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bigrock\TracyLab\Manuscripts\Tau oligomer project\Molecular Neuro submission\"/>
    </mc:Choice>
  </mc:AlternateContent>
  <xr:revisionPtr revIDLastSave="0" documentId="14_{0BD40B00-4BE9-4517-A0C4-92068FCCA551}" xr6:coauthVersionLast="47" xr6:coauthVersionMax="47" xr10:uidLastSave="{00000000-0000-0000-0000-000000000000}"/>
  <bookViews>
    <workbookView xWindow="3165" yWindow="840" windowWidth="21600" windowHeight="13455" xr2:uid="{99422DE2-5A58-0A48-9532-590E105950D2}"/>
  </bookViews>
  <sheets>
    <sheet name="Fig 2B" sheetId="15" r:id="rId1"/>
    <sheet name="Fig 2C" sheetId="30" r:id="rId2"/>
    <sheet name="Fig 2E" sheetId="16" r:id="rId3"/>
    <sheet name="Fig 2F" sheetId="17" r:id="rId4"/>
    <sheet name="Fig 2G" sheetId="31" r:id="rId5"/>
    <sheet name="S Fig 2A" sheetId="19" r:id="rId6"/>
    <sheet name="S Fig 2B" sheetId="20" r:id="rId7"/>
    <sheet name="S Fig 2C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96" uniqueCount="6688">
  <si>
    <t>Ontology term</t>
  </si>
  <si>
    <t>Gene count</t>
  </si>
  <si>
    <t>p-value</t>
  </si>
  <si>
    <t>q-value (p.adjust)</t>
  </si>
  <si>
    <t>synapse</t>
  </si>
  <si>
    <t>postsynapse</t>
  </si>
  <si>
    <t>postsynaptic ribosome</t>
  </si>
  <si>
    <t>presynapse</t>
  </si>
  <si>
    <t>presynaptic ribosome</t>
  </si>
  <si>
    <t>postsynaptic density</t>
  </si>
  <si>
    <t>postsynaptic specialization</t>
  </si>
  <si>
    <t>synaptic vesicle</t>
  </si>
  <si>
    <t>synaptic vesicle membrane</t>
  </si>
  <si>
    <t>ACTG1 (HGNC:144)</t>
  </si>
  <si>
    <t>ADD1 (HGNC:243), ADD2 (HGNC:244)</t>
  </si>
  <si>
    <t>ARPC2 (HGNC:705)</t>
  </si>
  <si>
    <t>ATP1A3 (HGNC:801)</t>
  </si>
  <si>
    <t>CALM1 (HGNC:1442)</t>
  </si>
  <si>
    <t>CASK (HGNC:1497)</t>
  </si>
  <si>
    <t>CDH2 (HGNC:1759)</t>
  </si>
  <si>
    <t>CLTC (HGNC:2092)</t>
  </si>
  <si>
    <t>CRMP1 (HGNC:2365)</t>
  </si>
  <si>
    <t>CTNNB1 (HGNC:2514)</t>
  </si>
  <si>
    <t>CTNND1 (HGNC:2515)</t>
  </si>
  <si>
    <t>DPYSL2 (HGNC:3014)</t>
  </si>
  <si>
    <t>EPB41L1 (HGNC:3378)</t>
  </si>
  <si>
    <t>GAPDH (HGNC:4141)</t>
  </si>
  <si>
    <t>GNAO1 (HGNC:4389)</t>
  </si>
  <si>
    <t>HSPA8 (HGNC:5241)</t>
  </si>
  <si>
    <t>MAP1A (HGNC:6835)</t>
  </si>
  <si>
    <t>MYO6 (HGNC:7605)</t>
  </si>
  <si>
    <t>NAPA (HGNC:7641)</t>
  </si>
  <si>
    <t>NCAM1 (HGNC:7656)</t>
  </si>
  <si>
    <t>NEFL (HGNC:7739)</t>
  </si>
  <si>
    <t>NEFM (HGNC:7734)</t>
  </si>
  <si>
    <t>NSF (HGNC:8016)</t>
  </si>
  <si>
    <t>PFN1 (HGNC:8881)</t>
  </si>
  <si>
    <t>PFN2 (HGNC:8882)</t>
  </si>
  <si>
    <t>PHB2 (HGNC:30306)</t>
  </si>
  <si>
    <t>PRKACA (HGNC:9380)</t>
  </si>
  <si>
    <t>PTN (HGNC:9630)</t>
  </si>
  <si>
    <t>RAB5A (HGNC:9783)</t>
  </si>
  <si>
    <t>RPL10 (HGNC:10298)</t>
  </si>
  <si>
    <t>RPL11 (HGNC:10301)</t>
  </si>
  <si>
    <t>RPL13 (HGNC:10303)</t>
  </si>
  <si>
    <t>RPL13A (HGNC:10304)</t>
  </si>
  <si>
    <t>RPL14 (HGNC:10305)</t>
  </si>
  <si>
    <t>RPL18 (HGNC:10310)</t>
  </si>
  <si>
    <t>RPL22 (HGNC:10315)</t>
  </si>
  <si>
    <t>RPL23 (HGNC:10316)</t>
  </si>
  <si>
    <t>RPL23A (HGNC:10317)</t>
  </si>
  <si>
    <t>RPL24 (HGNC:10325)</t>
  </si>
  <si>
    <t>RPL26 (HGNC:10327)</t>
  </si>
  <si>
    <t>RPL27 (HGNC:10328)</t>
  </si>
  <si>
    <t>RPL27A (HGNC:10329)</t>
  </si>
  <si>
    <t>RPL28 (HGNC:10330)</t>
  </si>
  <si>
    <t>RPL32 (HGNC:10336)</t>
  </si>
  <si>
    <t>RPL34 (HGNC:10340)</t>
  </si>
  <si>
    <t>RPL35 (HGNC:10344)</t>
  </si>
  <si>
    <t>RPL37A (HGNC:10348)</t>
  </si>
  <si>
    <t>RPL38 (HGNC:10349)</t>
  </si>
  <si>
    <t>RPL4 (HGNC:10353)</t>
  </si>
  <si>
    <t>RPL7A (HGNC:10364)</t>
  </si>
  <si>
    <t>RPL8 (HGNC:10368)</t>
  </si>
  <si>
    <t>RPL9 (HGNC:10369)</t>
  </si>
  <si>
    <t>RPLP0 (HGNC:10371)</t>
  </si>
  <si>
    <t>RPLP2 (HGNC:10377)</t>
  </si>
  <si>
    <t>RPS10 (HGNC:10383)</t>
  </si>
  <si>
    <t>RPS11 (HGNC:10384)</t>
  </si>
  <si>
    <t>RPS13 (HGNC:10386)</t>
  </si>
  <si>
    <t>RPS14 (HGNC:10387)</t>
  </si>
  <si>
    <t>RPS15A (HGNC:10389)</t>
  </si>
  <si>
    <t>RPS16 (HGNC:10396)</t>
  </si>
  <si>
    <t>RPS24 (HGNC:10411)</t>
  </si>
  <si>
    <t>RPS26 (HGNC:10414)</t>
  </si>
  <si>
    <t>RPS27A (HGNC:10417)</t>
  </si>
  <si>
    <t>RPS5 (HGNC:10426)</t>
  </si>
  <si>
    <t>RPS6 (HGNC:10429)</t>
  </si>
  <si>
    <t>SRCIN1 (HGNC:29506)</t>
  </si>
  <si>
    <t>VDAC1 (HGNC:12669)</t>
  </si>
  <si>
    <t>CTDP1</t>
  </si>
  <si>
    <t>KPRP</t>
  </si>
  <si>
    <t>SORBS2</t>
  </si>
  <si>
    <t>FLG2</t>
  </si>
  <si>
    <t>EMC3</t>
  </si>
  <si>
    <t>DYNLL1</t>
  </si>
  <si>
    <t>ACTR2</t>
  </si>
  <si>
    <t>ARPC2</t>
  </si>
  <si>
    <t>COX7A2</t>
  </si>
  <si>
    <t>DYNLT1</t>
  </si>
  <si>
    <t>LIMA1</t>
  </si>
  <si>
    <t>RBMX</t>
  </si>
  <si>
    <t>MACROH2A2</t>
  </si>
  <si>
    <t>MYL6B</t>
  </si>
  <si>
    <t>MYO18A</t>
  </si>
  <si>
    <t>DBN1</t>
  </si>
  <si>
    <t>PSMA2</t>
  </si>
  <si>
    <t>MYO1C</t>
  </si>
  <si>
    <t>RAB10</t>
  </si>
  <si>
    <t>XRCC5</t>
  </si>
  <si>
    <t>HNRNPD</t>
  </si>
  <si>
    <t>ARPC3</t>
  </si>
  <si>
    <t>HACD3</t>
  </si>
  <si>
    <t>GDI2</t>
  </si>
  <si>
    <t>HSDL1</t>
  </si>
  <si>
    <t>MYO1D</t>
  </si>
  <si>
    <t>CAPZA1</t>
  </si>
  <si>
    <t>MYO6</t>
  </si>
  <si>
    <t>RAB3A</t>
  </si>
  <si>
    <t>GNL3L</t>
  </si>
  <si>
    <t>MYO5A</t>
  </si>
  <si>
    <t>ARF4</t>
  </si>
  <si>
    <t>CAPZB</t>
  </si>
  <si>
    <t>CTNND1</t>
  </si>
  <si>
    <t>UCHL1</t>
  </si>
  <si>
    <t>SNRPB</t>
  </si>
  <si>
    <t>ARPC4</t>
  </si>
  <si>
    <t>ACTG1</t>
  </si>
  <si>
    <t>ACP1</t>
  </si>
  <si>
    <t>GLRX3</t>
  </si>
  <si>
    <t>LRP1</t>
  </si>
  <si>
    <t>MYH9</t>
  </si>
  <si>
    <t>FAM120A</t>
  </si>
  <si>
    <t>ACLY</t>
  </si>
  <si>
    <t>HELZ</t>
  </si>
  <si>
    <t>PUM1</t>
  </si>
  <si>
    <t>PDIA6</t>
  </si>
  <si>
    <t>HSPD1</t>
  </si>
  <si>
    <t>RAE1</t>
  </si>
  <si>
    <t>SURF4</t>
  </si>
  <si>
    <t>MYH14</t>
  </si>
  <si>
    <t>ALDH7A1</t>
  </si>
  <si>
    <t>MACROH2A1</t>
  </si>
  <si>
    <t>HSPA12B</t>
  </si>
  <si>
    <t>PFKL</t>
  </si>
  <si>
    <t>CAND1</t>
  </si>
  <si>
    <t>RPS10</t>
  </si>
  <si>
    <t>CASK</t>
  </si>
  <si>
    <t>RPL3</t>
  </si>
  <si>
    <t>LASP1</t>
  </si>
  <si>
    <t>PCMT1</t>
  </si>
  <si>
    <t>PKP4</t>
  </si>
  <si>
    <t>AMPD3</t>
  </si>
  <si>
    <t>COPA</t>
  </si>
  <si>
    <t>PRKAR2B</t>
  </si>
  <si>
    <t>VTA1</t>
  </si>
  <si>
    <t>TRIM28</t>
  </si>
  <si>
    <t>XRCC6</t>
  </si>
  <si>
    <t>TKT</t>
  </si>
  <si>
    <t>RAB18</t>
  </si>
  <si>
    <t>COPB1</t>
  </si>
  <si>
    <t>RBM39</t>
  </si>
  <si>
    <t>TPR</t>
  </si>
  <si>
    <t>TMOD2</t>
  </si>
  <si>
    <t>CPS1</t>
  </si>
  <si>
    <t>TPM3</t>
  </si>
  <si>
    <t>RTCA</t>
  </si>
  <si>
    <t>TANC2</t>
  </si>
  <si>
    <t>IGLV3-19</t>
  </si>
  <si>
    <t>ACTA2</t>
  </si>
  <si>
    <t>CAPZA2</t>
  </si>
  <si>
    <t>ACTB</t>
  </si>
  <si>
    <t>ZNF770</t>
  </si>
  <si>
    <t>CORO2B</t>
  </si>
  <si>
    <t>HSP90AB4P</t>
  </si>
  <si>
    <t>MAP6</t>
  </si>
  <si>
    <t>PTN</t>
  </si>
  <si>
    <t>H2AZ1</t>
  </si>
  <si>
    <t>SFXN1</t>
  </si>
  <si>
    <t>OXCT1</t>
  </si>
  <si>
    <t>OMD</t>
  </si>
  <si>
    <t>CALM1</t>
  </si>
  <si>
    <t>RAB5A</t>
  </si>
  <si>
    <t>GSN</t>
  </si>
  <si>
    <t>ACTN4</t>
  </si>
  <si>
    <t>MAPRE2</t>
  </si>
  <si>
    <t>PPP2R1A</t>
  </si>
  <si>
    <t>FABP7</t>
  </si>
  <si>
    <t>ENO3</t>
  </si>
  <si>
    <t>UBA1</t>
  </si>
  <si>
    <t>C11orf98</t>
  </si>
  <si>
    <t>PPP1CC</t>
  </si>
  <si>
    <t>RPL23A</t>
  </si>
  <si>
    <t>HNRNPA1</t>
  </si>
  <si>
    <t>CCAR2</t>
  </si>
  <si>
    <t>ADO</t>
  </si>
  <si>
    <t>RPS29</t>
  </si>
  <si>
    <t>TPM2</t>
  </si>
  <si>
    <t>LHX9</t>
  </si>
  <si>
    <t>EPB41L1</t>
  </si>
  <si>
    <t>RPL34</t>
  </si>
  <si>
    <t>SPP2</t>
  </si>
  <si>
    <t>SLC3A2</t>
  </si>
  <si>
    <t>ALDOA</t>
  </si>
  <si>
    <t>SET</t>
  </si>
  <si>
    <t>RPS3A</t>
  </si>
  <si>
    <t>CPEB4</t>
  </si>
  <si>
    <t>SPTBN1</t>
  </si>
  <si>
    <t>CALR</t>
  </si>
  <si>
    <t>CSRP1</t>
  </si>
  <si>
    <t>NPEPPS</t>
  </si>
  <si>
    <t>MAP3K9</t>
  </si>
  <si>
    <t>ATP6V1A</t>
  </si>
  <si>
    <t>KRT8</t>
  </si>
  <si>
    <t>KRT9</t>
  </si>
  <si>
    <t>GLUL</t>
  </si>
  <si>
    <t>RPL13A</t>
  </si>
  <si>
    <t>DHX9</t>
  </si>
  <si>
    <t>PDIA3</t>
  </si>
  <si>
    <t>SYNGR3</t>
  </si>
  <si>
    <t>ATAD3C</t>
  </si>
  <si>
    <t>PRKDC</t>
  </si>
  <si>
    <t>KRT1</t>
  </si>
  <si>
    <t>PFN2</t>
  </si>
  <si>
    <t>RPL7A</t>
  </si>
  <si>
    <t>RUFY3</t>
  </si>
  <si>
    <t>EHD1</t>
  </si>
  <si>
    <t>LDHB</t>
  </si>
  <si>
    <t>DDX5</t>
  </si>
  <si>
    <t>BUB1</t>
  </si>
  <si>
    <t>ACTR3</t>
  </si>
  <si>
    <t>MYH10</t>
  </si>
  <si>
    <t>RPS8</t>
  </si>
  <si>
    <t>IGF2BP1</t>
  </si>
  <si>
    <t>WDR37</t>
  </si>
  <si>
    <t>SLC17A7</t>
  </si>
  <si>
    <t>MTCH2</t>
  </si>
  <si>
    <t>RPL14</t>
  </si>
  <si>
    <t>ACADSB</t>
  </si>
  <si>
    <t>MT-CO2</t>
  </si>
  <si>
    <t>SNRPE</t>
  </si>
  <si>
    <t>ADD2</t>
  </si>
  <si>
    <t>EEF1A2</t>
  </si>
  <si>
    <t>ADD1</t>
  </si>
  <si>
    <t>SFPQ</t>
  </si>
  <si>
    <t>ABCD3</t>
  </si>
  <si>
    <t>CAMK2G</t>
  </si>
  <si>
    <t>MATR3</t>
  </si>
  <si>
    <t>ATP1A2</t>
  </si>
  <si>
    <t>FARSA</t>
  </si>
  <si>
    <t>COL1A2</t>
  </si>
  <si>
    <t>CEPT1</t>
  </si>
  <si>
    <t>H2BC12</t>
  </si>
  <si>
    <t>RBM14</t>
  </si>
  <si>
    <t>DDX3X</t>
  </si>
  <si>
    <t>MIF</t>
  </si>
  <si>
    <t>TMEFF1</t>
  </si>
  <si>
    <t>PABPC1</t>
  </si>
  <si>
    <t>RPL13</t>
  </si>
  <si>
    <t>RTN4</t>
  </si>
  <si>
    <t>RPS2</t>
  </si>
  <si>
    <t>AEBP1</t>
  </si>
  <si>
    <t>EEF1G</t>
  </si>
  <si>
    <t>U2AF2</t>
  </si>
  <si>
    <t>H4C1</t>
  </si>
  <si>
    <t>SEMA3G</t>
  </si>
  <si>
    <t>USP5</t>
  </si>
  <si>
    <t>PYGB</t>
  </si>
  <si>
    <t>RPL31</t>
  </si>
  <si>
    <t>YWHAQ</t>
  </si>
  <si>
    <t>TUBB2B</t>
  </si>
  <si>
    <t>RAB6A</t>
  </si>
  <si>
    <t>IDH2</t>
  </si>
  <si>
    <t>H2AC4</t>
  </si>
  <si>
    <t>CBLN4</t>
  </si>
  <si>
    <t>HSPA5</t>
  </si>
  <si>
    <t>GANAB</t>
  </si>
  <si>
    <t>FAT4</t>
  </si>
  <si>
    <t>XIRP1</t>
  </si>
  <si>
    <t>RPS5</t>
  </si>
  <si>
    <t>SLC27A4</t>
  </si>
  <si>
    <t>RPS26</t>
  </si>
  <si>
    <t>MDH1</t>
  </si>
  <si>
    <t>SEPTIN6</t>
  </si>
  <si>
    <t>SRSF3</t>
  </si>
  <si>
    <t>RPL8</t>
  </si>
  <si>
    <t>NRXN1</t>
  </si>
  <si>
    <t>HNRNPU</t>
  </si>
  <si>
    <t>ANXA1</t>
  </si>
  <si>
    <t>PCBP2</t>
  </si>
  <si>
    <t>PCBP1</t>
  </si>
  <si>
    <t>C2CD3</t>
  </si>
  <si>
    <t>MAP2</t>
  </si>
  <si>
    <t>NPM1</t>
  </si>
  <si>
    <t>RPL30</t>
  </si>
  <si>
    <t>PRSS1</t>
  </si>
  <si>
    <t>PSMC1</t>
  </si>
  <si>
    <t>LMNA</t>
  </si>
  <si>
    <t>HNRNPM</t>
  </si>
  <si>
    <t>DPYSL5</t>
  </si>
  <si>
    <t>RPS6</t>
  </si>
  <si>
    <t>PFKM</t>
  </si>
  <si>
    <t>RPL32</t>
  </si>
  <si>
    <t>NEFL</t>
  </si>
  <si>
    <t>LDHA</t>
  </si>
  <si>
    <t>FASN</t>
  </si>
  <si>
    <t>ATP1A3</t>
  </si>
  <si>
    <t>MAPT</t>
  </si>
  <si>
    <t>MAPRE3</t>
  </si>
  <si>
    <t>CLEC11A</t>
  </si>
  <si>
    <t>DNAJC6</t>
  </si>
  <si>
    <t>HSPA12A</t>
  </si>
  <si>
    <t>DNM2</t>
  </si>
  <si>
    <t>ANXA5</t>
  </si>
  <si>
    <t>HBA1</t>
  </si>
  <si>
    <t>MAP2K2</t>
  </si>
  <si>
    <t>DCLK1</t>
  </si>
  <si>
    <t>SPATA7</t>
  </si>
  <si>
    <t>HSP90AA1</t>
  </si>
  <si>
    <t>HNRNPA0</t>
  </si>
  <si>
    <t>MCCC1</t>
  </si>
  <si>
    <t>JUP</t>
  </si>
  <si>
    <t>PRDX2</t>
  </si>
  <si>
    <t>GARS1</t>
  </si>
  <si>
    <t>RP1L1</t>
  </si>
  <si>
    <t>RRP1</t>
  </si>
  <si>
    <t>HNRNPH1</t>
  </si>
  <si>
    <t>PRDX6</t>
  </si>
  <si>
    <t>RPS17</t>
  </si>
  <si>
    <t>UQCRC2</t>
  </si>
  <si>
    <t>RAB2A</t>
  </si>
  <si>
    <t>CTTN</t>
  </si>
  <si>
    <t>PLEC</t>
  </si>
  <si>
    <t>RPL26</t>
  </si>
  <si>
    <t>CFL1</t>
  </si>
  <si>
    <t>DLG4</t>
  </si>
  <si>
    <t>CCT2</t>
  </si>
  <si>
    <t>MAP1A</t>
  </si>
  <si>
    <t>RACK1</t>
  </si>
  <si>
    <t>CDK5</t>
  </si>
  <si>
    <t>RAC3</t>
  </si>
  <si>
    <t>RPL27A</t>
  </si>
  <si>
    <t>S100A6</t>
  </si>
  <si>
    <t>NRXN2</t>
  </si>
  <si>
    <t>EEF1A1</t>
  </si>
  <si>
    <t>PKM</t>
  </si>
  <si>
    <t>GPC1</t>
  </si>
  <si>
    <t>TUBB3</t>
  </si>
  <si>
    <t>RPS27A</t>
  </si>
  <si>
    <t>PPP2CB</t>
  </si>
  <si>
    <t>RPL9</t>
  </si>
  <si>
    <t>SLC25A3</t>
  </si>
  <si>
    <t>RPL35</t>
  </si>
  <si>
    <t>H3C1</t>
  </si>
  <si>
    <t>HNRNPK</t>
  </si>
  <si>
    <t>PFN1</t>
  </si>
  <si>
    <t>CAMK2B</t>
  </si>
  <si>
    <t>RAN</t>
  </si>
  <si>
    <t>SYN1</t>
  </si>
  <si>
    <t>NEFM</t>
  </si>
  <si>
    <t>PCCA</t>
  </si>
  <si>
    <t>ANK2</t>
  </si>
  <si>
    <t>RPS3</t>
  </si>
  <si>
    <t>GOT2</t>
  </si>
  <si>
    <t>SLC25A18</t>
  </si>
  <si>
    <t>HNRNPC</t>
  </si>
  <si>
    <t>MAP1B</t>
  </si>
  <si>
    <t>RPS4X</t>
  </si>
  <si>
    <t>KRT10</t>
  </si>
  <si>
    <t>COL1A1</t>
  </si>
  <si>
    <t>PHGDH</t>
  </si>
  <si>
    <t>CCT7</t>
  </si>
  <si>
    <t>VIM</t>
  </si>
  <si>
    <t>SYP</t>
  </si>
  <si>
    <t>VCP</t>
  </si>
  <si>
    <t>OR4X1</t>
  </si>
  <si>
    <t>H2BC11</t>
  </si>
  <si>
    <t>RPL37A</t>
  </si>
  <si>
    <t>RPSA2</t>
  </si>
  <si>
    <t>MGP</t>
  </si>
  <si>
    <t>BRK1</t>
  </si>
  <si>
    <t>LUC7L2</t>
  </si>
  <si>
    <t>ATP5PO</t>
  </si>
  <si>
    <t>SPTAN1</t>
  </si>
  <si>
    <t>S100A11</t>
  </si>
  <si>
    <t>NCL</t>
  </si>
  <si>
    <t>HSPA1A</t>
  </si>
  <si>
    <t>ACACB</t>
  </si>
  <si>
    <t>RAP1BL</t>
  </si>
  <si>
    <t>TUBAL3</t>
  </si>
  <si>
    <t>TUBA1B</t>
  </si>
  <si>
    <t>RTN3</t>
  </si>
  <si>
    <t>PPIA</t>
  </si>
  <si>
    <t>ACACA</t>
  </si>
  <si>
    <t>DBT</t>
  </si>
  <si>
    <t>POU2F1</t>
  </si>
  <si>
    <t>RPS11</t>
  </si>
  <si>
    <t>H1-4</t>
  </si>
  <si>
    <t>TCP1</t>
  </si>
  <si>
    <t>MCCC2</t>
  </si>
  <si>
    <t>NSF</t>
  </si>
  <si>
    <t>PC</t>
  </si>
  <si>
    <t>RPL27</t>
  </si>
  <si>
    <t>DCX</t>
  </si>
  <si>
    <t>MT-ATP6</t>
  </si>
  <si>
    <t>RPL18</t>
  </si>
  <si>
    <t>HSP90B1</t>
  </si>
  <si>
    <t>MYL6</t>
  </si>
  <si>
    <t>CKB</t>
  </si>
  <si>
    <t>RPS25</t>
  </si>
  <si>
    <t>ITIH2</t>
  </si>
  <si>
    <t>CRMP1</t>
  </si>
  <si>
    <t>KRT2</t>
  </si>
  <si>
    <t>NPHS1</t>
  </si>
  <si>
    <t>RPL4</t>
  </si>
  <si>
    <t>AP1M1</t>
  </si>
  <si>
    <t>CYFIP2</t>
  </si>
  <si>
    <t>RPL21</t>
  </si>
  <si>
    <t>RPS9</t>
  </si>
  <si>
    <t>AJM1</t>
  </si>
  <si>
    <t>RAB14</t>
  </si>
  <si>
    <t>DYNC1H1</t>
  </si>
  <si>
    <t>STXBP1</t>
  </si>
  <si>
    <t>RPLP2</t>
  </si>
  <si>
    <t>PRRC2A</t>
  </si>
  <si>
    <t>RPS14</t>
  </si>
  <si>
    <t>PGM2L1</t>
  </si>
  <si>
    <t>GFAP</t>
  </si>
  <si>
    <t>ENO1</t>
  </si>
  <si>
    <t>CDC42</t>
  </si>
  <si>
    <t>RPL11</t>
  </si>
  <si>
    <t>TUBB2A</t>
  </si>
  <si>
    <t>SERPINF1</t>
  </si>
  <si>
    <t>CDH2</t>
  </si>
  <si>
    <t>TXN</t>
  </si>
  <si>
    <t>GPC2</t>
  </si>
  <si>
    <t>RPS16</t>
  </si>
  <si>
    <t>SFXN3</t>
  </si>
  <si>
    <t>EEF2</t>
  </si>
  <si>
    <t>GNAO1</t>
  </si>
  <si>
    <t>ATRNL1</t>
  </si>
  <si>
    <t>ASS1</t>
  </si>
  <si>
    <t>CCT3</t>
  </si>
  <si>
    <t>CCT5</t>
  </si>
  <si>
    <t>LUC7L</t>
  </si>
  <si>
    <t>ATP1B1</t>
  </si>
  <si>
    <t>S100A4</t>
  </si>
  <si>
    <t>SDC3</t>
  </si>
  <si>
    <t>CLTC</t>
  </si>
  <si>
    <t>NDUFA10</t>
  </si>
  <si>
    <t>HNRNPA2B1</t>
  </si>
  <si>
    <t>DLAT</t>
  </si>
  <si>
    <t>PCCB</t>
  </si>
  <si>
    <t>PTMA</t>
  </si>
  <si>
    <t>CCT8</t>
  </si>
  <si>
    <t>RPL22</t>
  </si>
  <si>
    <t>STMN1</t>
  </si>
  <si>
    <t>RPS15A</t>
  </si>
  <si>
    <t>BANF1</t>
  </si>
  <si>
    <t>ARID1A</t>
  </si>
  <si>
    <t>RPL39</t>
  </si>
  <si>
    <t>INA</t>
  </si>
  <si>
    <t>KRT7</t>
  </si>
  <si>
    <t>RPL23</t>
  </si>
  <si>
    <t>TUBB6</t>
  </si>
  <si>
    <t>DPYSL2</t>
  </si>
  <si>
    <t>VDAC2</t>
  </si>
  <si>
    <t>DPYSL3</t>
  </si>
  <si>
    <t>AHSG</t>
  </si>
  <si>
    <t>PGK1</t>
  </si>
  <si>
    <t>PRDX1</t>
  </si>
  <si>
    <t>MPC2</t>
  </si>
  <si>
    <t>RPS23</t>
  </si>
  <si>
    <t>SRCIN1</t>
  </si>
  <si>
    <t>SCN11A</t>
  </si>
  <si>
    <t>F10</t>
  </si>
  <si>
    <t>RPS18</t>
  </si>
  <si>
    <t>HNRNPL</t>
  </si>
  <si>
    <t>RPL18A</t>
  </si>
  <si>
    <t>HSP90AB1</t>
  </si>
  <si>
    <t>ANXA2</t>
  </si>
  <si>
    <t>ACTR1A</t>
  </si>
  <si>
    <t>ABCA13</t>
  </si>
  <si>
    <t>BGN</t>
  </si>
  <si>
    <t>HBD</t>
  </si>
  <si>
    <t>ASH1L</t>
  </si>
  <si>
    <t>RPL24</t>
  </si>
  <si>
    <t>H1-2</t>
  </si>
  <si>
    <t>FAU</t>
  </si>
  <si>
    <t>MYO1B</t>
  </si>
  <si>
    <t>RPL38</t>
  </si>
  <si>
    <t>SLC25A12</t>
  </si>
  <si>
    <t>ALB</t>
  </si>
  <si>
    <t>ARF3</t>
  </si>
  <si>
    <t>TFRC</t>
  </si>
  <si>
    <t>THBS1</t>
  </si>
  <si>
    <t>DDX39A</t>
  </si>
  <si>
    <t>DAB2IP</t>
  </si>
  <si>
    <t>POSTN</t>
  </si>
  <si>
    <t>EIF5A</t>
  </si>
  <si>
    <t>H1-0</t>
  </si>
  <si>
    <t>MTMR4</t>
  </si>
  <si>
    <t>VDAC3</t>
  </si>
  <si>
    <t>EIF3B</t>
  </si>
  <si>
    <t>KIF5C</t>
  </si>
  <si>
    <t>RPS13</t>
  </si>
  <si>
    <t>ERH</t>
  </si>
  <si>
    <t>RTN1</t>
  </si>
  <si>
    <t>YWHAZ</t>
  </si>
  <si>
    <t>ATP5MF</t>
  </si>
  <si>
    <t>RPS24</t>
  </si>
  <si>
    <t>FLNA</t>
  </si>
  <si>
    <t>SPARC</t>
  </si>
  <si>
    <t>SERPINE2</t>
  </si>
  <si>
    <t>TPI1</t>
  </si>
  <si>
    <t>HADHB</t>
  </si>
  <si>
    <t>HSPA8</t>
  </si>
  <si>
    <t>SLC2A1</t>
  </si>
  <si>
    <t>WDR47</t>
  </si>
  <si>
    <t>COL11A2</t>
  </si>
  <si>
    <t>AP1G1</t>
  </si>
  <si>
    <t>KRT18</t>
  </si>
  <si>
    <t>UMODL1</t>
  </si>
  <si>
    <t>ATP5F1A</t>
  </si>
  <si>
    <t>AKR1C3</t>
  </si>
  <si>
    <t>KRT72</t>
  </si>
  <si>
    <t>TUBB</t>
  </si>
  <si>
    <t>TECR</t>
  </si>
  <si>
    <t>AP2A2</t>
  </si>
  <si>
    <t>RPL10</t>
  </si>
  <si>
    <t>PROC</t>
  </si>
  <si>
    <t>ATP5F1C</t>
  </si>
  <si>
    <t>TUBB4B</t>
  </si>
  <si>
    <t>HSPE1</t>
  </si>
  <si>
    <t>RPL19</t>
  </si>
  <si>
    <t>SYN2</t>
  </si>
  <si>
    <t>MDH2</t>
  </si>
  <si>
    <t>RPL28</t>
  </si>
  <si>
    <t>NASP</t>
  </si>
  <si>
    <t>LAMB1</t>
  </si>
  <si>
    <t>ACOT7</t>
  </si>
  <si>
    <t>NME2P1</t>
  </si>
  <si>
    <t>CASD1</t>
  </si>
  <si>
    <t>TUBB4A</t>
  </si>
  <si>
    <t>PRDX5</t>
  </si>
  <si>
    <t>PHB2</t>
  </si>
  <si>
    <t>SLC1A3</t>
  </si>
  <si>
    <t>EPB41L3</t>
  </si>
  <si>
    <t>PRSS3</t>
  </si>
  <si>
    <t>SNCA</t>
  </si>
  <si>
    <t>ABCB9</t>
  </si>
  <si>
    <t>SLC25A1</t>
  </si>
  <si>
    <t>ATP5ME</t>
  </si>
  <si>
    <t>LUC7L3</t>
  </si>
  <si>
    <t>GAPDH</t>
  </si>
  <si>
    <t>PSMB2</t>
  </si>
  <si>
    <t>NOL6</t>
  </si>
  <si>
    <t>TARS1</t>
  </si>
  <si>
    <t>SLC25A5</t>
  </si>
  <si>
    <t>PLD3</t>
  </si>
  <si>
    <t>F9</t>
  </si>
  <si>
    <t>RPS7</t>
  </si>
  <si>
    <t>HSBP1</t>
  </si>
  <si>
    <t>PRKCB</t>
  </si>
  <si>
    <t>NAPA</t>
  </si>
  <si>
    <t>SLC25A11</t>
  </si>
  <si>
    <t>NIPSNAP1</t>
  </si>
  <si>
    <t>EIF4A1</t>
  </si>
  <si>
    <t>SLC25A6</t>
  </si>
  <si>
    <t>MRPL16</t>
  </si>
  <si>
    <t>TMEM33</t>
  </si>
  <si>
    <t>SLC25A13</t>
  </si>
  <si>
    <t>XPO1</t>
  </si>
  <si>
    <t>RPLP0</t>
  </si>
  <si>
    <t>KRT17</t>
  </si>
  <si>
    <t>ACAT1</t>
  </si>
  <si>
    <t>ATP5F1B</t>
  </si>
  <si>
    <t>KRT5</t>
  </si>
  <si>
    <t>TEX9</t>
  </si>
  <si>
    <t>YWHAB</t>
  </si>
  <si>
    <t>FGB</t>
  </si>
  <si>
    <t>KRT14</t>
  </si>
  <si>
    <t>RAB3D</t>
  </si>
  <si>
    <t>HK1</t>
  </si>
  <si>
    <t>MGST3</t>
  </si>
  <si>
    <t>CTPS1</t>
  </si>
  <si>
    <t>VAT1L</t>
  </si>
  <si>
    <t>PSMD3</t>
  </si>
  <si>
    <t>CCT4</t>
  </si>
  <si>
    <t>RAB7A</t>
  </si>
  <si>
    <t>KRT6B</t>
  </si>
  <si>
    <t>TMEFF2</t>
  </si>
  <si>
    <t>FAM120C</t>
  </si>
  <si>
    <t>PRKACB</t>
  </si>
  <si>
    <t>VDAC1</t>
  </si>
  <si>
    <t>GNB1</t>
  </si>
  <si>
    <t>TUBA3C</t>
  </si>
  <si>
    <t>PDHB</t>
  </si>
  <si>
    <t>HSPA9</t>
  </si>
  <si>
    <t>TNPO1</t>
  </si>
  <si>
    <t>FSCN1</t>
  </si>
  <si>
    <t>SLC25A4</t>
  </si>
  <si>
    <t>CTNNB1</t>
  </si>
  <si>
    <t>OVCH1</t>
  </si>
  <si>
    <t>AP2M1</t>
  </si>
  <si>
    <t>DNAH1</t>
  </si>
  <si>
    <t>RBP1</t>
  </si>
  <si>
    <t>PAFAH1B2</t>
  </si>
  <si>
    <t>TUFM</t>
  </si>
  <si>
    <t>YWHAE</t>
  </si>
  <si>
    <t>CTBP1</t>
  </si>
  <si>
    <t>SEMA5A</t>
  </si>
  <si>
    <t>NCAM1</t>
  </si>
  <si>
    <t>L1CAM</t>
  </si>
  <si>
    <t>GDI1</t>
  </si>
  <si>
    <t>INCA1</t>
  </si>
  <si>
    <t>CAPN1</t>
  </si>
  <si>
    <t>PRKACA</t>
  </si>
  <si>
    <t>KRT6A</t>
  </si>
  <si>
    <t>ENO2</t>
  </si>
  <si>
    <t>NDUFS3</t>
  </si>
  <si>
    <t>RPS15</t>
  </si>
  <si>
    <t>CS</t>
  </si>
  <si>
    <t>PGLS</t>
  </si>
  <si>
    <t>GLUD1</t>
  </si>
  <si>
    <t>MRPL12</t>
  </si>
  <si>
    <t>CRYAB</t>
  </si>
  <si>
    <t>KLC1</t>
  </si>
  <si>
    <t>CHKA</t>
  </si>
  <si>
    <t>KRT16</t>
  </si>
  <si>
    <t>PRPS2</t>
  </si>
  <si>
    <t>CPT1A</t>
  </si>
  <si>
    <t>CAT</t>
  </si>
  <si>
    <t>IL32</t>
  </si>
  <si>
    <t>CCT6A</t>
  </si>
  <si>
    <t>CIP2A</t>
  </si>
  <si>
    <t>LY6H</t>
  </si>
  <si>
    <t>CNN2</t>
  </si>
  <si>
    <t>SARDH</t>
  </si>
  <si>
    <t>BCLAF1</t>
  </si>
  <si>
    <t>MT-ND1</t>
  </si>
  <si>
    <t>NAMPT</t>
  </si>
  <si>
    <t>NUDT3</t>
  </si>
  <si>
    <t>TOMM40</t>
  </si>
  <si>
    <t>CASP3</t>
  </si>
  <si>
    <t>GOPC</t>
  </si>
  <si>
    <t>ADGRL2</t>
  </si>
  <si>
    <t>GSTA1</t>
  </si>
  <si>
    <t>SIPA1L2</t>
  </si>
  <si>
    <t>COX7A2L</t>
  </si>
  <si>
    <t>KIFAP3</t>
  </si>
  <si>
    <t>FTO</t>
  </si>
  <si>
    <t>SCAMP1</t>
  </si>
  <si>
    <t>ANKRD50</t>
  </si>
  <si>
    <t>WASF3</t>
  </si>
  <si>
    <t>NUP62</t>
  </si>
  <si>
    <t>KIT</t>
  </si>
  <si>
    <t>VCAM1</t>
  </si>
  <si>
    <t>SPIRE1</t>
  </si>
  <si>
    <t>SLC7A5</t>
  </si>
  <si>
    <t>SYT3</t>
  </si>
  <si>
    <t>NES</t>
  </si>
  <si>
    <t>NDEL1</t>
  </si>
  <si>
    <t>PRMT1</t>
  </si>
  <si>
    <t>PCDH10</t>
  </si>
  <si>
    <t>LAMC1</t>
  </si>
  <si>
    <t>PDXK</t>
  </si>
  <si>
    <t>NECAB2</t>
  </si>
  <si>
    <t>RANBP6</t>
  </si>
  <si>
    <t>COPS5</t>
  </si>
  <si>
    <t>RAB33A</t>
  </si>
  <si>
    <t>USP15</t>
  </si>
  <si>
    <t>RAPGEF4</t>
  </si>
  <si>
    <t>DOP1A</t>
  </si>
  <si>
    <t>NT5DC2</t>
  </si>
  <si>
    <t>UBE2V2</t>
  </si>
  <si>
    <t>CSE1L</t>
  </si>
  <si>
    <t>PPP1R12A</t>
  </si>
  <si>
    <t>PDE8B</t>
  </si>
  <si>
    <t>CAMK2A</t>
  </si>
  <si>
    <t>TXNL1</t>
  </si>
  <si>
    <t>PCK2</t>
  </si>
  <si>
    <t>PSMD8</t>
  </si>
  <si>
    <t>KBTBD11</t>
  </si>
  <si>
    <t>GPX4</t>
  </si>
  <si>
    <t>CUL3</t>
  </si>
  <si>
    <t>CLTA</t>
  </si>
  <si>
    <t>HINT3</t>
  </si>
  <si>
    <t>OLFM3</t>
  </si>
  <si>
    <t>STK39</t>
  </si>
  <si>
    <t>NOP56</t>
  </si>
  <si>
    <t>S100B</t>
  </si>
  <si>
    <t>PFDN1</t>
  </si>
  <si>
    <t>STX12</t>
  </si>
  <si>
    <t>CDIPT</t>
  </si>
  <si>
    <t>CARM1</t>
  </si>
  <si>
    <t>PTPN23</t>
  </si>
  <si>
    <t>H1-10</t>
  </si>
  <si>
    <t>ROBO2</t>
  </si>
  <si>
    <t>EXOC5</t>
  </si>
  <si>
    <t>CAPN2</t>
  </si>
  <si>
    <t>EIF5</t>
  </si>
  <si>
    <t>PICALM</t>
  </si>
  <si>
    <t>ARPC1B</t>
  </si>
  <si>
    <t>MPP2</t>
  </si>
  <si>
    <t>TEKT2</t>
  </si>
  <si>
    <t>PAIP1</t>
  </si>
  <si>
    <t>DYNC1LI2</t>
  </si>
  <si>
    <t>PITPNM2</t>
  </si>
  <si>
    <t>GPM6A</t>
  </si>
  <si>
    <t>PPP2R5E</t>
  </si>
  <si>
    <t>XPNPEP1</t>
  </si>
  <si>
    <t>MAP2K4</t>
  </si>
  <si>
    <t>RALY</t>
  </si>
  <si>
    <t>GSPT2</t>
  </si>
  <si>
    <t>PSMA3</t>
  </si>
  <si>
    <t>PIP5K1C</t>
  </si>
  <si>
    <t>TPM4</t>
  </si>
  <si>
    <t>DCAF7</t>
  </si>
  <si>
    <t>RPL36A</t>
  </si>
  <si>
    <t>JPT1</t>
  </si>
  <si>
    <t>NID1</t>
  </si>
  <si>
    <t>PSMD11</t>
  </si>
  <si>
    <t>LIN7A</t>
  </si>
  <si>
    <t>NOP58</t>
  </si>
  <si>
    <t>TFG</t>
  </si>
  <si>
    <t>STMN2</t>
  </si>
  <si>
    <t>HSPB1</t>
  </si>
  <si>
    <t>UBA6</t>
  </si>
  <si>
    <t>COX5B</t>
  </si>
  <si>
    <t>DLST</t>
  </si>
  <si>
    <t>TLN2</t>
  </si>
  <si>
    <t>DLG3</t>
  </si>
  <si>
    <t>CASKIN1</t>
  </si>
  <si>
    <t>C2CD5</t>
  </si>
  <si>
    <t>PSMA1</t>
  </si>
  <si>
    <t>ERC2</t>
  </si>
  <si>
    <t>GCN1</t>
  </si>
  <si>
    <t>SEC31A</t>
  </si>
  <si>
    <t>RPS12</t>
  </si>
  <si>
    <t>RABEP1</t>
  </si>
  <si>
    <t>LRRC4B</t>
  </si>
  <si>
    <t>PLEKHA5</t>
  </si>
  <si>
    <t>IDH3G</t>
  </si>
  <si>
    <t>GPRIN3</t>
  </si>
  <si>
    <t>MAP4K4</t>
  </si>
  <si>
    <t>LAMA1</t>
  </si>
  <si>
    <t>CBR1</t>
  </si>
  <si>
    <t>AGRN</t>
  </si>
  <si>
    <t>RABGEF1</t>
  </si>
  <si>
    <t>WNK2</t>
  </si>
  <si>
    <t>PCDHB15</t>
  </si>
  <si>
    <t>WNK3</t>
  </si>
  <si>
    <t>ITIH3</t>
  </si>
  <si>
    <t>PCP4</t>
  </si>
  <si>
    <t>RHOB</t>
  </si>
  <si>
    <t>FER1L4</t>
  </si>
  <si>
    <t>PCDHA7</t>
  </si>
  <si>
    <t>KCTD15</t>
  </si>
  <si>
    <t>GIT1</t>
  </si>
  <si>
    <t>ATAD3B</t>
  </si>
  <si>
    <t>FAT3</t>
  </si>
  <si>
    <t>EMD</t>
  </si>
  <si>
    <t>PRR36</t>
  </si>
  <si>
    <t>HGS</t>
  </si>
  <si>
    <t>GSR</t>
  </si>
  <si>
    <t>AFG3L2</t>
  </si>
  <si>
    <t>SUCLG1</t>
  </si>
  <si>
    <t>ARFGAP1</t>
  </si>
  <si>
    <t>PABPC4</t>
  </si>
  <si>
    <t>AK2</t>
  </si>
  <si>
    <t>TBCA</t>
  </si>
  <si>
    <t>PPME1</t>
  </si>
  <si>
    <t>POTEF</t>
  </si>
  <si>
    <t>TPD52</t>
  </si>
  <si>
    <t>ARL8A</t>
  </si>
  <si>
    <t>RAPH1</t>
  </si>
  <si>
    <t>SSR4</t>
  </si>
  <si>
    <t>ABI1</t>
  </si>
  <si>
    <t>YARS1</t>
  </si>
  <si>
    <t>NUP85</t>
  </si>
  <si>
    <t>TSN</t>
  </si>
  <si>
    <t>RTCB</t>
  </si>
  <si>
    <t>UBE2M</t>
  </si>
  <si>
    <t>TBC1D17</t>
  </si>
  <si>
    <t>BSN</t>
  </si>
  <si>
    <t>RAB3C</t>
  </si>
  <si>
    <t>RHOA</t>
  </si>
  <si>
    <t>NUP214</t>
  </si>
  <si>
    <t>MAPK15</t>
  </si>
  <si>
    <t>SUGT1</t>
  </si>
  <si>
    <t>ARHGAP31</t>
  </si>
  <si>
    <t>MAST1</t>
  </si>
  <si>
    <t>RPS19</t>
  </si>
  <si>
    <t>KATNB1</t>
  </si>
  <si>
    <t>FHL1</t>
  </si>
  <si>
    <t>BLVRA</t>
  </si>
  <si>
    <t>FBL</t>
  </si>
  <si>
    <t>GRAMD1A</t>
  </si>
  <si>
    <t>CYB5R3</t>
  </si>
  <si>
    <t>AFDN</t>
  </si>
  <si>
    <t>AKR1B1</t>
  </si>
  <si>
    <t>ACTN1</t>
  </si>
  <si>
    <t>NAP1L1</t>
  </si>
  <si>
    <t>ASNS</t>
  </si>
  <si>
    <t>STRN3</t>
  </si>
  <si>
    <t>CADM1</t>
  </si>
  <si>
    <t>PAK5</t>
  </si>
  <si>
    <t>TOM1L2</t>
  </si>
  <si>
    <t>HSD17B10</t>
  </si>
  <si>
    <t>TBCD</t>
  </si>
  <si>
    <t>EIF4G2</t>
  </si>
  <si>
    <t>PDE2A</t>
  </si>
  <si>
    <t>HINT1</t>
  </si>
  <si>
    <t>PDCD5</t>
  </si>
  <si>
    <t>AKR1A1</t>
  </si>
  <si>
    <t>MARK3</t>
  </si>
  <si>
    <t>AIMP2</t>
  </si>
  <si>
    <t>EIF3F</t>
  </si>
  <si>
    <t>DERL1</t>
  </si>
  <si>
    <t>DNAJA1</t>
  </si>
  <si>
    <t>DLGAP4</t>
  </si>
  <si>
    <t>KLC2</t>
  </si>
  <si>
    <t>PRRT2</t>
  </si>
  <si>
    <t>ELAVL1</t>
  </si>
  <si>
    <t>AHCYL1</t>
  </si>
  <si>
    <t>SOGA3</t>
  </si>
  <si>
    <t>STUB1</t>
  </si>
  <si>
    <t>DBNL</t>
  </si>
  <si>
    <t>ARPC5</t>
  </si>
  <si>
    <t>PPP1R9B</t>
  </si>
  <si>
    <t>PPP1CA</t>
  </si>
  <si>
    <t>ARHGAP39</t>
  </si>
  <si>
    <t>SNRPD2</t>
  </si>
  <si>
    <t>DSTN</t>
  </si>
  <si>
    <t>DDAH1</t>
  </si>
  <si>
    <t>SRGAP2</t>
  </si>
  <si>
    <t>SLC25A22</t>
  </si>
  <si>
    <t>KATNAL2</t>
  </si>
  <si>
    <t>ACSL3</t>
  </si>
  <si>
    <t>AMPH</t>
  </si>
  <si>
    <t>KHSRP</t>
  </si>
  <si>
    <t>ETFB</t>
  </si>
  <si>
    <t>AKR1C2</t>
  </si>
  <si>
    <t>ATP9A</t>
  </si>
  <si>
    <t>PRPH</t>
  </si>
  <si>
    <t>NRXN3</t>
  </si>
  <si>
    <t>HNRNPA3</t>
  </si>
  <si>
    <t>NUBP2</t>
  </si>
  <si>
    <t>SYNJ1</t>
  </si>
  <si>
    <t>AP1B1</t>
  </si>
  <si>
    <t>SESTD1</t>
  </si>
  <si>
    <t>ABI2</t>
  </si>
  <si>
    <t>NDUFS2</t>
  </si>
  <si>
    <t>PPIB</t>
  </si>
  <si>
    <t>DDX17</t>
  </si>
  <si>
    <t>UBFD1</t>
  </si>
  <si>
    <t>PDCD6IP</t>
  </si>
  <si>
    <t>CEP170</t>
  </si>
  <si>
    <t>FLII</t>
  </si>
  <si>
    <t>APP</t>
  </si>
  <si>
    <t>ARPC1A</t>
  </si>
  <si>
    <t>USP47</t>
  </si>
  <si>
    <t>KIF3C</t>
  </si>
  <si>
    <t>LINGO1</t>
  </si>
  <si>
    <t>EIF4H</t>
  </si>
  <si>
    <t>RPL6</t>
  </si>
  <si>
    <t>GPHN</t>
  </si>
  <si>
    <t>VPS33B</t>
  </si>
  <si>
    <t>MAGI1</t>
  </si>
  <si>
    <t>AP3D1</t>
  </si>
  <si>
    <t>PCDH1</t>
  </si>
  <si>
    <t>LANCL2</t>
  </si>
  <si>
    <t>HDAC1</t>
  </si>
  <si>
    <t>MAPK1IP1L</t>
  </si>
  <si>
    <t>YBX1</t>
  </si>
  <si>
    <t>AIP</t>
  </si>
  <si>
    <t>CAD</t>
  </si>
  <si>
    <t>CAMK2D</t>
  </si>
  <si>
    <t>CYLD</t>
  </si>
  <si>
    <t>IQSEC1</t>
  </si>
  <si>
    <t>IQCA1L</t>
  </si>
  <si>
    <t>GNA11</t>
  </si>
  <si>
    <t>SPAG9</t>
  </si>
  <si>
    <t>ARHGEF7</t>
  </si>
  <si>
    <t>ERC1</t>
  </si>
  <si>
    <t>IDH3A</t>
  </si>
  <si>
    <t>SFXN5</t>
  </si>
  <si>
    <t>SYNCRIP</t>
  </si>
  <si>
    <t>SUCLA2</t>
  </si>
  <si>
    <t>PFDN2</t>
  </si>
  <si>
    <t>SERPINH1</t>
  </si>
  <si>
    <t>SMS</t>
  </si>
  <si>
    <t>CNTNAP2</t>
  </si>
  <si>
    <t>MAGEA4</t>
  </si>
  <si>
    <t>DHX38</t>
  </si>
  <si>
    <t>SPOCK1</t>
  </si>
  <si>
    <t>GFPT1</t>
  </si>
  <si>
    <t>CLTB</t>
  </si>
  <si>
    <t>IGF2BP3</t>
  </si>
  <si>
    <t>WDR1</t>
  </si>
  <si>
    <t>KPNA3</t>
  </si>
  <si>
    <t>KIF21B</t>
  </si>
  <si>
    <t>EEF1E1</t>
  </si>
  <si>
    <t>CTNNA2</t>
  </si>
  <si>
    <t>CAMKV</t>
  </si>
  <si>
    <t>RPL10A</t>
  </si>
  <si>
    <t>TTN</t>
  </si>
  <si>
    <t>FBN2</t>
  </si>
  <si>
    <t>HECTD4</t>
  </si>
  <si>
    <t>MCOLN3</t>
  </si>
  <si>
    <t>CORO1C</t>
  </si>
  <si>
    <t>TBC1D24</t>
  </si>
  <si>
    <t>CYFIP1</t>
  </si>
  <si>
    <t>TOMM70</t>
  </si>
  <si>
    <t>PIN1</t>
  </si>
  <si>
    <t>CSDE1</t>
  </si>
  <si>
    <t>KIF5B</t>
  </si>
  <si>
    <t>ACTC1</t>
  </si>
  <si>
    <t>GNAI2</t>
  </si>
  <si>
    <t>SHTN1</t>
  </si>
  <si>
    <t>VAMP2</t>
  </si>
  <si>
    <t>NDUFA13</t>
  </si>
  <si>
    <t>MYH11</t>
  </si>
  <si>
    <t>ACTBL2</t>
  </si>
  <si>
    <t>PARK7</t>
  </si>
  <si>
    <t>SRI</t>
  </si>
  <si>
    <t>ATP6V1D</t>
  </si>
  <si>
    <t>RPL7</t>
  </si>
  <si>
    <t>FBXO41</t>
  </si>
  <si>
    <t>CISD1</t>
  </si>
  <si>
    <t>CALB1</t>
  </si>
  <si>
    <t>DYNLL2</t>
  </si>
  <si>
    <t>HIP1</t>
  </si>
  <si>
    <t>RPL29</t>
  </si>
  <si>
    <t>DDOST</t>
  </si>
  <si>
    <t>CTNND2</t>
  </si>
  <si>
    <t>LRRC40</t>
  </si>
  <si>
    <t>F2</t>
  </si>
  <si>
    <t>STAM</t>
  </si>
  <si>
    <t>ATP5MK</t>
  </si>
  <si>
    <t>DARS1</t>
  </si>
  <si>
    <t>LPCAT1</t>
  </si>
  <si>
    <t>USP24</t>
  </si>
  <si>
    <t>LIN7C</t>
  </si>
  <si>
    <t>PLPPR1</t>
  </si>
  <si>
    <t>EHD3</t>
  </si>
  <si>
    <t>EPHB2</t>
  </si>
  <si>
    <t>EXOC7</t>
  </si>
  <si>
    <t>LANCL1</t>
  </si>
  <si>
    <t>SEPTIN11</t>
  </si>
  <si>
    <t>BSCL2</t>
  </si>
  <si>
    <t>ATP6V1B2</t>
  </si>
  <si>
    <t>AMPD2</t>
  </si>
  <si>
    <t>SEPTIN5</t>
  </si>
  <si>
    <t>ATP2B1</t>
  </si>
  <si>
    <t>ATP6V1H</t>
  </si>
  <si>
    <t>COPS3</t>
  </si>
  <si>
    <t>ATAT1</t>
  </si>
  <si>
    <t>TRIO</t>
  </si>
  <si>
    <t>PPP2CA</t>
  </si>
  <si>
    <t>TSPYL1</t>
  </si>
  <si>
    <t>LRRC47</t>
  </si>
  <si>
    <t>IPO9</t>
  </si>
  <si>
    <t>CLASP2</t>
  </si>
  <si>
    <t>FDPS</t>
  </si>
  <si>
    <t>SRC</t>
  </si>
  <si>
    <t>GART</t>
  </si>
  <si>
    <t>AGAP3</t>
  </si>
  <si>
    <t>RUVBL2</t>
  </si>
  <si>
    <t>NDUFS6</t>
  </si>
  <si>
    <t>HUWE1</t>
  </si>
  <si>
    <t>VAPA</t>
  </si>
  <si>
    <t>SNCG</t>
  </si>
  <si>
    <t>ATAD3A</t>
  </si>
  <si>
    <t>SLC4A8</t>
  </si>
  <si>
    <t>RASA1</t>
  </si>
  <si>
    <t>GSTA3</t>
  </si>
  <si>
    <t>PTPN9</t>
  </si>
  <si>
    <t>NAGK</t>
  </si>
  <si>
    <t>SIK3</t>
  </si>
  <si>
    <t>PAK2</t>
  </si>
  <si>
    <t>GSTM3</t>
  </si>
  <si>
    <t>ATP1A1</t>
  </si>
  <si>
    <t>TMX4</t>
  </si>
  <si>
    <t>USP14</t>
  </si>
  <si>
    <t>YWHAH</t>
  </si>
  <si>
    <t>ARHGAP21</t>
  </si>
  <si>
    <t>RABL6</t>
  </si>
  <si>
    <t>PIKFYVE</t>
  </si>
  <si>
    <t>TSG101</t>
  </si>
  <si>
    <t>ATAD1</t>
  </si>
  <si>
    <t>SYNGR1</t>
  </si>
  <si>
    <t>DST</t>
  </si>
  <si>
    <t>RPS20</t>
  </si>
  <si>
    <t>FARSB</t>
  </si>
  <si>
    <t>AHSA1</t>
  </si>
  <si>
    <t>DCLK2</t>
  </si>
  <si>
    <t>UBA3</t>
  </si>
  <si>
    <t>GPRIN1</t>
  </si>
  <si>
    <t>SORBS1</t>
  </si>
  <si>
    <t>RAC1</t>
  </si>
  <si>
    <t>ECH1</t>
  </si>
  <si>
    <t>TMSB10</t>
  </si>
  <si>
    <t>CRACD</t>
  </si>
  <si>
    <t>SLIT3</t>
  </si>
  <si>
    <t>DYNC1LI1</t>
  </si>
  <si>
    <t>ATP6V0D1</t>
  </si>
  <si>
    <t>PHYHIPL</t>
  </si>
  <si>
    <t>GNAQ</t>
  </si>
  <si>
    <t>SLC17A6</t>
  </si>
  <si>
    <t>NOS3</t>
  </si>
  <si>
    <t>NEDD4L</t>
  </si>
  <si>
    <t>PPFIA2</t>
  </si>
  <si>
    <t>PPP1R9A</t>
  </si>
  <si>
    <t>COX6C</t>
  </si>
  <si>
    <t>KCTD8</t>
  </si>
  <si>
    <t>CHORDC1</t>
  </si>
  <si>
    <t>CNRIP1</t>
  </si>
  <si>
    <t>XPO7</t>
  </si>
  <si>
    <t>PSMB3</t>
  </si>
  <si>
    <t>PFKP</t>
  </si>
  <si>
    <t>PPFIA3</t>
  </si>
  <si>
    <t>FKBP4</t>
  </si>
  <si>
    <t>HTRA1</t>
  </si>
  <si>
    <t>SNAP25</t>
  </si>
  <si>
    <t>KIF3A</t>
  </si>
  <si>
    <t>RUVBL1</t>
  </si>
  <si>
    <t>ARHGAP35</t>
  </si>
  <si>
    <t>GNG2</t>
  </si>
  <si>
    <t>ATP2A2</t>
  </si>
  <si>
    <t>HNRNPDL</t>
  </si>
  <si>
    <t>KPNB1</t>
  </si>
  <si>
    <t>GNB5</t>
  </si>
  <si>
    <t>RAB5B</t>
  </si>
  <si>
    <t>PHB1</t>
  </si>
  <si>
    <t>FLOT1</t>
  </si>
  <si>
    <t>LARP1</t>
  </si>
  <si>
    <t>DNM1</t>
  </si>
  <si>
    <t>PTPN11</t>
  </si>
  <si>
    <t>RPLP1</t>
  </si>
  <si>
    <t>EIF3D</t>
  </si>
  <si>
    <t>TRIM3</t>
  </si>
  <si>
    <t>ARPC5L</t>
  </si>
  <si>
    <t>PI4KA</t>
  </si>
  <si>
    <t>FSD1L</t>
  </si>
  <si>
    <t>MAP4</t>
  </si>
  <si>
    <t>DPYSL4</t>
  </si>
  <si>
    <t>WDR7</t>
  </si>
  <si>
    <t>AP3M1</t>
  </si>
  <si>
    <t>PITHD1</t>
  </si>
  <si>
    <t>LIMCH1</t>
  </si>
  <si>
    <t>AKAP12</t>
  </si>
  <si>
    <t>BRSK1</t>
  </si>
  <si>
    <t>ROBO1</t>
  </si>
  <si>
    <t>IMPDH2</t>
  </si>
  <si>
    <t>PTGES3</t>
  </si>
  <si>
    <t>MYO1F</t>
  </si>
  <si>
    <t>DOCK7</t>
  </si>
  <si>
    <t>NME2</t>
  </si>
  <si>
    <t>APC</t>
  </si>
  <si>
    <t>VPS26A</t>
  </si>
  <si>
    <t>SYT1</t>
  </si>
  <si>
    <t>CRIP2</t>
  </si>
  <si>
    <t>WDR77</t>
  </si>
  <si>
    <t>ABLIM3</t>
  </si>
  <si>
    <t>AGAP1</t>
  </si>
  <si>
    <t>NME1</t>
  </si>
  <si>
    <t>KCTD12</t>
  </si>
  <si>
    <t>CTNNA1</t>
  </si>
  <si>
    <t>ATP1B3</t>
  </si>
  <si>
    <t>ELOB</t>
  </si>
  <si>
    <t>DNM3</t>
  </si>
  <si>
    <t>VWA5A</t>
  </si>
  <si>
    <t>RAB1A</t>
  </si>
  <si>
    <t>SPTBN2</t>
  </si>
  <si>
    <t>EXOC2</t>
  </si>
  <si>
    <t>SCRN1</t>
  </si>
  <si>
    <t>BIN1</t>
  </si>
  <si>
    <t>SV2A</t>
  </si>
  <si>
    <t>PLCG1</t>
  </si>
  <si>
    <t>NRAS</t>
  </si>
  <si>
    <t>DCTN2</t>
  </si>
  <si>
    <t>RDH11</t>
  </si>
  <si>
    <t>KIF2A</t>
  </si>
  <si>
    <t>PANK4</t>
  </si>
  <si>
    <t>ARVCF</t>
  </si>
  <si>
    <t>PSMD6</t>
  </si>
  <si>
    <t>AHCY</t>
  </si>
  <si>
    <t>THY1</t>
  </si>
  <si>
    <t>XPOT</t>
  </si>
  <si>
    <t>GRIP1</t>
  </si>
  <si>
    <t>PPP3CB</t>
  </si>
  <si>
    <t>CDC42BPB</t>
  </si>
  <si>
    <t>EIF3CL</t>
  </si>
  <si>
    <t>UGP2</t>
  </si>
  <si>
    <t>TMED10</t>
  </si>
  <si>
    <t>FBLL1</t>
  </si>
  <si>
    <t>TUBA4A</t>
  </si>
  <si>
    <t>NUTF2</t>
  </si>
  <si>
    <t>NAPG</t>
  </si>
  <si>
    <t>GAPVD1</t>
  </si>
  <si>
    <t>ACAT2</t>
  </si>
  <si>
    <t>H3-7</t>
  </si>
  <si>
    <t>RAPGEF2</t>
  </si>
  <si>
    <t>APEH</t>
  </si>
  <si>
    <t>ESD</t>
  </si>
  <si>
    <t>ANKFY1</t>
  </si>
  <si>
    <t>EEF1D</t>
  </si>
  <si>
    <t>PPP1CB</t>
  </si>
  <si>
    <t>XPR1</t>
  </si>
  <si>
    <t>ABLIM1</t>
  </si>
  <si>
    <t>RAB6B</t>
  </si>
  <si>
    <t>ABLIM2</t>
  </si>
  <si>
    <t>HNRNPR</t>
  </si>
  <si>
    <t>SNRPD3</t>
  </si>
  <si>
    <t>ARHGAP12</t>
  </si>
  <si>
    <t>RPSA</t>
  </si>
  <si>
    <t>CLIC1</t>
  </si>
  <si>
    <t>AP2B1</t>
  </si>
  <si>
    <t>VPS35</t>
  </si>
  <si>
    <t>MARCKSL1</t>
  </si>
  <si>
    <t>PTPRD</t>
  </si>
  <si>
    <t>SDC4</t>
  </si>
  <si>
    <t>NUP98</t>
  </si>
  <si>
    <t>KIF21A</t>
  </si>
  <si>
    <t>MAPK9</t>
  </si>
  <si>
    <t>VPS29</t>
  </si>
  <si>
    <t>RPS27</t>
  </si>
  <si>
    <t>TMSB4X</t>
  </si>
  <si>
    <t>PPP2R5D</t>
  </si>
  <si>
    <t>ADGRL3</t>
  </si>
  <si>
    <t>PRRC2B</t>
  </si>
  <si>
    <t>NEURL4</t>
  </si>
  <si>
    <t>SEC23A</t>
  </si>
  <si>
    <t>AP3B2</t>
  </si>
  <si>
    <t>NCDN</t>
  </si>
  <si>
    <t>FIBP</t>
  </si>
  <si>
    <t>SEPTIN7</t>
  </si>
  <si>
    <t>KYNU</t>
  </si>
  <si>
    <t>COPS2</t>
  </si>
  <si>
    <t>AK1</t>
  </si>
  <si>
    <t>NLGN4X</t>
  </si>
  <si>
    <t>NTM</t>
  </si>
  <si>
    <t>ETFA</t>
  </si>
  <si>
    <t>GAP43</t>
  </si>
  <si>
    <t>KIF15</t>
  </si>
  <si>
    <t>NDUFV2</t>
  </si>
  <si>
    <t>SYT6</t>
  </si>
  <si>
    <t>FKBP1A</t>
  </si>
  <si>
    <t>RAB8B</t>
  </si>
  <si>
    <t>SBF2</t>
  </si>
  <si>
    <t>HPRT1</t>
  </si>
  <si>
    <t>NEGR1</t>
  </si>
  <si>
    <t>DNAJB6</t>
  </si>
  <si>
    <t>BRIX1</t>
  </si>
  <si>
    <t>IDH1</t>
  </si>
  <si>
    <t>OTUB1</t>
  </si>
  <si>
    <t>OGT</t>
  </si>
  <si>
    <t>EXOC4</t>
  </si>
  <si>
    <t>SEPTIN9</t>
  </si>
  <si>
    <t>SKIC2</t>
  </si>
  <si>
    <t>EIF4A3</t>
  </si>
  <si>
    <t>CANX</t>
  </si>
  <si>
    <t>HSD17B12</t>
  </si>
  <si>
    <t>TXNRD1</t>
  </si>
  <si>
    <t>HDAC6</t>
  </si>
  <si>
    <t>NDUFA4</t>
  </si>
  <si>
    <t>FABP5</t>
  </si>
  <si>
    <t>GNB2</t>
  </si>
  <si>
    <t>AP2S1</t>
  </si>
  <si>
    <t>RAP1B</t>
  </si>
  <si>
    <t>AGK</t>
  </si>
  <si>
    <t>DDX6</t>
  </si>
  <si>
    <t>DAAM1</t>
  </si>
  <si>
    <t>PSMC3</t>
  </si>
  <si>
    <t>VANGL2</t>
  </si>
  <si>
    <t>APOE</t>
  </si>
  <si>
    <t>RPL12</t>
  </si>
  <si>
    <t>SRGAP3</t>
  </si>
  <si>
    <t>CRKL</t>
  </si>
  <si>
    <t>COX5A</t>
  </si>
  <si>
    <t>VTN</t>
  </si>
  <si>
    <t>NEO1</t>
  </si>
  <si>
    <t>CORO2A</t>
  </si>
  <si>
    <t>ELAVL2</t>
  </si>
  <si>
    <t>ST13</t>
  </si>
  <si>
    <t>RARS1</t>
  </si>
  <si>
    <t>CDS2</t>
  </si>
  <si>
    <t>CNTN1</t>
  </si>
  <si>
    <t>NOL7</t>
  </si>
  <si>
    <t>NCKAP1</t>
  </si>
  <si>
    <t>PLCB1</t>
  </si>
  <si>
    <t>NONO</t>
  </si>
  <si>
    <t>RAD23B</t>
  </si>
  <si>
    <t>ISYNA1</t>
  </si>
  <si>
    <t>PSMA6</t>
  </si>
  <si>
    <t>RPL36</t>
  </si>
  <si>
    <t>PPM1E</t>
  </si>
  <si>
    <t>HSPH1</t>
  </si>
  <si>
    <t>PSMC5</t>
  </si>
  <si>
    <t>CYRIA</t>
  </si>
  <si>
    <t>STX7</t>
  </si>
  <si>
    <t>COPS4</t>
  </si>
  <si>
    <t>ELAVL4</t>
  </si>
  <si>
    <t>IPO5</t>
  </si>
  <si>
    <t>HNRNPUL2</t>
  </si>
  <si>
    <t>PRDX3</t>
  </si>
  <si>
    <t>SH3GLB1</t>
  </si>
  <si>
    <t>PEBP1</t>
  </si>
  <si>
    <t>ILF2</t>
  </si>
  <si>
    <t>PXDN</t>
  </si>
  <si>
    <t>PPP3CA</t>
  </si>
  <si>
    <t>SRSF4</t>
  </si>
  <si>
    <t>ATP5MG</t>
  </si>
  <si>
    <t>GNAS</t>
  </si>
  <si>
    <t>AGPS</t>
  </si>
  <si>
    <t>KIDINS220</t>
  </si>
  <si>
    <t>ARL6IP5</t>
  </si>
  <si>
    <t>PANX2</t>
  </si>
  <si>
    <t>PALM</t>
  </si>
  <si>
    <t>NDUFA9</t>
  </si>
  <si>
    <t>PCLO</t>
  </si>
  <si>
    <t>GSTP1</t>
  </si>
  <si>
    <t>AARS1</t>
  </si>
  <si>
    <t>PLPPR3</t>
  </si>
  <si>
    <t>SND1</t>
  </si>
  <si>
    <t>HERC2</t>
  </si>
  <si>
    <t>HRAS</t>
  </si>
  <si>
    <t>PSMA4</t>
  </si>
  <si>
    <t>CLASP1</t>
  </si>
  <si>
    <t>SNAP91</t>
  </si>
  <si>
    <t>YWHAG</t>
  </si>
  <si>
    <t>VBP1</t>
  </si>
  <si>
    <t>RPL17</t>
  </si>
  <si>
    <t>RPL15</t>
  </si>
  <si>
    <t>HYOU1</t>
  </si>
  <si>
    <t>CUTA</t>
  </si>
  <si>
    <t>HLCS</t>
  </si>
  <si>
    <t>PAICS</t>
  </si>
  <si>
    <t>CXADR</t>
  </si>
  <si>
    <t>PAFAH1B3</t>
  </si>
  <si>
    <t>SLC22A11</t>
  </si>
  <si>
    <t>UBE2D3</t>
  </si>
  <si>
    <t>NEFH</t>
  </si>
  <si>
    <t>SEPTIN2</t>
  </si>
  <si>
    <t>AP2A1</t>
  </si>
  <si>
    <t>CAMSAP3</t>
  </si>
  <si>
    <t>PAFAH1B1</t>
  </si>
  <si>
    <t>CACNA2D1</t>
  </si>
  <si>
    <t>EPS15L1</t>
  </si>
  <si>
    <t>USP9X</t>
  </si>
  <si>
    <t>MYL12B</t>
  </si>
  <si>
    <t>SBF1</t>
  </si>
  <si>
    <t>MSI2</t>
  </si>
  <si>
    <t>CKAP5</t>
  </si>
  <si>
    <t>TPM1</t>
  </si>
  <si>
    <t>HSPA4</t>
  </si>
  <si>
    <t>SACM1L</t>
  </si>
  <si>
    <t>MARCKS</t>
  </si>
  <si>
    <t>KIF1A</t>
  </si>
  <si>
    <t>CADPS</t>
  </si>
  <si>
    <t>CX3CR1</t>
  </si>
  <si>
    <t>SLC1A2</t>
  </si>
  <si>
    <t>MACF1</t>
  </si>
  <si>
    <t>RHOC</t>
  </si>
  <si>
    <t>IRGQ</t>
  </si>
  <si>
    <t>RPN1</t>
  </si>
  <si>
    <t>UBQLN2</t>
  </si>
  <si>
    <t>ANXA6</t>
  </si>
  <si>
    <t>PGRMC1</t>
  </si>
  <si>
    <t>SNCB</t>
  </si>
  <si>
    <t>DDX1</t>
  </si>
  <si>
    <t>PSMD1</t>
  </si>
  <si>
    <t>WASF1</t>
  </si>
  <si>
    <t>MAPRE1</t>
  </si>
  <si>
    <t>AGL</t>
  </si>
  <si>
    <t>PSMC6</t>
  </si>
  <si>
    <t>PTDSS1</t>
  </si>
  <si>
    <t>PRKAR2A</t>
  </si>
  <si>
    <t>GNAI1</t>
  </si>
  <si>
    <t>ATL1</t>
  </si>
  <si>
    <t>PREP</t>
  </si>
  <si>
    <t>RNH1</t>
  </si>
  <si>
    <t>MTHFD1</t>
  </si>
  <si>
    <t>EIF3A</t>
  </si>
  <si>
    <t>WARS1</t>
  </si>
  <si>
    <t>SNPH</t>
  </si>
  <si>
    <t>GDAP1</t>
  </si>
  <si>
    <t>OGA</t>
  </si>
  <si>
    <t>OSBPL8</t>
  </si>
  <si>
    <t>HAS1</t>
  </si>
  <si>
    <t>RABGAP1</t>
  </si>
  <si>
    <t>SYNM</t>
  </si>
  <si>
    <t>GEMIN7</t>
  </si>
  <si>
    <t>RAB35</t>
  </si>
  <si>
    <t>PSMC4</t>
  </si>
  <si>
    <t>DCTN3</t>
  </si>
  <si>
    <t>HSPA4L</t>
  </si>
  <si>
    <t>FH</t>
  </si>
  <si>
    <t>PSMD2</t>
  </si>
  <si>
    <t>POR</t>
  </si>
  <si>
    <t>UNC13B</t>
  </si>
  <si>
    <t>CNTFR</t>
  </si>
  <si>
    <t>MARK1</t>
  </si>
  <si>
    <t>MTO1</t>
  </si>
  <si>
    <t>GABRA3</t>
  </si>
  <si>
    <t>UBE2O</t>
  </si>
  <si>
    <t>DCTN4</t>
  </si>
  <si>
    <t>MAPK8IP3</t>
  </si>
  <si>
    <t>CARS1</t>
  </si>
  <si>
    <t>FYN</t>
  </si>
  <si>
    <t>MAPK1</t>
  </si>
  <si>
    <t>ACTR10</t>
  </si>
  <si>
    <t>SMAP1</t>
  </si>
  <si>
    <t>GABRB3</t>
  </si>
  <si>
    <t>RALGAPA1</t>
  </si>
  <si>
    <t>DIRAS1</t>
  </si>
  <si>
    <t>MADD</t>
  </si>
  <si>
    <t>SCAMP3</t>
  </si>
  <si>
    <t>TRA2B</t>
  </si>
  <si>
    <t>KIF5A</t>
  </si>
  <si>
    <t>PRKCA</t>
  </si>
  <si>
    <t>DMXL2</t>
  </si>
  <si>
    <t>ILF3</t>
  </si>
  <si>
    <t>GPC6</t>
  </si>
  <si>
    <t>WBP2</t>
  </si>
  <si>
    <t>KDELR1</t>
  </si>
  <si>
    <t>TBCB</t>
  </si>
  <si>
    <t>IMMT</t>
  </si>
  <si>
    <t>ATP6V1E1</t>
  </si>
  <si>
    <t>PPIP5K2</t>
  </si>
  <si>
    <t>RPS6KA3</t>
  </si>
  <si>
    <t>KIAA1549</t>
  </si>
  <si>
    <t>HNRNPLL</t>
  </si>
  <si>
    <t>FUS</t>
  </si>
  <si>
    <t>SARM1</t>
  </si>
  <si>
    <t>GLO1</t>
  </si>
  <si>
    <t>RAP1GDS1</t>
  </si>
  <si>
    <t>GPSM1</t>
  </si>
  <si>
    <t>IPO7</t>
  </si>
  <si>
    <t>ALDOC</t>
  </si>
  <si>
    <t>SARS1</t>
  </si>
  <si>
    <t>HNRNPH2</t>
  </si>
  <si>
    <t>RCN2</t>
  </si>
  <si>
    <t>AKR1C1</t>
  </si>
  <si>
    <t>MYEF2</t>
  </si>
  <si>
    <t>MAP1LC3A</t>
  </si>
  <si>
    <t>GSPT1</t>
  </si>
  <si>
    <t>MAP7D1</t>
  </si>
  <si>
    <t>NARS1</t>
  </si>
  <si>
    <t>LCMT1</t>
  </si>
  <si>
    <t>OLA1</t>
  </si>
  <si>
    <t>CAP1</t>
  </si>
  <si>
    <t>RPL5</t>
  </si>
  <si>
    <t>GNAZ</t>
  </si>
  <si>
    <t>FARP1</t>
  </si>
  <si>
    <t>SYT7</t>
  </si>
  <si>
    <t>BZW2</t>
  </si>
  <si>
    <t>HNRNPH3</t>
  </si>
  <si>
    <t>RAB11A</t>
  </si>
  <si>
    <t>SEPTIN3</t>
  </si>
  <si>
    <t>ACO2</t>
  </si>
  <si>
    <t>TNKS1BP1</t>
  </si>
  <si>
    <t>FAM171A2</t>
  </si>
  <si>
    <t>MPP3</t>
  </si>
  <si>
    <t>PPA1</t>
  </si>
  <si>
    <t>COTL1</t>
  </si>
  <si>
    <t>PSMC2</t>
  </si>
  <si>
    <t>DCTN1</t>
  </si>
  <si>
    <t>RELCH</t>
  </si>
  <si>
    <t>VAT1</t>
  </si>
  <si>
    <t>ACADM</t>
  </si>
  <si>
    <t>EIF3J</t>
  </si>
  <si>
    <t>STIP1</t>
  </si>
  <si>
    <t>PTPA</t>
  </si>
  <si>
    <t>COX4I1</t>
  </si>
  <si>
    <t>TMED9</t>
  </si>
  <si>
    <t>SEPTIN4</t>
  </si>
  <si>
    <t>VPS4B</t>
  </si>
  <si>
    <t>GPI</t>
  </si>
  <si>
    <t>CSNK1D</t>
  </si>
  <si>
    <t>VPS26B</t>
  </si>
  <si>
    <t>PITPNM1</t>
  </si>
  <si>
    <t>CMAS</t>
  </si>
  <si>
    <t>RAB4A</t>
  </si>
  <si>
    <t>RIMS1</t>
  </si>
  <si>
    <t>CNDP2</t>
  </si>
  <si>
    <t>GDAP1L1</t>
  </si>
  <si>
    <t>PSMB4</t>
  </si>
  <si>
    <t>PIP4K2B</t>
  </si>
  <si>
    <t>RPN2</t>
  </si>
  <si>
    <t>IARS1</t>
  </si>
  <si>
    <t>TARDBP</t>
  </si>
  <si>
    <t>CENPV</t>
  </si>
  <si>
    <t>HPCAL1</t>
  </si>
  <si>
    <t>BCR</t>
  </si>
  <si>
    <t>QDPR</t>
  </si>
  <si>
    <t>EIF4A2</t>
  </si>
  <si>
    <t>CAPNS1</t>
  </si>
  <si>
    <t>ADRM1</t>
  </si>
  <si>
    <t>MAGI2</t>
  </si>
  <si>
    <t>RALA</t>
  </si>
  <si>
    <t>MYCBP2</t>
  </si>
  <si>
    <t>RTRAF</t>
  </si>
  <si>
    <t>SRSF1</t>
  </si>
  <si>
    <t>CCDC6</t>
  </si>
  <si>
    <t>DNM1L</t>
  </si>
  <si>
    <t>ATP5PB</t>
  </si>
  <si>
    <t>RAB39A</t>
  </si>
  <si>
    <t>GRIA4</t>
  </si>
  <si>
    <t>UBR4</t>
  </si>
  <si>
    <t>TNNT1</t>
  </si>
  <si>
    <t>EIF3L</t>
  </si>
  <si>
    <t>RAB1B</t>
  </si>
  <si>
    <t>PGAM1</t>
  </si>
  <si>
    <t>SERPINI2</t>
  </si>
  <si>
    <t>MYO5B</t>
  </si>
  <si>
    <t>RRAS2</t>
  </si>
  <si>
    <t>BASP1</t>
  </si>
  <si>
    <t>MYO1E</t>
  </si>
  <si>
    <t>MARS1</t>
  </si>
  <si>
    <t>EEF1B2</t>
  </si>
  <si>
    <t>OPA1</t>
  </si>
  <si>
    <t>EIF2S3</t>
  </si>
  <si>
    <t>ACTR1B</t>
  </si>
  <si>
    <t>ACSL4</t>
  </si>
  <si>
    <t>TNPO2</t>
  </si>
  <si>
    <t>PACS1</t>
  </si>
  <si>
    <t>SCAMP5</t>
  </si>
  <si>
    <t>PTPRS</t>
  </si>
  <si>
    <t>LIN28A</t>
  </si>
  <si>
    <t>TAGLN3</t>
  </si>
  <si>
    <t>GET3</t>
  </si>
  <si>
    <t>MAP3K5</t>
  </si>
  <si>
    <t>GOT1</t>
  </si>
  <si>
    <t>PSMA7</t>
  </si>
  <si>
    <t>PEF1</t>
  </si>
  <si>
    <t>KCNA2</t>
  </si>
  <si>
    <t>CACNA2D2</t>
  </si>
  <si>
    <t>GNAI3</t>
  </si>
  <si>
    <t>FMR1</t>
  </si>
  <si>
    <t>SH3GLB2</t>
  </si>
  <si>
    <t>SH3BGRL</t>
  </si>
  <si>
    <t>PAK1</t>
  </si>
  <si>
    <t>GAN</t>
  </si>
  <si>
    <t>SH3PXD2B</t>
  </si>
  <si>
    <t>ISLR2</t>
  </si>
  <si>
    <t>PDHA1</t>
  </si>
  <si>
    <t>UPF1</t>
  </si>
  <si>
    <t>ATP6V0A1</t>
  </si>
  <si>
    <t>RDX</t>
  </si>
  <si>
    <t>GABBR1</t>
  </si>
  <si>
    <t>VPS33A</t>
  </si>
  <si>
    <t>ESYT1</t>
  </si>
  <si>
    <t>NEB</t>
  </si>
  <si>
    <t>ADD3</t>
  </si>
  <si>
    <t>ARHGDIA</t>
  </si>
  <si>
    <t>NFASC</t>
  </si>
  <si>
    <t>CNP</t>
  </si>
  <si>
    <t>PURA</t>
  </si>
  <si>
    <t>CNN3</t>
  </si>
  <si>
    <t>AASDHPPT</t>
  </si>
  <si>
    <t>DYNLRB1</t>
  </si>
  <si>
    <t>NNT</t>
  </si>
  <si>
    <t>EPHB1</t>
  </si>
  <si>
    <t>FLOT2</t>
  </si>
  <si>
    <t>NBEA</t>
  </si>
  <si>
    <t>TWF1</t>
  </si>
  <si>
    <t>CKMT1A</t>
  </si>
  <si>
    <t>PSMB1</t>
  </si>
  <si>
    <t>EPRS1</t>
  </si>
  <si>
    <t>PNPLA6</t>
  </si>
  <si>
    <t>SNRPD1</t>
  </si>
  <si>
    <t>RAP2A</t>
  </si>
  <si>
    <t>SCCPDH</t>
  </si>
  <si>
    <t>LMNB1</t>
  </si>
  <si>
    <t>CPNE3</t>
  </si>
  <si>
    <t>PRXL2B</t>
  </si>
  <si>
    <t>RAB3GAP2</t>
  </si>
  <si>
    <t>SHANK3</t>
  </si>
  <si>
    <t>ERLIN2</t>
  </si>
  <si>
    <t>SNX4</t>
  </si>
  <si>
    <t>NTPCR</t>
  </si>
  <si>
    <t>PRAF2</t>
  </si>
  <si>
    <t>PGD</t>
  </si>
  <si>
    <t>GSK3B</t>
  </si>
  <si>
    <t>GJA1</t>
  </si>
  <si>
    <t>BOLA2</t>
  </si>
  <si>
    <t>TUBA8</t>
  </si>
  <si>
    <t>ATP6V1C1</t>
  </si>
  <si>
    <t>FSD1</t>
  </si>
  <si>
    <t>ERP29</t>
  </si>
  <si>
    <t>ROGDI</t>
  </si>
  <si>
    <t>COPS6</t>
  </si>
  <si>
    <t>MAP1LC3B2</t>
  </si>
  <si>
    <t>DAGLB</t>
  </si>
  <si>
    <t>NRBP1</t>
  </si>
  <si>
    <t>ANK3</t>
  </si>
  <si>
    <t>PDE4D</t>
  </si>
  <si>
    <t>CKAP4</t>
  </si>
  <si>
    <t>GLOD4</t>
  </si>
  <si>
    <t>LARS1</t>
  </si>
  <si>
    <t>TPPP</t>
  </si>
  <si>
    <t>ATP6AP1</t>
  </si>
  <si>
    <t>DDX39B</t>
  </si>
  <si>
    <t>P4HB</t>
  </si>
  <si>
    <t>NSFL1C</t>
  </si>
  <si>
    <t>CSNK2A2</t>
  </si>
  <si>
    <t>EMC1</t>
  </si>
  <si>
    <t>UBE2N</t>
  </si>
  <si>
    <t>FXR1</t>
  </si>
  <si>
    <t>SYT2</t>
  </si>
  <si>
    <t>ARF6</t>
  </si>
  <si>
    <t>SRR</t>
  </si>
  <si>
    <t>NAPB</t>
  </si>
  <si>
    <t>TPT1</t>
  </si>
  <si>
    <t>MAT2A</t>
  </si>
  <si>
    <t>U2AF1</t>
  </si>
  <si>
    <t>TRIM2</t>
  </si>
  <si>
    <t>PRDX4</t>
  </si>
  <si>
    <t>CTSD</t>
  </si>
  <si>
    <t>EIF2B3</t>
  </si>
  <si>
    <t>MSI1</t>
  </si>
  <si>
    <t>PFDN5</t>
  </si>
  <si>
    <t>PRKRA</t>
  </si>
  <si>
    <t>ALDH1A1</t>
  </si>
  <si>
    <t>MTPN</t>
  </si>
  <si>
    <t>RBFOX2</t>
  </si>
  <si>
    <t>SRPRB</t>
  </si>
  <si>
    <t>PRMT5</t>
  </si>
  <si>
    <t>GPS1</t>
  </si>
  <si>
    <t>PSME1</t>
  </si>
  <si>
    <t>STRAP</t>
  </si>
  <si>
    <t>NCALD</t>
  </si>
  <si>
    <t>FBXO30</t>
  </si>
  <si>
    <t>INPP4A</t>
  </si>
  <si>
    <t>CIRBP</t>
  </si>
  <si>
    <t>SLC2A3</t>
  </si>
  <si>
    <t>EIF3I</t>
  </si>
  <si>
    <t>MEST</t>
  </si>
  <si>
    <t>MON2</t>
  </si>
  <si>
    <t>ADGRL1</t>
  </si>
  <si>
    <t>SNX30</t>
  </si>
  <si>
    <t>RAB21</t>
  </si>
  <si>
    <t>RAF1</t>
  </si>
  <si>
    <t>STX1B</t>
  </si>
  <si>
    <t>EXOC3</t>
  </si>
  <si>
    <t>TIPRL</t>
  </si>
  <si>
    <t>ATP5F1D</t>
  </si>
  <si>
    <t>ACSBG1</t>
  </si>
  <si>
    <t>KSR1</t>
  </si>
  <si>
    <t>PSMD7</t>
  </si>
  <si>
    <t>FUBP1</t>
  </si>
  <si>
    <t>MAGI3</t>
  </si>
  <si>
    <t>RO60</t>
  </si>
  <si>
    <t>CAMSAP2</t>
  </si>
  <si>
    <t>PNP</t>
  </si>
  <si>
    <t>SEC24A</t>
  </si>
  <si>
    <t>PPP1R7</t>
  </si>
  <si>
    <t>RSL1D1</t>
  </si>
  <si>
    <t>TMOD3</t>
  </si>
  <si>
    <t>FADS2</t>
  </si>
  <si>
    <t>ATP5PF</t>
  </si>
  <si>
    <t>EIF1AY</t>
  </si>
  <si>
    <t>RAB5C</t>
  </si>
  <si>
    <t>TRA2A</t>
  </si>
  <si>
    <t>MYL9</t>
  </si>
  <si>
    <t>G3BP2</t>
  </si>
  <si>
    <t>ITSN1</t>
  </si>
  <si>
    <t>ATIC</t>
  </si>
  <si>
    <t>SUMO3</t>
  </si>
  <si>
    <t>DOCK3</t>
  </si>
  <si>
    <t>TIMM44</t>
  </si>
  <si>
    <t>TMED2</t>
  </si>
  <si>
    <t>SH3BGRL2</t>
  </si>
  <si>
    <t>PLXNA1</t>
  </si>
  <si>
    <t>RAB3B</t>
  </si>
  <si>
    <t>GABARAPL2</t>
  </si>
  <si>
    <t>CUL5</t>
  </si>
  <si>
    <t>GCLC</t>
  </si>
  <si>
    <t>SPCS2</t>
  </si>
  <si>
    <t>GSK3A</t>
  </si>
  <si>
    <t>GRHPR</t>
  </si>
  <si>
    <t>SMAP2</t>
  </si>
  <si>
    <t>YKT6</t>
  </si>
  <si>
    <t>PBDC1</t>
  </si>
  <si>
    <t>ARF5</t>
  </si>
  <si>
    <t>DDAH2</t>
  </si>
  <si>
    <t>BCAT1</t>
  </si>
  <si>
    <t>CLCN6</t>
  </si>
  <si>
    <t>MVK</t>
  </si>
  <si>
    <t>CSNK2A1</t>
  </si>
  <si>
    <t>PACS2</t>
  </si>
  <si>
    <t>ATXN2L</t>
  </si>
  <si>
    <t>ATP6V0C</t>
  </si>
  <si>
    <t>CLIC4</t>
  </si>
  <si>
    <t>ATXN10</t>
  </si>
  <si>
    <t>ALDH9A1</t>
  </si>
  <si>
    <t>MTFR1L</t>
  </si>
  <si>
    <t>Pvalue</t>
  </si>
  <si>
    <t>Qvalue</t>
  </si>
  <si>
    <t>Genes</t>
  </si>
  <si>
    <t>UniProtIds</t>
  </si>
  <si>
    <t>Q9Y4I1</t>
  </si>
  <si>
    <t>MYO5A_HUMAN</t>
  </si>
  <si>
    <t>Unconventional myosin-Va</t>
  </si>
  <si>
    <t>Q86VP6</t>
  </si>
  <si>
    <t>CAND1_HUMAN</t>
  </si>
  <si>
    <t>Cullin-associated NEDD8-dissociated protein 1</t>
  </si>
  <si>
    <t>P39023</t>
  </si>
  <si>
    <t>RL3_HUMAN</t>
  </si>
  <si>
    <t>Large ribosomal subunit protein uL3</t>
  </si>
  <si>
    <t>P0C0S5;Q71UI9</t>
  </si>
  <si>
    <t>H2AZ_HUMAN;H2AV_HUMAN</t>
  </si>
  <si>
    <t>Histone H2A.Z;Histone H2A.V</t>
  </si>
  <si>
    <t>H2AZ1;H2AZ2</t>
  </si>
  <si>
    <t>Q9H9B4</t>
  </si>
  <si>
    <t>SFXN1_HUMAN</t>
  </si>
  <si>
    <t>Sideroflexin-1</t>
  </si>
  <si>
    <t>Q01082</t>
  </si>
  <si>
    <t>SPTB2_HUMAN</t>
  </si>
  <si>
    <t>Spectrin beta chain, non-erythrocytic 1</t>
  </si>
  <si>
    <t>P35580</t>
  </si>
  <si>
    <t>MYH10_HUMAN</t>
  </si>
  <si>
    <t>Myosin-10</t>
  </si>
  <si>
    <t>Q9Y6C9</t>
  </si>
  <si>
    <t>MTCH2_HUMAN</t>
  </si>
  <si>
    <t>Mitochondrial carrier homolog 2</t>
  </si>
  <si>
    <t>Q96PK6</t>
  </si>
  <si>
    <t>RBM14_HUMAN</t>
  </si>
  <si>
    <t>RNA-binding protein 14</t>
  </si>
  <si>
    <t>Q8IYR6</t>
  </si>
  <si>
    <t>TEFF1_HUMAN</t>
  </si>
  <si>
    <t>Tomoregulin-1</t>
  </si>
  <si>
    <t>P11137</t>
  </si>
  <si>
    <t>MTAP2_HUMAN</t>
  </si>
  <si>
    <t>Microtubule-associated protein 2</t>
  </si>
  <si>
    <t>P13637</t>
  </si>
  <si>
    <t>AT1A3_HUMAN</t>
  </si>
  <si>
    <t>Sodium/potassium-transporting ATPase subunit alpha-3</t>
  </si>
  <si>
    <t>P69905</t>
  </si>
  <si>
    <t>HBA_HUMAN</t>
  </si>
  <si>
    <t>Hemoglobin subunit alpha</t>
  </si>
  <si>
    <t>Q96RQ3</t>
  </si>
  <si>
    <t>MCCA_HUMAN</t>
  </si>
  <si>
    <t>Methylcrotonoyl-CoA carboxylase subunit alpha, mitochondrial</t>
  </si>
  <si>
    <t>P08708</t>
  </si>
  <si>
    <t>RS17_HUMAN</t>
  </si>
  <si>
    <t>Small ribosomal subunit protein eS17</t>
  </si>
  <si>
    <t>P02675</t>
  </si>
  <si>
    <t>FIBB_HUMAN</t>
  </si>
  <si>
    <t>Fibrinogen beta chain</t>
  </si>
  <si>
    <t>P02533</t>
  </si>
  <si>
    <t>K1C14_HUMAN</t>
  </si>
  <si>
    <t>Keratin, type I cytoskeletal 14</t>
  </si>
  <si>
    <t>P35222</t>
  </si>
  <si>
    <t>CTNB1_HUMAN</t>
  </si>
  <si>
    <t>Catenin beta-1</t>
  </si>
  <si>
    <t>P02538</t>
  </si>
  <si>
    <t>K2C6A_HUMAN</t>
  </si>
  <si>
    <t>Keratin, type II cytoskeletal 6A</t>
  </si>
  <si>
    <t>presynaptic actin cytoskeleton (GO:0099143)</t>
  </si>
  <si>
    <t>presynapse (GO:0098793)</t>
  </si>
  <si>
    <t>ANXA5 (HGNC:543)</t>
  </si>
  <si>
    <t>synaptic vesicle membrane (GO:0030672)</t>
  </si>
  <si>
    <t>AP1G1 (HGNC:555)</t>
  </si>
  <si>
    <t>AP2A2 (HGNC:562)</t>
  </si>
  <si>
    <t>synaptic vesicle (GO:0008021)</t>
  </si>
  <si>
    <t>AP2M1 (HGNC:564)</t>
  </si>
  <si>
    <t>extrinsic component of presynaptic endocytic zone membrane (GO:0098894)</t>
  </si>
  <si>
    <t>integral component of presynaptic membrane (GO:0099056)</t>
  </si>
  <si>
    <t>ATP6V1A (HGNC:851)</t>
  </si>
  <si>
    <t>extrinsic component of synaptic vesicle membrane (GO:0098850)</t>
  </si>
  <si>
    <t>presynaptic cytosol (GO:0099523)</t>
  </si>
  <si>
    <t>CAPN1 (HGNC:1476)</t>
  </si>
  <si>
    <t>presynaptic endocytic zone membrane (GO:0098835)</t>
  </si>
  <si>
    <t>CTBP1 (HGNC:2494)</t>
  </si>
  <si>
    <t>presynaptic active zone cytoplasmic component (GO:0098831)</t>
  </si>
  <si>
    <t>presynaptic membrane (GO:0042734)</t>
  </si>
  <si>
    <t>DCX (HGNC:2714)</t>
  </si>
  <si>
    <t>DNAJC6 (HGNC:15469)</t>
  </si>
  <si>
    <t>EHD1 (HGNC:3242)</t>
  </si>
  <si>
    <t>presynaptic active zone (GO:0048786)</t>
  </si>
  <si>
    <t>GDI1 (HGNC:4226)</t>
  </si>
  <si>
    <t>L1CAM (HGNC:6470)</t>
  </si>
  <si>
    <t>presynaptic endocytic zone (GO:0098833)</t>
  </si>
  <si>
    <t>presynaptic active zone membrane (GO:0048787)</t>
  </si>
  <si>
    <t>presynaptic intermediate filament cytoskeleton (GO:0099182)</t>
  </si>
  <si>
    <t>NRXN1 (HGNC:8008)</t>
  </si>
  <si>
    <t>integral component of presynaptic active zone membrane (GO:0099059)</t>
  </si>
  <si>
    <t>NRXN2 (HGNC:8009)</t>
  </si>
  <si>
    <t>PRKCB (HGNC:9395)</t>
  </si>
  <si>
    <t>RAB10 (HGNC:9759)</t>
  </si>
  <si>
    <t>anchored component of synaptic vesicle membrane (GO:0098993)</t>
  </si>
  <si>
    <t>RAB14 (HGNC:16524)</t>
  </si>
  <si>
    <t>RAB2A (HGNC:9763)</t>
  </si>
  <si>
    <t>RAB3A (HGNC:9777)</t>
  </si>
  <si>
    <t>presynaptic endosome (GO:0098830)</t>
  </si>
  <si>
    <t>RAB6A (HGNC:9786)</t>
  </si>
  <si>
    <t>RAB7A (HGNC:9788)</t>
  </si>
  <si>
    <t>RTN3 (HGNC:10469)</t>
  </si>
  <si>
    <t>SEPTIN6 (HGNC:15848)</t>
  </si>
  <si>
    <t>SNCA (HGNC:11138)</t>
  </si>
  <si>
    <t>STXBP1 (HGNC:11444)</t>
  </si>
  <si>
    <t>SYN1 (HGNC:11494)</t>
  </si>
  <si>
    <t>SYN2 (HGNC:11495)</t>
  </si>
  <si>
    <t>SYNGR3 (HGNC:11501)</t>
  </si>
  <si>
    <t>SYP (HGNC:11506)</t>
  </si>
  <si>
    <t>integral component of synaptic vesicle membrane (GO:0030285)</t>
  </si>
  <si>
    <t>ACTB (HGNC:132)</t>
  </si>
  <si>
    <t>postsynaptic actin cytoskeleton (GO:0098871)</t>
  </si>
  <si>
    <t>ACTN4 (HGNC:166)</t>
  </si>
  <si>
    <t>ACTR2 (HGNC:169)</t>
  </si>
  <si>
    <t>postsynapse (GO:0098794)</t>
  </si>
  <si>
    <t>ACTR3 (HGNC:170)</t>
  </si>
  <si>
    <t>ADD2 (HGNC:244)</t>
  </si>
  <si>
    <t>postsynaptic cytosol (GO:0099524)</t>
  </si>
  <si>
    <t>CALR (HGNC:1455)</t>
  </si>
  <si>
    <t>postsynaptic ER</t>
  </si>
  <si>
    <t>CAMK2B (HGNC:1461)</t>
  </si>
  <si>
    <t>postsynaptic density (GO:0014069)</t>
  </si>
  <si>
    <t>CAMK2G (HGNC:1463)</t>
  </si>
  <si>
    <t>CAPZB (HGNC:1491)</t>
  </si>
  <si>
    <t>postsynaptic density, intracellular component (GO:0099092)</t>
  </si>
  <si>
    <t>CDC42 (HGNC:1736)</t>
  </si>
  <si>
    <t>integral component of postsynaptic membrane (GO:0099055)</t>
  </si>
  <si>
    <t>CDK5 (HGNC:1774)</t>
  </si>
  <si>
    <t>CFL1 (HGNC:1874)</t>
  </si>
  <si>
    <t>postsynaptic endocytic zone (GO:0098843)</t>
  </si>
  <si>
    <t>CPEB4 (HGNC:21747)</t>
  </si>
  <si>
    <t>postsynaptic membrane (GO:0045211)</t>
  </si>
  <si>
    <t>CTTN (HGNC:3338)</t>
  </si>
  <si>
    <t>DBN1 (HGNC:2695)</t>
  </si>
  <si>
    <t>DCLK1 (HGNC:2700)</t>
  </si>
  <si>
    <t>DDX3X (HGNC:2745)</t>
  </si>
  <si>
    <t>DLG4 (HGNC:2903)</t>
  </si>
  <si>
    <t>anchored component of postsynaptic density membrane (GO:0099031)</t>
  </si>
  <si>
    <t>DNM2 (HGNC:2974)</t>
  </si>
  <si>
    <t>EEF1A1 (HGNC:3189)</t>
  </si>
  <si>
    <t>EPB41L3 (HGNC:3380)</t>
  </si>
  <si>
    <t>FLNA (HGNC:3754)</t>
  </si>
  <si>
    <t>HNRNPA2B1 (HGNC:5033)</t>
  </si>
  <si>
    <t>HNRNPD (HGNC:5036)</t>
  </si>
  <si>
    <t>HNRNPH1 (HGNC:5041)</t>
  </si>
  <si>
    <t>HNRNPK (HGNC:5044)</t>
  </si>
  <si>
    <t>HNRNPM (HGNC:5046)</t>
  </si>
  <si>
    <t>INA (HGNC:6057)</t>
  </si>
  <si>
    <t>postsynaptic intermediate filament cytoskeleton (GO:0099160)</t>
  </si>
  <si>
    <t>KIF5C (HGNC:6325)</t>
  </si>
  <si>
    <t>LASP1 (HGNC:6513)</t>
  </si>
  <si>
    <t>integral component of postsynaptic density membrane (GO:0099061)</t>
  </si>
  <si>
    <t>MAP1B (HGNC:6836)</t>
  </si>
  <si>
    <t>MAP2 (HGNC:6839)</t>
  </si>
  <si>
    <t>MYH10 (HGNC:7568)</t>
  </si>
  <si>
    <t>MYO5A (HGNC:7602)</t>
  </si>
  <si>
    <t>postsynaptic specialization, intracellular component (GO:0099091)</t>
  </si>
  <si>
    <t>PCBP1 (HGNC:8647)</t>
  </si>
  <si>
    <t>PCBP2 (HGNC:8648)</t>
  </si>
  <si>
    <t>PRKAR2B (HGNC:9392)</t>
  </si>
  <si>
    <t>postsynaptic endocytic zone membrane (GO:0098844)</t>
  </si>
  <si>
    <t>RAC3 (HGNC:9803)</t>
  </si>
  <si>
    <t>RBMX (HGNC:9910)</t>
  </si>
  <si>
    <t>RPL18A (HGNC:10311)</t>
  </si>
  <si>
    <t>RPL21 (HGNC:10313)</t>
  </si>
  <si>
    <t>RPL30 (HGNC:10333)</t>
  </si>
  <si>
    <t>RPL31 (HGNC:10334)</t>
  </si>
  <si>
    <t>RPS17 (HGNC:10397)</t>
  </si>
  <si>
    <t>RPS18 (HGNC:10401)</t>
  </si>
  <si>
    <t>RPS2 (HGNC:10404)</t>
  </si>
  <si>
    <t>RPS23 (HGNC:10410)</t>
  </si>
  <si>
    <t>RPS25 (HGNC:10413)</t>
  </si>
  <si>
    <t>RPS3 (HGNC:10420)</t>
  </si>
  <si>
    <t>RPS3A (HGNC:10421)</t>
  </si>
  <si>
    <t>RPS7 (HGNC:10440)</t>
  </si>
  <si>
    <t>RPS8 (HGNC:10441)</t>
  </si>
  <si>
    <t>RPS9 (HGNC:10442)</t>
  </si>
  <si>
    <t>RTN4 (HGNC:14085)</t>
  </si>
  <si>
    <t>SPTAN1 (HGNC:11273)</t>
  </si>
  <si>
    <t>SPTBN1 (HGNC:11275)</t>
  </si>
  <si>
    <t>TANC2 (HGNC:30212)</t>
  </si>
  <si>
    <t>integral component of postsynaptic recycling endosome membrane (GO:0099063)</t>
  </si>
  <si>
    <t>YWHAZ (HGNC:12855)</t>
  </si>
  <si>
    <t>postsynaptic specialization (GO:0099572)</t>
  </si>
  <si>
    <t>SRBS2_HUMAN</t>
  </si>
  <si>
    <t>ARP2_HUMAN</t>
  </si>
  <si>
    <t>ARPC2_HUMAN</t>
  </si>
  <si>
    <t>CX7A2_HUMAN</t>
  </si>
  <si>
    <t>DYLT1_HUMAN</t>
  </si>
  <si>
    <t>H2AW_HUMAN</t>
  </si>
  <si>
    <t>MYL6B_HUMAN</t>
  </si>
  <si>
    <t>MY18A_HUMAN</t>
  </si>
  <si>
    <t>DREB_HUMAN</t>
  </si>
  <si>
    <t>PSA2_HUMAN</t>
  </si>
  <si>
    <t>MYO1C_HUMAN</t>
  </si>
  <si>
    <t>RAB10_HUMAN</t>
  </si>
  <si>
    <t>HNRPD_HUMAN</t>
  </si>
  <si>
    <t>ARPC3_HUMAN</t>
  </si>
  <si>
    <t>HACD3_HUMAN</t>
  </si>
  <si>
    <t>GDIB_HUMAN</t>
  </si>
  <si>
    <t>HSDL1_HUMAN</t>
  </si>
  <si>
    <t>MYO1D_HUMAN</t>
  </si>
  <si>
    <t>CAZA1_HUMAN</t>
  </si>
  <si>
    <t>MYO6_HUMAN</t>
  </si>
  <si>
    <t>RAB3A_HUMAN</t>
  </si>
  <si>
    <t>ARF4_HUMAN</t>
  </si>
  <si>
    <t>CAPZB_HUMAN</t>
  </si>
  <si>
    <t>CTND1_HUMAN</t>
  </si>
  <si>
    <t>UCHL1_HUMAN</t>
  </si>
  <si>
    <t>ARPC4_HUMAN</t>
  </si>
  <si>
    <t>ACTG_HUMAN</t>
  </si>
  <si>
    <t>PPAC_HUMAN</t>
  </si>
  <si>
    <t>GLRX3_HUMAN</t>
  </si>
  <si>
    <t>MYH9_HUMAN</t>
  </si>
  <si>
    <t>ACLY_HUMAN</t>
  </si>
  <si>
    <t>HELZ_HUMAN</t>
  </si>
  <si>
    <t>PDIA6_HUMAN</t>
  </si>
  <si>
    <t>CH60_HUMAN</t>
  </si>
  <si>
    <t>RAE1L_HUMAN</t>
  </si>
  <si>
    <t>SURF4_HUMAN</t>
  </si>
  <si>
    <t>MYH14_HUMAN</t>
  </si>
  <si>
    <t>AL7A1_HUMAN</t>
  </si>
  <si>
    <t>H2AY_HUMAN</t>
  </si>
  <si>
    <t>PFKAL_HUMAN</t>
  </si>
  <si>
    <t>RS10_HUMAN</t>
  </si>
  <si>
    <t>CSKP_HUMAN</t>
  </si>
  <si>
    <t>LASP1_HUMAN</t>
  </si>
  <si>
    <t>PIMT_HUMAN</t>
  </si>
  <si>
    <t>PKP4_HUMAN</t>
  </si>
  <si>
    <t>COPA_HUMAN</t>
  </si>
  <si>
    <t>KAP3_HUMAN</t>
  </si>
  <si>
    <t>VTA1_HUMAN</t>
  </si>
  <si>
    <t>TIF1B_HUMAN</t>
  </si>
  <si>
    <t>XRCC6_HUMAN</t>
  </si>
  <si>
    <t>TKT_HUMAN</t>
  </si>
  <si>
    <t>RAB18_HUMAN</t>
  </si>
  <si>
    <t>COPB_HUMAN</t>
  </si>
  <si>
    <t>RBM39_HUMAN</t>
  </si>
  <si>
    <t>TMOD2_HUMAN</t>
  </si>
  <si>
    <t>CPSM_HUMAN</t>
  </si>
  <si>
    <t>TPM3_HUMAN</t>
  </si>
  <si>
    <t>RTCA_HUMAN</t>
  </si>
  <si>
    <t>TANC2_HUMAN</t>
  </si>
  <si>
    <t>CAZA2_HUMAN</t>
  </si>
  <si>
    <t>ACTB_HUMAN</t>
  </si>
  <si>
    <t>COR2B_HUMAN</t>
  </si>
  <si>
    <t>H90B4_HUMAN</t>
  </si>
  <si>
    <t>MAP6_HUMAN</t>
  </si>
  <si>
    <t>PTN_HUMAN</t>
  </si>
  <si>
    <t>SCOT1_HUMAN</t>
  </si>
  <si>
    <t>OMD_HUMAN</t>
  </si>
  <si>
    <t>CALM1_HUMAN;CALM2_HUMAN;CALM3_HUMAN</t>
  </si>
  <si>
    <t>GELS_HUMAN</t>
  </si>
  <si>
    <t>MARE2_HUMAN</t>
  </si>
  <si>
    <t>2AAA_HUMAN</t>
  </si>
  <si>
    <t>FABP7_HUMAN</t>
  </si>
  <si>
    <t>ENOB_HUMAN</t>
  </si>
  <si>
    <t>UBA1_HUMAN</t>
  </si>
  <si>
    <t>CK098_HUMAN</t>
  </si>
  <si>
    <t>RL23A_HUMAN</t>
  </si>
  <si>
    <t>AEDO_HUMAN</t>
  </si>
  <si>
    <t>RS29_HUMAN</t>
  </si>
  <si>
    <t>E41L1_HUMAN</t>
  </si>
  <si>
    <t>RL34_HUMAN</t>
  </si>
  <si>
    <t>SPP24_HUMAN</t>
  </si>
  <si>
    <t>4F2_HUMAN</t>
  </si>
  <si>
    <t>ALDOA_HUMAN</t>
  </si>
  <si>
    <t>RS3A_HUMAN</t>
  </si>
  <si>
    <t>CALR_HUMAN</t>
  </si>
  <si>
    <t>PSA_HUMAN</t>
  </si>
  <si>
    <t>VATA_HUMAN</t>
  </si>
  <si>
    <t>K2C8_HUMAN</t>
  </si>
  <si>
    <t>K1C9_HUMAN</t>
  </si>
  <si>
    <t>GLNA_HUMAN</t>
  </si>
  <si>
    <t>RL13A_HUMAN</t>
  </si>
  <si>
    <t>DHX9_HUMAN</t>
  </si>
  <si>
    <t>PDIA3_HUMAN</t>
  </si>
  <si>
    <t>SNG3_HUMAN</t>
  </si>
  <si>
    <t>PRKDC_HUMAN</t>
  </si>
  <si>
    <t>K2C1_HUMAN</t>
  </si>
  <si>
    <t>PROF2_HUMAN</t>
  </si>
  <si>
    <t>RL7A_HUMAN</t>
  </si>
  <si>
    <t>RUFY3_HUMAN</t>
  </si>
  <si>
    <t>LDHB_HUMAN</t>
  </si>
  <si>
    <t>ARP3_HUMAN</t>
  </si>
  <si>
    <t>RS8_HUMAN</t>
  </si>
  <si>
    <t>IF2B1_HUMAN</t>
  </si>
  <si>
    <t>WDR37_HUMAN</t>
  </si>
  <si>
    <t>RL14_HUMAN</t>
  </si>
  <si>
    <t>COX2_HUMAN</t>
  </si>
  <si>
    <t>RUXE_HUMAN</t>
  </si>
  <si>
    <t>ADDB_HUMAN</t>
  </si>
  <si>
    <t>EF1A2_HUMAN</t>
  </si>
  <si>
    <t>ADDA_HUMAN</t>
  </si>
  <si>
    <t>SFPQ_HUMAN</t>
  </si>
  <si>
    <t>ABCD3_HUMAN</t>
  </si>
  <si>
    <t>KCC2G_HUMAN</t>
  </si>
  <si>
    <t>MATR3_HUMAN</t>
  </si>
  <si>
    <t>AT1A2_HUMAN</t>
  </si>
  <si>
    <t>SYFA_HUMAN</t>
  </si>
  <si>
    <t>CO1A2_HUMAN</t>
  </si>
  <si>
    <t>H2B1K_HUMAN;H2BFS_HUMAN;H2B1D_HUMAN;H2B1C_HUMAN;H2B2F_HUMAN;H2B1H_HUMAN;H2B1N_HUMAN;H2B1M_HUMAN;H2B1L_HUMAN</t>
  </si>
  <si>
    <t>DDX3X_HUMAN</t>
  </si>
  <si>
    <t>MIF_HUMAN</t>
  </si>
  <si>
    <t>PABP1_HUMAN</t>
  </si>
  <si>
    <t>RL13_HUMAN</t>
  </si>
  <si>
    <t>RTN4_HUMAN</t>
  </si>
  <si>
    <t>RS2_HUMAN</t>
  </si>
  <si>
    <t>AEBP1_HUMAN</t>
  </si>
  <si>
    <t>EF1G_HUMAN</t>
  </si>
  <si>
    <t>U2AF2_HUMAN</t>
  </si>
  <si>
    <t>H4_HUMAN</t>
  </si>
  <si>
    <t>SEM3G_HUMAN</t>
  </si>
  <si>
    <t>UBP5_HUMAN</t>
  </si>
  <si>
    <t>PYGB_HUMAN</t>
  </si>
  <si>
    <t>RL31_HUMAN</t>
  </si>
  <si>
    <t>1433T_HUMAN</t>
  </si>
  <si>
    <t>TBB2B_HUMAN</t>
  </si>
  <si>
    <t>IDHP_HUMAN</t>
  </si>
  <si>
    <t>BIP_HUMAN</t>
  </si>
  <si>
    <t>GANAB_HUMAN</t>
  </si>
  <si>
    <t>RS5_HUMAN</t>
  </si>
  <si>
    <t>S27A4_HUMAN;S27A1_HUMAN</t>
  </si>
  <si>
    <t>MDHC_HUMAN</t>
  </si>
  <si>
    <t>SRSF3_HUMAN</t>
  </si>
  <si>
    <t>RL8_HUMAN</t>
  </si>
  <si>
    <t>NRX1A_HUMAN</t>
  </si>
  <si>
    <t>HNRPU_HUMAN</t>
  </si>
  <si>
    <t>ANXA1_HUMAN</t>
  </si>
  <si>
    <t>PCBP2_HUMAN</t>
  </si>
  <si>
    <t>PCBP1_HUMAN</t>
  </si>
  <si>
    <t>NPM_HUMAN</t>
  </si>
  <si>
    <t>RL30_HUMAN</t>
  </si>
  <si>
    <t>TRY1_HUMAN;TRY2_HUMAN;TRY6_HUMAN</t>
  </si>
  <si>
    <t>PRS4_HUMAN</t>
  </si>
  <si>
    <t>LMNA_HUMAN</t>
  </si>
  <si>
    <t>HNRPM_HUMAN</t>
  </si>
  <si>
    <t>DPYL5_HUMAN</t>
  </si>
  <si>
    <t>RS6_HUMAN</t>
  </si>
  <si>
    <t>PFKAM_HUMAN</t>
  </si>
  <si>
    <t>RL32_HUMAN</t>
  </si>
  <si>
    <t>NFL_HUMAN</t>
  </si>
  <si>
    <t>LDHA_HUMAN</t>
  </si>
  <si>
    <t>FAS_HUMAN</t>
  </si>
  <si>
    <t>TAU_HUMAN</t>
  </si>
  <si>
    <t>MARE3_HUMAN</t>
  </si>
  <si>
    <t>CLC11_HUMAN</t>
  </si>
  <si>
    <t>AUXI_HUMAN</t>
  </si>
  <si>
    <t>HS12A_HUMAN</t>
  </si>
  <si>
    <t>ANXA5_HUMAN</t>
  </si>
  <si>
    <t>MP2K2_HUMAN</t>
  </si>
  <si>
    <t>DCLK1_HUMAN</t>
  </si>
  <si>
    <t>HS90A_HUMAN</t>
  </si>
  <si>
    <t>ROA0_HUMAN</t>
  </si>
  <si>
    <t>PLAK_HUMAN</t>
  </si>
  <si>
    <t>PRDX2_HUMAN</t>
  </si>
  <si>
    <t>GARS_HUMAN</t>
  </si>
  <si>
    <t>RRP1_HUMAN</t>
  </si>
  <si>
    <t>PRDX6_HUMAN</t>
  </si>
  <si>
    <t>QCR2_HUMAN</t>
  </si>
  <si>
    <t>SRC8_HUMAN</t>
  </si>
  <si>
    <t>PLEC_HUMAN</t>
  </si>
  <si>
    <t>RL26_HUMAN</t>
  </si>
  <si>
    <t>COF1_HUMAN</t>
  </si>
  <si>
    <t>DLG4_HUMAN</t>
  </si>
  <si>
    <t>TCPB_HUMAN</t>
  </si>
  <si>
    <t>MAP1A_HUMAN</t>
  </si>
  <si>
    <t>RACK1_HUMAN</t>
  </si>
  <si>
    <t>CDK5_HUMAN</t>
  </si>
  <si>
    <t>RAC3_HUMAN</t>
  </si>
  <si>
    <t>RL27A_HUMAN</t>
  </si>
  <si>
    <t>S10A6_HUMAN</t>
  </si>
  <si>
    <t>NRX2A_HUMAN</t>
  </si>
  <si>
    <t>EF1A1_HUMAN;EF1A3_HUMAN</t>
  </si>
  <si>
    <t>KPYM_HUMAN</t>
  </si>
  <si>
    <t>GPC1_HUMAN</t>
  </si>
  <si>
    <t>TBB3_HUMAN</t>
  </si>
  <si>
    <t>RS27A_HUMAN</t>
  </si>
  <si>
    <t>RL9_HUMAN</t>
  </si>
  <si>
    <t>S25A3_HUMAN</t>
  </si>
  <si>
    <t>RL35_HUMAN</t>
  </si>
  <si>
    <t>H31_HUMAN;H33_HUMAN;H31T_HUMAN;H32_HUMAN</t>
  </si>
  <si>
    <t>HNRPK_HUMAN</t>
  </si>
  <si>
    <t>PROF1_HUMAN</t>
  </si>
  <si>
    <t>KCC2B_HUMAN</t>
  </si>
  <si>
    <t>RAN_HUMAN</t>
  </si>
  <si>
    <t>SYN1_HUMAN</t>
  </si>
  <si>
    <t>NFM_HUMAN</t>
  </si>
  <si>
    <t>PCCA_HUMAN</t>
  </si>
  <si>
    <t>ANK2_HUMAN</t>
  </si>
  <si>
    <t>RS3_HUMAN</t>
  </si>
  <si>
    <t>AATM_HUMAN</t>
  </si>
  <si>
    <t>HNRPC_HUMAN</t>
  </si>
  <si>
    <t>MAP1B_HUMAN</t>
  </si>
  <si>
    <t>RS4X_HUMAN</t>
  </si>
  <si>
    <t>K1C10_HUMAN</t>
  </si>
  <si>
    <t>CO1A1_HUMAN</t>
  </si>
  <si>
    <t>SERA_HUMAN</t>
  </si>
  <si>
    <t>TCPH_HUMAN</t>
  </si>
  <si>
    <t>VIME_HUMAN</t>
  </si>
  <si>
    <t>SYPH_HUMAN</t>
  </si>
  <si>
    <t>TERA_HUMAN</t>
  </si>
  <si>
    <t>H2B1J_HUMAN;H2B1O_HUMAN;H2B1B_HUMAN;H2B2E_HUMAN;H2B3B_HUMAN</t>
  </si>
  <si>
    <t>RL37A_HUMAN</t>
  </si>
  <si>
    <t>MGP_HUMAN</t>
  </si>
  <si>
    <t>BRK1_HUMAN</t>
  </si>
  <si>
    <t>LC7L2_HUMAN</t>
  </si>
  <si>
    <t>ATPO_HUMAN</t>
  </si>
  <si>
    <t>SPTN1_HUMAN</t>
  </si>
  <si>
    <t>S10AB_HUMAN</t>
  </si>
  <si>
    <t>NUCL_HUMAN</t>
  </si>
  <si>
    <t>HS71A_HUMAN;HS71B_HUMAN</t>
  </si>
  <si>
    <t>ACACB_HUMAN</t>
  </si>
  <si>
    <t>TBAL3_HUMAN</t>
  </si>
  <si>
    <t>TBA1B_HUMAN</t>
  </si>
  <si>
    <t>RTN3_HUMAN</t>
  </si>
  <si>
    <t>PPIA_HUMAN</t>
  </si>
  <si>
    <t>ACACA_HUMAN</t>
  </si>
  <si>
    <t>ODB2_HUMAN</t>
  </si>
  <si>
    <t>RS11_HUMAN</t>
  </si>
  <si>
    <t>H14_HUMAN</t>
  </si>
  <si>
    <t>TCPA_HUMAN</t>
  </si>
  <si>
    <t>MCCB_HUMAN</t>
  </si>
  <si>
    <t>NSF_HUMAN</t>
  </si>
  <si>
    <t>PYC_HUMAN</t>
  </si>
  <si>
    <t>RL27_HUMAN</t>
  </si>
  <si>
    <t>DCX_HUMAN</t>
  </si>
  <si>
    <t>ATP6_HUMAN</t>
  </si>
  <si>
    <t>RL18_HUMAN</t>
  </si>
  <si>
    <t>ENPL_HUMAN</t>
  </si>
  <si>
    <t>MYL6_HUMAN</t>
  </si>
  <si>
    <t>KCRB_HUMAN</t>
  </si>
  <si>
    <t>RS25_HUMAN</t>
  </si>
  <si>
    <t>ITIH2_HUMAN</t>
  </si>
  <si>
    <t>DPYL1_HUMAN</t>
  </si>
  <si>
    <t>K22E_HUMAN</t>
  </si>
  <si>
    <t>RL4_HUMAN</t>
  </si>
  <si>
    <t>AP1M1_HUMAN</t>
  </si>
  <si>
    <t>CYFP2_HUMAN</t>
  </si>
  <si>
    <t>RL21_HUMAN</t>
  </si>
  <si>
    <t>RS9_HUMAN</t>
  </si>
  <si>
    <t>AJM1_HUMAN</t>
  </si>
  <si>
    <t>RAB14_HUMAN</t>
  </si>
  <si>
    <t>DYHC1_HUMAN</t>
  </si>
  <si>
    <t>STXB1_HUMAN</t>
  </si>
  <si>
    <t>RLA2_HUMAN</t>
  </si>
  <si>
    <t>PRC2A_HUMAN</t>
  </si>
  <si>
    <t>RS14_HUMAN</t>
  </si>
  <si>
    <t>PGM2L_HUMAN</t>
  </si>
  <si>
    <t>GFAP_HUMAN</t>
  </si>
  <si>
    <t>ENOA_HUMAN</t>
  </si>
  <si>
    <t>CDC42_HUMAN</t>
  </si>
  <si>
    <t>RL11_HUMAN</t>
  </si>
  <si>
    <t>TBB2A_HUMAN</t>
  </si>
  <si>
    <t>CADH2_HUMAN</t>
  </si>
  <si>
    <t>THIO_HUMAN</t>
  </si>
  <si>
    <t>GPC2_HUMAN</t>
  </si>
  <si>
    <t>RS16_HUMAN</t>
  </si>
  <si>
    <t>SFXN3_HUMAN</t>
  </si>
  <si>
    <t>EF2_HUMAN</t>
  </si>
  <si>
    <t>GNAO_HUMAN</t>
  </si>
  <si>
    <t>ASSY_HUMAN</t>
  </si>
  <si>
    <t>TCPG_HUMAN</t>
  </si>
  <si>
    <t>TCPE_HUMAN</t>
  </si>
  <si>
    <t>LUC7L_HUMAN</t>
  </si>
  <si>
    <t>AT1B1_HUMAN</t>
  </si>
  <si>
    <t>S10A4_HUMAN</t>
  </si>
  <si>
    <t>SDC3_HUMAN</t>
  </si>
  <si>
    <t>CLH1_HUMAN</t>
  </si>
  <si>
    <t>NDUAA_HUMAN</t>
  </si>
  <si>
    <t>ROA2_HUMAN</t>
  </si>
  <si>
    <t>ODP2_HUMAN</t>
  </si>
  <si>
    <t>PCCB_HUMAN</t>
  </si>
  <si>
    <t>PTMA_HUMAN</t>
  </si>
  <si>
    <t>TCPQ_HUMAN</t>
  </si>
  <si>
    <t>RL22_HUMAN</t>
  </si>
  <si>
    <t>STMN1_HUMAN</t>
  </si>
  <si>
    <t>RS15A_HUMAN</t>
  </si>
  <si>
    <t>BAF_HUMAN</t>
  </si>
  <si>
    <t>RL39_HUMAN;R39L5_HUMAN</t>
  </si>
  <si>
    <t>AINX_HUMAN</t>
  </si>
  <si>
    <t>K2C7_HUMAN</t>
  </si>
  <si>
    <t>RL23_HUMAN</t>
  </si>
  <si>
    <t>TBB6_HUMAN</t>
  </si>
  <si>
    <t>DPYL2_HUMAN</t>
  </si>
  <si>
    <t>VDAC2_HUMAN</t>
  </si>
  <si>
    <t>DPYL3_HUMAN</t>
  </si>
  <si>
    <t>FETUA_HUMAN</t>
  </si>
  <si>
    <t>PGK1_HUMAN</t>
  </si>
  <si>
    <t>PRDX1_HUMAN</t>
  </si>
  <si>
    <t>RS23_HUMAN</t>
  </si>
  <si>
    <t>SRCN1_HUMAN</t>
  </si>
  <si>
    <t>FA10_HUMAN</t>
  </si>
  <si>
    <t>RS18_HUMAN</t>
  </si>
  <si>
    <t>HNRPL_HUMAN</t>
  </si>
  <si>
    <t>RL18A_HUMAN</t>
  </si>
  <si>
    <t>HS90B_HUMAN</t>
  </si>
  <si>
    <t>ANXA2_HUMAN</t>
  </si>
  <si>
    <t>ACTZ_HUMAN</t>
  </si>
  <si>
    <t>HBD_HUMAN;HBB_HUMAN</t>
  </si>
  <si>
    <t>RL24_HUMAN</t>
  </si>
  <si>
    <t>H12_HUMAN</t>
  </si>
  <si>
    <t>RS30_HUMAN</t>
  </si>
  <si>
    <t>MYO1B_HUMAN</t>
  </si>
  <si>
    <t>RL38_HUMAN</t>
  </si>
  <si>
    <t>S2512_HUMAN</t>
  </si>
  <si>
    <t>ALBU_HUMAN</t>
  </si>
  <si>
    <t>ARF3_HUMAN;ARF1_HUMAN</t>
  </si>
  <si>
    <t>TSP1_HUMAN</t>
  </si>
  <si>
    <t>POSTN_HUMAN</t>
  </si>
  <si>
    <t>IF5A1_HUMAN;IF5AL_HUMAN</t>
  </si>
  <si>
    <t>H10_HUMAN</t>
  </si>
  <si>
    <t>MTMR4_HUMAN</t>
  </si>
  <si>
    <t>VDAC3_HUMAN</t>
  </si>
  <si>
    <t>EIF3B_HUMAN</t>
  </si>
  <si>
    <t>RS13_HUMAN</t>
  </si>
  <si>
    <t>ERH_HUMAN</t>
  </si>
  <si>
    <t>RTN1_HUMAN</t>
  </si>
  <si>
    <t>1433Z_HUMAN</t>
  </si>
  <si>
    <t>ATPK_HUMAN</t>
  </si>
  <si>
    <t>RS24_HUMAN</t>
  </si>
  <si>
    <t>FLNA_HUMAN</t>
  </si>
  <si>
    <t>SPRC_HUMAN</t>
  </si>
  <si>
    <t>GDN_HUMAN</t>
  </si>
  <si>
    <t>TPIS_HUMAN</t>
  </si>
  <si>
    <t>ECHB_HUMAN</t>
  </si>
  <si>
    <t>HSP7C_HUMAN</t>
  </si>
  <si>
    <t>GTR1_HUMAN</t>
  </si>
  <si>
    <t>WDR47_HUMAN</t>
  </si>
  <si>
    <t>AP1G1_HUMAN</t>
  </si>
  <si>
    <t>K1C18_HUMAN</t>
  </si>
  <si>
    <t>ATPA_HUMAN</t>
  </si>
  <si>
    <t>TBB5_HUMAN</t>
  </si>
  <si>
    <t>TECR_HUMAN</t>
  </si>
  <si>
    <t>RL10_HUMAN</t>
  </si>
  <si>
    <t>PROC_HUMAN</t>
  </si>
  <si>
    <t>ATPG_HUMAN</t>
  </si>
  <si>
    <t>TBB4B_HUMAN</t>
  </si>
  <si>
    <t>CH10_HUMAN</t>
  </si>
  <si>
    <t>SYN2_HUMAN</t>
  </si>
  <si>
    <t>MDHM_HUMAN</t>
  </si>
  <si>
    <t>RL28_HUMAN</t>
  </si>
  <si>
    <t>LAMB1_HUMAN</t>
  </si>
  <si>
    <t>BACH_HUMAN</t>
  </si>
  <si>
    <t>CASD1_HUMAN</t>
  </si>
  <si>
    <t>TBB4A_HUMAN</t>
  </si>
  <si>
    <t>PRDX5_HUMAN</t>
  </si>
  <si>
    <t>PHB2_HUMAN</t>
  </si>
  <si>
    <t>EAA1_HUMAN</t>
  </si>
  <si>
    <t>E41L3_HUMAN</t>
  </si>
  <si>
    <t>TRY3_HUMAN</t>
  </si>
  <si>
    <t>SYUA_HUMAN</t>
  </si>
  <si>
    <t>TXTP_HUMAN</t>
  </si>
  <si>
    <t>ATP5I_HUMAN</t>
  </si>
  <si>
    <t>LC7L3_HUMAN</t>
  </si>
  <si>
    <t>G3P_HUMAN</t>
  </si>
  <si>
    <t>PSB2_HUMAN</t>
  </si>
  <si>
    <t>SYTC_HUMAN</t>
  </si>
  <si>
    <t>ADT2_HUMAN</t>
  </si>
  <si>
    <t>PLD3_HUMAN</t>
  </si>
  <si>
    <t>RS7_HUMAN</t>
  </si>
  <si>
    <t>HSBP1_HUMAN</t>
  </si>
  <si>
    <t>M2OM_HUMAN</t>
  </si>
  <si>
    <t>NIPS1_HUMAN</t>
  </si>
  <si>
    <t>IF4A1_HUMAN</t>
  </si>
  <si>
    <t>ADT3_HUMAN</t>
  </si>
  <si>
    <t>TMM33_HUMAN</t>
  </si>
  <si>
    <t>S2513_HUMAN</t>
  </si>
  <si>
    <t>XPO1_HUMAN</t>
  </si>
  <si>
    <t>K1C17_HUMAN</t>
  </si>
  <si>
    <t>THIL_HUMAN</t>
  </si>
  <si>
    <t>ATPB_HUMAN</t>
  </si>
  <si>
    <t>K2C5_HUMAN</t>
  </si>
  <si>
    <t>1433B_HUMAN</t>
  </si>
  <si>
    <t>HXK1_HUMAN</t>
  </si>
  <si>
    <t>MGST3_HUMAN</t>
  </si>
  <si>
    <t>VAT1L_HUMAN</t>
  </si>
  <si>
    <t>PSMD3_HUMAN</t>
  </si>
  <si>
    <t>TCPD_HUMAN</t>
  </si>
  <si>
    <t>RAB7A_HUMAN</t>
  </si>
  <si>
    <t>K2C6B_HUMAN</t>
  </si>
  <si>
    <t>TEFF2_HUMAN</t>
  </si>
  <si>
    <t>KAPCB_HUMAN</t>
  </si>
  <si>
    <t>VDAC1_HUMAN</t>
  </si>
  <si>
    <t>TBA3C_HUMAN;TBA3D_HUMAN</t>
  </si>
  <si>
    <t>ODPB_HUMAN</t>
  </si>
  <si>
    <t>GRP75_HUMAN</t>
  </si>
  <si>
    <t>TNPO1_HUMAN</t>
  </si>
  <si>
    <t>FSCN1_HUMAN</t>
  </si>
  <si>
    <t>ADT1_HUMAN</t>
  </si>
  <si>
    <t>AP2M1_HUMAN</t>
  </si>
  <si>
    <t>RET1_HUMAN</t>
  </si>
  <si>
    <t>PA1B2_HUMAN</t>
  </si>
  <si>
    <t>EFTU_HUMAN</t>
  </si>
  <si>
    <t>1433E_HUMAN</t>
  </si>
  <si>
    <t>CTBP1_HUMAN</t>
  </si>
  <si>
    <t>SEM5A_HUMAN</t>
  </si>
  <si>
    <t>NCAM1_HUMAN</t>
  </si>
  <si>
    <t>L1CAM_HUMAN</t>
  </si>
  <si>
    <t>GDIA_HUMAN</t>
  </si>
  <si>
    <t>CAN1_HUMAN</t>
  </si>
  <si>
    <t>KAPCA_HUMAN</t>
  </si>
  <si>
    <t>ENOG_HUMAN</t>
  </si>
  <si>
    <t>NDUS3_HUMAN</t>
  </si>
  <si>
    <t>CISY_HUMAN</t>
  </si>
  <si>
    <t>6PGL_HUMAN</t>
  </si>
  <si>
    <t>RM12_HUMAN</t>
  </si>
  <si>
    <t>CATA_HUMAN</t>
  </si>
  <si>
    <t>TCPZ_HUMAN</t>
  </si>
  <si>
    <t>CPT1A_HUMAN</t>
  </si>
  <si>
    <t>PRPS2_HUMAN;PRPS3_HUMAN;PRPS1_HUMAN</t>
  </si>
  <si>
    <t>CALM1;CALM2;CALM3</t>
  </si>
  <si>
    <t>H2BC12;H2BC12L;H2BC5;H2BC4;H2BC18;H2BC9;H2BC15;H2BC14;H2BC13</t>
  </si>
  <si>
    <t>SLC27A4;SLC27A1</t>
  </si>
  <si>
    <t>PRSS1;PRSS2;PRSS3P2</t>
  </si>
  <si>
    <t>EEF1A1;EEF1A1P5</t>
  </si>
  <si>
    <t>H3C1;H3-3A;H3-4;H3C15</t>
  </si>
  <si>
    <t>H2BC11;H2BC17;H2BC3;H2BC21;H2BC26</t>
  </si>
  <si>
    <t>HSPA1A;HSPA1B</t>
  </si>
  <si>
    <t>RPL39;RPL39P5</t>
  </si>
  <si>
    <t>HBD;HBB</t>
  </si>
  <si>
    <t>ARF3;ARF1</t>
  </si>
  <si>
    <t>EIF5A;EIF5AL1</t>
  </si>
  <si>
    <t>TUBA3C;TUBA3D</t>
  </si>
  <si>
    <t>PRPS2;PRPS1L1;PRPS1</t>
  </si>
  <si>
    <t>O94875</t>
  </si>
  <si>
    <t>Sorbin and SH3 domain-containing protein 2</t>
  </si>
  <si>
    <t>P61160</t>
  </si>
  <si>
    <t>Actin-related protein 2</t>
  </si>
  <si>
    <t>O15144</t>
  </si>
  <si>
    <t>Actin-related protein 2/3 complex subunit 2</t>
  </si>
  <si>
    <t>P14406</t>
  </si>
  <si>
    <t>Cytochrome c oxidase subunit 7A2, mitochondrial</t>
  </si>
  <si>
    <t>P63172</t>
  </si>
  <si>
    <t>Dynein light chain Tctex-type 1</t>
  </si>
  <si>
    <t>Q9P0M6</t>
  </si>
  <si>
    <t>Core histone macro-H2A.2</t>
  </si>
  <si>
    <t>P14649</t>
  </si>
  <si>
    <t>Myosin light chain 6B</t>
  </si>
  <si>
    <t>Q92614</t>
  </si>
  <si>
    <t>Unconventional myosin-XVIIIa</t>
  </si>
  <si>
    <t>Q16643</t>
  </si>
  <si>
    <t>Drebrin</t>
  </si>
  <si>
    <t>P25787</t>
  </si>
  <si>
    <t>Proteasome subunit alpha type-2</t>
  </si>
  <si>
    <t>O00159</t>
  </si>
  <si>
    <t>Unconventional myosin-Ic</t>
  </si>
  <si>
    <t>P61026</t>
  </si>
  <si>
    <t>Ras-related protein Rab-10</t>
  </si>
  <si>
    <t>Q14103</t>
  </si>
  <si>
    <t>Heterogeneous nuclear ribonucleoprotein D0</t>
  </si>
  <si>
    <t>O15145</t>
  </si>
  <si>
    <t>Actin-related protein 2/3 complex subunit 3</t>
  </si>
  <si>
    <t>Q9P035</t>
  </si>
  <si>
    <t>Very-long-chain (3R)-3-hydroxyacyl-CoA dehydratase 3</t>
  </si>
  <si>
    <t>P50395</t>
  </si>
  <si>
    <t>Rab GDP dissociation inhibitor beta</t>
  </si>
  <si>
    <t>Q3SXM5</t>
  </si>
  <si>
    <t>Inactive hydroxysteroid dehydrogenase-like protein 1</t>
  </si>
  <si>
    <t>O94832</t>
  </si>
  <si>
    <t>Unconventional myosin-Id</t>
  </si>
  <si>
    <t>P52907</t>
  </si>
  <si>
    <t>F-actin-capping protein subunit alpha-1</t>
  </si>
  <si>
    <t>Q9UM54</t>
  </si>
  <si>
    <t>Unconventional myosin-VI</t>
  </si>
  <si>
    <t>P20336</t>
  </si>
  <si>
    <t>Ras-related protein Rab-3A</t>
  </si>
  <si>
    <t>P18085</t>
  </si>
  <si>
    <t>ADP-ribosylation factor 4</t>
  </si>
  <si>
    <t>P47756</t>
  </si>
  <si>
    <t>F-actin-capping protein subunit beta</t>
  </si>
  <si>
    <t>O60716</t>
  </si>
  <si>
    <t>Catenin delta-1</t>
  </si>
  <si>
    <t>P09936</t>
  </si>
  <si>
    <t>Ubiquitin carboxyl-terminal hydrolase isozyme L1</t>
  </si>
  <si>
    <t>P59998</t>
  </si>
  <si>
    <t>Actin-related protein 2/3 complex subunit 4</t>
  </si>
  <si>
    <t>P63261</t>
  </si>
  <si>
    <t>Actin, cytoplasmic 2</t>
  </si>
  <si>
    <t>P24666</t>
  </si>
  <si>
    <t>Low molecular weight phosphotyrosine protein phosphatase</t>
  </si>
  <si>
    <t>O76003</t>
  </si>
  <si>
    <t>Glutaredoxin-3</t>
  </si>
  <si>
    <t>P35579</t>
  </si>
  <si>
    <t>Myosin-9</t>
  </si>
  <si>
    <t>P53396</t>
  </si>
  <si>
    <t>ATP-citrate synthase</t>
  </si>
  <si>
    <t>P42694</t>
  </si>
  <si>
    <t>Probable helicase with zinc finger domain</t>
  </si>
  <si>
    <t>Q15084</t>
  </si>
  <si>
    <t>Protein disulfide-isomerase A6</t>
  </si>
  <si>
    <t>P10809</t>
  </si>
  <si>
    <t>60 kDa heat shock protein, mitochondrial</t>
  </si>
  <si>
    <t>P78406</t>
  </si>
  <si>
    <t>mRNA export factor RAE1</t>
  </si>
  <si>
    <t>O15260</t>
  </si>
  <si>
    <t>Surfeit locus protein 4</t>
  </si>
  <si>
    <t>Q7Z406</t>
  </si>
  <si>
    <t>Myosin-14</t>
  </si>
  <si>
    <t>P49419</t>
  </si>
  <si>
    <t>Alpha-aminoadipic semialdehyde dehydrogenase</t>
  </si>
  <si>
    <t>O75367</t>
  </si>
  <si>
    <t>Core histone macro-H2A.1</t>
  </si>
  <si>
    <t>P17858</t>
  </si>
  <si>
    <t>ATP-dependent 6-phosphofructokinase, liver type</t>
  </si>
  <si>
    <t>P46783</t>
  </si>
  <si>
    <t>Small ribosomal subunit protein eS10</t>
  </si>
  <si>
    <t>O14936</t>
  </si>
  <si>
    <t>Peripheral plasma membrane protein CASK</t>
  </si>
  <si>
    <t>Q14847</t>
  </si>
  <si>
    <t>LIM and SH3 domain protein 1</t>
  </si>
  <si>
    <t>P22061</t>
  </si>
  <si>
    <t>Protein-L-isoaspartate(D-aspartate) O-methyltransferase</t>
  </si>
  <si>
    <t>Q99569</t>
  </si>
  <si>
    <t>Plakophilin-4</t>
  </si>
  <si>
    <t>P53621</t>
  </si>
  <si>
    <t>Coatomer subunit alpha</t>
  </si>
  <si>
    <t>P31323</t>
  </si>
  <si>
    <t>cAMP-dependent protein kinase type II-beta regulatory subunit</t>
  </si>
  <si>
    <t>Q9NP79</t>
  </si>
  <si>
    <t>Vacuolar protein sorting-associated protein VTA1 homolog</t>
  </si>
  <si>
    <t>Q13263</t>
  </si>
  <si>
    <t>Transcription intermediary factor 1-beta</t>
  </si>
  <si>
    <t>P12956</t>
  </si>
  <si>
    <t>X-ray repair cross-complementing protein 6</t>
  </si>
  <si>
    <t>P29401</t>
  </si>
  <si>
    <t>Transketolase</t>
  </si>
  <si>
    <t>Q9NP72</t>
  </si>
  <si>
    <t>Ras-related protein Rab-18</t>
  </si>
  <si>
    <t>P53618</t>
  </si>
  <si>
    <t>Coatomer subunit beta</t>
  </si>
  <si>
    <t>Q14498</t>
  </si>
  <si>
    <t>RNA-binding protein 39</t>
  </si>
  <si>
    <t>Q9NZR1</t>
  </si>
  <si>
    <t>Tropomodulin-2</t>
  </si>
  <si>
    <t>P31327</t>
  </si>
  <si>
    <t>Carbamoyl-phosphate synthase [ammonia], mitochondrial</t>
  </si>
  <si>
    <t>P06753</t>
  </si>
  <si>
    <t>Tropomyosin alpha-3 chain</t>
  </si>
  <si>
    <t>O00442</t>
  </si>
  <si>
    <t>RNA 3'-terminal phosphate cyclase</t>
  </si>
  <si>
    <t>Q9HCD6</t>
  </si>
  <si>
    <t>Protein TANC2</t>
  </si>
  <si>
    <t>P47755</t>
  </si>
  <si>
    <t>F-actin-capping protein subunit alpha-2</t>
  </si>
  <si>
    <t>P60709</t>
  </si>
  <si>
    <t>Actin, cytoplasmic 1</t>
  </si>
  <si>
    <t>Q9UQ03</t>
  </si>
  <si>
    <t>Coronin-2B</t>
  </si>
  <si>
    <t>Q58FF6</t>
  </si>
  <si>
    <t>Putative heat shock protein HSP 90-beta 4</t>
  </si>
  <si>
    <t>Q96JE9</t>
  </si>
  <si>
    <t>Microtubule-associated protein 6</t>
  </si>
  <si>
    <t>P21246</t>
  </si>
  <si>
    <t>Pleiotrophin</t>
  </si>
  <si>
    <t>P55809</t>
  </si>
  <si>
    <t>Succinyl-CoA:3-ketoacid coenzyme A transferase 1, mitochondrial</t>
  </si>
  <si>
    <t>Q99983</t>
  </si>
  <si>
    <t>Osteomodulin</t>
  </si>
  <si>
    <t>P0DP23;P0DP24;P0DP25</t>
  </si>
  <si>
    <t>Calmodulin-1;Calmodulin-2;Calmodulin-3</t>
  </si>
  <si>
    <t>P06396</t>
  </si>
  <si>
    <t>Gelsolin</t>
  </si>
  <si>
    <t>Q15555</t>
  </si>
  <si>
    <t>Microtubule-associated protein RP/EB family member 2</t>
  </si>
  <si>
    <t>P30153</t>
  </si>
  <si>
    <t>Serine/threonine-protein phosphatase 2A 65 kDa regulatory subunit A alpha isoform</t>
  </si>
  <si>
    <t>O15540</t>
  </si>
  <si>
    <t>Fatty acid-binding protein, brain</t>
  </si>
  <si>
    <t>P13929</t>
  </si>
  <si>
    <t>Beta-enolase</t>
  </si>
  <si>
    <t>P22314</t>
  </si>
  <si>
    <t>Ubiquitin-like modifier-activating enzyme 1</t>
  </si>
  <si>
    <t>E9PRG8</t>
  </si>
  <si>
    <t>Uncharacterized protein C11orf98</t>
  </si>
  <si>
    <t>P62750</t>
  </si>
  <si>
    <t>Large ribosomal subunit protein uL23</t>
  </si>
  <si>
    <t>Q96SZ5</t>
  </si>
  <si>
    <t>2-aminoethanethiol dioxygenase</t>
  </si>
  <si>
    <t>P62273</t>
  </si>
  <si>
    <t>Small ribosomal subunit protein uS14</t>
  </si>
  <si>
    <t>Q9H4G0</t>
  </si>
  <si>
    <t>Band 4.1-like protein 1</t>
  </si>
  <si>
    <t>P49207</t>
  </si>
  <si>
    <t>Large ribosomal subunit protein eL34</t>
  </si>
  <si>
    <t>Q13103</t>
  </si>
  <si>
    <t>Secreted phosphoprotein 24</t>
  </si>
  <si>
    <t>P08195</t>
  </si>
  <si>
    <t>Amino acid transporter heavy chain SLC3A2</t>
  </si>
  <si>
    <t>P04075</t>
  </si>
  <si>
    <t>Fructose-bisphosphate aldolase A</t>
  </si>
  <si>
    <t>P61247</t>
  </si>
  <si>
    <t>Small ribosomal subunit protein eS1</t>
  </si>
  <si>
    <t>P27797</t>
  </si>
  <si>
    <t>Calreticulin</t>
  </si>
  <si>
    <t>P55786</t>
  </si>
  <si>
    <t>Puromycin-sensitive aminopeptidase</t>
  </si>
  <si>
    <t>P38606</t>
  </si>
  <si>
    <t>V-type proton ATPase catalytic subunit A</t>
  </si>
  <si>
    <t>P05787</t>
  </si>
  <si>
    <t>Keratin, type II cytoskeletal 8</t>
  </si>
  <si>
    <t>P35527</t>
  </si>
  <si>
    <t>Keratin, type I cytoskeletal 9</t>
  </si>
  <si>
    <t>P15104</t>
  </si>
  <si>
    <t>Glutamine synthetase</t>
  </si>
  <si>
    <t>P40429</t>
  </si>
  <si>
    <t>Large ribosomal subunit protein uL13</t>
  </si>
  <si>
    <t>Q08211</t>
  </si>
  <si>
    <t>ATP-dependent RNA helicase A</t>
  </si>
  <si>
    <t>P30101</t>
  </si>
  <si>
    <t>Protein disulfide-isomerase A3</t>
  </si>
  <si>
    <t>O43761</t>
  </si>
  <si>
    <t>Synaptogyrin-3</t>
  </si>
  <si>
    <t>P78527</t>
  </si>
  <si>
    <t>DNA-dependent protein kinase catalytic subunit</t>
  </si>
  <si>
    <t>P04264</t>
  </si>
  <si>
    <t>Keratin, type II cytoskeletal 1</t>
  </si>
  <si>
    <t>P35080</t>
  </si>
  <si>
    <t>Profilin-2</t>
  </si>
  <si>
    <t>P62424</t>
  </si>
  <si>
    <t>Large ribosomal subunit protein eL8</t>
  </si>
  <si>
    <t>Q7L099</t>
  </si>
  <si>
    <t>Protein RUFY3</t>
  </si>
  <si>
    <t>P07195</t>
  </si>
  <si>
    <t>L-lactate dehydrogenase B chain</t>
  </si>
  <si>
    <t>P61158</t>
  </si>
  <si>
    <t>Actin-related protein 3</t>
  </si>
  <si>
    <t>P62241</t>
  </si>
  <si>
    <t>Small ribosomal subunit protein eS8</t>
  </si>
  <si>
    <t>Q9NZI8</t>
  </si>
  <si>
    <t>Insulin-like growth factor 2 mRNA-binding protein 1</t>
  </si>
  <si>
    <t>Q9Y2I8</t>
  </si>
  <si>
    <t>WD repeat-containing protein 37</t>
  </si>
  <si>
    <t>P50914</t>
  </si>
  <si>
    <t>Large ribosomal subunit protein eL14</t>
  </si>
  <si>
    <t>P00403</t>
  </si>
  <si>
    <t>Cytochrome c oxidase subunit 2</t>
  </si>
  <si>
    <t>P62304</t>
  </si>
  <si>
    <t>Small nuclear ribonucleoprotein E</t>
  </si>
  <si>
    <t>P35612</t>
  </si>
  <si>
    <t>Beta-adducin</t>
  </si>
  <si>
    <t>Q05639</t>
  </si>
  <si>
    <t>Elongation factor 1-alpha 2</t>
  </si>
  <si>
    <t>P35611</t>
  </si>
  <si>
    <t>Alpha-adducin</t>
  </si>
  <si>
    <t>P23246</t>
  </si>
  <si>
    <t>Splicing factor, proline- and glutamine-rich</t>
  </si>
  <si>
    <t>P28288</t>
  </si>
  <si>
    <t>ATP-binding cassette sub-family D member 3</t>
  </si>
  <si>
    <t>Q13555</t>
  </si>
  <si>
    <t>Calcium/calmodulin-dependent protein kinase type II subunit gamma</t>
  </si>
  <si>
    <t>P43243</t>
  </si>
  <si>
    <t>Matrin-3</t>
  </si>
  <si>
    <t>P50993</t>
  </si>
  <si>
    <t>Sodium/potassium-transporting ATPase subunit alpha-2</t>
  </si>
  <si>
    <t>Q9Y285</t>
  </si>
  <si>
    <t>Phenylalanine--tRNA ligase alpha subunit</t>
  </si>
  <si>
    <t>P08123</t>
  </si>
  <si>
    <t>Collagen alpha-2(I) chain</t>
  </si>
  <si>
    <t>O60814;P57053;P58876;P62807;Q5QNW6;Q93079;Q99877;Q99879;Q99880</t>
  </si>
  <si>
    <t>Histone H2B type 1-K;Histone H2B type F-S;Histone H2B type 1-D;Histone H2B type 1-C/E/F/G/I;Histone H2B type 2-F;Histone H2B type 1-H;Histone H2B type 1-N;Histone H2B type 1-M;Histone H2B type 1-L</t>
  </si>
  <si>
    <t>O00571</t>
  </si>
  <si>
    <t>ATP-dependent RNA helicase DDX3X</t>
  </si>
  <si>
    <t>P14174</t>
  </si>
  <si>
    <t>Macrophage migration inhibitory factor</t>
  </si>
  <si>
    <t>P11940</t>
  </si>
  <si>
    <t>Polyadenylate-binding protein 1</t>
  </si>
  <si>
    <t>P26373</t>
  </si>
  <si>
    <t>Large ribosomal subunit protein eL13</t>
  </si>
  <si>
    <t>Q9NQC3</t>
  </si>
  <si>
    <t>Reticulon-4</t>
  </si>
  <si>
    <t>P15880</t>
  </si>
  <si>
    <t>Small ribosomal subunit protein uS5</t>
  </si>
  <si>
    <t>Q8IUX7</t>
  </si>
  <si>
    <t>Adipocyte enhancer-binding protein 1</t>
  </si>
  <si>
    <t>P26641</t>
  </si>
  <si>
    <t>Elongation factor 1-gamma</t>
  </si>
  <si>
    <t>P26368</t>
  </si>
  <si>
    <t>Splicing factor U2AF 65 kDa subunit</t>
  </si>
  <si>
    <t>P62805</t>
  </si>
  <si>
    <t>Histone H4</t>
  </si>
  <si>
    <t>Q9NS98</t>
  </si>
  <si>
    <t>Semaphorin-3G</t>
  </si>
  <si>
    <t>P45974</t>
  </si>
  <si>
    <t>Ubiquitin carboxyl-terminal hydrolase 5</t>
  </si>
  <si>
    <t>P11216</t>
  </si>
  <si>
    <t>Glycogen phosphorylase, brain form</t>
  </si>
  <si>
    <t>P62899</t>
  </si>
  <si>
    <t>Large ribosomal subunit protein eL31</t>
  </si>
  <si>
    <t>P27348</t>
  </si>
  <si>
    <t>14-3-3 protein theta</t>
  </si>
  <si>
    <t>Q9BVA1</t>
  </si>
  <si>
    <t>Tubulin beta-2B chain</t>
  </si>
  <si>
    <t>P48735</t>
  </si>
  <si>
    <t>Isocitrate dehydrogenase [NADP], mitochondrial</t>
  </si>
  <si>
    <t>P11021</t>
  </si>
  <si>
    <t>Endoplasmic reticulum chaperone BiP</t>
  </si>
  <si>
    <t>Q14697</t>
  </si>
  <si>
    <t>Neutral alpha-glucosidase AB</t>
  </si>
  <si>
    <t>P46782</t>
  </si>
  <si>
    <t>Small ribosomal subunit protein uS7</t>
  </si>
  <si>
    <t>Q6P1M0;Q6PCB7</t>
  </si>
  <si>
    <t>Long-chain fatty acid transport protein 4;Long-chain fatty acid transport protein 1</t>
  </si>
  <si>
    <t>P40925</t>
  </si>
  <si>
    <t>Malate dehydrogenase, cytoplasmic</t>
  </si>
  <si>
    <t>P84103</t>
  </si>
  <si>
    <t>Serine/arginine-rich splicing factor 3</t>
  </si>
  <si>
    <t>P62917</t>
  </si>
  <si>
    <t>Large ribosomal subunit protein uL2</t>
  </si>
  <si>
    <t>Q9ULB1</t>
  </si>
  <si>
    <t>Neurexin-1</t>
  </si>
  <si>
    <t>Q00839</t>
  </si>
  <si>
    <t>Heterogeneous nuclear ribonucleoprotein U</t>
  </si>
  <si>
    <t>P04083</t>
  </si>
  <si>
    <t>Annexin A1</t>
  </si>
  <si>
    <t>Q15366</t>
  </si>
  <si>
    <t>Poly(rC)-binding protein 2</t>
  </si>
  <si>
    <t>Q15365</t>
  </si>
  <si>
    <t>Poly(rC)-binding protein 1</t>
  </si>
  <si>
    <t>P06748</t>
  </si>
  <si>
    <t>Nucleophosmin</t>
  </si>
  <si>
    <t>P62888</t>
  </si>
  <si>
    <t>Large ribosomal subunit protein eL30</t>
  </si>
  <si>
    <t>P07477;P07478;Q8NHM4</t>
  </si>
  <si>
    <t>Serine protease 1;Trypsin-2;Putative trypsin-6</t>
  </si>
  <si>
    <t>P62191</t>
  </si>
  <si>
    <t>26S proteasome regulatory subunit 4</t>
  </si>
  <si>
    <t>P02545</t>
  </si>
  <si>
    <t>Prelamin-A/C</t>
  </si>
  <si>
    <t>P52272</t>
  </si>
  <si>
    <t>Heterogeneous nuclear ribonucleoprotein M</t>
  </si>
  <si>
    <t>Q9BPU6</t>
  </si>
  <si>
    <t>Dihydropyrimidinase-related protein 5</t>
  </si>
  <si>
    <t>P62753</t>
  </si>
  <si>
    <t>Small ribosomal subunit protein eS6</t>
  </si>
  <si>
    <t>P08237</t>
  </si>
  <si>
    <t>ATP-dependent 6-phosphofructokinase, muscle type</t>
  </si>
  <si>
    <t>P62910</t>
  </si>
  <si>
    <t>Large ribosomal subunit protein eL32</t>
  </si>
  <si>
    <t>P07196</t>
  </si>
  <si>
    <t>Neurofilament light polypeptide</t>
  </si>
  <si>
    <t>P00338</t>
  </si>
  <si>
    <t>L-lactate dehydrogenase A chain</t>
  </si>
  <si>
    <t>P49327</t>
  </si>
  <si>
    <t>Fatty acid synthase</t>
  </si>
  <si>
    <t>P10636</t>
  </si>
  <si>
    <t>Microtubule-associated protein tau</t>
  </si>
  <si>
    <t>Q9UPY8</t>
  </si>
  <si>
    <t>Microtubule-associated protein RP/EB family member 3</t>
  </si>
  <si>
    <t>Q9Y240</t>
  </si>
  <si>
    <t>C-type lectin domain family 11 member A</t>
  </si>
  <si>
    <t>O75061</t>
  </si>
  <si>
    <t>Putative tyrosine-protein phosphatase auxilin</t>
  </si>
  <si>
    <t>O43301</t>
  </si>
  <si>
    <t>Heat shock 70 kDa protein 12A</t>
  </si>
  <si>
    <t>P08758</t>
  </si>
  <si>
    <t>Annexin A5</t>
  </si>
  <si>
    <t>P36507</t>
  </si>
  <si>
    <t>Dual specificity mitogen-activated protein kinase kinase 2</t>
  </si>
  <si>
    <t>O15075</t>
  </si>
  <si>
    <t>Serine/threonine-protein kinase DCLK1</t>
  </si>
  <si>
    <t>P07900</t>
  </si>
  <si>
    <t>Heat shock protein HSP 90-alpha</t>
  </si>
  <si>
    <t>Q13151</t>
  </si>
  <si>
    <t>Heterogeneous nuclear ribonucleoprotein A0</t>
  </si>
  <si>
    <t>P14923</t>
  </si>
  <si>
    <t>Junction plakoglobin</t>
  </si>
  <si>
    <t>P32119</t>
  </si>
  <si>
    <t>Peroxiredoxin-2</t>
  </si>
  <si>
    <t>P41250</t>
  </si>
  <si>
    <t>Glycine--tRNA ligase</t>
  </si>
  <si>
    <t>P56182</t>
  </si>
  <si>
    <t>Ribosomal RNA processing protein 1 homolog A</t>
  </si>
  <si>
    <t>P30041</t>
  </si>
  <si>
    <t>Peroxiredoxin-6</t>
  </si>
  <si>
    <t>P22695</t>
  </si>
  <si>
    <t>Cytochrome b-c1 complex subunit 2, mitochondrial</t>
  </si>
  <si>
    <t>Q14247</t>
  </si>
  <si>
    <t>Src substrate cortactin</t>
  </si>
  <si>
    <t>Q15149</t>
  </si>
  <si>
    <t>Plectin</t>
  </si>
  <si>
    <t>P61254</t>
  </si>
  <si>
    <t>Large ribosomal subunit protein uL24</t>
  </si>
  <si>
    <t>P23528</t>
  </si>
  <si>
    <t>Cofilin-1</t>
  </si>
  <si>
    <t>P78352</t>
  </si>
  <si>
    <t>Disks large homolog 4</t>
  </si>
  <si>
    <t>P78371</t>
  </si>
  <si>
    <t>T-complex protein 1 subunit beta</t>
  </si>
  <si>
    <t>P78559</t>
  </si>
  <si>
    <t>Microtubule-associated protein 1A</t>
  </si>
  <si>
    <t>P63244</t>
  </si>
  <si>
    <t>Small ribosomal subunit protein RACK1</t>
  </si>
  <si>
    <t>Q00535</t>
  </si>
  <si>
    <t>Cyclin-dependent kinase 5</t>
  </si>
  <si>
    <t>P60763</t>
  </si>
  <si>
    <t>Ras-related C3 botulinum toxin substrate 3</t>
  </si>
  <si>
    <t>P46776</t>
  </si>
  <si>
    <t>Large ribosomal subunit protein uL15</t>
  </si>
  <si>
    <t>P06703</t>
  </si>
  <si>
    <t>Protein S100-A6</t>
  </si>
  <si>
    <t>Q9P2S2</t>
  </si>
  <si>
    <t>Neurexin-2</t>
  </si>
  <si>
    <t>P68104;Q5VTE0</t>
  </si>
  <si>
    <t>Elongation factor 1-alpha 1;Putative elongation factor 1-alpha-like 3</t>
  </si>
  <si>
    <t>P14618</t>
  </si>
  <si>
    <t>Pyruvate kinase PKM</t>
  </si>
  <si>
    <t>P35052</t>
  </si>
  <si>
    <t>Glypican-1</t>
  </si>
  <si>
    <t>Q13509</t>
  </si>
  <si>
    <t>Tubulin beta-3 chain</t>
  </si>
  <si>
    <t>P62979</t>
  </si>
  <si>
    <t>Ubiquitin-ribosomal protein eS31 fusion protein</t>
  </si>
  <si>
    <t>P32969</t>
  </si>
  <si>
    <t>Large ribosomal subunit protein uL6</t>
  </si>
  <si>
    <t>Q00325</t>
  </si>
  <si>
    <t>Solute carrier family 25 member 3</t>
  </si>
  <si>
    <t>P42766</t>
  </si>
  <si>
    <t>Large ribosomal subunit protein uL29</t>
  </si>
  <si>
    <t>P68431;P84243;Q16695;Q71DI3</t>
  </si>
  <si>
    <t>Histone H3.1;Histone H3.3;Histone H3.1t;Histone H3.2</t>
  </si>
  <si>
    <t>P61978</t>
  </si>
  <si>
    <t>Heterogeneous nuclear ribonucleoprotein K</t>
  </si>
  <si>
    <t>P07737</t>
  </si>
  <si>
    <t>Profilin-1</t>
  </si>
  <si>
    <t>Q13554</t>
  </si>
  <si>
    <t>Calcium/calmodulin-dependent protein kinase type II subunit beta</t>
  </si>
  <si>
    <t>P62826</t>
  </si>
  <si>
    <t>GTP-binding nuclear protein Ran</t>
  </si>
  <si>
    <t>P17600</t>
  </si>
  <si>
    <t>Synapsin-1</t>
  </si>
  <si>
    <t>P07197</t>
  </si>
  <si>
    <t>Neurofilament medium polypeptide</t>
  </si>
  <si>
    <t>P05165</t>
  </si>
  <si>
    <t>Propionyl-CoA carboxylase alpha chain, mitochondrial</t>
  </si>
  <si>
    <t>Q01484</t>
  </si>
  <si>
    <t>Ankyrin-2</t>
  </si>
  <si>
    <t>P23396</t>
  </si>
  <si>
    <t>Small ribosomal subunit protein uS3</t>
  </si>
  <si>
    <t>P00505</t>
  </si>
  <si>
    <t>Aspartate aminotransferase, mitochondrial</t>
  </si>
  <si>
    <t>P07910</t>
  </si>
  <si>
    <t>Heterogeneous nuclear ribonucleoproteins C1/C2</t>
  </si>
  <si>
    <t>P46821</t>
  </si>
  <si>
    <t>Microtubule-associated protein 1B</t>
  </si>
  <si>
    <t>P62701</t>
  </si>
  <si>
    <t>Small ribosomal subunit protein eS4, X isoform</t>
  </si>
  <si>
    <t>P13645</t>
  </si>
  <si>
    <t>Keratin, type I cytoskeletal 10</t>
  </si>
  <si>
    <t>P02452</t>
  </si>
  <si>
    <t>Collagen alpha-1(I) chain</t>
  </si>
  <si>
    <t>O43175</t>
  </si>
  <si>
    <t>D-3-phosphoglycerate dehydrogenase</t>
  </si>
  <si>
    <t>Q99832</t>
  </si>
  <si>
    <t>T-complex protein 1 subunit eta</t>
  </si>
  <si>
    <t>P08670</t>
  </si>
  <si>
    <t>Vimentin</t>
  </si>
  <si>
    <t>P08247</t>
  </si>
  <si>
    <t>Synaptophysin</t>
  </si>
  <si>
    <t>P55072</t>
  </si>
  <si>
    <t>Transitional endoplasmic reticulum ATPase</t>
  </si>
  <si>
    <t>P06899;P23527;P33778;Q16778;Q8N257</t>
  </si>
  <si>
    <t>Histone H2B type 1-J;Histone H2B type 1-O;Histone H2B type 1-B;Histone H2B type 2-E;Histone H2B type 3-B</t>
  </si>
  <si>
    <t>P61513</t>
  </si>
  <si>
    <t>Large ribosomal subunit protein eL43</t>
  </si>
  <si>
    <t>P08493</t>
  </si>
  <si>
    <t>Matrix Gla protein</t>
  </si>
  <si>
    <t>Q8WUW1</t>
  </si>
  <si>
    <t>Protein BRICK1</t>
  </si>
  <si>
    <t>Q9Y383</t>
  </si>
  <si>
    <t>Putative RNA-binding protein Luc7-like 2</t>
  </si>
  <si>
    <t>P48047</t>
  </si>
  <si>
    <t>ATP synthase subunit O, mitochondrial</t>
  </si>
  <si>
    <t>Q13813</t>
  </si>
  <si>
    <t>Spectrin alpha chain, non-erythrocytic 1</t>
  </si>
  <si>
    <t>P31949</t>
  </si>
  <si>
    <t>Protein S100-A11</t>
  </si>
  <si>
    <t>P19338</t>
  </si>
  <si>
    <t>Nucleolin</t>
  </si>
  <si>
    <t>P0DMV8;P0DMV9</t>
  </si>
  <si>
    <t>Heat shock 70 kDa protein 1A;Heat shock 70 kDa protein 1B</t>
  </si>
  <si>
    <t>O00763</t>
  </si>
  <si>
    <t>Acetyl-CoA carboxylase 2</t>
  </si>
  <si>
    <t>A6NHL2</t>
  </si>
  <si>
    <t>Tubulin alpha chain-like 3</t>
  </si>
  <si>
    <t>P68363</t>
  </si>
  <si>
    <t>Tubulin alpha-1B chain</t>
  </si>
  <si>
    <t>O95197</t>
  </si>
  <si>
    <t>Reticulon-3</t>
  </si>
  <si>
    <t>P62937</t>
  </si>
  <si>
    <t>Peptidyl-prolyl cis-trans isomerase A</t>
  </si>
  <si>
    <t>Q13085</t>
  </si>
  <si>
    <t>Acetyl-CoA carboxylase 1</t>
  </si>
  <si>
    <t>P11182</t>
  </si>
  <si>
    <t>Lipoamide acyltransferase component of branched-chain alpha-keto acid dehydrogenase complex, mitochondrial</t>
  </si>
  <si>
    <t>P62280</t>
  </si>
  <si>
    <t>Small ribosomal subunit protein uS17</t>
  </si>
  <si>
    <t>P10412</t>
  </si>
  <si>
    <t>Histone H1.4</t>
  </si>
  <si>
    <t>P17987</t>
  </si>
  <si>
    <t>T-complex protein 1 subunit alpha</t>
  </si>
  <si>
    <t>Q9HCC0</t>
  </si>
  <si>
    <t>Methylcrotonoyl-CoA carboxylase beta chain, mitochondrial</t>
  </si>
  <si>
    <t>P46459</t>
  </si>
  <si>
    <t>Vesicle-fusing ATPase</t>
  </si>
  <si>
    <t>P11498</t>
  </si>
  <si>
    <t>Pyruvate carboxylase, mitochondrial</t>
  </si>
  <si>
    <t>P61353</t>
  </si>
  <si>
    <t>Large ribosomal subunit protein eL27</t>
  </si>
  <si>
    <t>O43602</t>
  </si>
  <si>
    <t>Neuronal migration protein doublecortin</t>
  </si>
  <si>
    <t>P00846</t>
  </si>
  <si>
    <t>ATP synthase subunit a</t>
  </si>
  <si>
    <t>Q07020</t>
  </si>
  <si>
    <t>Large ribosomal subunit protein eL18</t>
  </si>
  <si>
    <t>P14625</t>
  </si>
  <si>
    <t>Endoplasmin</t>
  </si>
  <si>
    <t>P60660</t>
  </si>
  <si>
    <t>Myosin light polypeptide 6</t>
  </si>
  <si>
    <t>P12277</t>
  </si>
  <si>
    <t>Creatine kinase B-type</t>
  </si>
  <si>
    <t>P62851</t>
  </si>
  <si>
    <t>Small ribosomal subunit protein eS25</t>
  </si>
  <si>
    <t>P19823</t>
  </si>
  <si>
    <t>Inter-alpha-trypsin inhibitor heavy chain H2</t>
  </si>
  <si>
    <t>Q14194</t>
  </si>
  <si>
    <t>Dihydropyrimidinase-related protein 1</t>
  </si>
  <si>
    <t>P35908</t>
  </si>
  <si>
    <t>Keratin, type II cytoskeletal 2 epidermal</t>
  </si>
  <si>
    <t>P36578</t>
  </si>
  <si>
    <t>Large ribosomal subunit protein uL4</t>
  </si>
  <si>
    <t>Q9BXS5</t>
  </si>
  <si>
    <t>AP-1 complex subunit mu-1</t>
  </si>
  <si>
    <t>Q96F07</t>
  </si>
  <si>
    <t>Cytoplasmic FMR1-interacting protein 2</t>
  </si>
  <si>
    <t>P46778</t>
  </si>
  <si>
    <t>Large ribosomal subunit protein eL21</t>
  </si>
  <si>
    <t>P46781</t>
  </si>
  <si>
    <t>Small ribosomal subunit protein uS4</t>
  </si>
  <si>
    <t>C9J069</t>
  </si>
  <si>
    <t>Apical junction component 1 homolog</t>
  </si>
  <si>
    <t>P61106</t>
  </si>
  <si>
    <t>Ras-related protein Rab-14</t>
  </si>
  <si>
    <t>Q14204</t>
  </si>
  <si>
    <t>Cytoplasmic dynein 1 heavy chain 1</t>
  </si>
  <si>
    <t>P61764</t>
  </si>
  <si>
    <t>Syntaxin-binding protein 1</t>
  </si>
  <si>
    <t>P05387</t>
  </si>
  <si>
    <t>Large ribosomal subunit protein P2</t>
  </si>
  <si>
    <t>P48634</t>
  </si>
  <si>
    <t>Protein PRRC2A</t>
  </si>
  <si>
    <t>P62263</t>
  </si>
  <si>
    <t>Small ribosomal subunit protein uS11</t>
  </si>
  <si>
    <t>Q6PCE3</t>
  </si>
  <si>
    <t>Glucose 1,6-bisphosphate synthase</t>
  </si>
  <si>
    <t>P14136</t>
  </si>
  <si>
    <t>Glial fibrillary acidic protein</t>
  </si>
  <si>
    <t>P06733</t>
  </si>
  <si>
    <t>Alpha-enolase</t>
  </si>
  <si>
    <t>P60953</t>
  </si>
  <si>
    <t>Cell division control protein 42 homolog</t>
  </si>
  <si>
    <t>P62913</t>
  </si>
  <si>
    <t>Large ribosomal subunit protein uL5</t>
  </si>
  <si>
    <t>Q13885</t>
  </si>
  <si>
    <t>Tubulin beta-2A chain</t>
  </si>
  <si>
    <t>P19022</t>
  </si>
  <si>
    <t>Cadherin-2</t>
  </si>
  <si>
    <t>P10599</t>
  </si>
  <si>
    <t>Thioredoxin</t>
  </si>
  <si>
    <t>Q8N158</t>
  </si>
  <si>
    <t>Glypican-2</t>
  </si>
  <si>
    <t>P62249</t>
  </si>
  <si>
    <t>Small ribosomal subunit protein uS9</t>
  </si>
  <si>
    <t>Q9BWM7</t>
  </si>
  <si>
    <t>Sideroflexin-3</t>
  </si>
  <si>
    <t>P13639</t>
  </si>
  <si>
    <t>Elongation factor 2</t>
  </si>
  <si>
    <t>P09471</t>
  </si>
  <si>
    <t>Guanine nucleotide-binding protein G(o) subunit alpha</t>
  </si>
  <si>
    <t>P00966</t>
  </si>
  <si>
    <t>Argininosuccinate synthase</t>
  </si>
  <si>
    <t>P49368</t>
  </si>
  <si>
    <t>T-complex protein 1 subunit gamma</t>
  </si>
  <si>
    <t>P48643</t>
  </si>
  <si>
    <t>T-complex protein 1 subunit epsilon</t>
  </si>
  <si>
    <t>Q9NQ29</t>
  </si>
  <si>
    <t>Putative RNA-binding protein Luc7-like 1</t>
  </si>
  <si>
    <t>P05026</t>
  </si>
  <si>
    <t>Sodium/potassium-transporting ATPase subunit beta-1</t>
  </si>
  <si>
    <t>P26447</t>
  </si>
  <si>
    <t>Protein S100-A4</t>
  </si>
  <si>
    <t>O75056</t>
  </si>
  <si>
    <t>Syndecan-3</t>
  </si>
  <si>
    <t>Q00610</t>
  </si>
  <si>
    <t>Clathrin heavy chain 1</t>
  </si>
  <si>
    <t>O95299</t>
  </si>
  <si>
    <t>NADH dehydrogenase [ubiquinone] 1 alpha subcomplex subunit 10, mitochondrial</t>
  </si>
  <si>
    <t>P22626</t>
  </si>
  <si>
    <t>Heterogeneous nuclear ribonucleoproteins A2/B1</t>
  </si>
  <si>
    <t>P10515</t>
  </si>
  <si>
    <t>Dihydrolipoyllysine-residue acetyltransferase component of pyruvate dehydrogenase complex, mitochondrial</t>
  </si>
  <si>
    <t>P05166</t>
  </si>
  <si>
    <t>Propionyl-CoA carboxylase beta chain, mitochondrial</t>
  </si>
  <si>
    <t>P06454</t>
  </si>
  <si>
    <t>Prothymosin alpha</t>
  </si>
  <si>
    <t>P50990</t>
  </si>
  <si>
    <t>T-complex protein 1 subunit theta</t>
  </si>
  <si>
    <t>P35268</t>
  </si>
  <si>
    <t>Large ribosomal subunit protein eL22</t>
  </si>
  <si>
    <t>P16949</t>
  </si>
  <si>
    <t>Stathmin</t>
  </si>
  <si>
    <t>P62244</t>
  </si>
  <si>
    <t>Small ribosomal subunit protein uS8</t>
  </si>
  <si>
    <t>O75531</t>
  </si>
  <si>
    <t>Barrier-to-autointegration factor</t>
  </si>
  <si>
    <t>P62891;Q59GN2</t>
  </si>
  <si>
    <t>Large ribosomal subunit protein eL39;Putative ribosomal protein eL39-like 5</t>
  </si>
  <si>
    <t>Q16352</t>
  </si>
  <si>
    <t>Alpha-internexin</t>
  </si>
  <si>
    <t>P08729</t>
  </si>
  <si>
    <t>Keratin, type II cytoskeletal 7</t>
  </si>
  <si>
    <t>P62829</t>
  </si>
  <si>
    <t>Large ribosomal subunit protein uL14</t>
  </si>
  <si>
    <t>Q9BUF5</t>
  </si>
  <si>
    <t>Tubulin beta-6 chain</t>
  </si>
  <si>
    <t>Q16555</t>
  </si>
  <si>
    <t>Dihydropyrimidinase-related protein 2</t>
  </si>
  <si>
    <t>P45880</t>
  </si>
  <si>
    <t>Voltage-dependent anion-selective channel protein 2</t>
  </si>
  <si>
    <t>Q14195</t>
  </si>
  <si>
    <t>Dihydropyrimidinase-related protein 3</t>
  </si>
  <si>
    <t>P02765</t>
  </si>
  <si>
    <t>Alpha-2-HS-glycoprotein</t>
  </si>
  <si>
    <t>P00558</t>
  </si>
  <si>
    <t>Phosphoglycerate kinase 1</t>
  </si>
  <si>
    <t>Q06830</t>
  </si>
  <si>
    <t>Peroxiredoxin-1</t>
  </si>
  <si>
    <t>P62266</t>
  </si>
  <si>
    <t>Small ribosomal subunit protein uS12</t>
  </si>
  <si>
    <t>Q9C0H9</t>
  </si>
  <si>
    <t>SRC kinase signaling inhibitor 1</t>
  </si>
  <si>
    <t>P00742</t>
  </si>
  <si>
    <t>Coagulation factor X</t>
  </si>
  <si>
    <t>P62269</t>
  </si>
  <si>
    <t>Small ribosomal subunit protein uS13</t>
  </si>
  <si>
    <t>P14866</t>
  </si>
  <si>
    <t>Heterogeneous nuclear ribonucleoprotein L</t>
  </si>
  <si>
    <t>Q02543</t>
  </si>
  <si>
    <t>Large ribosomal subunit protein eL20</t>
  </si>
  <si>
    <t>P08238</t>
  </si>
  <si>
    <t>Heat shock protein HSP 90-beta</t>
  </si>
  <si>
    <t>P07355</t>
  </si>
  <si>
    <t>Annexin A2</t>
  </si>
  <si>
    <t>P61163</t>
  </si>
  <si>
    <t>Alpha-centractin</t>
  </si>
  <si>
    <t>P02042;P68871</t>
  </si>
  <si>
    <t>Hemoglobin subunit delta;Hemoglobin subunit beta</t>
  </si>
  <si>
    <t>P83731</t>
  </si>
  <si>
    <t>Large ribosomal subunit protein eL24</t>
  </si>
  <si>
    <t>P16403</t>
  </si>
  <si>
    <t>Histone H1.2</t>
  </si>
  <si>
    <t>P62861</t>
  </si>
  <si>
    <t>Ubiquitin-like FUBI-ribosomal protein eS30 fusion protein</t>
  </si>
  <si>
    <t>O43795</t>
  </si>
  <si>
    <t>Unconventional myosin-Ib</t>
  </si>
  <si>
    <t>P63173</t>
  </si>
  <si>
    <t>Large ribosomal subunit protein eL38</t>
  </si>
  <si>
    <t>O75746</t>
  </si>
  <si>
    <t>Electrogenic aspartate/glutamate antiporter SLC25A12, mitochondrial</t>
  </si>
  <si>
    <t>P02768</t>
  </si>
  <si>
    <t>Albumin</t>
  </si>
  <si>
    <t>P61204;P84077</t>
  </si>
  <si>
    <t>ADP-ribosylation factor 3;ADP-ribosylation factor 1</t>
  </si>
  <si>
    <t>P07996</t>
  </si>
  <si>
    <t>Thrombospondin-1</t>
  </si>
  <si>
    <t>Q15063</t>
  </si>
  <si>
    <t>Periostin</t>
  </si>
  <si>
    <t>P63241;Q6IS14</t>
  </si>
  <si>
    <t>Eukaryotic translation initiation factor 5A-1;Eukaryotic translation initiation factor 5A-1-like</t>
  </si>
  <si>
    <t>P07305</t>
  </si>
  <si>
    <t>Histone H1.0</t>
  </si>
  <si>
    <t>Q9NYA4</t>
  </si>
  <si>
    <t>Myotubularin-related protein 4</t>
  </si>
  <si>
    <t>Q9Y277</t>
  </si>
  <si>
    <t>Voltage-dependent anion-selective channel protein 3</t>
  </si>
  <si>
    <t>P55884</t>
  </si>
  <si>
    <t>Eukaryotic translation initiation factor 3 subunit B</t>
  </si>
  <si>
    <t>P62277</t>
  </si>
  <si>
    <t>Small ribosomal subunit protein uS15</t>
  </si>
  <si>
    <t>P84090</t>
  </si>
  <si>
    <t>Enhancer of rudimentary homolog</t>
  </si>
  <si>
    <t>Q16799</t>
  </si>
  <si>
    <t>Reticulon-1</t>
  </si>
  <si>
    <t>P63104</t>
  </si>
  <si>
    <t>14-3-3 protein zeta/delta</t>
  </si>
  <si>
    <t>P56134</t>
  </si>
  <si>
    <t>ATP synthase subunit f, mitochondrial</t>
  </si>
  <si>
    <t>P62847</t>
  </si>
  <si>
    <t>Small ribosomal subunit protein eS24</t>
  </si>
  <si>
    <t>P21333</t>
  </si>
  <si>
    <t>Filamin-A</t>
  </si>
  <si>
    <t>P09486</t>
  </si>
  <si>
    <t>P07093</t>
  </si>
  <si>
    <t>Glia-derived nexin</t>
  </si>
  <si>
    <t>P60174</t>
  </si>
  <si>
    <t>Triosephosphate isomerase</t>
  </si>
  <si>
    <t>P55084</t>
  </si>
  <si>
    <t>Trifunctional enzyme subunit beta, mitochondrial</t>
  </si>
  <si>
    <t>P11142</t>
  </si>
  <si>
    <t>Heat shock cognate 71 kDa protein</t>
  </si>
  <si>
    <t>P11166</t>
  </si>
  <si>
    <t>Solute carrier family 2, facilitated glucose transporter member 1</t>
  </si>
  <si>
    <t>O94967</t>
  </si>
  <si>
    <t>WD repeat-containing protein 47</t>
  </si>
  <si>
    <t>O43747</t>
  </si>
  <si>
    <t>AP-1 complex subunit gamma-1</t>
  </si>
  <si>
    <t>P05783</t>
  </si>
  <si>
    <t>Keratin, type I cytoskeletal 18</t>
  </si>
  <si>
    <t>P25705</t>
  </si>
  <si>
    <t>ATP synthase subunit alpha, mitochondrial</t>
  </si>
  <si>
    <t>P07437</t>
  </si>
  <si>
    <t>Tubulin beta chain</t>
  </si>
  <si>
    <t>Q9NZ01</t>
  </si>
  <si>
    <t>Very-long-chain enoyl-CoA reductase</t>
  </si>
  <si>
    <t>P27635</t>
  </si>
  <si>
    <t>Large ribosomal subunit protein uL16</t>
  </si>
  <si>
    <t>P04070</t>
  </si>
  <si>
    <t>Vitamin K-dependent protein C</t>
  </si>
  <si>
    <t>P36542</t>
  </si>
  <si>
    <t>ATP synthase subunit gamma, mitochondrial</t>
  </si>
  <si>
    <t>P68371</t>
  </si>
  <si>
    <t>Tubulin beta-4B chain</t>
  </si>
  <si>
    <t>P61604</t>
  </si>
  <si>
    <t>10 kDa heat shock protein, mitochondrial</t>
  </si>
  <si>
    <t>Q92777</t>
  </si>
  <si>
    <t>Synapsin-2</t>
  </si>
  <si>
    <t>P40926</t>
  </si>
  <si>
    <t>Malate dehydrogenase, mitochondrial</t>
  </si>
  <si>
    <t>P46779</t>
  </si>
  <si>
    <t>Large ribosomal subunit protein eL28</t>
  </si>
  <si>
    <t>P07942</t>
  </si>
  <si>
    <t>Laminin subunit beta-1</t>
  </si>
  <si>
    <t>O00154</t>
  </si>
  <si>
    <t>Cytosolic acyl coenzyme A thioester hydrolase</t>
  </si>
  <si>
    <t>Q96PB1</t>
  </si>
  <si>
    <t>N-acetylneuraminate 9-O-acetyltransferase</t>
  </si>
  <si>
    <t>P04350</t>
  </si>
  <si>
    <t>Tubulin beta-4A chain</t>
  </si>
  <si>
    <t>P30044</t>
  </si>
  <si>
    <t>Peroxiredoxin-5, mitochondrial</t>
  </si>
  <si>
    <t>Q99623</t>
  </si>
  <si>
    <t>Prohibitin-2</t>
  </si>
  <si>
    <t>P43003</t>
  </si>
  <si>
    <t>Excitatory amino acid transporter 1</t>
  </si>
  <si>
    <t>Q9Y2J2</t>
  </si>
  <si>
    <t>Band 4.1-like protein 3</t>
  </si>
  <si>
    <t>P35030</t>
  </si>
  <si>
    <t>Trypsin-3</t>
  </si>
  <si>
    <t>P37840</t>
  </si>
  <si>
    <t>Alpha-synuclein</t>
  </si>
  <si>
    <t>P53007</t>
  </si>
  <si>
    <t>Tricarboxylate transport protein, mitochondrial</t>
  </si>
  <si>
    <t>P56385</t>
  </si>
  <si>
    <t>ATP synthase subunit e, mitochondrial</t>
  </si>
  <si>
    <t>O95232</t>
  </si>
  <si>
    <t>Luc7-like protein 3</t>
  </si>
  <si>
    <t>P04406</t>
  </si>
  <si>
    <t>Glyceraldehyde-3-phosphate dehydrogenase</t>
  </si>
  <si>
    <t>P49721</t>
  </si>
  <si>
    <t>Proteasome subunit beta type-2</t>
  </si>
  <si>
    <t>P26639</t>
  </si>
  <si>
    <t>Threonine--tRNA ligase 1, cytoplasmic</t>
  </si>
  <si>
    <t>P05141</t>
  </si>
  <si>
    <t>ADP/ATP translocase 2</t>
  </si>
  <si>
    <t>Q8IV08</t>
  </si>
  <si>
    <t>5'-3' exonuclease PLD3</t>
  </si>
  <si>
    <t>P62081</t>
  </si>
  <si>
    <t>Small ribosomal subunit protein eS7</t>
  </si>
  <si>
    <t>O75506</t>
  </si>
  <si>
    <t>Heat shock factor-binding protein 1</t>
  </si>
  <si>
    <t>Q02978</t>
  </si>
  <si>
    <t>Mitochondrial 2-oxoglutarate/malate carrier protein</t>
  </si>
  <si>
    <t>Q9BPW8</t>
  </si>
  <si>
    <t>Protein NipSnap homolog 1</t>
  </si>
  <si>
    <t>P60842</t>
  </si>
  <si>
    <t>Eukaryotic initiation factor 4A-I</t>
  </si>
  <si>
    <t>P12236</t>
  </si>
  <si>
    <t>ADP/ATP translocase 3</t>
  </si>
  <si>
    <t>P57088</t>
  </si>
  <si>
    <t>Transmembrane protein 33</t>
  </si>
  <si>
    <t>Q9UJS0</t>
  </si>
  <si>
    <t>Electrogenic aspartate/glutamate antiporter SLC25A13, mitochondrial</t>
  </si>
  <si>
    <t>O14980</t>
  </si>
  <si>
    <t>Exportin-1</t>
  </si>
  <si>
    <t>Q04695</t>
  </si>
  <si>
    <t>Keratin, type I cytoskeletal 17</t>
  </si>
  <si>
    <t>P24752</t>
  </si>
  <si>
    <t>Acetyl-CoA acetyltransferase, mitochondrial</t>
  </si>
  <si>
    <t>P06576</t>
  </si>
  <si>
    <t>ATP synthase subunit beta, mitochondrial</t>
  </si>
  <si>
    <t>P13647</t>
  </si>
  <si>
    <t>Keratin, type II cytoskeletal 5</t>
  </si>
  <si>
    <t>P31946</t>
  </si>
  <si>
    <t>14-3-3 protein beta/alpha</t>
  </si>
  <si>
    <t>P19367</t>
  </si>
  <si>
    <t>Hexokinase-1</t>
  </si>
  <si>
    <t>O14880</t>
  </si>
  <si>
    <t>Glutathione S-transferase 3, mitochondrial</t>
  </si>
  <si>
    <t>Q9HCJ6</t>
  </si>
  <si>
    <t>Synaptic vesicle membrane protein VAT-1 homolog-like</t>
  </si>
  <si>
    <t>O43242</t>
  </si>
  <si>
    <t>26S proteasome non-ATPase regulatory subunit 3</t>
  </si>
  <si>
    <t>P50991</t>
  </si>
  <si>
    <t>T-complex protein 1 subunit delta</t>
  </si>
  <si>
    <t>P51149</t>
  </si>
  <si>
    <t>Ras-related protein Rab-7a</t>
  </si>
  <si>
    <t>P04259</t>
  </si>
  <si>
    <t>Keratin, type II cytoskeletal 6B</t>
  </si>
  <si>
    <t>Q9UIK5</t>
  </si>
  <si>
    <t>Tomoregulin-2</t>
  </si>
  <si>
    <t>P22694</t>
  </si>
  <si>
    <t>cAMP-dependent protein kinase catalytic subunit beta</t>
  </si>
  <si>
    <t>P21796</t>
  </si>
  <si>
    <t>Voltage-dependent anion-selective channel protein 1</t>
  </si>
  <si>
    <t>P0DPH7;P0DPH8</t>
  </si>
  <si>
    <t>Tubulin alpha-3C chain;Tubulin alpha-3D chain</t>
  </si>
  <si>
    <t>P11177</t>
  </si>
  <si>
    <t>Pyruvate dehydrogenase E1 component subunit beta, mitochondrial</t>
  </si>
  <si>
    <t>P38646</t>
  </si>
  <si>
    <t>Stress-70 protein, mitochondrial</t>
  </si>
  <si>
    <t>Q92973</t>
  </si>
  <si>
    <t>Transportin-1</t>
  </si>
  <si>
    <t>Q16658</t>
  </si>
  <si>
    <t>Fascin</t>
  </si>
  <si>
    <t>P12235</t>
  </si>
  <si>
    <t>ADP/ATP translocase 1</t>
  </si>
  <si>
    <t>Q96CW1</t>
  </si>
  <si>
    <t>AP-2 complex subunit mu</t>
  </si>
  <si>
    <t>P09455</t>
  </si>
  <si>
    <t>Retinol-binding protein 1</t>
  </si>
  <si>
    <t>P68402</t>
  </si>
  <si>
    <t>Platelet-activating factor acetylhydrolase IB subunit alpha2</t>
  </si>
  <si>
    <t>P49411</t>
  </si>
  <si>
    <t>Elongation factor Tu, mitochondrial</t>
  </si>
  <si>
    <t>P62258</t>
  </si>
  <si>
    <t>14-3-3 protein epsilon</t>
  </si>
  <si>
    <t>Q13363</t>
  </si>
  <si>
    <t>C-terminal-binding protein 1</t>
  </si>
  <si>
    <t>Q13591</t>
  </si>
  <si>
    <t>Semaphorin-5A</t>
  </si>
  <si>
    <t>P13591</t>
  </si>
  <si>
    <t>Neural cell adhesion molecule 1</t>
  </si>
  <si>
    <t>P32004</t>
  </si>
  <si>
    <t>Neural cell adhesion molecule L1</t>
  </si>
  <si>
    <t>P31150</t>
  </si>
  <si>
    <t>Rab GDP dissociation inhibitor alpha</t>
  </si>
  <si>
    <t>P07384</t>
  </si>
  <si>
    <t>Calpain-1 catalytic subunit</t>
  </si>
  <si>
    <t>P17612</t>
  </si>
  <si>
    <t>cAMP-dependent protein kinase catalytic subunit alpha</t>
  </si>
  <si>
    <t>P09104</t>
  </si>
  <si>
    <t>Gamma-enolase</t>
  </si>
  <si>
    <t>O75489</t>
  </si>
  <si>
    <t>NADH dehydrogenase [ubiquinone] iron-sulfur protein 3, mitochondrial</t>
  </si>
  <si>
    <t>O75390</t>
  </si>
  <si>
    <t>Citrate synthase, mitochondrial</t>
  </si>
  <si>
    <t>O95336</t>
  </si>
  <si>
    <t>6-phosphogluconolactonase</t>
  </si>
  <si>
    <t>P52815</t>
  </si>
  <si>
    <t>Large ribosomal subunit protein bL12m</t>
  </si>
  <si>
    <t>P04040</t>
  </si>
  <si>
    <t>Catalase</t>
  </si>
  <si>
    <t>P40227</t>
  </si>
  <si>
    <t>T-complex protein 1 subunit zeta</t>
  </si>
  <si>
    <t>P50416</t>
  </si>
  <si>
    <t>Carnitine O-palmitoyltransferase 1, liver isoform</t>
  </si>
  <si>
    <t>P11908;P21108;P60891</t>
  </si>
  <si>
    <t>Ribose-phosphate pyrophosphokinase 2;Ribose-phosphate pyrophosphokinase 3;Ribose-phosphate pyrophosphokinase 1</t>
  </si>
  <si>
    <t>presynaptic active zone</t>
  </si>
  <si>
    <t>P49588</t>
  </si>
  <si>
    <t>SYAC_HUMAN</t>
  </si>
  <si>
    <t>Alanine--tRNA ligase, cytoplasmic</t>
  </si>
  <si>
    <t>Q9NRN7</t>
  </si>
  <si>
    <t>ADPPT_HUMAN</t>
  </si>
  <si>
    <t>L-aminoadipate-semialdehyde dehydrogenase-phosphopantetheinyl transferase</t>
  </si>
  <si>
    <t>Q8IZP0</t>
  </si>
  <si>
    <t>ABI1_HUMAN</t>
  </si>
  <si>
    <t>Abl interactor 1</t>
  </si>
  <si>
    <t>Q9NYB9</t>
  </si>
  <si>
    <t>ABI2_HUMAN</t>
  </si>
  <si>
    <t>Abl interactor 2</t>
  </si>
  <si>
    <t>O14639</t>
  </si>
  <si>
    <t>ABLM1_HUMAN</t>
  </si>
  <si>
    <t>Actin-binding LIM protein 1</t>
  </si>
  <si>
    <t>Q6H8Q1</t>
  </si>
  <si>
    <t>ABLM2_HUMAN</t>
  </si>
  <si>
    <t>Actin-binding LIM protein 2</t>
  </si>
  <si>
    <t>O94929</t>
  </si>
  <si>
    <t>ABLM3_HUMAN</t>
  </si>
  <si>
    <t>Actin-binding LIM protein 3</t>
  </si>
  <si>
    <t>P11310</t>
  </si>
  <si>
    <t>ACADM_HUMAN</t>
  </si>
  <si>
    <t>Medium-chain specific acyl-CoA dehydrogenase, mitochondrial</t>
  </si>
  <si>
    <t>Q9BWD1</t>
  </si>
  <si>
    <t>THIC_HUMAN</t>
  </si>
  <si>
    <t>Acetyl-CoA acetyltransferase, cytosolic</t>
  </si>
  <si>
    <t>Q99798</t>
  </si>
  <si>
    <t>ACON_HUMAN</t>
  </si>
  <si>
    <t>Aconitate hydratase, mitochondrial</t>
  </si>
  <si>
    <t>Q96GR2</t>
  </si>
  <si>
    <t>ACBG1_HUMAN</t>
  </si>
  <si>
    <t>Long-chain-fatty-acid--CoA ligase ACSBG1</t>
  </si>
  <si>
    <t>O95573</t>
  </si>
  <si>
    <t>ACSL3_HUMAN</t>
  </si>
  <si>
    <t>Fatty acid CoA ligase Acsl3</t>
  </si>
  <si>
    <t>O60488</t>
  </si>
  <si>
    <t>ACSL4_HUMAN</t>
  </si>
  <si>
    <t>Long-chain-fatty-acid--CoA ligase 4</t>
  </si>
  <si>
    <t>Q562R1</t>
  </si>
  <si>
    <t>ACTBL_HUMAN</t>
  </si>
  <si>
    <t>Beta-actin-like protein 2</t>
  </si>
  <si>
    <t>P68032;P68133</t>
  </si>
  <si>
    <t>ACTC_HUMAN;ACTS_HUMAN</t>
  </si>
  <si>
    <t>Actin, alpha cardiac muscle 1;Actin, alpha skeletal muscle</t>
  </si>
  <si>
    <t>ACTC1;ACTA1</t>
  </si>
  <si>
    <t>P12814</t>
  </si>
  <si>
    <t>ACTN1_HUMAN</t>
  </si>
  <si>
    <t>Alpha-actinin-1</t>
  </si>
  <si>
    <t>O43707</t>
  </si>
  <si>
    <t>ACTN4_HUMAN</t>
  </si>
  <si>
    <t>Alpha-actinin-4</t>
  </si>
  <si>
    <t>Q9NZ32</t>
  </si>
  <si>
    <t>ARP10_HUMAN</t>
  </si>
  <si>
    <t>Actin-related protein 10</t>
  </si>
  <si>
    <t>P42025</t>
  </si>
  <si>
    <t>ACTY_HUMAN</t>
  </si>
  <si>
    <t>Beta-centractin</t>
  </si>
  <si>
    <t>Q9UEY8</t>
  </si>
  <si>
    <t>ADDG_HUMAN</t>
  </si>
  <si>
    <t>Gamma-adducin</t>
  </si>
  <si>
    <t>O94910</t>
  </si>
  <si>
    <t>AGRL1_HUMAN</t>
  </si>
  <si>
    <t>Adhesion G protein-coupled receptor L1</t>
  </si>
  <si>
    <t>O95490</t>
  </si>
  <si>
    <t>AGRL2_HUMAN</t>
  </si>
  <si>
    <t>Adhesion G protein-coupled receptor L2</t>
  </si>
  <si>
    <t>Q9HAR2</t>
  </si>
  <si>
    <t>AGRL3_HUMAN</t>
  </si>
  <si>
    <t>Adhesion G protein-coupled receptor L3</t>
  </si>
  <si>
    <t>Q16186</t>
  </si>
  <si>
    <t>ADRM1_HUMAN</t>
  </si>
  <si>
    <t>Proteasomal ubiquitin receptor ADRM1</t>
  </si>
  <si>
    <t>P55196</t>
  </si>
  <si>
    <t>AFAD_HUMAN</t>
  </si>
  <si>
    <t>Afadin</t>
  </si>
  <si>
    <t>Q9Y4W6</t>
  </si>
  <si>
    <t>AFG32_HUMAN</t>
  </si>
  <si>
    <t>AFG3-like protein 2</t>
  </si>
  <si>
    <t>Q9UPQ3</t>
  </si>
  <si>
    <t>AGAP1_HUMAN</t>
  </si>
  <si>
    <t>Arf-GAP with GTPase, ANK repeat and PH domain-containing protein 1</t>
  </si>
  <si>
    <t>Q96P47</t>
  </si>
  <si>
    <t>AGAP3_HUMAN</t>
  </si>
  <si>
    <t>Arf-GAP with GTPase, ANK repeat and PH domain-containing protein 3</t>
  </si>
  <si>
    <t>Q53H12</t>
  </si>
  <si>
    <t>AGK_HUMAN</t>
  </si>
  <si>
    <t>Acylglycerol kinase, mitochondrial</t>
  </si>
  <si>
    <t>P35573</t>
  </si>
  <si>
    <t>GDE_HUMAN</t>
  </si>
  <si>
    <t>Glycogen debranching enzyme</t>
  </si>
  <si>
    <t>O00116</t>
  </si>
  <si>
    <t>ADAS_HUMAN</t>
  </si>
  <si>
    <t>Alkyldihydroxyacetonephosphate synthase, peroxisomal</t>
  </si>
  <si>
    <t>O00468</t>
  </si>
  <si>
    <t>AGRIN_HUMAN</t>
  </si>
  <si>
    <t>Agrin</t>
  </si>
  <si>
    <t>P23526</t>
  </si>
  <si>
    <t>SAHH_HUMAN</t>
  </si>
  <si>
    <t>Adenosylhomocysteinase</t>
  </si>
  <si>
    <t>O43865</t>
  </si>
  <si>
    <t>SAHH2_HUMAN</t>
  </si>
  <si>
    <t>S-adenosylhomocysteine hydrolase-like protein 1</t>
  </si>
  <si>
    <t>O95433</t>
  </si>
  <si>
    <t>AHSA1_HUMAN</t>
  </si>
  <si>
    <t>Activator of 90 kDa heat shock protein ATPase homolog 1</t>
  </si>
  <si>
    <t>Q13155</t>
  </si>
  <si>
    <t>AIMP2_HUMAN</t>
  </si>
  <si>
    <t>Aminoacyl tRNA synthase complex-interacting multifunctional protein 2</t>
  </si>
  <si>
    <t>O00170</t>
  </si>
  <si>
    <t>AIP_HUMAN</t>
  </si>
  <si>
    <t>AH receptor-interacting protein</t>
  </si>
  <si>
    <t>P00568</t>
  </si>
  <si>
    <t>KAD1_HUMAN</t>
  </si>
  <si>
    <t>Adenylate kinase isoenzyme 1</t>
  </si>
  <si>
    <t>P54819</t>
  </si>
  <si>
    <t>KAD2_HUMAN</t>
  </si>
  <si>
    <t>Adenylate kinase 2, mitochondrial</t>
  </si>
  <si>
    <t>Q02952</t>
  </si>
  <si>
    <t>AKA12_HUMAN</t>
  </si>
  <si>
    <t>A-kinase anchor protein 12</t>
  </si>
  <si>
    <t>P14550</t>
  </si>
  <si>
    <t>AK1A1_HUMAN</t>
  </si>
  <si>
    <t>Aldo-keto reductase family 1 member A1</t>
  </si>
  <si>
    <t>P15121</t>
  </si>
  <si>
    <t>ALDR_HUMAN</t>
  </si>
  <si>
    <t>Aldo-keto reductase family 1 member B1</t>
  </si>
  <si>
    <t>Q04828</t>
  </si>
  <si>
    <t>AK1C1_HUMAN</t>
  </si>
  <si>
    <t>Aldo-keto reductase family 1 member C1</t>
  </si>
  <si>
    <t>P52895</t>
  </si>
  <si>
    <t>AK1C2_HUMAN</t>
  </si>
  <si>
    <t>Aldo-keto reductase family 1 member C2</t>
  </si>
  <si>
    <t>P00352</t>
  </si>
  <si>
    <t>AL1A1_HUMAN</t>
  </si>
  <si>
    <t>Aldehyde dehydrogenase 1A1</t>
  </si>
  <si>
    <t>P49189</t>
  </si>
  <si>
    <t>AL9A1_HUMAN</t>
  </si>
  <si>
    <t>4-trimethylaminobutyraldehyde dehydrogenase</t>
  </si>
  <si>
    <t>P09972</t>
  </si>
  <si>
    <t>ALDOC_HUMAN</t>
  </si>
  <si>
    <t>Fructose-bisphosphate aldolase C</t>
  </si>
  <si>
    <t>Q01433</t>
  </si>
  <si>
    <t>AMPD2_HUMAN</t>
  </si>
  <si>
    <t>AMP deaminase 2</t>
  </si>
  <si>
    <t>P49418</t>
  </si>
  <si>
    <t>AMPH_HUMAN</t>
  </si>
  <si>
    <t>Amphiphysin</t>
  </si>
  <si>
    <t>Q12955</t>
  </si>
  <si>
    <t>ANK3_HUMAN</t>
  </si>
  <si>
    <t>Ankyrin-3</t>
  </si>
  <si>
    <t>Q9P2R3</t>
  </si>
  <si>
    <t>ANFY1_HUMAN</t>
  </si>
  <si>
    <t>Rabankyrin-5</t>
  </si>
  <si>
    <t>Q9ULJ7</t>
  </si>
  <si>
    <t>ANR50_HUMAN</t>
  </si>
  <si>
    <t>Ankyrin repeat domain-containing protein 50</t>
  </si>
  <si>
    <t>P08133</t>
  </si>
  <si>
    <t>ANXA6_HUMAN</t>
  </si>
  <si>
    <t>Annexin A6</t>
  </si>
  <si>
    <t>Q10567</t>
  </si>
  <si>
    <t>AP1B1_HUMAN</t>
  </si>
  <si>
    <t>AP-1 complex subunit beta-1</t>
  </si>
  <si>
    <t>O95782</t>
  </si>
  <si>
    <t>AP2A1_HUMAN</t>
  </si>
  <si>
    <t>AP-2 complex subunit alpha-1</t>
  </si>
  <si>
    <t>O94973</t>
  </si>
  <si>
    <t>AP2A2_HUMAN</t>
  </si>
  <si>
    <t>AP-2 complex subunit alpha-2</t>
  </si>
  <si>
    <t>P63010</t>
  </si>
  <si>
    <t>AP2B1_HUMAN</t>
  </si>
  <si>
    <t>AP-2 complex subunit beta</t>
  </si>
  <si>
    <t>P53680</t>
  </si>
  <si>
    <t>AP2S1_HUMAN</t>
  </si>
  <si>
    <t>AP-2 complex subunit sigma</t>
  </si>
  <si>
    <t>Q13367</t>
  </si>
  <si>
    <t>AP3B2_HUMAN</t>
  </si>
  <si>
    <t>AP-3 complex subunit beta-2</t>
  </si>
  <si>
    <t>O14617</t>
  </si>
  <si>
    <t>AP3D1_HUMAN</t>
  </si>
  <si>
    <t>AP-3 complex subunit delta-1</t>
  </si>
  <si>
    <t>Q9Y2T2</t>
  </si>
  <si>
    <t>AP3M1_HUMAN</t>
  </si>
  <si>
    <t>AP-3 complex subunit mu-1</t>
  </si>
  <si>
    <t>P25054</t>
  </si>
  <si>
    <t>APC_HUMAN</t>
  </si>
  <si>
    <t>Adenomatous polyposis coli protein</t>
  </si>
  <si>
    <t>P13798</t>
  </si>
  <si>
    <t>ACPH_HUMAN</t>
  </si>
  <si>
    <t>Acylamino-acid-releasing enzyme</t>
  </si>
  <si>
    <t>P02649</t>
  </si>
  <si>
    <t>APOE_HUMAN</t>
  </si>
  <si>
    <t>Apolipoprotein E</t>
  </si>
  <si>
    <t>P05067</t>
  </si>
  <si>
    <t>A4_HUMAN</t>
  </si>
  <si>
    <t>Amyloid-beta precursor protein</t>
  </si>
  <si>
    <t>P84085</t>
  </si>
  <si>
    <t>ARF5_HUMAN</t>
  </si>
  <si>
    <t>ADP-ribosylation factor 5</t>
  </si>
  <si>
    <t>P62330</t>
  </si>
  <si>
    <t>ARF6_HUMAN</t>
  </si>
  <si>
    <t>ADP-ribosylation factor 6</t>
  </si>
  <si>
    <t>Q8N6T3</t>
  </si>
  <si>
    <t>ARFG1_HUMAN</t>
  </si>
  <si>
    <t>ADP-ribosylation factor GTPase-activating protein 1</t>
  </si>
  <si>
    <t>Q8IWW6</t>
  </si>
  <si>
    <t>RHG12_HUMAN</t>
  </si>
  <si>
    <t>Rho GTPase-activating protein 12</t>
  </si>
  <si>
    <t>Q5T5U3</t>
  </si>
  <si>
    <t>RHG21_HUMAN</t>
  </si>
  <si>
    <t>Rho GTPase-activating protein 21</t>
  </si>
  <si>
    <t>Q2M1Z3</t>
  </si>
  <si>
    <t>RHG31_HUMAN</t>
  </si>
  <si>
    <t>Rho GTPase-activating protein 31</t>
  </si>
  <si>
    <t>Q9NRY4</t>
  </si>
  <si>
    <t>RHG35_HUMAN</t>
  </si>
  <si>
    <t>Rho GTPase-activating protein 35</t>
  </si>
  <si>
    <t>Q9C0H5</t>
  </si>
  <si>
    <t>RHG39_HUMAN</t>
  </si>
  <si>
    <t>Rho GTPase-activating protein 39</t>
  </si>
  <si>
    <t>P52565</t>
  </si>
  <si>
    <t>GDIR1_HUMAN</t>
  </si>
  <si>
    <t>Rho GDP-dissociation inhibitor 1</t>
  </si>
  <si>
    <t>Q14155</t>
  </si>
  <si>
    <t>ARHG7_HUMAN</t>
  </si>
  <si>
    <t>Rho guanine nucleotide exchange factor 7</t>
  </si>
  <si>
    <t>O75915</t>
  </si>
  <si>
    <t>PRAF3_HUMAN</t>
  </si>
  <si>
    <t>PRA1 family protein 3</t>
  </si>
  <si>
    <t>Q96BM9</t>
  </si>
  <si>
    <t>ARL8A_HUMAN</t>
  </si>
  <si>
    <t>ADP-ribosylation factor-like protein 8A</t>
  </si>
  <si>
    <t>Q92747</t>
  </si>
  <si>
    <t>ARC1A_HUMAN</t>
  </si>
  <si>
    <t>Actin-related protein 2/3 complex subunit 1A</t>
  </si>
  <si>
    <t>O15143</t>
  </si>
  <si>
    <t>ARC1B_HUMAN</t>
  </si>
  <si>
    <t>Actin-related protein 2/3 complex subunit 1B</t>
  </si>
  <si>
    <t>O15511</t>
  </si>
  <si>
    <t>ARPC5_HUMAN</t>
  </si>
  <si>
    <t>Actin-related protein 2/3 complex subunit 5</t>
  </si>
  <si>
    <t>Q9BPX5</t>
  </si>
  <si>
    <t>ARP5L_HUMAN</t>
  </si>
  <si>
    <t>Actin-related protein 2/3 complex subunit 5-like protein</t>
  </si>
  <si>
    <t>O00192</t>
  </si>
  <si>
    <t>ARVC_HUMAN</t>
  </si>
  <si>
    <t>Splicing regulator ARVCF</t>
  </si>
  <si>
    <t>P08243</t>
  </si>
  <si>
    <t>ASNS_HUMAN</t>
  </si>
  <si>
    <t>Asparagine synthetase [glutamine-hydrolyzing]</t>
  </si>
  <si>
    <t>Q8NBU5</t>
  </si>
  <si>
    <t>ATAD1_HUMAN</t>
  </si>
  <si>
    <t>Outer mitochondrial transmembrane helix translocase</t>
  </si>
  <si>
    <t>Q9NVI7</t>
  </si>
  <si>
    <t>ATD3A_HUMAN</t>
  </si>
  <si>
    <t>ATPase family AAA domain-containing protein 3A</t>
  </si>
  <si>
    <t>Q5T9A4</t>
  </si>
  <si>
    <t>ATD3B_HUMAN</t>
  </si>
  <si>
    <t>ATPase family AAA domain-containing protein 3B</t>
  </si>
  <si>
    <t>Q5SQI0</t>
  </si>
  <si>
    <t>ATAT_HUMAN</t>
  </si>
  <si>
    <t>Alpha-tubulin N-acetyltransferase 1</t>
  </si>
  <si>
    <t>P31939</t>
  </si>
  <si>
    <t>PUR9_HUMAN</t>
  </si>
  <si>
    <t>Bifunctional purine biosynthesis protein ATIC</t>
  </si>
  <si>
    <t>Q8WXF7</t>
  </si>
  <si>
    <t>ATLA1_HUMAN</t>
  </si>
  <si>
    <t>Atlastin-1</t>
  </si>
  <si>
    <t>P05023</t>
  </si>
  <si>
    <t>AT1A1_HUMAN</t>
  </si>
  <si>
    <t>Sodium/potassium-transporting ATPase subunit alpha-1</t>
  </si>
  <si>
    <t>P54709</t>
  </si>
  <si>
    <t>AT1B3_HUMAN</t>
  </si>
  <si>
    <t>Sodium/potassium-transporting ATPase subunit beta-3</t>
  </si>
  <si>
    <t>P16615</t>
  </si>
  <si>
    <t>AT2A2_HUMAN</t>
  </si>
  <si>
    <t>Sarcoplasmic/endoplasmic reticulum calcium ATPase 2</t>
  </si>
  <si>
    <t>P20020</t>
  </si>
  <si>
    <t>AT2B1_HUMAN</t>
  </si>
  <si>
    <t>Plasma membrane calcium-transporting ATPase 1</t>
  </si>
  <si>
    <t>P30049</t>
  </si>
  <si>
    <t>ATPD_HUMAN</t>
  </si>
  <si>
    <t>ATP synthase subunit delta, mitochondrial</t>
  </si>
  <si>
    <t>O75964</t>
  </si>
  <si>
    <t>ATP5L_HUMAN</t>
  </si>
  <si>
    <t>ATP synthase subunit g, mitochondrial</t>
  </si>
  <si>
    <t>Q96IX5</t>
  </si>
  <si>
    <t>ATPMK_HUMAN</t>
  </si>
  <si>
    <t>ATP synthase membrane subunit K, mitochondrial</t>
  </si>
  <si>
    <t>P24539</t>
  </si>
  <si>
    <t>AT5F1_HUMAN</t>
  </si>
  <si>
    <t>ATP synthase F(0) complex subunit B1, mitochondrial</t>
  </si>
  <si>
    <t>P18859</t>
  </si>
  <si>
    <t>ATP5J_HUMAN</t>
  </si>
  <si>
    <t>ATP synthase-coupling factor 6, mitochondrial</t>
  </si>
  <si>
    <t>Q15904</t>
  </si>
  <si>
    <t>VAS1_HUMAN</t>
  </si>
  <si>
    <t>V-type proton ATPase subunit S1</t>
  </si>
  <si>
    <t>Q93050</t>
  </si>
  <si>
    <t>VPP1_HUMAN</t>
  </si>
  <si>
    <t>V-type proton ATPase 116 kDa subunit a 1</t>
  </si>
  <si>
    <t>P27449</t>
  </si>
  <si>
    <t>VATL_HUMAN</t>
  </si>
  <si>
    <t>V-type proton ATPase 16 kDa proteolipid subunit c</t>
  </si>
  <si>
    <t>P61421</t>
  </si>
  <si>
    <t>VA0D1_HUMAN</t>
  </si>
  <si>
    <t>V-type proton ATPase subunit d 1</t>
  </si>
  <si>
    <t>P21281</t>
  </si>
  <si>
    <t>VATB2_HUMAN</t>
  </si>
  <si>
    <t>V-type proton ATPase subunit B, brain isoform</t>
  </si>
  <si>
    <t>P21283</t>
  </si>
  <si>
    <t>VATC1_HUMAN</t>
  </si>
  <si>
    <t>V-type proton ATPase subunit C 1</t>
  </si>
  <si>
    <t>Q9Y5K8</t>
  </si>
  <si>
    <t>VATD_HUMAN</t>
  </si>
  <si>
    <t>V-type proton ATPase subunit D</t>
  </si>
  <si>
    <t>P36543</t>
  </si>
  <si>
    <t>VATE1_HUMAN</t>
  </si>
  <si>
    <t>V-type proton ATPase subunit E 1</t>
  </si>
  <si>
    <t>Q9UI12</t>
  </si>
  <si>
    <t>VATH_HUMAN</t>
  </si>
  <si>
    <t>V-type proton ATPase subunit H</t>
  </si>
  <si>
    <t>O75110</t>
  </si>
  <si>
    <t>ATP9A_HUMAN</t>
  </si>
  <si>
    <t>Probable phospholipid-transporting ATPase IIA</t>
  </si>
  <si>
    <t>Q9UBB4</t>
  </si>
  <si>
    <t>ATX10_HUMAN</t>
  </si>
  <si>
    <t>Ataxin-10</t>
  </si>
  <si>
    <t>Q8WWM7</t>
  </si>
  <si>
    <t>ATX2L_HUMAN</t>
  </si>
  <si>
    <t>Ataxin-2-like protein</t>
  </si>
  <si>
    <t>P80723</t>
  </si>
  <si>
    <t>BASP1_HUMAN</t>
  </si>
  <si>
    <t>Brain acid soluble protein 1</t>
  </si>
  <si>
    <t>P54687</t>
  </si>
  <si>
    <t>BCAT1_HUMAN</t>
  </si>
  <si>
    <t>Branched-chain-amino-acid aminotransferase, cytosolic</t>
  </si>
  <si>
    <t>Q9NYF8</t>
  </si>
  <si>
    <t>BCLF1_HUMAN</t>
  </si>
  <si>
    <t>Bcl-2-associated transcription factor 1</t>
  </si>
  <si>
    <t>P11274</t>
  </si>
  <si>
    <t>BCR_HUMAN</t>
  </si>
  <si>
    <t>Breakpoint cluster region protein</t>
  </si>
  <si>
    <t>O00499</t>
  </si>
  <si>
    <t>BIN1_HUMAN</t>
  </si>
  <si>
    <t>Myc box-dependent-interacting protein 1</t>
  </si>
  <si>
    <t>P53004</t>
  </si>
  <si>
    <t>BIEA_HUMAN</t>
  </si>
  <si>
    <t>Biliverdin reductase A</t>
  </si>
  <si>
    <t>Q9H3K6</t>
  </si>
  <si>
    <t>BOLA2_HUMAN</t>
  </si>
  <si>
    <t>BolA-like protein 2</t>
  </si>
  <si>
    <t>Q8TDN6</t>
  </si>
  <si>
    <t>BRX1_HUMAN</t>
  </si>
  <si>
    <t>Ribosome biogenesis protein BRX1 homolog</t>
  </si>
  <si>
    <t>Q8TDC3</t>
  </si>
  <si>
    <t>BRSK1_HUMAN</t>
  </si>
  <si>
    <t>Serine/threonine-protein kinase BRSK1</t>
  </si>
  <si>
    <t>Q96G97</t>
  </si>
  <si>
    <t>BSCL2_HUMAN</t>
  </si>
  <si>
    <t>Seipin</t>
  </si>
  <si>
    <t>Q9UPA5</t>
  </si>
  <si>
    <t>BSN_HUMAN</t>
  </si>
  <si>
    <t>Protein bassoon</t>
  </si>
  <si>
    <t>Q9Y6E2</t>
  </si>
  <si>
    <t>5MP1_HUMAN</t>
  </si>
  <si>
    <t>eIF5-mimic protein 1</t>
  </si>
  <si>
    <t>Q86YS7</t>
  </si>
  <si>
    <t>C2CD5_HUMAN</t>
  </si>
  <si>
    <t>C2 domain-containing protein 5</t>
  </si>
  <si>
    <t>P54289</t>
  </si>
  <si>
    <t>CA2D1_HUMAN</t>
  </si>
  <si>
    <t>Voltage-dependent calcium channel subunit alpha-2/delta-1</t>
  </si>
  <si>
    <t>Q9NY47</t>
  </si>
  <si>
    <t>CA2D2_HUMAN</t>
  </si>
  <si>
    <t>Voltage-dependent calcium channel subunit alpha-2/delta-2</t>
  </si>
  <si>
    <t>P27708</t>
  </si>
  <si>
    <t>PYR1_HUMAN</t>
  </si>
  <si>
    <t>CAD protein</t>
  </si>
  <si>
    <t>Q9BY67</t>
  </si>
  <si>
    <t>CADM1_HUMAN</t>
  </si>
  <si>
    <t>Cell adhesion molecule 1</t>
  </si>
  <si>
    <t>Q9ULU8</t>
  </si>
  <si>
    <t>CAPS1_HUMAN</t>
  </si>
  <si>
    <t>Calcium-dependent secretion activator 1</t>
  </si>
  <si>
    <t>P05937;P22676</t>
  </si>
  <si>
    <t>CALB1_HUMAN;CALB2_HUMAN</t>
  </si>
  <si>
    <t>Calbindin;Calretinin</t>
  </si>
  <si>
    <t>CALB1;CALB2</t>
  </si>
  <si>
    <t>Q9UQM7</t>
  </si>
  <si>
    <t>KCC2A_HUMAN</t>
  </si>
  <si>
    <t>Calcium/calmodulin-dependent protein kinase type II subunit alpha</t>
  </si>
  <si>
    <t>Q13557</t>
  </si>
  <si>
    <t>KCC2D_HUMAN</t>
  </si>
  <si>
    <t>Calcium/calmodulin-dependent protein kinase type II subunit delta</t>
  </si>
  <si>
    <t>Q8NCB2</t>
  </si>
  <si>
    <t>CAMKV_HUMAN</t>
  </si>
  <si>
    <t>CaM kinase-like vesicle-associated protein</t>
  </si>
  <si>
    <t>Q08AD1</t>
  </si>
  <si>
    <t>CAMP2_HUMAN</t>
  </si>
  <si>
    <t>Calmodulin-regulated spectrin-associated protein 2</t>
  </si>
  <si>
    <t>Q9P1Y5</t>
  </si>
  <si>
    <t>CAMP3_HUMAN</t>
  </si>
  <si>
    <t>Calmodulin-regulated spectrin-associated protein 3</t>
  </si>
  <si>
    <t>P27824</t>
  </si>
  <si>
    <t>CALX_HUMAN</t>
  </si>
  <si>
    <t>Calnexin</t>
  </si>
  <si>
    <t>Q01518</t>
  </si>
  <si>
    <t>CAP1_HUMAN</t>
  </si>
  <si>
    <t>Adenylyl cyclase-associated protein 1</t>
  </si>
  <si>
    <t>P17655</t>
  </si>
  <si>
    <t>CAN2_HUMAN</t>
  </si>
  <si>
    <t>Calpain-2 catalytic subunit</t>
  </si>
  <si>
    <t>P04632</t>
  </si>
  <si>
    <t>CPNS1_HUMAN</t>
  </si>
  <si>
    <t>Calpain small subunit 1</t>
  </si>
  <si>
    <t>Q86X55</t>
  </si>
  <si>
    <t>CARM1_HUMAN</t>
  </si>
  <si>
    <t>Histone-arginine methyltransferase CARM1</t>
  </si>
  <si>
    <t>P49589</t>
  </si>
  <si>
    <t>SYCC_HUMAN</t>
  </si>
  <si>
    <t>Cysteine--tRNA ligase, cytoplasmic</t>
  </si>
  <si>
    <t>Q8WXD9</t>
  </si>
  <si>
    <t>CSKI1_HUMAN</t>
  </si>
  <si>
    <t>Caskin-1</t>
  </si>
  <si>
    <t>P42574</t>
  </si>
  <si>
    <t>CASP3_HUMAN</t>
  </si>
  <si>
    <t>Caspase-3</t>
  </si>
  <si>
    <t>P16152</t>
  </si>
  <si>
    <t>CBR1_HUMAN</t>
  </si>
  <si>
    <t>Carbonyl reductase [NADPH] 1</t>
  </si>
  <si>
    <t>Q16204</t>
  </si>
  <si>
    <t>CCDC6_HUMAN</t>
  </si>
  <si>
    <t>Coiled-coil domain-containing protein 6</t>
  </si>
  <si>
    <t>Q9Y5S2</t>
  </si>
  <si>
    <t>MRCKB_HUMAN</t>
  </si>
  <si>
    <t>Serine/threonine-protein kinase MRCK beta</t>
  </si>
  <si>
    <t>O14735</t>
  </si>
  <si>
    <t>CDIPT_HUMAN</t>
  </si>
  <si>
    <t>CDP-diacylglycerol--inositol 3-phosphatidyltransferase</t>
  </si>
  <si>
    <t>O95674</t>
  </si>
  <si>
    <t>CDS2_HUMAN</t>
  </si>
  <si>
    <t>Phosphatidate cytidylyltransferase 2</t>
  </si>
  <si>
    <t>Q7Z7K6</t>
  </si>
  <si>
    <t>CENPV_HUMAN</t>
  </si>
  <si>
    <t>Centromere protein V</t>
  </si>
  <si>
    <t>Q5SW79</t>
  </si>
  <si>
    <t>CE170_HUMAN</t>
  </si>
  <si>
    <t>Centrosomal protein of 170 kDa</t>
  </si>
  <si>
    <t>Q9UHD1</t>
  </si>
  <si>
    <t>CHRD1_HUMAN</t>
  </si>
  <si>
    <t>Cysteine and histidine-rich domain-containing protein 1</t>
  </si>
  <si>
    <t>Q8TCG1</t>
  </si>
  <si>
    <t>CIP2A_HUMAN</t>
  </si>
  <si>
    <t>Protein CIP2A</t>
  </si>
  <si>
    <t>Q14011</t>
  </si>
  <si>
    <t>CIRBP_HUMAN</t>
  </si>
  <si>
    <t>Cold-inducible RNA-binding protein</t>
  </si>
  <si>
    <t>Q9NZ45</t>
  </si>
  <si>
    <t>CISD1_HUMAN</t>
  </si>
  <si>
    <t>CDGSH iron-sulfur domain-containing protein 1</t>
  </si>
  <si>
    <t>Q07065</t>
  </si>
  <si>
    <t>CKAP4_HUMAN</t>
  </si>
  <si>
    <t>Cytoskeleton-associated protein 4</t>
  </si>
  <si>
    <t>Q14008</t>
  </si>
  <si>
    <t>CKAP5_HUMAN</t>
  </si>
  <si>
    <t>Cytoskeleton-associated protein 5</t>
  </si>
  <si>
    <t>P12532</t>
  </si>
  <si>
    <t>KCRU_HUMAN</t>
  </si>
  <si>
    <t>Creatine kinase U-type, mitochondrial</t>
  </si>
  <si>
    <t>Q7Z460</t>
  </si>
  <si>
    <t>CLAP1_HUMAN</t>
  </si>
  <si>
    <t>CLIP-associating protein 1</t>
  </si>
  <si>
    <t>O75122</t>
  </si>
  <si>
    <t>CLAP2_HUMAN</t>
  </si>
  <si>
    <t>CLIP-associating protein 2</t>
  </si>
  <si>
    <t>P51797</t>
  </si>
  <si>
    <t>CLCN6_HUMAN</t>
  </si>
  <si>
    <t>H(+)/Cl(-) exchange transporter 6</t>
  </si>
  <si>
    <t>O00299</t>
  </si>
  <si>
    <t>CLIC1_HUMAN</t>
  </si>
  <si>
    <t>Chloride intracellular channel protein 1</t>
  </si>
  <si>
    <t>Q9Y696</t>
  </si>
  <si>
    <t>CLIC4_HUMAN</t>
  </si>
  <si>
    <t>Chloride intracellular channel protein 4</t>
  </si>
  <si>
    <t>P09496</t>
  </si>
  <si>
    <t>CLCA_HUMAN</t>
  </si>
  <si>
    <t>Clathrin light chain A</t>
  </si>
  <si>
    <t>P09497</t>
  </si>
  <si>
    <t>CLCB_HUMAN</t>
  </si>
  <si>
    <t>Clathrin light chain B</t>
  </si>
  <si>
    <t>Q8NFW8</t>
  </si>
  <si>
    <t>NEUA_HUMAN</t>
  </si>
  <si>
    <t>N-acylneuraminate cytidylyltransferase</t>
  </si>
  <si>
    <t>Q96KP4</t>
  </si>
  <si>
    <t>CNDP2_HUMAN</t>
  </si>
  <si>
    <t>Cytosolic non-specific dipeptidase</t>
  </si>
  <si>
    <t>Q99439</t>
  </si>
  <si>
    <t>CNN2_HUMAN</t>
  </si>
  <si>
    <t>Calponin-2</t>
  </si>
  <si>
    <t>Q15417</t>
  </si>
  <si>
    <t>CNN3_HUMAN</t>
  </si>
  <si>
    <t>Calponin-3</t>
  </si>
  <si>
    <t>P09543</t>
  </si>
  <si>
    <t>CN37_HUMAN</t>
  </si>
  <si>
    <t>2',3'-cyclic-nucleotide 3'-phosphodiesterase</t>
  </si>
  <si>
    <t>Q96F85</t>
  </si>
  <si>
    <t>CNRP1_HUMAN</t>
  </si>
  <si>
    <t>CB1 cannabinoid receptor-interacting protein 1</t>
  </si>
  <si>
    <t>P26992</t>
  </si>
  <si>
    <t>CNTFR_HUMAN</t>
  </si>
  <si>
    <t>Ciliary neurotrophic factor receptor subunit alpha</t>
  </si>
  <si>
    <t>Q12860</t>
  </si>
  <si>
    <t>CNTN1_HUMAN</t>
  </si>
  <si>
    <t>Contactin-1</t>
  </si>
  <si>
    <t>Q9UHC6</t>
  </si>
  <si>
    <t>CNTP2_HUMAN</t>
  </si>
  <si>
    <t>Contactin-associated protein-like 2</t>
  </si>
  <si>
    <t>P61201</t>
  </si>
  <si>
    <t>CSN2_HUMAN</t>
  </si>
  <si>
    <t>COP9 signalosome complex subunit 2</t>
  </si>
  <si>
    <t>Q9UNS2</t>
  </si>
  <si>
    <t>CSN3_HUMAN</t>
  </si>
  <si>
    <t>COP9 signalosome complex subunit 3</t>
  </si>
  <si>
    <t>Q9BT78</t>
  </si>
  <si>
    <t>CSN4_HUMAN</t>
  </si>
  <si>
    <t>COP9 signalosome complex subunit 4</t>
  </si>
  <si>
    <t>Q92905</t>
  </si>
  <si>
    <t>CSN5_HUMAN</t>
  </si>
  <si>
    <t>COP9 signalosome complex subunit 5</t>
  </si>
  <si>
    <t>Q7L5N1</t>
  </si>
  <si>
    <t>CSN6_HUMAN</t>
  </si>
  <si>
    <t>COP9 signalosome complex subunit 6</t>
  </si>
  <si>
    <t>Q9ULV4</t>
  </si>
  <si>
    <t>COR1C_HUMAN</t>
  </si>
  <si>
    <t>Coronin-1C</t>
  </si>
  <si>
    <t>Q92828</t>
  </si>
  <si>
    <t>COR2A_HUMAN</t>
  </si>
  <si>
    <t>Coronin-2A</t>
  </si>
  <si>
    <t>Q14019</t>
  </si>
  <si>
    <t>COTL1_HUMAN</t>
  </si>
  <si>
    <t>Coactosin-like protein</t>
  </si>
  <si>
    <t>P13073</t>
  </si>
  <si>
    <t>COX41_HUMAN</t>
  </si>
  <si>
    <t>Cytochrome c oxidase subunit 4 isoform 1, mitochondrial</t>
  </si>
  <si>
    <t>P20674</t>
  </si>
  <si>
    <t>COX5A_HUMAN</t>
  </si>
  <si>
    <t>Cytochrome c oxidase subunit 5A, mitochondrial</t>
  </si>
  <si>
    <t>P10606</t>
  </si>
  <si>
    <t>COX5B_HUMAN</t>
  </si>
  <si>
    <t>Cytochrome c oxidase subunit 5B, mitochondrial</t>
  </si>
  <si>
    <t>P09669</t>
  </si>
  <si>
    <t>COX6C_HUMAN</t>
  </si>
  <si>
    <t>Cytochrome c oxidase subunit 6C</t>
  </si>
  <si>
    <t>O14548</t>
  </si>
  <si>
    <t>COX7R_HUMAN</t>
  </si>
  <si>
    <t>Cytochrome c oxidase subunit 7A-related protein, mitochondrial</t>
  </si>
  <si>
    <t>Q17RY0</t>
  </si>
  <si>
    <t>CPEB4_HUMAN</t>
  </si>
  <si>
    <t>Cytoplasmic polyadenylation element-binding protein 4</t>
  </si>
  <si>
    <t>O75131;O95741;Q86YQ8;Q8IYJ1;Q96A23;Q96FN4;Q9HCH3;Q9UBL6</t>
  </si>
  <si>
    <t>CPNE3_HUMAN;CPNE6_HUMAN;CPNE8_HUMAN;CPNE9_HUMAN;CPNE4_HUMAN;CPNE2_HUMAN;CPNE5_HUMAN;CPNE7_HUMAN</t>
  </si>
  <si>
    <t>Copine-3;Copine-6;Copine-8;Copine-9;Copine-4;Copine-2;Copine-5;Copine-7</t>
  </si>
  <si>
    <t>CPNE3;CPNE6;CPNE8;CPNE9;CPNE4;CPNE2;CPNE5;CPNE7</t>
  </si>
  <si>
    <t>Q6ZU35</t>
  </si>
  <si>
    <t>CRACD_HUMAN</t>
  </si>
  <si>
    <t>Capping protein-inhibiting regulator of actin dynamics</t>
  </si>
  <si>
    <t>P52943</t>
  </si>
  <si>
    <t>CRIP2_HUMAN</t>
  </si>
  <si>
    <t>Cysteine-rich protein 2</t>
  </si>
  <si>
    <t>P46109</t>
  </si>
  <si>
    <t>CRKL_HUMAN</t>
  </si>
  <si>
    <t>Crk-like protein</t>
  </si>
  <si>
    <t>O75534</t>
  </si>
  <si>
    <t>CSDE1_HUMAN</t>
  </si>
  <si>
    <t>Cold shock domain-containing protein E1</t>
  </si>
  <si>
    <t>P55060</t>
  </si>
  <si>
    <t>XPO2_HUMAN</t>
  </si>
  <si>
    <t>Exportin-2</t>
  </si>
  <si>
    <t>P48730;P49674</t>
  </si>
  <si>
    <t>KC1D_HUMAN;KC1E_HUMAN</t>
  </si>
  <si>
    <t>Casein kinase I isoform delta;Casein kinase I isoform epsilon</t>
  </si>
  <si>
    <t>CSNK1D;CSNK1E</t>
  </si>
  <si>
    <t>P68400;Q8NEV1</t>
  </si>
  <si>
    <t>CSK21_HUMAN;CSK23_HUMAN</t>
  </si>
  <si>
    <t>Casein kinase II subunit alpha;Casein kinase II subunit alpha 3</t>
  </si>
  <si>
    <t>CSNK2A1;CSNK2A3</t>
  </si>
  <si>
    <t>P19784</t>
  </si>
  <si>
    <t>CSK22_HUMAN</t>
  </si>
  <si>
    <t>Casein kinase II subunit alpha'</t>
  </si>
  <si>
    <t>P35221</t>
  </si>
  <si>
    <t>CTNA1_HUMAN</t>
  </si>
  <si>
    <t>Catenin alpha-1</t>
  </si>
  <si>
    <t>P26232</t>
  </si>
  <si>
    <t>CTNA2_HUMAN</t>
  </si>
  <si>
    <t>Catenin alpha-2</t>
  </si>
  <si>
    <t>Q9UQB3</t>
  </si>
  <si>
    <t>CTND2_HUMAN</t>
  </si>
  <si>
    <t>Catenin delta-2</t>
  </si>
  <si>
    <t>P17812</t>
  </si>
  <si>
    <t>PYRG1_HUMAN</t>
  </si>
  <si>
    <t>CTP synthase 1</t>
  </si>
  <si>
    <t>P07339</t>
  </si>
  <si>
    <t>CATD_HUMAN</t>
  </si>
  <si>
    <t>Cathepsin D</t>
  </si>
  <si>
    <t>Q13618</t>
  </si>
  <si>
    <t>CUL3_HUMAN</t>
  </si>
  <si>
    <t>Cullin-3</t>
  </si>
  <si>
    <t>Q93034</t>
  </si>
  <si>
    <t>CUL5_HUMAN</t>
  </si>
  <si>
    <t>Cullin-5</t>
  </si>
  <si>
    <t>O60888</t>
  </si>
  <si>
    <t>CUTA_HUMAN</t>
  </si>
  <si>
    <t>Protein CutA</t>
  </si>
  <si>
    <t>P49238</t>
  </si>
  <si>
    <t>CX3C1_HUMAN</t>
  </si>
  <si>
    <t>CX3C chemokine receptor 1</t>
  </si>
  <si>
    <t>P78310</t>
  </si>
  <si>
    <t>CXAR_HUMAN</t>
  </si>
  <si>
    <t>Coxsackievirus and adenovirus receptor</t>
  </si>
  <si>
    <t>P00387</t>
  </si>
  <si>
    <t>NB5R3_HUMAN</t>
  </si>
  <si>
    <t>NADH-cytochrome b5 reductase 3</t>
  </si>
  <si>
    <t>Q7L576</t>
  </si>
  <si>
    <t>CYFP1_HUMAN</t>
  </si>
  <si>
    <t>Cytoplasmic FMR1-interacting protein 1</t>
  </si>
  <si>
    <t>Q9NQC7</t>
  </si>
  <si>
    <t>CYLD_HUMAN</t>
  </si>
  <si>
    <t>Ubiquitin carboxyl-terminal hydrolase CYLD</t>
  </si>
  <si>
    <t>Q9H0Q0;Q9NUQ9</t>
  </si>
  <si>
    <t>CYRIA_HUMAN;CYRIB_HUMAN</t>
  </si>
  <si>
    <t>CYFIP-related Rac1 interactor A;CYFIP-related Rac1 interactor B</t>
  </si>
  <si>
    <t>CYRIA;CYRIB</t>
  </si>
  <si>
    <t>Q9Y4D1</t>
  </si>
  <si>
    <t>DAAM1_HUMAN</t>
  </si>
  <si>
    <t>Disheveled-associated activator of morphogenesis 1</t>
  </si>
  <si>
    <t>Q8NCG7</t>
  </si>
  <si>
    <t>DGLB_HUMAN</t>
  </si>
  <si>
    <t>Diacylglycerol lipase-beta</t>
  </si>
  <si>
    <t>P14868</t>
  </si>
  <si>
    <t>SYDC_HUMAN</t>
  </si>
  <si>
    <t>Aspartate--tRNA ligase, cytoplasmic</t>
  </si>
  <si>
    <t>Q9UJU6</t>
  </si>
  <si>
    <t>DBNL_HUMAN</t>
  </si>
  <si>
    <t>Drebrin-like protein</t>
  </si>
  <si>
    <t>P61962</t>
  </si>
  <si>
    <t>DCAF7_HUMAN</t>
  </si>
  <si>
    <t>DDB1- and CUL4-associated factor 7</t>
  </si>
  <si>
    <t>Q8N568</t>
  </si>
  <si>
    <t>DCLK2_HUMAN</t>
  </si>
  <si>
    <t>Serine/threonine-protein kinase DCLK2</t>
  </si>
  <si>
    <t>Q14203</t>
  </si>
  <si>
    <t>DCTN1_HUMAN</t>
  </si>
  <si>
    <t>Dynactin subunit 1</t>
  </si>
  <si>
    <t>Q13561</t>
  </si>
  <si>
    <t>DCTN2_HUMAN</t>
  </si>
  <si>
    <t>Dynactin subunit 2</t>
  </si>
  <si>
    <t>O75935</t>
  </si>
  <si>
    <t>DCTN3_HUMAN</t>
  </si>
  <si>
    <t>Dynactin subunit 3</t>
  </si>
  <si>
    <t>Q9UJW0</t>
  </si>
  <si>
    <t>DCTN4_HUMAN</t>
  </si>
  <si>
    <t>Dynactin subunit 4</t>
  </si>
  <si>
    <t>O94760</t>
  </si>
  <si>
    <t>DDAH1_HUMAN</t>
  </si>
  <si>
    <t>N(G),N(G)-dimethylarginine dimethylaminohydrolase 1</t>
  </si>
  <si>
    <t>O95865</t>
  </si>
  <si>
    <t>DDAH2_HUMAN</t>
  </si>
  <si>
    <t>N(G),N(G)-dimethylarginine dimethylaminohydrolase 2</t>
  </si>
  <si>
    <t>P39656</t>
  </si>
  <si>
    <t>OST48_HUMAN</t>
  </si>
  <si>
    <t>Dolichyl-diphosphooligosaccharide--protein glycosyltransferase 48 kDa subunit</t>
  </si>
  <si>
    <t>Q92499</t>
  </si>
  <si>
    <t>DDX1_HUMAN</t>
  </si>
  <si>
    <t>ATP-dependent RNA helicase DDX1</t>
  </si>
  <si>
    <t>Q92841</t>
  </si>
  <si>
    <t>DDX17_HUMAN</t>
  </si>
  <si>
    <t>Probable ATP-dependent RNA helicase DDX17</t>
  </si>
  <si>
    <t>O00148</t>
  </si>
  <si>
    <t>DX39A_HUMAN</t>
  </si>
  <si>
    <t>ATP-dependent RNA helicase DDX39A</t>
  </si>
  <si>
    <t>Q13838</t>
  </si>
  <si>
    <t>DX39B_HUMAN</t>
  </si>
  <si>
    <t>Spliceosome RNA helicase DDX39B</t>
  </si>
  <si>
    <t>P17844</t>
  </si>
  <si>
    <t>DDX5_HUMAN</t>
  </si>
  <si>
    <t>Probable ATP-dependent RNA helicase DDX5</t>
  </si>
  <si>
    <t>P26196</t>
  </si>
  <si>
    <t>DDX6_HUMAN</t>
  </si>
  <si>
    <t>Probable ATP-dependent RNA helicase DDX6</t>
  </si>
  <si>
    <t>Q9BUN8</t>
  </si>
  <si>
    <t>DERL1_HUMAN</t>
  </si>
  <si>
    <t>Derlin-1</t>
  </si>
  <si>
    <t>Q92620</t>
  </si>
  <si>
    <t>PRP16_HUMAN</t>
  </si>
  <si>
    <t>Pre-mRNA-splicing factor ATP-dependent RNA helicase PRP16</t>
  </si>
  <si>
    <t>O95057</t>
  </si>
  <si>
    <t>DIRA1_HUMAN</t>
  </si>
  <si>
    <t>GTP-binding protein Di-Ras1</t>
  </si>
  <si>
    <t>Q92796</t>
  </si>
  <si>
    <t>DLG3_HUMAN</t>
  </si>
  <si>
    <t>Disks large homolog 3</t>
  </si>
  <si>
    <t>Q9Y2H0</t>
  </si>
  <si>
    <t>DLGP4_HUMAN</t>
  </si>
  <si>
    <t>Disks large-associated protein 4</t>
  </si>
  <si>
    <t>P36957</t>
  </si>
  <si>
    <t>ODO2_HUMAN</t>
  </si>
  <si>
    <t>Dihydrolipoyllysine-residue succinyltransferase component of 2-oxoglutarate dehydrogenase complex, mitochondrial</t>
  </si>
  <si>
    <t>Q8TDJ6</t>
  </si>
  <si>
    <t>DMXL2_HUMAN</t>
  </si>
  <si>
    <t>DmX-like protein 2</t>
  </si>
  <si>
    <t>P31689</t>
  </si>
  <si>
    <t>DNJA1_HUMAN</t>
  </si>
  <si>
    <t>DnaJ homolog subfamily A member 1</t>
  </si>
  <si>
    <t>O75190</t>
  </si>
  <si>
    <t>DNJB6_HUMAN</t>
  </si>
  <si>
    <t>DnaJ homolog subfamily B member 6</t>
  </si>
  <si>
    <t>Q05193</t>
  </si>
  <si>
    <t>DYN1_HUMAN</t>
  </si>
  <si>
    <t>Dynamin-1</t>
  </si>
  <si>
    <t>O00429</t>
  </si>
  <si>
    <t>DNM1L_HUMAN</t>
  </si>
  <si>
    <t>Dynamin-1-like protein</t>
  </si>
  <si>
    <t>P50570</t>
  </si>
  <si>
    <t>DYN2_HUMAN</t>
  </si>
  <si>
    <t>Dynamin-2</t>
  </si>
  <si>
    <t>Q9UQ16</t>
  </si>
  <si>
    <t>DYN3_HUMAN</t>
  </si>
  <si>
    <t>Dynamin-3</t>
  </si>
  <si>
    <t>Q8IZD9</t>
  </si>
  <si>
    <t>DOCK3_HUMAN</t>
  </si>
  <si>
    <t>Dedicator of cytokinesis protein 3</t>
  </si>
  <si>
    <t>Q96N67</t>
  </si>
  <si>
    <t>DOCK7_HUMAN</t>
  </si>
  <si>
    <t>Dedicator of cytokinesis protein 7</t>
  </si>
  <si>
    <t>Q5JWR5</t>
  </si>
  <si>
    <t>DOP1_HUMAN</t>
  </si>
  <si>
    <t>Protein dopey-1</t>
  </si>
  <si>
    <t>O14531</t>
  </si>
  <si>
    <t>DPYL4_HUMAN</t>
  </si>
  <si>
    <t>Dihydropyrimidinase-related protein 4</t>
  </si>
  <si>
    <t>Q03001</t>
  </si>
  <si>
    <t>DYST_HUMAN</t>
  </si>
  <si>
    <t>Dystonin</t>
  </si>
  <si>
    <t>P60981</t>
  </si>
  <si>
    <t>DEST_HUMAN</t>
  </si>
  <si>
    <t>Destrin</t>
  </si>
  <si>
    <t>Q9Y6G9</t>
  </si>
  <si>
    <t>DC1L1_HUMAN</t>
  </si>
  <si>
    <t>Cytoplasmic dynein 1 light intermediate chain 1</t>
  </si>
  <si>
    <t>O43237</t>
  </si>
  <si>
    <t>DC1L2_HUMAN</t>
  </si>
  <si>
    <t>Cytoplasmic dynein 1 light intermediate chain 2</t>
  </si>
  <si>
    <t>P63167</t>
  </si>
  <si>
    <t>DYL1_HUMAN</t>
  </si>
  <si>
    <t>Dynein light chain 1, cytoplasmic</t>
  </si>
  <si>
    <t>Q96FJ2</t>
  </si>
  <si>
    <t>DYL2_HUMAN</t>
  </si>
  <si>
    <t>Dynein light chain 2, cytoplasmic</t>
  </si>
  <si>
    <t>Q9NP97</t>
  </si>
  <si>
    <t>DLRB1_HUMAN</t>
  </si>
  <si>
    <t>Dynein light chain roadblock-type 1</t>
  </si>
  <si>
    <t>Q13011</t>
  </si>
  <si>
    <t>ECH1_HUMAN</t>
  </si>
  <si>
    <t>Delta(3,5)-Delta(2,4)-dienoyl-CoA isomerase, mitochondrial</t>
  </si>
  <si>
    <t>P24534</t>
  </si>
  <si>
    <t>EF1B_HUMAN</t>
  </si>
  <si>
    <t>Elongation factor 1-beta</t>
  </si>
  <si>
    <t>P29692</t>
  </si>
  <si>
    <t>EF1D_HUMAN</t>
  </si>
  <si>
    <t>Elongation factor 1-delta</t>
  </si>
  <si>
    <t>O43324</t>
  </si>
  <si>
    <t>MCA3_HUMAN</t>
  </si>
  <si>
    <t>Eukaryotic translation elongation factor 1 epsilon-1</t>
  </si>
  <si>
    <t>Q9H4M9</t>
  </si>
  <si>
    <t>EHD1_HUMAN</t>
  </si>
  <si>
    <t>EH domain-containing protein 1</t>
  </si>
  <si>
    <t>Q9NZN3</t>
  </si>
  <si>
    <t>EHD3_HUMAN</t>
  </si>
  <si>
    <t>EH domain-containing protein 3</t>
  </si>
  <si>
    <t>O14602;P47813</t>
  </si>
  <si>
    <t>IF1AY_HUMAN;IF1AX_HUMAN</t>
  </si>
  <si>
    <t>Eukaryotic translation initiation factor 1A, Y-chromosomal;Eukaryotic translation initiation factor 1A, X-chromosomal</t>
  </si>
  <si>
    <t>EIF1AY;EIF1AX</t>
  </si>
  <si>
    <t>Q9NR50</t>
  </si>
  <si>
    <t>EI2BG_HUMAN</t>
  </si>
  <si>
    <t>Translation initiation factor eIF-2B subunit gamma</t>
  </si>
  <si>
    <t>P41091;Q2VIR3</t>
  </si>
  <si>
    <t>IF2G_HUMAN;IF2GL_HUMAN</t>
  </si>
  <si>
    <t>Eukaryotic translation initiation factor 2 subunit 3;Eukaryotic translation initiation factor 2 subunit 3B</t>
  </si>
  <si>
    <t>EIF2S3;EIF2S3B</t>
  </si>
  <si>
    <t>Q14152</t>
  </si>
  <si>
    <t>EIF3A_HUMAN</t>
  </si>
  <si>
    <t>Eukaryotic translation initiation factor 3 subunit A</t>
  </si>
  <si>
    <t>B5ME19;Q99613</t>
  </si>
  <si>
    <t>EIFCL_HUMAN;EIF3C_HUMAN</t>
  </si>
  <si>
    <t>Eukaryotic translation initiation factor 3 subunit C-like protein;Eukaryotic translation initiation factor 3 subunit C</t>
  </si>
  <si>
    <t>EIF3CL;EIF3C</t>
  </si>
  <si>
    <t>O15371</t>
  </si>
  <si>
    <t>EIF3D_HUMAN</t>
  </si>
  <si>
    <t>Eukaryotic translation initiation factor 3 subunit D</t>
  </si>
  <si>
    <t>O00303</t>
  </si>
  <si>
    <t>EIF3F_HUMAN</t>
  </si>
  <si>
    <t>Eukaryotic translation initiation factor 3 subunit F</t>
  </si>
  <si>
    <t>Q13347</t>
  </si>
  <si>
    <t>EIF3I_HUMAN</t>
  </si>
  <si>
    <t>Eukaryotic translation initiation factor 3 subunit I</t>
  </si>
  <si>
    <t>O75822</t>
  </si>
  <si>
    <t>EIF3J_HUMAN</t>
  </si>
  <si>
    <t>Eukaryotic translation initiation factor 3 subunit J</t>
  </si>
  <si>
    <t>Q9Y262</t>
  </si>
  <si>
    <t>EIF3L_HUMAN</t>
  </si>
  <si>
    <t>Eukaryotic translation initiation factor 3 subunit L</t>
  </si>
  <si>
    <t>Q14240</t>
  </si>
  <si>
    <t>IF4A2_HUMAN</t>
  </si>
  <si>
    <t>Eukaryotic initiation factor 4A-II</t>
  </si>
  <si>
    <t>P38919</t>
  </si>
  <si>
    <t>IF4A3_HUMAN</t>
  </si>
  <si>
    <t>Eukaryotic initiation factor 4A-III</t>
  </si>
  <si>
    <t>P78344</t>
  </si>
  <si>
    <t>IF4G2_HUMAN</t>
  </si>
  <si>
    <t>Eukaryotic translation initiation factor 4 gamma 2</t>
  </si>
  <si>
    <t>Q15056</t>
  </si>
  <si>
    <t>IF4H_HUMAN</t>
  </si>
  <si>
    <t>Eukaryotic translation initiation factor 4H</t>
  </si>
  <si>
    <t>P55010</t>
  </si>
  <si>
    <t>IF5_HUMAN</t>
  </si>
  <si>
    <t>Eukaryotic translation initiation factor 5</t>
  </si>
  <si>
    <t>Q15717</t>
  </si>
  <si>
    <t>ELAV1_HUMAN</t>
  </si>
  <si>
    <t>ELAV-like protein 1</t>
  </si>
  <si>
    <t>Q12926</t>
  </si>
  <si>
    <t>ELAV2_HUMAN</t>
  </si>
  <si>
    <t>ELAV-like protein 2</t>
  </si>
  <si>
    <t>P26378</t>
  </si>
  <si>
    <t>ELAV4_HUMAN</t>
  </si>
  <si>
    <t>ELAV-like protein 4</t>
  </si>
  <si>
    <t>Q15370</t>
  </si>
  <si>
    <t>ELOB_HUMAN</t>
  </si>
  <si>
    <t>Elongin-B</t>
  </si>
  <si>
    <t>Q8N766</t>
  </si>
  <si>
    <t>EMC1_HUMAN</t>
  </si>
  <si>
    <t>ER membrane protein complex subunit 1</t>
  </si>
  <si>
    <t>P50402</t>
  </si>
  <si>
    <t>EMD_HUMAN</t>
  </si>
  <si>
    <t>Emerin</t>
  </si>
  <si>
    <t>P54762</t>
  </si>
  <si>
    <t>EPHB1_HUMAN</t>
  </si>
  <si>
    <t>Ephrin type-B receptor 1</t>
  </si>
  <si>
    <t>P29323</t>
  </si>
  <si>
    <t>EPHB2_HUMAN</t>
  </si>
  <si>
    <t>Ephrin type-B receptor 2</t>
  </si>
  <si>
    <t>P07814</t>
  </si>
  <si>
    <t>SYEP_HUMAN</t>
  </si>
  <si>
    <t>Bifunctional glutamate/proline--tRNA ligase</t>
  </si>
  <si>
    <t>Q9UBC2</t>
  </si>
  <si>
    <t>EP15R_HUMAN</t>
  </si>
  <si>
    <t>Epidermal growth factor receptor substrate 15-like 1</t>
  </si>
  <si>
    <t>Q8IUD2</t>
  </si>
  <si>
    <t>RB6I2_HUMAN</t>
  </si>
  <si>
    <t>ELKS/Rab6-interacting/CAST family member 1</t>
  </si>
  <si>
    <t>O15083</t>
  </si>
  <si>
    <t>ERC2_HUMAN</t>
  </si>
  <si>
    <t>ERC protein 2</t>
  </si>
  <si>
    <t>O94905</t>
  </si>
  <si>
    <t>ERLN2_HUMAN</t>
  </si>
  <si>
    <t>Erlin-2</t>
  </si>
  <si>
    <t>P30040</t>
  </si>
  <si>
    <t>ERP29_HUMAN</t>
  </si>
  <si>
    <t>Endoplasmic reticulum resident protein 29</t>
  </si>
  <si>
    <t>P10768</t>
  </si>
  <si>
    <t>ESTD_HUMAN</t>
  </si>
  <si>
    <t>S-formylglutathione hydrolase</t>
  </si>
  <si>
    <t>Q9BSJ8</t>
  </si>
  <si>
    <t>ESYT1_HUMAN</t>
  </si>
  <si>
    <t>Extended synaptotagmin-1</t>
  </si>
  <si>
    <t>P13804</t>
  </si>
  <si>
    <t>ETFA_HUMAN</t>
  </si>
  <si>
    <t>Electron transfer flavoprotein subunit alpha, mitochondrial</t>
  </si>
  <si>
    <t>P38117</t>
  </si>
  <si>
    <t>ETFB_HUMAN</t>
  </si>
  <si>
    <t>Electron transfer flavoprotein subunit beta</t>
  </si>
  <si>
    <t>Q96KP1</t>
  </si>
  <si>
    <t>EXOC2_HUMAN</t>
  </si>
  <si>
    <t>Exocyst complex component 2</t>
  </si>
  <si>
    <t>O60645</t>
  </si>
  <si>
    <t>EXOC3_HUMAN</t>
  </si>
  <si>
    <t>Exocyst complex component 3</t>
  </si>
  <si>
    <t>Q96A65</t>
  </si>
  <si>
    <t>EXOC4_HUMAN</t>
  </si>
  <si>
    <t>Exocyst complex component 4</t>
  </si>
  <si>
    <t>O00471</t>
  </si>
  <si>
    <t>EXOC5_HUMAN</t>
  </si>
  <si>
    <t>Exocyst complex component 5</t>
  </si>
  <si>
    <t>Q9UPT5</t>
  </si>
  <si>
    <t>EXOC7_HUMAN</t>
  </si>
  <si>
    <t>Exocyst complex component 7</t>
  </si>
  <si>
    <t>P00734</t>
  </si>
  <si>
    <t>THRB_HUMAN</t>
  </si>
  <si>
    <t>Prothrombin</t>
  </si>
  <si>
    <t>Q01469</t>
  </si>
  <si>
    <t>FABP5_HUMAN</t>
  </si>
  <si>
    <t>Fatty acid-binding protein 5</t>
  </si>
  <si>
    <t>O95864</t>
  </si>
  <si>
    <t>FADS2_HUMAN</t>
  </si>
  <si>
    <t>Acyl-CoA 6-desaturase</t>
  </si>
  <si>
    <t>A8MVW0</t>
  </si>
  <si>
    <t>F1712_HUMAN</t>
  </si>
  <si>
    <t>Protein FAM171A2</t>
  </si>
  <si>
    <t>Q9Y4F1</t>
  </si>
  <si>
    <t>FARP1_HUMAN</t>
  </si>
  <si>
    <t>FERM, ARHGEF and pleckstrin domain-containing protein 1</t>
  </si>
  <si>
    <t>Q9NSD9</t>
  </si>
  <si>
    <t>SYFB_HUMAN</t>
  </si>
  <si>
    <t>Phenylalanine--tRNA ligase beta subunit</t>
  </si>
  <si>
    <t>Q8TDW7</t>
  </si>
  <si>
    <t>FAT3_HUMAN</t>
  </si>
  <si>
    <t>Protocadherin Fat 3</t>
  </si>
  <si>
    <t>P22087</t>
  </si>
  <si>
    <t>FBRL_HUMAN</t>
  </si>
  <si>
    <t>rRNA 2'-O-methyltransferase fibrillarin</t>
  </si>
  <si>
    <t>A6NHQ2</t>
  </si>
  <si>
    <t>FBLL1_HUMAN</t>
  </si>
  <si>
    <t>rRNA/tRNA 2'-O-methyltransferase fibrillarin-like protein 1</t>
  </si>
  <si>
    <t>P35556</t>
  </si>
  <si>
    <t>FBN2_HUMAN</t>
  </si>
  <si>
    <t>Fibrillin-2</t>
  </si>
  <si>
    <t>Q8TB52</t>
  </si>
  <si>
    <t>FBX30_HUMAN</t>
  </si>
  <si>
    <t>F-box only protein 30</t>
  </si>
  <si>
    <t>Q8TF61</t>
  </si>
  <si>
    <t>FBX41_HUMAN</t>
  </si>
  <si>
    <t>F-box only protein 41</t>
  </si>
  <si>
    <t>P14324</t>
  </si>
  <si>
    <t>FPPS_HUMAN</t>
  </si>
  <si>
    <t>Farnesyl pyrophosphate synthase</t>
  </si>
  <si>
    <t>A9Z1Z3</t>
  </si>
  <si>
    <t>FR1L4_HUMAN</t>
  </si>
  <si>
    <t>Fer-1-like protein 4</t>
  </si>
  <si>
    <t>P07954</t>
  </si>
  <si>
    <t>FUMH_HUMAN</t>
  </si>
  <si>
    <t>Fumarate hydratase, mitochondrial</t>
  </si>
  <si>
    <t>Q13642</t>
  </si>
  <si>
    <t>FHL1_HUMAN</t>
  </si>
  <si>
    <t>Four and a half LIM domains protein 1</t>
  </si>
  <si>
    <t>O43427</t>
  </si>
  <si>
    <t>FIBP_HUMAN</t>
  </si>
  <si>
    <t>Acidic fibroblast growth factor intracellular-binding protein</t>
  </si>
  <si>
    <t>P62942</t>
  </si>
  <si>
    <t>FKB1A_HUMAN</t>
  </si>
  <si>
    <t>Peptidyl-prolyl cis-trans isomerase FKBP1A</t>
  </si>
  <si>
    <t>Q02790</t>
  </si>
  <si>
    <t>FKBP4_HUMAN</t>
  </si>
  <si>
    <t>Peptidyl-prolyl cis-trans isomerase FKBP4</t>
  </si>
  <si>
    <t>Q13045</t>
  </si>
  <si>
    <t>FLII_HUMAN</t>
  </si>
  <si>
    <t>Protein flightless-1 homolog</t>
  </si>
  <si>
    <t>O75955</t>
  </si>
  <si>
    <t>FLOT1_HUMAN</t>
  </si>
  <si>
    <t>Flotillin-1</t>
  </si>
  <si>
    <t>Q14254</t>
  </si>
  <si>
    <t>FLOT2_HUMAN</t>
  </si>
  <si>
    <t>Flotillin-2</t>
  </si>
  <si>
    <t>Q06787</t>
  </si>
  <si>
    <t>FMR1_HUMAN</t>
  </si>
  <si>
    <t>Fragile X messenger ribonucleoprotein 1</t>
  </si>
  <si>
    <t>Q9BTV5</t>
  </si>
  <si>
    <t>FSD1_HUMAN</t>
  </si>
  <si>
    <t>Fibronectin type III and SPRY domain-containing protein 1</t>
  </si>
  <si>
    <t>Q9BXM9</t>
  </si>
  <si>
    <t>FSD1L_HUMAN</t>
  </si>
  <si>
    <t>FSD1-like protein</t>
  </si>
  <si>
    <t>Q9C0B1</t>
  </si>
  <si>
    <t>FTO_HUMAN</t>
  </si>
  <si>
    <t>Alpha-ketoglutarate-dependent dioxygenase FTO</t>
  </si>
  <si>
    <t>Q96AE4</t>
  </si>
  <si>
    <t>FUBP1_HUMAN</t>
  </si>
  <si>
    <t>Far upstream element-binding protein 1</t>
  </si>
  <si>
    <t>P35637</t>
  </si>
  <si>
    <t>FUS_HUMAN</t>
  </si>
  <si>
    <t>RNA-binding protein FUS</t>
  </si>
  <si>
    <t>P51114</t>
  </si>
  <si>
    <t>FXR1_HUMAN</t>
  </si>
  <si>
    <t>RNA-binding protein FXR1</t>
  </si>
  <si>
    <t>P06241</t>
  </si>
  <si>
    <t>FYN_HUMAN</t>
  </si>
  <si>
    <t>Tyrosine-protein kinase Fyn</t>
  </si>
  <si>
    <t>Q9UN86</t>
  </si>
  <si>
    <t>G3BP2_HUMAN</t>
  </si>
  <si>
    <t>Ras GTPase-activating protein-binding protein 2</t>
  </si>
  <si>
    <t>P60520</t>
  </si>
  <si>
    <t>GBRL2_HUMAN</t>
  </si>
  <si>
    <t>Gamma-aminobutyric acid receptor-associated protein-like 2</t>
  </si>
  <si>
    <t>Q9UBS5</t>
  </si>
  <si>
    <t>GABR1_HUMAN</t>
  </si>
  <si>
    <t>Gamma-aminobutyric acid type B receptor subunit 1</t>
  </si>
  <si>
    <t>P34903</t>
  </si>
  <si>
    <t>GBRA3_HUMAN</t>
  </si>
  <si>
    <t>Gamma-aminobutyric acid receptor subunit alpha-3</t>
  </si>
  <si>
    <t>P28472</t>
  </si>
  <si>
    <t>GBRB3_HUMAN</t>
  </si>
  <si>
    <t>Gamma-aminobutyric acid receptor subunit beta-3</t>
  </si>
  <si>
    <t>Q9H2C0</t>
  </si>
  <si>
    <t>GAN_HUMAN</t>
  </si>
  <si>
    <t>Gigaxonin</t>
  </si>
  <si>
    <t>P17677</t>
  </si>
  <si>
    <t>NEUM_HUMAN</t>
  </si>
  <si>
    <t>Neuromodulin</t>
  </si>
  <si>
    <t>Q14C86</t>
  </si>
  <si>
    <t>GAPD1_HUMAN</t>
  </si>
  <si>
    <t>GTPase-activating protein and VPS9 domain-containing protein 1</t>
  </si>
  <si>
    <t>P22102</t>
  </si>
  <si>
    <t>PUR2_HUMAN</t>
  </si>
  <si>
    <t>Trifunctional purine biosynthetic protein adenosine-3</t>
  </si>
  <si>
    <t>P48506</t>
  </si>
  <si>
    <t>GSH1_HUMAN</t>
  </si>
  <si>
    <t>Glutamate--cysteine ligase catalytic subunit</t>
  </si>
  <si>
    <t>Q92616</t>
  </si>
  <si>
    <t>GCN1_HUMAN</t>
  </si>
  <si>
    <t>Stalled ribosome sensor GCN1</t>
  </si>
  <si>
    <t>Q8TB36</t>
  </si>
  <si>
    <t>GDAP1_HUMAN</t>
  </si>
  <si>
    <t>Ganglioside-induced differentiation-associated protein 1</t>
  </si>
  <si>
    <t>Q96MZ0</t>
  </si>
  <si>
    <t>GD1L1_HUMAN</t>
  </si>
  <si>
    <t>Ganglioside-induced differentiation-associated protein 1-like 1</t>
  </si>
  <si>
    <t>Q9H840</t>
  </si>
  <si>
    <t>GEMI7_HUMAN</t>
  </si>
  <si>
    <t>Gem-associated protein 7</t>
  </si>
  <si>
    <t>O43681</t>
  </si>
  <si>
    <t>GET3_HUMAN</t>
  </si>
  <si>
    <t>ATPase GET3</t>
  </si>
  <si>
    <t>Q06210</t>
  </si>
  <si>
    <t>GFPT1_HUMAN</t>
  </si>
  <si>
    <t>Glutamine--fructose-6-phosphate aminotransferase [isomerizing] 1</t>
  </si>
  <si>
    <t>Q9Y2X7</t>
  </si>
  <si>
    <t>GIT1_HUMAN</t>
  </si>
  <si>
    <t>ARF GTPase-activating protein GIT1</t>
  </si>
  <si>
    <t>P17302</t>
  </si>
  <si>
    <t>CXA1_HUMAN</t>
  </si>
  <si>
    <t>Gap junction alpha-1 protein</t>
  </si>
  <si>
    <t>Q04760</t>
  </si>
  <si>
    <t>LGUL_HUMAN</t>
  </si>
  <si>
    <t>Lactoylglutathione lyase</t>
  </si>
  <si>
    <t>Q9HC38</t>
  </si>
  <si>
    <t>GLOD4_HUMAN</t>
  </si>
  <si>
    <t>Glyoxalase domain-containing protein 4</t>
  </si>
  <si>
    <t>P00367</t>
  </si>
  <si>
    <t>DHE3_HUMAN</t>
  </si>
  <si>
    <t>Glutamate dehydrogenase 1, mitochondrial</t>
  </si>
  <si>
    <t>P29992</t>
  </si>
  <si>
    <t>GNA11_HUMAN</t>
  </si>
  <si>
    <t>Guanine nucleotide-binding protein subunit alpha-11</t>
  </si>
  <si>
    <t>P63096</t>
  </si>
  <si>
    <t>GNAI1_HUMAN</t>
  </si>
  <si>
    <t>Guanine nucleotide-binding protein G(i) subunit alpha-1</t>
  </si>
  <si>
    <t>P04899</t>
  </si>
  <si>
    <t>GNAI2_HUMAN</t>
  </si>
  <si>
    <t>Guanine nucleotide-binding protein G(i) subunit alpha-2</t>
  </si>
  <si>
    <t>P08754</t>
  </si>
  <si>
    <t>GNAI3_HUMAN</t>
  </si>
  <si>
    <t>Guanine nucleotide-binding protein G(i) subunit alpha-3</t>
  </si>
  <si>
    <t>P50148</t>
  </si>
  <si>
    <t>GNAQ_HUMAN</t>
  </si>
  <si>
    <t>Guanine nucleotide-binding protein G(q) subunit alpha</t>
  </si>
  <si>
    <t>P63092;Q5JWF2</t>
  </si>
  <si>
    <t>GNAS2_HUMAN;GNAS1_HUMAN</t>
  </si>
  <si>
    <t>Guanine nucleotide-binding protein G(s) subunit alpha isoforms short;Guanine nucleotide-binding protein G(s) subunit alpha isoforms XLas</t>
  </si>
  <si>
    <t>P19086</t>
  </si>
  <si>
    <t>GNAZ_HUMAN</t>
  </si>
  <si>
    <t>Guanine nucleotide-binding protein G(z) subunit alpha</t>
  </si>
  <si>
    <t>P62873</t>
  </si>
  <si>
    <t>GBB1_HUMAN</t>
  </si>
  <si>
    <t>Guanine nucleotide-binding protein G(I)/G(S)/G(T) subunit beta-1</t>
  </si>
  <si>
    <t>P62879</t>
  </si>
  <si>
    <t>GBB2_HUMAN</t>
  </si>
  <si>
    <t>Guanine nucleotide-binding protein G(I)/G(S)/G(T) subunit beta-2</t>
  </si>
  <si>
    <t>O14775</t>
  </si>
  <si>
    <t>GNB5_HUMAN</t>
  </si>
  <si>
    <t>Guanine nucleotide-binding protein subunit beta-5</t>
  </si>
  <si>
    <t>P59768</t>
  </si>
  <si>
    <t>GBG2_HUMAN</t>
  </si>
  <si>
    <t>Guanine nucleotide-binding protein G(I)/G(S)/G(O) subunit gamma-2</t>
  </si>
  <si>
    <t>Q9HD26</t>
  </si>
  <si>
    <t>GOPC_HUMAN</t>
  </si>
  <si>
    <t>Golgi-associated PDZ and coiled-coil motif-containing protein</t>
  </si>
  <si>
    <t>P17174</t>
  </si>
  <si>
    <t>AATC_HUMAN</t>
  </si>
  <si>
    <t>Aspartate aminotransferase, cytoplasmic</t>
  </si>
  <si>
    <t>Q9Y625</t>
  </si>
  <si>
    <t>GPC6_HUMAN</t>
  </si>
  <si>
    <t>Glypican-6</t>
  </si>
  <si>
    <t>Q9NQX3</t>
  </si>
  <si>
    <t>GEPH_HUMAN</t>
  </si>
  <si>
    <t>Gephyrin</t>
  </si>
  <si>
    <t>P06744</t>
  </si>
  <si>
    <t>G6PI_HUMAN</t>
  </si>
  <si>
    <t>Glucose-6-phosphate isomerase</t>
  </si>
  <si>
    <t>P51674</t>
  </si>
  <si>
    <t>GPM6A_HUMAN</t>
  </si>
  <si>
    <t>Neuronal membrane glycoprotein M6-a</t>
  </si>
  <si>
    <t>Q7Z2K8</t>
  </si>
  <si>
    <t>GRIN1_HUMAN</t>
  </si>
  <si>
    <t>G protein-regulated inducer of neurite outgrowth 1</t>
  </si>
  <si>
    <t>Q6ZVF9</t>
  </si>
  <si>
    <t>GRIN3_HUMAN</t>
  </si>
  <si>
    <t>G protein-regulated inducer of neurite outgrowth 3</t>
  </si>
  <si>
    <t>Q13098</t>
  </si>
  <si>
    <t>CSN1_HUMAN</t>
  </si>
  <si>
    <t>COP9 signalosome complex subunit 1</t>
  </si>
  <si>
    <t>Q86YR5</t>
  </si>
  <si>
    <t>GPSM1_HUMAN</t>
  </si>
  <si>
    <t>G-protein-signaling modulator 1</t>
  </si>
  <si>
    <t>P36969</t>
  </si>
  <si>
    <t>GPX4_HUMAN</t>
  </si>
  <si>
    <t>Phospholipid hydroperoxide glutathione peroxidase</t>
  </si>
  <si>
    <t>Q96CP6</t>
  </si>
  <si>
    <t>ASTRA_HUMAN</t>
  </si>
  <si>
    <t>Protein Aster-A</t>
  </si>
  <si>
    <t>Q9UBQ7</t>
  </si>
  <si>
    <t>GRHPR_HUMAN</t>
  </si>
  <si>
    <t>Glyoxylate reductase/hydroxypyruvate reductase</t>
  </si>
  <si>
    <t>P48058</t>
  </si>
  <si>
    <t>GRIA4_HUMAN</t>
  </si>
  <si>
    <t>Glutamate receptor 4</t>
  </si>
  <si>
    <t>Q9Y3R0</t>
  </si>
  <si>
    <t>GRIP1_HUMAN</t>
  </si>
  <si>
    <t>Glutamate receptor-interacting protein 1</t>
  </si>
  <si>
    <t>P49840</t>
  </si>
  <si>
    <t>GSK3A_HUMAN</t>
  </si>
  <si>
    <t>Glycogen synthase kinase-3 alpha</t>
  </si>
  <si>
    <t>P49841</t>
  </si>
  <si>
    <t>GSK3B_HUMAN</t>
  </si>
  <si>
    <t>Glycogen synthase kinase-3 beta</t>
  </si>
  <si>
    <t>P15170</t>
  </si>
  <si>
    <t>ERF3A_HUMAN</t>
  </si>
  <si>
    <t>Eukaryotic peptide chain release factor GTP-binding subunit ERF3A</t>
  </si>
  <si>
    <t>Q8IYD1</t>
  </si>
  <si>
    <t>ERF3B_HUMAN</t>
  </si>
  <si>
    <t>Eukaryotic peptide chain release factor GTP-binding subunit ERF3B</t>
  </si>
  <si>
    <t>P00390</t>
  </si>
  <si>
    <t>GSHR_HUMAN</t>
  </si>
  <si>
    <t>Glutathione reductase, mitochondrial</t>
  </si>
  <si>
    <t>P08263;P09210;Q7RTV2</t>
  </si>
  <si>
    <t>GSTA1_HUMAN;GSTA2_HUMAN;GSTA5_HUMAN</t>
  </si>
  <si>
    <t>Glutathione S-transferase A1;Glutathione S-transferase A2;Glutathione S-transferase A5</t>
  </si>
  <si>
    <t>GSTA1;GSTA2;GSTA5</t>
  </si>
  <si>
    <t>Q16772</t>
  </si>
  <si>
    <t>GSTA3_HUMAN</t>
  </si>
  <si>
    <t>Glutathione S-transferase A3</t>
  </si>
  <si>
    <t>P21266</t>
  </si>
  <si>
    <t>GSTM3_HUMAN</t>
  </si>
  <si>
    <t>Glutathione S-transferase Mu 3</t>
  </si>
  <si>
    <t>P09211</t>
  </si>
  <si>
    <t>GSTP1_HUMAN</t>
  </si>
  <si>
    <t>Glutathione S-transferase P</t>
  </si>
  <si>
    <t>Q92522</t>
  </si>
  <si>
    <t>H1X_HUMAN</t>
  </si>
  <si>
    <t>Histone H1.10</t>
  </si>
  <si>
    <t>P04908;Q7L7L0;Q93077</t>
  </si>
  <si>
    <t>H2A1B_HUMAN;H2A3_HUMAN;H2A1C_HUMAN</t>
  </si>
  <si>
    <t>Histone H2A type 1-B/E;Histone H2A type 3;Histone H2A type 1-C</t>
  </si>
  <si>
    <t>H2AC4;H2AC25;H2AC6</t>
  </si>
  <si>
    <t>Q5TEC6</t>
  </si>
  <si>
    <t>H37_HUMAN</t>
  </si>
  <si>
    <t>Histone H3-7</t>
  </si>
  <si>
    <t>Q92839</t>
  </si>
  <si>
    <t>HYAS1_HUMAN</t>
  </si>
  <si>
    <t>Hyaluronan synthase 1</t>
  </si>
  <si>
    <t>Q13547;Q92769</t>
  </si>
  <si>
    <t>HDAC1_HUMAN;HDAC2_HUMAN</t>
  </si>
  <si>
    <t>Histone deacetylase 1;Histone deacetylase 2</t>
  </si>
  <si>
    <t>HDAC1;HDAC2</t>
  </si>
  <si>
    <t>Q9UBN7</t>
  </si>
  <si>
    <t>HDAC6_HUMAN</t>
  </si>
  <si>
    <t>Histone deacetylase 6</t>
  </si>
  <si>
    <t>Q9Y4D8</t>
  </si>
  <si>
    <t>HECD4_HUMAN</t>
  </si>
  <si>
    <t>Probable E3 ubiquitin-protein ligase HECTD4</t>
  </si>
  <si>
    <t>O95714</t>
  </si>
  <si>
    <t>HERC2_HUMAN</t>
  </si>
  <si>
    <t>E3 ubiquitin-protein ligase HERC2</t>
  </si>
  <si>
    <t>O14964</t>
  </si>
  <si>
    <t>HGS_HUMAN</t>
  </si>
  <si>
    <t>Hepatocyte growth factor-regulated tyrosine kinase substrate</t>
  </si>
  <si>
    <t>P49773</t>
  </si>
  <si>
    <t>HINT1_HUMAN</t>
  </si>
  <si>
    <t>Adenosine 5'-monophosphoramidase HINT1</t>
  </si>
  <si>
    <t>Q9NQE9</t>
  </si>
  <si>
    <t>HINT3_HUMAN</t>
  </si>
  <si>
    <t>Adenosine 5'-monophosphoramidase HINT3</t>
  </si>
  <si>
    <t>O00291</t>
  </si>
  <si>
    <t>HIP1_HUMAN</t>
  </si>
  <si>
    <t>Huntingtin-interacting protein 1</t>
  </si>
  <si>
    <t>P50747</t>
  </si>
  <si>
    <t>BPL1_HUMAN</t>
  </si>
  <si>
    <t>Biotin--protein ligase</t>
  </si>
  <si>
    <t>P09651</t>
  </si>
  <si>
    <t>ROA1_HUMAN</t>
  </si>
  <si>
    <t>Heterogeneous nuclear ribonucleoprotein A1</t>
  </si>
  <si>
    <t>P51991</t>
  </si>
  <si>
    <t>ROA3_HUMAN</t>
  </si>
  <si>
    <t>Heterogeneous nuclear ribonucleoprotein A3</t>
  </si>
  <si>
    <t>O14979</t>
  </si>
  <si>
    <t>HNRDL_HUMAN</t>
  </si>
  <si>
    <t>Heterogeneous nuclear ribonucleoprotein D-like</t>
  </si>
  <si>
    <t>P31943</t>
  </si>
  <si>
    <t>HNRH1_HUMAN</t>
  </si>
  <si>
    <t>Heterogeneous nuclear ribonucleoprotein H</t>
  </si>
  <si>
    <t>P55795</t>
  </si>
  <si>
    <t>HNRH2_HUMAN</t>
  </si>
  <si>
    <t>Heterogeneous nuclear ribonucleoprotein H2</t>
  </si>
  <si>
    <t>P31942</t>
  </si>
  <si>
    <t>HNRH3_HUMAN</t>
  </si>
  <si>
    <t>Heterogeneous nuclear ribonucleoprotein H3</t>
  </si>
  <si>
    <t>Q8WVV9</t>
  </si>
  <si>
    <t>HNRLL_HUMAN</t>
  </si>
  <si>
    <t>Heterogeneous nuclear ribonucleoprotein L-like</t>
  </si>
  <si>
    <t>O43390</t>
  </si>
  <si>
    <t>HNRPR_HUMAN</t>
  </si>
  <si>
    <t>Heterogeneous nuclear ribonucleoprotein R</t>
  </si>
  <si>
    <t>Q1KMD3</t>
  </si>
  <si>
    <t>HNRL2_HUMAN</t>
  </si>
  <si>
    <t>Heterogeneous nuclear ribonucleoprotein U-like protein 2</t>
  </si>
  <si>
    <t>P37235</t>
  </si>
  <si>
    <t>HPCL1_HUMAN</t>
  </si>
  <si>
    <t>Hippocalcin-like protein 1</t>
  </si>
  <si>
    <t>P00492</t>
  </si>
  <si>
    <t>HPRT_HUMAN</t>
  </si>
  <si>
    <t>Hypoxanthine-guanine phosphoribosyltransferase</t>
  </si>
  <si>
    <t>P01112</t>
  </si>
  <si>
    <t>RASH_HUMAN</t>
  </si>
  <si>
    <t>GTPase HRas</t>
  </si>
  <si>
    <t>Q99714</t>
  </si>
  <si>
    <t>HCD2_HUMAN</t>
  </si>
  <si>
    <t>3-hydroxyacyl-CoA dehydrogenase type-2</t>
  </si>
  <si>
    <t>Q53GQ0</t>
  </si>
  <si>
    <t>DHB12_HUMAN</t>
  </si>
  <si>
    <t>Very-long-chain 3-oxoacyl-CoA reductase</t>
  </si>
  <si>
    <t>P34932</t>
  </si>
  <si>
    <t>HSP74_HUMAN</t>
  </si>
  <si>
    <t>Heat shock 70 kDa protein 4</t>
  </si>
  <si>
    <t>O95757</t>
  </si>
  <si>
    <t>HS74L_HUMAN</t>
  </si>
  <si>
    <t>Heat shock 70 kDa protein 4L</t>
  </si>
  <si>
    <t>P04792</t>
  </si>
  <si>
    <t>HSPB1_HUMAN</t>
  </si>
  <si>
    <t>Heat shock protein beta-1</t>
  </si>
  <si>
    <t>Q92598</t>
  </si>
  <si>
    <t>HS105_HUMAN</t>
  </si>
  <si>
    <t>Heat shock protein 105 kDa</t>
  </si>
  <si>
    <t>Q92743</t>
  </si>
  <si>
    <t>HTRA1_HUMAN</t>
  </si>
  <si>
    <t>Serine protease HTRA1</t>
  </si>
  <si>
    <t>Q7Z6Z7</t>
  </si>
  <si>
    <t>HUWE1_HUMAN</t>
  </si>
  <si>
    <t>E3 ubiquitin-protein ligase HUWE1</t>
  </si>
  <si>
    <t>Q9Y4L1</t>
  </si>
  <si>
    <t>HYOU1_HUMAN</t>
  </si>
  <si>
    <t>Hypoxia up-regulated protein 1</t>
  </si>
  <si>
    <t>P41252</t>
  </si>
  <si>
    <t>SYIC_HUMAN</t>
  </si>
  <si>
    <t>Isoleucine--tRNA ligase, cytoplasmic</t>
  </si>
  <si>
    <t>O75874</t>
  </si>
  <si>
    <t>IDHC_HUMAN</t>
  </si>
  <si>
    <t>Isocitrate dehydrogenase [NADP] cytoplasmic</t>
  </si>
  <si>
    <t>P50213</t>
  </si>
  <si>
    <t>IDH3A_HUMAN</t>
  </si>
  <si>
    <t>Isocitrate dehydrogenase [NAD] subunit alpha, mitochondrial</t>
  </si>
  <si>
    <t>P51553</t>
  </si>
  <si>
    <t>IDH3G_HUMAN</t>
  </si>
  <si>
    <t>Isocitrate dehydrogenase [NAD] subunit gamma, mitochondrial</t>
  </si>
  <si>
    <t>O00425</t>
  </si>
  <si>
    <t>IF2B3_HUMAN</t>
  </si>
  <si>
    <t>Insulin-like growth factor 2 mRNA-binding protein 3</t>
  </si>
  <si>
    <t>Q12905</t>
  </si>
  <si>
    <t>ILF2_HUMAN</t>
  </si>
  <si>
    <t>Interleukin enhancer-binding factor 2</t>
  </si>
  <si>
    <t>Q12906</t>
  </si>
  <si>
    <t>ILF3_HUMAN</t>
  </si>
  <si>
    <t>Interleukin enhancer-binding factor 3</t>
  </si>
  <si>
    <t>Q16891</t>
  </si>
  <si>
    <t>MIC60_HUMAN</t>
  </si>
  <si>
    <t>MICOS complex subunit MIC60</t>
  </si>
  <si>
    <t>P12268</t>
  </si>
  <si>
    <t>IMDH2_HUMAN</t>
  </si>
  <si>
    <t>Inosine-5'-monophosphate dehydrogenase 2</t>
  </si>
  <si>
    <t>Q96PE3</t>
  </si>
  <si>
    <t>INP4A_HUMAN</t>
  </si>
  <si>
    <t>Inositol polyphosphate-4-phosphatase type I A</t>
  </si>
  <si>
    <t>O00410</t>
  </si>
  <si>
    <t>IPO5_HUMAN</t>
  </si>
  <si>
    <t>Importin-5</t>
  </si>
  <si>
    <t>O95373</t>
  </si>
  <si>
    <t>IPO7_HUMAN</t>
  </si>
  <si>
    <t>Importin-7</t>
  </si>
  <si>
    <t>Q96P70</t>
  </si>
  <si>
    <t>IPO9_HUMAN</t>
  </si>
  <si>
    <t>Importin-9</t>
  </si>
  <si>
    <t>A6NCM1</t>
  </si>
  <si>
    <t>IQCAL_HUMAN</t>
  </si>
  <si>
    <t>IQ and AAA domain-containing protein 1-like</t>
  </si>
  <si>
    <t>Q6DN90</t>
  </si>
  <si>
    <t>IQEC1_HUMAN</t>
  </si>
  <si>
    <t>IQ motif and SEC7 domain-containing protein 1</t>
  </si>
  <si>
    <t>Q8WZA9</t>
  </si>
  <si>
    <t>IRGQ_HUMAN</t>
  </si>
  <si>
    <t>Immunity-related GTPase family Q protein</t>
  </si>
  <si>
    <t>Q6UXK2</t>
  </si>
  <si>
    <t>ISLR2_HUMAN</t>
  </si>
  <si>
    <t>Immunoglobulin superfamily containing leucine-rich repeat protein 2</t>
  </si>
  <si>
    <t>Q9NPH2</t>
  </si>
  <si>
    <t>INO1_HUMAN</t>
  </si>
  <si>
    <t>Inositol-3-phosphate synthase 1</t>
  </si>
  <si>
    <t>Q06033</t>
  </si>
  <si>
    <t>ITIH3_HUMAN</t>
  </si>
  <si>
    <t>Inter-alpha-trypsin inhibitor heavy chain H3</t>
  </si>
  <si>
    <t>Q15811</t>
  </si>
  <si>
    <t>ITSN1_HUMAN</t>
  </si>
  <si>
    <t>Intersectin-1</t>
  </si>
  <si>
    <t>Q9UK76</t>
  </si>
  <si>
    <t>JUPI1_HUMAN</t>
  </si>
  <si>
    <t>Jupiter microtubule associated homolog 1</t>
  </si>
  <si>
    <t>Q8IYT4</t>
  </si>
  <si>
    <t>KATL2_HUMAN</t>
  </si>
  <si>
    <t>Katanin p60 ATPase-containing subunit A-like 2</t>
  </si>
  <si>
    <t>Q9BVA0</t>
  </si>
  <si>
    <t>KTNB1_HUMAN</t>
  </si>
  <si>
    <t>Katanin p80 WD40 repeat-containing subunit B1</t>
  </si>
  <si>
    <t>O94819</t>
  </si>
  <si>
    <t>KBTBB_HUMAN</t>
  </si>
  <si>
    <t>Kelch repeat and BTB domain-containing protein 11</t>
  </si>
  <si>
    <t>P16389;P17658;P22001;P22459;Q09470</t>
  </si>
  <si>
    <t>KCNA2_HUMAN;KCNA6_HUMAN;KCNA3_HUMAN;KCNA4_HUMAN;KCNA1_HUMAN</t>
  </si>
  <si>
    <t>Potassium voltage-gated channel subfamily A member 2;Potassium voltage-gated channel subfamily A member 6;Potassium voltage-gated channel subfamily A member 3;Potassium voltage-gated channel subfamily A member 4;Potassium voltage-gated channel subfamily A member 1</t>
  </si>
  <si>
    <t>KCNA2;KCNA6;KCNA3;KCNA4;KCNA1</t>
  </si>
  <si>
    <t>Q96CX2</t>
  </si>
  <si>
    <t>KCD12_HUMAN</t>
  </si>
  <si>
    <t>BTB/POZ domain-containing protein KCTD12</t>
  </si>
  <si>
    <t>Q96SI1</t>
  </si>
  <si>
    <t>KCD15_HUMAN</t>
  </si>
  <si>
    <t>BTB/POZ domain-containing protein KCTD15</t>
  </si>
  <si>
    <t>Q6ZWB6</t>
  </si>
  <si>
    <t>KCTD8_HUMAN</t>
  </si>
  <si>
    <t>BTB/POZ domain-containing protein KCTD8</t>
  </si>
  <si>
    <t>P24390</t>
  </si>
  <si>
    <t>ERD21_HUMAN</t>
  </si>
  <si>
    <t>ER lumen protein-retaining receptor 1</t>
  </si>
  <si>
    <t>Q92945</t>
  </si>
  <si>
    <t>FUBP2_HUMAN</t>
  </si>
  <si>
    <t>Far upstream element-binding protein 2</t>
  </si>
  <si>
    <t>Q9HCM3</t>
  </si>
  <si>
    <t>K1549_HUMAN</t>
  </si>
  <si>
    <t>UPF0606 protein KIAA1549</t>
  </si>
  <si>
    <t>Q9ULH0</t>
  </si>
  <si>
    <t>KDIS_HUMAN</t>
  </si>
  <si>
    <t>Kinase D-interacting substrate of 220 kDa</t>
  </si>
  <si>
    <t>Q9NS87</t>
  </si>
  <si>
    <t>KIF15_HUMAN</t>
  </si>
  <si>
    <t>Kinesin-like protein KIF15</t>
  </si>
  <si>
    <t>Q12756</t>
  </si>
  <si>
    <t>KIF1A_HUMAN</t>
  </si>
  <si>
    <t>Kinesin-like protein KIF1A</t>
  </si>
  <si>
    <t>Q7Z4S6</t>
  </si>
  <si>
    <t>KI21A_HUMAN</t>
  </si>
  <si>
    <t>Kinesin-like protein KIF21A</t>
  </si>
  <si>
    <t>O75037</t>
  </si>
  <si>
    <t>KI21B_HUMAN</t>
  </si>
  <si>
    <t>Kinesin-like protein KIF21B</t>
  </si>
  <si>
    <t>O00139</t>
  </si>
  <si>
    <t>KIF2A_HUMAN</t>
  </si>
  <si>
    <t>Kinesin-like protein KIF2A</t>
  </si>
  <si>
    <t>Q9Y496</t>
  </si>
  <si>
    <t>KIF3A_HUMAN</t>
  </si>
  <si>
    <t>Kinesin-like protein KIF3A</t>
  </si>
  <si>
    <t>O14782;O15066</t>
  </si>
  <si>
    <t>KIF3C_HUMAN;KIF3B_HUMAN</t>
  </si>
  <si>
    <t>Kinesin-like protein KIF3C;Kinesin-like protein KIF3B</t>
  </si>
  <si>
    <t>KIF3C;KIF3B</t>
  </si>
  <si>
    <t>Q12840</t>
  </si>
  <si>
    <t>KIF5A_HUMAN</t>
  </si>
  <si>
    <t>Kinesin heavy chain isoform 5A</t>
  </si>
  <si>
    <t>P33176</t>
  </si>
  <si>
    <t>KINH_HUMAN</t>
  </si>
  <si>
    <t>Kinesin-1 heavy chain</t>
  </si>
  <si>
    <t>O60282</t>
  </si>
  <si>
    <t>KIF5C_HUMAN</t>
  </si>
  <si>
    <t>Kinesin heavy chain isoform 5C</t>
  </si>
  <si>
    <t>Q92845</t>
  </si>
  <si>
    <t>KIFA3_HUMAN</t>
  </si>
  <si>
    <t>Kinesin-associated protein 3</t>
  </si>
  <si>
    <t>P10721</t>
  </si>
  <si>
    <t>KIT_HUMAN</t>
  </si>
  <si>
    <t>Mast/stem cell growth factor receptor Kit</t>
  </si>
  <si>
    <t>Q07866</t>
  </si>
  <si>
    <t>KLC1_HUMAN</t>
  </si>
  <si>
    <t>Kinesin light chain 1</t>
  </si>
  <si>
    <t>Q9H0B6</t>
  </si>
  <si>
    <t>KLC2_HUMAN</t>
  </si>
  <si>
    <t>Kinesin light chain 2</t>
  </si>
  <si>
    <t>O00505</t>
  </si>
  <si>
    <t>IMA4_HUMAN</t>
  </si>
  <si>
    <t>Importin subunit alpha-4</t>
  </si>
  <si>
    <t>Q14974</t>
  </si>
  <si>
    <t>IMB1_HUMAN</t>
  </si>
  <si>
    <t>Importin subunit beta-1</t>
  </si>
  <si>
    <t>Q8IVT5</t>
  </si>
  <si>
    <t>KSR1_HUMAN</t>
  </si>
  <si>
    <t>Kinase suppressor of Ras 1</t>
  </si>
  <si>
    <t>Q16719</t>
  </si>
  <si>
    <t>KYNU_HUMAN</t>
  </si>
  <si>
    <t>Kynureninase</t>
  </si>
  <si>
    <t>P25391</t>
  </si>
  <si>
    <t>LAMA1_HUMAN</t>
  </si>
  <si>
    <t>Laminin subunit alpha-1</t>
  </si>
  <si>
    <t>P11047</t>
  </si>
  <si>
    <t>LAMC1_HUMAN</t>
  </si>
  <si>
    <t>Laminin subunit gamma-1</t>
  </si>
  <si>
    <t>O43813</t>
  </si>
  <si>
    <t>LANC1_HUMAN</t>
  </si>
  <si>
    <t>Glutathione S-transferase LANCL1</t>
  </si>
  <si>
    <t>Q9NS86</t>
  </si>
  <si>
    <t>LANC2_HUMAN</t>
  </si>
  <si>
    <t>LanC-like protein 2</t>
  </si>
  <si>
    <t>Q6PKG0</t>
  </si>
  <si>
    <t>LARP1_HUMAN</t>
  </si>
  <si>
    <t>La-related protein 1</t>
  </si>
  <si>
    <t>Q9P2J5</t>
  </si>
  <si>
    <t>SYLC_HUMAN</t>
  </si>
  <si>
    <t>Leucine--tRNA ligase, cytoplasmic</t>
  </si>
  <si>
    <t>Q9UIC8</t>
  </si>
  <si>
    <t>LCMT1_HUMAN</t>
  </si>
  <si>
    <t>Leucine carboxyl methyltransferase 1</t>
  </si>
  <si>
    <t>Q9UPQ0</t>
  </si>
  <si>
    <t>LIMC1_HUMAN</t>
  </si>
  <si>
    <t>LIM and calponin homology domains-containing protein 1</t>
  </si>
  <si>
    <t>Q9H9Z2</t>
  </si>
  <si>
    <t>LN28A_HUMAN</t>
  </si>
  <si>
    <t>Protein lin-28 homolog A</t>
  </si>
  <si>
    <t>O14910</t>
  </si>
  <si>
    <t>LIN7A_HUMAN</t>
  </si>
  <si>
    <t>Protein lin-7 homolog A</t>
  </si>
  <si>
    <t>Q9NUP9</t>
  </si>
  <si>
    <t>LIN7C_HUMAN</t>
  </si>
  <si>
    <t>Protein lin-7 homolog C</t>
  </si>
  <si>
    <t>Q96FE5</t>
  </si>
  <si>
    <t>LIGO1_HUMAN</t>
  </si>
  <si>
    <t>Leucine-rich repeat and immunoglobulin-like domain-containing nogo receptor-interacting protein 1</t>
  </si>
  <si>
    <t>P20700</t>
  </si>
  <si>
    <t>LMNB1_HUMAN</t>
  </si>
  <si>
    <t>Lamin-B1</t>
  </si>
  <si>
    <t>Q8NF37</t>
  </si>
  <si>
    <t>PCAT1_HUMAN</t>
  </si>
  <si>
    <t>Lysophosphatidylcholine acyltransferase 1</t>
  </si>
  <si>
    <t>Q9H9A6</t>
  </si>
  <si>
    <t>LRC40_HUMAN</t>
  </si>
  <si>
    <t>Leucine-rich repeat-containing protein 40</t>
  </si>
  <si>
    <t>Q8N1G4</t>
  </si>
  <si>
    <t>LRC47_HUMAN</t>
  </si>
  <si>
    <t>Leucine-rich repeat-containing protein 47</t>
  </si>
  <si>
    <t>Q9NT99</t>
  </si>
  <si>
    <t>LRC4B_HUMAN</t>
  </si>
  <si>
    <t>Leucine-rich repeat-containing protein 4B</t>
  </si>
  <si>
    <t>O94772</t>
  </si>
  <si>
    <t>LY6H_HUMAN</t>
  </si>
  <si>
    <t>Lymphocyte antigen 6H</t>
  </si>
  <si>
    <t>Q9UPN3</t>
  </si>
  <si>
    <t>MACF1_HUMAN</t>
  </si>
  <si>
    <t>Microtubule-actin cross-linking factor 1, isoforms 1/2/3/4/5</t>
  </si>
  <si>
    <t>Q8WXG6</t>
  </si>
  <si>
    <t>MADD_HUMAN</t>
  </si>
  <si>
    <t>MAP kinase-activating death domain protein</t>
  </si>
  <si>
    <t>P43358</t>
  </si>
  <si>
    <t>MAGA4_HUMAN</t>
  </si>
  <si>
    <t>Melanoma-associated antigen 4</t>
  </si>
  <si>
    <t>Q96QZ7</t>
  </si>
  <si>
    <t>MAGI1_HUMAN</t>
  </si>
  <si>
    <t>Membrane-associated guanylate kinase, WW and PDZ domain-containing protein 1</t>
  </si>
  <si>
    <t>Q86UL8</t>
  </si>
  <si>
    <t>MAGI2_HUMAN</t>
  </si>
  <si>
    <t>Membrane-associated guanylate kinase, WW and PDZ domain-containing protein 2</t>
  </si>
  <si>
    <t>Q5TCQ9</t>
  </si>
  <si>
    <t>MAGI3_HUMAN</t>
  </si>
  <si>
    <t>Membrane-associated guanylate kinase, WW and PDZ domain-containing protein 3</t>
  </si>
  <si>
    <t>Q9H492</t>
  </si>
  <si>
    <t>MLP3A_HUMAN</t>
  </si>
  <si>
    <t>Microtubule-associated proteins 1A/1B light chain 3A</t>
  </si>
  <si>
    <t>A6NCE7;Q9GZQ8</t>
  </si>
  <si>
    <t>MP3B2_HUMAN;MLP3B_HUMAN</t>
  </si>
  <si>
    <t>Microtubule-associated proteins 1A/1B light chain 3 beta 2;Microtubule-associated proteins 1A/1B light chain 3B</t>
  </si>
  <si>
    <t>MAP1LC3B2;MAP1LC3B</t>
  </si>
  <si>
    <t>P45985</t>
  </si>
  <si>
    <t>MP2K4_HUMAN</t>
  </si>
  <si>
    <t>Dual specificity mitogen-activated protein kinase kinase 4</t>
  </si>
  <si>
    <t>Q99683</t>
  </si>
  <si>
    <t>M3K5_HUMAN</t>
  </si>
  <si>
    <t>Mitogen-activated protein kinase kinase kinase 5</t>
  </si>
  <si>
    <t>P27816</t>
  </si>
  <si>
    <t>MAP4_HUMAN</t>
  </si>
  <si>
    <t>Microtubule-associated protein 4</t>
  </si>
  <si>
    <t>O95819;Q8N4C8;Q9UKE5</t>
  </si>
  <si>
    <t>M4K4_HUMAN;MINK1_HUMAN;TNIK_HUMAN</t>
  </si>
  <si>
    <t>Mitogen-activated protein kinase kinase kinase kinase 4;Misshapen-like kinase 1;TRAF2 and NCK-interacting protein kinase</t>
  </si>
  <si>
    <t>MAP4K4;MINK1;TNIK</t>
  </si>
  <si>
    <t>Q3KQU3</t>
  </si>
  <si>
    <t>MA7D1_HUMAN</t>
  </si>
  <si>
    <t>MAP7 domain-containing protein 1</t>
  </si>
  <si>
    <t>P28482</t>
  </si>
  <si>
    <t>MK01_HUMAN</t>
  </si>
  <si>
    <t>Mitogen-activated protein kinase 1</t>
  </si>
  <si>
    <t>Q8TD08</t>
  </si>
  <si>
    <t>MK15_HUMAN</t>
  </si>
  <si>
    <t>Mitogen-activated protein kinase 15</t>
  </si>
  <si>
    <t>Q8NDC0</t>
  </si>
  <si>
    <t>MISSL_HUMAN</t>
  </si>
  <si>
    <t>MAPK-interacting and spindle-stabilizing protein-like</t>
  </si>
  <si>
    <t>Q9UPT6</t>
  </si>
  <si>
    <t>JIP3_HUMAN</t>
  </si>
  <si>
    <t>C-Jun-amino-terminal kinase-interacting protein 3</t>
  </si>
  <si>
    <t>P45984;P53779</t>
  </si>
  <si>
    <t>MK09_HUMAN;MK10_HUMAN</t>
  </si>
  <si>
    <t>Mitogen-activated protein kinase 9;Mitogen-activated protein kinase 10</t>
  </si>
  <si>
    <t>MAPK9;MAPK10</t>
  </si>
  <si>
    <t>Q15691</t>
  </si>
  <si>
    <t>MARE1_HUMAN</t>
  </si>
  <si>
    <t>Microtubule-associated protein RP/EB family member 1</t>
  </si>
  <si>
    <t>P29966</t>
  </si>
  <si>
    <t>MARCS_HUMAN</t>
  </si>
  <si>
    <t>Myristoylated alanine-rich C-kinase substrate</t>
  </si>
  <si>
    <t>P49006</t>
  </si>
  <si>
    <t>MRP_HUMAN</t>
  </si>
  <si>
    <t>MARCKS-related protein</t>
  </si>
  <si>
    <t>Q9P0L2</t>
  </si>
  <si>
    <t>MARK1_HUMAN</t>
  </si>
  <si>
    <t>Serine/threonine-protein kinase MARK1</t>
  </si>
  <si>
    <t>P27448</t>
  </si>
  <si>
    <t>MARK3_HUMAN</t>
  </si>
  <si>
    <t>MAP/microtubule affinity-regulating kinase 3</t>
  </si>
  <si>
    <t>P56192</t>
  </si>
  <si>
    <t>SYMC_HUMAN</t>
  </si>
  <si>
    <t>Methionine--tRNA ligase, cytoplasmic</t>
  </si>
  <si>
    <t>Q9Y2H9</t>
  </si>
  <si>
    <t>MAST1_HUMAN</t>
  </si>
  <si>
    <t>Microtubule-associated serine/threonine-protein kinase 1</t>
  </si>
  <si>
    <t>P31153</t>
  </si>
  <si>
    <t>METK2_HUMAN</t>
  </si>
  <si>
    <t>S-adenosylmethionine synthase isoform type-2</t>
  </si>
  <si>
    <t>Q8TDD5</t>
  </si>
  <si>
    <t>MCLN3_HUMAN</t>
  </si>
  <si>
    <t>Mucolipin-3</t>
  </si>
  <si>
    <t>Q5EB52</t>
  </si>
  <si>
    <t>MEST_HUMAN</t>
  </si>
  <si>
    <t>Mesoderm-specific transcript homolog protein</t>
  </si>
  <si>
    <t>Q7Z3U7</t>
  </si>
  <si>
    <t>MON2_HUMAN</t>
  </si>
  <si>
    <t>Protein MON2 homolog</t>
  </si>
  <si>
    <t>Q14168</t>
  </si>
  <si>
    <t>MPP2_HUMAN</t>
  </si>
  <si>
    <t>MAGUK p55 subfamily member 2</t>
  </si>
  <si>
    <t>Q13368</t>
  </si>
  <si>
    <t>MPP3_HUMAN</t>
  </si>
  <si>
    <t>MAGUK p55 subfamily member 3</t>
  </si>
  <si>
    <t>O43347</t>
  </si>
  <si>
    <t>MSI1H_HUMAN</t>
  </si>
  <si>
    <t>RNA-binding protein Musashi homolog 1</t>
  </si>
  <si>
    <t>Q96DH6</t>
  </si>
  <si>
    <t>MSI2H_HUMAN</t>
  </si>
  <si>
    <t>RNA-binding protein Musashi homolog 2</t>
  </si>
  <si>
    <t>P03886</t>
  </si>
  <si>
    <t>NU1M_HUMAN</t>
  </si>
  <si>
    <t>NADH-ubiquinone oxidoreductase chain 1</t>
  </si>
  <si>
    <t>Q9H019</t>
  </si>
  <si>
    <t>MFR1L_HUMAN</t>
  </si>
  <si>
    <t>Mitochondrial fission regulator 1-like</t>
  </si>
  <si>
    <t>P11586</t>
  </si>
  <si>
    <t>C1TC_HUMAN</t>
  </si>
  <si>
    <t>C-1-tetrahydrofolate synthase, cytoplasmic</t>
  </si>
  <si>
    <t>Q9Y2Z2</t>
  </si>
  <si>
    <t>MTO1_HUMAN</t>
  </si>
  <si>
    <t>Protein MTO1 homolog, mitochondrial</t>
  </si>
  <si>
    <t>P58546</t>
  </si>
  <si>
    <t>MTPN_HUMAN</t>
  </si>
  <si>
    <t>Myotrophin</t>
  </si>
  <si>
    <t>Q03426</t>
  </si>
  <si>
    <t>KIME_HUMAN</t>
  </si>
  <si>
    <t>Mevalonate kinase</t>
  </si>
  <si>
    <t>O75592</t>
  </si>
  <si>
    <t>MYCB2_HUMAN</t>
  </si>
  <si>
    <t>E3 ubiquitin-protein ligase MYCBP2</t>
  </si>
  <si>
    <t>Q9P2K5</t>
  </si>
  <si>
    <t>MYEF2_HUMAN</t>
  </si>
  <si>
    <t>Myelin expression factor 2</t>
  </si>
  <si>
    <t>P35749</t>
  </si>
  <si>
    <t>MYH11_HUMAN</t>
  </si>
  <si>
    <t>Myosin-11</t>
  </si>
  <si>
    <t>O14950;P19105</t>
  </si>
  <si>
    <t>ML12B_HUMAN;ML12A_HUMAN</t>
  </si>
  <si>
    <t>Myosin regulatory light chain 12B;Myosin regulatory light chain 12A</t>
  </si>
  <si>
    <t>MYL12B;MYL12A</t>
  </si>
  <si>
    <t>P24844</t>
  </si>
  <si>
    <t>MYL9_HUMAN</t>
  </si>
  <si>
    <t>Myosin regulatory light polypeptide 9</t>
  </si>
  <si>
    <t>Q12965</t>
  </si>
  <si>
    <t>MYO1E_HUMAN</t>
  </si>
  <si>
    <t>Unconventional myosin-Ie</t>
  </si>
  <si>
    <t>O00160</t>
  </si>
  <si>
    <t>MYO1F_HUMAN</t>
  </si>
  <si>
    <t>Unconventional myosin-If</t>
  </si>
  <si>
    <t>Q9ULV0</t>
  </si>
  <si>
    <t>MYO5B_HUMAN</t>
  </si>
  <si>
    <t>Unconventional myosin-Vb</t>
  </si>
  <si>
    <t>Q9UJ70</t>
  </si>
  <si>
    <t>NAGK_HUMAN</t>
  </si>
  <si>
    <t>N-acetyl-D-glucosamine kinase</t>
  </si>
  <si>
    <t>P43490</t>
  </si>
  <si>
    <t>NAMPT_HUMAN</t>
  </si>
  <si>
    <t>Nicotinamide phosphoribosyltransferase</t>
  </si>
  <si>
    <t>P55209</t>
  </si>
  <si>
    <t>NP1L1_HUMAN</t>
  </si>
  <si>
    <t>Nucleosome assembly protein 1-like 1</t>
  </si>
  <si>
    <t>P54920</t>
  </si>
  <si>
    <t>SNAA_HUMAN</t>
  </si>
  <si>
    <t>Alpha-soluble NSF attachment protein</t>
  </si>
  <si>
    <t>Q9H115</t>
  </si>
  <si>
    <t>SNAB_HUMAN</t>
  </si>
  <si>
    <t>Beta-soluble NSF attachment protein</t>
  </si>
  <si>
    <t>Q99747</t>
  </si>
  <si>
    <t>SNAG_HUMAN</t>
  </si>
  <si>
    <t>Gamma-soluble NSF attachment protein</t>
  </si>
  <si>
    <t>O43776</t>
  </si>
  <si>
    <t>SYNC_HUMAN</t>
  </si>
  <si>
    <t>Asparagine--tRNA ligase, cytoplasmic</t>
  </si>
  <si>
    <t>Q8NFP9</t>
  </si>
  <si>
    <t>NBEA_HUMAN</t>
  </si>
  <si>
    <t>Neurobeachin</t>
  </si>
  <si>
    <t>P61601</t>
  </si>
  <si>
    <t>NCALD_HUMAN</t>
  </si>
  <si>
    <t>Neurocalcin-delta</t>
  </si>
  <si>
    <t>Q9UBB6</t>
  </si>
  <si>
    <t>NCDN_HUMAN</t>
  </si>
  <si>
    <t>Neurochondrin</t>
  </si>
  <si>
    <t>Q9Y2A7</t>
  </si>
  <si>
    <t>NCKP1_HUMAN</t>
  </si>
  <si>
    <t>Nck-associated protein 1</t>
  </si>
  <si>
    <t>Q9GZM8;Q9NXR1</t>
  </si>
  <si>
    <t>NDEL1_HUMAN;NDE1_HUMAN</t>
  </si>
  <si>
    <t>Nuclear distribution protein nudE-like 1;Nuclear distribution protein nudE homolog 1</t>
  </si>
  <si>
    <t>NDEL1;NDE1</t>
  </si>
  <si>
    <t>Q9P0J0</t>
  </si>
  <si>
    <t>NDUAD_HUMAN</t>
  </si>
  <si>
    <t>NADH dehydrogenase [ubiquinone] 1 alpha subcomplex subunit 13</t>
  </si>
  <si>
    <t>O00483</t>
  </si>
  <si>
    <t>NDUA4_HUMAN</t>
  </si>
  <si>
    <t>Cytochrome c oxidase subunit NDUFA4</t>
  </si>
  <si>
    <t>Q16795</t>
  </si>
  <si>
    <t>NDUA9_HUMAN</t>
  </si>
  <si>
    <t>NADH dehydrogenase [ubiquinone] 1 alpha subcomplex subunit 9, mitochondrial</t>
  </si>
  <si>
    <t>O75306</t>
  </si>
  <si>
    <t>NDUS2_HUMAN</t>
  </si>
  <si>
    <t>NADH dehydrogenase [ubiquinone] iron-sulfur protein 2, mitochondrial</t>
  </si>
  <si>
    <t>O75380</t>
  </si>
  <si>
    <t>NDUS6_HUMAN</t>
  </si>
  <si>
    <t>NADH dehydrogenase [ubiquinone] iron-sulfur protein 6, mitochondrial</t>
  </si>
  <si>
    <t>P19404</t>
  </si>
  <si>
    <t>NDUV2_HUMAN</t>
  </si>
  <si>
    <t>NADH dehydrogenase [ubiquinone] flavoprotein 2, mitochondrial</t>
  </si>
  <si>
    <t>P20929</t>
  </si>
  <si>
    <t>NEBU_HUMAN</t>
  </si>
  <si>
    <t>Nebulin</t>
  </si>
  <si>
    <t>Q7Z6G3</t>
  </si>
  <si>
    <t>NECA2_HUMAN</t>
  </si>
  <si>
    <t>N-terminal EF-hand calcium-binding protein 2</t>
  </si>
  <si>
    <t>Q96PU5</t>
  </si>
  <si>
    <t>NED4L_HUMAN</t>
  </si>
  <si>
    <t>E3 ubiquitin-protein ligase NEDD4-like</t>
  </si>
  <si>
    <t>P12036</t>
  </si>
  <si>
    <t>NFH_HUMAN</t>
  </si>
  <si>
    <t>Neurofilament heavy polypeptide</t>
  </si>
  <si>
    <t>Q7Z3B1</t>
  </si>
  <si>
    <t>NEGR1_HUMAN</t>
  </si>
  <si>
    <t>Neuronal growth regulator 1</t>
  </si>
  <si>
    <t>Q92859</t>
  </si>
  <si>
    <t>NEO1_HUMAN</t>
  </si>
  <si>
    <t>Neogenin</t>
  </si>
  <si>
    <t>P48681</t>
  </si>
  <si>
    <t>NEST_HUMAN</t>
  </si>
  <si>
    <t>Nestin</t>
  </si>
  <si>
    <t>Q96JN8</t>
  </si>
  <si>
    <t>NEUL4_HUMAN</t>
  </si>
  <si>
    <t>Neuralized-like protein 4</t>
  </si>
  <si>
    <t>O94856</t>
  </si>
  <si>
    <t>NFASC_HUMAN</t>
  </si>
  <si>
    <t>Neurofascin</t>
  </si>
  <si>
    <t>P14543</t>
  </si>
  <si>
    <t>NID1_HUMAN</t>
  </si>
  <si>
    <t>Nidogen-1</t>
  </si>
  <si>
    <t>Q8N0W4;Q8NFZ3;Q8NFZ4;Q9NZ94</t>
  </si>
  <si>
    <t>NLGNX_HUMAN;NLGNY_HUMAN;NLGN2_HUMAN;NLGN3_HUMAN</t>
  </si>
  <si>
    <t>Neuroligin-4, X-linked;Neuroligin-4, Y-linked;Neuroligin-2;Neuroligin-3</t>
  </si>
  <si>
    <t>NLGN4X;NLGN4Y;NLGN2;NLGN3</t>
  </si>
  <si>
    <t>P15531</t>
  </si>
  <si>
    <t>NDKA_HUMAN</t>
  </si>
  <si>
    <t>Nucleoside diphosphate kinase A</t>
  </si>
  <si>
    <t>P22392</t>
  </si>
  <si>
    <t>NDKB_HUMAN</t>
  </si>
  <si>
    <t>Nucleoside diphosphate kinase B</t>
  </si>
  <si>
    <t>Q13423</t>
  </si>
  <si>
    <t>NNTM_HUMAN</t>
  </si>
  <si>
    <t>NAD(P) transhydrogenase, mitochondrial</t>
  </si>
  <si>
    <t>Q9UMY1</t>
  </si>
  <si>
    <t>NOL7_HUMAN</t>
  </si>
  <si>
    <t>Nucleolar protein 7</t>
  </si>
  <si>
    <t>Q15233</t>
  </si>
  <si>
    <t>NONO_HUMAN</t>
  </si>
  <si>
    <t>Non-POU domain-containing octamer-binding protein</t>
  </si>
  <si>
    <t>O00567</t>
  </si>
  <si>
    <t>NOP56_HUMAN</t>
  </si>
  <si>
    <t>Nucleolar protein 56</t>
  </si>
  <si>
    <t>Q9Y2X3</t>
  </si>
  <si>
    <t>NOP58_HUMAN</t>
  </si>
  <si>
    <t>Nucleolar protein 58</t>
  </si>
  <si>
    <t>P29474</t>
  </si>
  <si>
    <t>NOS3_HUMAN</t>
  </si>
  <si>
    <t>Nitric oxide synthase 3</t>
  </si>
  <si>
    <t>P01111</t>
  </si>
  <si>
    <t>RASN_HUMAN</t>
  </si>
  <si>
    <t>GTPase NRas</t>
  </si>
  <si>
    <t>Q9UHY1</t>
  </si>
  <si>
    <t>NRBP_HUMAN</t>
  </si>
  <si>
    <t>Nuclear receptor-binding protein</t>
  </si>
  <si>
    <t>Q9Y4C0</t>
  </si>
  <si>
    <t>NRX3A_HUMAN</t>
  </si>
  <si>
    <t>Neurexin-3</t>
  </si>
  <si>
    <t>Q9UNZ2</t>
  </si>
  <si>
    <t>NSF1C_HUMAN</t>
  </si>
  <si>
    <t>NSFL1 cofactor p47</t>
  </si>
  <si>
    <t>Q9H857</t>
  </si>
  <si>
    <t>NT5D2_HUMAN</t>
  </si>
  <si>
    <t>5'-nucleotidase domain-containing protein 2</t>
  </si>
  <si>
    <t>Q9P121</t>
  </si>
  <si>
    <t>NTRI_HUMAN</t>
  </si>
  <si>
    <t>Neurotrimin</t>
  </si>
  <si>
    <t>Q9BSD7</t>
  </si>
  <si>
    <t>NTPCR_HUMAN</t>
  </si>
  <si>
    <t>Cancer-related nucleoside-triphosphatase</t>
  </si>
  <si>
    <t>Q9Y5Y2</t>
  </si>
  <si>
    <t>NUBP2_HUMAN</t>
  </si>
  <si>
    <t>Cytosolic Fe-S cluster assembly factor NUBP2</t>
  </si>
  <si>
    <t>O95989</t>
  </si>
  <si>
    <t>NUDT3_HUMAN</t>
  </si>
  <si>
    <t>Diphosphoinositol polyphosphate phosphohydrolase 1</t>
  </si>
  <si>
    <t>P35658</t>
  </si>
  <si>
    <t>NU214_HUMAN</t>
  </si>
  <si>
    <t>Nuclear pore complex protein Nup214</t>
  </si>
  <si>
    <t>P37198</t>
  </si>
  <si>
    <t>NUP62_HUMAN</t>
  </si>
  <si>
    <t>Nuclear pore glycoprotein p62</t>
  </si>
  <si>
    <t>Q9BW27</t>
  </si>
  <si>
    <t>NUP85_HUMAN</t>
  </si>
  <si>
    <t>Nuclear pore complex protein Nup85</t>
  </si>
  <si>
    <t>P52948</t>
  </si>
  <si>
    <t>NUP98_HUMAN</t>
  </si>
  <si>
    <t>Nuclear pore complex protein Nup98-Nup96</t>
  </si>
  <si>
    <t>P61970</t>
  </si>
  <si>
    <t>NTF2_HUMAN</t>
  </si>
  <si>
    <t>Nuclear transport factor 2</t>
  </si>
  <si>
    <t>O60502</t>
  </si>
  <si>
    <t>OGA_HUMAN</t>
  </si>
  <si>
    <t>Protein O-GlcNAcase</t>
  </si>
  <si>
    <t>O15294</t>
  </si>
  <si>
    <t>OGT1_HUMAN</t>
  </si>
  <si>
    <t>UDP-N-acetylglucosamine--peptide N-acetylglucosaminyltransferase 110 kDa subunit</t>
  </si>
  <si>
    <t>Q9NTK5</t>
  </si>
  <si>
    <t>OLA1_HUMAN</t>
  </si>
  <si>
    <t>Obg-like ATPase 1</t>
  </si>
  <si>
    <t>Q96PB7</t>
  </si>
  <si>
    <t>NOE3_HUMAN</t>
  </si>
  <si>
    <t>Noelin-3</t>
  </si>
  <si>
    <t>O60313</t>
  </si>
  <si>
    <t>OPA1_HUMAN</t>
  </si>
  <si>
    <t>Dynamin-like 120 kDa protein, mitochondrial</t>
  </si>
  <si>
    <t>Q9BZF1</t>
  </si>
  <si>
    <t>OSBL8_HUMAN</t>
  </si>
  <si>
    <t>Oxysterol-binding protein-related protein 8</t>
  </si>
  <si>
    <t>Q96FW1</t>
  </si>
  <si>
    <t>OTUB1_HUMAN</t>
  </si>
  <si>
    <t>Ubiquitin thioesterase OTUB1</t>
  </si>
  <si>
    <t>P07237</t>
  </si>
  <si>
    <t>PDIA1_HUMAN</t>
  </si>
  <si>
    <t>Protein disulfide-isomerase</t>
  </si>
  <si>
    <t>Q13310</t>
  </si>
  <si>
    <t>PABP4_HUMAN</t>
  </si>
  <si>
    <t>Polyadenylate-binding protein 4</t>
  </si>
  <si>
    <t>Q6VY07</t>
  </si>
  <si>
    <t>PACS1_HUMAN</t>
  </si>
  <si>
    <t>Phosphofurin acidic cluster sorting protein 1</t>
  </si>
  <si>
    <t>Q86VP3</t>
  </si>
  <si>
    <t>PACS2_HUMAN</t>
  </si>
  <si>
    <t>Phosphofurin acidic cluster sorting protein 2</t>
  </si>
  <si>
    <t>P43034</t>
  </si>
  <si>
    <t>LIS1_HUMAN</t>
  </si>
  <si>
    <t>Platelet-activating factor acetylhydrolase IB subunit beta</t>
  </si>
  <si>
    <t>Q15102</t>
  </si>
  <si>
    <t>PA1B3_HUMAN</t>
  </si>
  <si>
    <t>Platelet-activating factor acetylhydrolase IB subunit alpha1</t>
  </si>
  <si>
    <t>P22234</t>
  </si>
  <si>
    <t>PUR6_HUMAN</t>
  </si>
  <si>
    <t>Bifunctional phosphoribosylaminoimidazole carboxylase/phosphoribosylaminoimidazole succinocarboxamide synthetase</t>
  </si>
  <si>
    <t>Q9H074</t>
  </si>
  <si>
    <t>PAIP1_HUMAN</t>
  </si>
  <si>
    <t>Polyadenylate-binding protein-interacting protein 1</t>
  </si>
  <si>
    <t>Q13153</t>
  </si>
  <si>
    <t>PAK1_HUMAN</t>
  </si>
  <si>
    <t>Serine/threonine-protein kinase PAK 1</t>
  </si>
  <si>
    <t>Q13177</t>
  </si>
  <si>
    <t>PAK2_HUMAN</t>
  </si>
  <si>
    <t>Serine/threonine-protein kinase PAK 2</t>
  </si>
  <si>
    <t>Q9P286</t>
  </si>
  <si>
    <t>PAK5_HUMAN</t>
  </si>
  <si>
    <t>Serine/threonine-protein kinase PAK 5</t>
  </si>
  <si>
    <t>O75781</t>
  </si>
  <si>
    <t>PALM_HUMAN</t>
  </si>
  <si>
    <t>Paralemmin-1</t>
  </si>
  <si>
    <t>Q9NVE7</t>
  </si>
  <si>
    <t>PANK4_HUMAN</t>
  </si>
  <si>
    <t>4'-phosphopantetheine phosphatase</t>
  </si>
  <si>
    <t>Q96RD6</t>
  </si>
  <si>
    <t>PANX2_HUMAN</t>
  </si>
  <si>
    <t>Pannexin-2</t>
  </si>
  <si>
    <t>Q99497</t>
  </si>
  <si>
    <t>PARK7_HUMAN</t>
  </si>
  <si>
    <t>Parkinson disease protein 7</t>
  </si>
  <si>
    <t>Q9BVG4</t>
  </si>
  <si>
    <t>PBDC1_HUMAN</t>
  </si>
  <si>
    <t>Protein PBDC1</t>
  </si>
  <si>
    <t>Q08174</t>
  </si>
  <si>
    <t>PCDH1_HUMAN</t>
  </si>
  <si>
    <t>Protocadherin-1</t>
  </si>
  <si>
    <t>Q9P2E7</t>
  </si>
  <si>
    <t>PCD10_HUMAN</t>
  </si>
  <si>
    <t>Protocadherin-10</t>
  </si>
  <si>
    <t>Q9UN72;Q9UN73;Q9UN74;Q9Y5H5;Q9Y5H6;Q9Y5H7;Q9Y5H8;Q9Y5H9;Q9Y5I0;Q9Y5I1;Q9Y5I2;Q9Y5I3</t>
  </si>
  <si>
    <t>PCDA7_HUMAN;PCDA6_HUMAN;PCDA4_HUMAN;PCDA9_HUMAN;PCDA8_HUMAN;PCDA5_HUMAN;PCDA3_HUMAN;PCDA2_HUMAN;PCDAD_HUMAN;PCDAB_HUMAN;PCDAA_HUMAN;PCDA1_HUMAN</t>
  </si>
  <si>
    <t>Protocadherin alpha-7;Protocadherin alpha-6;Protocadherin alpha-4;Protocadherin alpha-9;Protocadherin alpha-8;Protocadherin alpha-5;Protocadherin alpha-3;Protocadherin alpha-2;Protocadherin alpha-13;Protocadherin alpha-11;Protocadherin alpha-10;Protocadherin alpha-1</t>
  </si>
  <si>
    <t>PCDHA7;PCDHA6;PCDHA4;PCDHA9;PCDHA8;PCDHA5;PCDHA3;PCDHA2;PCDHA13;PCDHA11;PCDHA10;PCDHA1</t>
  </si>
  <si>
    <t>Q9Y5E8</t>
  </si>
  <si>
    <t>PCDBF_HUMAN</t>
  </si>
  <si>
    <t>Protocadherin beta-15</t>
  </si>
  <si>
    <t>Q16822</t>
  </si>
  <si>
    <t>PCKGM_HUMAN</t>
  </si>
  <si>
    <t>Phosphoenolpyruvate carboxykinase [GTP], mitochondrial</t>
  </si>
  <si>
    <t>Q9Y6V0</t>
  </si>
  <si>
    <t>PCLO_HUMAN</t>
  </si>
  <si>
    <t>Protein piccolo</t>
  </si>
  <si>
    <t>P48539</t>
  </si>
  <si>
    <t>PCP4_HUMAN</t>
  </si>
  <si>
    <t>Calmodulin regulator protein PCP4</t>
  </si>
  <si>
    <t>O14737</t>
  </si>
  <si>
    <t>PDCD5_HUMAN</t>
  </si>
  <si>
    <t>Programmed cell death protein 5</t>
  </si>
  <si>
    <t>Q8WUM4</t>
  </si>
  <si>
    <t>PDC6I_HUMAN</t>
  </si>
  <si>
    <t>Programmed cell death 6-interacting protein</t>
  </si>
  <si>
    <t>O00408</t>
  </si>
  <si>
    <t>PDE2A_HUMAN</t>
  </si>
  <si>
    <t>cGMP-dependent 3',5'-cyclic phosphodiesterase</t>
  </si>
  <si>
    <t>Q08499</t>
  </si>
  <si>
    <t>PDE4D_HUMAN</t>
  </si>
  <si>
    <t>cAMP-specific 3',5'-cyclic phosphodiesterase 4D</t>
  </si>
  <si>
    <t>O95263</t>
  </si>
  <si>
    <t>PDE8B_HUMAN</t>
  </si>
  <si>
    <t>High affinity cAMP-specific and IBMX-insensitive 3',5'-cyclic phosphodiesterase 8B</t>
  </si>
  <si>
    <t>P08559</t>
  </si>
  <si>
    <t>ODPA_HUMAN</t>
  </si>
  <si>
    <t>Pyruvate dehydrogenase E1 component subunit alpha, somatic form, mitochondrial</t>
  </si>
  <si>
    <t>O00764</t>
  </si>
  <si>
    <t>PDXK_HUMAN</t>
  </si>
  <si>
    <t>Pyridoxal kinase</t>
  </si>
  <si>
    <t>P30086</t>
  </si>
  <si>
    <t>PEBP1_HUMAN</t>
  </si>
  <si>
    <t>Phosphatidylethanolamine-binding protein 1</t>
  </si>
  <si>
    <t>Q9UBV8</t>
  </si>
  <si>
    <t>PEF1_HUMAN</t>
  </si>
  <si>
    <t>Peflin</t>
  </si>
  <si>
    <t>O60925</t>
  </si>
  <si>
    <t>PFD1_HUMAN</t>
  </si>
  <si>
    <t>Prefoldin subunit 1</t>
  </si>
  <si>
    <t>Q9UHV9</t>
  </si>
  <si>
    <t>PFD2_HUMAN</t>
  </si>
  <si>
    <t>Prefoldin subunit 2</t>
  </si>
  <si>
    <t>Q99471</t>
  </si>
  <si>
    <t>PFD5_HUMAN</t>
  </si>
  <si>
    <t>Prefoldin subunit 5</t>
  </si>
  <si>
    <t>Q01813</t>
  </si>
  <si>
    <t>PFKAP_HUMAN</t>
  </si>
  <si>
    <t>ATP-dependent 6-phosphofructokinase, platelet type</t>
  </si>
  <si>
    <t>P18669</t>
  </si>
  <si>
    <t>PGAM1_HUMAN</t>
  </si>
  <si>
    <t>Phosphoglycerate mutase 1</t>
  </si>
  <si>
    <t>P52209</t>
  </si>
  <si>
    <t>6PGD_HUMAN</t>
  </si>
  <si>
    <t>6-phosphogluconate dehydrogenase, decarboxylating</t>
  </si>
  <si>
    <t>O00264</t>
  </si>
  <si>
    <t>PGRC1_HUMAN</t>
  </si>
  <si>
    <t>Membrane-associated progesterone receptor component 1</t>
  </si>
  <si>
    <t>P35232</t>
  </si>
  <si>
    <t>PHB1_HUMAN</t>
  </si>
  <si>
    <t>Prohibitin 1</t>
  </si>
  <si>
    <t>Q96FC7</t>
  </si>
  <si>
    <t>PHIPL_HUMAN</t>
  </si>
  <si>
    <t>Phytanoyl-CoA hydroxylase-interacting protein-like</t>
  </si>
  <si>
    <t>P42356</t>
  </si>
  <si>
    <t>PI4KA_HUMAN</t>
  </si>
  <si>
    <t>Phosphatidylinositol 4-kinase alpha</t>
  </si>
  <si>
    <t>Q13492</t>
  </si>
  <si>
    <t>PICAL_HUMAN</t>
  </si>
  <si>
    <t>Phosphatidylinositol-binding clathrin assembly protein</t>
  </si>
  <si>
    <t>Q9Y2I7</t>
  </si>
  <si>
    <t>FYV1_HUMAN</t>
  </si>
  <si>
    <t>1-phosphatidylinositol 3-phosphate 5-kinase</t>
  </si>
  <si>
    <t>Q13526</t>
  </si>
  <si>
    <t>PIN1_HUMAN</t>
  </si>
  <si>
    <t>Peptidyl-prolyl cis-trans isomerase NIMA-interacting 1</t>
  </si>
  <si>
    <t>P78356</t>
  </si>
  <si>
    <t>PI42B_HUMAN</t>
  </si>
  <si>
    <t>Phosphatidylinositol 5-phosphate 4-kinase type-2 beta</t>
  </si>
  <si>
    <t>O60331</t>
  </si>
  <si>
    <t>PI51C_HUMAN</t>
  </si>
  <si>
    <t>Phosphatidylinositol 4-phosphate 5-kinase type-1 gamma</t>
  </si>
  <si>
    <t>Q9GZP4</t>
  </si>
  <si>
    <t>PITH1_HUMAN</t>
  </si>
  <si>
    <t>PITH domain-containing protein 1</t>
  </si>
  <si>
    <t>O00562</t>
  </si>
  <si>
    <t>PITM1_HUMAN</t>
  </si>
  <si>
    <t>Membrane-associated phosphatidylinositol transfer protein 1</t>
  </si>
  <si>
    <t>Q9BZ72</t>
  </si>
  <si>
    <t>PITM2_HUMAN</t>
  </si>
  <si>
    <t>Membrane-associated phosphatidylinositol transfer protein 2</t>
  </si>
  <si>
    <t>Q9NQ66</t>
  </si>
  <si>
    <t>PLCB1_HUMAN</t>
  </si>
  <si>
    <t>1-phosphatidylinositol 4,5-bisphosphate phosphodiesterase beta-1</t>
  </si>
  <si>
    <t>P19174</t>
  </si>
  <si>
    <t>PLCG1_HUMAN</t>
  </si>
  <si>
    <t>1-phosphatidylinositol 4,5-bisphosphate phosphodiesterase gamma-1</t>
  </si>
  <si>
    <t>Q9HAU0</t>
  </si>
  <si>
    <t>PKHA5_HUMAN</t>
  </si>
  <si>
    <t>Pleckstrin homology domain-containing family A member 5</t>
  </si>
  <si>
    <t>Q8TBJ4</t>
  </si>
  <si>
    <t>PLPR1_HUMAN</t>
  </si>
  <si>
    <t>Phospholipid phosphatase-related protein type 1</t>
  </si>
  <si>
    <t>Q6T4P5</t>
  </si>
  <si>
    <t>PLPR3_HUMAN</t>
  </si>
  <si>
    <t>Phospholipid phosphatase-related protein type 3</t>
  </si>
  <si>
    <t>Q9UIW2</t>
  </si>
  <si>
    <t>PLXA1_HUMAN</t>
  </si>
  <si>
    <t>Plexin-A1</t>
  </si>
  <si>
    <t>P00491</t>
  </si>
  <si>
    <t>PNPH_HUMAN</t>
  </si>
  <si>
    <t>Purine nucleoside phosphorylase</t>
  </si>
  <si>
    <t>Q8IY17</t>
  </si>
  <si>
    <t>PLPL6_HUMAN</t>
  </si>
  <si>
    <t>Patatin-like phospholipase domain-containing protein 6</t>
  </si>
  <si>
    <t>P16435</t>
  </si>
  <si>
    <t>NCPR_HUMAN</t>
  </si>
  <si>
    <t>NADPH--cytochrome P450 reductase</t>
  </si>
  <si>
    <t>A5A3E0</t>
  </si>
  <si>
    <t>POTEF_HUMAN</t>
  </si>
  <si>
    <t>POTE ankyrin domain family member F</t>
  </si>
  <si>
    <t>Q15181</t>
  </si>
  <si>
    <t>IPYR_HUMAN</t>
  </si>
  <si>
    <t>Inorganic pyrophosphatase</t>
  </si>
  <si>
    <t>O75334</t>
  </si>
  <si>
    <t>LIPA2_HUMAN</t>
  </si>
  <si>
    <t>Liprin-alpha-2</t>
  </si>
  <si>
    <t>O75145</t>
  </si>
  <si>
    <t>LIPA3_HUMAN</t>
  </si>
  <si>
    <t>Liprin-alpha-3</t>
  </si>
  <si>
    <t>P23284</t>
  </si>
  <si>
    <t>PPIB_HUMAN</t>
  </si>
  <si>
    <t>Peptidyl-prolyl cis-trans isomerase B</t>
  </si>
  <si>
    <t>O43314</t>
  </si>
  <si>
    <t>VIP2_HUMAN</t>
  </si>
  <si>
    <t>Inositol hexakisphosphate and diphosphoinositol-pentakisphosphate kinase 2</t>
  </si>
  <si>
    <t>Q8WY54</t>
  </si>
  <si>
    <t>PPM1E_HUMAN</t>
  </si>
  <si>
    <t>Protein phosphatase 1E</t>
  </si>
  <si>
    <t>Q9Y570</t>
  </si>
  <si>
    <t>PPME1_HUMAN</t>
  </si>
  <si>
    <t>Protein phosphatase methylesterase 1</t>
  </si>
  <si>
    <t>P62136</t>
  </si>
  <si>
    <t>PP1A_HUMAN</t>
  </si>
  <si>
    <t>Serine/threonine-protein phosphatase PP1-alpha catalytic subunit</t>
  </si>
  <si>
    <t>P62140</t>
  </si>
  <si>
    <t>PP1B_HUMAN</t>
  </si>
  <si>
    <t>Serine/threonine-protein phosphatase PP1-beta catalytic subunit</t>
  </si>
  <si>
    <t>O14974</t>
  </si>
  <si>
    <t>MYPT1_HUMAN</t>
  </si>
  <si>
    <t>Protein phosphatase 1 regulatory subunit 12A</t>
  </si>
  <si>
    <t>Q15435</t>
  </si>
  <si>
    <t>PP1R7_HUMAN</t>
  </si>
  <si>
    <t>Protein phosphatase 1 regulatory subunit 7</t>
  </si>
  <si>
    <t>Q9ULJ8</t>
  </si>
  <si>
    <t>NEB1_HUMAN</t>
  </si>
  <si>
    <t>Neurabin-1</t>
  </si>
  <si>
    <t>Q96SB3</t>
  </si>
  <si>
    <t>NEB2_HUMAN</t>
  </si>
  <si>
    <t>Neurabin-2</t>
  </si>
  <si>
    <t>P67775</t>
  </si>
  <si>
    <t>PP2AA_HUMAN</t>
  </si>
  <si>
    <t>Serine/threonine-protein phosphatase 2A catalytic subunit alpha isoform</t>
  </si>
  <si>
    <t>Q14738</t>
  </si>
  <si>
    <t>2A5D_HUMAN</t>
  </si>
  <si>
    <t>Serine/threonine-protein phosphatase 2A 56 kDa regulatory subunit delta isoform</t>
  </si>
  <si>
    <t>Q16537</t>
  </si>
  <si>
    <t>2A5E_HUMAN</t>
  </si>
  <si>
    <t>Serine/threonine-protein phosphatase 2A 56 kDa regulatory subunit epsilon isoform</t>
  </si>
  <si>
    <t>Q08209</t>
  </si>
  <si>
    <t>PP2BA_HUMAN</t>
  </si>
  <si>
    <t>Protein phosphatase 3 catalytic subunit alpha</t>
  </si>
  <si>
    <t>P16298</t>
  </si>
  <si>
    <t>PP2BB_HUMAN</t>
  </si>
  <si>
    <t>Serine/threonine-protein phosphatase 2B catalytic subunit beta isoform</t>
  </si>
  <si>
    <t>O60831</t>
  </si>
  <si>
    <t>PRAF2_HUMAN</t>
  </si>
  <si>
    <t>PRA1 family protein 2</t>
  </si>
  <si>
    <t>P30048</t>
  </si>
  <si>
    <t>PRDX3_HUMAN</t>
  </si>
  <si>
    <t>Thioredoxin-dependent peroxide reductase, mitochondrial</t>
  </si>
  <si>
    <t>Q13162</t>
  </si>
  <si>
    <t>PRDX4_HUMAN</t>
  </si>
  <si>
    <t>Peroxiredoxin-4</t>
  </si>
  <si>
    <t>P48147</t>
  </si>
  <si>
    <t>PPCE_HUMAN</t>
  </si>
  <si>
    <t>Prolyl endopeptidase</t>
  </si>
  <si>
    <t>P13861</t>
  </si>
  <si>
    <t>KAP2_HUMAN</t>
  </si>
  <si>
    <t>cAMP-dependent protein kinase type II-alpha regulatory subunit</t>
  </si>
  <si>
    <t>P17252</t>
  </si>
  <si>
    <t>KPCA_HUMAN</t>
  </si>
  <si>
    <t>Protein kinase C alpha type</t>
  </si>
  <si>
    <t>P05771</t>
  </si>
  <si>
    <t>KPCB_HUMAN</t>
  </si>
  <si>
    <t>Protein kinase C beta type</t>
  </si>
  <si>
    <t>O75569</t>
  </si>
  <si>
    <t>PRKRA_HUMAN</t>
  </si>
  <si>
    <t>Interferon-inducible double-stranded RNA-dependent protein kinase activator A</t>
  </si>
  <si>
    <t>Q99873</t>
  </si>
  <si>
    <t>ANM1_HUMAN</t>
  </si>
  <si>
    <t>Protein arginine N-methyltransferase 1</t>
  </si>
  <si>
    <t>O14744</t>
  </si>
  <si>
    <t>ANM5_HUMAN</t>
  </si>
  <si>
    <t>Protein arginine N-methyltransferase 5</t>
  </si>
  <si>
    <t>P41219</t>
  </si>
  <si>
    <t>PERI_HUMAN</t>
  </si>
  <si>
    <t>Peripherin</t>
  </si>
  <si>
    <t>Q9H6K5</t>
  </si>
  <si>
    <t>PRR36_HUMAN</t>
  </si>
  <si>
    <t>Proline-rich protein 36</t>
  </si>
  <si>
    <t>Q5JSZ5</t>
  </si>
  <si>
    <t>PRC2B_HUMAN</t>
  </si>
  <si>
    <t>Protein PRRC2B</t>
  </si>
  <si>
    <t>Q7Z6L0</t>
  </si>
  <si>
    <t>PRRT2_HUMAN</t>
  </si>
  <si>
    <t>Proline-rich transmembrane protein 2</t>
  </si>
  <si>
    <t>Q8TBF2</t>
  </si>
  <si>
    <t>PXL2B_HUMAN</t>
  </si>
  <si>
    <t>Prostamide/prostaglandin F synthase</t>
  </si>
  <si>
    <t>P25786</t>
  </si>
  <si>
    <t>PSA1_HUMAN</t>
  </si>
  <si>
    <t>Proteasome subunit alpha type-1</t>
  </si>
  <si>
    <t>P25788</t>
  </si>
  <si>
    <t>PSA3_HUMAN</t>
  </si>
  <si>
    <t>Proteasome subunit alpha type-3</t>
  </si>
  <si>
    <t>P25789</t>
  </si>
  <si>
    <t>PSA4_HUMAN</t>
  </si>
  <si>
    <t>Proteasome subunit alpha type-4</t>
  </si>
  <si>
    <t>P60900</t>
  </si>
  <si>
    <t>PSA6_HUMAN</t>
  </si>
  <si>
    <t>Proteasome subunit alpha type-6</t>
  </si>
  <si>
    <t>O14818</t>
  </si>
  <si>
    <t>PSA7_HUMAN</t>
  </si>
  <si>
    <t>Proteasome subunit alpha type-7</t>
  </si>
  <si>
    <t>P20618</t>
  </si>
  <si>
    <t>PSB1_HUMAN</t>
  </si>
  <si>
    <t>Proteasome subunit beta type-1</t>
  </si>
  <si>
    <t>P49720</t>
  </si>
  <si>
    <t>PSB3_HUMAN</t>
  </si>
  <si>
    <t>Proteasome subunit beta type-3</t>
  </si>
  <si>
    <t>P28070</t>
  </si>
  <si>
    <t>PSB4_HUMAN</t>
  </si>
  <si>
    <t>Proteasome subunit beta type-4</t>
  </si>
  <si>
    <t>P35998</t>
  </si>
  <si>
    <t>PRS7_HUMAN</t>
  </si>
  <si>
    <t>26S proteasome regulatory subunit 7</t>
  </si>
  <si>
    <t>P17980</t>
  </si>
  <si>
    <t>PRS6A_HUMAN</t>
  </si>
  <si>
    <t>26S proteasome regulatory subunit 6A</t>
  </si>
  <si>
    <t>P43686</t>
  </si>
  <si>
    <t>PRS6B_HUMAN</t>
  </si>
  <si>
    <t>26S proteasome regulatory subunit 6B</t>
  </si>
  <si>
    <t>P62195</t>
  </si>
  <si>
    <t>PRS8_HUMAN</t>
  </si>
  <si>
    <t>26S proteasome regulatory subunit 8</t>
  </si>
  <si>
    <t>P62333</t>
  </si>
  <si>
    <t>PRS10_HUMAN</t>
  </si>
  <si>
    <t>26S proteasome regulatory subunit 10B</t>
  </si>
  <si>
    <t>Q99460</t>
  </si>
  <si>
    <t>PSMD1_HUMAN</t>
  </si>
  <si>
    <t>26S proteasome non-ATPase regulatory subunit 1</t>
  </si>
  <si>
    <t>O00231</t>
  </si>
  <si>
    <t>PSD11_HUMAN</t>
  </si>
  <si>
    <t>26S proteasome non-ATPase regulatory subunit 11</t>
  </si>
  <si>
    <t>Q13200</t>
  </si>
  <si>
    <t>PSMD2_HUMAN</t>
  </si>
  <si>
    <t>26S proteasome non-ATPase regulatory subunit 2</t>
  </si>
  <si>
    <t>Q15008</t>
  </si>
  <si>
    <t>PSMD6_HUMAN</t>
  </si>
  <si>
    <t>26S proteasome non-ATPase regulatory subunit 6</t>
  </si>
  <si>
    <t>P51665</t>
  </si>
  <si>
    <t>PSMD7_HUMAN</t>
  </si>
  <si>
    <t>26S proteasome non-ATPase regulatory subunit 7</t>
  </si>
  <si>
    <t>P48556</t>
  </si>
  <si>
    <t>PSMD8_HUMAN</t>
  </si>
  <si>
    <t>26S proteasome non-ATPase regulatory subunit 8</t>
  </si>
  <si>
    <t>Q06323</t>
  </si>
  <si>
    <t>PSME1_HUMAN</t>
  </si>
  <si>
    <t>Proteasome activator complex subunit 1</t>
  </si>
  <si>
    <t>P48651</t>
  </si>
  <si>
    <t>PTSS1_HUMAN</t>
  </si>
  <si>
    <t>Phosphatidylserine synthase 1</t>
  </si>
  <si>
    <t>Q15185</t>
  </si>
  <si>
    <t>TEBP_HUMAN</t>
  </si>
  <si>
    <t>Prostaglandin E synthase 3</t>
  </si>
  <si>
    <t>Q15257</t>
  </si>
  <si>
    <t>PTPA_HUMAN</t>
  </si>
  <si>
    <t>Serine/threonine-protein phosphatase 2A activator</t>
  </si>
  <si>
    <t>Q06124</t>
  </si>
  <si>
    <t>PTN11_HUMAN</t>
  </si>
  <si>
    <t>Tyrosine-protein phosphatase non-receptor type 11</t>
  </si>
  <si>
    <t>Q9H3S7</t>
  </si>
  <si>
    <t>PTN23_HUMAN</t>
  </si>
  <si>
    <t>Tyrosine-protein phosphatase non-receptor type 23</t>
  </si>
  <si>
    <t>P43378</t>
  </si>
  <si>
    <t>PTN9_HUMAN</t>
  </si>
  <si>
    <t>Tyrosine-protein phosphatase non-receptor type 9</t>
  </si>
  <si>
    <t>P23468</t>
  </si>
  <si>
    <t>PTPRD_HUMAN</t>
  </si>
  <si>
    <t>Receptor-type tyrosine-protein phosphatase delta</t>
  </si>
  <si>
    <t>Q13332</t>
  </si>
  <si>
    <t>PTPRS_HUMAN</t>
  </si>
  <si>
    <t>Receptor-type tyrosine-protein phosphatase S</t>
  </si>
  <si>
    <t>Q00577</t>
  </si>
  <si>
    <t>PURA_HUMAN</t>
  </si>
  <si>
    <t>Transcriptional activator protein Pur-alpha</t>
  </si>
  <si>
    <t>Q92626</t>
  </si>
  <si>
    <t>PXDN_HUMAN</t>
  </si>
  <si>
    <t>Peroxidasin homolog</t>
  </si>
  <si>
    <t>P09417</t>
  </si>
  <si>
    <t>DHPR_HUMAN</t>
  </si>
  <si>
    <t>Dihydropteridine reductase</t>
  </si>
  <si>
    <t>P62491;Q15907</t>
  </si>
  <si>
    <t>RB11A_HUMAN;RB11B_HUMAN</t>
  </si>
  <si>
    <t>Ras-related protein Rab-11A;Ras-related protein Rab-11B</t>
  </si>
  <si>
    <t>RAB11A;RAB11B</t>
  </si>
  <si>
    <t>P62820</t>
  </si>
  <si>
    <t>RAB1A_HUMAN</t>
  </si>
  <si>
    <t>Ras-related protein Rab-1A</t>
  </si>
  <si>
    <t>Q9H0U4</t>
  </si>
  <si>
    <t>RAB1B_HUMAN</t>
  </si>
  <si>
    <t>Ras-related protein Rab-1B</t>
  </si>
  <si>
    <t>Q9UL25</t>
  </si>
  <si>
    <t>RAB21_HUMAN</t>
  </si>
  <si>
    <t>Ras-related protein Rab-21</t>
  </si>
  <si>
    <t>P61019</t>
  </si>
  <si>
    <t>RAB2A_HUMAN</t>
  </si>
  <si>
    <t>Ras-related protein Rab-2A</t>
  </si>
  <si>
    <t>Q14088</t>
  </si>
  <si>
    <t>RB33A_HUMAN</t>
  </si>
  <si>
    <t>Ras-related protein Rab-33A</t>
  </si>
  <si>
    <t>Q15286</t>
  </si>
  <si>
    <t>RAB35_HUMAN</t>
  </si>
  <si>
    <t>Ras-related protein Rab-35</t>
  </si>
  <si>
    <t>Q14964;Q96DA2</t>
  </si>
  <si>
    <t>RB39A_HUMAN;RB39B_HUMAN</t>
  </si>
  <si>
    <t>Ras-related protein Rab-39A;Ras-related protein Rab-39B</t>
  </si>
  <si>
    <t>RAB39A;RAB39B</t>
  </si>
  <si>
    <t>P20337</t>
  </si>
  <si>
    <t>RAB3B_HUMAN</t>
  </si>
  <si>
    <t>Ras-related protein Rab-3B</t>
  </si>
  <si>
    <t>Q96E17</t>
  </si>
  <si>
    <t>RAB3C_HUMAN</t>
  </si>
  <si>
    <t>Ras-related protein Rab-3C</t>
  </si>
  <si>
    <t>Q9H2M9</t>
  </si>
  <si>
    <t>RBGPR_HUMAN</t>
  </si>
  <si>
    <t>Rab3 GTPase-activating protein non-catalytic subunit</t>
  </si>
  <si>
    <t>P20338;P61018</t>
  </si>
  <si>
    <t>RAB4A_HUMAN;RAB4B_HUMAN</t>
  </si>
  <si>
    <t>Ras-related protein Rab-4A;Ras-related protein Rab-4B</t>
  </si>
  <si>
    <t>RAB4A;RAB4B</t>
  </si>
  <si>
    <t>P20339</t>
  </si>
  <si>
    <t>RAB5A_HUMAN</t>
  </si>
  <si>
    <t>Ras-related protein Rab-5A</t>
  </si>
  <si>
    <t>P61020</t>
  </si>
  <si>
    <t>RAB5B_HUMAN</t>
  </si>
  <si>
    <t>Ras-related protein Rab-5B</t>
  </si>
  <si>
    <t>P51148</t>
  </si>
  <si>
    <t>RAB5C_HUMAN</t>
  </si>
  <si>
    <t>Ras-related protein Rab-5C</t>
  </si>
  <si>
    <t>P20340</t>
  </si>
  <si>
    <t>RAB6A_HUMAN</t>
  </si>
  <si>
    <t>Ras-related protein Rab-6A</t>
  </si>
  <si>
    <t>Q9NRW1</t>
  </si>
  <si>
    <t>RAB6B_HUMAN</t>
  </si>
  <si>
    <t>Ras-related protein Rab-6B</t>
  </si>
  <si>
    <t>Q92930</t>
  </si>
  <si>
    <t>RAB8B_HUMAN</t>
  </si>
  <si>
    <t>Ras-related protein Rab-8B</t>
  </si>
  <si>
    <t>Q15276</t>
  </si>
  <si>
    <t>RABE1_HUMAN</t>
  </si>
  <si>
    <t>Rab GTPase-binding effector protein 1</t>
  </si>
  <si>
    <t>Q9Y3P9</t>
  </si>
  <si>
    <t>RBGP1_HUMAN</t>
  </si>
  <si>
    <t>Rab GTPase-activating protein 1</t>
  </si>
  <si>
    <t>Q9UJ41</t>
  </si>
  <si>
    <t>RABX5_HUMAN</t>
  </si>
  <si>
    <t>Rab5 GDP/GTP exchange factor</t>
  </si>
  <si>
    <t>Q3YEC7</t>
  </si>
  <si>
    <t>RABL6_HUMAN</t>
  </si>
  <si>
    <t>Rab-like protein 6</t>
  </si>
  <si>
    <t>P63000</t>
  </si>
  <si>
    <t>RAC1_HUMAN</t>
  </si>
  <si>
    <t>Ras-related C3 botulinum toxin substrate 1</t>
  </si>
  <si>
    <t>P54727</t>
  </si>
  <si>
    <t>RD23B_HUMAN</t>
  </si>
  <si>
    <t>UV excision repair protein RAD23 homolog B</t>
  </si>
  <si>
    <t>P04049;P10398;P15056</t>
  </si>
  <si>
    <t>RAF1_HUMAN;ARAF_HUMAN;BRAF_HUMAN</t>
  </si>
  <si>
    <t>RAF proto-oncogene serine/threonine-protein kinase;Serine/threonine-protein kinase A-Raf;Serine/threonine-protein kinase B-raf</t>
  </si>
  <si>
    <t>RAF1;ARAF;BRAF</t>
  </si>
  <si>
    <t>P11233</t>
  </si>
  <si>
    <t>RALA_HUMAN</t>
  </si>
  <si>
    <t>Ras-related protein Ral-A</t>
  </si>
  <si>
    <t>Q6GYQ0</t>
  </si>
  <si>
    <t>RGPA1_HUMAN</t>
  </si>
  <si>
    <t>Ral GTPase-activating protein subunit alpha-1</t>
  </si>
  <si>
    <t>Q9UKM9</t>
  </si>
  <si>
    <t>RALY_HUMAN</t>
  </si>
  <si>
    <t>RNA-binding protein Raly</t>
  </si>
  <si>
    <t>O60518</t>
  </si>
  <si>
    <t>RNBP6_HUMAN</t>
  </si>
  <si>
    <t>Ran-binding protein 6</t>
  </si>
  <si>
    <t>P61224</t>
  </si>
  <si>
    <t>RAP1B_HUMAN</t>
  </si>
  <si>
    <t>Ras-related protein Rap-1b</t>
  </si>
  <si>
    <t>P52306</t>
  </si>
  <si>
    <t>GDS1_HUMAN</t>
  </si>
  <si>
    <t>Rap1 GTPase-GDP dissociation stimulator 1</t>
  </si>
  <si>
    <t>P10114;Q9Y3L5</t>
  </si>
  <si>
    <t>RAP2A_HUMAN;RAP2C_HUMAN</t>
  </si>
  <si>
    <t>Ras-related protein Rap-2a;Ras-related protein Rap-2c</t>
  </si>
  <si>
    <t>RAP2A;RAP2C</t>
  </si>
  <si>
    <t>Q9Y4G8</t>
  </si>
  <si>
    <t>RPGF2_HUMAN</t>
  </si>
  <si>
    <t>Rap guanine nucleotide exchange factor 2</t>
  </si>
  <si>
    <t>Q8WZA2</t>
  </si>
  <si>
    <t>RPGF4_HUMAN</t>
  </si>
  <si>
    <t>Rap guanine nucleotide exchange factor 4</t>
  </si>
  <si>
    <t>Q70E73</t>
  </si>
  <si>
    <t>RAPH1_HUMAN</t>
  </si>
  <si>
    <t>Ras-associated and pleckstrin homology domains-containing protein 1</t>
  </si>
  <si>
    <t>P54136</t>
  </si>
  <si>
    <t>SYRC_HUMAN</t>
  </si>
  <si>
    <t>Arginine--tRNA ligase, cytoplasmic</t>
  </si>
  <si>
    <t>P20936</t>
  </si>
  <si>
    <t>RASA1_HUMAN</t>
  </si>
  <si>
    <t>Ras GTPase-activating protein 1</t>
  </si>
  <si>
    <t>O43251</t>
  </si>
  <si>
    <t>RFOX2_HUMAN</t>
  </si>
  <si>
    <t>RNA binding protein fox-1 homolog 2</t>
  </si>
  <si>
    <t>P38159</t>
  </si>
  <si>
    <t>RBMX_HUMAN</t>
  </si>
  <si>
    <t>RNA-binding motif protein, X chromosome</t>
  </si>
  <si>
    <t>Q14257</t>
  </si>
  <si>
    <t>RCN2_HUMAN</t>
  </si>
  <si>
    <t>Reticulocalbin-2</t>
  </si>
  <si>
    <t>Q8TC12</t>
  </si>
  <si>
    <t>RDH11_HUMAN</t>
  </si>
  <si>
    <t>Retinol dehydrogenase 11</t>
  </si>
  <si>
    <t>P35241</t>
  </si>
  <si>
    <t>RADI_HUMAN</t>
  </si>
  <si>
    <t>Radixin</t>
  </si>
  <si>
    <t>Q9P260</t>
  </si>
  <si>
    <t>RELCH_HUMAN</t>
  </si>
  <si>
    <t>RAB11-binding protein RELCH</t>
  </si>
  <si>
    <t>P61586</t>
  </si>
  <si>
    <t>RHOA_HUMAN</t>
  </si>
  <si>
    <t>Transforming protein RhoA</t>
  </si>
  <si>
    <t>P62745</t>
  </si>
  <si>
    <t>RHOB_HUMAN</t>
  </si>
  <si>
    <t>Rho-related GTP-binding protein RhoB</t>
  </si>
  <si>
    <t>P08134</t>
  </si>
  <si>
    <t>RHOC_HUMAN</t>
  </si>
  <si>
    <t>Rho-related GTP-binding protein RhoC</t>
  </si>
  <si>
    <t>Q86UR5;Q9UJD0</t>
  </si>
  <si>
    <t>RIMS1_HUMAN;RIMS3_HUMAN</t>
  </si>
  <si>
    <t>Regulating synaptic membrane exocytosis protein 1;Regulating synaptic membrane exocytosis protein 3</t>
  </si>
  <si>
    <t>RIMS1;RIMS3</t>
  </si>
  <si>
    <t>P13489</t>
  </si>
  <si>
    <t>RINI_HUMAN</t>
  </si>
  <si>
    <t>Ribonuclease inhibitor</t>
  </si>
  <si>
    <t>P10155</t>
  </si>
  <si>
    <t>RO60_HUMAN</t>
  </si>
  <si>
    <t>RNA-binding protein RO60</t>
  </si>
  <si>
    <t>Q9Y6N7</t>
  </si>
  <si>
    <t>ROBO1_HUMAN</t>
  </si>
  <si>
    <t>Roundabout homolog 1</t>
  </si>
  <si>
    <t>Q9HCK4</t>
  </si>
  <si>
    <t>ROBO2_HUMAN</t>
  </si>
  <si>
    <t>Roundabout homolog 2</t>
  </si>
  <si>
    <t>Q9GZN7</t>
  </si>
  <si>
    <t>ROGDI_HUMAN</t>
  </si>
  <si>
    <t>Protein rogdi homolog</t>
  </si>
  <si>
    <t>P62906</t>
  </si>
  <si>
    <t>RL10A_HUMAN</t>
  </si>
  <si>
    <t>Large ribosomal subunit protein uL1</t>
  </si>
  <si>
    <t>P30050</t>
  </si>
  <si>
    <t>RL12_HUMAN</t>
  </si>
  <si>
    <t>Large ribosomal subunit protein uL11</t>
  </si>
  <si>
    <t>P61313</t>
  </si>
  <si>
    <t>RL15_HUMAN</t>
  </si>
  <si>
    <t>Large ribosomal subunit protein eL15</t>
  </si>
  <si>
    <t>P18621</t>
  </si>
  <si>
    <t>RL17_HUMAN</t>
  </si>
  <si>
    <t>Large ribosomal subunit protein uL22</t>
  </si>
  <si>
    <t>P47914</t>
  </si>
  <si>
    <t>RL29_HUMAN</t>
  </si>
  <si>
    <t>Large ribosomal subunit protein eL29</t>
  </si>
  <si>
    <t>Q9Y3U8</t>
  </si>
  <si>
    <t>RL36_HUMAN</t>
  </si>
  <si>
    <t>Large ribosomal subunit protein eL36</t>
  </si>
  <si>
    <t>P83881;Q969Q0</t>
  </si>
  <si>
    <t>RL36A_HUMAN;RL36L_HUMAN</t>
  </si>
  <si>
    <t>Large ribosomal subunit protein eL42;Ribosomal protein eL42-like</t>
  </si>
  <si>
    <t>RPL36A;RPL36AL</t>
  </si>
  <si>
    <t>P46777</t>
  </si>
  <si>
    <t>RL5_HUMAN</t>
  </si>
  <si>
    <t>Large ribosomal subunit protein uL18</t>
  </si>
  <si>
    <t>Q02878</t>
  </si>
  <si>
    <t>RL6_HUMAN</t>
  </si>
  <si>
    <t>Large ribosomal subunit protein eL6</t>
  </si>
  <si>
    <t>P18124</t>
  </si>
  <si>
    <t>RL7_HUMAN</t>
  </si>
  <si>
    <t>Large ribosomal subunit protein uL30</t>
  </si>
  <si>
    <t>P05388</t>
  </si>
  <si>
    <t>RLA0_HUMAN</t>
  </si>
  <si>
    <t>Large ribosomal subunit protein uL10</t>
  </si>
  <si>
    <t>P05386</t>
  </si>
  <si>
    <t>RLA1_HUMAN</t>
  </si>
  <si>
    <t>Large ribosomal subunit protein P1</t>
  </si>
  <si>
    <t>P04843</t>
  </si>
  <si>
    <t>RPN1_HUMAN</t>
  </si>
  <si>
    <t>Dolichyl-diphosphooligosaccharide--protein glycosyltransferase subunit 1</t>
  </si>
  <si>
    <t>P04844</t>
  </si>
  <si>
    <t>RPN2_HUMAN</t>
  </si>
  <si>
    <t>Dolichyl-diphosphooligosaccharide--protein glycosyltransferase subunit 2</t>
  </si>
  <si>
    <t>P25398</t>
  </si>
  <si>
    <t>RS12_HUMAN</t>
  </si>
  <si>
    <t>Small ribosomal subunit protein eS12</t>
  </si>
  <si>
    <t>P39019</t>
  </si>
  <si>
    <t>RS19_HUMAN</t>
  </si>
  <si>
    <t>Small ribosomal subunit protein eS19</t>
  </si>
  <si>
    <t>P60866</t>
  </si>
  <si>
    <t>RS20_HUMAN</t>
  </si>
  <si>
    <t>Small ribosomal subunit protein uS10</t>
  </si>
  <si>
    <t>P62854</t>
  </si>
  <si>
    <t>RS26_HUMAN</t>
  </si>
  <si>
    <t>Small ribosomal subunit protein eS26</t>
  </si>
  <si>
    <t>P42677;Q71UM5</t>
  </si>
  <si>
    <t>RS27_HUMAN;RS27L_HUMAN</t>
  </si>
  <si>
    <t>Small ribosomal subunit protein eS27;Ribosomal protein eS27-like</t>
  </si>
  <si>
    <t>RPS27;RPS27L</t>
  </si>
  <si>
    <t>P51812</t>
  </si>
  <si>
    <t>KS6A3_HUMAN</t>
  </si>
  <si>
    <t>Ribosomal protein S6 kinase alpha-3</t>
  </si>
  <si>
    <t>P08865</t>
  </si>
  <si>
    <t>RSSA_HUMAN</t>
  </si>
  <si>
    <t>Small ribosomal subunit protein uS2</t>
  </si>
  <si>
    <t>P62070</t>
  </si>
  <si>
    <t>RRAS2_HUMAN</t>
  </si>
  <si>
    <t>Ras-related protein R-Ras2</t>
  </si>
  <si>
    <t>O76021</t>
  </si>
  <si>
    <t>RL1D1_HUMAN</t>
  </si>
  <si>
    <t>Ribosomal L1 domain-containing protein 1</t>
  </si>
  <si>
    <t>Q9Y3I0</t>
  </si>
  <si>
    <t>RTCB_HUMAN</t>
  </si>
  <si>
    <t>RNA-splicing ligase RtcB homolog</t>
  </si>
  <si>
    <t>Q9Y224</t>
  </si>
  <si>
    <t>RTRAF_HUMAN</t>
  </si>
  <si>
    <t>RNA transcription, translation and transport factor protein</t>
  </si>
  <si>
    <t>Q9Y265</t>
  </si>
  <si>
    <t>RUVB1_HUMAN</t>
  </si>
  <si>
    <t>RuvB-like 1</t>
  </si>
  <si>
    <t>Q9Y230</t>
  </si>
  <si>
    <t>RUVB2_HUMAN</t>
  </si>
  <si>
    <t>RuvB-like 2</t>
  </si>
  <si>
    <t>P04271</t>
  </si>
  <si>
    <t>S100B_HUMAN</t>
  </si>
  <si>
    <t>Protein S100-B</t>
  </si>
  <si>
    <t>Q9NTJ5</t>
  </si>
  <si>
    <t>SAC1_HUMAN</t>
  </si>
  <si>
    <t>Phosphatidylinositol-3-phosphatase SAC1</t>
  </si>
  <si>
    <t>Q9UL12</t>
  </si>
  <si>
    <t>SARDH_HUMAN</t>
  </si>
  <si>
    <t>Sarcosine dehydrogenase, mitochondrial</t>
  </si>
  <si>
    <t>Q6SZW1</t>
  </si>
  <si>
    <t>SARM1_HUMAN</t>
  </si>
  <si>
    <t>NAD(+) hydrolase SARM1</t>
  </si>
  <si>
    <t>P49591</t>
  </si>
  <si>
    <t>SYSC_HUMAN</t>
  </si>
  <si>
    <t>Serine--tRNA ligase, cytoplasmic</t>
  </si>
  <si>
    <t>O95248</t>
  </si>
  <si>
    <t>MTMR5_HUMAN</t>
  </si>
  <si>
    <t>Myotubularin-related protein 5</t>
  </si>
  <si>
    <t>Q86WG5</t>
  </si>
  <si>
    <t>MTMRD_HUMAN</t>
  </si>
  <si>
    <t>Myotubularin-related protein 13</t>
  </si>
  <si>
    <t>O15126</t>
  </si>
  <si>
    <t>SCAM1_HUMAN</t>
  </si>
  <si>
    <t>Secretory carrier-associated membrane protein 1</t>
  </si>
  <si>
    <t>O14828</t>
  </si>
  <si>
    <t>SCAM3_HUMAN</t>
  </si>
  <si>
    <t>Secretory carrier-associated membrane protein 3</t>
  </si>
  <si>
    <t>Q8TAC9</t>
  </si>
  <si>
    <t>SCAM5_HUMAN</t>
  </si>
  <si>
    <t>Secretory carrier-associated membrane protein 5</t>
  </si>
  <si>
    <t>Q8NBX0</t>
  </si>
  <si>
    <t>SCPDL_HUMAN</t>
  </si>
  <si>
    <t>Saccharopine dehydrogenase-like oxidoreductase</t>
  </si>
  <si>
    <t>Q12765</t>
  </si>
  <si>
    <t>SCRN1_HUMAN</t>
  </si>
  <si>
    <t>Secernin-1</t>
  </si>
  <si>
    <t>P31431</t>
  </si>
  <si>
    <t>SDC4_HUMAN</t>
  </si>
  <si>
    <t>Syndecan-4</t>
  </si>
  <si>
    <t>Q15436</t>
  </si>
  <si>
    <t>SC23A_HUMAN</t>
  </si>
  <si>
    <t>Protein transport protein Sec23A</t>
  </si>
  <si>
    <t>O95486</t>
  </si>
  <si>
    <t>SC24A_HUMAN</t>
  </si>
  <si>
    <t>Protein transport protein Sec24A</t>
  </si>
  <si>
    <t>O94979</t>
  </si>
  <si>
    <t>SC31A_HUMAN</t>
  </si>
  <si>
    <t>Protein transport protein Sec31A</t>
  </si>
  <si>
    <t>Q9NVA2</t>
  </si>
  <si>
    <t>SEP11_HUMAN</t>
  </si>
  <si>
    <t>Septin-11</t>
  </si>
  <si>
    <t>Q15019</t>
  </si>
  <si>
    <t>SEPT2_HUMAN</t>
  </si>
  <si>
    <t>Septin-2</t>
  </si>
  <si>
    <t>Q9UH03</t>
  </si>
  <si>
    <t>SEPT3_HUMAN</t>
  </si>
  <si>
    <t>Neuronal-specific septin-3</t>
  </si>
  <si>
    <t>O43236</t>
  </si>
  <si>
    <t>SEPT4_HUMAN</t>
  </si>
  <si>
    <t>Septin-4</t>
  </si>
  <si>
    <t>Q99719</t>
  </si>
  <si>
    <t>SEPT5_HUMAN</t>
  </si>
  <si>
    <t>Septin-5</t>
  </si>
  <si>
    <t>Q14141</t>
  </si>
  <si>
    <t>SEPT6_HUMAN</t>
  </si>
  <si>
    <t>Septin-6</t>
  </si>
  <si>
    <t>Q16181</t>
  </si>
  <si>
    <t>SEPT7_HUMAN</t>
  </si>
  <si>
    <t>Septin-7</t>
  </si>
  <si>
    <t>Q9UHD8</t>
  </si>
  <si>
    <t>SEPT9_HUMAN</t>
  </si>
  <si>
    <t>Septin-9</t>
  </si>
  <si>
    <t>P50454</t>
  </si>
  <si>
    <t>SERPH_HUMAN</t>
  </si>
  <si>
    <t>Serpin H1</t>
  </si>
  <si>
    <t>O75830;P30740;P50452;P50453</t>
  </si>
  <si>
    <t>SPI2_HUMAN;ILEU_HUMAN;SPB8_HUMAN;SPB9_HUMAN</t>
  </si>
  <si>
    <t>Serpin I2;Leukocyte elastase inhibitor;Serpin B8;Serpin B9</t>
  </si>
  <si>
    <t>SERPINI2;SERPINB1;SERPINB8;SERPINB9</t>
  </si>
  <si>
    <t>Q86VW0</t>
  </si>
  <si>
    <t>SESD1_HUMAN</t>
  </si>
  <si>
    <t>SEC14 domain and spectrin repeat-containing protein 1</t>
  </si>
  <si>
    <t>Q8TD22</t>
  </si>
  <si>
    <t>SFXN5_HUMAN</t>
  </si>
  <si>
    <t>Sideroflexin-5</t>
  </si>
  <si>
    <t>O75368</t>
  </si>
  <si>
    <t>SH3L1_HUMAN</t>
  </si>
  <si>
    <t>Adapter SH3BGRL</t>
  </si>
  <si>
    <t>Q9UJC5</t>
  </si>
  <si>
    <t>SH3L2_HUMAN</t>
  </si>
  <si>
    <t>SH3 domain-binding glutamic acid-rich-like protein 2</t>
  </si>
  <si>
    <t>Q9Y371</t>
  </si>
  <si>
    <t>SHLB1_HUMAN</t>
  </si>
  <si>
    <t>Endophilin-B1</t>
  </si>
  <si>
    <t>Q9NR46</t>
  </si>
  <si>
    <t>SHLB2_HUMAN</t>
  </si>
  <si>
    <t>Endophilin-B2</t>
  </si>
  <si>
    <t>A1X283</t>
  </si>
  <si>
    <t>SPD2B_HUMAN</t>
  </si>
  <si>
    <t>SH3 and PX domain-containing protein 2B</t>
  </si>
  <si>
    <t>Q9BYB0</t>
  </si>
  <si>
    <t>SHAN3_HUMAN</t>
  </si>
  <si>
    <t>SH3 and multiple ankyrin repeat domains protein 3</t>
  </si>
  <si>
    <t>A0MZ66</t>
  </si>
  <si>
    <t>SHOT1_HUMAN</t>
  </si>
  <si>
    <t>Shootin-1</t>
  </si>
  <si>
    <t>Q9Y2K2</t>
  </si>
  <si>
    <t>SIK3_HUMAN</t>
  </si>
  <si>
    <t>Serine/threonine-protein kinase SIK3</t>
  </si>
  <si>
    <t>Q9P2F8</t>
  </si>
  <si>
    <t>SI1L2_HUMAN</t>
  </si>
  <si>
    <t>Signal-induced proliferation-associated 1-like protein 2</t>
  </si>
  <si>
    <t>Q15477</t>
  </si>
  <si>
    <t>SKI2_HUMAN</t>
  </si>
  <si>
    <t>Superkiller complex protein 2</t>
  </si>
  <si>
    <t>Q9P2U8</t>
  </si>
  <si>
    <t>VGLU2_HUMAN</t>
  </si>
  <si>
    <t>Vesicular glutamate transporter 2</t>
  </si>
  <si>
    <t>P43004</t>
  </si>
  <si>
    <t>EAA2_HUMAN</t>
  </si>
  <si>
    <t>Excitatory amino acid transporter 2</t>
  </si>
  <si>
    <t>Q9NSA0</t>
  </si>
  <si>
    <t>S22AB_HUMAN</t>
  </si>
  <si>
    <t>Solute carrier family 22 member 11</t>
  </si>
  <si>
    <t>Q9H936</t>
  </si>
  <si>
    <t>GHC1_HUMAN</t>
  </si>
  <si>
    <t>Mitochondrial glutamate carrier 1</t>
  </si>
  <si>
    <t>P11169;Q8TDB8</t>
  </si>
  <si>
    <t>GTR3_HUMAN;GTR14_HUMAN</t>
  </si>
  <si>
    <t>Solute carrier family 2, facilitated glucose transporter member 3;Solute carrier family 2, facilitated glucose transporter member 14</t>
  </si>
  <si>
    <t>SLC2A3;SLC2A14</t>
  </si>
  <si>
    <t>Q2Y0W8</t>
  </si>
  <si>
    <t>S4A8_HUMAN</t>
  </si>
  <si>
    <t>Electroneutral sodium bicarbonate exchanger 1</t>
  </si>
  <si>
    <t>Q01650;Q92536;Q9UM01</t>
  </si>
  <si>
    <t>LAT1_HUMAN;YLAT2_HUMAN;YLAT1_HUMAN</t>
  </si>
  <si>
    <t>Large neutral amino acids transporter small subunit 1;Y+L amino acid transporter 2;Y+L amino acid transporter 1</t>
  </si>
  <si>
    <t>SLC7A5;SLC7A6;SLC7A7</t>
  </si>
  <si>
    <t>O75094</t>
  </si>
  <si>
    <t>SLIT3_HUMAN</t>
  </si>
  <si>
    <t>Slit homolog 3 protein</t>
  </si>
  <si>
    <t>Q8IYB5</t>
  </si>
  <si>
    <t>SMAP1_HUMAN</t>
  </si>
  <si>
    <t>Stromal membrane-associated protein 1</t>
  </si>
  <si>
    <t>Q8WU79</t>
  </si>
  <si>
    <t>SMAP2_HUMAN</t>
  </si>
  <si>
    <t>Stromal membrane-associated protein 2</t>
  </si>
  <si>
    <t>P52788</t>
  </si>
  <si>
    <t>SPSY_HUMAN</t>
  </si>
  <si>
    <t>Spermine synthase</t>
  </si>
  <si>
    <t>P60880</t>
  </si>
  <si>
    <t>SNP25_HUMAN</t>
  </si>
  <si>
    <t>Synaptosomal-associated protein 25</t>
  </si>
  <si>
    <t>O60641</t>
  </si>
  <si>
    <t>AP180_HUMAN</t>
  </si>
  <si>
    <t>Clathrin coat assembly protein AP180</t>
  </si>
  <si>
    <t>Q16143</t>
  </si>
  <si>
    <t>SYUB_HUMAN</t>
  </si>
  <si>
    <t>Beta-synuclein</t>
  </si>
  <si>
    <t>O76070</t>
  </si>
  <si>
    <t>SYUG_HUMAN</t>
  </si>
  <si>
    <t>Gamma-synuclein</t>
  </si>
  <si>
    <t>Q7KZF4</t>
  </si>
  <si>
    <t>SND1_HUMAN</t>
  </si>
  <si>
    <t>Staphylococcal nuclease domain-containing protein 1</t>
  </si>
  <si>
    <t>O15079</t>
  </si>
  <si>
    <t>SNPH_HUMAN</t>
  </si>
  <si>
    <t>Syntaphilin</t>
  </si>
  <si>
    <t>P62314</t>
  </si>
  <si>
    <t>SMD1_HUMAN</t>
  </si>
  <si>
    <t>Small nuclear ribonucleoprotein Sm D1</t>
  </si>
  <si>
    <t>P62316</t>
  </si>
  <si>
    <t>SMD2_HUMAN</t>
  </si>
  <si>
    <t>Small nuclear ribonucleoprotein Sm D2</t>
  </si>
  <si>
    <t>P62318</t>
  </si>
  <si>
    <t>SMD3_HUMAN</t>
  </si>
  <si>
    <t>Small nuclear ribonucleoprotein Sm D3</t>
  </si>
  <si>
    <t>Q5VWJ9</t>
  </si>
  <si>
    <t>SNX30_HUMAN</t>
  </si>
  <si>
    <t>Sorting nexin-30</t>
  </si>
  <si>
    <t>O95219</t>
  </si>
  <si>
    <t>SNX4_HUMAN</t>
  </si>
  <si>
    <t>Sorting nexin-4</t>
  </si>
  <si>
    <t>Q5TF21</t>
  </si>
  <si>
    <t>SOGA3_HUMAN</t>
  </si>
  <si>
    <t>Protein SOGA3</t>
  </si>
  <si>
    <t>Q9BX66</t>
  </si>
  <si>
    <t>SRBS1_HUMAN</t>
  </si>
  <si>
    <t>Sorbin and SH3 domain-containing protein 1</t>
  </si>
  <si>
    <t>O60271</t>
  </si>
  <si>
    <t>JIP4_HUMAN</t>
  </si>
  <si>
    <t>C-Jun-amino-terminal kinase-interacting protein 4</t>
  </si>
  <si>
    <t>Q15005</t>
  </si>
  <si>
    <t>SPCS2_HUMAN</t>
  </si>
  <si>
    <t>Signal peptidase complex subunit 2</t>
  </si>
  <si>
    <t>Q08AE8</t>
  </si>
  <si>
    <t>SPIR1_HUMAN</t>
  </si>
  <si>
    <t>Protein spire homolog 1</t>
  </si>
  <si>
    <t>Q08629</t>
  </si>
  <si>
    <t>TICN1_HUMAN</t>
  </si>
  <si>
    <t>Testican-1</t>
  </si>
  <si>
    <t>O15020</t>
  </si>
  <si>
    <t>SPTN2_HUMAN</t>
  </si>
  <si>
    <t>Spectrin beta chain, non-erythrocytic 2</t>
  </si>
  <si>
    <t>P12931</t>
  </si>
  <si>
    <t>SRC_HUMAN</t>
  </si>
  <si>
    <t>Proto-oncogene tyrosine-protein kinase Src</t>
  </si>
  <si>
    <t>O75044</t>
  </si>
  <si>
    <t>SRGP2_HUMAN</t>
  </si>
  <si>
    <t>SLIT-ROBO Rho GTPase-activating protein 2</t>
  </si>
  <si>
    <t>O43295</t>
  </si>
  <si>
    <t>SRGP3_HUMAN</t>
  </si>
  <si>
    <t>SLIT-ROBO Rho GTPase-activating protein 3</t>
  </si>
  <si>
    <t>P30626</t>
  </si>
  <si>
    <t>SORCN_HUMAN</t>
  </si>
  <si>
    <t>Sorcin</t>
  </si>
  <si>
    <t>Q9Y5M8</t>
  </si>
  <si>
    <t>SRPRB_HUMAN</t>
  </si>
  <si>
    <t>Signal recognition particle receptor subunit beta</t>
  </si>
  <si>
    <t>Q9GZT4</t>
  </si>
  <si>
    <t>SRR_HUMAN</t>
  </si>
  <si>
    <t>Serine racemase</t>
  </si>
  <si>
    <t>Q07955</t>
  </si>
  <si>
    <t>SRSF1_HUMAN</t>
  </si>
  <si>
    <t>Serine/arginine-rich splicing factor 1</t>
  </si>
  <si>
    <t>Q08170;Q13243;Q13247</t>
  </si>
  <si>
    <t>SRSF4_HUMAN;SRSF5_HUMAN;SRSF6_HUMAN</t>
  </si>
  <si>
    <t>Serine/arginine-rich splicing factor 4;Serine/arginine-rich splicing factor 5;Serine/arginine-rich splicing factor 6</t>
  </si>
  <si>
    <t>SRSF4;SRSF5;SRSF6</t>
  </si>
  <si>
    <t>P51571</t>
  </si>
  <si>
    <t>SSRD_HUMAN</t>
  </si>
  <si>
    <t>Translocon-associated protein subunit delta</t>
  </si>
  <si>
    <t>P50502;Q8IZP2</t>
  </si>
  <si>
    <t>F10A1_HUMAN;ST134_HUMAN</t>
  </si>
  <si>
    <t>Hsc70-interacting protein;Putative protein FAM10A4</t>
  </si>
  <si>
    <t>ST13;ST13P4</t>
  </si>
  <si>
    <t>Q92783</t>
  </si>
  <si>
    <t>STAM1_HUMAN</t>
  </si>
  <si>
    <t>Signal transducing adapter molecule 1</t>
  </si>
  <si>
    <t>P31948</t>
  </si>
  <si>
    <t>STIP1_HUMAN</t>
  </si>
  <si>
    <t>Stress-induced-phosphoprotein 1</t>
  </si>
  <si>
    <t>Q9UEW8</t>
  </si>
  <si>
    <t>STK39_HUMAN</t>
  </si>
  <si>
    <t>STE20/SPS1-related proline-alanine-rich protein kinase</t>
  </si>
  <si>
    <t>Q93045</t>
  </si>
  <si>
    <t>STMN2_HUMAN</t>
  </si>
  <si>
    <t>Stathmin-2</t>
  </si>
  <si>
    <t>Q9Y3F4</t>
  </si>
  <si>
    <t>STRAP_HUMAN</t>
  </si>
  <si>
    <t>Serine-threonine kinase receptor-associated protein</t>
  </si>
  <si>
    <t>Q13033</t>
  </si>
  <si>
    <t>STRN3_HUMAN</t>
  </si>
  <si>
    <t>Striatin-3</t>
  </si>
  <si>
    <t>Q9UNE7</t>
  </si>
  <si>
    <t>CHIP_HUMAN</t>
  </si>
  <si>
    <t>E3 ubiquitin-protein ligase CHIP</t>
  </si>
  <si>
    <t>Q86Y82</t>
  </si>
  <si>
    <t>STX12_HUMAN</t>
  </si>
  <si>
    <t>Syntaxin-12</t>
  </si>
  <si>
    <t>P61266</t>
  </si>
  <si>
    <t>STX1B_HUMAN</t>
  </si>
  <si>
    <t>Syntaxin-1B</t>
  </si>
  <si>
    <t>O15400</t>
  </si>
  <si>
    <t>STX7_HUMAN</t>
  </si>
  <si>
    <t>Syntaxin-7</t>
  </si>
  <si>
    <t>Q9P2R7</t>
  </si>
  <si>
    <t>SUCB1_HUMAN</t>
  </si>
  <si>
    <t>Succinate--CoA ligase [ADP-forming] subunit beta, mitochondrial</t>
  </si>
  <si>
    <t>P53597</t>
  </si>
  <si>
    <t>SUCA_HUMAN</t>
  </si>
  <si>
    <t>Succinate--CoA ligase [ADP/GDP-forming] subunit alpha, mitochondrial</t>
  </si>
  <si>
    <t>Q9Y2Z0</t>
  </si>
  <si>
    <t>SGT1_HUMAN</t>
  </si>
  <si>
    <t>Protein SGT1 homolog</t>
  </si>
  <si>
    <t>P55854;P61956;Q6EEV6</t>
  </si>
  <si>
    <t>SUMO3_HUMAN;SUMO2_HUMAN;SUMO4_HUMAN</t>
  </si>
  <si>
    <t>Small ubiquitin-related modifier 3;Small ubiquitin-related modifier 2;Small ubiquitin-related modifier 4</t>
  </si>
  <si>
    <t>SUMO3;SUMO2;SUMO4</t>
  </si>
  <si>
    <t>Q7L0J3</t>
  </si>
  <si>
    <t>SV2A_HUMAN</t>
  </si>
  <si>
    <t>Synaptic vesicle glycoprotein 2A</t>
  </si>
  <si>
    <t>O60506</t>
  </si>
  <si>
    <t>HNRPQ_HUMAN</t>
  </si>
  <si>
    <t>Heterogeneous nuclear ribonucleoprotein Q</t>
  </si>
  <si>
    <t>O43759</t>
  </si>
  <si>
    <t>SNG1_HUMAN</t>
  </si>
  <si>
    <t>Synaptogyrin-1</t>
  </si>
  <si>
    <t>O43426</t>
  </si>
  <si>
    <t>SYNJ1_HUMAN</t>
  </si>
  <si>
    <t>Synaptojanin-1</t>
  </si>
  <si>
    <t>O15061</t>
  </si>
  <si>
    <t>SYNEM_HUMAN</t>
  </si>
  <si>
    <t>Synemin</t>
  </si>
  <si>
    <t>P21579</t>
  </si>
  <si>
    <t>SYT1_HUMAN</t>
  </si>
  <si>
    <t>Synaptotagmin-1</t>
  </si>
  <si>
    <t>Q8N9I0</t>
  </si>
  <si>
    <t>SYT2_HUMAN</t>
  </si>
  <si>
    <t>Synaptotagmin-2</t>
  </si>
  <si>
    <t>Q9BQG1</t>
  </si>
  <si>
    <t>SYT3_HUMAN</t>
  </si>
  <si>
    <t>Synaptotagmin-3</t>
  </si>
  <si>
    <t>Q5T7P8</t>
  </si>
  <si>
    <t>SYT6_HUMAN</t>
  </si>
  <si>
    <t>Synaptotagmin-6</t>
  </si>
  <si>
    <t>O43581</t>
  </si>
  <si>
    <t>SYT7_HUMAN</t>
  </si>
  <si>
    <t>Synaptotagmin-7</t>
  </si>
  <si>
    <t>Q9UI15</t>
  </si>
  <si>
    <t>TAGL3_HUMAN</t>
  </si>
  <si>
    <t>Transgelin-3</t>
  </si>
  <si>
    <t>Q13148</t>
  </si>
  <si>
    <t>TADBP_HUMAN</t>
  </si>
  <si>
    <t>TAR DNA-binding protein 43</t>
  </si>
  <si>
    <t>Q9HA65</t>
  </si>
  <si>
    <t>TBC17_HUMAN</t>
  </si>
  <si>
    <t>TBC1 domain family member 17</t>
  </si>
  <si>
    <t>Q9ULP9</t>
  </si>
  <si>
    <t>TBC24_HUMAN</t>
  </si>
  <si>
    <t>TBC1 domain family member 24</t>
  </si>
  <si>
    <t>O75347</t>
  </si>
  <si>
    <t>TBCA_HUMAN</t>
  </si>
  <si>
    <t>Tubulin-specific chaperone A</t>
  </si>
  <si>
    <t>Q99426</t>
  </si>
  <si>
    <t>TBCB_HUMAN</t>
  </si>
  <si>
    <t>Tubulin-folding cofactor B</t>
  </si>
  <si>
    <t>Q9BTW9</t>
  </si>
  <si>
    <t>TBCD_HUMAN</t>
  </si>
  <si>
    <t>Tubulin-specific chaperone D</t>
  </si>
  <si>
    <t>Q9UIF3</t>
  </si>
  <si>
    <t>TEKT2_HUMAN</t>
  </si>
  <si>
    <t>Tektin-2</t>
  </si>
  <si>
    <t>Q92734</t>
  </si>
  <si>
    <t>TFG_HUMAN</t>
  </si>
  <si>
    <t>Protein TFG</t>
  </si>
  <si>
    <t>P04216</t>
  </si>
  <si>
    <t>THY1_HUMAN</t>
  </si>
  <si>
    <t>Thy-1 membrane glycoprotein</t>
  </si>
  <si>
    <t>O43615</t>
  </si>
  <si>
    <t>TIM44_HUMAN</t>
  </si>
  <si>
    <t>Mitochondrial import inner membrane translocase subunit TIM44</t>
  </si>
  <si>
    <t>O75663</t>
  </si>
  <si>
    <t>TIPRL_HUMAN</t>
  </si>
  <si>
    <t>TIP41-like protein</t>
  </si>
  <si>
    <t>Q9Y4G6</t>
  </si>
  <si>
    <t>TLN2_HUMAN</t>
  </si>
  <si>
    <t>Talin-2</t>
  </si>
  <si>
    <t>P49755</t>
  </si>
  <si>
    <t>TMEDA_HUMAN</t>
  </si>
  <si>
    <t>Transmembrane emp24 domain-containing protein 10</t>
  </si>
  <si>
    <t>Q15363</t>
  </si>
  <si>
    <t>TMED2_HUMAN</t>
  </si>
  <si>
    <t>Transmembrane emp24 domain-containing protein 2</t>
  </si>
  <si>
    <t>Q9BVK6</t>
  </si>
  <si>
    <t>TMED9_HUMAN</t>
  </si>
  <si>
    <t>Transmembrane emp24 domain-containing protein 9</t>
  </si>
  <si>
    <t>Q9NYL9</t>
  </si>
  <si>
    <t>TMOD3_HUMAN</t>
  </si>
  <si>
    <t>Tropomodulin-3</t>
  </si>
  <si>
    <t>P63313</t>
  </si>
  <si>
    <t>TYB10_HUMAN</t>
  </si>
  <si>
    <t>Thymosin beta-10</t>
  </si>
  <si>
    <t>P62328</t>
  </si>
  <si>
    <t>TYB4_HUMAN</t>
  </si>
  <si>
    <t>Thymosin beta-4</t>
  </si>
  <si>
    <t>Q9H1E5</t>
  </si>
  <si>
    <t>TMX4_HUMAN</t>
  </si>
  <si>
    <t>Thioredoxin-related transmembrane protein 4</t>
  </si>
  <si>
    <t>Q9C0C2</t>
  </si>
  <si>
    <t>TB182_HUMAN</t>
  </si>
  <si>
    <t>182 kDa tankyrase-1-binding protein</t>
  </si>
  <si>
    <t>P13805</t>
  </si>
  <si>
    <t>TNNT1_HUMAN</t>
  </si>
  <si>
    <t>Troponin T, slow skeletal muscle</t>
  </si>
  <si>
    <t>O14787</t>
  </si>
  <si>
    <t>TNPO2_HUMAN</t>
  </si>
  <si>
    <t>Transportin-2</t>
  </si>
  <si>
    <t>Q6ZVM7</t>
  </si>
  <si>
    <t>TM1L2_HUMAN</t>
  </si>
  <si>
    <t>TOM1-like protein 2</t>
  </si>
  <si>
    <t>O96008</t>
  </si>
  <si>
    <t>TOM40_HUMAN</t>
  </si>
  <si>
    <t>Mitochondrial import receptor subunit TOM40 homolog</t>
  </si>
  <si>
    <t>O94826</t>
  </si>
  <si>
    <t>TOM70_HUMAN</t>
  </si>
  <si>
    <t>Mitochondrial import receptor subunit TOM70</t>
  </si>
  <si>
    <t>P55327</t>
  </si>
  <si>
    <t>TPD52_HUMAN</t>
  </si>
  <si>
    <t>Tumor protein D52</t>
  </si>
  <si>
    <t>P09493</t>
  </si>
  <si>
    <t>TPM1_HUMAN</t>
  </si>
  <si>
    <t>Tropomyosin alpha-1 chain</t>
  </si>
  <si>
    <t>P67936</t>
  </si>
  <si>
    <t>TPM4_HUMAN</t>
  </si>
  <si>
    <t>Tropomyosin alpha-4 chain</t>
  </si>
  <si>
    <t>O94811</t>
  </si>
  <si>
    <t>TPPP_HUMAN</t>
  </si>
  <si>
    <t>Tubulin polymerization-promoting protein</t>
  </si>
  <si>
    <t>P13693;Q56UQ5</t>
  </si>
  <si>
    <t>TCTP_HUMAN;TPT1L_HUMAN</t>
  </si>
  <si>
    <t>Translationally-controlled tumor protein;TPT1-like protein</t>
  </si>
  <si>
    <t>TPT1;</t>
  </si>
  <si>
    <t>Q13595</t>
  </si>
  <si>
    <t>TRA2A_HUMAN</t>
  </si>
  <si>
    <t>Transformer-2 protein homolog alpha</t>
  </si>
  <si>
    <t>P62995</t>
  </si>
  <si>
    <t>TRA2B_HUMAN</t>
  </si>
  <si>
    <t>Transformer-2 protein homolog beta</t>
  </si>
  <si>
    <t>Q9C040</t>
  </si>
  <si>
    <t>TRIM2_HUMAN</t>
  </si>
  <si>
    <t>Tripartite motif-containing protein 2</t>
  </si>
  <si>
    <t>O75382</t>
  </si>
  <si>
    <t>TRIM3_HUMAN</t>
  </si>
  <si>
    <t>Tripartite motif-containing protein 3</t>
  </si>
  <si>
    <t>O75962</t>
  </si>
  <si>
    <t>TRIO_HUMAN</t>
  </si>
  <si>
    <t>Triple functional domain protein</t>
  </si>
  <si>
    <t>Q99816</t>
  </si>
  <si>
    <t>TS101_HUMAN</t>
  </si>
  <si>
    <t>Tumor susceptibility gene 101 protein</t>
  </si>
  <si>
    <t>Q15631</t>
  </si>
  <si>
    <t>TSN_HUMAN</t>
  </si>
  <si>
    <t>Translin</t>
  </si>
  <si>
    <t>Q9H0U9</t>
  </si>
  <si>
    <t>TSYL1_HUMAN</t>
  </si>
  <si>
    <t>Testis-specific Y-encoded-like protein 1</t>
  </si>
  <si>
    <t>Q8WZ42</t>
  </si>
  <si>
    <t>TITIN_HUMAN</t>
  </si>
  <si>
    <t>Titin</t>
  </si>
  <si>
    <t>P68366</t>
  </si>
  <si>
    <t>TBA4A_HUMAN</t>
  </si>
  <si>
    <t>Tubulin alpha-4A chain</t>
  </si>
  <si>
    <t>Q9NY65</t>
  </si>
  <si>
    <t>TBA8_HUMAN</t>
  </si>
  <si>
    <t>Tubulin alpha-8 chain</t>
  </si>
  <si>
    <t>Q12792</t>
  </si>
  <si>
    <t>TWF1_HUMAN</t>
  </si>
  <si>
    <t>Twinfilin-1</t>
  </si>
  <si>
    <t>O43396</t>
  </si>
  <si>
    <t>TXNL1_HUMAN</t>
  </si>
  <si>
    <t>Thioredoxin-like protein 1</t>
  </si>
  <si>
    <t>Q16881</t>
  </si>
  <si>
    <t>TRXR1_HUMAN</t>
  </si>
  <si>
    <t>Thioredoxin reductase 1, cytoplasmic</t>
  </si>
  <si>
    <t>Q01081</t>
  </si>
  <si>
    <t>U2AF1_HUMAN</t>
  </si>
  <si>
    <t>Splicing factor U2AF 35 kDa subunit</t>
  </si>
  <si>
    <t>Q8TBC4</t>
  </si>
  <si>
    <t>UBA3_HUMAN</t>
  </si>
  <si>
    <t>NEDD8-activating enzyme E1 catalytic subunit</t>
  </si>
  <si>
    <t>A0AVT1</t>
  </si>
  <si>
    <t>UBA6_HUMAN</t>
  </si>
  <si>
    <t>Ubiquitin-like modifier-activating enzyme 6</t>
  </si>
  <si>
    <t>P61077;P62837</t>
  </si>
  <si>
    <t>UB2D3_HUMAN;UB2D2_HUMAN</t>
  </si>
  <si>
    <t>Ubiquitin-conjugating enzyme E2 D3;Ubiquitin-conjugating enzyme E2 D2</t>
  </si>
  <si>
    <t>UBE2D3;UBE2D2</t>
  </si>
  <si>
    <t>P61081</t>
  </si>
  <si>
    <t>UBC12_HUMAN</t>
  </si>
  <si>
    <t>NEDD8-conjugating enzyme Ubc12</t>
  </si>
  <si>
    <t>P61088</t>
  </si>
  <si>
    <t>UBE2N_HUMAN</t>
  </si>
  <si>
    <t>Ubiquitin-conjugating enzyme E2 N</t>
  </si>
  <si>
    <t>Q9C0C9</t>
  </si>
  <si>
    <t>UBE2O_HUMAN</t>
  </si>
  <si>
    <t>(E3-independent) E2 ubiquitin-conjugating enzyme</t>
  </si>
  <si>
    <t>Q15819</t>
  </si>
  <si>
    <t>UB2V2_HUMAN</t>
  </si>
  <si>
    <t>Ubiquitin-conjugating enzyme E2 variant 2</t>
  </si>
  <si>
    <t>O14562</t>
  </si>
  <si>
    <t>UBFD1_HUMAN</t>
  </si>
  <si>
    <t>Ubiquitin domain-containing protein UBFD1</t>
  </si>
  <si>
    <t>Q9UHD9;Q9UMX0</t>
  </si>
  <si>
    <t>UBQL2_HUMAN;UBQL1_HUMAN</t>
  </si>
  <si>
    <t>Ubiquilin-2;Ubiquilin-1</t>
  </si>
  <si>
    <t>UBQLN2;UBQLN1</t>
  </si>
  <si>
    <t>Q5T4S7</t>
  </si>
  <si>
    <t>UBR4_HUMAN</t>
  </si>
  <si>
    <t>E3 ubiquitin-protein ligase UBR4</t>
  </si>
  <si>
    <t>Q16851</t>
  </si>
  <si>
    <t>UGPA_HUMAN</t>
  </si>
  <si>
    <t>UTP--glucose-1-phosphate uridylyltransferase</t>
  </si>
  <si>
    <t>O14795;Q8NB66;Q9UPW8</t>
  </si>
  <si>
    <t>UN13B_HUMAN;UN13C_HUMAN;UN13A_HUMAN</t>
  </si>
  <si>
    <t>Protein unc-13 homolog B;Protein unc-13 homolog C;Protein unc-13 homolog A</t>
  </si>
  <si>
    <t>UNC13B;UNC13C;UNC13A</t>
  </si>
  <si>
    <t>Q92900</t>
  </si>
  <si>
    <t>RENT1_HUMAN</t>
  </si>
  <si>
    <t>Regulator of nonsense transcripts 1</t>
  </si>
  <si>
    <t>P54578</t>
  </si>
  <si>
    <t>UBP14_HUMAN</t>
  </si>
  <si>
    <t>Ubiquitin carboxyl-terminal hydrolase 14</t>
  </si>
  <si>
    <t>Q9Y4E8</t>
  </si>
  <si>
    <t>UBP15_HUMAN</t>
  </si>
  <si>
    <t>Ubiquitin carboxyl-terminal hydrolase 15</t>
  </si>
  <si>
    <t>Q9UPU5</t>
  </si>
  <si>
    <t>UBP24_HUMAN</t>
  </si>
  <si>
    <t>Ubiquitin carboxyl-terminal hydrolase 24</t>
  </si>
  <si>
    <t>Q96K76</t>
  </si>
  <si>
    <t>UBP47_HUMAN</t>
  </si>
  <si>
    <t>Ubiquitin carboxyl-terminal hydrolase 47</t>
  </si>
  <si>
    <t>Q93008</t>
  </si>
  <si>
    <t>USP9X_HUMAN</t>
  </si>
  <si>
    <t>Probable ubiquitin carboxyl-terminal hydrolase FAF-X</t>
  </si>
  <si>
    <t>P63027</t>
  </si>
  <si>
    <t>VAMP2_HUMAN</t>
  </si>
  <si>
    <t>Vesicle-associated membrane protein 2</t>
  </si>
  <si>
    <t>Q9ULK5</t>
  </si>
  <si>
    <t>VANG2_HUMAN</t>
  </si>
  <si>
    <t>Vang-like protein 2</t>
  </si>
  <si>
    <t>Q9P0L0</t>
  </si>
  <si>
    <t>VAPA_HUMAN</t>
  </si>
  <si>
    <t>Vesicle-associated membrane protein-associated protein A</t>
  </si>
  <si>
    <t>Q99536</t>
  </si>
  <si>
    <t>VAT1_HUMAN</t>
  </si>
  <si>
    <t>Synaptic vesicle membrane protein VAT-1 homolog</t>
  </si>
  <si>
    <t>P61758</t>
  </si>
  <si>
    <t>PFD3_HUMAN</t>
  </si>
  <si>
    <t>Prefoldin subunit 3</t>
  </si>
  <si>
    <t>P19320</t>
  </si>
  <si>
    <t>VCAM1_HUMAN</t>
  </si>
  <si>
    <t>Vascular cell adhesion protein 1</t>
  </si>
  <si>
    <t>O75436</t>
  </si>
  <si>
    <t>VP26A_HUMAN</t>
  </si>
  <si>
    <t>Vacuolar protein sorting-associated protein 26A</t>
  </si>
  <si>
    <t>Q4G0F5</t>
  </si>
  <si>
    <t>VP26B_HUMAN</t>
  </si>
  <si>
    <t>Vacuolar protein sorting-associated protein 26B</t>
  </si>
  <si>
    <t>Q9UBQ0</t>
  </si>
  <si>
    <t>VPS29_HUMAN</t>
  </si>
  <si>
    <t>Vacuolar protein sorting-associated protein 29</t>
  </si>
  <si>
    <t>Q96AX1</t>
  </si>
  <si>
    <t>VP33A_HUMAN</t>
  </si>
  <si>
    <t>Vacuolar protein sorting-associated protein 33A</t>
  </si>
  <si>
    <t>Q9H267</t>
  </si>
  <si>
    <t>VP33B_HUMAN</t>
  </si>
  <si>
    <t>Vacuolar protein sorting-associated protein 33B</t>
  </si>
  <si>
    <t>Q96QK1</t>
  </si>
  <si>
    <t>VPS35_HUMAN</t>
  </si>
  <si>
    <t>Vacuolar protein sorting-associated protein 35</t>
  </si>
  <si>
    <t>O75351;Q6PIW4;Q9UN37</t>
  </si>
  <si>
    <t>VPS4B_HUMAN;FIGL1_HUMAN;VPS4A_HUMAN</t>
  </si>
  <si>
    <t>Vacuolar protein sorting-associated protein 4B;Fidgetin-like protein 1;Vacuolar protein sorting-associated protein 4A</t>
  </si>
  <si>
    <t>VPS4B;FIGNL1;VPS4A</t>
  </si>
  <si>
    <t>P04004</t>
  </si>
  <si>
    <t>VTNC_HUMAN</t>
  </si>
  <si>
    <t>Vitronectin</t>
  </si>
  <si>
    <t>O00534</t>
  </si>
  <si>
    <t>VMA5A_HUMAN</t>
  </si>
  <si>
    <t>von Willebrand factor A domain-containing protein 5A</t>
  </si>
  <si>
    <t>P23381</t>
  </si>
  <si>
    <t>SYWC_HUMAN</t>
  </si>
  <si>
    <t>Tryptophan--tRNA ligase, cytoplasmic</t>
  </si>
  <si>
    <t>Q92558</t>
  </si>
  <si>
    <t>WASF1_HUMAN</t>
  </si>
  <si>
    <t>Actin-binding protein WASF1</t>
  </si>
  <si>
    <t>Q9UPY6</t>
  </si>
  <si>
    <t>WASF3_HUMAN</t>
  </si>
  <si>
    <t>Actin-binding protein WASF3</t>
  </si>
  <si>
    <t>Q969T9</t>
  </si>
  <si>
    <t>WBP2_HUMAN</t>
  </si>
  <si>
    <t>WW domain-binding protein 2</t>
  </si>
  <si>
    <t>O75083</t>
  </si>
  <si>
    <t>WDR1_HUMAN</t>
  </si>
  <si>
    <t>WD repeat-containing protein 1</t>
  </si>
  <si>
    <t>Q9Y4E6</t>
  </si>
  <si>
    <t>WDR7_HUMAN</t>
  </si>
  <si>
    <t>WD repeat-containing protein 7</t>
  </si>
  <si>
    <t>Q9BQA1</t>
  </si>
  <si>
    <t>MEP50_HUMAN</t>
  </si>
  <si>
    <t>Methylosome protein WDR77</t>
  </si>
  <si>
    <t>Q9Y3S1</t>
  </si>
  <si>
    <t>WNK2_HUMAN</t>
  </si>
  <si>
    <t>Serine/threonine-protein kinase WNK2</t>
  </si>
  <si>
    <t>Q9BYP7</t>
  </si>
  <si>
    <t>WNK3_HUMAN</t>
  </si>
  <si>
    <t>Serine/threonine-protein kinase WNK3</t>
  </si>
  <si>
    <t>Q9NQW7</t>
  </si>
  <si>
    <t>XPP1_HUMAN</t>
  </si>
  <si>
    <t>Xaa-Pro aminopeptidase 1</t>
  </si>
  <si>
    <t>Q9UIA9</t>
  </si>
  <si>
    <t>XPO7_HUMAN</t>
  </si>
  <si>
    <t>Exportin-7</t>
  </si>
  <si>
    <t>O43592</t>
  </si>
  <si>
    <t>XPOT_HUMAN</t>
  </si>
  <si>
    <t>Exportin-T</t>
  </si>
  <si>
    <t>Q9UBH6</t>
  </si>
  <si>
    <t>S53A1_HUMAN</t>
  </si>
  <si>
    <t>Solute carrier family 53 member 1</t>
  </si>
  <si>
    <t>P54577</t>
  </si>
  <si>
    <t>SYYC_HUMAN</t>
  </si>
  <si>
    <t>Tyrosine--tRNA ligase, cytoplasmic</t>
  </si>
  <si>
    <t>P67809</t>
  </si>
  <si>
    <t>YBOX1_HUMAN</t>
  </si>
  <si>
    <t>Y-box-binding protein 1</t>
  </si>
  <si>
    <t>O15498</t>
  </si>
  <si>
    <t>YKT6_HUMAN</t>
  </si>
  <si>
    <t>Synaptobrevin homolog YKT6</t>
  </si>
  <si>
    <t>P61981</t>
  </si>
  <si>
    <t>1433G_HUMAN</t>
  </si>
  <si>
    <t>14-3-3 protein gamma</t>
  </si>
  <si>
    <t>Q04917</t>
  </si>
  <si>
    <t>1433F_HUMAN</t>
  </si>
  <si>
    <t>14-3-3 protein eta</t>
  </si>
  <si>
    <t># background genes</t>
  </si>
  <si>
    <t># genes</t>
  </si>
  <si>
    <t>category</t>
  </si>
  <si>
    <t>chart color</t>
  </si>
  <si>
    <t>description</t>
  </si>
  <si>
    <t>FDR value</t>
  </si>
  <si>
    <t>genes</t>
  </si>
  <si>
    <t>network.SUID</t>
  </si>
  <si>
    <t>nodes.SUID</t>
  </si>
  <si>
    <t>term name</t>
  </si>
  <si>
    <t>transferred FDR value</t>
  </si>
  <si>
    <t>year</t>
  </si>
  <si>
    <t>Reactome Pathways</t>
  </si>
  <si>
    <t>ER to Golgi Anterograde Transport</t>
  </si>
  <si>
    <t>ARF5|ACTR10|ARF3|DYNC1H1|COPA|SEC24A</t>
  </si>
  <si>
    <t>425|422|491|542|509|395</t>
  </si>
  <si>
    <t>HSA-199977</t>
  </si>
  <si>
    <t>Membrane Trafficking</t>
  </si>
  <si>
    <t>ARF5|ACTR10|ARF3|AP2A2|DYNC1H1|COPA|GDI2|SEC24A|GDI1|PAFAH1B3|AP2B1</t>
  </si>
  <si>
    <t>425|422|491|533|542|509|404|395|536|512|437</t>
  </si>
  <si>
    <t>HSA-199991</t>
  </si>
  <si>
    <t>Golgi-to-ER retrograde transport</t>
  </si>
  <si>
    <t>ARF5|ACTR10|ARF3|DYNC1H1|COPA|PAFAH1B3</t>
  </si>
  <si>
    <t>425|422|491|542|509|512</t>
  </si>
  <si>
    <t>HSA-8856688</t>
  </si>
  <si>
    <t>COPI-mediated anterograde transport</t>
  </si>
  <si>
    <t>ARF5|ACTR10|ARF3|DYNC1H1|COPA</t>
  </si>
  <si>
    <t>425|422|491|542|509</t>
  </si>
  <si>
    <t>HSA-6807878</t>
  </si>
  <si>
    <t>MHC class II antigen presentation</t>
  </si>
  <si>
    <t>ACTR10|AP2A2|DYNC1H1|SEC24A|AP2B1</t>
  </si>
  <si>
    <t>422|533|542|395|437</t>
  </si>
  <si>
    <t>HSA-2132295</t>
  </si>
  <si>
    <t>Infectious disease</t>
  </si>
  <si>
    <t>STX1B|GSK3B|AP2A2|DYNC1H1|H2BC12|NCKAP1|SLC25A6|SEC24A|CYFIP2|AP2B1|RPS27</t>
  </si>
  <si>
    <t>476|497|533|542|479|524|401|395|470|437|419</t>
  </si>
  <si>
    <t>HSA-5663205</t>
  </si>
  <si>
    <t>Disease</t>
  </si>
  <si>
    <t>STX1B|GSK3B|AP2A2|MCCC2|DYNC1H1|H2BC12|NCKAP1|SLC3A2|SLC25A6|SEC24A|CYFIP2|AP2B1|HK1|GCLC|RPS27</t>
  </si>
  <si>
    <t>476|497|533|455|542|479|524|416|401|395|470|437|413|464|419</t>
  </si>
  <si>
    <t>HSA-1643685</t>
  </si>
  <si>
    <t>Gluconeogenesis</t>
  </si>
  <si>
    <t>SLC25A1|MDH2|ENO2</t>
  </si>
  <si>
    <t>449|440|452</t>
  </si>
  <si>
    <t>HSA-70263</t>
  </si>
  <si>
    <t>Glucose metabolism</t>
  </si>
  <si>
    <t>SLC25A1|MDH2|ENO2|HK1</t>
  </si>
  <si>
    <t>449|440|452|413</t>
  </si>
  <si>
    <t>HSA-70326</t>
  </si>
  <si>
    <t>Nef Mediated CD8 Down-regulation</t>
  </si>
  <si>
    <t>AP2A2|AP2B1</t>
  </si>
  <si>
    <t>533|437</t>
  </si>
  <si>
    <t>HSA-182218</t>
  </si>
  <si>
    <t>pink</t>
  </si>
  <si>
    <t>purple</t>
  </si>
  <si>
    <t>cyan</t>
  </si>
  <si>
    <t>receptor and channels</t>
  </si>
  <si>
    <t>translation</t>
  </si>
  <si>
    <t>membrane trafficking</t>
  </si>
  <si>
    <t>motor proteins</t>
  </si>
  <si>
    <t>mitochondria</t>
  </si>
  <si>
    <t>gtpases and regulators</t>
  </si>
  <si>
    <t>metabolism</t>
  </si>
  <si>
    <t>others</t>
  </si>
  <si>
    <t>chaperone</t>
  </si>
  <si>
    <t>ADGRL1 (HGNC:20973)</t>
  </si>
  <si>
    <t>AFDN (HGNC:7137)</t>
  </si>
  <si>
    <t>AMPH (HGNC:471)</t>
  </si>
  <si>
    <t>AP1B1 (HGNC:554)</t>
  </si>
  <si>
    <t>AP2A1 (HGNC:561)</t>
  </si>
  <si>
    <t>AP2B1 (HGNC:563)</t>
  </si>
  <si>
    <t>AP2S1 (HGNC:565)</t>
  </si>
  <si>
    <t>AP3B2 (HGNC:567)</t>
  </si>
  <si>
    <t>AP3D1 (HGNC:568)</t>
  </si>
  <si>
    <t>APP (HGNC:620)</t>
  </si>
  <si>
    <t>ARF6 (HGNC:659)</t>
  </si>
  <si>
    <t>ARL6IP5 (HGNC:16937)</t>
  </si>
  <si>
    <t>ATP2B1 (HGNC:814)</t>
  </si>
  <si>
    <t>ATP6AP1 (HGNC:868)</t>
  </si>
  <si>
    <t>ATP6V0A1 (HGNC:865)</t>
  </si>
  <si>
    <t>ATP6V0C (HGNC:855)</t>
  </si>
  <si>
    <t>ATP6V0D1 (HGNC:13724)</t>
  </si>
  <si>
    <t>ATP6V1B2 (HGNC:854)</t>
  </si>
  <si>
    <t>ATP6V1C1 (HGNC:856)</t>
  </si>
  <si>
    <t>ATP6V1D (HGNC:13527)</t>
  </si>
  <si>
    <t>ATP6V1E1 (HGNC:857)</t>
  </si>
  <si>
    <t>ATP6V1H (HGNC:18303)</t>
  </si>
  <si>
    <t>BIN1 (HGNC:1052)</t>
  </si>
  <si>
    <t>BRSK1 (HGNC:18994)</t>
  </si>
  <si>
    <t>BSN (HGNC:1117)</t>
  </si>
  <si>
    <t>CACNA2D1 (HGNC:1399)</t>
  </si>
  <si>
    <t>anchored component of presynaptic active zone membrane (GO:0099029)</t>
  </si>
  <si>
    <t>CACNA2D2 (HGNC:1400)</t>
  </si>
  <si>
    <t>CADM1 (HGNC:5951)</t>
  </si>
  <si>
    <t>CADPS (HGNC:1426)</t>
  </si>
  <si>
    <t>CALB1 (HGNC:1434)</t>
  </si>
  <si>
    <t>CAMK2A (HGNC:1460)</t>
  </si>
  <si>
    <t>CANX (HGNC:1473)</t>
  </si>
  <si>
    <t>CAP1 (HGNC:20040)</t>
  </si>
  <si>
    <t>CASKIN1 (HGNC:20879)</t>
  </si>
  <si>
    <t>CLTA (HGNC:2090)</t>
  </si>
  <si>
    <t>CLTB (HGNC:2091)</t>
  </si>
  <si>
    <t>CNRIP1 (HGNC:24546)</t>
  </si>
  <si>
    <t>CNTN1 (HGNC:2171)</t>
  </si>
  <si>
    <t>anchored component of presynaptic membrane (GO:0099026)</t>
  </si>
  <si>
    <t>CNTNAP2 (HGNC:13830)</t>
  </si>
  <si>
    <t>CTNNA2 (HGNC:2510)</t>
  </si>
  <si>
    <t>CTSD (HGNC:2529)</t>
  </si>
  <si>
    <t>CXADR (HGNC:2559)</t>
  </si>
  <si>
    <t>DAAM1 (HGNC:18142)</t>
  </si>
  <si>
    <t>DBNL (HGNC:2696)</t>
  </si>
  <si>
    <t>DMXL2 (HGNC:2938)</t>
  </si>
  <si>
    <t>DNM1 (HGNC:2972)</t>
  </si>
  <si>
    <t>DNM1L (HGNC:2973)</t>
  </si>
  <si>
    <t>DNM3 (HGNC:29125)</t>
  </si>
  <si>
    <t>DSTN (HGNC:15750)</t>
  </si>
  <si>
    <t>EPHB2 (HGNC:3393)</t>
  </si>
  <si>
    <t>EPS15L1 (HGNC:24634)</t>
  </si>
  <si>
    <t>ERC1 (HGNC:17072)</t>
  </si>
  <si>
    <t>ERC2 (HGNC:31922)</t>
  </si>
  <si>
    <t>EXOC3 (HGNC:30378)</t>
  </si>
  <si>
    <t>EXOC4 (HGNC:30389)</t>
  </si>
  <si>
    <t>EXOC7 (HGNC:23214)</t>
  </si>
  <si>
    <t>FLOT1 (HGNC:3757)</t>
  </si>
  <si>
    <t>FLOT2 (HGNC:3758)</t>
  </si>
  <si>
    <t>FMR1 (HGNC:3775)</t>
  </si>
  <si>
    <t>FUS (HGNC:4010)</t>
  </si>
  <si>
    <t>GABBR1 (HGNC:4070)</t>
  </si>
  <si>
    <t>GABRA3 (HGNC:4077)</t>
  </si>
  <si>
    <t>GAP43 (HGNC:4140)</t>
  </si>
  <si>
    <t>GIT1 (HGNC:4272)</t>
  </si>
  <si>
    <t>GNA11 (HGNC:4379)</t>
  </si>
  <si>
    <t>GNAI2 (HGNC:4385)</t>
  </si>
  <si>
    <t>GNAQ (HGNC:4390)</t>
  </si>
  <si>
    <t>GNAS (HGNC:4392)</t>
  </si>
  <si>
    <t>GNB2 (HGNC:4398)</t>
  </si>
  <si>
    <t>GNB5 (HGNC:4401)</t>
  </si>
  <si>
    <t>GPM6A (HGNC:4460)</t>
  </si>
  <si>
    <t>GRIA4 (HGNC:4574)</t>
  </si>
  <si>
    <t>HIP1 (HGNC:4913)</t>
  </si>
  <si>
    <t>ITSN1 (HGNC:6183)</t>
  </si>
  <si>
    <t>KCNA2 (HGNC:6220)</t>
  </si>
  <si>
    <t>KCTD12 (HGNC:14678)</t>
  </si>
  <si>
    <t>KCTD8 (HGNC:22394)</t>
  </si>
  <si>
    <t>KIF21A (HGNC:19349)</t>
  </si>
  <si>
    <t>LINGO1 (HGNC:21205)</t>
  </si>
  <si>
    <t>MAGI1 (HGNC:946)</t>
  </si>
  <si>
    <t>MARCKS (HGNC:6759)</t>
  </si>
  <si>
    <t>MARCKSL1 (HGNC:7142)</t>
  </si>
  <si>
    <t>NAPB (HGNC:15751)</t>
  </si>
  <si>
    <t>NECAB2 (HGNC:23746)</t>
  </si>
  <si>
    <t>NRXN3 (HGNC:8010)</t>
  </si>
  <si>
    <t>NTM (HGNC:17941)</t>
  </si>
  <si>
    <t>OGT (HGNC:8127)</t>
  </si>
  <si>
    <t>PARK7 (HGNC:16369)</t>
  </si>
  <si>
    <t>PCLO (HGNC:13406)</t>
  </si>
  <si>
    <t>PHB1 (HGNC:8912)</t>
  </si>
  <si>
    <t>extrinsic component of presynaptic active zone membrane (GO:0098891)</t>
  </si>
  <si>
    <t>PICALM (HGNC:15514)</t>
  </si>
  <si>
    <t>PIP5K1C (HGNC:8996)</t>
  </si>
  <si>
    <t>PPFIA2 (HGNC:9246)</t>
  </si>
  <si>
    <t>PPFIA3 (HGNC:9247)</t>
  </si>
  <si>
    <t>PPP1CA (HGNC:9281)</t>
  </si>
  <si>
    <t>PPP1R9A (HGNC:14946)</t>
  </si>
  <si>
    <t>PRAF2 (HGNC:28911)</t>
  </si>
  <si>
    <t>PRKCA (HGNC:9393)</t>
  </si>
  <si>
    <t>PRRT2 (HGNC:30500)</t>
  </si>
  <si>
    <t>PTPRD (HGNC:9668)</t>
  </si>
  <si>
    <t>PTPRS (HGNC:9681)</t>
  </si>
  <si>
    <t>RAB11A (HGNC:9760)</t>
  </si>
  <si>
    <t>RAB1A (HGNC:9758)</t>
  </si>
  <si>
    <t>RAB35 (HGNC:9774)</t>
  </si>
  <si>
    <t>RAB3B (HGNC:9778)</t>
  </si>
  <si>
    <t>RAB3C (HGNC:30269)</t>
  </si>
  <si>
    <t>RAB4A (HGNC:9781)</t>
  </si>
  <si>
    <t>RAB5B (HGNC:9784)</t>
  </si>
  <si>
    <t>RAB5C (HGNC:9785)</t>
  </si>
  <si>
    <t>RAB6B (HGNC:14902)</t>
  </si>
  <si>
    <t>RAB8B (HGNC:30273)</t>
  </si>
  <si>
    <t>RABEP1 (HGNC:17677)</t>
  </si>
  <si>
    <t>RABGEF1 (HGNC:17676)</t>
  </si>
  <si>
    <t>RAC1 (HGNC:9801)</t>
  </si>
  <si>
    <t>RAPGEF4 (HGNC:16626)</t>
  </si>
  <si>
    <t>RAPH1 (HGNC:14436)</t>
  </si>
  <si>
    <t>RIMS1 (HGNC:17282)</t>
  </si>
  <si>
    <t>ROGDI (HGNC:29478)</t>
  </si>
  <si>
    <t>RPL10A (HGNC:10299)</t>
  </si>
  <si>
    <t>RPL12 (HGNC:10302)</t>
  </si>
  <si>
    <t>RPL15 (HGNC:10306)</t>
  </si>
  <si>
    <t>RPL17 (HGNC:10307)</t>
  </si>
  <si>
    <t>RPL29 (HGNC:10331)</t>
  </si>
  <si>
    <t>RPL36 (HGNC:13631)</t>
  </si>
  <si>
    <t>RPL36A (HGNC:10359)</t>
  </si>
  <si>
    <t>RPL5 (HGNC:10360)</t>
  </si>
  <si>
    <t>RPL6 (HGNC:10362)</t>
  </si>
  <si>
    <t>RPL7 (HGNC:10363)</t>
  </si>
  <si>
    <t>RPS12 (HGNC:10385)</t>
  </si>
  <si>
    <t>RPS27 (HGNC:10416)</t>
  </si>
  <si>
    <t>SCAMP1 (HGNC:10563)</t>
  </si>
  <si>
    <t>SCAMP5 (HGNC:30386)</t>
  </si>
  <si>
    <t>SCRN1 (HGNC:22192)</t>
  </si>
  <si>
    <t>SEPTIN2 (HGNC:7729)</t>
  </si>
  <si>
    <t>SEPTIN3 (HGNC:10750)</t>
  </si>
  <si>
    <t>SEPTIN4 (HGNC:9165)</t>
  </si>
  <si>
    <t>SEPTIN5 (HGNC:9164)</t>
  </si>
  <si>
    <t>SEPTIN7 (HGNC:1717)</t>
  </si>
  <si>
    <t>SEPTIN9 (HGNC:7323)</t>
  </si>
  <si>
    <t>SIPA1L2 (HGNC:23800)</t>
  </si>
  <si>
    <t>SLC17A6 (HGNC:16703)</t>
  </si>
  <si>
    <t>SLC1A2 (HGNC:10940)</t>
  </si>
  <si>
    <t>SLC4A8 (HGNC:11034)</t>
  </si>
  <si>
    <t>SNAP25 (HGNC:11132)</t>
  </si>
  <si>
    <t>SNAP91 (HGNC:14986)</t>
  </si>
  <si>
    <t>SNCB (HGNC:11140)</t>
  </si>
  <si>
    <t>SNPH (HGNC:15931)</t>
  </si>
  <si>
    <t>SNX4 (HGNC:11175)</t>
  </si>
  <si>
    <t>SPTBN2 (HGNC:11276)</t>
  </si>
  <si>
    <t>STX12 (HGNC:11430)</t>
  </si>
  <si>
    <t>STX1B (HGNC:18539)</t>
  </si>
  <si>
    <t>STX7 (HGNC:11442)</t>
  </si>
  <si>
    <t>SUMO3 (HGNC:11124)</t>
  </si>
  <si>
    <t>SV2A (HGNC:20566)</t>
  </si>
  <si>
    <t>SYNGR1 (HGNC:11498)</t>
  </si>
  <si>
    <t>SYNJ1 (HGNC:11503)</t>
  </si>
  <si>
    <t>SYT1 (HGNC:11509)</t>
  </si>
  <si>
    <t>SYT2 (HGNC:11510)</t>
  </si>
  <si>
    <t>SYT7 (HGNC:11514)</t>
  </si>
  <si>
    <t>THY1 (HGNC:11801)</t>
  </si>
  <si>
    <t>TLN2 (HGNC:15447)</t>
  </si>
  <si>
    <t>TRIO (HGNC:12303)</t>
  </si>
  <si>
    <t>UBE2M (HGNC:12491)</t>
  </si>
  <si>
    <t>UNC13B (HGNC:12566)</t>
  </si>
  <si>
    <t>USP14 (HGNC:12612)</t>
  </si>
  <si>
    <t>VAMP2 (HGNC:12643)</t>
  </si>
  <si>
    <t>VAPA (HGNC:12648)</t>
  </si>
  <si>
    <t>VPS33B (HGNC:12712)</t>
  </si>
  <si>
    <t>VPS35 (HGNC:13487)</t>
  </si>
  <si>
    <t>WDR7 (HGNC:13490)</t>
  </si>
  <si>
    <t>YWHAG (HGNC:12852)</t>
  </si>
  <si>
    <t>YWHAH (HGNC:12853)</t>
  </si>
  <si>
    <t>ABI1 (HGNC:11320)</t>
  </si>
  <si>
    <t>ABI2 (HGNC:24011)</t>
  </si>
  <si>
    <t>ABLIM1 (HGNC:78)</t>
  </si>
  <si>
    <t>ACTN1 (HGNC:163)</t>
  </si>
  <si>
    <t>ADGRL2 (HGNC:18582)</t>
  </si>
  <si>
    <t>ADGRL3 (HGNC:20974)</t>
  </si>
  <si>
    <t>postsynaptic density membrane (GO:0098839)</t>
  </si>
  <si>
    <t>AGAP1 (HGNC:16922)</t>
  </si>
  <si>
    <t>postsynaptic endosome (GO:0098845)</t>
  </si>
  <si>
    <t>AGAP3 (HGNC:16923)</t>
  </si>
  <si>
    <t>ALDOC (HGNC:418)</t>
  </si>
  <si>
    <t>ANK3 (HGNC:494)</t>
  </si>
  <si>
    <t>AP3M1 (HGNC:569)</t>
  </si>
  <si>
    <t>postsynaptic recycling endosome (GO:0098837)</t>
  </si>
  <si>
    <t>APC (HGNC:583)</t>
  </si>
  <si>
    <t>ARHGAP12 (HGNC:16348)</t>
  </si>
  <si>
    <t>ARHGAP39 (HGNC:29351)</t>
  </si>
  <si>
    <t>ARPC5 (HGNC:708)</t>
  </si>
  <si>
    <t>ATAD1 (HGNC:25903)</t>
  </si>
  <si>
    <t>BCR (HGNC:1014)</t>
  </si>
  <si>
    <t>anchored component of postsynaptic membrane (GO:0099025)</t>
  </si>
  <si>
    <t>CAMK2D (HGNC:1462)</t>
  </si>
  <si>
    <t>CAMKV (HGNC:28788)</t>
  </si>
  <si>
    <t>CAPN2 (HGNC:1479)</t>
  </si>
  <si>
    <t>CASP3 (HGNC:1504)</t>
  </si>
  <si>
    <t>CNN3 (HGNC:2157)</t>
  </si>
  <si>
    <t>CRKL (HGNC:2363)</t>
  </si>
  <si>
    <t>extrinsic component of postsynaptic membrane (GO:0098890)</t>
  </si>
  <si>
    <t>CTNND2 (HGNC:2516)</t>
  </si>
  <si>
    <t>CYFIP1 (HGNC:13759)</t>
  </si>
  <si>
    <t>CYLD (HGNC:2584)</t>
  </si>
  <si>
    <t>DLG3 (HGNC:2902)</t>
  </si>
  <si>
    <t>DLGAP4 (HGNC:24476)</t>
  </si>
  <si>
    <t>DYNLL2 (HGNC:24596)</t>
  </si>
  <si>
    <t>EIF3A (HGNC:3271)</t>
  </si>
  <si>
    <t>EIF4G2 (HGNC:3297)</t>
  </si>
  <si>
    <t>ELAVL1 (HGNC:3312)</t>
  </si>
  <si>
    <t>FABP5 (HGNC:3560)</t>
  </si>
  <si>
    <t>FARP1 (HGNC:3591)</t>
  </si>
  <si>
    <t>FXR1 (HGNC:4023)</t>
  </si>
  <si>
    <t>FYN (HGNC:4037)</t>
  </si>
  <si>
    <t>integral component of postsynaptic specialization membrane (GO:0099060)</t>
  </si>
  <si>
    <t>GABRB3 (HGNC:4083)</t>
  </si>
  <si>
    <t>GNAI1 (HGNC:4384)</t>
  </si>
  <si>
    <t>GPHN (HGNC:15465)</t>
  </si>
  <si>
    <t>GRIP1 (HGNC:18708)</t>
  </si>
  <si>
    <t>GSK3B (HGNC:4617)</t>
  </si>
  <si>
    <t>HNRNPA3 (HGNC:24941)</t>
  </si>
  <si>
    <t>HNRNPH2 (HGNC:5042)</t>
  </si>
  <si>
    <t>INPP4A (HGNC:6074)</t>
  </si>
  <si>
    <t>IQSEC1 (HGNC:29112)</t>
  </si>
  <si>
    <t>KIDINS220 (HGNC:29508)</t>
  </si>
  <si>
    <t>KIF1A (HGNC:888)</t>
  </si>
  <si>
    <t>KIF21B (HGNC:29442)</t>
  </si>
  <si>
    <t>KIF3A (HGNC:6319)</t>
  </si>
  <si>
    <t>KIF5A (HGNC:6323)</t>
  </si>
  <si>
    <t>KIF5B (HGNC:6324)</t>
  </si>
  <si>
    <t>KIFAP3 (HGNC:17060)</t>
  </si>
  <si>
    <t>LRRC4B (HGNC:25042)</t>
  </si>
  <si>
    <t>MAGI2 (HGNC:18957)</t>
  </si>
  <si>
    <t>MAPK1 (HGNC:6871)</t>
  </si>
  <si>
    <t>MARK1 (HGNC:6896)</t>
  </si>
  <si>
    <t>MPP2 (HGNC:7220)</t>
  </si>
  <si>
    <t>MYO5B (HGNC:7603)</t>
  </si>
  <si>
    <t>NBEA (HGNC:7648)</t>
  </si>
  <si>
    <t>NCDN (HGNC:17597)</t>
  </si>
  <si>
    <t>NCKAP1 (HGNC:7666)</t>
  </si>
  <si>
    <t>NEFH (HGNC:7737)</t>
  </si>
  <si>
    <t>NEGR1 (HGNC:17302)</t>
  </si>
  <si>
    <t>NEO1 (HGNC:7754)</t>
  </si>
  <si>
    <t>NLGN4X (HGNC:14287)</t>
  </si>
  <si>
    <t>PAK1 (HGNC:8590)</t>
  </si>
  <si>
    <t>PAK2 (HGNC:8591)</t>
  </si>
  <si>
    <t>PALM (HGNC:8594)</t>
  </si>
  <si>
    <t>PCDH10 (HGNC:13404)</t>
  </si>
  <si>
    <t>PIN1 (HGNC:8988)</t>
  </si>
  <si>
    <t>PLCB1 (HGNC:15917)</t>
  </si>
  <si>
    <t>PLEKHA5 (HGNC:30036)</t>
  </si>
  <si>
    <t>PPP1R9B (HGNC:9298)</t>
  </si>
  <si>
    <t>PURA (HGNC:9701)</t>
  </si>
  <si>
    <t>RAPGEF2 (HGNC:16854)</t>
  </si>
  <si>
    <t>RHOA (HGNC:667)</t>
  </si>
  <si>
    <t>ROBO2 (HGNC:10250)</t>
  </si>
  <si>
    <t>RPLP1 (HGNC:10372)</t>
  </si>
  <si>
    <t>RPS19 (HGNC:10402)</t>
  </si>
  <si>
    <t>RPS20 (HGNC:10405)</t>
  </si>
  <si>
    <t>RPSA (HGNC:6502)</t>
  </si>
  <si>
    <t>SEPTIN11 (HGNC:25589)</t>
  </si>
  <si>
    <t>postsynaptic septin cytoskeleton (GO:0150050)</t>
  </si>
  <si>
    <t>SH3GLB2 (HGNC:10834)</t>
  </si>
  <si>
    <t>SHANK3 (HGNC:14294)</t>
  </si>
  <si>
    <t>SPOCK1 (HGNC:11251)</t>
  </si>
  <si>
    <t>postsynaptic spectrin-associated cytoskeleton (GO:0099189)</t>
  </si>
  <si>
    <t>SRC (HGNC:11283)</t>
  </si>
  <si>
    <t>SRGAP2 (HGNC:19751)</t>
  </si>
  <si>
    <t>SRGAP3 (HGNC:19744)</t>
  </si>
  <si>
    <t>STRN3 (HGNC:15720)</t>
  </si>
  <si>
    <t>SYNCRIP (HGNC:16918)</t>
  </si>
  <si>
    <t>SYT3 (HGNC:11511)</t>
  </si>
  <si>
    <t>TRIM3 (HGNC:10064)</t>
  </si>
  <si>
    <t>UBE2N (HGNC:12492)</t>
  </si>
  <si>
    <t>USP9X (HGNC:12632)</t>
  </si>
  <si>
    <t>VANGL2 (HGNC:15511)</t>
  </si>
  <si>
    <t>VPS26B (HGNC:28119)</t>
  </si>
  <si>
    <t>WASF1 (HGNC:12732)</t>
  </si>
  <si>
    <t>WASF3 (HGNC:12734)</t>
  </si>
  <si>
    <t>Gene list</t>
  </si>
  <si>
    <t>FLOT1;RAB1B;RAB21;RAB18;FLOT2;FUBP1;CYFIP2;PRKAR2A;ELAVL2;VCP;AGRN;PAK5;MAGI3;PABPC1;TUFM;EIF5A;EEF1D;EIF3B;EEF2;RPLP2;RPSA;RPS3A;RPL29;RPL17;RPL5;RPL6;RPS7;RPL3;RPS13;RPS18;RPS3;RPL18A;RPLP0;RPL18;RPL11;RPS4X;RPS19;RPL24;RPL8;RPS2;RPS25;RPL7;RPL7A;RPL36;RPL10;RPL10A;RPL31;RPL38;RPL9;RPS17;RPS20;RPS9;MAP1LC3A;BIN1;FKBP1A;HNRNPD;NAPG;TPD52;ACTBL2;ACTC1;ARPC2;ARPC5L;PPFIA2;PPFIA3;LIN7A;PPP2R1A;PPP3CA;PPP3CB;RTN3;ARHGDIA;GDI2;RPS23;SLC3A2;AKR1A1;DPYSL3;EEF1A2;FGB;GPC1;SPARC;PPP2CA;GPC6;GABRA3;ABLIM3;YWHAQ;MADD;ARFGAP1;YWHAG;YWHAE;YWHAH;LIN7C;RPL12;RPL13;RPL13A;RPL14;RPL15;RPL21;RPL22;RPL23;RPL23A;RPL27;RPL26;RPL27A;RPL28;RPL30;RPL32;RPL35;RPL36A;RPL37A;RPLP1;RPL34;RPS10;RPS11;RPS12;RPS14;RPS15A;RPS16;RPS24;RPS26;RPS27A;RPS5;RPS27;EIF1AY;EIF2S3;EIF3D;EIF3F;EIF3I;EIF3L;EIF5;HNRNPA0;HNRNPA1;HNRNPDL;HNRNPL;HNRNPLL;HNRNPM;HNRNPUL2;RANBP6;YBX1;AP2M1;AP2B1;AP2S1;RAP2A;PHB1;RHOB;TBC1D24;OGT;DAAM1;AP2A2;ACTN1;AP1M1;GNB1;GNB2;GNB5;GNG2;ADD1;TAGLN3;GNAZ;CNTN1;PLXNA1;WDR1;ARPC1A;DPYSL5;NUDT3;ANXA1;RALA;SARM1;SYT3;SYT6;SLC2A3;SYT7;RAB8B;RAB1A;RAB6A;RAB6B;CASK;ROGDI;DPYSL2;CADPS;MAGI1;UNC13B;SYNJ1;NAPA;NAPB;PFN2;PFN1;PPP1R9A;SEPTIN3;SEPTIN5;SEPTIN6;SPTBN2;AMPH;DNM3;HSPA8;EHD1;PTN;HIP1;PPP1CA;AP1G1;VPS35;ADD2;AP3D1;CASKIN1;DBNL;PRKACA;GPM6A;SCRN1;ARF6;GAP43;PRAF2;SIPA1L2;NECAB2;SRCIN1;EXOC7;GIT1;CAPN1;AP3B2;EPB41L1;GNAI2;GNAS;CRMP1;CNRIP1;DCX;SEPTIN4;SEPTIN2;SEPTIN9;UBE2M;DSTN;CAP1;THY1;GNAQ;GNA11;KIF21A;RAPGEF4;EPS15L1;LINGO1;TLN2;PRKCA;PRKCB;STXBP1;FMR1;NSF;MARCKS;MARCKSL1;CALB1;CAMK2A;RAPH1;SNCB;GDI1;RABEP1;ARL6IP5;ERC1;CALM1;FUS;SYT1;SUMO3;USP14;VAPA;NEFM;NEFL;ACTG1;PHB2;APP;TRIO;MAP1A;RIMS1;BSN;PCLO;ERC2;CTBP1;CTNNA2;CTNNB1;CTNND1;VDAC1;KCTD12;KCTD8;AFDN;CACNA2D1;NTM;CACNA2D2;ATP2B1;CANX;GRIA4;GABBR1;NRXN1;STX1B;NRXN3;NRXN2;MYO6;ITSN1;CLTC;PIP5K1C;DNM1;DNM1L;CLTB;CLTA;PICALM;SNAP91;DNAJC6;CTSD;SNX4;RABGEF1;RAB5A;RAB7A;RAB11A;DMXL2;SYNGR3;EXOC4;VPS33B;WDR7;AP1B1;AP2A1;PARK7;BRSK1;SNCA;ANXA5;GNAO1;RAB3A;RAB3B;RAB3C;RAB5B;RAB5C;RAB35;RAB10;RAB4A;RAB14;RAB2A;RAC1;SYN1;SYN2;GAPDH;ATP6V1A;ATP6V1B2;ATP6V1C1;ATP6V1D;ATP6V1E1;ATP6V1H;VAMP2;SCAMP1;SCAMP5;SLC17A6;SYP;SYNGR1;SV2A;STX7;STX12;SYT2;ATP6V0D1;ATP6AP1;ATP6V0C;ATP6V0A1;EXOC3;SEPTIN7;SNPH;PRRT2;SNAP25;KCNA2;EPHB2;CADM1;ATP1A3;PTPRS;ADGRL1;CDH2;SLC1A2;NCAM1;PTPRD;CNTNAP2;L1CAM;CXADR;SLC4A8;RPS6;RPL4;APOE;LAMC1;GRIP1;FLNA;CYFIP1;PRKAR2B;ELAVL1;NCKAP1;FXR1;TRIM3;WASF1;WASF3;PURA;CPEB4;PAK1;ACTR2;ACTR3;SPTBN1;HNRNPA3;HNRNPK;INA;SEPTIN11;CAMKV;DYNLL2;RHOA;CDK5;ARHGAP39;ATAD1;CNN3;SPTAN1;MYO5A;MYO5B;CTTN;LASP1;RTN4;MAP2;CAPN2;ANK3;EPB41L3;GNAI1;CDC42;ARHGAP12;EEF1A1;PALM;DCLK1;MARK1;STRN3;KIDINS220;SRGAP3;RAC3;USP9X;UBE2N;MAP1B;KIF1A;KIF3A;APC;KIFAP3;RAPGEF2;NCDN;PLCB1;PIN1;ALDOC;DBN1;HNRNPA2B1;KIF5C;KIF5B;KIF5A;CAMK2G;CAMK2D;FABP5;NEFH;ABI2;ACTB;MYH10;ACTN4;PPP1R9B;DLGAP4;YWHAZ;GPHN;SRC;GABRB3;NLGN4X;ABI1;PAK2;SHANK3;MAGI2;CAMK2B;CTNND2;MAPK1;PLEKHA5;GSK3B;EIF3A;EIF4G2;PCBP2;PCBP1;HNRNPH2;HNRNPH1;CAPZB;RBMX;AGAP3;CYLD;NEGR1;CASP3;SRGAP2;INPP4A;SYNCRIP;DDX3X;ARPC5;TANC2;SPOCK1;ABLIM1;IQSEC1;FYN;DLG3;BCR;DNM2;CFL1;DLG4;MPP2;LRRC4B;ROBO2;VANGL2;NEO1;SH3GLB2;AGAP1;KIF21B;VPS26B;AP3M1;CRKL;FARP1;NBEA;ADGRL2;ADGRL3;PCDH10;RPS8;CALR</t>
  </si>
  <si>
    <t>GRIP1;FLNA;CYFIP1;PRKAR2B;ELAVL1;NCKAP1;FXR1;TRIM3;WASF1;WASF3;NAPB;NAPA;PFN2;PFN1;ATP1A3;RPL8;RPLP0;PURA;CPEB4;PAK1;ACTR2;ACTR3;SPTBN1;HNRNPA3;HNRNPK;INA;SEPTIN11;CALB1;CAMKV;GIT1;DYNLL2;PTN;PICALM;RAC1;RHOA;CDK5;PPP1CA;ADD2;ADD1;VPS35;AP3D1;ARHGAP39;TRIO;HSPA8;ATAD1;DBNL;CNN3;SPTAN1;MYO5A;MYO5B;CTTN;PRKACA;ARPC2;LASP1;RTN4;MAP2;ARF6;SYT3;KCTD8;CASK;NECAB2;BIN1;SRCIN1;EXOC7;CAPN1;CAPN2;ANK3;EPB41L1;EPB41L3;GNAI1;GNAS;CDC42;ARHGAP12;EEF1A1;PALM;CRMP1;DCLK1;MARK1;STRN3;UBE2M;KIDINS220;CASKIN1;SRGAP3;RAC3;USP9X;UBE2N;DSTN;CAP1;THY1;MAP1B;KIF1A;KIF3A;APC;KIFAP3;RAPGEF2;PRAF2;NCDN;FMR1;PLCB1;PIN1;CAMK2A;ALDOC;DBN1;HNRNPA2B1;KIF5C;OGT;KIF5B;KIF5A;CALM1;CAMK2G;CAMK2D;FABP5;SUMO3;SYT1;VAMP2;FUS;MARCKS;NEFM;NEFL;NEFH;ABI2;ACTB;ACTG1;ITSN1;PPP1R9A;MYO6;MYH10;ACTN1;ACTN4;SEPTIN7;SPTBN2;PPP1R9B;DLGAP4;YWHAZ;PPFIA2;GPHN;SRC;NSF;GABRA3;GABRB3;GABBR1;NLGN4X;PHB1;PHB2;ABI1;PAK2;SHANK3;MAGI2;CAMK2B;CTNND2;MAPK1;RPL5;PLEKHA5;GSK3B;EIF3A;EIF4G2;RPL18A;RPL30;RPL12;RPL14;RPL38;RPL7;RPS13;RPS27;RPS3;RPS25;RPS19;RPS18;RPS14;PCBP2;RPL4;RPL23;RPL10A;PCBP1;HNRNPH2;HNRNPH1;RPL6;CAPZB;RAPGEF4;PIP5K1C;RBMX;HNRNPD;HNRNPM;AGAP3;CYLD;NEGR1;CASP3;SRGAP2;INPP4A;BRSK1;DPYSL2;SYNCRIP;DDX3X;ARPC5;MAP1A;TANC2;SPOCK1;ABLIM1;CTNNA2;CTNNB1;IQSEC1;FYN;DLG3;BCR;GAPDH;CTNND1;DNM2;EXOC4;SIPA1L2;CFL1;AFDN;DLG4;MPP2;NTM;LRRC4B;GRIA4;VDAC1;ROBO2;VANGL2;NEO1;SH3GLB2;CLTA;CLTC;AP2A1;AP2B1;AMPH;RAB5A;DNM3;AGAP1;KIF21B;VPS26B;RAB11A;AP3M1;STX12;SNAP91;HIP1;KCTD12;GNAO1;GNB5;CACNA2D1;CNTN1;CRKL;FARP1;NBEA;KCNA2;CADM1;EPHB2;CANX;CDH2;ADGRL2;NCAM1;ADGRL3;PCDH10;RPL10;RPL11;RPL13;RPL13A;RPL17;RPL15;RPL18;RPL21;RPL22;RPL23A;RPL26;RPL24;RPL27;RPL27A;RPL28;RPL29;RPL31;RPL32;RPL34;RPL35;RPL36;RPL36A;RPL37A;RPL7A;RPLP1;RPLP2;RPS10;RPS11;RPS12;RPS15A;RPS16;RPS24;RPS26;RPS27A;RPS5;RPS17;RPS2;RPS20;RPS23;RPS3A;RPS6;RPS7;RPS8;RPS9;RPSA;RPL9;CALR</t>
  </si>
  <si>
    <t>RAB8B;RAB1A;RAB6A;RAB6B;CASK;ROGDI;DPYSL2;RPS27;CADPS;MAGI1;UNC13B;SYNJ1;NAPA;NAPB;PFN2;PFN1;PPP1R9A;SEPTIN3;SEPTIN5;SEPTIN6;FLOT1;SPTBN2;AMPH;DNM3;HSPA8;EHD1;PTN;HIP1;PPP1CA;YWHAG;AP1G1;YWHAH;VPS35;ADD1;ADD2;AP3D1;CASKIN1;GNB5;DBNL;PRKACA;GPM6A;RTN3;SCRN1;ARF6;GAP43;PRAF2;SIPA1L2;NECAB2;BIN1;SRCIN1;EXOC7;GIT1;CAPN1;AP3B2;EPB41L1;DAAM1;GNAI2;GNAS;CRMP1;CNRIP1;DCX;SEPTIN4;SEPTIN2;SEPTIN9;UBE2M;ARPC2;DSTN;CAP1;THY1;GNAQ;GNA11;KIF21A;RAPGEF4;EPS15L1;LINGO1;TLN2;PRKCA;PRKCB;STXBP1;FMR1;NSF;MARCKS;MARCKSL1;CALB1;CAMK2A;RAPH1;SNCB;GDI1;PPFIA2;RABEP1;ARL6IP5;ERC1;OGT;CALM1;FUS;SYT1;SUMO3;USP14;VAPA;NEFM;NEFL;ACTG1;PHB2;APP;TRIO;PPFIA3;MAP1A;RIMS1;BSN;PCLO;ERC2;CTBP1;CTNNA2;CTNNB1;CTNND1;VDAC1;KCTD12;KCTD8;AFDN;FLOT2;CACNA2D1;NTM;CACNA2D2;PHB1;ATP2B1;CANX;GRIA4;GABRA3;GABBR1;NRXN1;STX1B;NRXN3;NRXN2;MYO6;ITSN1;CLTC;PIP5K1C;DNM1;DNM1L;CLTB;CLTA;PICALM;SNAP91;AP2M1;AP2S1;AP2B1;DNAJC6;CTSD;SNX4;RABGEF1;RAB5A;RAB7A;RAB11A;DMXL2;SYNGR3;EXOC4;VPS33B;WDR7;AP1B1;AP2A1;AP2A2;PARK7;BRSK1;SNCA;ANXA5;GNAO1;GNB2;RAB3A;RAB3B;RAB3C;RAB5B;RAB5C;RAB35;RAB10;RAB4A;RAB14;RAB2A;RAC1;SYN1;SYN2;GAPDH;ATP6V1A;ATP6V1B2;ATP6V1C1;ATP6V1D;ATP6V1E1;ATP6V1H;VAMP2;SCAMP1;SCAMP5;SLC17A6;SYP;SYNGR1;SV2A;STX7;STX12;SYT2;ATP6V0D1;ATP6AP1;ATP6V0C;ATP6V0A1;EXOC3;SEPTIN7;SNPH;PRRT2;SNAP25;CNTN1;KCNA2;EPHB2;CADM1;ATP1A3;PTPRS;ADGRL1;SYT7;CDH2;SLC1A2;NCAM1;PTPRD;CNTNAP2;L1CAM;CXADR;SLC4A8;RPL22;RPS6;RPL9;RPL10;RPL10A;RPL11;RPL12;RPL13;RPL13A;RPL14;RPL17;RPL15;RPL18;RPL23;RPL23A;RPL26;RPL24;RPL27;RPL27A;RPL28;RPL29;RPL32;RPL34;RPL35;RPL36;RPL36A;RPL37A;RPL38;RPL4;RPL5;RPL6;RPL7;RPL7A;RPL8;RPLP0;RPLP2;RPS10;RPS11;RPS12;RPS14;RPS15A;RPS16;RPS24;RPS26;RPS27A;RPS5;RPS13</t>
  </si>
  <si>
    <t>DLGAP4;YWHAZ;PPFIA2;GPHN;SRC;NSF;HSPA8;GABRA3;GABRB3;GABBR1;NLGN4X;PHB1;PHB2;ABI1;PAK1;PAK2;SHANK3;MAGI2;CAMK2B;CAMK2A;PPP1R9A;PPP1R9B;DYNLL2;MYO6;CTNND2;MAPK1;RPL5;PLEKHA5;GSK3B;EIF3A;EIF4G2;RPL18A;RPL30;RPL8;RPLP0;RPL12;RPL14;RPL38;RPL7;RPS13;RPS27;RPS3;RPS25;RPS19;RPS18;RPS14;PCBP2;RPL4;RPL23;RPL10A;PCBP1;PURA;HNRNPH2;HNRNPH1;HNRNPA3;RPL6;DBN1;GRIP1;CAPZB;RAPGEF4;PIP5K1C;RBMX;HNRNPD;HNRNPM;HNRNPA2B1;AGAP3;CYLD;NEGR1;CAPN1;ANK3;CASP3;SRGAP2;VAMP2;INPP4A;BRSK1;DPYSL2;SYNCRIP;DDX3X;ARPC5;NCKAP1;MAP1A;TANC2;SYT1;SPOCK1;ABLIM1;CTNNA2;CTNNB1;IQSEC1;FYN;DLG3;BCR;GAPDH;CTNND1;DNM2;INA;EXOC4;SIPA1L2;CASK;CFL1;FABP5;AFDN;DLG4;MPP2;NTM;RTN4;LRRC4B;GRIA4;VDAC1;ROBO2;VANGL2;NEO1;SEPTIN11</t>
  </si>
  <si>
    <t>PHB1;PHB2;ABI1;PAK1;PAK2;SHANK3;MAGI2;CAMK2B;CAMK2A;PPP1R9A;PPP1R9B;DYNLL2;MYO6;CTNND2;MAPK1;RPL5;PLEKHA5;GSK3B;EIF3A;EIF4G2;RPL18A;RPL30;RPL8;RPLP0;RPL12;RPL14;RPL38;RPL7;RPS13;RPS27;RPS3;RPS25;RPS19;RPS18;RPS14;PCBP2;RPL4;RPL23;RPL10A;PCBP1;PURA;HNRNPH2;HNRNPH1;HNRNPA3;RPL6;DBN1;HSPA8;GRIP1;CAPZB;RAPGEF4;PIP5K1C;RBMX;HNRNPD;HNRNPM;HNRNPA2B1;AGAP3;CYLD;NEGR1;CAPN1;ANK3;CASP3;SRGAP2;VAMP2;INPP4A;BRSK1;DPYSL2;SYNCRIP;DDX3X;ARPC5;NCKAP1;MAP1A;TANC2;PPFIA2;SYT1;SPOCK1;ABLIM1;CTNNA2;CTNNB1;IQSEC1;FYN;DLG3;BCR;GAPDH;CTNND1;DNM2;INA;EXOC4;SIPA1L2;CASK;CFL1;FABP5;AFDN;DLG4;MPP2;NTM;RTN4;LRRC4B;GRIA4;VDAC1;ROBO2;VANGL2;NEO1;NLGN4X</t>
  </si>
  <si>
    <t>DMXL2;MARCKSL1;SYNGR3;EXOC4;VPS33B;WDR7;PPFIA2;AP1B1;AP2A1;AP2A2;AP2B1;AP2M1;AP2S1;PARK7;BRSK1;SNCA;DNM1L;CLTA;CLTB;ANXA5;GNAO1;GNB2;ARPC2;RAB3A;RAB3B;RAB3C;RAB5A;RAB5B;RAB5C;RAB35;RAB10;RAB4A;RAB14;RAB7A;RAB2A;RAB11A;RAC1;SYN1;AMPH;CLTC;SYN2;BIN1;GAPDH;ATP6V1A;ATP6V1B2;ATP6V1C1;ATP6V1D;ATP6V1E1;ATP6V1H;VAMP2;SCAMP1;SCAMP5;SLC17A6;SYP;SYNGR1;SV2A;STX7;STX12;SYT1;SYT2;ATP6V0D1;ATP6AP1;ATP6V0C;ATP6V0A1</t>
  </si>
  <si>
    <t>RPL10;RPL10A;RPL11;RPL12;RPL13;RPL13A;RPL14;RPL17;RPL15;RPL18;RPL21;RPL23;RPL22;RPL23A;RPL26;RPL24;RPL27;RPL27A;RPL28;RPL29;RPL31;RPL30;RPL32;RPL34;RPL35;RPL36;RPL36A;RPL37A;RPL38;RPL4;RPL5;RPL6;RPL7;RPL7A;RPL8;RPLP0;RPLP1;RPLP2;RPS10;RPS11;RPS12;RPS14;RPS15A;RPS16;RPS24;RPS26;RPS27A;RPS5;RPS13;RPS17;RPS18;RPS19;RPS2;RPS20;RPS23;RPS3;RPS3A;RPS6;RPS7;RPS8;RPS9;RPSA;RPL9;RPS27</t>
  </si>
  <si>
    <t>SNCA;DNM1L;CLTA;CLTB;ANXA5;GNAO1;GNB2;ARPC2;RAB3A;RAB3B;RAB3C;RAB5A;RAB5B;RAB5C;RAB35;RAB10;RAB4A;RAB14;RAB7A;RAB2A;RAB11A;RAC1;SYN1;AMPH;CLTC;SYN2;BIN1;GAPDH;ATP6V1A;ATP6V1B2;ATP6V1C1;ATP6V1D;ATP6V1E1;ATP6V1H;VAMP2;SCAMP1;SCAMP5;SLC17A6;SYP;SYNGR1;SV2A;STX7;STX12;SYT1;SYT2;ATP6V0D1;ATP6AP1;ATP6V0C;ATP6V0A1</t>
  </si>
  <si>
    <t>RPL22;RPS6;RPL9;RPL10;RPL10A;RPL11;RPL12;RPL13;RPL13A;RPL14;RPL17;RPL15;RPL18;RPL23;RPL23A;RPL26;RPL24;RPL27;RPL27A;RPL28;RPL29;RPL32;RPL34;RPL35;RPL36;RPL36A;RPL37A;RPL38;RPL4;RPL5;RPL6;RPL7;RPL7A;RPL8;RPLP0;RPLP2;RPS10;RPS11;RPS12;RPS14;RPS15A;RPS16;RPS24;RPS26;RPS27A;RPS5;RPS13;RPS27</t>
  </si>
  <si>
    <t>FLOT1;PHB2;APP;TRIO;PPFIA3;EHD1;MAP1A;SYT1;RIMS1;BSN;PCLO;ERC1;ERC2;CTBP1;CTNNA2;CTNNB1;CTNND1;STXBP1;NAPA;VDAC1;NAPB;KCTD12;KCTD8;AFDN;FLOT2;CACNA2D1;NTM;CACNA2D2;PHB1;ATP2B1;CANX;GPM6A;GRIA4;GABRA3;GABBR1;NRXN1;STX1B;NRXN3;NRXN2</t>
  </si>
  <si>
    <t>SynGO ID</t>
  </si>
  <si>
    <t>Human genes</t>
  </si>
  <si>
    <t>SynGO term(s)</t>
  </si>
  <si>
    <t>465, 770, 5373</t>
  </si>
  <si>
    <t>5275, 5284</t>
  </si>
  <si>
    <t>1437, 2436</t>
  </si>
  <si>
    <t>postsynapse (GO:0098794), postsynaptic density (GO:0014069)</t>
  </si>
  <si>
    <t>4784, 5341, 4786</t>
  </si>
  <si>
    <t>3987, 5367</t>
  </si>
  <si>
    <t>1624, 883</t>
  </si>
  <si>
    <t>postsynapse (GO:0098794), postsynaptic cytosol (GO:0099524)</t>
  </si>
  <si>
    <t>887, 889</t>
  </si>
  <si>
    <t>postsynaptic cytosol (GO:0099524), postsynaptic density (GO:0014069)</t>
  </si>
  <si>
    <t>4737, 4740</t>
  </si>
  <si>
    <t>postsynapse (GO:0098794), postsynaptic density, intracellular component (GO:0099092)</t>
  </si>
  <si>
    <t>4598, 4625</t>
  </si>
  <si>
    <t>2878, 4722</t>
  </si>
  <si>
    <t>4605, 4606</t>
  </si>
  <si>
    <t>1775, 992</t>
  </si>
  <si>
    <t>extrinsic component of postsynaptic membrane (GO:0098890), postsynaptic density, intracellular component (GO:0099092)</t>
  </si>
  <si>
    <t>1778, 999</t>
  </si>
  <si>
    <t>postsynaptic membrane (GO:0045211), postsynaptic density, intracellular component (GO:0099092)</t>
  </si>
  <si>
    <t>1038, 2485</t>
  </si>
  <si>
    <t>3710, 223, 995</t>
  </si>
  <si>
    <t>postsynapse (GO:0098794), postsynaptic actin cytoskeleton (GO:0098871)</t>
  </si>
  <si>
    <t xml:space="preserve">postsynaptic membrane (GO:0045211), postsynaptic cytosol (GO:0099524), postsynaptic density (GO:0014069), postsynaptic actin cytoskeleton (GO:0098871) </t>
  </si>
  <si>
    <t>1926, 1965, 1434, 1964, 229</t>
  </si>
  <si>
    <t>4727, 2880</t>
  </si>
  <si>
    <t>postsynaptic endocytic zone (GO:0098843), postsynaptic density, intracellular component (GO:0099092)</t>
  </si>
  <si>
    <t>1810, 983</t>
  </si>
  <si>
    <t>1848, 3882</t>
  </si>
  <si>
    <t>1849, 3889</t>
  </si>
  <si>
    <t>256, 4507</t>
  </si>
  <si>
    <t>5081, 5080</t>
  </si>
  <si>
    <t>postsynaptic cytosol (GO:0099524), postsynaptic density, intracellular component (GO:0099092)</t>
  </si>
  <si>
    <t>1678, 2175, 2174</t>
  </si>
  <si>
    <t>integral component of postsynaptic membrane (GO:0099055), integral component of postsynaptic specialization membrane (GO:0099060)</t>
  </si>
  <si>
    <t>1249, 2059</t>
  </si>
  <si>
    <t>2170, 2171</t>
  </si>
  <si>
    <t>4956, 5014, 5015</t>
  </si>
  <si>
    <t>367, 368</t>
  </si>
  <si>
    <t>216, 2231</t>
  </si>
  <si>
    <t>1592, 3104</t>
  </si>
  <si>
    <t>1594, 1881, 3899</t>
  </si>
  <si>
    <t>2886, 2201, 2884, 2911</t>
  </si>
  <si>
    <t>postsynapse (GO:0098794), postsynaptic density (GO:0014069), postsynaptic specialization membrane (GO:0099634)</t>
  </si>
  <si>
    <t>1607, 1652, 847, 3667</t>
  </si>
  <si>
    <t>postsynapse (GO:0098794), postsynaptic intermediate filament cytoskeleton (GO:0099160), postsynaptic density, intracellular component (GO:0099092)</t>
  </si>
  <si>
    <t>4724, 1442</t>
  </si>
  <si>
    <t>postsynaptic endocytic zone (GO:0098843), postsynaptic actin cytoskeleton (GO:0098871)</t>
  </si>
  <si>
    <t>4579, 4590</t>
  </si>
  <si>
    <t>4628, 4629</t>
  </si>
  <si>
    <t>541, 542</t>
  </si>
  <si>
    <t>postsynaptic density (GO:0014069), extrinsic component of postsynaptic membrane (GO:0098890)</t>
  </si>
  <si>
    <t>825, 828</t>
  </si>
  <si>
    <t>postsynaptic cytoskeleton (GO:0099571), anchored component of postsynaptic membrane (GO:0099025)</t>
  </si>
  <si>
    <t>2891, 5285</t>
  </si>
  <si>
    <t>3671, 984, 2245</t>
  </si>
  <si>
    <t xml:space="preserve">postsynapse (GO:0098794), postsynaptic actin cytoskeleton (GO:0098871), postsynaptic SER </t>
  </si>
  <si>
    <t>3672, 985, 1804</t>
  </si>
  <si>
    <t>postsynapse (GO:0098794), postsynaptic actin cytoskeleton (GO:0098871), postsynaptic recycling endosome membrane (GO:0098944)</t>
  </si>
  <si>
    <t>986, 1799</t>
  </si>
  <si>
    <t>postsynaptic density (GO:0014069), postsynaptic actin cytoskeleton (GO:0098871)</t>
  </si>
  <si>
    <t>480, 5374</t>
  </si>
  <si>
    <t>2773, 5000, 5001</t>
  </si>
  <si>
    <t>integral component of postsynaptic specialization membrane (GO:0099060), integral component of postsynaptic density membrane (GO:0099061)</t>
  </si>
  <si>
    <t>1377, 500</t>
  </si>
  <si>
    <t>2003, 4732</t>
  </si>
  <si>
    <t>postsynapse (GO:0098794), postsynaptic endocytic zone (GO:0098843)</t>
  </si>
  <si>
    <t>4175, 5434</t>
  </si>
  <si>
    <t>postsynaptic specialization (GO:0099572), postsynaptic density (GO:0014069)</t>
  </si>
  <si>
    <t>913, 1709</t>
  </si>
  <si>
    <t xml:space="preserve">spine apparatus (GO:0097444), postsynaptic density (GO:0014069),extrinsic component of postsynaptic membrane (GO:0098890) </t>
  </si>
  <si>
    <t>5189, 914, 5188, 5190</t>
  </si>
  <si>
    <t>436, 3954</t>
  </si>
  <si>
    <t>1343, 1878</t>
  </si>
  <si>
    <t>2150, 2152, 5364</t>
  </si>
  <si>
    <t>postsynapse (GO:0098794), anchored component of postsynaptic membrane (GO:0099025)</t>
  </si>
  <si>
    <t>2217, 2228</t>
  </si>
  <si>
    <t>3134, 1873</t>
  </si>
  <si>
    <t>postsynaptic ribosome, postsynaptic density (GO:0014069)</t>
  </si>
  <si>
    <t>3137, 1858</t>
  </si>
  <si>
    <t>3143, 1859</t>
  </si>
  <si>
    <t>1850, 1875</t>
  </si>
  <si>
    <t>3154, 1872</t>
  </si>
  <si>
    <t>3182, 1851, 1874</t>
  </si>
  <si>
    <t>3192, 1860</t>
  </si>
  <si>
    <t>3193, 1871</t>
  </si>
  <si>
    <t>3195, 1321</t>
  </si>
  <si>
    <t>3196, 1882</t>
  </si>
  <si>
    <t>3197, 1861</t>
  </si>
  <si>
    <t>1318, 3199, 1856</t>
  </si>
  <si>
    <t>postsynapse (GO:0098794), postsynaptic ribosome, postsynaptic density (GO:0014069)</t>
  </si>
  <si>
    <t>1319, 3200, 1857, 1876</t>
  </si>
  <si>
    <t>3226, 1862</t>
  </si>
  <si>
    <t>3218, 1868</t>
  </si>
  <si>
    <t>3229, 1867</t>
  </si>
  <si>
    <t>3230, 1866</t>
  </si>
  <si>
    <t>3659, 1863</t>
  </si>
  <si>
    <t>3238, 1864</t>
  </si>
  <si>
    <t>4020, 4021, 1902</t>
  </si>
  <si>
    <t>postsynapse (GO:0098794), integral component of postsynaptic density membrane (GO:0099061)</t>
  </si>
  <si>
    <t>1616, 1717</t>
  </si>
  <si>
    <t>postsynapse (GO:0098794), postsynaptic specialization of symmetric synapse (GO:0099629)</t>
  </si>
  <si>
    <t>530, 425</t>
  </si>
  <si>
    <t>postsynaptic density (GO:0014069), postsynaptic density, intracellular component (GO:0099092)</t>
  </si>
  <si>
    <t>4656, 4657</t>
  </si>
  <si>
    <t>5509, 5508, 5507</t>
  </si>
  <si>
    <t>postsynaptic membrane (GO:0045211), postsynaptic cytosol (GO:0099524), postsynaptic density (GO:0014069)</t>
  </si>
  <si>
    <t>5433, 2250</t>
  </si>
  <si>
    <t>5511, 4997</t>
  </si>
  <si>
    <t>4795, 4797</t>
  </si>
  <si>
    <t>5552, 5551</t>
  </si>
  <si>
    <t>postsynaptic recycling endosome (GO:0098837), postsynaptic early endosome (GO:0098842)</t>
  </si>
  <si>
    <t>2701, 2710</t>
  </si>
  <si>
    <t>Protein names</t>
  </si>
  <si>
    <t>Protein descriptions</t>
  </si>
  <si>
    <t># Unique total peptides</t>
  </si>
  <si>
    <t>Yes</t>
  </si>
  <si>
    <t>No</t>
  </si>
  <si>
    <t>Common with Postsynaptic?</t>
  </si>
  <si>
    <t>1692, 2001, 645, 2077</t>
  </si>
  <si>
    <t>presynapse (GO:0098793), presynaptic endocytic zone (GO:0098833)</t>
  </si>
  <si>
    <t>presynapse (GO:0098793), presynaptic endocytic zone (GO:0098833), extrinsic component of synaptic vesicle membrane (GO:0098850), extrinsic component of presynaptic endocytic zone membrane (GO:0098894)</t>
  </si>
  <si>
    <t>4761, 3940</t>
  </si>
  <si>
    <t>synaptic vesicle (GO:0008021), extrinsic component of presynaptic endocytic zone membrane (GO:0098894)</t>
  </si>
  <si>
    <t>4762, 3938</t>
  </si>
  <si>
    <t>4763, 3939</t>
  </si>
  <si>
    <t>2740, 2158</t>
  </si>
  <si>
    <t>presynapse (GO:0098793), presynaptic endosome (GO:0098830)</t>
  </si>
  <si>
    <t>1055, 4030</t>
  </si>
  <si>
    <t>presynaptic active zone (GO:0048786), neuronal dense core vesicle (GO:0098992)</t>
  </si>
  <si>
    <t>4128, 4129</t>
  </si>
  <si>
    <t>5366, 5365</t>
  </si>
  <si>
    <t>presynapse (GO:0098793), synaptic vesicle membrane (GO:0030672)</t>
  </si>
  <si>
    <t>389, 904</t>
  </si>
  <si>
    <t>3982, 89</t>
  </si>
  <si>
    <t>presynaptic membrane (GO:0042734), integral component of presynaptic active zone membrane (GO:0099059)</t>
  </si>
  <si>
    <t>4645, 1495</t>
  </si>
  <si>
    <t>presynapse (GO:0098793), extrinsic component of synaptic vesicle membrane (GO:0098850)</t>
  </si>
  <si>
    <t>92, 94, 121</t>
  </si>
  <si>
    <t>4042, 344, 4778</t>
  </si>
  <si>
    <t>neuronal dense core vesicle (GO:0098992), anchored component of presynaptic active zone membrane (GO:0099029)</t>
  </si>
  <si>
    <t>491, 557</t>
  </si>
  <si>
    <t>presynapse (GO:0098793), extrinsic component of neuronal dense core vesicle membrane (GO:0098674)</t>
  </si>
  <si>
    <t>232, 4597</t>
  </si>
  <si>
    <t>2078, 1818</t>
  </si>
  <si>
    <t>synaptic vesicle membrane (GO:0030672), presynaptic endocytic zone membrane (GO:0098835)</t>
  </si>
  <si>
    <t>2079, 1817</t>
  </si>
  <si>
    <t>665, 656</t>
  </si>
  <si>
    <t>presynaptic endocytic zone membrane (GO:0098835), extrinsic component of synaptic vesicle membrane (GO:0098850)</t>
  </si>
  <si>
    <t>373, 923, 4144</t>
  </si>
  <si>
    <t>presynaptic active zone cytoplasmic component (GO:0098831), extrinsic component of presynaptic endocytic zone membrane (GO:0098894)</t>
  </si>
  <si>
    <t>994, 1776</t>
  </si>
  <si>
    <t>presynaptic active zone cytoplasmic component (GO:0098831), extrinsic component of presynaptic membrane (GO:0098888)</t>
  </si>
  <si>
    <t>1777, 1000</t>
  </si>
  <si>
    <t>presynaptic membrane (GO:0042734), presynaptic active zone cytoplasmic component (GO:0098831)</t>
  </si>
  <si>
    <t>477, 478</t>
  </si>
  <si>
    <t>synaptic vesicle (GO:0008021), neuronal dense core vesicle (GO:0098992)</t>
  </si>
  <si>
    <t>1703, 1704</t>
  </si>
  <si>
    <t>1796, 1795</t>
  </si>
  <si>
    <t>347, 5121</t>
  </si>
  <si>
    <t>1762, 4622</t>
  </si>
  <si>
    <t>presynapse (GO:0098793), presynaptic active zone (GO:0048786)</t>
  </si>
  <si>
    <t>5537, 1363</t>
  </si>
  <si>
    <t>presynapse (GO:0098793), extrinsic component of presynaptic endocytic zone membrane (GO:0098894)</t>
  </si>
  <si>
    <t>4177, 329</t>
  </si>
  <si>
    <t>presynaptic cytosol (GO:0099523), presynaptic active zone cytoplasmic component (GO:0098831)</t>
  </si>
  <si>
    <t>330, 2736</t>
  </si>
  <si>
    <t>1041, 260</t>
  </si>
  <si>
    <t>4709, 5514</t>
  </si>
  <si>
    <t>1251, 1588, 2771, 2176</t>
  </si>
  <si>
    <t>integral component of presynaptic membrane (GO:0099056), integral component of presynaptic active zone membrane (GO:0099059)</t>
  </si>
  <si>
    <t>4867, 4040</t>
  </si>
  <si>
    <t>presynapse (GO:0098793), neuronal dense core vesicle (GO:0098992)</t>
  </si>
  <si>
    <t>4866, 4874</t>
  </si>
  <si>
    <t>presynaptic membrane (GO:0042734), synaptic vesicle membrane (GO:0030672)</t>
  </si>
  <si>
    <t>2833, 5013, 5016</t>
  </si>
  <si>
    <t>presynapse (GO:0098793), presynaptic membrane (GO:0042734)</t>
  </si>
  <si>
    <t>3983, 413</t>
  </si>
  <si>
    <t>presynapse (GO:0098793), integral component of presynaptic active zone membrane (GO:0099059)</t>
  </si>
  <si>
    <t>1761, 2887</t>
  </si>
  <si>
    <t>4589, 4948, 4950, 4581, 4584</t>
  </si>
  <si>
    <t>presynaptic membrane (GO:0042734), presynaptic active zone membrane (GO:0048787)</t>
  </si>
  <si>
    <t>4949, 4582</t>
  </si>
  <si>
    <t>826, 827</t>
  </si>
  <si>
    <t>presynaptic cytosol (GO:0099523), anchored component of presynaptic membrane (GO:0099026)</t>
  </si>
  <si>
    <t>832, 833, 831</t>
  </si>
  <si>
    <t>synaptic vesicle (GO:0008021), presynaptic cytosol (GO:0099523), anchored component of presynaptic membrane (GO:0099026)</t>
  </si>
  <si>
    <t>718, 36</t>
  </si>
  <si>
    <t>presynapse (GO:0098793), presynaptic active zone membrane (GO:0048787)</t>
  </si>
  <si>
    <t>719, 3797</t>
  </si>
  <si>
    <t>894, 900, 2750</t>
  </si>
  <si>
    <t>102, 313, 4118</t>
  </si>
  <si>
    <t>4185, 4184, 2735, 4172</t>
  </si>
  <si>
    <t>synaptic vesicle (GO:0008021), presynaptic membrane (GO:0042734), presynaptic cytosol (GO:0099523)</t>
  </si>
  <si>
    <t>4171, 2734</t>
  </si>
  <si>
    <t>presynaptic active zone (GO:0048786), presynaptic active zone cytoplasmic component (GO:0098831)</t>
  </si>
  <si>
    <t>4108, 1953</t>
  </si>
  <si>
    <t>presynaptic membrane (GO:0042734), integral component of presynaptic membrane (GO:0099056)</t>
  </si>
  <si>
    <t>2248, 4204</t>
  </si>
  <si>
    <t>844, 2246</t>
  </si>
  <si>
    <t>4844, 4847</t>
  </si>
  <si>
    <t>presynaptic endosome (GO:0098830), anchored component of synaptic vesicle membrane (GO:0098993)</t>
  </si>
  <si>
    <t>47, 48</t>
  </si>
  <si>
    <t>49, 2431</t>
  </si>
  <si>
    <t>4769, 126</t>
  </si>
  <si>
    <t>4842, 4843, 204</t>
  </si>
  <si>
    <t>5363, 5362</t>
  </si>
  <si>
    <t>anchored component of presynaptic membrane (GO:0099026), anchored component of synaptic vesicle membrane (GO:0098993)</t>
  </si>
  <si>
    <t>60, 72, 93, 3958</t>
  </si>
  <si>
    <t>presynaptic active zone cytoplasmic component (GO:0098831), extrinsic component of presynaptic active zone membrane (GO:0098891)</t>
  </si>
  <si>
    <t>342, 3991</t>
  </si>
  <si>
    <t>414, 3658</t>
  </si>
  <si>
    <t>presynapse (GO:0098793), presynaptic ribosome</t>
  </si>
  <si>
    <t>303, 573</t>
  </si>
  <si>
    <t>574, 1161</t>
  </si>
  <si>
    <t>1009, 4835</t>
  </si>
  <si>
    <t>274, 38</t>
  </si>
  <si>
    <t>anchored component of presynaptic membrane (GO:0099026), extrinsic component of presynaptic membrane (GO:0098888)</t>
  </si>
  <si>
    <t>4654, 4655</t>
  </si>
  <si>
    <t>1245, 2440</t>
  </si>
  <si>
    <t>1241, 4668</t>
  </si>
  <si>
    <t>83, 4170, 84</t>
  </si>
  <si>
    <t>presynaptic cytosol (GO:0099523), presynaptic active zone cytoplasmic component (GO:0098831), extrinsic component of presynaptic membrane (GO:0098888)</t>
  </si>
  <si>
    <t>317, 1231, 4117</t>
  </si>
  <si>
    <t>1159, 1232</t>
  </si>
  <si>
    <t>1164, 3966</t>
  </si>
  <si>
    <t>5506, 4998, 1609</t>
  </si>
  <si>
    <t>presynaptic active zone (GO:0048786),presynaptic cytosol (GO:0099523), integral component of synaptic vesicle membrane (GO:0030285)</t>
  </si>
  <si>
    <t>290, 4167</t>
  </si>
  <si>
    <t>22, 1689</t>
  </si>
  <si>
    <t>presynaptic cytoskeleton (GO:0099569), integral component of presynaptic membrane (GO:0099056)</t>
  </si>
  <si>
    <t>2625, 3980, 2664</t>
  </si>
  <si>
    <t>ADD1 (HGNC:243)</t>
  </si>
  <si>
    <t>SynGO cellular component ontology terms of 1436 biotinylated proteins across both vehicle-treated control and tau oligomer-treated human neurons 24 hours after treatment</t>
  </si>
  <si>
    <t>Total list of 300 postsynaptic proteins biotinylated in both vehicle-treated control and tau oligomer-treated neurons 24 hours after treatment analyzed with SynGO</t>
  </si>
  <si>
    <t>7 proteins that were significantly downregulated, P &lt; 0.05 and Average Log2Ratio &lt; -0.25</t>
  </si>
  <si>
    <t>57 proteins that were significantly upregulated, P &lt; 0.05 and Average Log2Ratio &gt; 0.25</t>
  </si>
  <si>
    <t>Total list of 1436 proteins biotinylated in both vehicle-treated control and tau oligomer-treated neurons 24 hours after treatment</t>
  </si>
  <si>
    <t>Average Log2Ratio</t>
  </si>
  <si>
    <t xml:space="preserve">Reactome pathways analyzed with StringDB of signficantly upregulated proteins in tau oligomer-treated neurons 24 hours after treatment </t>
  </si>
  <si>
    <t>Upregulated in tau oligomer-treated neurons 24 hours after treatment</t>
  </si>
  <si>
    <t>Upregulated proteins in tau oligomer-treated neurons 24 hours after treatment also detected in human brain postsynaptic density (Bayes et al., 2011) and categorized in cellular categories</t>
  </si>
  <si>
    <t>Postsynaptic density fraction categories (Peng et al., 2004)</t>
  </si>
  <si>
    <t>Detected in human brain postsynaptic density?</t>
  </si>
  <si>
    <t>List of 269 presynaptic proteins identified in both vehicle-treated control and tau oligomer-treated neurons 24 hours after treatment show 145 presynaptic proteins also categorized as postsynaptic by SynGO analysis</t>
  </si>
  <si>
    <t xml:space="preserve">Biotinylated proteins 1 hour after treatment </t>
  </si>
  <si>
    <t xml:space="preserve">Biotinylated proteins 24 hours after treatment </t>
  </si>
  <si>
    <t>List of 1436 proteins biotinylated in both vehicle-treated control and tau oligomer-treated neurons 24 hours after treatment also detected in human brain postsynaptic density (Bayes et al., 2011)</t>
  </si>
  <si>
    <t>Biotinylated proteins in both 1 hour and 24 hours after treatment</t>
  </si>
  <si>
    <t xml:space="preserve">List of common proteins biotinylated in vehicle-treated control and tau oligomer-treated neurons 1 hour and 24 hours after treat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212529"/>
      <name val="Arial"/>
      <family val="2"/>
    </font>
    <font>
      <b/>
      <sz val="14"/>
      <color theme="1"/>
      <name val="Aptos Narrow"/>
      <family val="2"/>
      <scheme val="minor"/>
    </font>
    <font>
      <sz val="12"/>
      <name val="Arial"/>
      <family val="2"/>
    </font>
    <font>
      <sz val="12"/>
      <color rgb="FFFF000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12529"/>
      <name val="Arial"/>
      <family val="2"/>
    </font>
    <font>
      <sz val="11"/>
      <color rgb="FF030712"/>
      <name val="Arial"/>
      <family val="2"/>
    </font>
    <font>
      <sz val="11"/>
      <name val="Arial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rgb="FF212529"/>
      <name val="Arial"/>
      <family val="2"/>
    </font>
    <font>
      <sz val="12"/>
      <color theme="1"/>
      <name val="Calibri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rgb="FFFF7E79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2" fillId="0" borderId="0" xfId="0" applyNumberFormat="1" applyFont="1" applyAlignment="1">
      <alignment horizontal="center"/>
    </xf>
    <xf numFmtId="11" fontId="2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49" fontId="14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wrapText="1"/>
    </xf>
    <xf numFmtId="0" fontId="15" fillId="0" borderId="0" xfId="0" applyFont="1"/>
    <xf numFmtId="0" fontId="0" fillId="0" borderId="0" xfId="0" applyAlignment="1">
      <alignment wrapText="1"/>
    </xf>
    <xf numFmtId="49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4" fillId="0" borderId="2" xfId="0" applyFont="1" applyBorder="1"/>
    <xf numFmtId="0" fontId="4" fillId="0" borderId="12" xfId="0" applyFont="1" applyBorder="1" applyAlignment="1">
      <alignment wrapText="1"/>
    </xf>
    <xf numFmtId="0" fontId="11" fillId="0" borderId="0" xfId="0" applyFont="1" applyAlignment="1">
      <alignment horizontal="left"/>
    </xf>
    <xf numFmtId="0" fontId="11" fillId="0" borderId="3" xfId="0" applyFont="1" applyBorder="1"/>
    <xf numFmtId="0" fontId="11" fillId="0" borderId="4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7" xfId="0" applyFont="1" applyBorder="1"/>
    <xf numFmtId="0" fontId="11" fillId="0" borderId="9" xfId="0" applyFont="1" applyBorder="1" applyAlignment="1">
      <alignment horizontal="left"/>
    </xf>
    <xf numFmtId="0" fontId="11" fillId="0" borderId="10" xfId="0" applyFont="1" applyBorder="1"/>
    <xf numFmtId="0" fontId="17" fillId="0" borderId="11" xfId="0" applyFont="1" applyBorder="1"/>
    <xf numFmtId="0" fontId="18" fillId="0" borderId="9" xfId="0" applyFont="1" applyBorder="1"/>
    <xf numFmtId="0" fontId="18" fillId="0" borderId="4" xfId="0" applyFont="1" applyBorder="1"/>
    <xf numFmtId="0" fontId="5" fillId="0" borderId="5" xfId="0" applyFont="1" applyBorder="1"/>
    <xf numFmtId="0" fontId="18" fillId="0" borderId="6" xfId="0" applyFont="1" applyBorder="1"/>
    <xf numFmtId="0" fontId="5" fillId="0" borderId="8" xfId="0" applyFont="1" applyBorder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2" xfId="0" applyFont="1" applyBorder="1"/>
    <xf numFmtId="0" fontId="5" fillId="0" borderId="9" xfId="0" applyFont="1" applyBorder="1" applyAlignment="1">
      <alignment horizontal="left"/>
    </xf>
    <xf numFmtId="0" fontId="5" fillId="0" borderId="10" xfId="0" applyFont="1" applyBorder="1"/>
    <xf numFmtId="0" fontId="5" fillId="0" borderId="11" xfId="0" applyFont="1" applyBorder="1"/>
    <xf numFmtId="0" fontId="5" fillId="0" borderId="4" xfId="0" applyFont="1" applyBorder="1" applyAlignment="1">
      <alignment horizontal="left"/>
    </xf>
    <xf numFmtId="0" fontId="5" fillId="0" borderId="3" xfId="0" applyFont="1" applyBorder="1"/>
    <xf numFmtId="0" fontId="18" fillId="0" borderId="5" xfId="0" applyFont="1" applyBorder="1"/>
    <xf numFmtId="0" fontId="5" fillId="0" borderId="4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/>
    <xf numFmtId="0" fontId="18" fillId="0" borderId="8" xfId="0" applyFont="1" applyBorder="1"/>
    <xf numFmtId="0" fontId="4" fillId="2" borderId="0" xfId="0" applyFont="1" applyFill="1"/>
    <xf numFmtId="0" fontId="5" fillId="2" borderId="0" xfId="0" applyFont="1" applyFill="1"/>
    <xf numFmtId="0" fontId="4" fillId="3" borderId="0" xfId="0" applyFont="1" applyFill="1"/>
    <xf numFmtId="0" fontId="5" fillId="3" borderId="0" xfId="0" applyFont="1" applyFill="1"/>
    <xf numFmtId="0" fontId="5" fillId="0" borderId="0" xfId="0" applyFont="1" applyAlignment="1">
      <alignment wrapText="1"/>
    </xf>
    <xf numFmtId="0" fontId="15" fillId="0" borderId="3" xfId="0" applyFont="1" applyBorder="1"/>
    <xf numFmtId="2" fontId="15" fillId="0" borderId="3" xfId="0" applyNumberFormat="1" applyFont="1" applyBorder="1" applyAlignment="1">
      <alignment horizontal="center"/>
    </xf>
    <xf numFmtId="0" fontId="15" fillId="2" borderId="3" xfId="0" applyFont="1" applyFill="1" applyBorder="1"/>
    <xf numFmtId="2" fontId="15" fillId="2" borderId="3" xfId="0" applyNumberFormat="1" applyFont="1" applyFill="1" applyBorder="1" applyAlignment="1">
      <alignment horizontal="center"/>
    </xf>
    <xf numFmtId="0" fontId="15" fillId="3" borderId="3" xfId="0" applyFont="1" applyFill="1" applyBorder="1"/>
    <xf numFmtId="2" fontId="15" fillId="3" borderId="3" xfId="0" applyNumberFormat="1" applyFont="1" applyFill="1" applyBorder="1" applyAlignment="1">
      <alignment horizontal="center"/>
    </xf>
    <xf numFmtId="0" fontId="15" fillId="0" borderId="16" xfId="0" applyFont="1" applyBorder="1"/>
    <xf numFmtId="2" fontId="15" fillId="0" borderId="17" xfId="0" applyNumberFormat="1" applyFont="1" applyBorder="1" applyAlignment="1">
      <alignment horizontal="center"/>
    </xf>
    <xf numFmtId="0" fontId="15" fillId="0" borderId="17" xfId="0" applyFont="1" applyBorder="1"/>
    <xf numFmtId="0" fontId="15" fillId="0" borderId="18" xfId="0" applyFont="1" applyBorder="1"/>
    <xf numFmtId="0" fontId="15" fillId="0" borderId="4" xfId="0" applyFont="1" applyBorder="1"/>
    <xf numFmtId="0" fontId="15" fillId="0" borderId="5" xfId="0" applyFont="1" applyBorder="1"/>
    <xf numFmtId="0" fontId="15" fillId="2" borderId="4" xfId="0" applyFont="1" applyFill="1" applyBorder="1"/>
    <xf numFmtId="0" fontId="15" fillId="2" borderId="5" xfId="0" applyFont="1" applyFill="1" applyBorder="1"/>
    <xf numFmtId="0" fontId="19" fillId="0" borderId="4" xfId="0" applyFont="1" applyBorder="1"/>
    <xf numFmtId="0" fontId="15" fillId="3" borderId="4" xfId="0" applyFont="1" applyFill="1" applyBorder="1"/>
    <xf numFmtId="0" fontId="15" fillId="3" borderId="5" xfId="0" applyFont="1" applyFill="1" applyBorder="1"/>
    <xf numFmtId="0" fontId="15" fillId="0" borderId="6" xfId="0" applyFont="1" applyBorder="1"/>
    <xf numFmtId="2" fontId="15" fillId="0" borderId="7" xfId="0" applyNumberFormat="1" applyFont="1" applyBorder="1" applyAlignment="1">
      <alignment horizontal="center"/>
    </xf>
    <xf numFmtId="0" fontId="15" fillId="0" borderId="7" xfId="0" applyFont="1" applyBorder="1"/>
    <xf numFmtId="0" fontId="15" fillId="0" borderId="8" xfId="0" applyFont="1" applyBorder="1"/>
    <xf numFmtId="0" fontId="17" fillId="0" borderId="3" xfId="0" applyFont="1" applyBorder="1"/>
    <xf numFmtId="0" fontId="17" fillId="0" borderId="7" xfId="0" applyFont="1" applyBorder="1"/>
    <xf numFmtId="0" fontId="17" fillId="0" borderId="10" xfId="0" applyFont="1" applyBorder="1"/>
    <xf numFmtId="49" fontId="8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  <xf numFmtId="49" fontId="8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49" fontId="5" fillId="0" borderId="11" xfId="0" applyNumberFormat="1" applyFont="1" applyBorder="1"/>
    <xf numFmtId="49" fontId="5" fillId="0" borderId="3" xfId="0" applyNumberFormat="1" applyFont="1" applyBorder="1" applyAlignment="1">
      <alignment horizontal="center"/>
    </xf>
    <xf numFmtId="49" fontId="5" fillId="0" borderId="5" xfId="0" applyNumberFormat="1" applyFont="1" applyBorder="1"/>
    <xf numFmtId="49" fontId="5" fillId="0" borderId="5" xfId="0" applyNumberFormat="1" applyFont="1" applyBorder="1" applyAlignment="1">
      <alignment horizontal="center"/>
    </xf>
    <xf numFmtId="49" fontId="5" fillId="0" borderId="8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0" fillId="0" borderId="4" xfId="0" applyBorder="1"/>
    <xf numFmtId="0" fontId="0" fillId="0" borderId="6" xfId="0" applyBorder="1"/>
    <xf numFmtId="2" fontId="0" fillId="0" borderId="7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2" fillId="0" borderId="3" xfId="0" applyFont="1" applyBorder="1"/>
    <xf numFmtId="0" fontId="12" fillId="0" borderId="7" xfId="0" applyFont="1" applyBorder="1"/>
    <xf numFmtId="0" fontId="12" fillId="0" borderId="10" xfId="0" applyFont="1" applyBorder="1"/>
    <xf numFmtId="0" fontId="5" fillId="0" borderId="7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" fillId="0" borderId="3" xfId="0" applyFont="1" applyBorder="1"/>
    <xf numFmtId="0" fontId="0" fillId="0" borderId="5" xfId="0" applyBorder="1"/>
    <xf numFmtId="16" fontId="0" fillId="0" borderId="5" xfId="0" applyNumberFormat="1" applyBorder="1"/>
    <xf numFmtId="0" fontId="1" fillId="0" borderId="7" xfId="0" applyFont="1" applyBorder="1"/>
    <xf numFmtId="0" fontId="0" fillId="0" borderId="8" xfId="0" applyBorder="1"/>
    <xf numFmtId="0" fontId="1" fillId="0" borderId="10" xfId="0" applyFont="1" applyBorder="1"/>
    <xf numFmtId="0" fontId="0" fillId="0" borderId="11" xfId="0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18" fillId="0" borderId="10" xfId="0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11" fontId="18" fillId="0" borderId="3" xfId="0" applyNumberFormat="1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11" fontId="18" fillId="0" borderId="7" xfId="0" applyNumberFormat="1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1" fontId="15" fillId="0" borderId="17" xfId="0" applyNumberFormat="1" applyFont="1" applyBorder="1" applyAlignment="1">
      <alignment horizontal="center"/>
    </xf>
    <xf numFmtId="11" fontId="15" fillId="0" borderId="3" xfId="0" applyNumberFormat="1" applyFont="1" applyBorder="1" applyAlignment="1">
      <alignment horizontal="center"/>
    </xf>
    <xf numFmtId="11" fontId="15" fillId="2" borderId="3" xfId="0" applyNumberFormat="1" applyFont="1" applyFill="1" applyBorder="1" applyAlignment="1">
      <alignment horizontal="center"/>
    </xf>
    <xf numFmtId="11" fontId="15" fillId="3" borderId="3" xfId="0" applyNumberFormat="1" applyFont="1" applyFill="1" applyBorder="1" applyAlignment="1">
      <alignment horizontal="center"/>
    </xf>
    <xf numFmtId="11" fontId="15" fillId="0" borderId="7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0" fillId="0" borderId="1" xfId="0" applyFont="1" applyBorder="1" applyAlignment="1">
      <alignment horizontal="center" wrapText="1"/>
    </xf>
    <xf numFmtId="0" fontId="17" fillId="0" borderId="9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10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0" fontId="17" fillId="0" borderId="7" xfId="0" applyFont="1" applyBorder="1" applyAlignment="1">
      <alignment horizontal="left"/>
    </xf>
    <xf numFmtId="0" fontId="17" fillId="0" borderId="11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0" fillId="0" borderId="2" xfId="0" applyFont="1" applyBorder="1" applyAlignment="1">
      <alignment horizontal="center" wrapText="1"/>
    </xf>
    <xf numFmtId="11" fontId="17" fillId="0" borderId="10" xfId="0" applyNumberFormat="1" applyFont="1" applyBorder="1" applyAlignment="1">
      <alignment horizontal="center"/>
    </xf>
    <xf numFmtId="11" fontId="17" fillId="0" borderId="3" xfId="0" applyNumberFormat="1" applyFont="1" applyBorder="1" applyAlignment="1">
      <alignment horizontal="center"/>
    </xf>
    <xf numFmtId="11" fontId="17" fillId="0" borderId="7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20" fillId="0" borderId="0" xfId="0" applyFont="1"/>
    <xf numFmtId="0" fontId="16" fillId="0" borderId="9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4" fillId="0" borderId="19" xfId="0" applyFont="1" applyBorder="1" applyAlignment="1">
      <alignment horizontal="center" wrapText="1"/>
    </xf>
    <xf numFmtId="0" fontId="2" fillId="0" borderId="9" xfId="0" applyFont="1" applyBorder="1"/>
    <xf numFmtId="0" fontId="2" fillId="0" borderId="4" xfId="0" applyFon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9850F-E4B2-654E-BDCA-7EC5B73CC277}">
  <dimension ref="A1:E12"/>
  <sheetViews>
    <sheetView tabSelected="1" zoomScale="94" workbookViewId="0"/>
  </sheetViews>
  <sheetFormatPr defaultColWidth="11" defaultRowHeight="15.75" x14ac:dyDescent="0.25"/>
  <cols>
    <col min="1" max="1" width="26.875" customWidth="1"/>
    <col min="2" max="4" width="13.875" customWidth="1"/>
    <col min="5" max="5" width="255.625" customWidth="1"/>
  </cols>
  <sheetData>
    <row r="1" spans="1:5" s="3" customFormat="1" ht="16.5" thickBot="1" x14ac:dyDescent="0.3">
      <c r="A1" s="4" t="s">
        <v>6671</v>
      </c>
    </row>
    <row r="2" spans="1:5" s="3" customFormat="1" ht="35.1" customHeight="1" thickBot="1" x14ac:dyDescent="0.3">
      <c r="A2" s="119" t="s">
        <v>0</v>
      </c>
      <c r="B2" s="120" t="s">
        <v>1</v>
      </c>
      <c r="C2" s="120" t="s">
        <v>2</v>
      </c>
      <c r="D2" s="83" t="s">
        <v>3</v>
      </c>
      <c r="E2" s="23" t="s">
        <v>6425</v>
      </c>
    </row>
    <row r="3" spans="1:5" s="3" customFormat="1" ht="15" x14ac:dyDescent="0.2">
      <c r="A3" s="32" t="s">
        <v>4</v>
      </c>
      <c r="B3" s="124">
        <v>506</v>
      </c>
      <c r="C3" s="125">
        <v>5.86E-161</v>
      </c>
      <c r="D3" s="125">
        <v>2.8699999999999999E-159</v>
      </c>
      <c r="E3" s="31" t="s">
        <v>6426</v>
      </c>
    </row>
    <row r="4" spans="1:5" s="3" customFormat="1" ht="15" x14ac:dyDescent="0.2">
      <c r="A4" s="33" t="s">
        <v>5</v>
      </c>
      <c r="B4" s="126">
        <v>300</v>
      </c>
      <c r="C4" s="127">
        <v>7.7200000000000005E-86</v>
      </c>
      <c r="D4" s="127">
        <v>1.26E-84</v>
      </c>
      <c r="E4" s="34" t="s">
        <v>6427</v>
      </c>
    </row>
    <row r="5" spans="1:5" s="3" customFormat="1" ht="15" x14ac:dyDescent="0.2">
      <c r="A5" s="33" t="s">
        <v>7</v>
      </c>
      <c r="B5" s="126">
        <v>269</v>
      </c>
      <c r="C5" s="127">
        <v>2.3000000000000001E-89</v>
      </c>
      <c r="D5" s="127">
        <v>5.6299999999999999E-88</v>
      </c>
      <c r="E5" s="34" t="s">
        <v>6428</v>
      </c>
    </row>
    <row r="6" spans="1:5" s="3" customFormat="1" ht="15" x14ac:dyDescent="0.2">
      <c r="A6" s="33" t="s">
        <v>10</v>
      </c>
      <c r="B6" s="126">
        <v>112</v>
      </c>
      <c r="C6" s="127">
        <v>4.4200000000000003E-25</v>
      </c>
      <c r="D6" s="127">
        <v>3.0900000000000001E-24</v>
      </c>
      <c r="E6" s="34" t="s">
        <v>6429</v>
      </c>
    </row>
    <row r="7" spans="1:5" s="3" customFormat="1" ht="15" x14ac:dyDescent="0.2">
      <c r="A7" s="33" t="s">
        <v>9</v>
      </c>
      <c r="B7" s="126">
        <v>103</v>
      </c>
      <c r="C7" s="127">
        <v>1.02E-25</v>
      </c>
      <c r="D7" s="127">
        <v>8.3300000000000003E-25</v>
      </c>
      <c r="E7" s="34" t="s">
        <v>6430</v>
      </c>
    </row>
    <row r="8" spans="1:5" s="3" customFormat="1" ht="15" x14ac:dyDescent="0.2">
      <c r="A8" s="33" t="s">
        <v>11</v>
      </c>
      <c r="B8" s="126">
        <v>64</v>
      </c>
      <c r="C8" s="127">
        <v>1.23E-22</v>
      </c>
      <c r="D8" s="127">
        <v>7.5200000000000001E-22</v>
      </c>
      <c r="E8" s="34" t="s">
        <v>6431</v>
      </c>
    </row>
    <row r="9" spans="1:5" s="3" customFormat="1" ht="15" x14ac:dyDescent="0.2">
      <c r="A9" s="33" t="s">
        <v>6</v>
      </c>
      <c r="B9" s="126">
        <v>64</v>
      </c>
      <c r="C9" s="127">
        <v>7.6699999999999997E-37</v>
      </c>
      <c r="D9" s="127">
        <v>9.4000000000000006E-36</v>
      </c>
      <c r="E9" s="34" t="s">
        <v>6432</v>
      </c>
    </row>
    <row r="10" spans="1:5" s="3" customFormat="1" ht="15" x14ac:dyDescent="0.2">
      <c r="A10" s="33" t="s">
        <v>12</v>
      </c>
      <c r="B10" s="126">
        <v>49</v>
      </c>
      <c r="C10" s="127">
        <v>4.5100000000000002E-17</v>
      </c>
      <c r="D10" s="127">
        <v>2.4499999999999999E-16</v>
      </c>
      <c r="E10" s="34" t="s">
        <v>6433</v>
      </c>
    </row>
    <row r="11" spans="1:5" s="3" customFormat="1" ht="15" x14ac:dyDescent="0.2">
      <c r="A11" s="33" t="s">
        <v>8</v>
      </c>
      <c r="B11" s="126">
        <v>48</v>
      </c>
      <c r="C11" s="127">
        <v>4.5999999999999997E-28</v>
      </c>
      <c r="D11" s="127">
        <v>4.5099999999999997E-27</v>
      </c>
      <c r="E11" s="34" t="s">
        <v>6434</v>
      </c>
    </row>
    <row r="12" spans="1:5" s="3" customFormat="1" thickBot="1" x14ac:dyDescent="0.25">
      <c r="A12" s="35" t="s">
        <v>3068</v>
      </c>
      <c r="B12" s="128">
        <v>39</v>
      </c>
      <c r="C12" s="129">
        <v>1.3600000000000001E-12</v>
      </c>
      <c r="D12" s="129">
        <v>6.6500000000000001E-12</v>
      </c>
      <c r="E12" s="36" t="s">
        <v>6435</v>
      </c>
    </row>
  </sheetData>
  <sortState xmlns:xlrd2="http://schemas.microsoft.com/office/spreadsheetml/2017/richdata2" ref="A3:D12">
    <sortCondition descending="1" ref="B3:B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774C-06AA-CC47-A546-8F7D1BE2CE03}">
  <dimension ref="A1:F408"/>
  <sheetViews>
    <sheetView zoomScale="75" workbookViewId="0">
      <selection activeCell="B8" sqref="B8"/>
    </sheetView>
  </sheetViews>
  <sheetFormatPr defaultColWidth="11" defaultRowHeight="15.75" x14ac:dyDescent="0.25"/>
  <cols>
    <col min="1" max="1" width="11" style="3"/>
    <col min="2" max="2" width="26.875" style="38" customWidth="1"/>
    <col min="3" max="3" width="36.875" style="3" customWidth="1"/>
    <col min="4" max="4" width="151.375" style="3" customWidth="1"/>
    <col min="5" max="6" width="20.5" style="12" customWidth="1"/>
    <col min="7" max="7" width="20.5" customWidth="1"/>
  </cols>
  <sheetData>
    <row r="1" spans="1:6" ht="16.5" thickBot="1" x14ac:dyDescent="0.3">
      <c r="B1" s="2" t="s">
        <v>6672</v>
      </c>
    </row>
    <row r="2" spans="1:6" ht="16.5" thickBot="1" x14ac:dyDescent="0.3">
      <c r="B2" s="39" t="s">
        <v>6436</v>
      </c>
      <c r="C2" s="22" t="s">
        <v>6437</v>
      </c>
      <c r="D2" s="40" t="s">
        <v>6438</v>
      </c>
      <c r="F2" s="11"/>
    </row>
    <row r="3" spans="1:6" x14ac:dyDescent="0.25">
      <c r="A3" s="3">
        <v>1</v>
      </c>
      <c r="B3" s="41" t="s">
        <v>6439</v>
      </c>
      <c r="C3" s="42" t="s">
        <v>6319</v>
      </c>
      <c r="D3" s="43" t="s">
        <v>1711</v>
      </c>
    </row>
    <row r="4" spans="1:6" x14ac:dyDescent="0.25">
      <c r="A4" s="3">
        <v>2</v>
      </c>
      <c r="B4" s="44">
        <v>548</v>
      </c>
      <c r="C4" s="45" t="s">
        <v>6320</v>
      </c>
      <c r="D4" s="34" t="s">
        <v>1701</v>
      </c>
    </row>
    <row r="5" spans="1:6" x14ac:dyDescent="0.25">
      <c r="A5" s="3">
        <v>3</v>
      </c>
      <c r="B5" s="44">
        <v>5547</v>
      </c>
      <c r="C5" s="45" t="s">
        <v>6321</v>
      </c>
      <c r="D5" s="34" t="s">
        <v>1711</v>
      </c>
    </row>
    <row r="6" spans="1:6" x14ac:dyDescent="0.25">
      <c r="A6" s="3">
        <v>4</v>
      </c>
      <c r="B6" s="44">
        <v>814</v>
      </c>
      <c r="C6" s="45" t="s">
        <v>1700</v>
      </c>
      <c r="D6" s="34" t="s">
        <v>1701</v>
      </c>
    </row>
    <row r="7" spans="1:6" x14ac:dyDescent="0.25">
      <c r="A7" s="3">
        <v>5</v>
      </c>
      <c r="B7" s="44">
        <v>815</v>
      </c>
      <c r="C7" s="45" t="s">
        <v>13</v>
      </c>
      <c r="D7" s="34" t="s">
        <v>1701</v>
      </c>
    </row>
    <row r="8" spans="1:6" x14ac:dyDescent="0.25">
      <c r="A8" s="3">
        <v>6</v>
      </c>
      <c r="B8" s="44">
        <v>5049</v>
      </c>
      <c r="C8" s="45" t="s">
        <v>6322</v>
      </c>
      <c r="D8" s="34" t="s">
        <v>1701</v>
      </c>
    </row>
    <row r="9" spans="1:6" x14ac:dyDescent="0.25">
      <c r="A9" s="3">
        <v>7</v>
      </c>
      <c r="B9" s="44" t="s">
        <v>6440</v>
      </c>
      <c r="C9" s="45" t="s">
        <v>1702</v>
      </c>
      <c r="D9" s="34" t="s">
        <v>1701</v>
      </c>
    </row>
    <row r="10" spans="1:6" x14ac:dyDescent="0.25">
      <c r="A10" s="3">
        <v>8</v>
      </c>
      <c r="B10" s="44">
        <v>1436</v>
      </c>
      <c r="C10" s="45" t="s">
        <v>1703</v>
      </c>
      <c r="D10" s="34" t="s">
        <v>1704</v>
      </c>
    </row>
    <row r="11" spans="1:6" x14ac:dyDescent="0.25">
      <c r="A11" s="3">
        <v>9</v>
      </c>
      <c r="B11" s="44" t="s">
        <v>6441</v>
      </c>
      <c r="C11" s="45" t="s">
        <v>1705</v>
      </c>
      <c r="D11" s="34" t="s">
        <v>1704</v>
      </c>
    </row>
    <row r="12" spans="1:6" x14ac:dyDescent="0.25">
      <c r="A12" s="3">
        <v>10</v>
      </c>
      <c r="B12" s="44">
        <v>2690</v>
      </c>
      <c r="C12" s="45" t="s">
        <v>14</v>
      </c>
      <c r="D12" s="34" t="s">
        <v>1704</v>
      </c>
    </row>
    <row r="13" spans="1:6" x14ac:dyDescent="0.25">
      <c r="A13" s="3">
        <v>11</v>
      </c>
      <c r="B13" s="44">
        <v>2688</v>
      </c>
      <c r="C13" s="45" t="s">
        <v>1706</v>
      </c>
      <c r="D13" s="34" t="s">
        <v>1704</v>
      </c>
    </row>
    <row r="14" spans="1:6" x14ac:dyDescent="0.25">
      <c r="A14" s="3">
        <v>12</v>
      </c>
      <c r="B14" s="44">
        <v>1758</v>
      </c>
      <c r="C14" s="45" t="s">
        <v>6323</v>
      </c>
      <c r="D14" s="34" t="s">
        <v>1716</v>
      </c>
    </row>
    <row r="15" spans="1:6" x14ac:dyDescent="0.25">
      <c r="A15" s="3">
        <v>13</v>
      </c>
      <c r="B15" s="44">
        <v>3977</v>
      </c>
      <c r="C15" s="45" t="s">
        <v>6324</v>
      </c>
      <c r="D15" s="34" t="s">
        <v>1716</v>
      </c>
    </row>
    <row r="16" spans="1:6" x14ac:dyDescent="0.25">
      <c r="A16" s="3">
        <v>14</v>
      </c>
      <c r="B16" s="44">
        <v>5088</v>
      </c>
      <c r="C16" s="45" t="s">
        <v>6145</v>
      </c>
      <c r="D16" s="34" t="s">
        <v>6325</v>
      </c>
    </row>
    <row r="17" spans="1:4" x14ac:dyDescent="0.25">
      <c r="A17" s="3">
        <v>15</v>
      </c>
      <c r="B17" s="44">
        <v>4766</v>
      </c>
      <c r="C17" s="45" t="s">
        <v>6326</v>
      </c>
      <c r="D17" s="34" t="s">
        <v>6327</v>
      </c>
    </row>
    <row r="18" spans="1:4" x14ac:dyDescent="0.25">
      <c r="A18" s="3">
        <v>16</v>
      </c>
      <c r="B18" s="44">
        <v>3835</v>
      </c>
      <c r="C18" s="45" t="s">
        <v>6328</v>
      </c>
      <c r="D18" s="34" t="s">
        <v>1711</v>
      </c>
    </row>
    <row r="19" spans="1:4" x14ac:dyDescent="0.25">
      <c r="A19" s="3">
        <v>17</v>
      </c>
      <c r="B19" s="44">
        <v>976</v>
      </c>
      <c r="C19" s="45" t="s">
        <v>6329</v>
      </c>
      <c r="D19" s="34" t="s">
        <v>1707</v>
      </c>
    </row>
    <row r="20" spans="1:4" x14ac:dyDescent="0.25">
      <c r="A20" s="3">
        <v>18</v>
      </c>
      <c r="B20" s="44">
        <v>4730</v>
      </c>
      <c r="C20" s="45" t="s">
        <v>6146</v>
      </c>
      <c r="D20" s="34" t="s">
        <v>1719</v>
      </c>
    </row>
    <row r="21" spans="1:4" x14ac:dyDescent="0.25">
      <c r="A21" s="3">
        <v>19</v>
      </c>
      <c r="B21" s="44" t="s">
        <v>6443</v>
      </c>
      <c r="C21" s="45" t="s">
        <v>6330</v>
      </c>
      <c r="D21" s="34" t="s">
        <v>6442</v>
      </c>
    </row>
    <row r="22" spans="1:4" x14ac:dyDescent="0.25">
      <c r="A22" s="3">
        <v>20</v>
      </c>
      <c r="B22" s="44">
        <v>4607</v>
      </c>
      <c r="C22" s="45" t="s">
        <v>6148</v>
      </c>
      <c r="D22" s="34" t="s">
        <v>1719</v>
      </c>
    </row>
    <row r="23" spans="1:4" x14ac:dyDescent="0.25">
      <c r="A23" s="3">
        <v>21</v>
      </c>
      <c r="B23" s="44">
        <v>4723</v>
      </c>
      <c r="C23" s="45" t="s">
        <v>6149</v>
      </c>
      <c r="D23" s="34" t="s">
        <v>1719</v>
      </c>
    </row>
    <row r="24" spans="1:4" x14ac:dyDescent="0.25">
      <c r="A24" s="3">
        <v>22</v>
      </c>
      <c r="B24" s="44">
        <v>2742</v>
      </c>
      <c r="C24" s="45" t="s">
        <v>6152</v>
      </c>
      <c r="D24" s="34" t="s">
        <v>1704</v>
      </c>
    </row>
    <row r="25" spans="1:4" x14ac:dyDescent="0.25">
      <c r="A25" s="3">
        <v>23</v>
      </c>
      <c r="B25" s="44">
        <v>4755</v>
      </c>
      <c r="C25" s="45" t="s">
        <v>6331</v>
      </c>
      <c r="D25" s="34" t="s">
        <v>6332</v>
      </c>
    </row>
    <row r="26" spans="1:4" x14ac:dyDescent="0.25">
      <c r="A26" s="3">
        <v>24</v>
      </c>
      <c r="B26" s="44">
        <v>5447</v>
      </c>
      <c r="C26" s="45" t="s">
        <v>6333</v>
      </c>
      <c r="D26" s="34" t="s">
        <v>1704</v>
      </c>
    </row>
    <row r="27" spans="1:4" x14ac:dyDescent="0.25">
      <c r="A27" s="3">
        <v>25</v>
      </c>
      <c r="B27" s="44">
        <v>4529</v>
      </c>
      <c r="C27" s="45" t="s">
        <v>6154</v>
      </c>
      <c r="D27" s="34" t="s">
        <v>1704</v>
      </c>
    </row>
    <row r="28" spans="1:4" x14ac:dyDescent="0.25">
      <c r="A28" s="3">
        <v>26</v>
      </c>
      <c r="B28" s="44">
        <v>5045</v>
      </c>
      <c r="C28" s="45" t="s">
        <v>6334</v>
      </c>
      <c r="D28" s="34" t="s">
        <v>1704</v>
      </c>
    </row>
    <row r="29" spans="1:4" x14ac:dyDescent="0.25">
      <c r="A29" s="3">
        <v>27</v>
      </c>
      <c r="B29" s="44">
        <v>2816</v>
      </c>
      <c r="C29" s="45" t="s">
        <v>6335</v>
      </c>
      <c r="D29" s="34" t="s">
        <v>1704</v>
      </c>
    </row>
    <row r="30" spans="1:4" x14ac:dyDescent="0.25">
      <c r="A30" s="3">
        <v>28</v>
      </c>
      <c r="B30" s="44" t="s">
        <v>6444</v>
      </c>
      <c r="C30" s="45" t="s">
        <v>15</v>
      </c>
      <c r="D30" s="34" t="s">
        <v>1704</v>
      </c>
    </row>
    <row r="31" spans="1:4" x14ac:dyDescent="0.25">
      <c r="A31" s="3">
        <v>29</v>
      </c>
      <c r="B31" s="44">
        <v>5370</v>
      </c>
      <c r="C31" s="45" t="s">
        <v>6336</v>
      </c>
      <c r="D31" s="34" t="s">
        <v>1711</v>
      </c>
    </row>
    <row r="32" spans="1:4" x14ac:dyDescent="0.25">
      <c r="A32" s="3">
        <v>30</v>
      </c>
      <c r="B32" s="44">
        <v>2909</v>
      </c>
      <c r="C32" s="45" t="s">
        <v>6337</v>
      </c>
      <c r="D32" s="34" t="s">
        <v>1704</v>
      </c>
    </row>
    <row r="33" spans="1:4" x14ac:dyDescent="0.25">
      <c r="A33" s="3">
        <v>31</v>
      </c>
      <c r="B33" s="44">
        <v>905</v>
      </c>
      <c r="C33" s="45" t="s">
        <v>16</v>
      </c>
      <c r="D33" s="34" t="s">
        <v>1704</v>
      </c>
    </row>
    <row r="34" spans="1:4" x14ac:dyDescent="0.25">
      <c r="A34" s="3">
        <v>32</v>
      </c>
      <c r="B34" s="44">
        <v>2192</v>
      </c>
      <c r="C34" s="45" t="s">
        <v>6338</v>
      </c>
      <c r="D34" s="34" t="s">
        <v>1714</v>
      </c>
    </row>
    <row r="35" spans="1:4" x14ac:dyDescent="0.25">
      <c r="A35" s="3">
        <v>33</v>
      </c>
      <c r="B35" s="44">
        <v>4644</v>
      </c>
      <c r="C35" s="45" t="s">
        <v>6166</v>
      </c>
      <c r="D35" s="34" t="s">
        <v>1704</v>
      </c>
    </row>
    <row r="36" spans="1:4" x14ac:dyDescent="0.25">
      <c r="A36" s="3">
        <v>34</v>
      </c>
      <c r="B36" s="44">
        <v>5070</v>
      </c>
      <c r="C36" s="45" t="s">
        <v>6167</v>
      </c>
      <c r="D36" s="34" t="s">
        <v>1711</v>
      </c>
    </row>
    <row r="37" spans="1:4" x14ac:dyDescent="0.25">
      <c r="A37" s="3">
        <v>35</v>
      </c>
      <c r="B37" s="44">
        <v>464</v>
      </c>
      <c r="C37" s="45" t="s">
        <v>6169</v>
      </c>
      <c r="D37" s="34" t="s">
        <v>6339</v>
      </c>
    </row>
    <row r="38" spans="1:4" x14ac:dyDescent="0.25">
      <c r="A38" s="3">
        <v>36</v>
      </c>
      <c r="B38" s="44">
        <v>231</v>
      </c>
      <c r="C38" s="45" t="s">
        <v>6172</v>
      </c>
      <c r="D38" s="34" t="s">
        <v>1716</v>
      </c>
    </row>
    <row r="39" spans="1:4" x14ac:dyDescent="0.25">
      <c r="A39" s="3">
        <v>37</v>
      </c>
      <c r="B39" s="44" t="s">
        <v>6445</v>
      </c>
      <c r="C39" s="45" t="s">
        <v>6174</v>
      </c>
      <c r="D39" s="34" t="s">
        <v>6446</v>
      </c>
    </row>
    <row r="40" spans="1:4" x14ac:dyDescent="0.25">
      <c r="A40" s="3">
        <v>38</v>
      </c>
      <c r="B40" s="44">
        <v>4713</v>
      </c>
      <c r="C40" s="45" t="s">
        <v>17</v>
      </c>
      <c r="D40" s="34" t="s">
        <v>1707</v>
      </c>
    </row>
    <row r="41" spans="1:4" x14ac:dyDescent="0.25">
      <c r="A41" s="3">
        <v>39</v>
      </c>
      <c r="B41" s="44">
        <v>5221</v>
      </c>
      <c r="C41" s="45" t="s">
        <v>1708</v>
      </c>
      <c r="D41" s="34" t="s">
        <v>1709</v>
      </c>
    </row>
    <row r="42" spans="1:4" x14ac:dyDescent="0.25">
      <c r="A42" s="3">
        <v>40</v>
      </c>
      <c r="B42" s="44" t="s">
        <v>6447</v>
      </c>
      <c r="C42" s="45" t="s">
        <v>6175</v>
      </c>
      <c r="D42" s="34" t="s">
        <v>6448</v>
      </c>
    </row>
    <row r="43" spans="1:4" x14ac:dyDescent="0.25">
      <c r="A43" s="3">
        <v>41</v>
      </c>
      <c r="B43" s="44">
        <v>888</v>
      </c>
      <c r="C43" s="45" t="s">
        <v>1710</v>
      </c>
      <c r="D43" s="34" t="s">
        <v>1711</v>
      </c>
    </row>
    <row r="44" spans="1:4" x14ac:dyDescent="0.25">
      <c r="A44" s="3">
        <v>42</v>
      </c>
      <c r="B44" s="44">
        <v>4859</v>
      </c>
      <c r="C44" s="45" t="s">
        <v>6340</v>
      </c>
      <c r="D44" s="34" t="s">
        <v>1707</v>
      </c>
    </row>
    <row r="45" spans="1:4" x14ac:dyDescent="0.25">
      <c r="A45" s="3">
        <v>43</v>
      </c>
      <c r="B45" s="44">
        <v>4857</v>
      </c>
      <c r="C45" s="45" t="s">
        <v>1712</v>
      </c>
      <c r="D45" s="34" t="s">
        <v>1707</v>
      </c>
    </row>
    <row r="46" spans="1:4" x14ac:dyDescent="0.25">
      <c r="A46" s="3">
        <v>44</v>
      </c>
      <c r="B46" s="44">
        <v>1723</v>
      </c>
      <c r="C46" s="45" t="s">
        <v>6341</v>
      </c>
      <c r="D46" s="34" t="s">
        <v>1704</v>
      </c>
    </row>
    <row r="47" spans="1:4" x14ac:dyDescent="0.25">
      <c r="A47" s="3">
        <v>45</v>
      </c>
      <c r="B47" s="44">
        <v>295</v>
      </c>
      <c r="C47" s="45" t="s">
        <v>6176</v>
      </c>
      <c r="D47" s="34" t="s">
        <v>1716</v>
      </c>
    </row>
    <row r="48" spans="1:4" x14ac:dyDescent="0.25">
      <c r="A48" s="3">
        <v>46</v>
      </c>
      <c r="B48" s="44">
        <v>5379</v>
      </c>
      <c r="C48" s="45" t="s">
        <v>6177</v>
      </c>
      <c r="D48" s="34" t="s">
        <v>1704</v>
      </c>
    </row>
    <row r="49" spans="1:4" x14ac:dyDescent="0.25">
      <c r="A49" s="3">
        <v>47</v>
      </c>
      <c r="B49" s="44" t="s">
        <v>6449</v>
      </c>
      <c r="C49" s="45" t="s">
        <v>1665</v>
      </c>
      <c r="D49" s="34" t="s">
        <v>6442</v>
      </c>
    </row>
    <row r="50" spans="1:4" x14ac:dyDescent="0.25">
      <c r="A50" s="3">
        <v>48</v>
      </c>
      <c r="B50" s="44">
        <v>4742</v>
      </c>
      <c r="C50" s="45" t="s">
        <v>6342</v>
      </c>
      <c r="D50" s="34" t="s">
        <v>1704</v>
      </c>
    </row>
    <row r="51" spans="1:4" x14ac:dyDescent="0.25">
      <c r="A51" s="3">
        <v>49</v>
      </c>
      <c r="B51" s="44">
        <v>2315</v>
      </c>
      <c r="C51" s="45" t="s">
        <v>1713</v>
      </c>
      <c r="D51" s="34" t="s">
        <v>1711</v>
      </c>
    </row>
    <row r="52" spans="1:4" x14ac:dyDescent="0.25">
      <c r="A52" s="3">
        <v>50</v>
      </c>
      <c r="B52" s="44" t="s">
        <v>6451</v>
      </c>
      <c r="C52" s="45" t="s">
        <v>18</v>
      </c>
      <c r="D52" s="34" t="s">
        <v>6450</v>
      </c>
    </row>
    <row r="53" spans="1:4" x14ac:dyDescent="0.25">
      <c r="A53" s="3">
        <v>51</v>
      </c>
      <c r="B53" s="44">
        <v>5283</v>
      </c>
      <c r="C53" s="45" t="s">
        <v>6178</v>
      </c>
      <c r="D53" s="34" t="s">
        <v>1704</v>
      </c>
    </row>
    <row r="54" spans="1:4" x14ac:dyDescent="0.25">
      <c r="A54" s="3">
        <v>52</v>
      </c>
      <c r="B54" s="44">
        <v>4890</v>
      </c>
      <c r="C54" s="45" t="s">
        <v>6343</v>
      </c>
      <c r="D54" s="34" t="s">
        <v>1711</v>
      </c>
    </row>
    <row r="55" spans="1:4" x14ac:dyDescent="0.25">
      <c r="A55" s="3">
        <v>53</v>
      </c>
      <c r="B55" s="44">
        <v>4971</v>
      </c>
      <c r="C55" s="45" t="s">
        <v>1715</v>
      </c>
      <c r="D55" s="34" t="s">
        <v>1704</v>
      </c>
    </row>
    <row r="56" spans="1:4" x14ac:dyDescent="0.25">
      <c r="A56" s="3">
        <v>54</v>
      </c>
      <c r="B56" s="44">
        <v>1059</v>
      </c>
      <c r="C56" s="45" t="s">
        <v>19</v>
      </c>
      <c r="D56" s="34" t="s">
        <v>1716</v>
      </c>
    </row>
    <row r="57" spans="1:4" x14ac:dyDescent="0.25">
      <c r="A57" s="3">
        <v>55</v>
      </c>
      <c r="B57" s="44">
        <v>2422</v>
      </c>
      <c r="C57" s="45" t="s">
        <v>1717</v>
      </c>
      <c r="D57" s="34" t="s">
        <v>1704</v>
      </c>
    </row>
    <row r="58" spans="1:4" x14ac:dyDescent="0.25">
      <c r="A58" s="3">
        <v>56</v>
      </c>
      <c r="B58" s="44">
        <v>4821</v>
      </c>
      <c r="C58" s="45" t="s">
        <v>1718</v>
      </c>
      <c r="D58" s="34" t="s">
        <v>1714</v>
      </c>
    </row>
    <row r="59" spans="1:4" x14ac:dyDescent="0.25">
      <c r="A59" s="3">
        <v>57</v>
      </c>
      <c r="B59" s="44" t="s">
        <v>6452</v>
      </c>
      <c r="C59" s="45" t="s">
        <v>6179</v>
      </c>
      <c r="D59" s="34" t="s">
        <v>1719</v>
      </c>
    </row>
    <row r="60" spans="1:4" x14ac:dyDescent="0.25">
      <c r="A60" s="3">
        <v>58</v>
      </c>
      <c r="B60" s="44" t="s">
        <v>6453</v>
      </c>
      <c r="C60" s="45" t="s">
        <v>20</v>
      </c>
      <c r="D60" s="34" t="s">
        <v>1719</v>
      </c>
    </row>
    <row r="61" spans="1:4" x14ac:dyDescent="0.25">
      <c r="A61" s="3">
        <v>59</v>
      </c>
      <c r="B61" s="44">
        <v>3010</v>
      </c>
      <c r="C61" s="45" t="s">
        <v>6344</v>
      </c>
      <c r="D61" s="34" t="s">
        <v>1704</v>
      </c>
    </row>
    <row r="62" spans="1:4" x14ac:dyDescent="0.25">
      <c r="A62" s="3">
        <v>60</v>
      </c>
      <c r="B62" s="44">
        <v>946</v>
      </c>
      <c r="C62" s="45" t="s">
        <v>6182</v>
      </c>
      <c r="D62" s="34" t="s">
        <v>6339</v>
      </c>
    </row>
    <row r="63" spans="1:4" x14ac:dyDescent="0.25">
      <c r="A63" s="3">
        <v>61</v>
      </c>
      <c r="B63" s="44">
        <v>1345</v>
      </c>
      <c r="C63" s="45" t="s">
        <v>1720</v>
      </c>
      <c r="D63" s="34" t="s">
        <v>1704</v>
      </c>
    </row>
    <row r="64" spans="1:4" x14ac:dyDescent="0.25">
      <c r="A64" s="3">
        <v>62</v>
      </c>
      <c r="B64" s="44">
        <v>268</v>
      </c>
      <c r="C64" s="45" t="s">
        <v>6345</v>
      </c>
      <c r="D64" s="34" t="s">
        <v>6346</v>
      </c>
    </row>
    <row r="65" spans="1:4" x14ac:dyDescent="0.25">
      <c r="A65" s="3">
        <v>63</v>
      </c>
      <c r="B65" s="44">
        <v>5126</v>
      </c>
      <c r="C65" s="45" t="s">
        <v>21</v>
      </c>
      <c r="D65" s="34" t="s">
        <v>1704</v>
      </c>
    </row>
    <row r="66" spans="1:4" x14ac:dyDescent="0.25">
      <c r="A66" s="3">
        <v>64</v>
      </c>
      <c r="B66" s="44" t="s">
        <v>6454</v>
      </c>
      <c r="C66" s="45" t="s">
        <v>6185</v>
      </c>
      <c r="D66" s="34" t="s">
        <v>6455</v>
      </c>
    </row>
    <row r="67" spans="1:4" x14ac:dyDescent="0.25">
      <c r="A67" s="3">
        <v>65</v>
      </c>
      <c r="B67" s="44" t="s">
        <v>6456</v>
      </c>
      <c r="C67" s="45" t="s">
        <v>22</v>
      </c>
      <c r="D67" s="34" t="s">
        <v>6457</v>
      </c>
    </row>
    <row r="68" spans="1:4" x14ac:dyDescent="0.25">
      <c r="A68" s="3">
        <v>66</v>
      </c>
      <c r="B68" s="44">
        <v>2372</v>
      </c>
      <c r="C68" s="45" t="s">
        <v>23</v>
      </c>
      <c r="D68" s="34" t="s">
        <v>1714</v>
      </c>
    </row>
    <row r="69" spans="1:4" x14ac:dyDescent="0.25">
      <c r="A69" s="3">
        <v>67</v>
      </c>
      <c r="B69" s="44" t="s">
        <v>6458</v>
      </c>
      <c r="C69" s="45" t="s">
        <v>6347</v>
      </c>
      <c r="D69" s="34" t="s">
        <v>1711</v>
      </c>
    </row>
    <row r="70" spans="1:4" x14ac:dyDescent="0.25">
      <c r="A70" s="3">
        <v>68</v>
      </c>
      <c r="B70" s="44" t="s">
        <v>6459</v>
      </c>
      <c r="C70" s="45" t="s">
        <v>1722</v>
      </c>
      <c r="D70" s="34" t="s">
        <v>6460</v>
      </c>
    </row>
    <row r="71" spans="1:4" x14ac:dyDescent="0.25">
      <c r="A71" s="3">
        <v>69</v>
      </c>
      <c r="B71" s="44">
        <v>435</v>
      </c>
      <c r="C71" s="45" t="s">
        <v>6348</v>
      </c>
      <c r="D71" s="34" t="s">
        <v>1704</v>
      </c>
    </row>
    <row r="72" spans="1:4" x14ac:dyDescent="0.25">
      <c r="A72" s="3">
        <v>70</v>
      </c>
      <c r="B72" s="44">
        <v>4534</v>
      </c>
      <c r="C72" s="45" t="s">
        <v>6349</v>
      </c>
      <c r="D72" s="34" t="s">
        <v>1711</v>
      </c>
    </row>
    <row r="73" spans="1:4" x14ac:dyDescent="0.25">
      <c r="A73" s="3">
        <v>71</v>
      </c>
      <c r="B73" s="44" t="s">
        <v>6462</v>
      </c>
      <c r="C73" s="45" t="s">
        <v>1723</v>
      </c>
      <c r="D73" s="34" t="s">
        <v>6461</v>
      </c>
    </row>
    <row r="74" spans="1:4" x14ac:dyDescent="0.25">
      <c r="A74" s="3">
        <v>72</v>
      </c>
      <c r="B74" s="44">
        <v>3004</v>
      </c>
      <c r="C74" s="45" t="s">
        <v>6189</v>
      </c>
      <c r="D74" s="34" t="s">
        <v>1704</v>
      </c>
    </row>
    <row r="75" spans="1:4" x14ac:dyDescent="0.25">
      <c r="A75" s="3">
        <v>73</v>
      </c>
      <c r="B75" s="44">
        <v>5183</v>
      </c>
      <c r="C75" s="45" t="s">
        <v>1724</v>
      </c>
      <c r="D75" s="34" t="s">
        <v>1704</v>
      </c>
    </row>
    <row r="76" spans="1:4" x14ac:dyDescent="0.25">
      <c r="A76" s="3">
        <v>74</v>
      </c>
      <c r="B76" s="44">
        <v>5230</v>
      </c>
      <c r="C76" s="45" t="s">
        <v>1725</v>
      </c>
      <c r="D76" s="34" t="s">
        <v>1711</v>
      </c>
    </row>
    <row r="77" spans="1:4" x14ac:dyDescent="0.25">
      <c r="A77" s="3">
        <v>75</v>
      </c>
      <c r="B77" s="44">
        <v>2052</v>
      </c>
      <c r="C77" s="45" t="s">
        <v>6350</v>
      </c>
      <c r="D77" s="34" t="s">
        <v>1714</v>
      </c>
    </row>
    <row r="78" spans="1:4" x14ac:dyDescent="0.25">
      <c r="A78" s="3">
        <v>76</v>
      </c>
      <c r="B78" s="44">
        <v>2051</v>
      </c>
      <c r="C78" s="45" t="s">
        <v>1726</v>
      </c>
      <c r="D78" s="34" t="s">
        <v>1727</v>
      </c>
    </row>
    <row r="79" spans="1:4" x14ac:dyDescent="0.25">
      <c r="A79" s="3">
        <v>77</v>
      </c>
      <c r="B79" s="44">
        <v>1716</v>
      </c>
      <c r="C79" s="45" t="s">
        <v>6351</v>
      </c>
      <c r="D79" s="34" t="s">
        <v>1773</v>
      </c>
    </row>
    <row r="80" spans="1:4" x14ac:dyDescent="0.25">
      <c r="A80" s="3">
        <v>78</v>
      </c>
      <c r="B80" s="44" t="s">
        <v>6463</v>
      </c>
      <c r="C80" s="45" t="s">
        <v>1728</v>
      </c>
      <c r="D80" s="34" t="s">
        <v>6464</v>
      </c>
    </row>
    <row r="81" spans="1:4" x14ac:dyDescent="0.25">
      <c r="A81" s="3">
        <v>79</v>
      </c>
      <c r="B81" s="44">
        <v>2877</v>
      </c>
      <c r="C81" s="45" t="s">
        <v>6193</v>
      </c>
      <c r="D81" s="46" t="s">
        <v>1750</v>
      </c>
    </row>
    <row r="82" spans="1:4" x14ac:dyDescent="0.25">
      <c r="A82" s="3">
        <v>80</v>
      </c>
      <c r="B82" s="44">
        <v>5123</v>
      </c>
      <c r="C82" s="45" t="s">
        <v>24</v>
      </c>
      <c r="D82" s="46" t="s">
        <v>1711</v>
      </c>
    </row>
    <row r="83" spans="1:4" x14ac:dyDescent="0.25">
      <c r="A83" s="3">
        <v>81</v>
      </c>
      <c r="B83" s="44">
        <v>5377</v>
      </c>
      <c r="C83" s="45" t="s">
        <v>6194</v>
      </c>
      <c r="D83" s="46" t="s">
        <v>1704</v>
      </c>
    </row>
    <row r="84" spans="1:4" x14ac:dyDescent="0.25">
      <c r="A84" s="3">
        <v>82</v>
      </c>
      <c r="B84" s="44" t="s">
        <v>6465</v>
      </c>
      <c r="C84" s="45" t="s">
        <v>6352</v>
      </c>
      <c r="D84" s="46" t="s">
        <v>6442</v>
      </c>
    </row>
    <row r="85" spans="1:4" x14ac:dyDescent="0.25">
      <c r="A85" s="3">
        <v>83</v>
      </c>
      <c r="B85" s="44">
        <v>5075</v>
      </c>
      <c r="C85" s="45" t="s">
        <v>1729</v>
      </c>
      <c r="D85" s="46" t="s">
        <v>1704</v>
      </c>
    </row>
    <row r="86" spans="1:4" x14ac:dyDescent="0.25">
      <c r="A86" s="3">
        <v>84</v>
      </c>
      <c r="B86" s="44" t="s">
        <v>6466</v>
      </c>
      <c r="C86" s="45" t="s">
        <v>6353</v>
      </c>
      <c r="D86" s="46" t="s">
        <v>1711</v>
      </c>
    </row>
    <row r="87" spans="1:4" x14ac:dyDescent="0.25">
      <c r="A87" s="3">
        <v>85</v>
      </c>
      <c r="B87" s="44" t="s">
        <v>6467</v>
      </c>
      <c r="C87" s="45" t="s">
        <v>6354</v>
      </c>
      <c r="D87" s="46" t="s">
        <v>1711</v>
      </c>
    </row>
    <row r="88" spans="1:4" x14ac:dyDescent="0.25">
      <c r="A88" s="3">
        <v>86</v>
      </c>
      <c r="B88" s="44">
        <v>466</v>
      </c>
      <c r="C88" s="45" t="s">
        <v>6355</v>
      </c>
      <c r="D88" s="46" t="s">
        <v>1704</v>
      </c>
    </row>
    <row r="89" spans="1:4" x14ac:dyDescent="0.25">
      <c r="A89" s="3">
        <v>87</v>
      </c>
      <c r="B89" s="44">
        <v>4827</v>
      </c>
      <c r="C89" s="45" t="s">
        <v>25</v>
      </c>
      <c r="D89" s="46" t="s">
        <v>1704</v>
      </c>
    </row>
    <row r="90" spans="1:4" x14ac:dyDescent="0.25">
      <c r="A90" s="3">
        <v>88</v>
      </c>
      <c r="B90" s="44">
        <v>4829</v>
      </c>
      <c r="C90" s="45" t="s">
        <v>1730</v>
      </c>
      <c r="D90" s="46" t="s">
        <v>1704</v>
      </c>
    </row>
    <row r="91" spans="1:4" x14ac:dyDescent="0.25">
      <c r="A91" s="3">
        <v>89</v>
      </c>
      <c r="B91" s="44" t="s">
        <v>6468</v>
      </c>
      <c r="C91" s="45" t="s">
        <v>6195</v>
      </c>
      <c r="D91" s="46" t="s">
        <v>1716</v>
      </c>
    </row>
    <row r="92" spans="1:4" x14ac:dyDescent="0.25">
      <c r="A92" s="3">
        <v>90</v>
      </c>
      <c r="B92" s="44">
        <v>3945</v>
      </c>
      <c r="C92" s="45" t="s">
        <v>6200</v>
      </c>
      <c r="D92" s="46" t="s">
        <v>1714</v>
      </c>
    </row>
    <row r="93" spans="1:4" x14ac:dyDescent="0.25">
      <c r="A93" s="3">
        <v>91</v>
      </c>
      <c r="B93" s="44">
        <v>4691</v>
      </c>
      <c r="C93" s="45" t="s">
        <v>6201</v>
      </c>
      <c r="D93" s="46" t="s">
        <v>1704</v>
      </c>
    </row>
    <row r="94" spans="1:4" x14ac:dyDescent="0.25">
      <c r="A94" s="3">
        <v>92</v>
      </c>
      <c r="B94" s="44" t="s">
        <v>6469</v>
      </c>
      <c r="C94" s="45" t="s">
        <v>6356</v>
      </c>
      <c r="D94" s="46" t="s">
        <v>6470</v>
      </c>
    </row>
    <row r="95" spans="1:4" x14ac:dyDescent="0.25">
      <c r="A95" s="3">
        <v>93</v>
      </c>
      <c r="B95" s="44">
        <v>1771</v>
      </c>
      <c r="C95" s="45" t="s">
        <v>6357</v>
      </c>
      <c r="D95" s="46" t="s">
        <v>6346</v>
      </c>
    </row>
    <row r="96" spans="1:4" x14ac:dyDescent="0.25">
      <c r="A96" s="3">
        <v>94</v>
      </c>
      <c r="B96" s="44">
        <v>218</v>
      </c>
      <c r="C96" s="45" t="s">
        <v>1731</v>
      </c>
      <c r="D96" s="46" t="s">
        <v>1704</v>
      </c>
    </row>
    <row r="97" spans="1:4" x14ac:dyDescent="0.25">
      <c r="A97" s="3">
        <v>95</v>
      </c>
      <c r="B97" s="44">
        <v>197</v>
      </c>
      <c r="C97" s="45" t="s">
        <v>6204</v>
      </c>
      <c r="D97" s="46" t="s">
        <v>1707</v>
      </c>
    </row>
    <row r="98" spans="1:4" x14ac:dyDescent="0.25">
      <c r="A98" s="3">
        <v>96</v>
      </c>
      <c r="B98" s="44">
        <v>5515</v>
      </c>
      <c r="C98" s="45" t="s">
        <v>6205</v>
      </c>
      <c r="D98" s="46" t="s">
        <v>1707</v>
      </c>
    </row>
    <row r="99" spans="1:4" x14ac:dyDescent="0.25">
      <c r="A99" s="3">
        <v>97</v>
      </c>
      <c r="B99" s="44">
        <v>503</v>
      </c>
      <c r="C99" s="45" t="s">
        <v>6358</v>
      </c>
      <c r="D99" s="46" t="s">
        <v>1704</v>
      </c>
    </row>
    <row r="100" spans="1:4" x14ac:dyDescent="0.25">
      <c r="A100" s="3">
        <v>98</v>
      </c>
      <c r="B100" s="44">
        <v>1739</v>
      </c>
      <c r="C100" s="45" t="s">
        <v>6359</v>
      </c>
      <c r="D100" s="46" t="s">
        <v>1714</v>
      </c>
    </row>
    <row r="101" spans="1:4" x14ac:dyDescent="0.25">
      <c r="A101" s="3">
        <v>99</v>
      </c>
      <c r="B101" s="44" t="s">
        <v>6471</v>
      </c>
      <c r="C101" s="45" t="s">
        <v>6206</v>
      </c>
      <c r="D101" s="46" t="s">
        <v>6472</v>
      </c>
    </row>
    <row r="102" spans="1:4" x14ac:dyDescent="0.25">
      <c r="A102" s="3">
        <v>100</v>
      </c>
      <c r="B102" s="44" t="s">
        <v>6473</v>
      </c>
      <c r="C102" s="45" t="s">
        <v>6207</v>
      </c>
      <c r="D102" s="46" t="s">
        <v>6360</v>
      </c>
    </row>
    <row r="103" spans="1:4" x14ac:dyDescent="0.25">
      <c r="A103" s="3">
        <v>101</v>
      </c>
      <c r="B103" s="44" t="s">
        <v>6474</v>
      </c>
      <c r="C103" s="45" t="s">
        <v>6361</v>
      </c>
      <c r="D103" s="46" t="s">
        <v>6472</v>
      </c>
    </row>
    <row r="104" spans="1:4" x14ac:dyDescent="0.25">
      <c r="A104" s="3">
        <v>102</v>
      </c>
      <c r="B104" s="44">
        <v>2347</v>
      </c>
      <c r="C104" s="45" t="s">
        <v>26</v>
      </c>
      <c r="D104" s="46" t="s">
        <v>1714</v>
      </c>
    </row>
    <row r="105" spans="1:4" x14ac:dyDescent="0.25">
      <c r="A105" s="3">
        <v>103</v>
      </c>
      <c r="B105" s="44">
        <v>1781</v>
      </c>
      <c r="C105" s="45" t="s">
        <v>6209</v>
      </c>
      <c r="D105" s="46" t="s">
        <v>1704</v>
      </c>
    </row>
    <row r="106" spans="1:4" x14ac:dyDescent="0.25">
      <c r="A106" s="3">
        <v>104</v>
      </c>
      <c r="B106" s="44">
        <v>4868</v>
      </c>
      <c r="C106" s="45" t="s">
        <v>6362</v>
      </c>
      <c r="D106" s="46" t="s">
        <v>1704</v>
      </c>
    </row>
    <row r="107" spans="1:4" x14ac:dyDescent="0.25">
      <c r="A107" s="3">
        <v>105</v>
      </c>
      <c r="B107" s="44">
        <v>4865</v>
      </c>
      <c r="C107" s="45" t="s">
        <v>27</v>
      </c>
      <c r="D107" s="46" t="s">
        <v>1721</v>
      </c>
    </row>
    <row r="108" spans="1:4" x14ac:dyDescent="0.25">
      <c r="A108" s="3">
        <v>106</v>
      </c>
      <c r="B108" s="44">
        <v>4887</v>
      </c>
      <c r="C108" s="45" t="s">
        <v>6213</v>
      </c>
      <c r="D108" s="46" t="s">
        <v>1704</v>
      </c>
    </row>
    <row r="109" spans="1:4" x14ac:dyDescent="0.25">
      <c r="A109" s="3">
        <v>107</v>
      </c>
      <c r="B109" s="44" t="s">
        <v>6475</v>
      </c>
      <c r="C109" s="45" t="s">
        <v>6215</v>
      </c>
      <c r="D109" s="46" t="s">
        <v>1721</v>
      </c>
    </row>
    <row r="110" spans="1:4" x14ac:dyDescent="0.25">
      <c r="A110" s="3">
        <v>108</v>
      </c>
      <c r="B110" s="44" t="s">
        <v>6476</v>
      </c>
      <c r="C110" s="45" t="s">
        <v>6363</v>
      </c>
      <c r="D110" s="46" t="s">
        <v>1746</v>
      </c>
    </row>
    <row r="111" spans="1:4" x14ac:dyDescent="0.25">
      <c r="A111" s="3">
        <v>109</v>
      </c>
      <c r="B111" s="44">
        <v>2487</v>
      </c>
      <c r="C111" s="45" t="s">
        <v>6217</v>
      </c>
      <c r="D111" s="46" t="s">
        <v>1741</v>
      </c>
    </row>
    <row r="112" spans="1:4" x14ac:dyDescent="0.25">
      <c r="A112" s="3">
        <v>110</v>
      </c>
      <c r="B112" s="44" t="s">
        <v>6477</v>
      </c>
      <c r="C112" s="45" t="s">
        <v>6364</v>
      </c>
      <c r="D112" s="46" t="s">
        <v>6442</v>
      </c>
    </row>
    <row r="113" spans="1:4" x14ac:dyDescent="0.25">
      <c r="A113" s="3">
        <v>111</v>
      </c>
      <c r="B113" s="44">
        <v>1787</v>
      </c>
      <c r="C113" s="45" t="s">
        <v>6365</v>
      </c>
      <c r="D113" s="46" t="s">
        <v>1711</v>
      </c>
    </row>
    <row r="114" spans="1:4" x14ac:dyDescent="0.25">
      <c r="A114" s="3">
        <v>112</v>
      </c>
      <c r="B114" s="44">
        <v>2126</v>
      </c>
      <c r="C114" s="45" t="s">
        <v>6218</v>
      </c>
      <c r="D114" s="46" t="s">
        <v>1721</v>
      </c>
    </row>
    <row r="115" spans="1:4" x14ac:dyDescent="0.25">
      <c r="A115" s="3">
        <v>113</v>
      </c>
      <c r="B115" s="44" t="s">
        <v>6478</v>
      </c>
      <c r="C115" s="45" t="s">
        <v>1732</v>
      </c>
      <c r="D115" s="46" t="s">
        <v>6448</v>
      </c>
    </row>
    <row r="116" spans="1:4" x14ac:dyDescent="0.25">
      <c r="A116" s="3">
        <v>114</v>
      </c>
      <c r="B116" s="44" t="s">
        <v>6479</v>
      </c>
      <c r="C116" s="45" t="s">
        <v>6366</v>
      </c>
      <c r="D116" s="46" t="s">
        <v>6442</v>
      </c>
    </row>
    <row r="117" spans="1:4" x14ac:dyDescent="0.25">
      <c r="A117" s="3">
        <v>115</v>
      </c>
      <c r="B117" s="44">
        <v>3102</v>
      </c>
      <c r="C117" s="45" t="s">
        <v>1733</v>
      </c>
      <c r="D117" s="46" t="s">
        <v>1711</v>
      </c>
    </row>
    <row r="118" spans="1:4" x14ac:dyDescent="0.25">
      <c r="A118" s="3">
        <v>116</v>
      </c>
      <c r="B118" s="44">
        <v>1880</v>
      </c>
      <c r="C118" s="45" t="s">
        <v>1734</v>
      </c>
      <c r="D118" s="46" t="s">
        <v>1711</v>
      </c>
    </row>
    <row r="119" spans="1:4" x14ac:dyDescent="0.25">
      <c r="A119" s="3">
        <v>117</v>
      </c>
      <c r="B119" s="44">
        <v>1879</v>
      </c>
      <c r="C119" s="45" t="s">
        <v>6367</v>
      </c>
      <c r="D119" s="46" t="s">
        <v>1711</v>
      </c>
    </row>
    <row r="120" spans="1:4" x14ac:dyDescent="0.25">
      <c r="A120" s="3">
        <v>118</v>
      </c>
      <c r="B120" s="44">
        <v>1596</v>
      </c>
      <c r="C120" s="45" t="s">
        <v>1735</v>
      </c>
      <c r="D120" s="46" t="s">
        <v>1704</v>
      </c>
    </row>
    <row r="121" spans="1:4" x14ac:dyDescent="0.25">
      <c r="A121" s="3">
        <v>119</v>
      </c>
      <c r="B121" s="44">
        <v>3103</v>
      </c>
      <c r="C121" s="45" t="s">
        <v>1736</v>
      </c>
      <c r="D121" s="46" t="s">
        <v>1711</v>
      </c>
    </row>
    <row r="122" spans="1:4" x14ac:dyDescent="0.25">
      <c r="A122" s="3">
        <v>120</v>
      </c>
      <c r="B122" s="44" t="s">
        <v>6480</v>
      </c>
      <c r="C122" s="45" t="s">
        <v>28</v>
      </c>
      <c r="D122" s="46" t="s">
        <v>6481</v>
      </c>
    </row>
    <row r="123" spans="1:4" x14ac:dyDescent="0.25">
      <c r="A123" s="3">
        <v>121</v>
      </c>
      <c r="B123" s="44" t="s">
        <v>6482</v>
      </c>
      <c r="C123" s="45" t="s">
        <v>1737</v>
      </c>
      <c r="D123" s="46" t="s">
        <v>6483</v>
      </c>
    </row>
    <row r="124" spans="1:4" x14ac:dyDescent="0.25">
      <c r="A124" s="3">
        <v>122</v>
      </c>
      <c r="B124" s="44">
        <v>5043</v>
      </c>
      <c r="C124" s="45" t="s">
        <v>6368</v>
      </c>
      <c r="D124" s="46" t="s">
        <v>1711</v>
      </c>
    </row>
    <row r="125" spans="1:4" x14ac:dyDescent="0.25">
      <c r="A125" s="3">
        <v>123</v>
      </c>
      <c r="B125" s="44">
        <v>1058</v>
      </c>
      <c r="C125" s="45" t="s">
        <v>6369</v>
      </c>
      <c r="D125" s="46" t="s">
        <v>1714</v>
      </c>
    </row>
    <row r="126" spans="1:4" x14ac:dyDescent="0.25">
      <c r="A126" s="3">
        <v>124</v>
      </c>
      <c r="B126" s="44" t="s">
        <v>6484</v>
      </c>
      <c r="C126" s="45" t="s">
        <v>6219</v>
      </c>
      <c r="D126" s="46" t="s">
        <v>6485</v>
      </c>
    </row>
    <row r="127" spans="1:4" x14ac:dyDescent="0.25">
      <c r="A127" s="3">
        <v>125</v>
      </c>
      <c r="B127" s="44">
        <v>183</v>
      </c>
      <c r="C127" s="45" t="s">
        <v>6220</v>
      </c>
      <c r="D127" s="46" t="s">
        <v>1716</v>
      </c>
    </row>
    <row r="128" spans="1:4" x14ac:dyDescent="0.25">
      <c r="A128" s="3">
        <v>126</v>
      </c>
      <c r="B128" s="44" t="s">
        <v>6486</v>
      </c>
      <c r="C128" s="45" t="s">
        <v>6221</v>
      </c>
      <c r="D128" s="46" t="s">
        <v>1721</v>
      </c>
    </row>
    <row r="129" spans="1:4" x14ac:dyDescent="0.25">
      <c r="A129" s="3">
        <v>127</v>
      </c>
      <c r="B129" s="44">
        <v>4578</v>
      </c>
      <c r="C129" s="45" t="s">
        <v>6222</v>
      </c>
      <c r="D129" s="46" t="s">
        <v>1704</v>
      </c>
    </row>
    <row r="130" spans="1:4" x14ac:dyDescent="0.25">
      <c r="A130" s="3">
        <v>128</v>
      </c>
      <c r="B130" s="44">
        <v>5282</v>
      </c>
      <c r="C130" s="45" t="s">
        <v>6370</v>
      </c>
      <c r="D130" s="46" t="s">
        <v>1704</v>
      </c>
    </row>
    <row r="131" spans="1:4" x14ac:dyDescent="0.25">
      <c r="A131" s="3">
        <v>129</v>
      </c>
      <c r="B131" s="44">
        <v>5431</v>
      </c>
      <c r="C131" s="45" t="s">
        <v>6371</v>
      </c>
      <c r="D131" s="46" t="s">
        <v>1704</v>
      </c>
    </row>
    <row r="132" spans="1:4" x14ac:dyDescent="0.25">
      <c r="A132" s="3">
        <v>130</v>
      </c>
      <c r="B132" s="44">
        <v>5203</v>
      </c>
      <c r="C132" s="45" t="s">
        <v>6372</v>
      </c>
      <c r="D132" s="46" t="s">
        <v>6327</v>
      </c>
    </row>
    <row r="133" spans="1:4" x14ac:dyDescent="0.25">
      <c r="A133" s="3">
        <v>131</v>
      </c>
      <c r="B133" s="44">
        <v>5445</v>
      </c>
      <c r="C133" s="45" t="s">
        <v>6373</v>
      </c>
      <c r="D133" s="46" t="s">
        <v>1704</v>
      </c>
    </row>
    <row r="134" spans="1:4" x14ac:dyDescent="0.25">
      <c r="A134" s="3">
        <v>132</v>
      </c>
      <c r="B134" s="44">
        <v>4630</v>
      </c>
      <c r="C134" s="45" t="s">
        <v>6374</v>
      </c>
      <c r="D134" s="46" t="s">
        <v>1707</v>
      </c>
    </row>
    <row r="135" spans="1:4" x14ac:dyDescent="0.25">
      <c r="A135" s="3">
        <v>133</v>
      </c>
      <c r="B135" s="44" t="s">
        <v>6487</v>
      </c>
      <c r="C135" s="45" t="s">
        <v>6375</v>
      </c>
      <c r="D135" s="46" t="s">
        <v>1707</v>
      </c>
    </row>
    <row r="136" spans="1:4" x14ac:dyDescent="0.25">
      <c r="A136" s="3">
        <v>134</v>
      </c>
      <c r="B136" s="44">
        <v>4165</v>
      </c>
      <c r="C136" s="45" t="s">
        <v>1739</v>
      </c>
      <c r="D136" s="46" t="s">
        <v>1707</v>
      </c>
    </row>
    <row r="137" spans="1:4" x14ac:dyDescent="0.25">
      <c r="A137" s="3">
        <v>135</v>
      </c>
      <c r="B137" s="44">
        <v>5448</v>
      </c>
      <c r="C137" s="45" t="s">
        <v>6376</v>
      </c>
      <c r="D137" s="46" t="s">
        <v>1704</v>
      </c>
    </row>
    <row r="138" spans="1:4" x14ac:dyDescent="0.25">
      <c r="A138" s="3">
        <v>136</v>
      </c>
      <c r="B138" s="44">
        <v>4004</v>
      </c>
      <c r="C138" s="45" t="s">
        <v>1740</v>
      </c>
      <c r="D138" s="46" t="s">
        <v>1704</v>
      </c>
    </row>
    <row r="139" spans="1:4" x14ac:dyDescent="0.25">
      <c r="A139" s="3">
        <v>137</v>
      </c>
      <c r="B139" s="44">
        <v>2220</v>
      </c>
      <c r="C139" s="45" t="s">
        <v>6377</v>
      </c>
      <c r="D139" s="46" t="s">
        <v>1741</v>
      </c>
    </row>
    <row r="140" spans="1:4" x14ac:dyDescent="0.25">
      <c r="A140" s="3">
        <v>138</v>
      </c>
      <c r="B140" s="44" t="s">
        <v>6488</v>
      </c>
      <c r="C140" s="45" t="s">
        <v>6378</v>
      </c>
      <c r="D140" s="46" t="s">
        <v>6489</v>
      </c>
    </row>
    <row r="141" spans="1:4" x14ac:dyDescent="0.25">
      <c r="A141" s="3">
        <v>139</v>
      </c>
      <c r="B141" s="44">
        <v>5414</v>
      </c>
      <c r="C141" s="45" t="s">
        <v>29</v>
      </c>
      <c r="D141" s="46" t="s">
        <v>1711</v>
      </c>
    </row>
    <row r="142" spans="1:4" x14ac:dyDescent="0.25">
      <c r="A142" s="3">
        <v>140</v>
      </c>
      <c r="B142" s="44">
        <v>5416</v>
      </c>
      <c r="C142" s="45" t="s">
        <v>1742</v>
      </c>
      <c r="D142" s="46" t="s">
        <v>1704</v>
      </c>
    </row>
    <row r="143" spans="1:4" x14ac:dyDescent="0.25">
      <c r="A143" s="3">
        <v>141</v>
      </c>
      <c r="B143" s="44">
        <v>4514</v>
      </c>
      <c r="C143" s="45" t="s">
        <v>1743</v>
      </c>
      <c r="D143" s="46" t="s">
        <v>1704</v>
      </c>
    </row>
    <row r="144" spans="1:4" x14ac:dyDescent="0.25">
      <c r="A144" s="3">
        <v>142</v>
      </c>
      <c r="B144" s="44">
        <v>1137</v>
      </c>
      <c r="C144" s="45" t="s">
        <v>6379</v>
      </c>
      <c r="D144" s="46" t="s">
        <v>1711</v>
      </c>
    </row>
    <row r="145" spans="1:4" x14ac:dyDescent="0.25">
      <c r="A145" s="3">
        <v>143</v>
      </c>
      <c r="B145" s="44" t="s">
        <v>6490</v>
      </c>
      <c r="C145" s="45" t="s">
        <v>6226</v>
      </c>
      <c r="D145" s="46" t="s">
        <v>6491</v>
      </c>
    </row>
    <row r="146" spans="1:4" s="12" customFormat="1" ht="15" x14ac:dyDescent="0.2">
      <c r="A146" s="3">
        <v>144</v>
      </c>
      <c r="B146" s="44">
        <v>5217</v>
      </c>
      <c r="C146" s="45" t="s">
        <v>6380</v>
      </c>
      <c r="D146" s="46" t="s">
        <v>1704</v>
      </c>
    </row>
    <row r="147" spans="1:4" s="12" customFormat="1" ht="15" x14ac:dyDescent="0.2">
      <c r="A147" s="3">
        <v>145</v>
      </c>
      <c r="B147" s="44">
        <v>2584</v>
      </c>
      <c r="C147" s="45" t="s">
        <v>6381</v>
      </c>
      <c r="D147" s="46" t="s">
        <v>1727</v>
      </c>
    </row>
    <row r="148" spans="1:4" s="12" customFormat="1" ht="15" x14ac:dyDescent="0.2">
      <c r="A148" s="3">
        <v>146</v>
      </c>
      <c r="B148" s="44" t="s">
        <v>6492</v>
      </c>
      <c r="C148" s="45" t="s">
        <v>1744</v>
      </c>
      <c r="D148" s="46" t="s">
        <v>1701</v>
      </c>
    </row>
    <row r="149" spans="1:4" s="12" customFormat="1" ht="15" x14ac:dyDescent="0.2">
      <c r="A149" s="3">
        <v>147</v>
      </c>
      <c r="B149" s="44" t="s">
        <v>6493</v>
      </c>
      <c r="C149" s="45" t="s">
        <v>1745</v>
      </c>
      <c r="D149" s="46" t="s">
        <v>6494</v>
      </c>
    </row>
    <row r="150" spans="1:4" s="12" customFormat="1" ht="15" x14ac:dyDescent="0.2">
      <c r="A150" s="3">
        <v>148</v>
      </c>
      <c r="B150" s="44" t="s">
        <v>6495</v>
      </c>
      <c r="C150" s="45" t="s">
        <v>6382</v>
      </c>
      <c r="D150" s="46" t="s">
        <v>6496</v>
      </c>
    </row>
    <row r="151" spans="1:4" s="12" customFormat="1" ht="15" x14ac:dyDescent="0.2">
      <c r="A151" s="3">
        <v>149</v>
      </c>
      <c r="B151" s="44" t="s">
        <v>6497</v>
      </c>
      <c r="C151" s="45" t="s">
        <v>30</v>
      </c>
      <c r="D151" s="46" t="s">
        <v>6498</v>
      </c>
    </row>
    <row r="152" spans="1:4" s="12" customFormat="1" ht="15" x14ac:dyDescent="0.2">
      <c r="A152" s="3">
        <v>150</v>
      </c>
      <c r="B152" s="44">
        <v>727</v>
      </c>
      <c r="C152" s="45" t="s">
        <v>31</v>
      </c>
      <c r="D152" s="46" t="s">
        <v>1704</v>
      </c>
    </row>
    <row r="153" spans="1:4" s="12" customFormat="1" ht="15" x14ac:dyDescent="0.2">
      <c r="A153" s="3">
        <v>151</v>
      </c>
      <c r="B153" s="44">
        <v>726</v>
      </c>
      <c r="C153" s="45" t="s">
        <v>6228</v>
      </c>
      <c r="D153" s="46" t="s">
        <v>1704</v>
      </c>
    </row>
    <row r="154" spans="1:4" s="12" customFormat="1" ht="15" x14ac:dyDescent="0.2">
      <c r="A154" s="3">
        <v>152</v>
      </c>
      <c r="B154" s="44">
        <v>4206</v>
      </c>
      <c r="C154" s="45" t="s">
        <v>6383</v>
      </c>
      <c r="D154" s="46" t="s">
        <v>6346</v>
      </c>
    </row>
    <row r="155" spans="1:4" s="12" customFormat="1" ht="15" x14ac:dyDescent="0.2">
      <c r="A155" s="3">
        <v>153</v>
      </c>
      <c r="B155" s="44">
        <v>2406</v>
      </c>
      <c r="C155" s="45" t="s">
        <v>32</v>
      </c>
      <c r="D155" s="46" t="s">
        <v>1716</v>
      </c>
    </row>
    <row r="156" spans="1:4" s="12" customFormat="1" ht="15" x14ac:dyDescent="0.2">
      <c r="A156" s="3">
        <v>154</v>
      </c>
      <c r="B156" s="44">
        <v>5577</v>
      </c>
      <c r="C156" s="45" t="s">
        <v>6384</v>
      </c>
      <c r="D156" s="46" t="s">
        <v>1704</v>
      </c>
    </row>
    <row r="157" spans="1:4" s="12" customFormat="1" ht="15" x14ac:dyDescent="0.2">
      <c r="A157" s="3">
        <v>155</v>
      </c>
      <c r="B157" s="44" t="s">
        <v>6499</v>
      </c>
      <c r="C157" s="45" t="s">
        <v>6385</v>
      </c>
      <c r="D157" s="46" t="s">
        <v>6442</v>
      </c>
    </row>
    <row r="158" spans="1:4" s="12" customFormat="1" ht="15" x14ac:dyDescent="0.2">
      <c r="A158" s="3">
        <v>156</v>
      </c>
      <c r="B158" s="44">
        <v>4618</v>
      </c>
      <c r="C158" s="45" t="s">
        <v>6229</v>
      </c>
      <c r="D158" s="46" t="s">
        <v>1704</v>
      </c>
    </row>
    <row r="159" spans="1:4" s="12" customFormat="1" ht="15" x14ac:dyDescent="0.2">
      <c r="A159" s="3">
        <v>157</v>
      </c>
      <c r="B159" s="44">
        <v>1289</v>
      </c>
      <c r="C159" s="45" t="s">
        <v>6386</v>
      </c>
      <c r="D159" s="46" t="s">
        <v>1738</v>
      </c>
    </row>
    <row r="160" spans="1:4" s="12" customFormat="1" ht="15" x14ac:dyDescent="0.2">
      <c r="A160" s="3">
        <v>158</v>
      </c>
      <c r="B160" s="44">
        <v>1288</v>
      </c>
      <c r="C160" s="45" t="s">
        <v>33</v>
      </c>
      <c r="D160" s="46" t="s">
        <v>1738</v>
      </c>
    </row>
    <row r="161" spans="1:4" s="12" customFormat="1" ht="15" x14ac:dyDescent="0.2">
      <c r="A161" s="3">
        <v>159</v>
      </c>
      <c r="B161" s="44">
        <v>997</v>
      </c>
      <c r="C161" s="45" t="s">
        <v>34</v>
      </c>
      <c r="D161" s="46" t="s">
        <v>1738</v>
      </c>
    </row>
    <row r="162" spans="1:4" s="12" customFormat="1" ht="15" x14ac:dyDescent="0.2">
      <c r="A162" s="3">
        <v>160</v>
      </c>
      <c r="B162" s="44">
        <v>4613</v>
      </c>
      <c r="C162" s="45" t="s">
        <v>6387</v>
      </c>
      <c r="D162" s="46" t="s">
        <v>1711</v>
      </c>
    </row>
    <row r="163" spans="1:4" s="12" customFormat="1" ht="15" x14ac:dyDescent="0.2">
      <c r="A163" s="3">
        <v>161</v>
      </c>
      <c r="B163" s="44">
        <v>4991</v>
      </c>
      <c r="C163" s="45" t="s">
        <v>6388</v>
      </c>
      <c r="D163" s="46" t="s">
        <v>1741</v>
      </c>
    </row>
    <row r="164" spans="1:4" s="12" customFormat="1" ht="15" x14ac:dyDescent="0.2">
      <c r="A164" s="3">
        <v>162</v>
      </c>
      <c r="B164" s="44" t="s">
        <v>6500</v>
      </c>
      <c r="C164" s="45" t="s">
        <v>6389</v>
      </c>
      <c r="D164" s="46" t="s">
        <v>6501</v>
      </c>
    </row>
    <row r="165" spans="1:4" s="12" customFormat="1" ht="15" x14ac:dyDescent="0.2">
      <c r="A165" s="3">
        <v>163</v>
      </c>
      <c r="B165" s="44">
        <v>4833</v>
      </c>
      <c r="C165" s="45" t="s">
        <v>35</v>
      </c>
      <c r="D165" s="46" t="s">
        <v>1746</v>
      </c>
    </row>
    <row r="166" spans="1:4" s="12" customFormat="1" ht="15" x14ac:dyDescent="0.2">
      <c r="A166" s="3">
        <v>164</v>
      </c>
      <c r="B166" s="44">
        <v>4616</v>
      </c>
      <c r="C166" s="45" t="s">
        <v>6231</v>
      </c>
      <c r="D166" s="46" t="s">
        <v>1727</v>
      </c>
    </row>
    <row r="167" spans="1:4" s="12" customFormat="1" ht="15" x14ac:dyDescent="0.2">
      <c r="A167" s="3">
        <v>165</v>
      </c>
      <c r="B167" s="44">
        <v>4524</v>
      </c>
      <c r="C167" s="45" t="s">
        <v>6232</v>
      </c>
      <c r="D167" s="46" t="s">
        <v>1707</v>
      </c>
    </row>
    <row r="168" spans="1:4" s="12" customFormat="1" ht="15" x14ac:dyDescent="0.2">
      <c r="A168" s="3">
        <v>166</v>
      </c>
      <c r="B168" s="44" t="s">
        <v>6502</v>
      </c>
      <c r="C168" s="45" t="s">
        <v>6390</v>
      </c>
      <c r="D168" s="46" t="s">
        <v>6442</v>
      </c>
    </row>
    <row r="169" spans="1:4" s="12" customFormat="1" ht="15" x14ac:dyDescent="0.2">
      <c r="A169" s="3">
        <v>167</v>
      </c>
      <c r="B169" s="44">
        <v>501</v>
      </c>
      <c r="C169" s="45" t="s">
        <v>6391</v>
      </c>
      <c r="D169" s="46" t="s">
        <v>1711</v>
      </c>
    </row>
    <row r="170" spans="1:4" s="12" customFormat="1" ht="15" x14ac:dyDescent="0.2">
      <c r="A170" s="3">
        <v>168</v>
      </c>
      <c r="B170" s="44">
        <v>5103</v>
      </c>
      <c r="C170" s="45" t="s">
        <v>6392</v>
      </c>
      <c r="D170" s="46" t="s">
        <v>1704</v>
      </c>
    </row>
    <row r="171" spans="1:4" s="12" customFormat="1" ht="15" x14ac:dyDescent="0.2">
      <c r="A171" s="3">
        <v>169</v>
      </c>
      <c r="B171" s="44">
        <v>1877</v>
      </c>
      <c r="C171" s="45" t="s">
        <v>1747</v>
      </c>
      <c r="D171" s="46" t="s">
        <v>1711</v>
      </c>
    </row>
    <row r="172" spans="1:4" s="12" customFormat="1" ht="15" x14ac:dyDescent="0.2">
      <c r="A172" s="3">
        <v>170</v>
      </c>
      <c r="B172" s="44">
        <v>1870</v>
      </c>
      <c r="C172" s="45" t="s">
        <v>1748</v>
      </c>
      <c r="D172" s="46" t="s">
        <v>1711</v>
      </c>
    </row>
    <row r="173" spans="1:4" s="12" customFormat="1" ht="15" x14ac:dyDescent="0.2">
      <c r="A173" s="3">
        <v>171</v>
      </c>
      <c r="B173" s="44">
        <v>5329</v>
      </c>
      <c r="C173" s="45" t="s">
        <v>6393</v>
      </c>
      <c r="D173" s="46" t="s">
        <v>1716</v>
      </c>
    </row>
    <row r="174" spans="1:4" s="12" customFormat="1" ht="15" x14ac:dyDescent="0.2">
      <c r="A174" s="3">
        <v>172</v>
      </c>
      <c r="B174" s="44">
        <v>891</v>
      </c>
      <c r="C174" s="45" t="s">
        <v>36</v>
      </c>
      <c r="D174" s="46" t="s">
        <v>1704</v>
      </c>
    </row>
    <row r="175" spans="1:4" s="12" customFormat="1" ht="15" x14ac:dyDescent="0.2">
      <c r="A175" s="3">
        <v>173</v>
      </c>
      <c r="B175" s="44">
        <v>800</v>
      </c>
      <c r="C175" s="45" t="s">
        <v>37</v>
      </c>
      <c r="D175" s="46" t="s">
        <v>1704</v>
      </c>
    </row>
    <row r="176" spans="1:4" s="12" customFormat="1" ht="15" x14ac:dyDescent="0.2">
      <c r="A176" s="3">
        <v>174</v>
      </c>
      <c r="B176" s="44">
        <v>299</v>
      </c>
      <c r="C176" s="45" t="s">
        <v>6235</v>
      </c>
      <c r="D176" s="46" t="s">
        <v>1711</v>
      </c>
    </row>
    <row r="177" spans="1:4" s="12" customFormat="1" ht="15" x14ac:dyDescent="0.2">
      <c r="A177" s="3">
        <v>175</v>
      </c>
      <c r="B177" s="44">
        <v>300</v>
      </c>
      <c r="C177" s="45" t="s">
        <v>38</v>
      </c>
      <c r="D177" s="46" t="s">
        <v>1711</v>
      </c>
    </row>
    <row r="178" spans="1:4" s="12" customFormat="1" ht="15" x14ac:dyDescent="0.2">
      <c r="A178" s="3">
        <v>176</v>
      </c>
      <c r="B178" s="44" t="s">
        <v>6503</v>
      </c>
      <c r="C178" s="45" t="s">
        <v>6237</v>
      </c>
      <c r="D178" s="46" t="s">
        <v>6504</v>
      </c>
    </row>
    <row r="179" spans="1:4" s="12" customFormat="1" ht="15" x14ac:dyDescent="0.2">
      <c r="A179" s="3">
        <v>177</v>
      </c>
      <c r="B179" s="44">
        <v>527</v>
      </c>
      <c r="C179" s="45" t="s">
        <v>6394</v>
      </c>
      <c r="D179" s="46" t="s">
        <v>1707</v>
      </c>
    </row>
    <row r="180" spans="1:4" s="12" customFormat="1" ht="15" x14ac:dyDescent="0.2">
      <c r="A180" s="3">
        <v>178</v>
      </c>
      <c r="B180" s="44">
        <v>2904</v>
      </c>
      <c r="C180" s="45" t="s">
        <v>6238</v>
      </c>
      <c r="D180" s="46" t="s">
        <v>1711</v>
      </c>
    </row>
    <row r="181" spans="1:4" s="12" customFormat="1" ht="15" x14ac:dyDescent="0.2">
      <c r="A181" s="3">
        <v>179</v>
      </c>
      <c r="B181" s="44">
        <v>473</v>
      </c>
      <c r="C181" s="45" t="s">
        <v>6395</v>
      </c>
      <c r="D181" s="46" t="s">
        <v>1707</v>
      </c>
    </row>
    <row r="182" spans="1:4" s="12" customFormat="1" ht="15" x14ac:dyDescent="0.2">
      <c r="A182" s="3">
        <v>180</v>
      </c>
      <c r="B182" s="44">
        <v>1665</v>
      </c>
      <c r="C182" s="45" t="s">
        <v>6396</v>
      </c>
      <c r="D182" s="46" t="s">
        <v>1711</v>
      </c>
    </row>
    <row r="183" spans="1:4" s="12" customFormat="1" ht="15" x14ac:dyDescent="0.2">
      <c r="A183" s="3">
        <v>181</v>
      </c>
      <c r="B183" s="44" t="s">
        <v>6505</v>
      </c>
      <c r="C183" s="45" t="s">
        <v>6239</v>
      </c>
      <c r="D183" s="46" t="s">
        <v>6506</v>
      </c>
    </row>
    <row r="184" spans="1:4" s="12" customFormat="1" ht="15" x14ac:dyDescent="0.2">
      <c r="A184" s="3">
        <v>182</v>
      </c>
      <c r="B184" s="44">
        <v>2518</v>
      </c>
      <c r="C184" s="45" t="s">
        <v>6241</v>
      </c>
      <c r="D184" s="46" t="s">
        <v>1704</v>
      </c>
    </row>
    <row r="185" spans="1:4" s="12" customFormat="1" ht="15" x14ac:dyDescent="0.2">
      <c r="A185" s="3">
        <v>183</v>
      </c>
      <c r="B185" s="44" t="s">
        <v>6507</v>
      </c>
      <c r="C185" s="45" t="s">
        <v>6242</v>
      </c>
      <c r="D185" s="46" t="s">
        <v>6498</v>
      </c>
    </row>
    <row r="186" spans="1:4" s="12" customFormat="1" ht="15" x14ac:dyDescent="0.2">
      <c r="A186" s="3">
        <v>184</v>
      </c>
      <c r="B186" s="44" t="s">
        <v>6509</v>
      </c>
      <c r="C186" s="45" t="s">
        <v>6397</v>
      </c>
      <c r="D186" s="46" t="s">
        <v>6508</v>
      </c>
    </row>
    <row r="187" spans="1:4" s="12" customFormat="1" ht="15" x14ac:dyDescent="0.2">
      <c r="A187" s="3">
        <v>185</v>
      </c>
      <c r="B187" s="44">
        <v>5502</v>
      </c>
      <c r="C187" s="45" t="s">
        <v>6243</v>
      </c>
      <c r="D187" s="46" t="s">
        <v>1704</v>
      </c>
    </row>
    <row r="188" spans="1:4" s="12" customFormat="1" ht="15" x14ac:dyDescent="0.2">
      <c r="A188" s="3">
        <v>186</v>
      </c>
      <c r="B188" s="44">
        <v>3815</v>
      </c>
      <c r="C188" s="45" t="s">
        <v>39</v>
      </c>
      <c r="D188" s="46" t="s">
        <v>1704</v>
      </c>
    </row>
    <row r="189" spans="1:4" s="12" customFormat="1" ht="15" x14ac:dyDescent="0.2">
      <c r="A189" s="3">
        <v>187</v>
      </c>
      <c r="B189" s="44" t="s">
        <v>6510</v>
      </c>
      <c r="C189" s="45" t="s">
        <v>1749</v>
      </c>
      <c r="D189" s="46" t="s">
        <v>1704</v>
      </c>
    </row>
    <row r="190" spans="1:4" s="12" customFormat="1" ht="15" x14ac:dyDescent="0.2">
      <c r="A190" s="3">
        <v>188</v>
      </c>
      <c r="B190" s="44">
        <v>1928</v>
      </c>
      <c r="C190" s="45" t="s">
        <v>40</v>
      </c>
      <c r="D190" s="46" t="s">
        <v>1704</v>
      </c>
    </row>
    <row r="191" spans="1:4" s="12" customFormat="1" ht="15" x14ac:dyDescent="0.2">
      <c r="A191" s="3">
        <v>189</v>
      </c>
      <c r="B191" s="44" t="s">
        <v>6511</v>
      </c>
      <c r="C191" s="45" t="s">
        <v>6398</v>
      </c>
      <c r="D191" s="46" t="s">
        <v>6442</v>
      </c>
    </row>
    <row r="192" spans="1:4" s="12" customFormat="1" ht="15" x14ac:dyDescent="0.2">
      <c r="A192" s="3">
        <v>190</v>
      </c>
      <c r="B192" s="44">
        <v>2102</v>
      </c>
      <c r="C192" s="45" t="s">
        <v>6248</v>
      </c>
      <c r="D192" s="46" t="s">
        <v>6332</v>
      </c>
    </row>
    <row r="193" spans="1:4" s="12" customFormat="1" ht="15" x14ac:dyDescent="0.2">
      <c r="A193" s="3">
        <v>191</v>
      </c>
      <c r="B193" s="44">
        <v>2861</v>
      </c>
      <c r="C193" s="45" t="s">
        <v>41</v>
      </c>
      <c r="D193" s="46" t="s">
        <v>1750</v>
      </c>
    </row>
    <row r="194" spans="1:4" s="12" customFormat="1" ht="15" x14ac:dyDescent="0.2">
      <c r="A194" s="3">
        <v>192</v>
      </c>
      <c r="B194" s="44" t="s">
        <v>6512</v>
      </c>
      <c r="C194" s="45" t="s">
        <v>6260</v>
      </c>
      <c r="D194" s="46" t="s">
        <v>6513</v>
      </c>
    </row>
    <row r="195" spans="1:4" s="12" customFormat="1" ht="15" x14ac:dyDescent="0.2">
      <c r="A195" s="3">
        <v>193</v>
      </c>
      <c r="B195" s="44">
        <v>5296</v>
      </c>
      <c r="C195" s="45" t="s">
        <v>1751</v>
      </c>
      <c r="D195" s="46" t="s">
        <v>1704</v>
      </c>
    </row>
    <row r="196" spans="1:4" s="12" customFormat="1" ht="15" x14ac:dyDescent="0.2">
      <c r="A196" s="3">
        <v>194</v>
      </c>
      <c r="B196" s="44">
        <v>5458</v>
      </c>
      <c r="C196" s="45" t="s">
        <v>6399</v>
      </c>
      <c r="D196" s="46" t="s">
        <v>1704</v>
      </c>
    </row>
    <row r="197" spans="1:4" s="12" customFormat="1" ht="15" x14ac:dyDescent="0.2">
      <c r="A197" s="3">
        <v>195</v>
      </c>
      <c r="B197" s="44">
        <v>2482</v>
      </c>
      <c r="C197" s="45" t="s">
        <v>6261</v>
      </c>
      <c r="D197" s="46" t="s">
        <v>1711</v>
      </c>
    </row>
    <row r="198" spans="1:4" s="12" customFormat="1" ht="15" x14ac:dyDescent="0.2">
      <c r="A198" s="3">
        <v>196</v>
      </c>
      <c r="B198" s="44">
        <v>3094</v>
      </c>
      <c r="C198" s="45" t="s">
        <v>1752</v>
      </c>
      <c r="D198" s="46" t="s">
        <v>1711</v>
      </c>
    </row>
    <row r="199" spans="1:4" s="12" customFormat="1" ht="15" x14ac:dyDescent="0.2">
      <c r="A199" s="3">
        <v>197</v>
      </c>
      <c r="B199" s="44" t="s">
        <v>6514</v>
      </c>
      <c r="C199" s="45" t="s">
        <v>6400</v>
      </c>
      <c r="D199" s="46" t="s">
        <v>1704</v>
      </c>
    </row>
    <row r="200" spans="1:4" s="12" customFormat="1" ht="15" x14ac:dyDescent="0.2">
      <c r="A200" s="3">
        <v>198</v>
      </c>
      <c r="B200" s="44">
        <v>4631</v>
      </c>
      <c r="C200" s="45" t="s">
        <v>6401</v>
      </c>
      <c r="D200" s="46" t="s">
        <v>1741</v>
      </c>
    </row>
    <row r="201" spans="1:4" s="12" customFormat="1" ht="15" x14ac:dyDescent="0.2">
      <c r="A201" s="3">
        <v>199</v>
      </c>
      <c r="B201" s="44">
        <v>3132</v>
      </c>
      <c r="C201" s="45" t="s">
        <v>42</v>
      </c>
      <c r="D201" s="46" t="s">
        <v>6</v>
      </c>
    </row>
    <row r="202" spans="1:4" s="12" customFormat="1" ht="15" x14ac:dyDescent="0.2">
      <c r="A202" s="3">
        <v>200</v>
      </c>
      <c r="B202" s="44" t="s">
        <v>6515</v>
      </c>
      <c r="C202" s="45" t="s">
        <v>6265</v>
      </c>
      <c r="D202" s="46" t="s">
        <v>6516</v>
      </c>
    </row>
    <row r="203" spans="1:4" s="12" customFormat="1" ht="15" x14ac:dyDescent="0.2">
      <c r="A203" s="3">
        <v>201</v>
      </c>
      <c r="B203" s="44">
        <v>3135</v>
      </c>
      <c r="C203" s="45" t="s">
        <v>43</v>
      </c>
      <c r="D203" s="46" t="s">
        <v>6</v>
      </c>
    </row>
    <row r="204" spans="1:4" s="12" customFormat="1" ht="15" x14ac:dyDescent="0.2">
      <c r="A204" s="3">
        <v>202</v>
      </c>
      <c r="B204" s="44" t="s">
        <v>6517</v>
      </c>
      <c r="C204" s="45" t="s">
        <v>6266</v>
      </c>
      <c r="D204" s="46" t="s">
        <v>6516</v>
      </c>
    </row>
    <row r="205" spans="1:4" s="12" customFormat="1" ht="15" x14ac:dyDescent="0.2">
      <c r="A205" s="3">
        <v>203</v>
      </c>
      <c r="B205" s="44">
        <v>3138</v>
      </c>
      <c r="C205" s="45" t="s">
        <v>44</v>
      </c>
      <c r="D205" s="46" t="s">
        <v>6</v>
      </c>
    </row>
    <row r="206" spans="1:4" s="12" customFormat="1" ht="15" x14ac:dyDescent="0.2">
      <c r="A206" s="3">
        <v>204</v>
      </c>
      <c r="B206" s="44">
        <v>3141</v>
      </c>
      <c r="C206" s="45" t="s">
        <v>45</v>
      </c>
      <c r="D206" s="46" t="s">
        <v>6</v>
      </c>
    </row>
    <row r="207" spans="1:4" s="12" customFormat="1" ht="15" x14ac:dyDescent="0.2">
      <c r="A207" s="3">
        <v>205</v>
      </c>
      <c r="B207" s="44" t="s">
        <v>6518</v>
      </c>
      <c r="C207" s="45" t="s">
        <v>46</v>
      </c>
      <c r="D207" s="46" t="s">
        <v>6516</v>
      </c>
    </row>
    <row r="208" spans="1:4" s="12" customFormat="1" ht="15" x14ac:dyDescent="0.2">
      <c r="A208" s="3">
        <v>206</v>
      </c>
      <c r="B208" s="44">
        <v>3147</v>
      </c>
      <c r="C208" s="45" t="s">
        <v>6267</v>
      </c>
      <c r="D208" s="46" t="s">
        <v>6</v>
      </c>
    </row>
    <row r="209" spans="1:4" s="12" customFormat="1" ht="15" x14ac:dyDescent="0.2">
      <c r="A209" s="3">
        <v>207</v>
      </c>
      <c r="B209" s="44">
        <v>3145</v>
      </c>
      <c r="C209" s="45" t="s">
        <v>6268</v>
      </c>
      <c r="D209" s="46" t="s">
        <v>6</v>
      </c>
    </row>
    <row r="210" spans="1:4" s="12" customFormat="1" ht="15" x14ac:dyDescent="0.2">
      <c r="A210" s="3">
        <v>208</v>
      </c>
      <c r="B210" s="44">
        <v>3148</v>
      </c>
      <c r="C210" s="45" t="s">
        <v>47</v>
      </c>
      <c r="D210" s="46" t="s">
        <v>6</v>
      </c>
    </row>
    <row r="211" spans="1:4" s="12" customFormat="1" ht="15" x14ac:dyDescent="0.2">
      <c r="A211" s="3">
        <v>209</v>
      </c>
      <c r="B211" s="44" t="s">
        <v>6519</v>
      </c>
      <c r="C211" s="45" t="s">
        <v>1753</v>
      </c>
      <c r="D211" s="46" t="s">
        <v>1711</v>
      </c>
    </row>
    <row r="212" spans="1:4" s="12" customFormat="1" ht="15" x14ac:dyDescent="0.2">
      <c r="A212" s="3">
        <v>210</v>
      </c>
      <c r="B212" s="44">
        <v>3151</v>
      </c>
      <c r="C212" s="45" t="s">
        <v>1754</v>
      </c>
      <c r="D212" s="46" t="s">
        <v>6</v>
      </c>
    </row>
    <row r="213" spans="1:4" s="12" customFormat="1" ht="15" x14ac:dyDescent="0.2">
      <c r="A213" s="3">
        <v>211</v>
      </c>
      <c r="B213" s="44">
        <v>3155</v>
      </c>
      <c r="C213" s="45" t="s">
        <v>48</v>
      </c>
      <c r="D213" s="46" t="s">
        <v>6</v>
      </c>
    </row>
    <row r="214" spans="1:4" s="12" customFormat="1" ht="15" x14ac:dyDescent="0.2">
      <c r="A214" s="3">
        <v>212</v>
      </c>
      <c r="B214" s="44" t="s">
        <v>6520</v>
      </c>
      <c r="C214" s="45" t="s">
        <v>49</v>
      </c>
      <c r="D214" s="46" t="s">
        <v>6516</v>
      </c>
    </row>
    <row r="215" spans="1:4" s="12" customFormat="1" ht="15" x14ac:dyDescent="0.2">
      <c r="A215" s="3">
        <v>213</v>
      </c>
      <c r="B215" s="44">
        <v>3158</v>
      </c>
      <c r="C215" s="45" t="s">
        <v>50</v>
      </c>
      <c r="D215" s="46" t="s">
        <v>6</v>
      </c>
    </row>
    <row r="216" spans="1:4" s="12" customFormat="1" ht="15" x14ac:dyDescent="0.2">
      <c r="A216" s="3">
        <v>214</v>
      </c>
      <c r="B216" s="44">
        <v>3175</v>
      </c>
      <c r="C216" s="45" t="s">
        <v>51</v>
      </c>
      <c r="D216" s="46" t="s">
        <v>6</v>
      </c>
    </row>
    <row r="217" spans="1:4" s="12" customFormat="1" ht="15" x14ac:dyDescent="0.2">
      <c r="A217" s="3">
        <v>215</v>
      </c>
      <c r="B217" s="44">
        <v>3159</v>
      </c>
      <c r="C217" s="45" t="s">
        <v>52</v>
      </c>
      <c r="D217" s="46" t="s">
        <v>6</v>
      </c>
    </row>
    <row r="218" spans="1:4" s="12" customFormat="1" ht="15" x14ac:dyDescent="0.2">
      <c r="A218" s="3">
        <v>216</v>
      </c>
      <c r="B218" s="44">
        <v>3176</v>
      </c>
      <c r="C218" s="45" t="s">
        <v>53</v>
      </c>
      <c r="D218" s="46" t="s">
        <v>6</v>
      </c>
    </row>
    <row r="219" spans="1:4" s="12" customFormat="1" ht="15" x14ac:dyDescent="0.2">
      <c r="A219" s="3">
        <v>217</v>
      </c>
      <c r="B219" s="44">
        <v>3177</v>
      </c>
      <c r="C219" s="45" t="s">
        <v>54</v>
      </c>
      <c r="D219" s="46" t="s">
        <v>6</v>
      </c>
    </row>
    <row r="220" spans="1:4" s="12" customFormat="1" ht="15" x14ac:dyDescent="0.2">
      <c r="A220" s="3">
        <v>218</v>
      </c>
      <c r="B220" s="44">
        <v>3178</v>
      </c>
      <c r="C220" s="45" t="s">
        <v>55</v>
      </c>
      <c r="D220" s="46" t="s">
        <v>6</v>
      </c>
    </row>
    <row r="221" spans="1:4" s="12" customFormat="1" ht="15" x14ac:dyDescent="0.2">
      <c r="A221" s="3">
        <v>219</v>
      </c>
      <c r="B221" s="44">
        <v>3179</v>
      </c>
      <c r="C221" s="45" t="s">
        <v>6269</v>
      </c>
      <c r="D221" s="46" t="s">
        <v>6</v>
      </c>
    </row>
    <row r="222" spans="1:4" s="12" customFormat="1" ht="15" x14ac:dyDescent="0.2">
      <c r="A222" s="3">
        <v>220</v>
      </c>
      <c r="B222" s="44" t="s">
        <v>6521</v>
      </c>
      <c r="C222" s="45" t="s">
        <v>1755</v>
      </c>
      <c r="D222" s="46" t="s">
        <v>6516</v>
      </c>
    </row>
    <row r="223" spans="1:4" s="12" customFormat="1" ht="15" x14ac:dyDescent="0.2">
      <c r="A223" s="3">
        <v>221</v>
      </c>
      <c r="B223" s="44">
        <v>3181</v>
      </c>
      <c r="C223" s="45" t="s">
        <v>1756</v>
      </c>
      <c r="D223" s="46" t="s">
        <v>6</v>
      </c>
    </row>
    <row r="224" spans="1:4" s="12" customFormat="1" ht="15" x14ac:dyDescent="0.2">
      <c r="A224" s="3">
        <v>222</v>
      </c>
      <c r="B224" s="44">
        <v>3183</v>
      </c>
      <c r="C224" s="45" t="s">
        <v>56</v>
      </c>
      <c r="D224" s="46" t="s">
        <v>6</v>
      </c>
    </row>
    <row r="225" spans="1:4" s="12" customFormat="1" ht="15" x14ac:dyDescent="0.2">
      <c r="A225" s="3">
        <v>223</v>
      </c>
      <c r="B225" s="44">
        <v>3184</v>
      </c>
      <c r="C225" s="45" t="s">
        <v>57</v>
      </c>
      <c r="D225" s="46" t="s">
        <v>6</v>
      </c>
    </row>
    <row r="226" spans="1:4" s="12" customFormat="1" ht="15" x14ac:dyDescent="0.2">
      <c r="A226" s="3">
        <v>224</v>
      </c>
      <c r="B226" s="44">
        <v>3186</v>
      </c>
      <c r="C226" s="45" t="s">
        <v>58</v>
      </c>
      <c r="D226" s="46" t="s">
        <v>6</v>
      </c>
    </row>
    <row r="227" spans="1:4" s="12" customFormat="1" ht="15" x14ac:dyDescent="0.2">
      <c r="A227" s="3">
        <v>225</v>
      </c>
      <c r="B227" s="44">
        <v>3188</v>
      </c>
      <c r="C227" s="45" t="s">
        <v>6270</v>
      </c>
      <c r="D227" s="46" t="s">
        <v>6</v>
      </c>
    </row>
    <row r="228" spans="1:4" s="12" customFormat="1" ht="15" x14ac:dyDescent="0.2">
      <c r="A228" s="3">
        <v>226</v>
      </c>
      <c r="B228" s="44">
        <v>3189</v>
      </c>
      <c r="C228" s="45" t="s">
        <v>6271</v>
      </c>
      <c r="D228" s="46" t="s">
        <v>6</v>
      </c>
    </row>
    <row r="229" spans="1:4" s="12" customFormat="1" ht="15" x14ac:dyDescent="0.2">
      <c r="A229" s="3">
        <v>227</v>
      </c>
      <c r="B229" s="44">
        <v>3191</v>
      </c>
      <c r="C229" s="45" t="s">
        <v>59</v>
      </c>
      <c r="D229" s="46" t="s">
        <v>6</v>
      </c>
    </row>
    <row r="230" spans="1:4" s="12" customFormat="1" ht="15" x14ac:dyDescent="0.2">
      <c r="A230" s="3">
        <v>228</v>
      </c>
      <c r="B230" s="47" t="s">
        <v>6522</v>
      </c>
      <c r="C230" s="45" t="s">
        <v>60</v>
      </c>
      <c r="D230" s="46" t="s">
        <v>6516</v>
      </c>
    </row>
    <row r="231" spans="1:4" s="12" customFormat="1" ht="15" x14ac:dyDescent="0.2">
      <c r="A231" s="3">
        <v>229</v>
      </c>
      <c r="B231" s="44" t="s">
        <v>6523</v>
      </c>
      <c r="C231" s="45" t="s">
        <v>61</v>
      </c>
      <c r="D231" s="46" t="s">
        <v>6516</v>
      </c>
    </row>
    <row r="232" spans="1:4" s="12" customFormat="1" ht="15" x14ac:dyDescent="0.2">
      <c r="A232" s="3">
        <v>230</v>
      </c>
      <c r="B232" s="44" t="s">
        <v>6524</v>
      </c>
      <c r="C232" s="45" t="s">
        <v>6272</v>
      </c>
      <c r="D232" s="46" t="s">
        <v>6516</v>
      </c>
    </row>
    <row r="233" spans="1:4" s="12" customFormat="1" ht="15" x14ac:dyDescent="0.2">
      <c r="A233" s="3">
        <v>231</v>
      </c>
      <c r="B233" s="44" t="s">
        <v>6525</v>
      </c>
      <c r="C233" s="45" t="s">
        <v>6273</v>
      </c>
      <c r="D233" s="46" t="s">
        <v>6516</v>
      </c>
    </row>
    <row r="234" spans="1:4" s="12" customFormat="1" ht="15" x14ac:dyDescent="0.2">
      <c r="A234" s="3">
        <v>232</v>
      </c>
      <c r="B234" s="44" t="s">
        <v>6526</v>
      </c>
      <c r="C234" s="45" t="s">
        <v>6274</v>
      </c>
      <c r="D234" s="46" t="s">
        <v>6516</v>
      </c>
    </row>
    <row r="235" spans="1:4" s="12" customFormat="1" ht="15" x14ac:dyDescent="0.2">
      <c r="A235" s="3">
        <v>233</v>
      </c>
      <c r="B235" s="44">
        <v>3198</v>
      </c>
      <c r="C235" s="45" t="s">
        <v>62</v>
      </c>
      <c r="D235" s="46" t="s">
        <v>6</v>
      </c>
    </row>
    <row r="236" spans="1:4" s="12" customFormat="1" ht="15" x14ac:dyDescent="0.2">
      <c r="A236" s="3">
        <v>234</v>
      </c>
      <c r="B236" s="44" t="s">
        <v>6527</v>
      </c>
      <c r="C236" s="45" t="s">
        <v>63</v>
      </c>
      <c r="D236" s="46" t="s">
        <v>6528</v>
      </c>
    </row>
    <row r="237" spans="1:4" s="12" customFormat="1" ht="15" x14ac:dyDescent="0.2">
      <c r="A237" s="3">
        <v>235</v>
      </c>
      <c r="B237" s="44">
        <v>3246</v>
      </c>
      <c r="C237" s="45" t="s">
        <v>64</v>
      </c>
      <c r="D237" s="46" t="s">
        <v>6</v>
      </c>
    </row>
    <row r="238" spans="1:4" s="12" customFormat="1" ht="15" x14ac:dyDescent="0.2">
      <c r="A238" s="3">
        <v>236</v>
      </c>
      <c r="B238" s="44" t="s">
        <v>6529</v>
      </c>
      <c r="C238" s="45" t="s">
        <v>65</v>
      </c>
      <c r="D238" s="46" t="s">
        <v>6528</v>
      </c>
    </row>
    <row r="239" spans="1:4" s="12" customFormat="1" ht="15" x14ac:dyDescent="0.2">
      <c r="A239" s="3">
        <v>237</v>
      </c>
      <c r="B239" s="44">
        <v>3201</v>
      </c>
      <c r="C239" s="45" t="s">
        <v>6402</v>
      </c>
      <c r="D239" s="46" t="s">
        <v>6</v>
      </c>
    </row>
    <row r="240" spans="1:4" s="12" customFormat="1" ht="15" x14ac:dyDescent="0.2">
      <c r="A240" s="3">
        <v>238</v>
      </c>
      <c r="B240" s="44">
        <v>3202</v>
      </c>
      <c r="C240" s="45" t="s">
        <v>66</v>
      </c>
      <c r="D240" s="46" t="s">
        <v>6</v>
      </c>
    </row>
    <row r="241" spans="1:4" s="12" customFormat="1" ht="15" x14ac:dyDescent="0.2">
      <c r="A241" s="3">
        <v>239</v>
      </c>
      <c r="B241" s="44">
        <v>3215</v>
      </c>
      <c r="C241" s="45" t="s">
        <v>67</v>
      </c>
      <c r="D241" s="46" t="s">
        <v>6</v>
      </c>
    </row>
    <row r="242" spans="1:4" s="12" customFormat="1" ht="15" x14ac:dyDescent="0.2">
      <c r="A242" s="3">
        <v>240</v>
      </c>
      <c r="B242" s="44">
        <v>3216</v>
      </c>
      <c r="C242" s="45" t="s">
        <v>68</v>
      </c>
      <c r="D242" s="46" t="s">
        <v>6</v>
      </c>
    </row>
    <row r="243" spans="1:4" s="12" customFormat="1" ht="15" x14ac:dyDescent="0.2">
      <c r="A243" s="3">
        <v>241</v>
      </c>
      <c r="B243" s="44">
        <v>3217</v>
      </c>
      <c r="C243" s="45" t="s">
        <v>6275</v>
      </c>
      <c r="D243" s="46" t="s">
        <v>6</v>
      </c>
    </row>
    <row r="244" spans="1:4" s="12" customFormat="1" ht="15" x14ac:dyDescent="0.2">
      <c r="A244" s="3">
        <v>242</v>
      </c>
      <c r="B244" s="44" t="s">
        <v>6530</v>
      </c>
      <c r="C244" s="45" t="s">
        <v>69</v>
      </c>
      <c r="D244" s="46" t="s">
        <v>6516</v>
      </c>
    </row>
    <row r="245" spans="1:4" s="12" customFormat="1" ht="15" x14ac:dyDescent="0.2">
      <c r="A245" s="3">
        <v>243</v>
      </c>
      <c r="B245" s="44" t="s">
        <v>6531</v>
      </c>
      <c r="C245" s="45" t="s">
        <v>70</v>
      </c>
      <c r="D245" s="46" t="s">
        <v>6516</v>
      </c>
    </row>
    <row r="246" spans="1:4" s="12" customFormat="1" ht="15" x14ac:dyDescent="0.2">
      <c r="A246" s="3">
        <v>244</v>
      </c>
      <c r="B246" s="44">
        <v>3219</v>
      </c>
      <c r="C246" s="45" t="s">
        <v>71</v>
      </c>
      <c r="D246" s="46" t="s">
        <v>6</v>
      </c>
    </row>
    <row r="247" spans="1:4" s="12" customFormat="1" ht="15" x14ac:dyDescent="0.2">
      <c r="A247" s="3">
        <v>245</v>
      </c>
      <c r="B247" s="44">
        <v>3220</v>
      </c>
      <c r="C247" s="45" t="s">
        <v>72</v>
      </c>
      <c r="D247" s="46" t="s">
        <v>6</v>
      </c>
    </row>
    <row r="248" spans="1:4" s="12" customFormat="1" ht="15" x14ac:dyDescent="0.2">
      <c r="A248" s="3">
        <v>246</v>
      </c>
      <c r="B248" s="44">
        <v>3228</v>
      </c>
      <c r="C248" s="45" t="s">
        <v>1757</v>
      </c>
      <c r="D248" s="46" t="s">
        <v>6</v>
      </c>
    </row>
    <row r="249" spans="1:4" s="12" customFormat="1" ht="15" x14ac:dyDescent="0.2">
      <c r="A249" s="3">
        <v>247</v>
      </c>
      <c r="B249" s="44" t="s">
        <v>6532</v>
      </c>
      <c r="C249" s="45" t="s">
        <v>1758</v>
      </c>
      <c r="D249" s="46" t="s">
        <v>6516</v>
      </c>
    </row>
    <row r="250" spans="1:4" s="12" customFormat="1" ht="15" x14ac:dyDescent="0.2">
      <c r="A250" s="3">
        <v>248</v>
      </c>
      <c r="B250" s="44" t="s">
        <v>6533</v>
      </c>
      <c r="C250" s="45" t="s">
        <v>6403</v>
      </c>
      <c r="D250" s="46" t="s">
        <v>6516</v>
      </c>
    </row>
    <row r="251" spans="1:4" s="12" customFormat="1" ht="15" x14ac:dyDescent="0.2">
      <c r="A251" s="3">
        <v>249</v>
      </c>
      <c r="B251" s="44">
        <v>3231</v>
      </c>
      <c r="C251" s="45" t="s">
        <v>1759</v>
      </c>
      <c r="D251" s="46" t="s">
        <v>6</v>
      </c>
    </row>
    <row r="252" spans="1:4" s="12" customFormat="1" ht="15" x14ac:dyDescent="0.2">
      <c r="A252" s="3">
        <v>250</v>
      </c>
      <c r="B252" s="44">
        <v>3232</v>
      </c>
      <c r="C252" s="45" t="s">
        <v>6404</v>
      </c>
      <c r="D252" s="46" t="s">
        <v>6</v>
      </c>
    </row>
    <row r="253" spans="1:4" s="12" customFormat="1" ht="15" x14ac:dyDescent="0.2">
      <c r="A253" s="3">
        <v>251</v>
      </c>
      <c r="B253" s="44">
        <v>3234</v>
      </c>
      <c r="C253" s="45" t="s">
        <v>1760</v>
      </c>
      <c r="D253" s="46" t="s">
        <v>6</v>
      </c>
    </row>
    <row r="254" spans="1:4" s="12" customFormat="1" ht="15" x14ac:dyDescent="0.2">
      <c r="A254" s="3">
        <v>252</v>
      </c>
      <c r="B254" s="44">
        <v>3221</v>
      </c>
      <c r="C254" s="45" t="s">
        <v>73</v>
      </c>
      <c r="D254" s="46" t="s">
        <v>6</v>
      </c>
    </row>
    <row r="255" spans="1:4" s="12" customFormat="1" ht="15" x14ac:dyDescent="0.2">
      <c r="A255" s="3">
        <v>253</v>
      </c>
      <c r="B255" s="44">
        <v>1865</v>
      </c>
      <c r="C255" s="45" t="s">
        <v>1761</v>
      </c>
      <c r="D255" s="46" t="s">
        <v>1711</v>
      </c>
    </row>
    <row r="256" spans="1:4" s="12" customFormat="1" ht="15" x14ac:dyDescent="0.2">
      <c r="A256" s="3">
        <v>254</v>
      </c>
      <c r="B256" s="44">
        <v>3222</v>
      </c>
      <c r="C256" s="45" t="s">
        <v>74</v>
      </c>
      <c r="D256" s="46" t="s">
        <v>6</v>
      </c>
    </row>
    <row r="257" spans="1:4" s="12" customFormat="1" ht="15" x14ac:dyDescent="0.2">
      <c r="A257" s="3">
        <v>255</v>
      </c>
      <c r="B257" s="44" t="s">
        <v>6534</v>
      </c>
      <c r="C257" s="45" t="s">
        <v>6276</v>
      </c>
      <c r="D257" s="46" t="s">
        <v>6516</v>
      </c>
    </row>
    <row r="258" spans="1:4" s="12" customFormat="1" ht="15" x14ac:dyDescent="0.2">
      <c r="A258" s="3">
        <v>256</v>
      </c>
      <c r="B258" s="44">
        <v>3223</v>
      </c>
      <c r="C258" s="45" t="s">
        <v>75</v>
      </c>
      <c r="D258" s="46" t="s">
        <v>6</v>
      </c>
    </row>
    <row r="259" spans="1:4" s="12" customFormat="1" ht="15" x14ac:dyDescent="0.2">
      <c r="A259" s="3">
        <v>257</v>
      </c>
      <c r="B259" s="44" t="s">
        <v>6535</v>
      </c>
      <c r="C259" s="45" t="s">
        <v>1762</v>
      </c>
      <c r="D259" s="46" t="s">
        <v>6516</v>
      </c>
    </row>
    <row r="260" spans="1:4" s="12" customFormat="1" ht="15" x14ac:dyDescent="0.2">
      <c r="A260" s="3">
        <v>258</v>
      </c>
      <c r="B260" s="44">
        <v>3239</v>
      </c>
      <c r="C260" s="45" t="s">
        <v>1763</v>
      </c>
      <c r="D260" s="46" t="s">
        <v>6</v>
      </c>
    </row>
    <row r="261" spans="1:4" s="12" customFormat="1" ht="15" x14ac:dyDescent="0.2">
      <c r="A261" s="3">
        <v>259</v>
      </c>
      <c r="B261" s="44">
        <v>3225</v>
      </c>
      <c r="C261" s="45" t="s">
        <v>76</v>
      </c>
      <c r="D261" s="46" t="s">
        <v>6</v>
      </c>
    </row>
    <row r="262" spans="1:4" s="12" customFormat="1" ht="15" x14ac:dyDescent="0.2">
      <c r="A262" s="3">
        <v>260</v>
      </c>
      <c r="B262" s="44">
        <v>3241</v>
      </c>
      <c r="C262" s="45" t="s">
        <v>77</v>
      </c>
      <c r="D262" s="46" t="s">
        <v>6</v>
      </c>
    </row>
    <row r="263" spans="1:4" s="12" customFormat="1" ht="15" x14ac:dyDescent="0.2">
      <c r="A263" s="3">
        <v>261</v>
      </c>
      <c r="B263" s="44">
        <v>3242</v>
      </c>
      <c r="C263" s="45" t="s">
        <v>1764</v>
      </c>
      <c r="D263" s="46" t="s">
        <v>6</v>
      </c>
    </row>
    <row r="264" spans="1:4" s="12" customFormat="1" ht="15" x14ac:dyDescent="0.2">
      <c r="A264" s="3">
        <v>262</v>
      </c>
      <c r="B264" s="44">
        <v>3243</v>
      </c>
      <c r="C264" s="45" t="s">
        <v>1765</v>
      </c>
      <c r="D264" s="46" t="s">
        <v>6</v>
      </c>
    </row>
    <row r="265" spans="1:4" s="12" customFormat="1" ht="15" x14ac:dyDescent="0.2">
      <c r="A265" s="3">
        <v>263</v>
      </c>
      <c r="B265" s="44">
        <v>3244</v>
      </c>
      <c r="C265" s="45" t="s">
        <v>1766</v>
      </c>
      <c r="D265" s="46" t="s">
        <v>6</v>
      </c>
    </row>
    <row r="266" spans="1:4" s="12" customFormat="1" ht="15" x14ac:dyDescent="0.2">
      <c r="A266" s="3">
        <v>264</v>
      </c>
      <c r="B266" s="44">
        <v>3245</v>
      </c>
      <c r="C266" s="45" t="s">
        <v>6405</v>
      </c>
      <c r="D266" s="46" t="s">
        <v>6</v>
      </c>
    </row>
    <row r="267" spans="1:4" s="12" customFormat="1" ht="15" x14ac:dyDescent="0.2">
      <c r="A267" s="3">
        <v>265</v>
      </c>
      <c r="B267" s="44" t="s">
        <v>6536</v>
      </c>
      <c r="C267" s="45" t="s">
        <v>1767</v>
      </c>
      <c r="D267" s="46" t="s">
        <v>6537</v>
      </c>
    </row>
    <row r="268" spans="1:4" s="12" customFormat="1" ht="15" x14ac:dyDescent="0.2">
      <c r="A268" s="3">
        <v>266</v>
      </c>
      <c r="B268" s="44" t="s">
        <v>6538</v>
      </c>
      <c r="C268" s="45" t="s">
        <v>6406</v>
      </c>
      <c r="D268" s="46" t="s">
        <v>6539</v>
      </c>
    </row>
    <row r="269" spans="1:4" s="12" customFormat="1" ht="15" x14ac:dyDescent="0.2">
      <c r="A269" s="3">
        <v>267</v>
      </c>
      <c r="B269" s="44">
        <v>2978</v>
      </c>
      <c r="C269" s="45" t="s">
        <v>6284</v>
      </c>
      <c r="D269" s="46" t="s">
        <v>6407</v>
      </c>
    </row>
    <row r="270" spans="1:4" s="12" customFormat="1" ht="15" x14ac:dyDescent="0.2">
      <c r="A270" s="3">
        <v>268</v>
      </c>
      <c r="B270" s="44">
        <v>2862</v>
      </c>
      <c r="C270" s="45" t="s">
        <v>6408</v>
      </c>
      <c r="D270" s="46" t="s">
        <v>1719</v>
      </c>
    </row>
    <row r="271" spans="1:4" s="12" customFormat="1" ht="15" x14ac:dyDescent="0.2">
      <c r="A271" s="3">
        <v>269</v>
      </c>
      <c r="B271" s="44" t="s">
        <v>6540</v>
      </c>
      <c r="C271" s="45" t="s">
        <v>6409</v>
      </c>
      <c r="D271" s="46" t="s">
        <v>6541</v>
      </c>
    </row>
    <row r="272" spans="1:4" s="12" customFormat="1" ht="15" x14ac:dyDescent="0.2">
      <c r="A272" s="3">
        <v>270</v>
      </c>
      <c r="B272" s="44">
        <v>4570</v>
      </c>
      <c r="C272" s="45" t="s">
        <v>6286</v>
      </c>
      <c r="D272" s="46" t="s">
        <v>1714</v>
      </c>
    </row>
    <row r="273" spans="1:4" s="12" customFormat="1" ht="15" x14ac:dyDescent="0.2">
      <c r="A273" s="3">
        <v>271</v>
      </c>
      <c r="B273" s="44">
        <v>2004</v>
      </c>
      <c r="C273" s="45" t="s">
        <v>6291</v>
      </c>
      <c r="D273" s="46" t="s">
        <v>1721</v>
      </c>
    </row>
    <row r="274" spans="1:4" s="12" customFormat="1" ht="15" x14ac:dyDescent="0.2">
      <c r="A274" s="3">
        <v>272</v>
      </c>
      <c r="B274" s="44">
        <v>5516</v>
      </c>
      <c r="C274" s="45" t="s">
        <v>6410</v>
      </c>
      <c r="D274" s="46" t="s">
        <v>1711</v>
      </c>
    </row>
    <row r="275" spans="1:4" s="12" customFormat="1" ht="15" x14ac:dyDescent="0.2">
      <c r="A275" s="3">
        <v>273</v>
      </c>
      <c r="B275" s="44">
        <v>3084</v>
      </c>
      <c r="C275" s="45" t="s">
        <v>1768</v>
      </c>
      <c r="D275" s="46" t="s">
        <v>1704</v>
      </c>
    </row>
    <row r="276" spans="1:4" s="12" customFormat="1" ht="15" x14ac:dyDescent="0.2">
      <c r="A276" s="3">
        <v>274</v>
      </c>
      <c r="B276" s="44">
        <v>1479</v>
      </c>
      <c r="C276" s="45" t="s">
        <v>1769</v>
      </c>
      <c r="D276" s="46" t="s">
        <v>1704</v>
      </c>
    </row>
    <row r="277" spans="1:4" s="12" customFormat="1" ht="15" x14ac:dyDescent="0.2">
      <c r="A277" s="3">
        <v>275</v>
      </c>
      <c r="B277" s="44">
        <v>1440</v>
      </c>
      <c r="C277" s="45" t="s">
        <v>6295</v>
      </c>
      <c r="D277" s="46" t="s">
        <v>6411</v>
      </c>
    </row>
    <row r="278" spans="1:4" s="12" customFormat="1" ht="15" x14ac:dyDescent="0.2">
      <c r="A278" s="3">
        <v>276</v>
      </c>
      <c r="B278" s="44">
        <v>1779</v>
      </c>
      <c r="C278" s="45" t="s">
        <v>6412</v>
      </c>
      <c r="D278" s="46" t="s">
        <v>1746</v>
      </c>
    </row>
    <row r="279" spans="1:4" s="12" customFormat="1" ht="15" x14ac:dyDescent="0.2">
      <c r="A279" s="3">
        <v>277</v>
      </c>
      <c r="B279" s="44" t="s">
        <v>6542</v>
      </c>
      <c r="C279" s="45" t="s">
        <v>78</v>
      </c>
      <c r="D279" s="46" t="s">
        <v>1704</v>
      </c>
    </row>
    <row r="280" spans="1:4" s="12" customFormat="1" ht="15" x14ac:dyDescent="0.2">
      <c r="A280" s="3">
        <v>278</v>
      </c>
      <c r="B280" s="44">
        <v>4900</v>
      </c>
      <c r="C280" s="45" t="s">
        <v>6413</v>
      </c>
      <c r="D280" s="46" t="s">
        <v>1711</v>
      </c>
    </row>
    <row r="281" spans="1:4" s="12" customFormat="1" ht="15" x14ac:dyDescent="0.2">
      <c r="A281" s="3">
        <v>279</v>
      </c>
      <c r="B281" s="44">
        <v>5288</v>
      </c>
      <c r="C281" s="45" t="s">
        <v>6414</v>
      </c>
      <c r="D281" s="46" t="s">
        <v>1704</v>
      </c>
    </row>
    <row r="282" spans="1:4" s="12" customFormat="1" ht="15" x14ac:dyDescent="0.2">
      <c r="A282" s="3">
        <v>280</v>
      </c>
      <c r="B282" s="44">
        <v>5238</v>
      </c>
      <c r="C282" s="45" t="s">
        <v>6415</v>
      </c>
      <c r="D282" s="46" t="s">
        <v>1704</v>
      </c>
    </row>
    <row r="283" spans="1:4" s="12" customFormat="1" ht="15" x14ac:dyDescent="0.2">
      <c r="A283" s="3">
        <v>281</v>
      </c>
      <c r="B283" s="44">
        <v>3962</v>
      </c>
      <c r="C283" s="45" t="s">
        <v>6296</v>
      </c>
      <c r="D283" s="46" t="s">
        <v>1771</v>
      </c>
    </row>
    <row r="284" spans="1:4" s="12" customFormat="1" ht="15" x14ac:dyDescent="0.2">
      <c r="A284" s="3">
        <v>282</v>
      </c>
      <c r="B284" s="44">
        <v>5138</v>
      </c>
      <c r="C284" s="45" t="s">
        <v>6299</v>
      </c>
      <c r="D284" s="46" t="s">
        <v>1707</v>
      </c>
    </row>
    <row r="285" spans="1:4" s="12" customFormat="1" ht="15" x14ac:dyDescent="0.2">
      <c r="A285" s="3">
        <v>283</v>
      </c>
      <c r="B285" s="44">
        <v>5229</v>
      </c>
      <c r="C285" s="45" t="s">
        <v>6416</v>
      </c>
      <c r="D285" s="46" t="s">
        <v>1711</v>
      </c>
    </row>
    <row r="286" spans="1:4" s="12" customFormat="1" ht="15" x14ac:dyDescent="0.2">
      <c r="A286" s="3">
        <v>284</v>
      </c>
      <c r="B286" s="44" t="s">
        <v>6543</v>
      </c>
      <c r="C286" s="45" t="s">
        <v>6303</v>
      </c>
      <c r="D286" s="46" t="s">
        <v>6544</v>
      </c>
    </row>
    <row r="287" spans="1:4" s="12" customFormat="1" ht="15" x14ac:dyDescent="0.2">
      <c r="A287" s="3">
        <v>285</v>
      </c>
      <c r="B287" s="44">
        <v>4542</v>
      </c>
      <c r="C287" s="45" t="s">
        <v>6417</v>
      </c>
      <c r="D287" s="46" t="s">
        <v>1704</v>
      </c>
    </row>
    <row r="288" spans="1:4" s="12" customFormat="1" ht="15" x14ac:dyDescent="0.2">
      <c r="A288" s="3">
        <v>286</v>
      </c>
      <c r="B288" s="44" t="s">
        <v>6545</v>
      </c>
      <c r="C288" s="45" t="s">
        <v>1770</v>
      </c>
      <c r="D288" s="46" t="s">
        <v>6541</v>
      </c>
    </row>
    <row r="289" spans="1:4" s="12" customFormat="1" ht="15" x14ac:dyDescent="0.2">
      <c r="A289" s="3">
        <v>287</v>
      </c>
      <c r="B289" s="44">
        <v>5397</v>
      </c>
      <c r="C289" s="45" t="s">
        <v>6306</v>
      </c>
      <c r="D289" s="46" t="s">
        <v>1704</v>
      </c>
    </row>
    <row r="290" spans="1:4" s="12" customFormat="1" ht="15" x14ac:dyDescent="0.2">
      <c r="A290" s="3">
        <v>288</v>
      </c>
      <c r="B290" s="44">
        <v>509</v>
      </c>
      <c r="C290" s="45" t="s">
        <v>6418</v>
      </c>
      <c r="D290" s="46" t="s">
        <v>1704</v>
      </c>
    </row>
    <row r="291" spans="1:4" s="12" customFormat="1" ht="15" x14ac:dyDescent="0.2">
      <c r="A291" s="3">
        <v>289</v>
      </c>
      <c r="B291" s="44">
        <v>2849</v>
      </c>
      <c r="C291" s="45" t="s">
        <v>6308</v>
      </c>
      <c r="D291" s="46" t="s">
        <v>1704</v>
      </c>
    </row>
    <row r="292" spans="1:4" s="12" customFormat="1" ht="15" x14ac:dyDescent="0.2">
      <c r="A292" s="3">
        <v>290</v>
      </c>
      <c r="B292" s="44">
        <v>5252</v>
      </c>
      <c r="C292" s="45" t="s">
        <v>6309</v>
      </c>
      <c r="D292" s="46" t="s">
        <v>1704</v>
      </c>
    </row>
    <row r="293" spans="1:4" s="12" customFormat="1" ht="15" x14ac:dyDescent="0.2">
      <c r="A293" s="3">
        <v>291</v>
      </c>
      <c r="B293" s="44">
        <v>5356</v>
      </c>
      <c r="C293" s="45" t="s">
        <v>6419</v>
      </c>
      <c r="D293" s="46" t="s">
        <v>1704</v>
      </c>
    </row>
    <row r="294" spans="1:4" s="12" customFormat="1" ht="15" x14ac:dyDescent="0.2">
      <c r="A294" s="3">
        <v>292</v>
      </c>
      <c r="B294" s="44">
        <v>5342</v>
      </c>
      <c r="C294" s="45" t="s">
        <v>6420</v>
      </c>
      <c r="D294" s="46" t="s">
        <v>1704</v>
      </c>
    </row>
    <row r="295" spans="1:4" s="12" customFormat="1" ht="15" x14ac:dyDescent="0.2">
      <c r="A295" s="3">
        <v>293</v>
      </c>
      <c r="B295" s="44" t="s">
        <v>6546</v>
      </c>
      <c r="C295" s="45" t="s">
        <v>6312</v>
      </c>
      <c r="D295" s="46" t="s">
        <v>6448</v>
      </c>
    </row>
    <row r="296" spans="1:4" s="12" customFormat="1" ht="15" x14ac:dyDescent="0.2">
      <c r="A296" s="3">
        <v>294</v>
      </c>
      <c r="B296" s="44" t="s">
        <v>6547</v>
      </c>
      <c r="C296" s="45" t="s">
        <v>6421</v>
      </c>
      <c r="D296" s="46" t="s">
        <v>1741</v>
      </c>
    </row>
    <row r="297" spans="1:4" s="12" customFormat="1" ht="15" x14ac:dyDescent="0.2">
      <c r="A297" s="3">
        <v>295</v>
      </c>
      <c r="B297" s="44">
        <v>2984</v>
      </c>
      <c r="C297" s="45" t="s">
        <v>79</v>
      </c>
      <c r="D297" s="46" t="s">
        <v>1741</v>
      </c>
    </row>
    <row r="298" spans="1:4" s="12" customFormat="1" ht="15" x14ac:dyDescent="0.2">
      <c r="A298" s="3">
        <v>296</v>
      </c>
      <c r="B298" s="44" t="s">
        <v>6548</v>
      </c>
      <c r="C298" s="45" t="s">
        <v>6422</v>
      </c>
      <c r="D298" s="46" t="s">
        <v>6549</v>
      </c>
    </row>
    <row r="299" spans="1:4" s="12" customFormat="1" ht="15" x14ac:dyDescent="0.2">
      <c r="A299" s="3">
        <v>297</v>
      </c>
      <c r="B299" s="44" t="s">
        <v>6550</v>
      </c>
      <c r="C299" s="45" t="s">
        <v>6315</v>
      </c>
      <c r="D299" s="46" t="s">
        <v>1704</v>
      </c>
    </row>
    <row r="300" spans="1:4" s="12" customFormat="1" ht="15" x14ac:dyDescent="0.2">
      <c r="A300" s="3">
        <v>298</v>
      </c>
      <c r="B300" s="44">
        <v>566</v>
      </c>
      <c r="C300" s="45" t="s">
        <v>6423</v>
      </c>
      <c r="D300" s="46" t="s">
        <v>1704</v>
      </c>
    </row>
    <row r="301" spans="1:4" s="12" customFormat="1" ht="15" x14ac:dyDescent="0.2">
      <c r="A301" s="3">
        <v>299</v>
      </c>
      <c r="B301" s="44">
        <v>568</v>
      </c>
      <c r="C301" s="45" t="s">
        <v>6424</v>
      </c>
      <c r="D301" s="46" t="s">
        <v>1704</v>
      </c>
    </row>
    <row r="302" spans="1:4" s="12" customFormat="1" thickBot="1" x14ac:dyDescent="0.25">
      <c r="A302" s="3">
        <v>300</v>
      </c>
      <c r="B302" s="48">
        <v>2839</v>
      </c>
      <c r="C302" s="49" t="s">
        <v>1772</v>
      </c>
      <c r="D302" s="50" t="s">
        <v>1773</v>
      </c>
    </row>
    <row r="303" spans="1:4" s="12" customFormat="1" ht="15" x14ac:dyDescent="0.2">
      <c r="A303" s="3"/>
      <c r="B303" s="3"/>
      <c r="C303" s="3"/>
      <c r="D303" s="3"/>
    </row>
    <row r="304" spans="1:4" s="12" customFormat="1" ht="15" x14ac:dyDescent="0.2">
      <c r="A304" s="3"/>
      <c r="B304" s="3"/>
      <c r="C304" s="3"/>
      <c r="D304" s="3"/>
    </row>
    <row r="305" spans="1:4" s="12" customFormat="1" ht="15" x14ac:dyDescent="0.2">
      <c r="A305" s="3"/>
      <c r="B305" s="38"/>
      <c r="C305" s="3"/>
      <c r="D305" s="3"/>
    </row>
    <row r="306" spans="1:4" s="12" customFormat="1" ht="15" x14ac:dyDescent="0.2">
      <c r="A306" s="3"/>
      <c r="B306" s="38"/>
      <c r="C306" s="3"/>
      <c r="D306" s="3"/>
    </row>
    <row r="307" spans="1:4" s="12" customFormat="1" ht="15" x14ac:dyDescent="0.2">
      <c r="A307" s="3"/>
      <c r="B307" s="38"/>
      <c r="C307" s="3"/>
      <c r="D307" s="3"/>
    </row>
    <row r="308" spans="1:4" s="12" customFormat="1" ht="15" x14ac:dyDescent="0.2">
      <c r="A308" s="3"/>
      <c r="B308" s="38"/>
      <c r="C308" s="3"/>
      <c r="D308" s="3"/>
    </row>
    <row r="309" spans="1:4" s="12" customFormat="1" ht="15" x14ac:dyDescent="0.2">
      <c r="A309" s="3"/>
      <c r="B309" s="38"/>
      <c r="C309" s="3"/>
      <c r="D309" s="3"/>
    </row>
    <row r="310" spans="1:4" s="12" customFormat="1" ht="15" x14ac:dyDescent="0.2">
      <c r="A310" s="3"/>
      <c r="B310" s="38"/>
      <c r="C310" s="3"/>
      <c r="D310" s="3"/>
    </row>
    <row r="311" spans="1:4" s="12" customFormat="1" ht="15" x14ac:dyDescent="0.2">
      <c r="A311" s="3"/>
      <c r="B311" s="38"/>
      <c r="C311" s="3"/>
      <c r="D311" s="3"/>
    </row>
    <row r="312" spans="1:4" s="12" customFormat="1" ht="15" x14ac:dyDescent="0.2">
      <c r="A312" s="3"/>
      <c r="B312" s="38"/>
      <c r="C312" s="3"/>
      <c r="D312" s="3"/>
    </row>
    <row r="313" spans="1:4" s="12" customFormat="1" ht="15" x14ac:dyDescent="0.2">
      <c r="A313" s="3"/>
      <c r="B313" s="38"/>
      <c r="C313" s="3"/>
      <c r="D313" s="3"/>
    </row>
    <row r="314" spans="1:4" s="12" customFormat="1" ht="15" x14ac:dyDescent="0.2">
      <c r="A314" s="3"/>
      <c r="B314" s="38"/>
      <c r="C314" s="3"/>
      <c r="D314" s="3"/>
    </row>
    <row r="315" spans="1:4" s="12" customFormat="1" ht="15" x14ac:dyDescent="0.2">
      <c r="A315" s="3"/>
      <c r="B315" s="38"/>
      <c r="C315" s="3"/>
      <c r="D315" s="3"/>
    </row>
    <row r="316" spans="1:4" s="12" customFormat="1" ht="15" x14ac:dyDescent="0.2">
      <c r="A316" s="3"/>
      <c r="B316" s="38"/>
      <c r="C316" s="3"/>
      <c r="D316" s="3"/>
    </row>
    <row r="317" spans="1:4" s="12" customFormat="1" ht="15" x14ac:dyDescent="0.2">
      <c r="A317" s="3"/>
      <c r="B317" s="38"/>
      <c r="C317" s="3"/>
      <c r="D317" s="3"/>
    </row>
    <row r="318" spans="1:4" s="12" customFormat="1" ht="15" x14ac:dyDescent="0.2">
      <c r="A318" s="3"/>
      <c r="B318" s="38"/>
      <c r="C318" s="3"/>
      <c r="D318" s="3"/>
    </row>
    <row r="319" spans="1:4" s="12" customFormat="1" ht="15" x14ac:dyDescent="0.2">
      <c r="A319" s="3"/>
      <c r="B319" s="38"/>
      <c r="C319" s="3"/>
      <c r="D319" s="3"/>
    </row>
    <row r="320" spans="1:4" s="12" customFormat="1" ht="15" x14ac:dyDescent="0.2">
      <c r="A320" s="3"/>
      <c r="B320" s="38"/>
      <c r="C320" s="3"/>
      <c r="D320" s="3"/>
    </row>
    <row r="321" spans="1:4" s="12" customFormat="1" ht="15" x14ac:dyDescent="0.2">
      <c r="A321" s="3"/>
      <c r="B321" s="38"/>
      <c r="C321" s="3"/>
      <c r="D321" s="3"/>
    </row>
    <row r="322" spans="1:4" s="12" customFormat="1" ht="15" x14ac:dyDescent="0.2">
      <c r="A322" s="3"/>
      <c r="B322" s="38"/>
      <c r="C322" s="3"/>
      <c r="D322" s="3"/>
    </row>
    <row r="323" spans="1:4" s="12" customFormat="1" ht="15" x14ac:dyDescent="0.2">
      <c r="A323" s="3"/>
      <c r="B323" s="38"/>
      <c r="C323" s="3"/>
      <c r="D323" s="3"/>
    </row>
    <row r="324" spans="1:4" s="12" customFormat="1" ht="15" x14ac:dyDescent="0.2">
      <c r="A324" s="3"/>
      <c r="B324" s="38"/>
      <c r="C324" s="3"/>
      <c r="D324" s="3"/>
    </row>
    <row r="325" spans="1:4" s="12" customFormat="1" ht="15" x14ac:dyDescent="0.2">
      <c r="A325" s="3"/>
      <c r="B325" s="38"/>
      <c r="C325" s="3"/>
      <c r="D325" s="3"/>
    </row>
    <row r="326" spans="1:4" s="12" customFormat="1" ht="15" x14ac:dyDescent="0.2">
      <c r="A326" s="3"/>
      <c r="B326" s="38"/>
      <c r="C326" s="3"/>
      <c r="D326" s="3"/>
    </row>
    <row r="327" spans="1:4" s="12" customFormat="1" ht="15" x14ac:dyDescent="0.2">
      <c r="A327" s="3"/>
      <c r="B327" s="38"/>
      <c r="C327" s="3"/>
      <c r="D327" s="3"/>
    </row>
    <row r="328" spans="1:4" s="12" customFormat="1" ht="15" x14ac:dyDescent="0.2">
      <c r="A328" s="3"/>
      <c r="B328" s="38"/>
      <c r="C328" s="3"/>
      <c r="D328" s="3"/>
    </row>
    <row r="329" spans="1:4" s="12" customFormat="1" ht="15" x14ac:dyDescent="0.2">
      <c r="A329" s="3"/>
      <c r="B329" s="38"/>
      <c r="C329" s="3"/>
      <c r="D329" s="3"/>
    </row>
    <row r="330" spans="1:4" s="12" customFormat="1" ht="15" x14ac:dyDescent="0.2">
      <c r="A330" s="3"/>
      <c r="B330" s="38"/>
      <c r="C330" s="3"/>
      <c r="D330" s="3"/>
    </row>
    <row r="331" spans="1:4" s="12" customFormat="1" ht="15" x14ac:dyDescent="0.2">
      <c r="A331" s="3"/>
      <c r="B331" s="38"/>
      <c r="C331" s="3"/>
      <c r="D331" s="3"/>
    </row>
    <row r="332" spans="1:4" s="12" customFormat="1" ht="15" x14ac:dyDescent="0.2">
      <c r="A332" s="3"/>
      <c r="B332" s="38"/>
      <c r="C332" s="3"/>
      <c r="D332" s="3"/>
    </row>
    <row r="333" spans="1:4" s="12" customFormat="1" ht="15" x14ac:dyDescent="0.2">
      <c r="A333" s="3"/>
      <c r="B333" s="38"/>
      <c r="C333" s="3"/>
      <c r="D333" s="3"/>
    </row>
    <row r="334" spans="1:4" s="12" customFormat="1" ht="15" x14ac:dyDescent="0.2">
      <c r="A334" s="3"/>
      <c r="B334" s="38"/>
      <c r="C334" s="3"/>
      <c r="D334" s="3"/>
    </row>
    <row r="335" spans="1:4" s="12" customFormat="1" ht="15" x14ac:dyDescent="0.2">
      <c r="A335" s="3"/>
      <c r="B335" s="38"/>
      <c r="C335" s="3"/>
      <c r="D335" s="3"/>
    </row>
    <row r="336" spans="1:4" s="12" customFormat="1" ht="15" x14ac:dyDescent="0.2">
      <c r="A336" s="3"/>
      <c r="B336" s="38"/>
      <c r="C336" s="3"/>
      <c r="D336" s="3"/>
    </row>
    <row r="337" spans="1:4" s="12" customFormat="1" ht="15" x14ac:dyDescent="0.2">
      <c r="A337" s="3"/>
      <c r="B337" s="38"/>
      <c r="C337" s="3"/>
      <c r="D337" s="3"/>
    </row>
    <row r="338" spans="1:4" s="12" customFormat="1" ht="15" x14ac:dyDescent="0.2">
      <c r="A338" s="3"/>
      <c r="B338" s="38"/>
      <c r="C338" s="3"/>
      <c r="D338" s="3"/>
    </row>
    <row r="339" spans="1:4" s="12" customFormat="1" ht="15" x14ac:dyDescent="0.2">
      <c r="A339" s="3"/>
      <c r="B339" s="38"/>
      <c r="C339" s="3"/>
      <c r="D339" s="3"/>
    </row>
    <row r="340" spans="1:4" s="12" customFormat="1" ht="15" x14ac:dyDescent="0.2">
      <c r="A340" s="3"/>
      <c r="B340" s="38"/>
      <c r="C340" s="3"/>
      <c r="D340" s="3"/>
    </row>
    <row r="341" spans="1:4" s="12" customFormat="1" ht="15" x14ac:dyDescent="0.2">
      <c r="A341" s="3"/>
      <c r="B341" s="38"/>
      <c r="C341" s="3"/>
      <c r="D341" s="3"/>
    </row>
    <row r="342" spans="1:4" s="12" customFormat="1" ht="15" x14ac:dyDescent="0.2">
      <c r="A342" s="3"/>
      <c r="B342" s="38"/>
      <c r="C342" s="3"/>
      <c r="D342" s="3"/>
    </row>
    <row r="343" spans="1:4" s="12" customFormat="1" ht="15" x14ac:dyDescent="0.2">
      <c r="A343" s="3"/>
      <c r="B343" s="38"/>
      <c r="C343" s="3"/>
      <c r="D343" s="3"/>
    </row>
    <row r="344" spans="1:4" s="12" customFormat="1" ht="15" x14ac:dyDescent="0.2">
      <c r="A344" s="3"/>
      <c r="B344" s="38"/>
      <c r="C344" s="3"/>
      <c r="D344" s="3"/>
    </row>
    <row r="345" spans="1:4" s="12" customFormat="1" ht="15" x14ac:dyDescent="0.2">
      <c r="A345" s="3"/>
      <c r="B345" s="38"/>
      <c r="C345" s="3"/>
      <c r="D345" s="3"/>
    </row>
    <row r="346" spans="1:4" s="12" customFormat="1" ht="15" x14ac:dyDescent="0.2">
      <c r="A346" s="3"/>
      <c r="B346" s="38"/>
      <c r="C346" s="3"/>
      <c r="D346" s="3"/>
    </row>
    <row r="347" spans="1:4" s="12" customFormat="1" ht="15" x14ac:dyDescent="0.2">
      <c r="A347" s="3"/>
      <c r="B347" s="38"/>
      <c r="C347" s="3"/>
      <c r="D347" s="3"/>
    </row>
    <row r="348" spans="1:4" s="12" customFormat="1" ht="15" x14ac:dyDescent="0.2">
      <c r="A348" s="3"/>
      <c r="B348" s="38"/>
      <c r="C348" s="3"/>
      <c r="D348" s="3"/>
    </row>
    <row r="349" spans="1:4" s="12" customFormat="1" ht="15" x14ac:dyDescent="0.2">
      <c r="A349" s="3"/>
      <c r="B349" s="38"/>
      <c r="C349" s="3"/>
      <c r="D349" s="3"/>
    </row>
    <row r="350" spans="1:4" s="12" customFormat="1" ht="15" x14ac:dyDescent="0.2">
      <c r="A350" s="3"/>
      <c r="B350" s="38"/>
      <c r="C350" s="3"/>
      <c r="D350" s="3"/>
    </row>
    <row r="351" spans="1:4" s="12" customFormat="1" ht="15" x14ac:dyDescent="0.2">
      <c r="A351" s="3"/>
      <c r="B351" s="38"/>
      <c r="C351" s="3"/>
      <c r="D351" s="3"/>
    </row>
    <row r="352" spans="1:4" s="12" customFormat="1" ht="15" x14ac:dyDescent="0.2">
      <c r="A352" s="3"/>
      <c r="B352" s="38"/>
      <c r="C352" s="3"/>
      <c r="D352" s="3"/>
    </row>
    <row r="353" spans="1:4" s="12" customFormat="1" ht="15" x14ac:dyDescent="0.2">
      <c r="A353" s="3"/>
      <c r="B353" s="38"/>
      <c r="C353" s="3"/>
      <c r="D353" s="3"/>
    </row>
    <row r="354" spans="1:4" s="12" customFormat="1" ht="15" x14ac:dyDescent="0.2">
      <c r="A354" s="3"/>
      <c r="B354" s="38"/>
      <c r="C354" s="3"/>
      <c r="D354" s="3"/>
    </row>
    <row r="355" spans="1:4" s="12" customFormat="1" ht="15" x14ac:dyDescent="0.2">
      <c r="A355" s="3"/>
      <c r="B355" s="38"/>
      <c r="C355" s="3"/>
      <c r="D355" s="3"/>
    </row>
    <row r="356" spans="1:4" s="12" customFormat="1" ht="15" x14ac:dyDescent="0.2">
      <c r="A356" s="3"/>
      <c r="B356" s="38"/>
      <c r="C356" s="3"/>
      <c r="D356" s="3"/>
    </row>
    <row r="357" spans="1:4" s="12" customFormat="1" ht="15" x14ac:dyDescent="0.2">
      <c r="A357" s="3"/>
      <c r="B357" s="38"/>
      <c r="C357" s="3"/>
      <c r="D357" s="3"/>
    </row>
    <row r="358" spans="1:4" s="12" customFormat="1" ht="15" x14ac:dyDescent="0.2">
      <c r="A358" s="3"/>
      <c r="B358" s="38"/>
      <c r="C358" s="3"/>
      <c r="D358" s="3"/>
    </row>
    <row r="359" spans="1:4" s="12" customFormat="1" ht="15" x14ac:dyDescent="0.2">
      <c r="A359" s="3"/>
      <c r="B359" s="38"/>
      <c r="C359" s="3"/>
      <c r="D359" s="3"/>
    </row>
    <row r="360" spans="1:4" s="12" customFormat="1" ht="15" x14ac:dyDescent="0.2">
      <c r="A360" s="3"/>
      <c r="B360" s="38"/>
      <c r="C360" s="3"/>
      <c r="D360" s="3"/>
    </row>
    <row r="361" spans="1:4" s="12" customFormat="1" ht="15" x14ac:dyDescent="0.2">
      <c r="A361" s="3"/>
      <c r="B361" s="38"/>
      <c r="C361" s="3"/>
      <c r="D361" s="3"/>
    </row>
    <row r="362" spans="1:4" s="12" customFormat="1" ht="15" x14ac:dyDescent="0.2">
      <c r="A362" s="3"/>
      <c r="B362" s="38"/>
      <c r="C362" s="3"/>
      <c r="D362" s="3"/>
    </row>
    <row r="363" spans="1:4" s="12" customFormat="1" ht="15" x14ac:dyDescent="0.2">
      <c r="A363" s="3"/>
      <c r="B363" s="38"/>
      <c r="C363" s="3"/>
      <c r="D363" s="3"/>
    </row>
    <row r="364" spans="1:4" s="12" customFormat="1" ht="15" x14ac:dyDescent="0.2">
      <c r="A364" s="3"/>
      <c r="B364" s="38"/>
      <c r="C364" s="3"/>
      <c r="D364" s="3"/>
    </row>
    <row r="365" spans="1:4" s="12" customFormat="1" ht="15" x14ac:dyDescent="0.2">
      <c r="A365" s="3"/>
      <c r="B365" s="38"/>
      <c r="C365" s="3"/>
      <c r="D365" s="3"/>
    </row>
    <row r="366" spans="1:4" s="12" customFormat="1" ht="15" x14ac:dyDescent="0.2">
      <c r="A366" s="3"/>
      <c r="B366" s="38"/>
      <c r="C366" s="3"/>
      <c r="D366" s="3"/>
    </row>
    <row r="367" spans="1:4" s="12" customFormat="1" ht="15" x14ac:dyDescent="0.2">
      <c r="A367" s="3"/>
      <c r="B367" s="38"/>
      <c r="C367" s="3"/>
      <c r="D367" s="3"/>
    </row>
    <row r="368" spans="1:4" s="12" customFormat="1" ht="15" x14ac:dyDescent="0.2">
      <c r="A368" s="3"/>
      <c r="B368" s="38"/>
      <c r="C368" s="3"/>
      <c r="D368" s="3"/>
    </row>
    <row r="369" spans="1:4" s="12" customFormat="1" ht="15" x14ac:dyDescent="0.2">
      <c r="A369" s="3"/>
      <c r="B369" s="38"/>
      <c r="C369" s="3"/>
      <c r="D369" s="3"/>
    </row>
    <row r="370" spans="1:4" s="12" customFormat="1" ht="15" x14ac:dyDescent="0.2">
      <c r="A370" s="3"/>
      <c r="B370" s="38"/>
      <c r="C370" s="3"/>
      <c r="D370" s="3"/>
    </row>
    <row r="371" spans="1:4" s="12" customFormat="1" ht="15" x14ac:dyDescent="0.2">
      <c r="A371" s="3"/>
      <c r="B371" s="38"/>
      <c r="C371" s="3"/>
      <c r="D371" s="3"/>
    </row>
    <row r="372" spans="1:4" s="12" customFormat="1" ht="15" x14ac:dyDescent="0.2">
      <c r="A372" s="3"/>
      <c r="B372" s="38"/>
      <c r="C372" s="3"/>
      <c r="D372" s="3"/>
    </row>
    <row r="373" spans="1:4" s="12" customFormat="1" ht="15" x14ac:dyDescent="0.2">
      <c r="A373" s="3"/>
      <c r="B373" s="38"/>
      <c r="C373" s="3"/>
      <c r="D373" s="3"/>
    </row>
    <row r="374" spans="1:4" s="12" customFormat="1" ht="15" x14ac:dyDescent="0.2">
      <c r="A374" s="3"/>
      <c r="B374" s="38"/>
      <c r="C374" s="3"/>
      <c r="D374" s="3"/>
    </row>
    <row r="375" spans="1:4" s="12" customFormat="1" ht="15" x14ac:dyDescent="0.2">
      <c r="A375" s="3"/>
      <c r="B375" s="38"/>
      <c r="C375" s="3"/>
      <c r="D375" s="3"/>
    </row>
    <row r="376" spans="1:4" s="12" customFormat="1" ht="15" x14ac:dyDescent="0.2">
      <c r="A376" s="3"/>
      <c r="B376" s="38"/>
      <c r="C376" s="3"/>
      <c r="D376" s="3"/>
    </row>
    <row r="377" spans="1:4" s="12" customFormat="1" ht="15" x14ac:dyDescent="0.2">
      <c r="A377" s="3"/>
      <c r="B377" s="38"/>
      <c r="C377" s="3"/>
      <c r="D377" s="3"/>
    </row>
    <row r="378" spans="1:4" s="12" customFormat="1" ht="15" x14ac:dyDescent="0.2">
      <c r="A378" s="3"/>
      <c r="B378" s="38"/>
      <c r="C378" s="3"/>
      <c r="D378" s="3"/>
    </row>
    <row r="379" spans="1:4" s="12" customFormat="1" ht="15" x14ac:dyDescent="0.2">
      <c r="A379" s="3"/>
      <c r="B379" s="38"/>
      <c r="C379" s="3"/>
      <c r="D379" s="3"/>
    </row>
    <row r="380" spans="1:4" s="12" customFormat="1" ht="15" x14ac:dyDescent="0.2">
      <c r="A380" s="3"/>
      <c r="B380" s="38"/>
      <c r="C380" s="3"/>
      <c r="D380" s="3"/>
    </row>
    <row r="381" spans="1:4" s="12" customFormat="1" ht="15" x14ac:dyDescent="0.2">
      <c r="A381" s="3"/>
      <c r="B381" s="38"/>
      <c r="C381" s="3"/>
      <c r="D381" s="3"/>
    </row>
    <row r="382" spans="1:4" s="12" customFormat="1" ht="15" x14ac:dyDescent="0.2">
      <c r="A382" s="3"/>
      <c r="B382" s="38"/>
      <c r="C382" s="3"/>
      <c r="D382" s="3"/>
    </row>
    <row r="383" spans="1:4" s="12" customFormat="1" ht="15" x14ac:dyDescent="0.2">
      <c r="A383" s="3"/>
      <c r="B383" s="38"/>
      <c r="C383" s="3"/>
      <c r="D383" s="3"/>
    </row>
    <row r="384" spans="1:4" s="12" customFormat="1" ht="15" x14ac:dyDescent="0.2">
      <c r="A384" s="3"/>
      <c r="B384" s="38"/>
      <c r="C384" s="3"/>
      <c r="D384" s="3"/>
    </row>
    <row r="385" spans="1:4" s="12" customFormat="1" ht="15" x14ac:dyDescent="0.2">
      <c r="A385" s="3"/>
      <c r="B385" s="38"/>
      <c r="C385" s="3"/>
      <c r="D385" s="3"/>
    </row>
    <row r="386" spans="1:4" s="12" customFormat="1" ht="15" x14ac:dyDescent="0.2">
      <c r="A386" s="3"/>
      <c r="B386" s="38"/>
      <c r="C386" s="3"/>
      <c r="D386" s="3"/>
    </row>
    <row r="387" spans="1:4" s="12" customFormat="1" ht="15" x14ac:dyDescent="0.2">
      <c r="A387" s="3"/>
      <c r="B387" s="38"/>
      <c r="C387" s="3"/>
      <c r="D387" s="3"/>
    </row>
    <row r="388" spans="1:4" s="12" customFormat="1" ht="15" x14ac:dyDescent="0.2">
      <c r="A388" s="3"/>
      <c r="B388" s="38"/>
      <c r="C388" s="3"/>
      <c r="D388" s="3"/>
    </row>
    <row r="389" spans="1:4" s="12" customFormat="1" ht="15" x14ac:dyDescent="0.2">
      <c r="A389" s="3"/>
      <c r="B389" s="38"/>
      <c r="C389" s="3"/>
      <c r="D389" s="3"/>
    </row>
    <row r="390" spans="1:4" s="12" customFormat="1" ht="15" x14ac:dyDescent="0.2">
      <c r="A390" s="3"/>
      <c r="B390" s="38"/>
      <c r="C390" s="3"/>
      <c r="D390" s="3"/>
    </row>
    <row r="391" spans="1:4" s="12" customFormat="1" ht="15" x14ac:dyDescent="0.2">
      <c r="A391" s="3"/>
      <c r="B391" s="38"/>
      <c r="C391" s="3"/>
      <c r="D391" s="3"/>
    </row>
    <row r="392" spans="1:4" s="12" customFormat="1" ht="15" x14ac:dyDescent="0.2">
      <c r="A392" s="3"/>
      <c r="B392" s="38"/>
      <c r="C392" s="3"/>
      <c r="D392" s="3"/>
    </row>
    <row r="393" spans="1:4" s="12" customFormat="1" ht="15" x14ac:dyDescent="0.2">
      <c r="A393" s="3"/>
      <c r="B393" s="38"/>
      <c r="C393" s="3"/>
      <c r="D393" s="3"/>
    </row>
    <row r="394" spans="1:4" s="12" customFormat="1" ht="15" x14ac:dyDescent="0.2">
      <c r="A394" s="3"/>
      <c r="B394" s="38"/>
      <c r="C394" s="3"/>
      <c r="D394" s="3"/>
    </row>
    <row r="395" spans="1:4" s="12" customFormat="1" ht="15" x14ac:dyDescent="0.2">
      <c r="A395" s="3"/>
      <c r="B395" s="38"/>
      <c r="C395" s="3"/>
      <c r="D395" s="3"/>
    </row>
    <row r="396" spans="1:4" s="12" customFormat="1" ht="15" x14ac:dyDescent="0.2">
      <c r="A396" s="3"/>
      <c r="B396" s="38"/>
      <c r="C396" s="3"/>
      <c r="D396" s="3"/>
    </row>
    <row r="397" spans="1:4" s="12" customFormat="1" ht="15" x14ac:dyDescent="0.2">
      <c r="A397" s="3"/>
      <c r="B397" s="38"/>
      <c r="C397" s="3"/>
      <c r="D397" s="3"/>
    </row>
    <row r="398" spans="1:4" s="12" customFormat="1" ht="15" x14ac:dyDescent="0.2">
      <c r="A398" s="3"/>
      <c r="B398" s="38"/>
      <c r="C398" s="3"/>
      <c r="D398" s="3"/>
    </row>
    <row r="399" spans="1:4" s="12" customFormat="1" ht="15" x14ac:dyDescent="0.2">
      <c r="A399" s="3"/>
      <c r="B399" s="38"/>
      <c r="C399" s="3"/>
      <c r="D399" s="3"/>
    </row>
    <row r="400" spans="1:4" s="12" customFormat="1" ht="15" x14ac:dyDescent="0.2">
      <c r="A400" s="3"/>
      <c r="B400" s="38"/>
      <c r="C400" s="3"/>
      <c r="D400" s="3"/>
    </row>
    <row r="401" spans="1:4" s="12" customFormat="1" ht="15" x14ac:dyDescent="0.2">
      <c r="A401" s="3"/>
      <c r="B401" s="38"/>
      <c r="C401" s="3"/>
      <c r="D401" s="3"/>
    </row>
    <row r="402" spans="1:4" s="12" customFormat="1" ht="15" x14ac:dyDescent="0.2">
      <c r="A402" s="3"/>
      <c r="B402" s="38"/>
      <c r="C402" s="3"/>
      <c r="D402" s="3"/>
    </row>
    <row r="403" spans="1:4" s="12" customFormat="1" ht="15" x14ac:dyDescent="0.2">
      <c r="A403" s="3"/>
      <c r="B403" s="38"/>
      <c r="C403" s="3"/>
      <c r="D403" s="3"/>
    </row>
    <row r="404" spans="1:4" s="12" customFormat="1" ht="15" x14ac:dyDescent="0.2">
      <c r="A404" s="3"/>
      <c r="B404" s="38"/>
      <c r="C404" s="3"/>
      <c r="D404" s="3"/>
    </row>
    <row r="405" spans="1:4" s="12" customFormat="1" ht="15" x14ac:dyDescent="0.2">
      <c r="A405" s="3"/>
      <c r="B405" s="38"/>
      <c r="C405" s="3"/>
      <c r="D405" s="3"/>
    </row>
    <row r="406" spans="1:4" s="12" customFormat="1" ht="15" x14ac:dyDescent="0.2">
      <c r="A406" s="3"/>
      <c r="B406" s="38"/>
      <c r="C406" s="3"/>
      <c r="D406" s="3"/>
    </row>
    <row r="407" spans="1:4" s="12" customFormat="1" ht="15" x14ac:dyDescent="0.2">
      <c r="A407" s="3"/>
      <c r="B407" s="38"/>
      <c r="C407" s="3"/>
      <c r="D407" s="3"/>
    </row>
    <row r="408" spans="1:4" s="12" customFormat="1" ht="15" x14ac:dyDescent="0.2">
      <c r="A408" s="3"/>
      <c r="B408" s="38"/>
      <c r="C408" s="3"/>
      <c r="D408" s="3"/>
    </row>
  </sheetData>
  <conditionalFormatting sqref="C2">
    <cfRule type="duplicateValues" dxfId="7" priority="2"/>
    <cfRule type="duplicateValues" dxfId="6" priority="3"/>
  </conditionalFormatting>
  <conditionalFormatting sqref="C305:C1048576 C1:C302">
    <cfRule type="duplicateValues" dxfId="5" priority="3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60C6-69D9-BB41-9D98-310541BAD317}">
  <dimension ref="A1:J1513"/>
  <sheetViews>
    <sheetView zoomScale="106" zoomScaleNormal="50" workbookViewId="0">
      <selection activeCell="F25" sqref="F25"/>
    </sheetView>
  </sheetViews>
  <sheetFormatPr defaultColWidth="11" defaultRowHeight="15.75" x14ac:dyDescent="0.25"/>
  <cols>
    <col min="3" max="5" width="12.875" style="138" customWidth="1"/>
    <col min="6" max="6" width="20.625" customWidth="1"/>
    <col min="7" max="7" width="50.875" customWidth="1"/>
    <col min="8" max="9" width="14.875" customWidth="1"/>
    <col min="10" max="10" width="20.625" customWidth="1"/>
  </cols>
  <sheetData>
    <row r="1" spans="1:10" x14ac:dyDescent="0.25">
      <c r="B1" s="2" t="s">
        <v>6675</v>
      </c>
      <c r="C1" s="102"/>
      <c r="D1" s="102"/>
      <c r="E1" s="102"/>
      <c r="F1" s="3"/>
      <c r="G1" s="3"/>
      <c r="H1" s="3"/>
      <c r="I1" s="3"/>
      <c r="J1" s="18"/>
    </row>
    <row r="2" spans="1:10" x14ac:dyDescent="0.25">
      <c r="B2" s="51" t="s">
        <v>6673</v>
      </c>
      <c r="C2" s="130"/>
      <c r="D2" s="130"/>
      <c r="E2" s="130"/>
      <c r="F2" s="52"/>
      <c r="G2" s="52"/>
      <c r="H2" s="52"/>
      <c r="I2" s="52"/>
      <c r="J2" s="18"/>
    </row>
    <row r="3" spans="1:10" ht="16.5" thickBot="1" x14ac:dyDescent="0.3">
      <c r="B3" s="53" t="s">
        <v>6674</v>
      </c>
      <c r="C3" s="131"/>
      <c r="D3" s="131"/>
      <c r="E3" s="131"/>
      <c r="F3" s="54"/>
      <c r="G3" s="54"/>
      <c r="H3" s="54"/>
      <c r="I3" s="54"/>
      <c r="J3" s="18"/>
    </row>
    <row r="4" spans="1:10" ht="32.25" thickBot="1" x14ac:dyDescent="0.3">
      <c r="A4" s="55"/>
      <c r="B4" s="121" t="s">
        <v>1592</v>
      </c>
      <c r="C4" s="83" t="s">
        <v>6676</v>
      </c>
      <c r="D4" s="122" t="s">
        <v>1590</v>
      </c>
      <c r="E4" s="122" t="s">
        <v>1591</v>
      </c>
      <c r="F4" s="122" t="s">
        <v>6551</v>
      </c>
      <c r="G4" s="122" t="s">
        <v>6552</v>
      </c>
      <c r="H4" s="122" t="s">
        <v>1593</v>
      </c>
      <c r="I4" s="123" t="s">
        <v>6553</v>
      </c>
      <c r="J4" s="18"/>
    </row>
    <row r="5" spans="1:10" x14ac:dyDescent="0.25">
      <c r="A5" s="18">
        <v>1</v>
      </c>
      <c r="B5" s="62" t="s">
        <v>625</v>
      </c>
      <c r="C5" s="63">
        <v>-9.39</v>
      </c>
      <c r="D5" s="132">
        <v>0.23200000000000001</v>
      </c>
      <c r="E5" s="132">
        <v>0.93500000000000005</v>
      </c>
      <c r="F5" s="64" t="s">
        <v>3522</v>
      </c>
      <c r="G5" s="64" t="s">
        <v>3523</v>
      </c>
      <c r="H5" s="64" t="s">
        <v>3521</v>
      </c>
      <c r="I5" s="65">
        <v>1</v>
      </c>
      <c r="J5" s="18"/>
    </row>
    <row r="6" spans="1:10" x14ac:dyDescent="0.25">
      <c r="A6" s="18">
        <v>2</v>
      </c>
      <c r="B6" s="66" t="s">
        <v>626</v>
      </c>
      <c r="C6" s="57">
        <v>-7.25</v>
      </c>
      <c r="D6" s="133">
        <v>0.44700000000000001</v>
      </c>
      <c r="E6" s="133">
        <v>0.93500000000000005</v>
      </c>
      <c r="F6" s="56" t="s">
        <v>4533</v>
      </c>
      <c r="G6" s="56" t="s">
        <v>4534</v>
      </c>
      <c r="H6" s="56" t="s">
        <v>4532</v>
      </c>
      <c r="I6" s="67">
        <v>1</v>
      </c>
      <c r="J6" s="18"/>
    </row>
    <row r="7" spans="1:10" x14ac:dyDescent="0.25">
      <c r="A7" s="18">
        <v>3</v>
      </c>
      <c r="B7" s="66" t="s">
        <v>627</v>
      </c>
      <c r="C7" s="57">
        <v>-6.94</v>
      </c>
      <c r="D7" s="133">
        <v>0.32300000000000001</v>
      </c>
      <c r="E7" s="133">
        <v>0.93500000000000005</v>
      </c>
      <c r="F7" s="56" t="s">
        <v>3567</v>
      </c>
      <c r="G7" s="56" t="s">
        <v>3568</v>
      </c>
      <c r="H7" s="56" t="s">
        <v>3566</v>
      </c>
      <c r="I7" s="67">
        <v>1</v>
      </c>
      <c r="J7" s="18"/>
    </row>
    <row r="8" spans="1:10" x14ac:dyDescent="0.25">
      <c r="A8" s="18">
        <v>4</v>
      </c>
      <c r="B8" s="68" t="s">
        <v>628</v>
      </c>
      <c r="C8" s="59">
        <v>-6.69</v>
      </c>
      <c r="D8" s="134">
        <v>4.5199999999999997E-2</v>
      </c>
      <c r="E8" s="134">
        <v>0.86899999999999999</v>
      </c>
      <c r="F8" s="58" t="s">
        <v>5481</v>
      </c>
      <c r="G8" s="58" t="s">
        <v>5482</v>
      </c>
      <c r="H8" s="58" t="s">
        <v>5480</v>
      </c>
      <c r="I8" s="69">
        <v>1</v>
      </c>
      <c r="J8" s="18"/>
    </row>
    <row r="9" spans="1:10" x14ac:dyDescent="0.25">
      <c r="A9" s="18">
        <v>5</v>
      </c>
      <c r="B9" s="66" t="s">
        <v>629</v>
      </c>
      <c r="C9" s="57">
        <v>-6.58</v>
      </c>
      <c r="D9" s="133">
        <v>0.42699999999999999</v>
      </c>
      <c r="E9" s="133">
        <v>0.93500000000000005</v>
      </c>
      <c r="F9" s="56" t="s">
        <v>3407</v>
      </c>
      <c r="G9" s="56" t="s">
        <v>3408</v>
      </c>
      <c r="H9" s="56" t="s">
        <v>3406</v>
      </c>
      <c r="I9" s="67">
        <v>1</v>
      </c>
      <c r="J9" s="18"/>
    </row>
    <row r="10" spans="1:10" x14ac:dyDescent="0.25">
      <c r="A10" s="18">
        <v>6</v>
      </c>
      <c r="B10" s="66" t="s">
        <v>580</v>
      </c>
      <c r="C10" s="57">
        <v>-5.05</v>
      </c>
      <c r="D10" s="133">
        <v>8.7499999999999994E-2</v>
      </c>
      <c r="E10" s="133">
        <v>0.93500000000000005</v>
      </c>
      <c r="F10" s="56" t="s">
        <v>2170</v>
      </c>
      <c r="G10" s="56" t="s">
        <v>3007</v>
      </c>
      <c r="H10" s="56" t="s">
        <v>3006</v>
      </c>
      <c r="I10" s="67">
        <v>1</v>
      </c>
      <c r="J10" s="18"/>
    </row>
    <row r="11" spans="1:10" x14ac:dyDescent="0.25">
      <c r="A11" s="18">
        <v>7</v>
      </c>
      <c r="B11" s="66" t="s">
        <v>630</v>
      </c>
      <c r="C11" s="57">
        <v>-4.24</v>
      </c>
      <c r="D11" s="133">
        <v>0.497</v>
      </c>
      <c r="E11" s="133">
        <v>0.93500000000000005</v>
      </c>
      <c r="F11" s="56" t="s">
        <v>4638</v>
      </c>
      <c r="G11" s="56" t="s">
        <v>4639</v>
      </c>
      <c r="H11" s="56" t="s">
        <v>4637</v>
      </c>
      <c r="I11" s="67">
        <v>1</v>
      </c>
      <c r="J11" s="18"/>
    </row>
    <row r="12" spans="1:10" x14ac:dyDescent="0.25">
      <c r="A12" s="18">
        <v>8</v>
      </c>
      <c r="B12" s="66" t="s">
        <v>631</v>
      </c>
      <c r="C12" s="57">
        <v>-3.89</v>
      </c>
      <c r="D12" s="133">
        <v>0.16900000000000001</v>
      </c>
      <c r="E12" s="133">
        <v>0.93500000000000005</v>
      </c>
      <c r="F12" s="56" t="s">
        <v>4684</v>
      </c>
      <c r="G12" s="56" t="s">
        <v>4685</v>
      </c>
      <c r="H12" s="56" t="s">
        <v>4683</v>
      </c>
      <c r="I12" s="67">
        <v>1</v>
      </c>
      <c r="J12" s="18"/>
    </row>
    <row r="13" spans="1:10" x14ac:dyDescent="0.25">
      <c r="A13" s="18">
        <v>9</v>
      </c>
      <c r="B13" s="66" t="s">
        <v>633</v>
      </c>
      <c r="C13" s="57">
        <v>-2.93</v>
      </c>
      <c r="D13" s="133">
        <v>0.14799999999999999</v>
      </c>
      <c r="E13" s="133">
        <v>0.93500000000000005</v>
      </c>
      <c r="F13" s="56" t="s">
        <v>5856</v>
      </c>
      <c r="G13" s="56" t="s">
        <v>5857</v>
      </c>
      <c r="H13" s="56" t="s">
        <v>5855</v>
      </c>
      <c r="I13" s="67">
        <v>1</v>
      </c>
      <c r="J13" s="18"/>
    </row>
    <row r="14" spans="1:10" x14ac:dyDescent="0.25">
      <c r="A14" s="18">
        <v>10</v>
      </c>
      <c r="B14" s="66" t="s">
        <v>632</v>
      </c>
      <c r="C14" s="57">
        <v>-2.93</v>
      </c>
      <c r="D14" s="133">
        <v>0.56799999999999995</v>
      </c>
      <c r="E14" s="133">
        <v>0.93500000000000005</v>
      </c>
      <c r="F14" s="56" t="s">
        <v>4818</v>
      </c>
      <c r="G14" s="56" t="s">
        <v>4819</v>
      </c>
      <c r="H14" s="56" t="s">
        <v>4817</v>
      </c>
      <c r="I14" s="67">
        <v>2</v>
      </c>
      <c r="J14" s="18"/>
    </row>
    <row r="15" spans="1:10" x14ac:dyDescent="0.25">
      <c r="A15" s="18">
        <v>11</v>
      </c>
      <c r="B15" s="66" t="s">
        <v>634</v>
      </c>
      <c r="C15" s="57">
        <v>-2.75</v>
      </c>
      <c r="D15" s="133">
        <v>8.1000000000000003E-2</v>
      </c>
      <c r="E15" s="133">
        <v>0.93500000000000005</v>
      </c>
      <c r="F15" s="56" t="s">
        <v>3495</v>
      </c>
      <c r="G15" s="56" t="s">
        <v>3496</v>
      </c>
      <c r="H15" s="56" t="s">
        <v>3494</v>
      </c>
      <c r="I15" s="67">
        <v>1</v>
      </c>
      <c r="J15" s="18"/>
    </row>
    <row r="16" spans="1:10" x14ac:dyDescent="0.25">
      <c r="A16" s="18">
        <v>12</v>
      </c>
      <c r="B16" s="66" t="s">
        <v>635</v>
      </c>
      <c r="C16" s="57">
        <v>-2.58</v>
      </c>
      <c r="D16" s="133">
        <v>0.87</v>
      </c>
      <c r="E16" s="133">
        <v>0.95399999999999996</v>
      </c>
      <c r="F16" s="56" t="s">
        <v>4153</v>
      </c>
      <c r="G16" s="56" t="s">
        <v>4154</v>
      </c>
      <c r="H16" s="56" t="s">
        <v>4152</v>
      </c>
      <c r="I16" s="67">
        <v>1</v>
      </c>
      <c r="J16" s="18"/>
    </row>
    <row r="17" spans="1:10" x14ac:dyDescent="0.25">
      <c r="A17" s="18">
        <v>13</v>
      </c>
      <c r="B17" s="66" t="s">
        <v>636</v>
      </c>
      <c r="C17" s="57">
        <v>-2.5499999999999998</v>
      </c>
      <c r="D17" s="133">
        <v>0.152</v>
      </c>
      <c r="E17" s="133">
        <v>0.93500000000000005</v>
      </c>
      <c r="F17" s="56" t="s">
        <v>3134</v>
      </c>
      <c r="G17" s="56" t="s">
        <v>3135</v>
      </c>
      <c r="H17" s="56" t="s">
        <v>3133</v>
      </c>
      <c r="I17" s="67">
        <v>1</v>
      </c>
      <c r="J17" s="18"/>
    </row>
    <row r="18" spans="1:10" x14ac:dyDescent="0.25">
      <c r="A18" s="18">
        <v>14</v>
      </c>
      <c r="B18" s="66" t="s">
        <v>4215</v>
      </c>
      <c r="C18" s="57">
        <v>-2.54</v>
      </c>
      <c r="D18" s="133">
        <v>0.14000000000000001</v>
      </c>
      <c r="E18" s="133">
        <v>0.93500000000000005</v>
      </c>
      <c r="F18" s="56" t="s">
        <v>4213</v>
      </c>
      <c r="G18" s="56" t="s">
        <v>4214</v>
      </c>
      <c r="H18" s="56" t="s">
        <v>4212</v>
      </c>
      <c r="I18" s="67">
        <v>1</v>
      </c>
      <c r="J18" s="18"/>
    </row>
    <row r="19" spans="1:10" x14ac:dyDescent="0.25">
      <c r="A19" s="18">
        <v>15</v>
      </c>
      <c r="B19" s="66" t="s">
        <v>638</v>
      </c>
      <c r="C19" s="57">
        <v>-2.4900000000000002</v>
      </c>
      <c r="D19" s="133">
        <v>0.13300000000000001</v>
      </c>
      <c r="E19" s="133">
        <v>0.93500000000000005</v>
      </c>
      <c r="F19" s="56" t="s">
        <v>5584</v>
      </c>
      <c r="G19" s="56" t="s">
        <v>5585</v>
      </c>
      <c r="H19" s="56" t="s">
        <v>5583</v>
      </c>
      <c r="I19" s="67">
        <v>1</v>
      </c>
      <c r="J19" s="18"/>
    </row>
    <row r="20" spans="1:10" x14ac:dyDescent="0.25">
      <c r="A20" s="18">
        <v>16</v>
      </c>
      <c r="B20" s="66" t="s">
        <v>639</v>
      </c>
      <c r="C20" s="57">
        <v>-2.2400000000000002</v>
      </c>
      <c r="D20" s="133">
        <v>0.23599999999999999</v>
      </c>
      <c r="E20" s="133">
        <v>0.93500000000000005</v>
      </c>
      <c r="F20" s="56" t="s">
        <v>3624</v>
      </c>
      <c r="G20" s="56" t="s">
        <v>3625</v>
      </c>
      <c r="H20" s="56" t="s">
        <v>3623</v>
      </c>
      <c r="I20" s="67">
        <v>1</v>
      </c>
      <c r="J20" s="18"/>
    </row>
    <row r="21" spans="1:10" x14ac:dyDescent="0.25">
      <c r="A21" s="18">
        <v>17</v>
      </c>
      <c r="B21" s="66" t="s">
        <v>640</v>
      </c>
      <c r="C21" s="57">
        <v>-2.04</v>
      </c>
      <c r="D21" s="133">
        <v>0.436</v>
      </c>
      <c r="E21" s="133">
        <v>0.93500000000000005</v>
      </c>
      <c r="F21" s="56" t="s">
        <v>4458</v>
      </c>
      <c r="G21" s="56" t="s">
        <v>4459</v>
      </c>
      <c r="H21" s="56" t="s">
        <v>4457</v>
      </c>
      <c r="I21" s="67">
        <v>1</v>
      </c>
      <c r="J21" s="18"/>
    </row>
    <row r="22" spans="1:10" x14ac:dyDescent="0.25">
      <c r="A22" s="18">
        <v>18</v>
      </c>
      <c r="B22" s="66" t="s">
        <v>543</v>
      </c>
      <c r="C22" s="57">
        <v>-1.99</v>
      </c>
      <c r="D22" s="133">
        <v>0.14000000000000001</v>
      </c>
      <c r="E22" s="133">
        <v>0.93500000000000005</v>
      </c>
      <c r="F22" s="56" t="s">
        <v>2144</v>
      </c>
      <c r="G22" s="56" t="s">
        <v>2955</v>
      </c>
      <c r="H22" s="56" t="s">
        <v>2954</v>
      </c>
      <c r="I22" s="67">
        <v>1</v>
      </c>
      <c r="J22" s="18"/>
    </row>
    <row r="23" spans="1:10" x14ac:dyDescent="0.25">
      <c r="A23" s="18">
        <v>19</v>
      </c>
      <c r="B23" s="66" t="s">
        <v>641</v>
      </c>
      <c r="C23" s="57">
        <v>-1.89</v>
      </c>
      <c r="D23" s="133">
        <v>0.58499999999999996</v>
      </c>
      <c r="E23" s="133">
        <v>0.93500000000000005</v>
      </c>
      <c r="F23" s="56" t="s">
        <v>4042</v>
      </c>
      <c r="G23" s="56" t="s">
        <v>4043</v>
      </c>
      <c r="H23" s="56" t="s">
        <v>4041</v>
      </c>
      <c r="I23" s="67">
        <v>1</v>
      </c>
      <c r="J23" s="18"/>
    </row>
    <row r="24" spans="1:10" x14ac:dyDescent="0.25">
      <c r="A24" s="18">
        <v>20</v>
      </c>
      <c r="B24" s="66" t="s">
        <v>643</v>
      </c>
      <c r="C24" s="57">
        <v>-1.87</v>
      </c>
      <c r="D24" s="133">
        <v>0.77600000000000002</v>
      </c>
      <c r="E24" s="133">
        <v>0.94399999999999995</v>
      </c>
      <c r="F24" s="56" t="s">
        <v>3224</v>
      </c>
      <c r="G24" s="56" t="s">
        <v>3225</v>
      </c>
      <c r="H24" s="56" t="s">
        <v>3223</v>
      </c>
      <c r="I24" s="67">
        <v>1</v>
      </c>
      <c r="J24" s="18"/>
    </row>
    <row r="25" spans="1:10" x14ac:dyDescent="0.25">
      <c r="A25" s="18">
        <v>21</v>
      </c>
      <c r="B25" s="66" t="s">
        <v>642</v>
      </c>
      <c r="C25" s="57">
        <v>-1.87</v>
      </c>
      <c r="D25" s="133">
        <v>0.79200000000000004</v>
      </c>
      <c r="E25" s="133">
        <v>0.95</v>
      </c>
      <c r="F25" s="56" t="s">
        <v>5496</v>
      </c>
      <c r="G25" s="56" t="s">
        <v>5497</v>
      </c>
      <c r="H25" s="56" t="s">
        <v>5495</v>
      </c>
      <c r="I25" s="67">
        <v>1</v>
      </c>
      <c r="J25" s="18"/>
    </row>
    <row r="26" spans="1:10" x14ac:dyDescent="0.25">
      <c r="A26" s="18">
        <v>22</v>
      </c>
      <c r="B26" s="66" t="s">
        <v>644</v>
      </c>
      <c r="C26" s="57">
        <v>-1.82</v>
      </c>
      <c r="D26" s="133">
        <v>0.503</v>
      </c>
      <c r="E26" s="133">
        <v>0.93500000000000005</v>
      </c>
      <c r="F26" s="56" t="s">
        <v>6032</v>
      </c>
      <c r="G26" s="56" t="s">
        <v>6033</v>
      </c>
      <c r="H26" s="56" t="s">
        <v>6031</v>
      </c>
      <c r="I26" s="67">
        <v>5</v>
      </c>
      <c r="J26" s="18"/>
    </row>
    <row r="27" spans="1:10" x14ac:dyDescent="0.25">
      <c r="A27" s="18">
        <v>23</v>
      </c>
      <c r="B27" s="66" t="s">
        <v>645</v>
      </c>
      <c r="C27" s="57">
        <v>-1.82</v>
      </c>
      <c r="D27" s="133">
        <v>0.72499999999999998</v>
      </c>
      <c r="E27" s="133">
        <v>0.94199999999999995</v>
      </c>
      <c r="F27" s="56" t="s">
        <v>4824</v>
      </c>
      <c r="G27" s="56" t="s">
        <v>4825</v>
      </c>
      <c r="H27" s="56" t="s">
        <v>4823</v>
      </c>
      <c r="I27" s="67">
        <v>1</v>
      </c>
      <c r="J27" s="18"/>
    </row>
    <row r="28" spans="1:10" x14ac:dyDescent="0.25">
      <c r="A28" s="18">
        <v>24</v>
      </c>
      <c r="B28" s="66" t="s">
        <v>646</v>
      </c>
      <c r="C28" s="57">
        <v>-1.8</v>
      </c>
      <c r="D28" s="133">
        <v>0.59399999999999997</v>
      </c>
      <c r="E28" s="133">
        <v>0.93799999999999994</v>
      </c>
      <c r="F28" s="56" t="s">
        <v>4461</v>
      </c>
      <c r="G28" s="56" t="s">
        <v>4462</v>
      </c>
      <c r="H28" s="56" t="s">
        <v>4460</v>
      </c>
      <c r="I28" s="67">
        <v>1</v>
      </c>
      <c r="J28" s="18"/>
    </row>
    <row r="29" spans="1:10" x14ac:dyDescent="0.25">
      <c r="A29" s="18">
        <v>25</v>
      </c>
      <c r="B29" s="66" t="s">
        <v>647</v>
      </c>
      <c r="C29" s="57">
        <v>-1.79</v>
      </c>
      <c r="D29" s="133">
        <v>0.58099999999999996</v>
      </c>
      <c r="E29" s="133">
        <v>0.93500000000000005</v>
      </c>
      <c r="F29" s="56" t="s">
        <v>5995</v>
      </c>
      <c r="G29" s="56" t="s">
        <v>5996</v>
      </c>
      <c r="H29" s="56" t="s">
        <v>5994</v>
      </c>
      <c r="I29" s="67">
        <v>1</v>
      </c>
      <c r="J29" s="18"/>
    </row>
    <row r="30" spans="1:10" x14ac:dyDescent="0.25">
      <c r="A30" s="18">
        <v>26</v>
      </c>
      <c r="B30" s="66" t="s">
        <v>648</v>
      </c>
      <c r="C30" s="57">
        <v>-1.69</v>
      </c>
      <c r="D30" s="133">
        <v>0.11600000000000001</v>
      </c>
      <c r="E30" s="133">
        <v>0.93500000000000005</v>
      </c>
      <c r="F30" s="56" t="s">
        <v>5670</v>
      </c>
      <c r="G30" s="56" t="s">
        <v>5671</v>
      </c>
      <c r="H30" s="56" t="s">
        <v>5669</v>
      </c>
      <c r="I30" s="67">
        <v>1</v>
      </c>
      <c r="J30" s="18"/>
    </row>
    <row r="31" spans="1:10" x14ac:dyDescent="0.25">
      <c r="A31" s="18">
        <v>27</v>
      </c>
      <c r="B31" s="66" t="s">
        <v>390</v>
      </c>
      <c r="C31" s="57">
        <v>-1.68</v>
      </c>
      <c r="D31" s="133">
        <v>0.46600000000000003</v>
      </c>
      <c r="E31" s="133">
        <v>0.93500000000000005</v>
      </c>
      <c r="F31" s="56" t="s">
        <v>2013</v>
      </c>
      <c r="G31" s="56" t="s">
        <v>2694</v>
      </c>
      <c r="H31" s="56" t="s">
        <v>2693</v>
      </c>
      <c r="I31" s="67">
        <v>27</v>
      </c>
      <c r="J31" s="18"/>
    </row>
    <row r="32" spans="1:10" x14ac:dyDescent="0.25">
      <c r="A32" s="18">
        <v>28</v>
      </c>
      <c r="B32" s="66" t="s">
        <v>5611</v>
      </c>
      <c r="C32" s="57">
        <v>-1.66</v>
      </c>
      <c r="D32" s="133">
        <v>0.65900000000000003</v>
      </c>
      <c r="E32" s="133">
        <v>0.93799999999999994</v>
      </c>
      <c r="F32" s="56" t="s">
        <v>5609</v>
      </c>
      <c r="G32" s="56" t="s">
        <v>5610</v>
      </c>
      <c r="H32" s="56" t="s">
        <v>5608</v>
      </c>
      <c r="I32" s="67">
        <v>1</v>
      </c>
      <c r="J32" s="18"/>
    </row>
    <row r="33" spans="1:10" x14ac:dyDescent="0.25">
      <c r="A33" s="18">
        <v>29</v>
      </c>
      <c r="B33" s="66" t="s">
        <v>1606</v>
      </c>
      <c r="C33" s="57">
        <v>-1.6</v>
      </c>
      <c r="D33" s="133">
        <v>0.441</v>
      </c>
      <c r="E33" s="133">
        <v>0.93500000000000005</v>
      </c>
      <c r="F33" s="56" t="s">
        <v>1604</v>
      </c>
      <c r="G33" s="56" t="s">
        <v>1605</v>
      </c>
      <c r="H33" s="56" t="s">
        <v>1603</v>
      </c>
      <c r="I33" s="67">
        <v>3</v>
      </c>
      <c r="J33" s="18"/>
    </row>
    <row r="34" spans="1:10" x14ac:dyDescent="0.25">
      <c r="A34" s="18">
        <v>30</v>
      </c>
      <c r="B34" s="66" t="s">
        <v>650</v>
      </c>
      <c r="C34" s="57">
        <v>-1.52</v>
      </c>
      <c r="D34" s="133">
        <v>0.85799999999999998</v>
      </c>
      <c r="E34" s="133">
        <v>0.95299999999999996</v>
      </c>
      <c r="F34" s="56" t="s">
        <v>5775</v>
      </c>
      <c r="G34" s="56" t="s">
        <v>5776</v>
      </c>
      <c r="H34" s="56" t="s">
        <v>5774</v>
      </c>
      <c r="I34" s="67">
        <v>1</v>
      </c>
      <c r="J34" s="18"/>
    </row>
    <row r="35" spans="1:10" x14ac:dyDescent="0.25">
      <c r="A35" s="18">
        <v>31</v>
      </c>
      <c r="B35" s="66" t="s">
        <v>4716</v>
      </c>
      <c r="C35" s="57">
        <v>-1.51</v>
      </c>
      <c r="D35" s="133">
        <v>0.24399999999999999</v>
      </c>
      <c r="E35" s="133">
        <v>0.93500000000000005</v>
      </c>
      <c r="F35" s="56" t="s">
        <v>4714</v>
      </c>
      <c r="G35" s="56" t="s">
        <v>4715</v>
      </c>
      <c r="H35" s="56" t="s">
        <v>4713</v>
      </c>
      <c r="I35" s="67">
        <v>1</v>
      </c>
      <c r="J35" s="18"/>
    </row>
    <row r="36" spans="1:10" x14ac:dyDescent="0.25">
      <c r="A36" s="18">
        <v>32</v>
      </c>
      <c r="B36" s="66" t="s">
        <v>651</v>
      </c>
      <c r="C36" s="57">
        <v>-1.51</v>
      </c>
      <c r="D36" s="133">
        <v>0.56599999999999995</v>
      </c>
      <c r="E36" s="133">
        <v>0.93500000000000005</v>
      </c>
      <c r="F36" s="56" t="s">
        <v>4754</v>
      </c>
      <c r="G36" s="56" t="s">
        <v>4755</v>
      </c>
      <c r="H36" s="56" t="s">
        <v>4753</v>
      </c>
      <c r="I36" s="67">
        <v>2</v>
      </c>
      <c r="J36" s="18"/>
    </row>
    <row r="37" spans="1:10" x14ac:dyDescent="0.25">
      <c r="A37" s="18">
        <v>33</v>
      </c>
      <c r="B37" s="66" t="s">
        <v>653</v>
      </c>
      <c r="C37" s="57">
        <v>-1.44</v>
      </c>
      <c r="D37" s="133">
        <v>0.78500000000000003</v>
      </c>
      <c r="E37" s="133">
        <v>0.94799999999999995</v>
      </c>
      <c r="F37" s="56" t="s">
        <v>5116</v>
      </c>
      <c r="G37" s="56" t="s">
        <v>5117</v>
      </c>
      <c r="H37" s="56" t="s">
        <v>5115</v>
      </c>
      <c r="I37" s="67">
        <v>7</v>
      </c>
      <c r="J37" s="18"/>
    </row>
    <row r="38" spans="1:10" x14ac:dyDescent="0.25">
      <c r="A38" s="18">
        <v>34</v>
      </c>
      <c r="B38" s="66" t="s">
        <v>251</v>
      </c>
      <c r="C38" s="57">
        <v>-1.43</v>
      </c>
      <c r="D38" s="133">
        <v>0.52</v>
      </c>
      <c r="E38" s="133">
        <v>0.93500000000000005</v>
      </c>
      <c r="F38" s="56" t="s">
        <v>1898</v>
      </c>
      <c r="G38" s="56" t="s">
        <v>2464</v>
      </c>
      <c r="H38" s="56" t="s">
        <v>2463</v>
      </c>
      <c r="I38" s="67">
        <v>2</v>
      </c>
      <c r="J38" s="18"/>
    </row>
    <row r="39" spans="1:10" x14ac:dyDescent="0.25">
      <c r="A39" s="18">
        <v>35</v>
      </c>
      <c r="B39" s="68" t="s">
        <v>655</v>
      </c>
      <c r="C39" s="59">
        <v>-1.37</v>
      </c>
      <c r="D39" s="134">
        <v>3.6999999999999998E-2</v>
      </c>
      <c r="E39" s="134">
        <v>0.85099999999999998</v>
      </c>
      <c r="F39" s="58" t="s">
        <v>4485</v>
      </c>
      <c r="G39" s="58" t="s">
        <v>4486</v>
      </c>
      <c r="H39" s="58" t="s">
        <v>4484</v>
      </c>
      <c r="I39" s="69">
        <v>9</v>
      </c>
      <c r="J39" s="18"/>
    </row>
    <row r="40" spans="1:10" x14ac:dyDescent="0.25">
      <c r="A40" s="18">
        <v>36</v>
      </c>
      <c r="B40" s="66" t="s">
        <v>654</v>
      </c>
      <c r="C40" s="57">
        <v>-1.37</v>
      </c>
      <c r="D40" s="133">
        <v>0.64300000000000002</v>
      </c>
      <c r="E40" s="133">
        <v>0.93799999999999994</v>
      </c>
      <c r="F40" s="56" t="s">
        <v>4908</v>
      </c>
      <c r="G40" s="56" t="s">
        <v>4909</v>
      </c>
      <c r="H40" s="56" t="s">
        <v>4907</v>
      </c>
      <c r="I40" s="67">
        <v>2</v>
      </c>
      <c r="J40" s="18"/>
    </row>
    <row r="41" spans="1:10" x14ac:dyDescent="0.25">
      <c r="A41" s="18">
        <v>37</v>
      </c>
      <c r="B41" s="66" t="s">
        <v>656</v>
      </c>
      <c r="C41" s="57">
        <v>-1.36</v>
      </c>
      <c r="D41" s="133">
        <v>0.34599999999999997</v>
      </c>
      <c r="E41" s="133">
        <v>0.93500000000000005</v>
      </c>
      <c r="F41" s="56" t="s">
        <v>4945</v>
      </c>
      <c r="G41" s="56" t="s">
        <v>4946</v>
      </c>
      <c r="H41" s="56" t="s">
        <v>4944</v>
      </c>
      <c r="I41" s="67">
        <v>1</v>
      </c>
      <c r="J41" s="18"/>
    </row>
    <row r="42" spans="1:10" x14ac:dyDescent="0.25">
      <c r="A42" s="18">
        <v>38</v>
      </c>
      <c r="B42" s="66" t="s">
        <v>657</v>
      </c>
      <c r="C42" s="57">
        <v>-1.35</v>
      </c>
      <c r="D42" s="133">
        <v>0.67100000000000004</v>
      </c>
      <c r="E42" s="133">
        <v>0.93799999999999994</v>
      </c>
      <c r="F42" s="56" t="s">
        <v>4739</v>
      </c>
      <c r="G42" s="56" t="s">
        <v>4740</v>
      </c>
      <c r="H42" s="56" t="s">
        <v>4738</v>
      </c>
      <c r="I42" s="67">
        <v>6</v>
      </c>
      <c r="J42" s="18"/>
    </row>
    <row r="43" spans="1:10" x14ac:dyDescent="0.25">
      <c r="A43" s="18">
        <v>39</v>
      </c>
      <c r="B43" s="66" t="s">
        <v>564</v>
      </c>
      <c r="C43" s="57">
        <v>-1.34</v>
      </c>
      <c r="D43" s="133">
        <v>0.81699999999999995</v>
      </c>
      <c r="E43" s="133">
        <v>0.95199999999999996</v>
      </c>
      <c r="F43" s="56" t="s">
        <v>2159</v>
      </c>
      <c r="G43" s="56" t="s">
        <v>2985</v>
      </c>
      <c r="H43" s="56" t="s">
        <v>2984</v>
      </c>
      <c r="I43" s="67">
        <v>1</v>
      </c>
      <c r="J43" s="18"/>
    </row>
    <row r="44" spans="1:10" x14ac:dyDescent="0.25">
      <c r="A44" s="18">
        <v>40</v>
      </c>
      <c r="B44" s="66" t="s">
        <v>658</v>
      </c>
      <c r="C44" s="57">
        <v>-1.33</v>
      </c>
      <c r="D44" s="133">
        <v>0.63900000000000001</v>
      </c>
      <c r="E44" s="133">
        <v>0.93799999999999994</v>
      </c>
      <c r="F44" s="56" t="s">
        <v>5318</v>
      </c>
      <c r="G44" s="56" t="s">
        <v>5319</v>
      </c>
      <c r="H44" s="56" t="s">
        <v>5317</v>
      </c>
      <c r="I44" s="67">
        <v>2</v>
      </c>
      <c r="J44" s="18"/>
    </row>
    <row r="45" spans="1:10" x14ac:dyDescent="0.25">
      <c r="A45" s="18">
        <v>41</v>
      </c>
      <c r="B45" s="66" t="s">
        <v>659</v>
      </c>
      <c r="C45" s="57">
        <v>-1.32</v>
      </c>
      <c r="D45" s="133">
        <v>0.49</v>
      </c>
      <c r="E45" s="133">
        <v>0.93500000000000005</v>
      </c>
      <c r="F45" s="56" t="s">
        <v>3597</v>
      </c>
      <c r="G45" s="56" t="s">
        <v>3598</v>
      </c>
      <c r="H45" s="56" t="s">
        <v>3596</v>
      </c>
      <c r="I45" s="67">
        <v>1</v>
      </c>
      <c r="J45" s="18"/>
    </row>
    <row r="46" spans="1:10" x14ac:dyDescent="0.25">
      <c r="A46" s="18">
        <v>42</v>
      </c>
      <c r="B46" s="66" t="s">
        <v>660</v>
      </c>
      <c r="C46" s="57">
        <v>-1.27</v>
      </c>
      <c r="D46" s="133">
        <v>0.57799999999999996</v>
      </c>
      <c r="E46" s="133">
        <v>0.93500000000000005</v>
      </c>
      <c r="F46" s="56" t="s">
        <v>5246</v>
      </c>
      <c r="G46" s="56" t="s">
        <v>5247</v>
      </c>
      <c r="H46" s="56" t="s">
        <v>5245</v>
      </c>
      <c r="I46" s="67">
        <v>2</v>
      </c>
      <c r="J46" s="18"/>
    </row>
    <row r="47" spans="1:10" x14ac:dyDescent="0.25">
      <c r="A47" s="18">
        <v>43</v>
      </c>
      <c r="B47" s="66" t="s">
        <v>284</v>
      </c>
      <c r="C47" s="57">
        <v>-1.27</v>
      </c>
      <c r="D47" s="133">
        <v>0.75700000000000001</v>
      </c>
      <c r="E47" s="133">
        <v>0.94399999999999995</v>
      </c>
      <c r="F47" s="56" t="s">
        <v>1922</v>
      </c>
      <c r="G47" s="56" t="s">
        <v>2512</v>
      </c>
      <c r="H47" s="56" t="s">
        <v>2511</v>
      </c>
      <c r="I47" s="67">
        <v>1</v>
      </c>
      <c r="J47" s="18"/>
    </row>
    <row r="48" spans="1:10" x14ac:dyDescent="0.25">
      <c r="A48" s="18">
        <v>44</v>
      </c>
      <c r="B48" s="66" t="s">
        <v>584</v>
      </c>
      <c r="C48" s="57">
        <v>-1.26</v>
      </c>
      <c r="D48" s="133">
        <v>0.83499999999999996</v>
      </c>
      <c r="E48" s="133">
        <v>0.95299999999999996</v>
      </c>
      <c r="F48" s="56" t="s">
        <v>2173</v>
      </c>
      <c r="G48" s="56" t="s">
        <v>3013</v>
      </c>
      <c r="H48" s="56" t="s">
        <v>3012</v>
      </c>
      <c r="I48" s="67">
        <v>11</v>
      </c>
      <c r="J48" s="18"/>
    </row>
    <row r="49" spans="1:10" x14ac:dyDescent="0.25">
      <c r="A49" s="18">
        <v>45</v>
      </c>
      <c r="B49" s="66" t="s">
        <v>661</v>
      </c>
      <c r="C49" s="57">
        <v>-1.22</v>
      </c>
      <c r="D49" s="133">
        <v>0.66600000000000004</v>
      </c>
      <c r="E49" s="133">
        <v>0.93799999999999994</v>
      </c>
      <c r="F49" s="56" t="s">
        <v>5968</v>
      </c>
      <c r="G49" s="56" t="s">
        <v>5969</v>
      </c>
      <c r="H49" s="56" t="s">
        <v>5967</v>
      </c>
      <c r="I49" s="67">
        <v>3</v>
      </c>
      <c r="J49" s="18"/>
    </row>
    <row r="50" spans="1:10" x14ac:dyDescent="0.25">
      <c r="A50" s="18">
        <v>46</v>
      </c>
      <c r="B50" s="66" t="s">
        <v>662</v>
      </c>
      <c r="C50" s="57">
        <v>-1.2</v>
      </c>
      <c r="D50" s="133">
        <v>0.44500000000000001</v>
      </c>
      <c r="E50" s="133">
        <v>0.93500000000000005</v>
      </c>
      <c r="F50" s="56" t="s">
        <v>5334</v>
      </c>
      <c r="G50" s="56" t="s">
        <v>5335</v>
      </c>
      <c r="H50" s="56" t="s">
        <v>5333</v>
      </c>
      <c r="I50" s="67">
        <v>1</v>
      </c>
      <c r="J50" s="18"/>
    </row>
    <row r="51" spans="1:10" x14ac:dyDescent="0.25">
      <c r="A51" s="18">
        <v>47</v>
      </c>
      <c r="B51" s="66" t="s">
        <v>663</v>
      </c>
      <c r="C51" s="57">
        <v>-1.19</v>
      </c>
      <c r="D51" s="133">
        <v>0.39900000000000002</v>
      </c>
      <c r="E51" s="133">
        <v>0.93500000000000005</v>
      </c>
      <c r="F51" s="56" t="s">
        <v>3805</v>
      </c>
      <c r="G51" s="56" t="s">
        <v>3806</v>
      </c>
      <c r="H51" s="56" t="s">
        <v>3804</v>
      </c>
      <c r="I51" s="67">
        <v>1</v>
      </c>
      <c r="J51" s="18"/>
    </row>
    <row r="52" spans="1:10" x14ac:dyDescent="0.25">
      <c r="A52" s="18">
        <v>48</v>
      </c>
      <c r="B52" s="66" t="s">
        <v>664</v>
      </c>
      <c r="C52" s="57">
        <v>-1.1599999999999999</v>
      </c>
      <c r="D52" s="133">
        <v>0.71899999999999997</v>
      </c>
      <c r="E52" s="133">
        <v>0.94199999999999995</v>
      </c>
      <c r="F52" s="56" t="s">
        <v>4806</v>
      </c>
      <c r="G52" s="56" t="s">
        <v>4807</v>
      </c>
      <c r="H52" s="56" t="s">
        <v>4805</v>
      </c>
      <c r="I52" s="67">
        <v>1</v>
      </c>
      <c r="J52" s="18"/>
    </row>
    <row r="53" spans="1:10" x14ac:dyDescent="0.25">
      <c r="A53" s="18">
        <v>49</v>
      </c>
      <c r="B53" s="68" t="s">
        <v>502</v>
      </c>
      <c r="C53" s="59">
        <v>-1.1399999999999999</v>
      </c>
      <c r="D53" s="134">
        <v>4.8300000000000003E-2</v>
      </c>
      <c r="E53" s="134">
        <v>0.86899999999999999</v>
      </c>
      <c r="F53" s="58" t="s">
        <v>2112</v>
      </c>
      <c r="G53" s="58" t="s">
        <v>502</v>
      </c>
      <c r="H53" s="58" t="s">
        <v>2891</v>
      </c>
      <c r="I53" s="69">
        <v>1</v>
      </c>
      <c r="J53" s="18"/>
    </row>
    <row r="54" spans="1:10" x14ac:dyDescent="0.25">
      <c r="A54" s="18">
        <v>50</v>
      </c>
      <c r="B54" s="66" t="s">
        <v>666</v>
      </c>
      <c r="C54" s="57">
        <v>-1.1399999999999999</v>
      </c>
      <c r="D54" s="133">
        <v>0.314</v>
      </c>
      <c r="E54" s="133">
        <v>0.93500000000000005</v>
      </c>
      <c r="F54" s="56" t="s">
        <v>3646</v>
      </c>
      <c r="G54" s="56" t="s">
        <v>3647</v>
      </c>
      <c r="H54" s="56" t="s">
        <v>3645</v>
      </c>
      <c r="I54" s="67">
        <v>2</v>
      </c>
      <c r="J54" s="18"/>
    </row>
    <row r="55" spans="1:10" x14ac:dyDescent="0.25">
      <c r="A55" s="18">
        <v>51</v>
      </c>
      <c r="B55" s="66" t="s">
        <v>665</v>
      </c>
      <c r="C55" s="57">
        <v>-1.1399999999999999</v>
      </c>
      <c r="D55" s="133">
        <v>0.94899999999999995</v>
      </c>
      <c r="E55" s="133">
        <v>0.97099999999999997</v>
      </c>
      <c r="F55" s="56" t="s">
        <v>5942</v>
      </c>
      <c r="G55" s="56" t="s">
        <v>5943</v>
      </c>
      <c r="H55" s="56" t="s">
        <v>5941</v>
      </c>
      <c r="I55" s="67">
        <v>2</v>
      </c>
      <c r="J55" s="18"/>
    </row>
    <row r="56" spans="1:10" x14ac:dyDescent="0.25">
      <c r="A56" s="18">
        <v>52</v>
      </c>
      <c r="B56" s="66" t="s">
        <v>667</v>
      </c>
      <c r="C56" s="57">
        <v>-1.1299999999999999</v>
      </c>
      <c r="D56" s="133">
        <v>0.502</v>
      </c>
      <c r="E56" s="133">
        <v>0.93500000000000005</v>
      </c>
      <c r="F56" s="56" t="s">
        <v>5065</v>
      </c>
      <c r="G56" s="56" t="s">
        <v>5066</v>
      </c>
      <c r="H56" s="56" t="s">
        <v>5064</v>
      </c>
      <c r="I56" s="67">
        <v>1</v>
      </c>
      <c r="J56" s="18"/>
    </row>
    <row r="57" spans="1:10" x14ac:dyDescent="0.25">
      <c r="A57" s="18">
        <v>53</v>
      </c>
      <c r="B57" s="66" t="s">
        <v>668</v>
      </c>
      <c r="C57" s="57">
        <v>-1.1200000000000001</v>
      </c>
      <c r="D57" s="133">
        <v>8.6599999999999996E-2</v>
      </c>
      <c r="E57" s="133">
        <v>0.93500000000000005</v>
      </c>
      <c r="F57" s="56" t="s">
        <v>4939</v>
      </c>
      <c r="G57" s="56" t="s">
        <v>4940</v>
      </c>
      <c r="H57" s="56" t="s">
        <v>4938</v>
      </c>
      <c r="I57" s="67">
        <v>1</v>
      </c>
      <c r="J57" s="18"/>
    </row>
    <row r="58" spans="1:10" x14ac:dyDescent="0.25">
      <c r="A58" s="18">
        <v>54</v>
      </c>
      <c r="B58" s="66" t="s">
        <v>669</v>
      </c>
      <c r="C58" s="57">
        <v>-1.1100000000000001</v>
      </c>
      <c r="D58" s="133">
        <v>0.53900000000000003</v>
      </c>
      <c r="E58" s="133">
        <v>0.93500000000000005</v>
      </c>
      <c r="F58" s="56" t="s">
        <v>3459</v>
      </c>
      <c r="G58" s="56" t="s">
        <v>3460</v>
      </c>
      <c r="H58" s="56" t="s">
        <v>3458</v>
      </c>
      <c r="I58" s="67">
        <v>2</v>
      </c>
      <c r="J58" s="18"/>
    </row>
    <row r="59" spans="1:10" x14ac:dyDescent="0.25">
      <c r="A59" s="18">
        <v>55</v>
      </c>
      <c r="B59" s="66" t="s">
        <v>670</v>
      </c>
      <c r="C59" s="57">
        <v>-1.1000000000000001</v>
      </c>
      <c r="D59" s="133">
        <v>0.58099999999999996</v>
      </c>
      <c r="E59" s="133">
        <v>0.93500000000000005</v>
      </c>
      <c r="F59" s="56" t="s">
        <v>5914</v>
      </c>
      <c r="G59" s="56" t="s">
        <v>5915</v>
      </c>
      <c r="H59" s="56" t="s">
        <v>5913</v>
      </c>
      <c r="I59" s="67">
        <v>1</v>
      </c>
      <c r="J59" s="18"/>
    </row>
    <row r="60" spans="1:10" x14ac:dyDescent="0.25">
      <c r="A60" s="18">
        <v>56</v>
      </c>
      <c r="B60" s="66" t="s">
        <v>671</v>
      </c>
      <c r="C60" s="57">
        <v>-1.08</v>
      </c>
      <c r="D60" s="133">
        <v>0.19800000000000001</v>
      </c>
      <c r="E60" s="133">
        <v>0.93500000000000005</v>
      </c>
      <c r="F60" s="56" t="s">
        <v>4918</v>
      </c>
      <c r="G60" s="56" t="s">
        <v>4919</v>
      </c>
      <c r="H60" s="56" t="s">
        <v>4917</v>
      </c>
      <c r="I60" s="67">
        <v>1</v>
      </c>
      <c r="J60" s="18"/>
    </row>
    <row r="61" spans="1:10" x14ac:dyDescent="0.25">
      <c r="A61" s="18">
        <v>57</v>
      </c>
      <c r="B61" s="66" t="s">
        <v>672</v>
      </c>
      <c r="C61" s="57">
        <v>-1.08</v>
      </c>
      <c r="D61" s="133">
        <v>0.48499999999999999</v>
      </c>
      <c r="E61" s="133">
        <v>0.93500000000000005</v>
      </c>
      <c r="F61" s="56" t="s">
        <v>5191</v>
      </c>
      <c r="G61" s="56" t="s">
        <v>5192</v>
      </c>
      <c r="H61" s="56" t="s">
        <v>5190</v>
      </c>
      <c r="I61" s="67">
        <v>2</v>
      </c>
      <c r="J61" s="18"/>
    </row>
    <row r="62" spans="1:10" x14ac:dyDescent="0.25">
      <c r="A62" s="18">
        <v>58</v>
      </c>
      <c r="B62" s="66" t="s">
        <v>673</v>
      </c>
      <c r="C62" s="57">
        <v>-1.08</v>
      </c>
      <c r="D62" s="133">
        <v>0.78100000000000003</v>
      </c>
      <c r="E62" s="133">
        <v>0.94499999999999995</v>
      </c>
      <c r="F62" s="56" t="s">
        <v>4399</v>
      </c>
      <c r="G62" s="56" t="s">
        <v>4400</v>
      </c>
      <c r="H62" s="56" t="s">
        <v>4398</v>
      </c>
      <c r="I62" s="67">
        <v>2</v>
      </c>
      <c r="J62" s="18"/>
    </row>
    <row r="63" spans="1:10" x14ac:dyDescent="0.25">
      <c r="A63" s="18">
        <v>59</v>
      </c>
      <c r="B63" s="66" t="s">
        <v>674</v>
      </c>
      <c r="C63" s="57">
        <v>-1.07</v>
      </c>
      <c r="D63" s="133">
        <v>0.57899999999999996</v>
      </c>
      <c r="E63" s="133">
        <v>0.93500000000000005</v>
      </c>
      <c r="F63" s="56" t="s">
        <v>4183</v>
      </c>
      <c r="G63" s="56" t="s">
        <v>4184</v>
      </c>
      <c r="H63" s="56" t="s">
        <v>4182</v>
      </c>
      <c r="I63" s="67">
        <v>1</v>
      </c>
      <c r="J63" s="18"/>
    </row>
    <row r="64" spans="1:10" x14ac:dyDescent="0.25">
      <c r="A64" s="18">
        <v>60</v>
      </c>
      <c r="B64" s="66" t="s">
        <v>675</v>
      </c>
      <c r="C64" s="57">
        <v>-1.05</v>
      </c>
      <c r="D64" s="133">
        <v>0.31900000000000001</v>
      </c>
      <c r="E64" s="133">
        <v>0.93500000000000005</v>
      </c>
      <c r="F64" s="56" t="s">
        <v>3675</v>
      </c>
      <c r="G64" s="56" t="s">
        <v>3676</v>
      </c>
      <c r="H64" s="56" t="s">
        <v>3674</v>
      </c>
      <c r="I64" s="67">
        <v>3</v>
      </c>
      <c r="J64" s="18"/>
    </row>
    <row r="65" spans="1:10" x14ac:dyDescent="0.25">
      <c r="A65" s="18">
        <v>61</v>
      </c>
      <c r="B65" s="66" t="s">
        <v>601</v>
      </c>
      <c r="C65" s="57">
        <v>-1.03</v>
      </c>
      <c r="D65" s="133">
        <v>0.183</v>
      </c>
      <c r="E65" s="133">
        <v>0.93500000000000005</v>
      </c>
      <c r="F65" s="56" t="s">
        <v>2186</v>
      </c>
      <c r="G65" s="56" t="s">
        <v>3039</v>
      </c>
      <c r="H65" s="56" t="s">
        <v>3038</v>
      </c>
      <c r="I65" s="67">
        <v>1</v>
      </c>
      <c r="J65" s="18"/>
    </row>
    <row r="66" spans="1:10" x14ac:dyDescent="0.25">
      <c r="A66" s="18">
        <v>62</v>
      </c>
      <c r="B66" s="66" t="s">
        <v>676</v>
      </c>
      <c r="C66" s="57">
        <v>-1.02</v>
      </c>
      <c r="D66" s="133">
        <v>0.58699999999999997</v>
      </c>
      <c r="E66" s="133">
        <v>0.93500000000000005</v>
      </c>
      <c r="F66" s="56" t="s">
        <v>3555</v>
      </c>
      <c r="G66" s="56" t="s">
        <v>3556</v>
      </c>
      <c r="H66" s="56" t="s">
        <v>3554</v>
      </c>
      <c r="I66" s="67">
        <v>2</v>
      </c>
      <c r="J66" s="18"/>
    </row>
    <row r="67" spans="1:10" x14ac:dyDescent="0.25">
      <c r="A67" s="18">
        <v>63</v>
      </c>
      <c r="B67" s="66" t="s">
        <v>532</v>
      </c>
      <c r="C67" s="57">
        <v>-1.01</v>
      </c>
      <c r="D67" s="133">
        <v>0.51900000000000002</v>
      </c>
      <c r="E67" s="133">
        <v>0.93500000000000005</v>
      </c>
      <c r="F67" s="56" t="s">
        <v>2134</v>
      </c>
      <c r="G67" s="56" t="s">
        <v>2935</v>
      </c>
      <c r="H67" s="56" t="s">
        <v>2934</v>
      </c>
      <c r="I67" s="67">
        <v>1</v>
      </c>
      <c r="J67" s="18"/>
    </row>
    <row r="68" spans="1:10" x14ac:dyDescent="0.25">
      <c r="A68" s="18">
        <v>64</v>
      </c>
      <c r="B68" s="66" t="s">
        <v>485</v>
      </c>
      <c r="C68" s="57">
        <v>-1.01</v>
      </c>
      <c r="D68" s="133">
        <v>0.99399999999999999</v>
      </c>
      <c r="E68" s="133">
        <v>0.97199999999999998</v>
      </c>
      <c r="F68" s="56" t="s">
        <v>2098</v>
      </c>
      <c r="G68" s="56" t="s">
        <v>2864</v>
      </c>
      <c r="H68" s="56" t="s">
        <v>2863</v>
      </c>
      <c r="I68" s="67">
        <v>3</v>
      </c>
      <c r="J68" s="18"/>
    </row>
    <row r="69" spans="1:10" x14ac:dyDescent="0.25">
      <c r="A69" s="18">
        <v>65</v>
      </c>
      <c r="B69" s="66" t="s">
        <v>677</v>
      </c>
      <c r="C69" s="57">
        <v>-0.95</v>
      </c>
      <c r="D69" s="133">
        <v>0.41</v>
      </c>
      <c r="E69" s="133">
        <v>0.93500000000000005</v>
      </c>
      <c r="F69" s="56" t="s">
        <v>4258</v>
      </c>
      <c r="G69" s="56" t="s">
        <v>4259</v>
      </c>
      <c r="H69" s="56" t="s">
        <v>4257</v>
      </c>
      <c r="I69" s="67">
        <v>1</v>
      </c>
      <c r="J69" s="18"/>
    </row>
    <row r="70" spans="1:10" x14ac:dyDescent="0.25">
      <c r="A70" s="18">
        <v>66</v>
      </c>
      <c r="B70" s="66" t="s">
        <v>678</v>
      </c>
      <c r="C70" s="57">
        <v>-0.95</v>
      </c>
      <c r="D70" s="133">
        <v>0.86499999999999999</v>
      </c>
      <c r="E70" s="133">
        <v>0.95299999999999996</v>
      </c>
      <c r="F70" s="56" t="s">
        <v>4845</v>
      </c>
      <c r="G70" s="56" t="s">
        <v>4846</v>
      </c>
      <c r="H70" s="56" t="s">
        <v>4844</v>
      </c>
      <c r="I70" s="67">
        <v>2</v>
      </c>
      <c r="J70" s="18"/>
    </row>
    <row r="71" spans="1:10" x14ac:dyDescent="0.25">
      <c r="A71" s="18">
        <v>67</v>
      </c>
      <c r="B71" s="66" t="s">
        <v>679</v>
      </c>
      <c r="C71" s="57">
        <v>-0.94</v>
      </c>
      <c r="D71" s="133">
        <v>0.95699999999999996</v>
      </c>
      <c r="E71" s="133">
        <v>0.97199999999999998</v>
      </c>
      <c r="F71" s="56" t="s">
        <v>5717</v>
      </c>
      <c r="G71" s="56" t="s">
        <v>5718</v>
      </c>
      <c r="H71" s="56" t="s">
        <v>5716</v>
      </c>
      <c r="I71" s="67">
        <v>3</v>
      </c>
      <c r="J71" s="18"/>
    </row>
    <row r="72" spans="1:10" x14ac:dyDescent="0.25">
      <c r="A72" s="18">
        <v>68</v>
      </c>
      <c r="B72" s="66" t="s">
        <v>680</v>
      </c>
      <c r="C72" s="57">
        <v>-0.92</v>
      </c>
      <c r="D72" s="133">
        <v>0.80900000000000005</v>
      </c>
      <c r="E72" s="133">
        <v>0.95199999999999996</v>
      </c>
      <c r="F72" s="56" t="s">
        <v>4785</v>
      </c>
      <c r="G72" s="56" t="s">
        <v>4786</v>
      </c>
      <c r="H72" s="56" t="s">
        <v>4784</v>
      </c>
      <c r="I72" s="67">
        <v>2</v>
      </c>
      <c r="J72" s="18"/>
    </row>
    <row r="73" spans="1:10" x14ac:dyDescent="0.25">
      <c r="A73" s="18">
        <v>69</v>
      </c>
      <c r="B73" s="66" t="s">
        <v>681</v>
      </c>
      <c r="C73" s="57">
        <v>-0.91</v>
      </c>
      <c r="D73" s="133">
        <v>0.81899999999999995</v>
      </c>
      <c r="E73" s="133">
        <v>0.95199999999999996</v>
      </c>
      <c r="F73" s="56" t="s">
        <v>5475</v>
      </c>
      <c r="G73" s="56" t="s">
        <v>5476</v>
      </c>
      <c r="H73" s="56" t="s">
        <v>5474</v>
      </c>
      <c r="I73" s="67">
        <v>1</v>
      </c>
      <c r="J73" s="18"/>
    </row>
    <row r="74" spans="1:10" x14ac:dyDescent="0.25">
      <c r="A74" s="18">
        <v>70</v>
      </c>
      <c r="B74" s="68" t="s">
        <v>682</v>
      </c>
      <c r="C74" s="59">
        <v>-0.9</v>
      </c>
      <c r="D74" s="134">
        <v>1.54E-2</v>
      </c>
      <c r="E74" s="134">
        <v>0.81899999999999995</v>
      </c>
      <c r="F74" s="58" t="s">
        <v>4954</v>
      </c>
      <c r="G74" s="58" t="s">
        <v>4955</v>
      </c>
      <c r="H74" s="58" t="s">
        <v>4953</v>
      </c>
      <c r="I74" s="69">
        <v>1</v>
      </c>
      <c r="J74" s="18"/>
    </row>
    <row r="75" spans="1:10" x14ac:dyDescent="0.25">
      <c r="A75" s="18">
        <v>71</v>
      </c>
      <c r="B75" s="66" t="s">
        <v>684</v>
      </c>
      <c r="C75" s="57">
        <v>-0.89</v>
      </c>
      <c r="D75" s="133">
        <v>0.251</v>
      </c>
      <c r="E75" s="133">
        <v>0.93500000000000005</v>
      </c>
      <c r="F75" s="56" t="s">
        <v>3507</v>
      </c>
      <c r="G75" s="56" t="s">
        <v>3508</v>
      </c>
      <c r="H75" s="56" t="s">
        <v>3506</v>
      </c>
      <c r="I75" s="67">
        <v>1</v>
      </c>
      <c r="J75" s="18"/>
    </row>
    <row r="76" spans="1:10" x14ac:dyDescent="0.25">
      <c r="A76" s="18">
        <v>72</v>
      </c>
      <c r="B76" s="66" t="s">
        <v>683</v>
      </c>
      <c r="C76" s="57">
        <v>-0.89</v>
      </c>
      <c r="D76" s="133">
        <v>0.76400000000000001</v>
      </c>
      <c r="E76" s="133">
        <v>0.94399999999999995</v>
      </c>
      <c r="F76" s="56" t="s">
        <v>5732</v>
      </c>
      <c r="G76" s="56" t="s">
        <v>5733</v>
      </c>
      <c r="H76" s="56" t="s">
        <v>5731</v>
      </c>
      <c r="I76" s="67">
        <v>2</v>
      </c>
      <c r="J76" s="18"/>
    </row>
    <row r="77" spans="1:10" x14ac:dyDescent="0.25">
      <c r="A77" s="18">
        <v>73</v>
      </c>
      <c r="B77" s="66" t="s">
        <v>154</v>
      </c>
      <c r="C77" s="57">
        <v>-0.88</v>
      </c>
      <c r="D77" s="133">
        <v>0.111</v>
      </c>
      <c r="E77" s="133">
        <v>0.93500000000000005</v>
      </c>
      <c r="F77" s="56" t="s">
        <v>1829</v>
      </c>
      <c r="G77" s="56" t="s">
        <v>2326</v>
      </c>
      <c r="H77" s="56" t="s">
        <v>2325</v>
      </c>
      <c r="I77" s="67">
        <v>3</v>
      </c>
      <c r="J77" s="18"/>
    </row>
    <row r="78" spans="1:10" x14ac:dyDescent="0.25">
      <c r="A78" s="18">
        <v>74</v>
      </c>
      <c r="B78" s="66" t="s">
        <v>685</v>
      </c>
      <c r="C78" s="57">
        <v>-0.8</v>
      </c>
      <c r="D78" s="133">
        <v>0.44500000000000001</v>
      </c>
      <c r="E78" s="133">
        <v>0.93500000000000005</v>
      </c>
      <c r="F78" s="56" t="s">
        <v>3486</v>
      </c>
      <c r="G78" s="56" t="s">
        <v>3487</v>
      </c>
      <c r="H78" s="56" t="s">
        <v>3485</v>
      </c>
      <c r="I78" s="67">
        <v>4</v>
      </c>
      <c r="J78" s="18"/>
    </row>
    <row r="79" spans="1:10" x14ac:dyDescent="0.25">
      <c r="A79" s="18">
        <v>75</v>
      </c>
      <c r="B79" s="66" t="s">
        <v>686</v>
      </c>
      <c r="C79" s="57">
        <v>-0.78</v>
      </c>
      <c r="D79" s="133">
        <v>0.877</v>
      </c>
      <c r="E79" s="133">
        <v>0.95399999999999996</v>
      </c>
      <c r="F79" s="56" t="s">
        <v>5209</v>
      </c>
      <c r="G79" s="56" t="s">
        <v>5210</v>
      </c>
      <c r="H79" s="56" t="s">
        <v>5208</v>
      </c>
      <c r="I79" s="67">
        <v>5</v>
      </c>
      <c r="J79" s="18"/>
    </row>
    <row r="80" spans="1:10" x14ac:dyDescent="0.25">
      <c r="A80" s="18">
        <v>76</v>
      </c>
      <c r="B80" s="66" t="s">
        <v>687</v>
      </c>
      <c r="C80" s="57">
        <v>-0.76</v>
      </c>
      <c r="D80" s="133">
        <v>9.7100000000000006E-2</v>
      </c>
      <c r="E80" s="133">
        <v>0.93500000000000005</v>
      </c>
      <c r="F80" s="56" t="s">
        <v>4226</v>
      </c>
      <c r="G80" s="56" t="s">
        <v>4227</v>
      </c>
      <c r="H80" s="56" t="s">
        <v>4225</v>
      </c>
      <c r="I80" s="67">
        <v>2</v>
      </c>
      <c r="J80" s="18"/>
    </row>
    <row r="81" spans="1:10" x14ac:dyDescent="0.25">
      <c r="A81" s="18">
        <v>77</v>
      </c>
      <c r="B81" s="66" t="s">
        <v>688</v>
      </c>
      <c r="C81" s="57">
        <v>-0.76</v>
      </c>
      <c r="D81" s="133">
        <v>0.77600000000000002</v>
      </c>
      <c r="E81" s="133">
        <v>0.94399999999999995</v>
      </c>
      <c r="F81" s="56" t="s">
        <v>5386</v>
      </c>
      <c r="G81" s="56" t="s">
        <v>5387</v>
      </c>
      <c r="H81" s="56" t="s">
        <v>5385</v>
      </c>
      <c r="I81" s="67">
        <v>5</v>
      </c>
      <c r="J81" s="18"/>
    </row>
    <row r="82" spans="1:10" x14ac:dyDescent="0.25">
      <c r="A82" s="18">
        <v>78</v>
      </c>
      <c r="B82" s="66" t="s">
        <v>689</v>
      </c>
      <c r="C82" s="57">
        <v>-0.75</v>
      </c>
      <c r="D82" s="133">
        <v>0.95199999999999996</v>
      </c>
      <c r="E82" s="133">
        <v>0.97199999999999998</v>
      </c>
      <c r="F82" s="56" t="s">
        <v>3961</v>
      </c>
      <c r="G82" s="56" t="s">
        <v>3962</v>
      </c>
      <c r="H82" s="56" t="s">
        <v>3960</v>
      </c>
      <c r="I82" s="67">
        <v>1</v>
      </c>
      <c r="J82" s="18"/>
    </row>
    <row r="83" spans="1:10" x14ac:dyDescent="0.25">
      <c r="A83" s="18">
        <v>79</v>
      </c>
      <c r="B83" s="66" t="s">
        <v>690</v>
      </c>
      <c r="C83" s="57">
        <v>-0.73</v>
      </c>
      <c r="D83" s="133">
        <v>0.90500000000000003</v>
      </c>
      <c r="E83" s="133">
        <v>0.96099999999999997</v>
      </c>
      <c r="F83" s="56" t="s">
        <v>3480</v>
      </c>
      <c r="G83" s="56" t="s">
        <v>3481</v>
      </c>
      <c r="H83" s="56" t="s">
        <v>3479</v>
      </c>
      <c r="I83" s="67">
        <v>1</v>
      </c>
      <c r="J83" s="18"/>
    </row>
    <row r="84" spans="1:10" x14ac:dyDescent="0.25">
      <c r="A84" s="18">
        <v>80</v>
      </c>
      <c r="B84" s="66" t="s">
        <v>691</v>
      </c>
      <c r="C84" s="57">
        <v>-0.73</v>
      </c>
      <c r="D84" s="133">
        <v>0.97799999999999998</v>
      </c>
      <c r="E84" s="133">
        <v>0.97199999999999998</v>
      </c>
      <c r="F84" s="56" t="s">
        <v>3895</v>
      </c>
      <c r="G84" s="56" t="s">
        <v>3896</v>
      </c>
      <c r="H84" s="56" t="s">
        <v>3894</v>
      </c>
      <c r="I84" s="67">
        <v>1</v>
      </c>
      <c r="J84" s="18"/>
    </row>
    <row r="85" spans="1:10" x14ac:dyDescent="0.25">
      <c r="A85" s="18">
        <v>81</v>
      </c>
      <c r="B85" s="66" t="s">
        <v>692</v>
      </c>
      <c r="C85" s="57">
        <v>-0.71</v>
      </c>
      <c r="D85" s="133">
        <v>0.17599999999999999</v>
      </c>
      <c r="E85" s="133">
        <v>0.93500000000000005</v>
      </c>
      <c r="F85" s="56" t="s">
        <v>4984</v>
      </c>
      <c r="G85" s="56" t="s">
        <v>4985</v>
      </c>
      <c r="H85" s="56" t="s">
        <v>4983</v>
      </c>
      <c r="I85" s="67">
        <v>1</v>
      </c>
      <c r="J85" s="18"/>
    </row>
    <row r="86" spans="1:10" x14ac:dyDescent="0.25">
      <c r="A86" s="18">
        <v>82</v>
      </c>
      <c r="B86" s="66" t="s">
        <v>693</v>
      </c>
      <c r="C86" s="57">
        <v>-0.7</v>
      </c>
      <c r="D86" s="133">
        <v>0.248</v>
      </c>
      <c r="E86" s="133">
        <v>0.93500000000000005</v>
      </c>
      <c r="F86" s="56" t="s">
        <v>3305</v>
      </c>
      <c r="G86" s="56" t="s">
        <v>3306</v>
      </c>
      <c r="H86" s="56" t="s">
        <v>3304</v>
      </c>
      <c r="I86" s="67">
        <v>3</v>
      </c>
      <c r="J86" s="18"/>
    </row>
    <row r="87" spans="1:10" x14ac:dyDescent="0.25">
      <c r="A87" s="18">
        <v>83</v>
      </c>
      <c r="B87" s="66" t="s">
        <v>694</v>
      </c>
      <c r="C87" s="57">
        <v>-0.69</v>
      </c>
      <c r="D87" s="133">
        <v>0.307</v>
      </c>
      <c r="E87" s="133">
        <v>0.93500000000000005</v>
      </c>
      <c r="F87" s="56" t="s">
        <v>4626</v>
      </c>
      <c r="G87" s="56" t="s">
        <v>4627</v>
      </c>
      <c r="H87" s="56" t="s">
        <v>4625</v>
      </c>
      <c r="I87" s="67">
        <v>6</v>
      </c>
      <c r="J87" s="18"/>
    </row>
    <row r="88" spans="1:10" x14ac:dyDescent="0.25">
      <c r="A88" s="18">
        <v>84</v>
      </c>
      <c r="B88" s="66" t="s">
        <v>695</v>
      </c>
      <c r="C88" s="57">
        <v>-0.68</v>
      </c>
      <c r="D88" s="133">
        <v>8.3000000000000004E-2</v>
      </c>
      <c r="E88" s="133">
        <v>0.93500000000000005</v>
      </c>
      <c r="F88" s="56" t="s">
        <v>5805</v>
      </c>
      <c r="G88" s="56" t="s">
        <v>5806</v>
      </c>
      <c r="H88" s="56" t="s">
        <v>5804</v>
      </c>
      <c r="I88" s="67">
        <v>1</v>
      </c>
      <c r="J88" s="18"/>
    </row>
    <row r="89" spans="1:10" x14ac:dyDescent="0.25">
      <c r="A89" s="18">
        <v>85</v>
      </c>
      <c r="B89" s="66" t="s">
        <v>696</v>
      </c>
      <c r="C89" s="57">
        <v>-0.68</v>
      </c>
      <c r="D89" s="133">
        <v>0.47599999999999998</v>
      </c>
      <c r="E89" s="133">
        <v>0.93500000000000005</v>
      </c>
      <c r="F89" s="56" t="s">
        <v>4878</v>
      </c>
      <c r="G89" s="56" t="s">
        <v>4879</v>
      </c>
      <c r="H89" s="56" t="s">
        <v>4877</v>
      </c>
      <c r="I89" s="67">
        <v>2</v>
      </c>
      <c r="J89" s="18"/>
    </row>
    <row r="90" spans="1:10" x14ac:dyDescent="0.25">
      <c r="A90" s="18">
        <v>86</v>
      </c>
      <c r="B90" s="66" t="s">
        <v>697</v>
      </c>
      <c r="C90" s="57">
        <v>-0.68</v>
      </c>
      <c r="D90" s="133">
        <v>0.65900000000000003</v>
      </c>
      <c r="E90" s="133">
        <v>0.93799999999999994</v>
      </c>
      <c r="F90" s="56" t="s">
        <v>3820</v>
      </c>
      <c r="G90" s="56" t="s">
        <v>3821</v>
      </c>
      <c r="H90" s="56" t="s">
        <v>3819</v>
      </c>
      <c r="I90" s="67">
        <v>2</v>
      </c>
      <c r="J90" s="18"/>
    </row>
    <row r="91" spans="1:10" x14ac:dyDescent="0.25">
      <c r="A91" s="18">
        <v>87</v>
      </c>
      <c r="B91" s="66" t="s">
        <v>698</v>
      </c>
      <c r="C91" s="57">
        <v>-0.67</v>
      </c>
      <c r="D91" s="133">
        <v>0.183</v>
      </c>
      <c r="E91" s="133">
        <v>0.93500000000000005</v>
      </c>
      <c r="F91" s="56" t="s">
        <v>5005</v>
      </c>
      <c r="G91" s="56" t="s">
        <v>5006</v>
      </c>
      <c r="H91" s="56" t="s">
        <v>5004</v>
      </c>
      <c r="I91" s="67">
        <v>1</v>
      </c>
      <c r="J91" s="18"/>
    </row>
    <row r="92" spans="1:10" x14ac:dyDescent="0.25">
      <c r="A92" s="18">
        <v>88</v>
      </c>
      <c r="B92" s="66" t="s">
        <v>699</v>
      </c>
      <c r="C92" s="57">
        <v>-0.67</v>
      </c>
      <c r="D92" s="133">
        <v>0.84799999999999998</v>
      </c>
      <c r="E92" s="133">
        <v>0.95299999999999996</v>
      </c>
      <c r="F92" s="56" t="s">
        <v>4168</v>
      </c>
      <c r="G92" s="56" t="s">
        <v>4169</v>
      </c>
      <c r="H92" s="56" t="s">
        <v>4167</v>
      </c>
      <c r="I92" s="67">
        <v>2</v>
      </c>
      <c r="J92" s="18"/>
    </row>
    <row r="93" spans="1:10" x14ac:dyDescent="0.25">
      <c r="A93" s="18">
        <v>89</v>
      </c>
      <c r="B93" s="66" t="s">
        <v>703</v>
      </c>
      <c r="C93" s="57">
        <v>-0.66</v>
      </c>
      <c r="D93" s="133">
        <v>0.34300000000000003</v>
      </c>
      <c r="E93" s="133">
        <v>0.93500000000000005</v>
      </c>
      <c r="F93" s="56" t="s">
        <v>5315</v>
      </c>
      <c r="G93" s="56" t="s">
        <v>5316</v>
      </c>
      <c r="H93" s="56" t="s">
        <v>5314</v>
      </c>
      <c r="I93" s="67">
        <v>2</v>
      </c>
      <c r="J93" s="18"/>
    </row>
    <row r="94" spans="1:10" x14ac:dyDescent="0.25">
      <c r="A94" s="18">
        <v>90</v>
      </c>
      <c r="B94" s="66" t="s">
        <v>701</v>
      </c>
      <c r="C94" s="57">
        <v>-0.66</v>
      </c>
      <c r="D94" s="133">
        <v>0.56999999999999995</v>
      </c>
      <c r="E94" s="133">
        <v>0.93500000000000005</v>
      </c>
      <c r="F94" s="56" t="s">
        <v>6053</v>
      </c>
      <c r="G94" s="56" t="s">
        <v>6054</v>
      </c>
      <c r="H94" s="56" t="s">
        <v>6052</v>
      </c>
      <c r="I94" s="67">
        <v>2</v>
      </c>
      <c r="J94" s="18"/>
    </row>
    <row r="95" spans="1:10" x14ac:dyDescent="0.25">
      <c r="A95" s="18">
        <v>91</v>
      </c>
      <c r="B95" s="66" t="s">
        <v>700</v>
      </c>
      <c r="C95" s="57">
        <v>-0.66</v>
      </c>
      <c r="D95" s="133">
        <v>0.75900000000000001</v>
      </c>
      <c r="E95" s="133">
        <v>0.94399999999999995</v>
      </c>
      <c r="F95" s="56" t="s">
        <v>5083</v>
      </c>
      <c r="G95" s="56" t="s">
        <v>5084</v>
      </c>
      <c r="H95" s="56" t="s">
        <v>5082</v>
      </c>
      <c r="I95" s="67">
        <v>1</v>
      </c>
      <c r="J95" s="18"/>
    </row>
    <row r="96" spans="1:10" x14ac:dyDescent="0.25">
      <c r="A96" s="18">
        <v>92</v>
      </c>
      <c r="B96" s="66" t="s">
        <v>702</v>
      </c>
      <c r="C96" s="57">
        <v>-0.66</v>
      </c>
      <c r="D96" s="133">
        <v>0.90800000000000003</v>
      </c>
      <c r="E96" s="133">
        <v>0.96199999999999997</v>
      </c>
      <c r="F96" s="56" t="s">
        <v>4561</v>
      </c>
      <c r="G96" s="56" t="s">
        <v>4562</v>
      </c>
      <c r="H96" s="56" t="s">
        <v>4560</v>
      </c>
      <c r="I96" s="67">
        <v>1</v>
      </c>
      <c r="J96" s="18"/>
    </row>
    <row r="97" spans="1:10" x14ac:dyDescent="0.25">
      <c r="A97" s="18">
        <v>93</v>
      </c>
      <c r="B97" s="66" t="s">
        <v>704</v>
      </c>
      <c r="C97" s="57">
        <v>-0.65</v>
      </c>
      <c r="D97" s="133">
        <v>0.90100000000000002</v>
      </c>
      <c r="E97" s="133">
        <v>0.96</v>
      </c>
      <c r="F97" s="56" t="s">
        <v>4207</v>
      </c>
      <c r="G97" s="56" t="s">
        <v>4208</v>
      </c>
      <c r="H97" s="56" t="s">
        <v>4206</v>
      </c>
      <c r="I97" s="67">
        <v>2</v>
      </c>
      <c r="J97" s="18"/>
    </row>
    <row r="98" spans="1:10" x14ac:dyDescent="0.25">
      <c r="A98" s="18">
        <v>94</v>
      </c>
      <c r="B98" s="66" t="s">
        <v>708</v>
      </c>
      <c r="C98" s="57">
        <v>-0.64</v>
      </c>
      <c r="D98" s="133">
        <v>0.57399999999999995</v>
      </c>
      <c r="E98" s="133">
        <v>0.93500000000000005</v>
      </c>
      <c r="F98" s="56" t="s">
        <v>3715</v>
      </c>
      <c r="G98" s="56" t="s">
        <v>3716</v>
      </c>
      <c r="H98" s="56" t="s">
        <v>3714</v>
      </c>
      <c r="I98" s="67">
        <v>1</v>
      </c>
      <c r="J98" s="18"/>
    </row>
    <row r="99" spans="1:10" x14ac:dyDescent="0.25">
      <c r="A99" s="18">
        <v>95</v>
      </c>
      <c r="B99" s="66" t="s">
        <v>707</v>
      </c>
      <c r="C99" s="57">
        <v>-0.64</v>
      </c>
      <c r="D99" s="133">
        <v>0.69399999999999995</v>
      </c>
      <c r="E99" s="133">
        <v>0.93899999999999995</v>
      </c>
      <c r="F99" s="56" t="s">
        <v>5868</v>
      </c>
      <c r="G99" s="56" t="s">
        <v>5869</v>
      </c>
      <c r="H99" s="56" t="s">
        <v>5867</v>
      </c>
      <c r="I99" s="67">
        <v>5</v>
      </c>
      <c r="J99" s="18"/>
    </row>
    <row r="100" spans="1:10" x14ac:dyDescent="0.25">
      <c r="A100" s="18">
        <v>96</v>
      </c>
      <c r="B100" s="66" t="s">
        <v>706</v>
      </c>
      <c r="C100" s="57">
        <v>-0.64</v>
      </c>
      <c r="D100" s="133">
        <v>0.71399999999999997</v>
      </c>
      <c r="E100" s="133">
        <v>0.94099999999999995</v>
      </c>
      <c r="F100" s="56" t="s">
        <v>4996</v>
      </c>
      <c r="G100" s="56" t="s">
        <v>4997</v>
      </c>
      <c r="H100" s="56" t="s">
        <v>4995</v>
      </c>
      <c r="I100" s="67">
        <v>3</v>
      </c>
      <c r="J100" s="18"/>
    </row>
    <row r="101" spans="1:10" x14ac:dyDescent="0.25">
      <c r="A101" s="18">
        <v>97</v>
      </c>
      <c r="B101" s="66" t="s">
        <v>705</v>
      </c>
      <c r="C101" s="57">
        <v>-0.64</v>
      </c>
      <c r="D101" s="133">
        <v>0.874</v>
      </c>
      <c r="E101" s="133">
        <v>0.95399999999999996</v>
      </c>
      <c r="F101" s="56" t="s">
        <v>5140</v>
      </c>
      <c r="G101" s="56" t="s">
        <v>5141</v>
      </c>
      <c r="H101" s="56" t="s">
        <v>5139</v>
      </c>
      <c r="I101" s="67">
        <v>1</v>
      </c>
      <c r="J101" s="18"/>
    </row>
    <row r="102" spans="1:10" x14ac:dyDescent="0.25">
      <c r="A102" s="18">
        <v>98</v>
      </c>
      <c r="B102" s="66" t="s">
        <v>5412</v>
      </c>
      <c r="C102" s="57">
        <v>-0.63</v>
      </c>
      <c r="D102" s="133">
        <v>0.52200000000000002</v>
      </c>
      <c r="E102" s="133">
        <v>0.93500000000000005</v>
      </c>
      <c r="F102" s="56" t="s">
        <v>5410</v>
      </c>
      <c r="G102" s="56" t="s">
        <v>5411</v>
      </c>
      <c r="H102" s="56" t="s">
        <v>5409</v>
      </c>
      <c r="I102" s="67">
        <v>2</v>
      </c>
      <c r="J102" s="18"/>
    </row>
    <row r="103" spans="1:10" x14ac:dyDescent="0.25">
      <c r="A103" s="18">
        <v>99</v>
      </c>
      <c r="B103" s="66" t="s">
        <v>710</v>
      </c>
      <c r="C103" s="57">
        <v>-0.63</v>
      </c>
      <c r="D103" s="133">
        <v>0.63</v>
      </c>
      <c r="E103" s="133">
        <v>0.93799999999999994</v>
      </c>
      <c r="F103" s="56" t="s">
        <v>4390</v>
      </c>
      <c r="G103" s="56" t="s">
        <v>4391</v>
      </c>
      <c r="H103" s="56" t="s">
        <v>4389</v>
      </c>
      <c r="I103" s="67">
        <v>2</v>
      </c>
      <c r="J103" s="18"/>
    </row>
    <row r="104" spans="1:10" x14ac:dyDescent="0.25">
      <c r="A104" s="18">
        <v>100</v>
      </c>
      <c r="B104" s="68" t="s">
        <v>711</v>
      </c>
      <c r="C104" s="59">
        <v>-0.62</v>
      </c>
      <c r="D104" s="134">
        <v>2.6700000000000002E-2</v>
      </c>
      <c r="E104" s="134">
        <v>0.81899999999999995</v>
      </c>
      <c r="F104" s="58" t="s">
        <v>4763</v>
      </c>
      <c r="G104" s="58" t="s">
        <v>4764</v>
      </c>
      <c r="H104" s="58" t="s">
        <v>4762</v>
      </c>
      <c r="I104" s="69">
        <v>3</v>
      </c>
      <c r="J104" s="18"/>
    </row>
    <row r="105" spans="1:10" x14ac:dyDescent="0.25">
      <c r="A105" s="18">
        <v>101</v>
      </c>
      <c r="B105" s="66" t="s">
        <v>712</v>
      </c>
      <c r="C105" s="57">
        <v>-0.62</v>
      </c>
      <c r="D105" s="133">
        <v>0.15</v>
      </c>
      <c r="E105" s="133">
        <v>0.93500000000000005</v>
      </c>
      <c r="F105" s="56" t="s">
        <v>5179</v>
      </c>
      <c r="G105" s="56" t="s">
        <v>5180</v>
      </c>
      <c r="H105" s="56" t="s">
        <v>5178</v>
      </c>
      <c r="I105" s="67">
        <v>5</v>
      </c>
      <c r="J105" s="18"/>
    </row>
    <row r="106" spans="1:10" x14ac:dyDescent="0.25">
      <c r="A106" s="18">
        <v>102</v>
      </c>
      <c r="B106" s="66" t="s">
        <v>715</v>
      </c>
      <c r="C106" s="57">
        <v>-0.61</v>
      </c>
      <c r="D106" s="133">
        <v>0.10299999999999999</v>
      </c>
      <c r="E106" s="133">
        <v>0.93500000000000005</v>
      </c>
      <c r="F106" s="56" t="s">
        <v>5808</v>
      </c>
      <c r="G106" s="56" t="s">
        <v>5809</v>
      </c>
      <c r="H106" s="56" t="s">
        <v>5807</v>
      </c>
      <c r="I106" s="67">
        <v>10</v>
      </c>
      <c r="J106" s="18"/>
    </row>
    <row r="107" spans="1:10" x14ac:dyDescent="0.25">
      <c r="A107" s="18">
        <v>103</v>
      </c>
      <c r="B107" s="66" t="s">
        <v>714</v>
      </c>
      <c r="C107" s="57">
        <v>-0.61</v>
      </c>
      <c r="D107" s="133">
        <v>0.15</v>
      </c>
      <c r="E107" s="133">
        <v>0.93500000000000005</v>
      </c>
      <c r="F107" s="56" t="s">
        <v>4788</v>
      </c>
      <c r="G107" s="56" t="s">
        <v>4789</v>
      </c>
      <c r="H107" s="56" t="s">
        <v>4787</v>
      </c>
      <c r="I107" s="67">
        <v>3</v>
      </c>
      <c r="J107" s="18"/>
    </row>
    <row r="108" spans="1:10" x14ac:dyDescent="0.25">
      <c r="A108" s="18">
        <v>104</v>
      </c>
      <c r="B108" s="66" t="s">
        <v>713</v>
      </c>
      <c r="C108" s="57">
        <v>-0.61</v>
      </c>
      <c r="D108" s="133">
        <v>0.91900000000000004</v>
      </c>
      <c r="E108" s="133">
        <v>0.96399999999999997</v>
      </c>
      <c r="F108" s="56" t="s">
        <v>4509</v>
      </c>
      <c r="G108" s="56" t="s">
        <v>4510</v>
      </c>
      <c r="H108" s="56" t="s">
        <v>4508</v>
      </c>
      <c r="I108" s="67">
        <v>3</v>
      </c>
      <c r="J108" s="18"/>
    </row>
    <row r="109" spans="1:10" x14ac:dyDescent="0.25">
      <c r="A109" s="18">
        <v>105</v>
      </c>
      <c r="B109" s="66" t="s">
        <v>717</v>
      </c>
      <c r="C109" s="57">
        <v>-0.6</v>
      </c>
      <c r="D109" s="133">
        <v>0.38700000000000001</v>
      </c>
      <c r="E109" s="133">
        <v>0.93500000000000005</v>
      </c>
      <c r="F109" s="56" t="s">
        <v>4315</v>
      </c>
      <c r="G109" s="56" t="s">
        <v>4316</v>
      </c>
      <c r="H109" s="56" t="s">
        <v>4314</v>
      </c>
      <c r="I109" s="67">
        <v>1</v>
      </c>
      <c r="J109" s="18"/>
    </row>
    <row r="110" spans="1:10" x14ac:dyDescent="0.25">
      <c r="A110" s="18">
        <v>106</v>
      </c>
      <c r="B110" s="66" t="s">
        <v>180</v>
      </c>
      <c r="C110" s="57">
        <v>-0.6</v>
      </c>
      <c r="D110" s="133">
        <v>0.42399999999999999</v>
      </c>
      <c r="E110" s="133">
        <v>0.93500000000000005</v>
      </c>
      <c r="F110" s="56" t="s">
        <v>1848</v>
      </c>
      <c r="G110" s="56" t="s">
        <v>2364</v>
      </c>
      <c r="H110" s="56" t="s">
        <v>2363</v>
      </c>
      <c r="I110" s="67">
        <v>1</v>
      </c>
      <c r="J110" s="18"/>
    </row>
    <row r="111" spans="1:10" x14ac:dyDescent="0.25">
      <c r="A111" s="18">
        <v>107</v>
      </c>
      <c r="B111" s="66" t="s">
        <v>718</v>
      </c>
      <c r="C111" s="57">
        <v>-0.6</v>
      </c>
      <c r="D111" s="133">
        <v>0.58499999999999996</v>
      </c>
      <c r="E111" s="133">
        <v>0.93500000000000005</v>
      </c>
      <c r="F111" s="56" t="s">
        <v>5926</v>
      </c>
      <c r="G111" s="56" t="s">
        <v>5927</v>
      </c>
      <c r="H111" s="56" t="s">
        <v>5925</v>
      </c>
      <c r="I111" s="67">
        <v>2</v>
      </c>
      <c r="J111" s="18"/>
    </row>
    <row r="112" spans="1:10" x14ac:dyDescent="0.25">
      <c r="A112" s="18">
        <v>108</v>
      </c>
      <c r="B112" s="66" t="s">
        <v>716</v>
      </c>
      <c r="C112" s="57">
        <v>-0.6</v>
      </c>
      <c r="D112" s="133">
        <v>0.82099999999999995</v>
      </c>
      <c r="E112" s="133">
        <v>0.95199999999999996</v>
      </c>
      <c r="F112" s="56" t="s">
        <v>5720</v>
      </c>
      <c r="G112" s="56" t="s">
        <v>5721</v>
      </c>
      <c r="H112" s="56" t="s">
        <v>5719</v>
      </c>
      <c r="I112" s="67">
        <v>4</v>
      </c>
      <c r="J112" s="18"/>
    </row>
    <row r="113" spans="1:10" x14ac:dyDescent="0.25">
      <c r="A113" s="18">
        <v>109</v>
      </c>
      <c r="B113" s="66" t="s">
        <v>720</v>
      </c>
      <c r="C113" s="57">
        <v>-0.59</v>
      </c>
      <c r="D113" s="133">
        <v>0.309</v>
      </c>
      <c r="E113" s="133">
        <v>0.93500000000000005</v>
      </c>
      <c r="F113" s="56" t="s">
        <v>3775</v>
      </c>
      <c r="G113" s="56" t="s">
        <v>3776</v>
      </c>
      <c r="H113" s="56" t="s">
        <v>3774</v>
      </c>
      <c r="I113" s="67">
        <v>5</v>
      </c>
      <c r="J113" s="18"/>
    </row>
    <row r="114" spans="1:10" x14ac:dyDescent="0.25">
      <c r="A114" s="18">
        <v>110</v>
      </c>
      <c r="B114" s="66" t="s">
        <v>719</v>
      </c>
      <c r="C114" s="57">
        <v>-0.59</v>
      </c>
      <c r="D114" s="133">
        <v>0.46</v>
      </c>
      <c r="E114" s="133">
        <v>0.93500000000000005</v>
      </c>
      <c r="F114" s="56" t="s">
        <v>3618</v>
      </c>
      <c r="G114" s="56" t="s">
        <v>3619</v>
      </c>
      <c r="H114" s="56" t="s">
        <v>3617</v>
      </c>
      <c r="I114" s="67">
        <v>1</v>
      </c>
      <c r="J114" s="18"/>
    </row>
    <row r="115" spans="1:10" x14ac:dyDescent="0.25">
      <c r="A115" s="18">
        <v>111</v>
      </c>
      <c r="B115" s="66" t="s">
        <v>721</v>
      </c>
      <c r="C115" s="57">
        <v>-0.57999999999999996</v>
      </c>
      <c r="D115" s="133">
        <v>0.70899999999999996</v>
      </c>
      <c r="E115" s="133">
        <v>0.94099999999999995</v>
      </c>
      <c r="F115" s="56" t="s">
        <v>5820</v>
      </c>
      <c r="G115" s="56" t="s">
        <v>5821</v>
      </c>
      <c r="H115" s="56" t="s">
        <v>5819</v>
      </c>
      <c r="I115" s="67">
        <v>9</v>
      </c>
      <c r="J115" s="18"/>
    </row>
    <row r="116" spans="1:10" x14ac:dyDescent="0.25">
      <c r="A116" s="18">
        <v>112</v>
      </c>
      <c r="B116" s="66" t="s">
        <v>723</v>
      </c>
      <c r="C116" s="57">
        <v>-0.57999999999999996</v>
      </c>
      <c r="D116" s="133">
        <v>0.88400000000000001</v>
      </c>
      <c r="E116" s="133">
        <v>0.95599999999999996</v>
      </c>
      <c r="F116" s="56" t="s">
        <v>3492</v>
      </c>
      <c r="G116" s="56" t="s">
        <v>3493</v>
      </c>
      <c r="H116" s="56" t="s">
        <v>3491</v>
      </c>
      <c r="I116" s="67">
        <v>5</v>
      </c>
      <c r="J116" s="18"/>
    </row>
    <row r="117" spans="1:10" x14ac:dyDescent="0.25">
      <c r="A117" s="18">
        <v>113</v>
      </c>
      <c r="B117" s="66" t="s">
        <v>722</v>
      </c>
      <c r="C117" s="57">
        <v>-0.57999999999999996</v>
      </c>
      <c r="D117" s="133">
        <v>0.92900000000000005</v>
      </c>
      <c r="E117" s="133">
        <v>0.96499999999999997</v>
      </c>
      <c r="F117" s="56" t="s">
        <v>3769</v>
      </c>
      <c r="G117" s="56" t="s">
        <v>3770</v>
      </c>
      <c r="H117" s="56" t="s">
        <v>3768</v>
      </c>
      <c r="I117" s="67">
        <v>2</v>
      </c>
      <c r="J117" s="18"/>
    </row>
    <row r="118" spans="1:10" x14ac:dyDescent="0.25">
      <c r="A118" s="18">
        <v>114</v>
      </c>
      <c r="B118" s="66" t="s">
        <v>726</v>
      </c>
      <c r="C118" s="57">
        <v>-0.56999999999999995</v>
      </c>
      <c r="D118" s="133">
        <v>0.36399999999999999</v>
      </c>
      <c r="E118" s="133">
        <v>0.93500000000000005</v>
      </c>
      <c r="F118" s="56" t="s">
        <v>3931</v>
      </c>
      <c r="G118" s="56" t="s">
        <v>3932</v>
      </c>
      <c r="H118" s="56" t="s">
        <v>3930</v>
      </c>
      <c r="I118" s="67">
        <v>3</v>
      </c>
      <c r="J118" s="18"/>
    </row>
    <row r="119" spans="1:10" x14ac:dyDescent="0.25">
      <c r="A119" s="18">
        <v>115</v>
      </c>
      <c r="B119" s="66" t="s">
        <v>724</v>
      </c>
      <c r="C119" s="57">
        <v>-0.56999999999999995</v>
      </c>
      <c r="D119" s="133">
        <v>0.51500000000000001</v>
      </c>
      <c r="E119" s="133">
        <v>0.93500000000000005</v>
      </c>
      <c r="F119" s="56" t="s">
        <v>3437</v>
      </c>
      <c r="G119" s="56" t="s">
        <v>3438</v>
      </c>
      <c r="H119" s="56" t="s">
        <v>3436</v>
      </c>
      <c r="I119" s="67">
        <v>4</v>
      </c>
      <c r="J119" s="18"/>
    </row>
    <row r="120" spans="1:10" x14ac:dyDescent="0.25">
      <c r="A120" s="18">
        <v>116</v>
      </c>
      <c r="B120" s="66" t="s">
        <v>725</v>
      </c>
      <c r="C120" s="57">
        <v>-0.56999999999999995</v>
      </c>
      <c r="D120" s="133">
        <v>0.85599999999999998</v>
      </c>
      <c r="E120" s="133">
        <v>0.95299999999999996</v>
      </c>
      <c r="F120" s="56" t="s">
        <v>5137</v>
      </c>
      <c r="G120" s="56" t="s">
        <v>5138</v>
      </c>
      <c r="H120" s="56" t="s">
        <v>5136</v>
      </c>
      <c r="I120" s="67">
        <v>1</v>
      </c>
      <c r="J120" s="18"/>
    </row>
    <row r="121" spans="1:10" x14ac:dyDescent="0.25">
      <c r="A121" s="18">
        <v>117</v>
      </c>
      <c r="B121" s="66" t="s">
        <v>727</v>
      </c>
      <c r="C121" s="57">
        <v>-0.56000000000000005</v>
      </c>
      <c r="D121" s="133">
        <v>0.33500000000000002</v>
      </c>
      <c r="E121" s="133">
        <v>0.93500000000000005</v>
      </c>
      <c r="F121" s="56" t="s">
        <v>4087</v>
      </c>
      <c r="G121" s="56" t="s">
        <v>4088</v>
      </c>
      <c r="H121" s="56" t="s">
        <v>4086</v>
      </c>
      <c r="I121" s="67">
        <v>2</v>
      </c>
      <c r="J121" s="18"/>
    </row>
    <row r="122" spans="1:10" x14ac:dyDescent="0.25">
      <c r="A122" s="18">
        <v>118</v>
      </c>
      <c r="B122" s="66" t="s">
        <v>567</v>
      </c>
      <c r="C122" s="57">
        <v>-0.56000000000000005</v>
      </c>
      <c r="D122" s="133">
        <v>0.84</v>
      </c>
      <c r="E122" s="133">
        <v>0.95299999999999996</v>
      </c>
      <c r="F122" s="56" t="s">
        <v>2162</v>
      </c>
      <c r="G122" s="56" t="s">
        <v>2991</v>
      </c>
      <c r="H122" s="56" t="s">
        <v>2990</v>
      </c>
      <c r="I122" s="67">
        <v>2</v>
      </c>
      <c r="J122" s="18"/>
    </row>
    <row r="123" spans="1:10" x14ac:dyDescent="0.25">
      <c r="A123" s="18">
        <v>119</v>
      </c>
      <c r="B123" s="66" t="s">
        <v>164</v>
      </c>
      <c r="C123" s="57">
        <v>-0.56000000000000005</v>
      </c>
      <c r="D123" s="133">
        <v>0.88600000000000001</v>
      </c>
      <c r="E123" s="133">
        <v>0.95599999999999996</v>
      </c>
      <c r="F123" s="56" t="s">
        <v>1836</v>
      </c>
      <c r="G123" s="56" t="s">
        <v>2340</v>
      </c>
      <c r="H123" s="56" t="s">
        <v>2339</v>
      </c>
      <c r="I123" s="67">
        <v>1</v>
      </c>
      <c r="J123" s="18"/>
    </row>
    <row r="124" spans="1:10" x14ac:dyDescent="0.25">
      <c r="A124" s="18">
        <v>120</v>
      </c>
      <c r="B124" s="66" t="s">
        <v>728</v>
      </c>
      <c r="C124" s="57">
        <v>-0.55000000000000004</v>
      </c>
      <c r="D124" s="133">
        <v>0.68100000000000005</v>
      </c>
      <c r="E124" s="133">
        <v>0.93799999999999994</v>
      </c>
      <c r="F124" s="56" t="s">
        <v>5520</v>
      </c>
      <c r="G124" s="56" t="s">
        <v>5521</v>
      </c>
      <c r="H124" s="56" t="s">
        <v>5519</v>
      </c>
      <c r="I124" s="67">
        <v>2</v>
      </c>
      <c r="J124" s="18"/>
    </row>
    <row r="125" spans="1:10" x14ac:dyDescent="0.25">
      <c r="A125" s="18">
        <v>121</v>
      </c>
      <c r="B125" s="68" t="s">
        <v>729</v>
      </c>
      <c r="C125" s="59">
        <v>-0.54</v>
      </c>
      <c r="D125" s="134">
        <v>3.7100000000000001E-2</v>
      </c>
      <c r="E125" s="134">
        <v>0.85099999999999998</v>
      </c>
      <c r="F125" s="58" t="s">
        <v>5435</v>
      </c>
      <c r="G125" s="58" t="s">
        <v>5436</v>
      </c>
      <c r="H125" s="58" t="s">
        <v>5434</v>
      </c>
      <c r="I125" s="69">
        <v>1</v>
      </c>
      <c r="J125" s="18"/>
    </row>
    <row r="126" spans="1:10" x14ac:dyDescent="0.25">
      <c r="A126" s="18">
        <v>122</v>
      </c>
      <c r="B126" s="66" t="s">
        <v>243</v>
      </c>
      <c r="C126" s="57">
        <v>-0.54</v>
      </c>
      <c r="D126" s="133">
        <v>6.2100000000000002E-2</v>
      </c>
      <c r="E126" s="133">
        <v>0.91200000000000003</v>
      </c>
      <c r="F126" s="56" t="s">
        <v>1620</v>
      </c>
      <c r="G126" s="56" t="s">
        <v>1621</v>
      </c>
      <c r="H126" s="56" t="s">
        <v>1619</v>
      </c>
      <c r="I126" s="67">
        <v>16</v>
      </c>
      <c r="J126" s="18"/>
    </row>
    <row r="127" spans="1:10" x14ac:dyDescent="0.25">
      <c r="A127" s="18">
        <v>123</v>
      </c>
      <c r="B127" s="66" t="s">
        <v>505</v>
      </c>
      <c r="C127" s="57">
        <v>-0.54</v>
      </c>
      <c r="D127" s="133">
        <v>0.22900000000000001</v>
      </c>
      <c r="E127" s="133">
        <v>0.93500000000000005</v>
      </c>
      <c r="F127" s="56" t="s">
        <v>2115</v>
      </c>
      <c r="G127" s="56" t="s">
        <v>2897</v>
      </c>
      <c r="H127" s="56" t="s">
        <v>2896</v>
      </c>
      <c r="I127" s="67">
        <v>2</v>
      </c>
      <c r="J127" s="18"/>
    </row>
    <row r="128" spans="1:10" x14ac:dyDescent="0.25">
      <c r="A128" s="18">
        <v>124</v>
      </c>
      <c r="B128" s="66" t="s">
        <v>731</v>
      </c>
      <c r="C128" s="57">
        <v>-0.54</v>
      </c>
      <c r="D128" s="133">
        <v>0.47399999999999998</v>
      </c>
      <c r="E128" s="133">
        <v>0.93500000000000005</v>
      </c>
      <c r="F128" s="56" t="s">
        <v>4530</v>
      </c>
      <c r="G128" s="56" t="s">
        <v>4531</v>
      </c>
      <c r="H128" s="56" t="s">
        <v>4529</v>
      </c>
      <c r="I128" s="67">
        <v>1</v>
      </c>
      <c r="J128" s="18"/>
    </row>
    <row r="129" spans="1:10" x14ac:dyDescent="0.25">
      <c r="A129" s="18">
        <v>125</v>
      </c>
      <c r="B129" s="66" t="s">
        <v>730</v>
      </c>
      <c r="C129" s="57">
        <v>-0.54</v>
      </c>
      <c r="D129" s="133">
        <v>0.56200000000000006</v>
      </c>
      <c r="E129" s="133">
        <v>0.93500000000000005</v>
      </c>
      <c r="F129" s="56" t="s">
        <v>5287</v>
      </c>
      <c r="G129" s="56" t="s">
        <v>5288</v>
      </c>
      <c r="H129" s="56" t="s">
        <v>5286</v>
      </c>
      <c r="I129" s="67">
        <v>6</v>
      </c>
      <c r="J129" s="18"/>
    </row>
    <row r="130" spans="1:10" x14ac:dyDescent="0.25">
      <c r="A130" s="18">
        <v>126</v>
      </c>
      <c r="B130" s="66" t="s">
        <v>733</v>
      </c>
      <c r="C130" s="57">
        <v>-0.53</v>
      </c>
      <c r="D130" s="133">
        <v>0.22</v>
      </c>
      <c r="E130" s="133">
        <v>0.93500000000000005</v>
      </c>
      <c r="F130" s="56" t="s">
        <v>4339</v>
      </c>
      <c r="G130" s="56" t="s">
        <v>4340</v>
      </c>
      <c r="H130" s="56" t="s">
        <v>4338</v>
      </c>
      <c r="I130" s="67">
        <v>2</v>
      </c>
      <c r="J130" s="18"/>
    </row>
    <row r="131" spans="1:10" x14ac:dyDescent="0.25">
      <c r="A131" s="18">
        <v>127</v>
      </c>
      <c r="B131" s="66" t="s">
        <v>732</v>
      </c>
      <c r="C131" s="57">
        <v>-0.53</v>
      </c>
      <c r="D131" s="133">
        <v>0.65300000000000002</v>
      </c>
      <c r="E131" s="133">
        <v>0.93799999999999994</v>
      </c>
      <c r="F131" s="56" t="s">
        <v>5014</v>
      </c>
      <c r="G131" s="56" t="s">
        <v>5015</v>
      </c>
      <c r="H131" s="56" t="s">
        <v>5013</v>
      </c>
      <c r="I131" s="67">
        <v>2</v>
      </c>
      <c r="J131" s="18"/>
    </row>
    <row r="132" spans="1:10" x14ac:dyDescent="0.25">
      <c r="A132" s="18">
        <v>128</v>
      </c>
      <c r="B132" s="66" t="s">
        <v>511</v>
      </c>
      <c r="C132" s="57">
        <v>-0.52</v>
      </c>
      <c r="D132" s="133">
        <v>0.23400000000000001</v>
      </c>
      <c r="E132" s="133">
        <v>0.93500000000000005</v>
      </c>
      <c r="F132" s="56" t="s">
        <v>2120</v>
      </c>
      <c r="G132" s="56" t="s">
        <v>2907</v>
      </c>
      <c r="H132" s="56" t="s">
        <v>2906</v>
      </c>
      <c r="I132" s="67">
        <v>11</v>
      </c>
      <c r="J132" s="18"/>
    </row>
    <row r="133" spans="1:10" x14ac:dyDescent="0.25">
      <c r="A133" s="18">
        <v>129</v>
      </c>
      <c r="B133" s="66" t="s">
        <v>4572</v>
      </c>
      <c r="C133" s="57">
        <v>-0.52</v>
      </c>
      <c r="D133" s="133">
        <v>0.83</v>
      </c>
      <c r="E133" s="133">
        <v>0.95299999999999996</v>
      </c>
      <c r="F133" s="56" t="s">
        <v>4570</v>
      </c>
      <c r="G133" s="56" t="s">
        <v>4571</v>
      </c>
      <c r="H133" s="56" t="s">
        <v>4569</v>
      </c>
      <c r="I133" s="67">
        <v>5</v>
      </c>
      <c r="J133" s="18"/>
    </row>
    <row r="134" spans="1:10" x14ac:dyDescent="0.25">
      <c r="A134" s="18">
        <v>130</v>
      </c>
      <c r="B134" s="66" t="s">
        <v>87</v>
      </c>
      <c r="C134" s="57">
        <v>-0.52</v>
      </c>
      <c r="D134" s="133">
        <v>0.86199999999999999</v>
      </c>
      <c r="E134" s="133">
        <v>0.95299999999999996</v>
      </c>
      <c r="F134" s="56" t="s">
        <v>1776</v>
      </c>
      <c r="G134" s="56" t="s">
        <v>2220</v>
      </c>
      <c r="H134" s="56" t="s">
        <v>2219</v>
      </c>
      <c r="I134" s="67">
        <v>10</v>
      </c>
      <c r="J134" s="18"/>
    </row>
    <row r="135" spans="1:10" x14ac:dyDescent="0.25">
      <c r="A135" s="18">
        <v>131</v>
      </c>
      <c r="B135" s="66" t="s">
        <v>734</v>
      </c>
      <c r="C135" s="57">
        <v>-0.52</v>
      </c>
      <c r="D135" s="133">
        <v>0.877</v>
      </c>
      <c r="E135" s="133">
        <v>0.95399999999999996</v>
      </c>
      <c r="F135" s="56" t="s">
        <v>4174</v>
      </c>
      <c r="G135" s="56" t="s">
        <v>4175</v>
      </c>
      <c r="H135" s="56" t="s">
        <v>4173</v>
      </c>
      <c r="I135" s="67">
        <v>1</v>
      </c>
      <c r="J135" s="18"/>
    </row>
    <row r="136" spans="1:10" x14ac:dyDescent="0.25">
      <c r="A136" s="18">
        <v>132</v>
      </c>
      <c r="B136" s="68" t="s">
        <v>736</v>
      </c>
      <c r="C136" s="59">
        <v>-0.51</v>
      </c>
      <c r="D136" s="134">
        <v>1.6E-2</v>
      </c>
      <c r="E136" s="134">
        <v>0.81899999999999995</v>
      </c>
      <c r="F136" s="58" t="s">
        <v>4482</v>
      </c>
      <c r="G136" s="58" t="s">
        <v>4483</v>
      </c>
      <c r="H136" s="58" t="s">
        <v>4481</v>
      </c>
      <c r="I136" s="69">
        <v>7</v>
      </c>
      <c r="J136" s="18"/>
    </row>
    <row r="137" spans="1:10" x14ac:dyDescent="0.25">
      <c r="A137" s="18">
        <v>133</v>
      </c>
      <c r="B137" s="66" t="s">
        <v>738</v>
      </c>
      <c r="C137" s="57">
        <v>-0.51</v>
      </c>
      <c r="D137" s="133">
        <v>0.29599999999999999</v>
      </c>
      <c r="E137" s="133">
        <v>0.93500000000000005</v>
      </c>
      <c r="F137" s="56" t="s">
        <v>3164</v>
      </c>
      <c r="G137" s="56" t="s">
        <v>3165</v>
      </c>
      <c r="H137" s="56" t="s">
        <v>3163</v>
      </c>
      <c r="I137" s="67">
        <v>3</v>
      </c>
      <c r="J137" s="18"/>
    </row>
    <row r="138" spans="1:10" x14ac:dyDescent="0.25">
      <c r="A138" s="18">
        <v>134</v>
      </c>
      <c r="B138" s="66" t="s">
        <v>737</v>
      </c>
      <c r="C138" s="57">
        <v>-0.51</v>
      </c>
      <c r="D138" s="133">
        <v>0.68</v>
      </c>
      <c r="E138" s="133">
        <v>0.93799999999999994</v>
      </c>
      <c r="F138" s="56" t="s">
        <v>3498</v>
      </c>
      <c r="G138" s="56" t="s">
        <v>3499</v>
      </c>
      <c r="H138" s="56" t="s">
        <v>3497</v>
      </c>
      <c r="I138" s="67">
        <v>1</v>
      </c>
      <c r="J138" s="18"/>
    </row>
    <row r="139" spans="1:10" x14ac:dyDescent="0.25">
      <c r="A139" s="18">
        <v>135</v>
      </c>
      <c r="B139" s="66" t="s">
        <v>739</v>
      </c>
      <c r="C139" s="57">
        <v>-0.51</v>
      </c>
      <c r="D139" s="133">
        <v>0.79600000000000004</v>
      </c>
      <c r="E139" s="133">
        <v>0.95</v>
      </c>
      <c r="F139" s="56" t="s">
        <v>5293</v>
      </c>
      <c r="G139" s="56" t="s">
        <v>5294</v>
      </c>
      <c r="H139" s="56" t="s">
        <v>5292</v>
      </c>
      <c r="I139" s="67">
        <v>2</v>
      </c>
      <c r="J139" s="18"/>
    </row>
    <row r="140" spans="1:10" x14ac:dyDescent="0.25">
      <c r="A140" s="18">
        <v>136</v>
      </c>
      <c r="B140" s="66" t="s">
        <v>740</v>
      </c>
      <c r="C140" s="57">
        <v>-0.5</v>
      </c>
      <c r="D140" s="133">
        <v>0.35499999999999998</v>
      </c>
      <c r="E140" s="133">
        <v>0.93500000000000005</v>
      </c>
      <c r="F140" s="56" t="s">
        <v>6047</v>
      </c>
      <c r="G140" s="56" t="s">
        <v>6048</v>
      </c>
      <c r="H140" s="56" t="s">
        <v>6046</v>
      </c>
      <c r="I140" s="67">
        <v>1</v>
      </c>
      <c r="J140" s="18"/>
    </row>
    <row r="141" spans="1:10" x14ac:dyDescent="0.25">
      <c r="A141" s="18">
        <v>137</v>
      </c>
      <c r="B141" s="66" t="s">
        <v>741</v>
      </c>
      <c r="C141" s="57">
        <v>-0.49</v>
      </c>
      <c r="D141" s="133">
        <v>0.152</v>
      </c>
      <c r="E141" s="133">
        <v>0.93500000000000005</v>
      </c>
      <c r="F141" s="56" t="s">
        <v>4915</v>
      </c>
      <c r="G141" s="56" t="s">
        <v>4916</v>
      </c>
      <c r="H141" s="56" t="s">
        <v>4914</v>
      </c>
      <c r="I141" s="67">
        <v>1</v>
      </c>
      <c r="J141" s="18"/>
    </row>
    <row r="142" spans="1:10" x14ac:dyDescent="0.25">
      <c r="A142" s="18">
        <v>138</v>
      </c>
      <c r="B142" s="66" t="s">
        <v>743</v>
      </c>
      <c r="C142" s="57">
        <v>-0.49</v>
      </c>
      <c r="D142" s="133">
        <v>0.79600000000000004</v>
      </c>
      <c r="E142" s="133">
        <v>0.95</v>
      </c>
      <c r="F142" s="56" t="s">
        <v>4384</v>
      </c>
      <c r="G142" s="56" t="s">
        <v>4385</v>
      </c>
      <c r="H142" s="56" t="s">
        <v>4383</v>
      </c>
      <c r="I142" s="67">
        <v>1</v>
      </c>
      <c r="J142" s="18"/>
    </row>
    <row r="143" spans="1:10" x14ac:dyDescent="0.25">
      <c r="A143" s="18">
        <v>139</v>
      </c>
      <c r="B143" s="66" t="s">
        <v>742</v>
      </c>
      <c r="C143" s="57">
        <v>-0.49</v>
      </c>
      <c r="D143" s="133">
        <v>0.84</v>
      </c>
      <c r="E143" s="133">
        <v>0.95299999999999996</v>
      </c>
      <c r="F143" s="56" t="s">
        <v>6050</v>
      </c>
      <c r="G143" s="56" t="s">
        <v>6051</v>
      </c>
      <c r="H143" s="56" t="s">
        <v>6049</v>
      </c>
      <c r="I143" s="67">
        <v>2</v>
      </c>
      <c r="J143" s="18"/>
    </row>
    <row r="144" spans="1:10" x14ac:dyDescent="0.25">
      <c r="A144" s="18">
        <v>140</v>
      </c>
      <c r="B144" s="66" t="s">
        <v>744</v>
      </c>
      <c r="C144" s="57">
        <v>-0.49</v>
      </c>
      <c r="D144" s="133">
        <v>0.91300000000000003</v>
      </c>
      <c r="E144" s="133">
        <v>0.96199999999999997</v>
      </c>
      <c r="F144" s="56" t="s">
        <v>4924</v>
      </c>
      <c r="G144" s="56" t="s">
        <v>4925</v>
      </c>
      <c r="H144" s="56" t="s">
        <v>4923</v>
      </c>
      <c r="I144" s="67">
        <v>1</v>
      </c>
      <c r="J144" s="18"/>
    </row>
    <row r="145" spans="1:10" x14ac:dyDescent="0.25">
      <c r="A145" s="18">
        <v>141</v>
      </c>
      <c r="B145" s="66" t="s">
        <v>745</v>
      </c>
      <c r="C145" s="57">
        <v>-0.48</v>
      </c>
      <c r="D145" s="133">
        <v>0.41699999999999998</v>
      </c>
      <c r="E145" s="133">
        <v>0.93500000000000005</v>
      </c>
      <c r="F145" s="56" t="s">
        <v>5367</v>
      </c>
      <c r="G145" s="56" t="s">
        <v>5368</v>
      </c>
      <c r="H145" s="56" t="s">
        <v>5366</v>
      </c>
      <c r="I145" s="67">
        <v>4</v>
      </c>
      <c r="J145" s="18"/>
    </row>
    <row r="146" spans="1:10" x14ac:dyDescent="0.25">
      <c r="A146" s="18">
        <v>142</v>
      </c>
      <c r="B146" s="66" t="s">
        <v>746</v>
      </c>
      <c r="C146" s="57">
        <v>-0.48</v>
      </c>
      <c r="D146" s="133">
        <v>0.91100000000000003</v>
      </c>
      <c r="E146" s="133">
        <v>0.96199999999999997</v>
      </c>
      <c r="F146" s="56" t="s">
        <v>4006</v>
      </c>
      <c r="G146" s="56" t="s">
        <v>4007</v>
      </c>
      <c r="H146" s="56" t="s">
        <v>4005</v>
      </c>
      <c r="I146" s="67">
        <v>1</v>
      </c>
      <c r="J146" s="18"/>
    </row>
    <row r="147" spans="1:10" x14ac:dyDescent="0.25">
      <c r="A147" s="18">
        <v>143</v>
      </c>
      <c r="B147" s="66" t="s">
        <v>4913</v>
      </c>
      <c r="C147" s="57">
        <v>-0.48</v>
      </c>
      <c r="D147" s="133">
        <v>0.97199999999999998</v>
      </c>
      <c r="E147" s="133">
        <v>0.97199999999999998</v>
      </c>
      <c r="F147" s="56" t="s">
        <v>4911</v>
      </c>
      <c r="G147" s="56" t="s">
        <v>4912</v>
      </c>
      <c r="H147" s="56" t="s">
        <v>4910</v>
      </c>
      <c r="I147" s="67">
        <v>2</v>
      </c>
      <c r="J147" s="18"/>
    </row>
    <row r="148" spans="1:10" x14ac:dyDescent="0.25">
      <c r="A148" s="18">
        <v>144</v>
      </c>
      <c r="B148" s="66" t="s">
        <v>274</v>
      </c>
      <c r="C148" s="57">
        <v>-0.47</v>
      </c>
      <c r="D148" s="133">
        <v>0.35</v>
      </c>
      <c r="E148" s="133">
        <v>0.93500000000000005</v>
      </c>
      <c r="F148" s="56" t="s">
        <v>1914</v>
      </c>
      <c r="G148" s="56" t="s">
        <v>2496</v>
      </c>
      <c r="H148" s="56" t="s">
        <v>2495</v>
      </c>
      <c r="I148" s="67">
        <v>1</v>
      </c>
      <c r="J148" s="18"/>
    </row>
    <row r="149" spans="1:10" x14ac:dyDescent="0.25">
      <c r="A149" s="18">
        <v>145</v>
      </c>
      <c r="B149" s="66" t="s">
        <v>749</v>
      </c>
      <c r="C149" s="57">
        <v>-0.45</v>
      </c>
      <c r="D149" s="133">
        <v>0.55000000000000004</v>
      </c>
      <c r="E149" s="133">
        <v>0.93500000000000005</v>
      </c>
      <c r="F149" s="56" t="s">
        <v>4105</v>
      </c>
      <c r="G149" s="56" t="s">
        <v>4106</v>
      </c>
      <c r="H149" s="56" t="s">
        <v>4104</v>
      </c>
      <c r="I149" s="67">
        <v>10</v>
      </c>
      <c r="J149" s="18"/>
    </row>
    <row r="150" spans="1:10" x14ac:dyDescent="0.25">
      <c r="A150" s="18">
        <v>146</v>
      </c>
      <c r="B150" s="66" t="s">
        <v>748</v>
      </c>
      <c r="C150" s="57">
        <v>-0.45</v>
      </c>
      <c r="D150" s="133">
        <v>0.66400000000000003</v>
      </c>
      <c r="E150" s="133">
        <v>0.93799999999999994</v>
      </c>
      <c r="F150" s="56" t="s">
        <v>4409</v>
      </c>
      <c r="G150" s="56" t="s">
        <v>4410</v>
      </c>
      <c r="H150" s="56" t="s">
        <v>4408</v>
      </c>
      <c r="I150" s="67">
        <v>1</v>
      </c>
      <c r="J150" s="18"/>
    </row>
    <row r="151" spans="1:10" x14ac:dyDescent="0.25">
      <c r="A151" s="18">
        <v>147</v>
      </c>
      <c r="B151" s="66" t="s">
        <v>750</v>
      </c>
      <c r="C151" s="57">
        <v>-0.45</v>
      </c>
      <c r="D151" s="133">
        <v>0.80800000000000005</v>
      </c>
      <c r="E151" s="133">
        <v>0.95199999999999996</v>
      </c>
      <c r="F151" s="56" t="s">
        <v>3326</v>
      </c>
      <c r="G151" s="56" t="s">
        <v>3327</v>
      </c>
      <c r="H151" s="56" t="s">
        <v>3325</v>
      </c>
      <c r="I151" s="67">
        <v>7</v>
      </c>
      <c r="J151" s="18"/>
    </row>
    <row r="152" spans="1:10" x14ac:dyDescent="0.25">
      <c r="A152" s="18">
        <v>148</v>
      </c>
      <c r="B152" s="66" t="s">
        <v>751</v>
      </c>
      <c r="C152" s="57">
        <v>-0.44</v>
      </c>
      <c r="D152" s="133">
        <v>0.249</v>
      </c>
      <c r="E152" s="133">
        <v>0.93500000000000005</v>
      </c>
      <c r="F152" s="56" t="s">
        <v>3985</v>
      </c>
      <c r="G152" s="56" t="s">
        <v>3986</v>
      </c>
      <c r="H152" s="56" t="s">
        <v>3984</v>
      </c>
      <c r="I152" s="67">
        <v>7</v>
      </c>
      <c r="J152" s="18"/>
    </row>
    <row r="153" spans="1:10" x14ac:dyDescent="0.25">
      <c r="A153" s="18">
        <v>149</v>
      </c>
      <c r="B153" s="66" t="s">
        <v>752</v>
      </c>
      <c r="C153" s="57">
        <v>-0.44</v>
      </c>
      <c r="D153" s="133">
        <v>0.71199999999999997</v>
      </c>
      <c r="E153" s="133">
        <v>0.94099999999999995</v>
      </c>
      <c r="F153" s="56" t="s">
        <v>3913</v>
      </c>
      <c r="G153" s="56" t="s">
        <v>3914</v>
      </c>
      <c r="H153" s="56" t="s">
        <v>3912</v>
      </c>
      <c r="I153" s="67">
        <v>1</v>
      </c>
      <c r="J153" s="18"/>
    </row>
    <row r="154" spans="1:10" x14ac:dyDescent="0.25">
      <c r="A154" s="18">
        <v>150</v>
      </c>
      <c r="B154" s="66" t="s">
        <v>756</v>
      </c>
      <c r="C154" s="57">
        <v>-0.43</v>
      </c>
      <c r="D154" s="133">
        <v>0.19500000000000001</v>
      </c>
      <c r="E154" s="133">
        <v>0.93500000000000005</v>
      </c>
      <c r="F154" s="56" t="s">
        <v>3146</v>
      </c>
      <c r="G154" s="56" t="s">
        <v>3147</v>
      </c>
      <c r="H154" s="56" t="s">
        <v>3145</v>
      </c>
      <c r="I154" s="67">
        <v>2</v>
      </c>
      <c r="J154" s="18"/>
    </row>
    <row r="155" spans="1:10" x14ac:dyDescent="0.25">
      <c r="A155" s="18">
        <v>151</v>
      </c>
      <c r="B155" s="66" t="s">
        <v>753</v>
      </c>
      <c r="C155" s="57">
        <v>-0.43</v>
      </c>
      <c r="D155" s="133">
        <v>0.29799999999999999</v>
      </c>
      <c r="E155" s="133">
        <v>0.93500000000000005</v>
      </c>
      <c r="F155" s="56" t="s">
        <v>5125</v>
      </c>
      <c r="G155" s="56" t="s">
        <v>5126</v>
      </c>
      <c r="H155" s="56" t="s">
        <v>5124</v>
      </c>
      <c r="I155" s="67">
        <v>1</v>
      </c>
      <c r="J155" s="18"/>
    </row>
    <row r="156" spans="1:10" x14ac:dyDescent="0.25">
      <c r="A156" s="18">
        <v>152</v>
      </c>
      <c r="B156" s="66" t="s">
        <v>755</v>
      </c>
      <c r="C156" s="57">
        <v>-0.43</v>
      </c>
      <c r="D156" s="133">
        <v>0.41299999999999998</v>
      </c>
      <c r="E156" s="133">
        <v>0.93500000000000005</v>
      </c>
      <c r="F156" s="56" t="s">
        <v>4210</v>
      </c>
      <c r="G156" s="56" t="s">
        <v>4211</v>
      </c>
      <c r="H156" s="56" t="s">
        <v>4209</v>
      </c>
      <c r="I156" s="67">
        <v>3</v>
      </c>
      <c r="J156" s="18"/>
    </row>
    <row r="157" spans="1:10" x14ac:dyDescent="0.25">
      <c r="A157" s="18">
        <v>153</v>
      </c>
      <c r="B157" s="66" t="s">
        <v>754</v>
      </c>
      <c r="C157" s="57">
        <v>-0.43</v>
      </c>
      <c r="D157" s="133">
        <v>0.52100000000000002</v>
      </c>
      <c r="E157" s="133">
        <v>0.93500000000000005</v>
      </c>
      <c r="F157" s="56" t="s">
        <v>4252</v>
      </c>
      <c r="G157" s="56" t="s">
        <v>4253</v>
      </c>
      <c r="H157" s="56" t="s">
        <v>4251</v>
      </c>
      <c r="I157" s="67">
        <v>6</v>
      </c>
      <c r="J157" s="18"/>
    </row>
    <row r="158" spans="1:10" x14ac:dyDescent="0.25">
      <c r="A158" s="18">
        <v>154</v>
      </c>
      <c r="B158" s="66" t="s">
        <v>255</v>
      </c>
      <c r="C158" s="57">
        <v>-0.42</v>
      </c>
      <c r="D158" s="133">
        <v>0.16</v>
      </c>
      <c r="E158" s="133">
        <v>0.93500000000000005</v>
      </c>
      <c r="F158" s="56" t="s">
        <v>1902</v>
      </c>
      <c r="G158" s="56" t="s">
        <v>2472</v>
      </c>
      <c r="H158" s="56" t="s">
        <v>2471</v>
      </c>
      <c r="I158" s="67">
        <v>1</v>
      </c>
      <c r="J158" s="18"/>
    </row>
    <row r="159" spans="1:10" x14ac:dyDescent="0.25">
      <c r="A159" s="18">
        <v>155</v>
      </c>
      <c r="B159" s="66" t="s">
        <v>759</v>
      </c>
      <c r="C159" s="57">
        <v>-0.42</v>
      </c>
      <c r="D159" s="133">
        <v>0.56299999999999994</v>
      </c>
      <c r="E159" s="133">
        <v>0.93500000000000005</v>
      </c>
      <c r="F159" s="56" t="s">
        <v>4860</v>
      </c>
      <c r="G159" s="56" t="s">
        <v>4861</v>
      </c>
      <c r="H159" s="56" t="s">
        <v>4859</v>
      </c>
      <c r="I159" s="67">
        <v>1</v>
      </c>
      <c r="J159" s="18"/>
    </row>
    <row r="160" spans="1:10" x14ac:dyDescent="0.25">
      <c r="A160" s="18">
        <v>156</v>
      </c>
      <c r="B160" s="66" t="s">
        <v>436</v>
      </c>
      <c r="C160" s="57">
        <v>-0.42</v>
      </c>
      <c r="D160" s="133">
        <v>0.63400000000000001</v>
      </c>
      <c r="E160" s="133">
        <v>0.93799999999999994</v>
      </c>
      <c r="F160" s="56" t="s">
        <v>2056</v>
      </c>
      <c r="G160" s="56" t="s">
        <v>2780</v>
      </c>
      <c r="H160" s="56" t="s">
        <v>2779</v>
      </c>
      <c r="I160" s="67">
        <v>2</v>
      </c>
      <c r="J160" s="18"/>
    </row>
    <row r="161" spans="1:10" x14ac:dyDescent="0.25">
      <c r="A161" s="18">
        <v>157</v>
      </c>
      <c r="B161" s="66" t="s">
        <v>758</v>
      </c>
      <c r="C161" s="57">
        <v>-0.42</v>
      </c>
      <c r="D161" s="133">
        <v>0.64800000000000002</v>
      </c>
      <c r="E161" s="133">
        <v>0.93799999999999994</v>
      </c>
      <c r="F161" s="56" t="s">
        <v>3272</v>
      </c>
      <c r="G161" s="56" t="s">
        <v>3273</v>
      </c>
      <c r="H161" s="56" t="s">
        <v>3271</v>
      </c>
      <c r="I161" s="67">
        <v>2</v>
      </c>
      <c r="J161" s="18"/>
    </row>
    <row r="162" spans="1:10" x14ac:dyDescent="0.25">
      <c r="A162" s="18">
        <v>158</v>
      </c>
      <c r="B162" s="66" t="s">
        <v>760</v>
      </c>
      <c r="C162" s="57">
        <v>-0.42</v>
      </c>
      <c r="D162" s="133">
        <v>0.83499999999999996</v>
      </c>
      <c r="E162" s="133">
        <v>0.95299999999999996</v>
      </c>
      <c r="F162" s="56" t="s">
        <v>3185</v>
      </c>
      <c r="G162" s="56" t="s">
        <v>3186</v>
      </c>
      <c r="H162" s="56" t="s">
        <v>3184</v>
      </c>
      <c r="I162" s="67">
        <v>1</v>
      </c>
      <c r="J162" s="18"/>
    </row>
    <row r="163" spans="1:10" x14ac:dyDescent="0.25">
      <c r="A163" s="18">
        <v>159</v>
      </c>
      <c r="B163" s="66" t="s">
        <v>757</v>
      </c>
      <c r="C163" s="57">
        <v>-0.42</v>
      </c>
      <c r="D163" s="133">
        <v>0.9</v>
      </c>
      <c r="E163" s="133">
        <v>0.96</v>
      </c>
      <c r="F163" s="56" t="s">
        <v>5744</v>
      </c>
      <c r="G163" s="56" t="s">
        <v>5745</v>
      </c>
      <c r="H163" s="56" t="s">
        <v>5743</v>
      </c>
      <c r="I163" s="67">
        <v>5</v>
      </c>
      <c r="J163" s="18"/>
    </row>
    <row r="164" spans="1:10" x14ac:dyDescent="0.25">
      <c r="A164" s="18">
        <v>160</v>
      </c>
      <c r="B164" s="66" t="s">
        <v>765</v>
      </c>
      <c r="C164" s="57">
        <v>-0.41</v>
      </c>
      <c r="D164" s="133">
        <v>0.217</v>
      </c>
      <c r="E164" s="133">
        <v>0.93500000000000005</v>
      </c>
      <c r="F164" s="56" t="s">
        <v>3299</v>
      </c>
      <c r="G164" s="56" t="s">
        <v>3300</v>
      </c>
      <c r="H164" s="56" t="s">
        <v>3298</v>
      </c>
      <c r="I164" s="67">
        <v>6</v>
      </c>
      <c r="J164" s="18"/>
    </row>
    <row r="165" spans="1:10" x14ac:dyDescent="0.25">
      <c r="A165" s="18">
        <v>161</v>
      </c>
      <c r="B165" s="66" t="s">
        <v>766</v>
      </c>
      <c r="C165" s="57">
        <v>-0.41</v>
      </c>
      <c r="D165" s="133">
        <v>0.35899999999999999</v>
      </c>
      <c r="E165" s="133">
        <v>0.93500000000000005</v>
      </c>
      <c r="F165" s="56" t="s">
        <v>5337</v>
      </c>
      <c r="G165" s="56" t="s">
        <v>5338</v>
      </c>
      <c r="H165" s="56" t="s">
        <v>5336</v>
      </c>
      <c r="I165" s="67">
        <v>1</v>
      </c>
      <c r="J165" s="18"/>
    </row>
    <row r="166" spans="1:10" x14ac:dyDescent="0.25">
      <c r="A166" s="18">
        <v>162</v>
      </c>
      <c r="B166" s="66" t="s">
        <v>764</v>
      </c>
      <c r="C166" s="57">
        <v>-0.41</v>
      </c>
      <c r="D166" s="133">
        <v>0.42599999999999999</v>
      </c>
      <c r="E166" s="133">
        <v>0.93500000000000005</v>
      </c>
      <c r="F166" s="56" t="s">
        <v>5862</v>
      </c>
      <c r="G166" s="56" t="s">
        <v>5863</v>
      </c>
      <c r="H166" s="56" t="s">
        <v>5861</v>
      </c>
      <c r="I166" s="67">
        <v>1</v>
      </c>
      <c r="J166" s="18"/>
    </row>
    <row r="167" spans="1:10" x14ac:dyDescent="0.25">
      <c r="A167" s="18">
        <v>163</v>
      </c>
      <c r="B167" s="66" t="s">
        <v>762</v>
      </c>
      <c r="C167" s="57">
        <v>-0.41</v>
      </c>
      <c r="D167" s="133">
        <v>0.57399999999999995</v>
      </c>
      <c r="E167" s="133">
        <v>0.93500000000000005</v>
      </c>
      <c r="F167" s="56" t="s">
        <v>5056</v>
      </c>
      <c r="G167" s="56" t="s">
        <v>5057</v>
      </c>
      <c r="H167" s="56" t="s">
        <v>5055</v>
      </c>
      <c r="I167" s="67">
        <v>1</v>
      </c>
      <c r="J167" s="18"/>
    </row>
    <row r="168" spans="1:10" x14ac:dyDescent="0.25">
      <c r="A168" s="18">
        <v>164</v>
      </c>
      <c r="B168" s="66" t="s">
        <v>763</v>
      </c>
      <c r="C168" s="57">
        <v>-0.41</v>
      </c>
      <c r="D168" s="133">
        <v>0.877</v>
      </c>
      <c r="E168" s="133">
        <v>0.95399999999999996</v>
      </c>
      <c r="F168" s="56" t="s">
        <v>5035</v>
      </c>
      <c r="G168" s="56" t="s">
        <v>5036</v>
      </c>
      <c r="H168" s="56" t="s">
        <v>5034</v>
      </c>
      <c r="I168" s="67">
        <v>1</v>
      </c>
      <c r="J168" s="18"/>
    </row>
    <row r="169" spans="1:10" x14ac:dyDescent="0.25">
      <c r="A169" s="18">
        <v>165</v>
      </c>
      <c r="B169" s="66" t="s">
        <v>761</v>
      </c>
      <c r="C169" s="57">
        <v>-0.41</v>
      </c>
      <c r="D169" s="133">
        <v>0.88500000000000001</v>
      </c>
      <c r="E169" s="133">
        <v>0.95599999999999996</v>
      </c>
      <c r="F169" s="56" t="s">
        <v>5796</v>
      </c>
      <c r="G169" s="56" t="s">
        <v>5797</v>
      </c>
      <c r="H169" s="56" t="s">
        <v>5795</v>
      </c>
      <c r="I169" s="67">
        <v>1</v>
      </c>
      <c r="J169" s="18"/>
    </row>
    <row r="170" spans="1:10" x14ac:dyDescent="0.25">
      <c r="A170" s="18">
        <v>166</v>
      </c>
      <c r="B170" s="66" t="s">
        <v>280</v>
      </c>
      <c r="C170" s="57">
        <v>-0.41</v>
      </c>
      <c r="D170" s="133">
        <v>0.91300000000000003</v>
      </c>
      <c r="E170" s="133">
        <v>0.96199999999999997</v>
      </c>
      <c r="F170" s="56" t="s">
        <v>1920</v>
      </c>
      <c r="G170" s="56" t="s">
        <v>2508</v>
      </c>
      <c r="H170" s="56" t="s">
        <v>2507</v>
      </c>
      <c r="I170" s="67">
        <v>9</v>
      </c>
      <c r="J170" s="18"/>
    </row>
    <row r="171" spans="1:10" x14ac:dyDescent="0.25">
      <c r="A171" s="18">
        <v>167</v>
      </c>
      <c r="B171" s="66" t="s">
        <v>767</v>
      </c>
      <c r="C171" s="57">
        <v>-0.4</v>
      </c>
      <c r="D171" s="133">
        <v>0.54300000000000004</v>
      </c>
      <c r="E171" s="133">
        <v>0.93500000000000005</v>
      </c>
      <c r="F171" s="56" t="s">
        <v>5704</v>
      </c>
      <c r="G171" s="56" t="s">
        <v>5705</v>
      </c>
      <c r="H171" s="56" t="s">
        <v>5703</v>
      </c>
      <c r="I171" s="67">
        <v>1</v>
      </c>
      <c r="J171" s="18"/>
    </row>
    <row r="172" spans="1:10" x14ac:dyDescent="0.25">
      <c r="A172" s="18">
        <v>168</v>
      </c>
      <c r="B172" s="66" t="s">
        <v>771</v>
      </c>
      <c r="C172" s="57">
        <v>-0.39</v>
      </c>
      <c r="D172" s="133">
        <v>0.36899999999999999</v>
      </c>
      <c r="E172" s="133">
        <v>0.93500000000000005</v>
      </c>
      <c r="F172" s="56" t="s">
        <v>5896</v>
      </c>
      <c r="G172" s="56" t="s">
        <v>5897</v>
      </c>
      <c r="H172" s="56" t="s">
        <v>5895</v>
      </c>
      <c r="I172" s="67">
        <v>4</v>
      </c>
      <c r="J172" s="18"/>
    </row>
    <row r="173" spans="1:10" x14ac:dyDescent="0.25">
      <c r="A173" s="18">
        <v>169</v>
      </c>
      <c r="B173" s="66" t="s">
        <v>608</v>
      </c>
      <c r="C173" s="57">
        <v>-0.39</v>
      </c>
      <c r="D173" s="133">
        <v>0.4</v>
      </c>
      <c r="E173" s="133">
        <v>0.93500000000000005</v>
      </c>
      <c r="F173" s="56" t="s">
        <v>1650</v>
      </c>
      <c r="G173" s="56" t="s">
        <v>1651</v>
      </c>
      <c r="H173" s="56" t="s">
        <v>1649</v>
      </c>
      <c r="I173" s="67">
        <v>9</v>
      </c>
      <c r="J173" s="18"/>
    </row>
    <row r="174" spans="1:10" x14ac:dyDescent="0.25">
      <c r="A174" s="18">
        <v>170</v>
      </c>
      <c r="B174" s="66" t="s">
        <v>770</v>
      </c>
      <c r="C174" s="57">
        <v>-0.39</v>
      </c>
      <c r="D174" s="133">
        <v>0.52200000000000002</v>
      </c>
      <c r="E174" s="133">
        <v>0.93500000000000005</v>
      </c>
      <c r="F174" s="56" t="s">
        <v>4827</v>
      </c>
      <c r="G174" s="56" t="s">
        <v>4828</v>
      </c>
      <c r="H174" s="56" t="s">
        <v>4826</v>
      </c>
      <c r="I174" s="67">
        <v>1</v>
      </c>
      <c r="J174" s="18"/>
    </row>
    <row r="175" spans="1:10" x14ac:dyDescent="0.25">
      <c r="A175" s="18">
        <v>171</v>
      </c>
      <c r="B175" s="66" t="s">
        <v>768</v>
      </c>
      <c r="C175" s="57">
        <v>-0.39</v>
      </c>
      <c r="D175" s="133">
        <v>0.64600000000000002</v>
      </c>
      <c r="E175" s="133">
        <v>0.93799999999999994</v>
      </c>
      <c r="F175" s="56" t="s">
        <v>3076</v>
      </c>
      <c r="G175" s="56" t="s">
        <v>3077</v>
      </c>
      <c r="H175" s="56" t="s">
        <v>3075</v>
      </c>
      <c r="I175" s="67">
        <v>2</v>
      </c>
      <c r="J175" s="18"/>
    </row>
    <row r="176" spans="1:10" x14ac:dyDescent="0.25">
      <c r="A176" s="18">
        <v>172</v>
      </c>
      <c r="B176" s="66" t="s">
        <v>769</v>
      </c>
      <c r="C176" s="57">
        <v>-0.39</v>
      </c>
      <c r="D176" s="133">
        <v>0.83099999999999996</v>
      </c>
      <c r="E176" s="133">
        <v>0.95299999999999996</v>
      </c>
      <c r="F176" s="56" t="s">
        <v>6065</v>
      </c>
      <c r="G176" s="56" t="s">
        <v>6066</v>
      </c>
      <c r="H176" s="56" t="s">
        <v>6064</v>
      </c>
      <c r="I176" s="67">
        <v>3</v>
      </c>
      <c r="J176" s="18"/>
    </row>
    <row r="177" spans="1:10" x14ac:dyDescent="0.25">
      <c r="A177" s="18">
        <v>173</v>
      </c>
      <c r="B177" s="66" t="s">
        <v>775</v>
      </c>
      <c r="C177" s="57">
        <v>-0.38</v>
      </c>
      <c r="D177" s="133">
        <v>0.20899999999999999</v>
      </c>
      <c r="E177" s="133">
        <v>0.93500000000000005</v>
      </c>
      <c r="F177" s="56" t="s">
        <v>3431</v>
      </c>
      <c r="G177" s="56" t="s">
        <v>3432</v>
      </c>
      <c r="H177" s="56" t="s">
        <v>3430</v>
      </c>
      <c r="I177" s="67">
        <v>9</v>
      </c>
      <c r="J177" s="18"/>
    </row>
    <row r="178" spans="1:10" x14ac:dyDescent="0.25">
      <c r="A178" s="18">
        <v>174</v>
      </c>
      <c r="B178" s="66" t="s">
        <v>431</v>
      </c>
      <c r="C178" s="57">
        <v>-0.38</v>
      </c>
      <c r="D178" s="133">
        <v>0.311</v>
      </c>
      <c r="E178" s="133">
        <v>0.93500000000000005</v>
      </c>
      <c r="F178" s="56" t="s">
        <v>2051</v>
      </c>
      <c r="G178" s="56" t="s">
        <v>2770</v>
      </c>
      <c r="H178" s="56" t="s">
        <v>2769</v>
      </c>
      <c r="I178" s="67">
        <v>2</v>
      </c>
      <c r="J178" s="18"/>
    </row>
    <row r="179" spans="1:10" x14ac:dyDescent="0.25">
      <c r="A179" s="18">
        <v>175</v>
      </c>
      <c r="B179" s="66" t="s">
        <v>570</v>
      </c>
      <c r="C179" s="57">
        <v>-0.38</v>
      </c>
      <c r="D179" s="133">
        <v>0.54200000000000004</v>
      </c>
      <c r="E179" s="133">
        <v>0.93500000000000005</v>
      </c>
      <c r="F179" s="56" t="s">
        <v>1641</v>
      </c>
      <c r="G179" s="56" t="s">
        <v>1642</v>
      </c>
      <c r="H179" s="56" t="s">
        <v>1640</v>
      </c>
      <c r="I179" s="67">
        <v>2</v>
      </c>
      <c r="J179" s="18"/>
    </row>
    <row r="180" spans="1:10" x14ac:dyDescent="0.25">
      <c r="A180" s="18">
        <v>176</v>
      </c>
      <c r="B180" s="66" t="s">
        <v>774</v>
      </c>
      <c r="C180" s="57">
        <v>-0.38</v>
      </c>
      <c r="D180" s="133">
        <v>0.69699999999999995</v>
      </c>
      <c r="E180" s="133">
        <v>0.93899999999999995</v>
      </c>
      <c r="F180" s="56" t="s">
        <v>5790</v>
      </c>
      <c r="G180" s="56" t="s">
        <v>5791</v>
      </c>
      <c r="H180" s="56" t="s">
        <v>5789</v>
      </c>
      <c r="I180" s="67">
        <v>2</v>
      </c>
      <c r="J180" s="18"/>
    </row>
    <row r="181" spans="1:10" x14ac:dyDescent="0.25">
      <c r="A181" s="18">
        <v>177</v>
      </c>
      <c r="B181" s="66" t="s">
        <v>777</v>
      </c>
      <c r="C181" s="57">
        <v>-0.38</v>
      </c>
      <c r="D181" s="133">
        <v>0.748</v>
      </c>
      <c r="E181" s="133">
        <v>0.94399999999999995</v>
      </c>
      <c r="F181" s="56" t="s">
        <v>5364</v>
      </c>
      <c r="G181" s="56" t="s">
        <v>5365</v>
      </c>
      <c r="H181" s="56" t="s">
        <v>5363</v>
      </c>
      <c r="I181" s="67">
        <v>1</v>
      </c>
      <c r="J181" s="18"/>
    </row>
    <row r="182" spans="1:10" x14ac:dyDescent="0.25">
      <c r="A182" s="18">
        <v>178</v>
      </c>
      <c r="B182" s="66" t="s">
        <v>772</v>
      </c>
      <c r="C182" s="57">
        <v>-0.38</v>
      </c>
      <c r="D182" s="133">
        <v>0.81699999999999995</v>
      </c>
      <c r="E182" s="133">
        <v>0.95199999999999996</v>
      </c>
      <c r="F182" s="56" t="s">
        <v>5463</v>
      </c>
      <c r="G182" s="56" t="s">
        <v>5464</v>
      </c>
      <c r="H182" s="56" t="s">
        <v>5462</v>
      </c>
      <c r="I182" s="67">
        <v>3</v>
      </c>
      <c r="J182" s="18"/>
    </row>
    <row r="183" spans="1:10" x14ac:dyDescent="0.25">
      <c r="A183" s="18">
        <v>179</v>
      </c>
      <c r="B183" s="66" t="s">
        <v>773</v>
      </c>
      <c r="C183" s="57">
        <v>-0.38</v>
      </c>
      <c r="D183" s="133">
        <v>0.84399999999999997</v>
      </c>
      <c r="E183" s="133">
        <v>0.95299999999999996</v>
      </c>
      <c r="F183" s="56" t="s">
        <v>5933</v>
      </c>
      <c r="G183" s="56" t="s">
        <v>5934</v>
      </c>
      <c r="H183" s="56" t="s">
        <v>5932</v>
      </c>
      <c r="I183" s="67">
        <v>2</v>
      </c>
      <c r="J183" s="18"/>
    </row>
    <row r="184" spans="1:10" x14ac:dyDescent="0.25">
      <c r="A184" s="18">
        <v>180</v>
      </c>
      <c r="B184" s="66" t="s">
        <v>776</v>
      </c>
      <c r="C184" s="57">
        <v>-0.38</v>
      </c>
      <c r="D184" s="133">
        <v>0.96199999999999997</v>
      </c>
      <c r="E184" s="133">
        <v>0.97199999999999998</v>
      </c>
      <c r="F184" s="56" t="s">
        <v>5259</v>
      </c>
      <c r="G184" s="56" t="s">
        <v>5260</v>
      </c>
      <c r="H184" s="56" t="s">
        <v>5258</v>
      </c>
      <c r="I184" s="67">
        <v>4</v>
      </c>
      <c r="J184" s="18"/>
    </row>
    <row r="185" spans="1:10" x14ac:dyDescent="0.25">
      <c r="A185" s="18">
        <v>181</v>
      </c>
      <c r="B185" s="66" t="s">
        <v>779</v>
      </c>
      <c r="C185" s="57">
        <v>-0.37</v>
      </c>
      <c r="D185" s="133">
        <v>0.85199999999999998</v>
      </c>
      <c r="E185" s="133">
        <v>0.95299999999999996</v>
      </c>
      <c r="F185" s="56" t="s">
        <v>4580</v>
      </c>
      <c r="G185" s="56" t="s">
        <v>4581</v>
      </c>
      <c r="H185" s="56" t="s">
        <v>4579</v>
      </c>
      <c r="I185" s="67">
        <v>1</v>
      </c>
      <c r="J185" s="18"/>
    </row>
    <row r="186" spans="1:10" x14ac:dyDescent="0.25">
      <c r="A186" s="18">
        <v>182</v>
      </c>
      <c r="B186" s="66" t="s">
        <v>778</v>
      </c>
      <c r="C186" s="57">
        <v>-0.37</v>
      </c>
      <c r="D186" s="133">
        <v>0.92400000000000004</v>
      </c>
      <c r="E186" s="133">
        <v>0.96499999999999997</v>
      </c>
      <c r="F186" s="56" t="s">
        <v>4821</v>
      </c>
      <c r="G186" s="56" t="s">
        <v>4822</v>
      </c>
      <c r="H186" s="56" t="s">
        <v>4820</v>
      </c>
      <c r="I186" s="67">
        <v>5</v>
      </c>
      <c r="J186" s="18"/>
    </row>
    <row r="187" spans="1:10" x14ac:dyDescent="0.25">
      <c r="A187" s="18">
        <v>183</v>
      </c>
      <c r="B187" s="66" t="s">
        <v>782</v>
      </c>
      <c r="C187" s="57">
        <v>-0.36</v>
      </c>
      <c r="D187" s="133">
        <v>0.32200000000000001</v>
      </c>
      <c r="E187" s="133">
        <v>0.93500000000000005</v>
      </c>
      <c r="F187" s="56" t="s">
        <v>4611</v>
      </c>
      <c r="G187" s="56" t="s">
        <v>4612</v>
      </c>
      <c r="H187" s="56" t="s">
        <v>4610</v>
      </c>
      <c r="I187" s="67">
        <v>1</v>
      </c>
      <c r="J187" s="18"/>
    </row>
    <row r="188" spans="1:10" x14ac:dyDescent="0.25">
      <c r="A188" s="18">
        <v>184</v>
      </c>
      <c r="B188" s="66" t="s">
        <v>780</v>
      </c>
      <c r="C188" s="57">
        <v>-0.36</v>
      </c>
      <c r="D188" s="133">
        <v>0.33400000000000002</v>
      </c>
      <c r="E188" s="133">
        <v>0.93500000000000005</v>
      </c>
      <c r="F188" s="56" t="s">
        <v>5747</v>
      </c>
      <c r="G188" s="56" t="s">
        <v>5748</v>
      </c>
      <c r="H188" s="56" t="s">
        <v>5746</v>
      </c>
      <c r="I188" s="67">
        <v>1</v>
      </c>
      <c r="J188" s="18"/>
    </row>
    <row r="189" spans="1:10" x14ac:dyDescent="0.25">
      <c r="A189" s="18">
        <v>185</v>
      </c>
      <c r="B189" s="66" t="s">
        <v>781</v>
      </c>
      <c r="C189" s="57">
        <v>-0.36</v>
      </c>
      <c r="D189" s="133">
        <v>0.58599999999999997</v>
      </c>
      <c r="E189" s="133">
        <v>0.93500000000000005</v>
      </c>
      <c r="F189" s="56" t="s">
        <v>3281</v>
      </c>
      <c r="G189" s="56" t="s">
        <v>3282</v>
      </c>
      <c r="H189" s="56" t="s">
        <v>3280</v>
      </c>
      <c r="I189" s="67">
        <v>1</v>
      </c>
      <c r="J189" s="18"/>
    </row>
    <row r="190" spans="1:10" x14ac:dyDescent="0.25">
      <c r="A190" s="18">
        <v>186</v>
      </c>
      <c r="B190" s="66" t="s">
        <v>784</v>
      </c>
      <c r="C190" s="57">
        <v>-0.35</v>
      </c>
      <c r="D190" s="133">
        <v>0.16</v>
      </c>
      <c r="E190" s="133">
        <v>0.93500000000000005</v>
      </c>
      <c r="F190" s="56" t="s">
        <v>4396</v>
      </c>
      <c r="G190" s="56" t="s">
        <v>4397</v>
      </c>
      <c r="H190" s="56" t="s">
        <v>4395</v>
      </c>
      <c r="I190" s="67">
        <v>1</v>
      </c>
      <c r="J190" s="18"/>
    </row>
    <row r="191" spans="1:10" x14ac:dyDescent="0.25">
      <c r="A191" s="18">
        <v>187</v>
      </c>
      <c r="B191" s="66" t="s">
        <v>783</v>
      </c>
      <c r="C191" s="57">
        <v>-0.35</v>
      </c>
      <c r="D191" s="133">
        <v>0.439</v>
      </c>
      <c r="E191" s="133">
        <v>0.93500000000000005</v>
      </c>
      <c r="F191" s="56" t="s">
        <v>5438</v>
      </c>
      <c r="G191" s="56" t="s">
        <v>5439</v>
      </c>
      <c r="H191" s="56" t="s">
        <v>5437</v>
      </c>
      <c r="I191" s="67">
        <v>2</v>
      </c>
      <c r="J191" s="18"/>
    </row>
    <row r="192" spans="1:10" x14ac:dyDescent="0.25">
      <c r="A192" s="18">
        <v>188</v>
      </c>
      <c r="B192" s="66" t="s">
        <v>488</v>
      </c>
      <c r="C192" s="57">
        <v>-0.33</v>
      </c>
      <c r="D192" s="133">
        <v>0.21299999999999999</v>
      </c>
      <c r="E192" s="133">
        <v>0.93500000000000005</v>
      </c>
      <c r="F192" s="56" t="s">
        <v>2099</v>
      </c>
      <c r="G192" s="56" t="s">
        <v>2866</v>
      </c>
      <c r="H192" s="56" t="s">
        <v>2865</v>
      </c>
      <c r="I192" s="67">
        <v>2</v>
      </c>
      <c r="J192" s="18"/>
    </row>
    <row r="193" spans="1:10" x14ac:dyDescent="0.25">
      <c r="A193" s="18">
        <v>189</v>
      </c>
      <c r="B193" s="66" t="s">
        <v>786</v>
      </c>
      <c r="C193" s="57">
        <v>-0.33</v>
      </c>
      <c r="D193" s="133">
        <v>0.36499999999999999</v>
      </c>
      <c r="E193" s="133">
        <v>0.93500000000000005</v>
      </c>
      <c r="F193" s="56" t="s">
        <v>3416</v>
      </c>
      <c r="G193" s="56" t="s">
        <v>3417</v>
      </c>
      <c r="H193" s="56" t="s">
        <v>3415</v>
      </c>
      <c r="I193" s="67">
        <v>1</v>
      </c>
      <c r="J193" s="18"/>
    </row>
    <row r="194" spans="1:10" x14ac:dyDescent="0.25">
      <c r="A194" s="18">
        <v>190</v>
      </c>
      <c r="B194" s="66" t="s">
        <v>785</v>
      </c>
      <c r="C194" s="57">
        <v>-0.33</v>
      </c>
      <c r="D194" s="133">
        <v>0.373</v>
      </c>
      <c r="E194" s="133">
        <v>0.93500000000000005</v>
      </c>
      <c r="F194" s="56" t="s">
        <v>4012</v>
      </c>
      <c r="G194" s="56" t="s">
        <v>4013</v>
      </c>
      <c r="H194" s="56" t="s">
        <v>4011</v>
      </c>
      <c r="I194" s="67">
        <v>2</v>
      </c>
      <c r="J194" s="18"/>
    </row>
    <row r="195" spans="1:10" x14ac:dyDescent="0.25">
      <c r="A195" s="18">
        <v>191</v>
      </c>
      <c r="B195" s="66" t="s">
        <v>787</v>
      </c>
      <c r="C195" s="57">
        <v>-0.32</v>
      </c>
      <c r="D195" s="133">
        <v>0.63500000000000001</v>
      </c>
      <c r="E195" s="133">
        <v>0.93799999999999994</v>
      </c>
      <c r="F195" s="56" t="s">
        <v>3988</v>
      </c>
      <c r="G195" s="56" t="s">
        <v>3989</v>
      </c>
      <c r="H195" s="56" t="s">
        <v>3987</v>
      </c>
      <c r="I195" s="67">
        <v>3</v>
      </c>
      <c r="J195" s="18"/>
    </row>
    <row r="196" spans="1:10" x14ac:dyDescent="0.25">
      <c r="A196" s="18">
        <v>192</v>
      </c>
      <c r="B196" s="66" t="s">
        <v>788</v>
      </c>
      <c r="C196" s="57">
        <v>-0.32</v>
      </c>
      <c r="D196" s="133">
        <v>0.874</v>
      </c>
      <c r="E196" s="133">
        <v>0.95399999999999996</v>
      </c>
      <c r="F196" s="56" t="s">
        <v>4186</v>
      </c>
      <c r="G196" s="56" t="s">
        <v>4187</v>
      </c>
      <c r="H196" s="56" t="s">
        <v>4185</v>
      </c>
      <c r="I196" s="67">
        <v>6</v>
      </c>
      <c r="J196" s="18"/>
    </row>
    <row r="197" spans="1:10" x14ac:dyDescent="0.25">
      <c r="A197" s="18">
        <v>193</v>
      </c>
      <c r="B197" s="66" t="s">
        <v>191</v>
      </c>
      <c r="C197" s="57">
        <v>-0.31</v>
      </c>
      <c r="D197" s="133">
        <v>0.61099999999999999</v>
      </c>
      <c r="E197" s="133">
        <v>0.93799999999999994</v>
      </c>
      <c r="F197" s="56" t="s">
        <v>1854</v>
      </c>
      <c r="G197" s="56" t="s">
        <v>2376</v>
      </c>
      <c r="H197" s="56" t="s">
        <v>2375</v>
      </c>
      <c r="I197" s="67">
        <v>1</v>
      </c>
      <c r="J197" s="18"/>
    </row>
    <row r="198" spans="1:10" x14ac:dyDescent="0.25">
      <c r="A198" s="18">
        <v>194</v>
      </c>
      <c r="B198" s="66" t="s">
        <v>789</v>
      </c>
      <c r="C198" s="57">
        <v>-0.31</v>
      </c>
      <c r="D198" s="133">
        <v>0.85799999999999998</v>
      </c>
      <c r="E198" s="133">
        <v>0.95299999999999996</v>
      </c>
      <c r="F198" s="56" t="s">
        <v>3690</v>
      </c>
      <c r="G198" s="56" t="s">
        <v>3691</v>
      </c>
      <c r="H198" s="56" t="s">
        <v>3689</v>
      </c>
      <c r="I198" s="67">
        <v>1</v>
      </c>
      <c r="J198" s="18"/>
    </row>
    <row r="199" spans="1:10" x14ac:dyDescent="0.25">
      <c r="A199" s="18">
        <v>195</v>
      </c>
      <c r="B199" s="66" t="s">
        <v>790</v>
      </c>
      <c r="C199" s="57">
        <v>-0.3</v>
      </c>
      <c r="D199" s="133">
        <v>0.153</v>
      </c>
      <c r="E199" s="133">
        <v>0.93500000000000005</v>
      </c>
      <c r="F199" s="56" t="s">
        <v>3143</v>
      </c>
      <c r="G199" s="56" t="s">
        <v>3144</v>
      </c>
      <c r="H199" s="56" t="s">
        <v>3142</v>
      </c>
      <c r="I199" s="67">
        <v>11</v>
      </c>
      <c r="J199" s="18"/>
    </row>
    <row r="200" spans="1:10" x14ac:dyDescent="0.25">
      <c r="A200" s="18">
        <v>196</v>
      </c>
      <c r="B200" s="66" t="s">
        <v>792</v>
      </c>
      <c r="C200" s="57">
        <v>-0.3</v>
      </c>
      <c r="D200" s="133">
        <v>0.42599999999999999</v>
      </c>
      <c r="E200" s="133">
        <v>0.93500000000000005</v>
      </c>
      <c r="F200" s="56" t="s">
        <v>3116</v>
      </c>
      <c r="G200" s="56" t="s">
        <v>3117</v>
      </c>
      <c r="H200" s="56" t="s">
        <v>3115</v>
      </c>
      <c r="I200" s="67">
        <v>3</v>
      </c>
      <c r="J200" s="18"/>
    </row>
    <row r="201" spans="1:10" x14ac:dyDescent="0.25">
      <c r="A201" s="18">
        <v>197</v>
      </c>
      <c r="B201" s="66" t="s">
        <v>478</v>
      </c>
      <c r="C201" s="57">
        <v>-0.3</v>
      </c>
      <c r="D201" s="133">
        <v>0.749</v>
      </c>
      <c r="E201" s="133">
        <v>0.94399999999999995</v>
      </c>
      <c r="F201" s="56" t="s">
        <v>2092</v>
      </c>
      <c r="G201" s="56" t="s">
        <v>2852</v>
      </c>
      <c r="H201" s="56" t="s">
        <v>2851</v>
      </c>
      <c r="I201" s="67">
        <v>3</v>
      </c>
      <c r="J201" s="18"/>
    </row>
    <row r="202" spans="1:10" x14ac:dyDescent="0.25">
      <c r="A202" s="18">
        <v>198</v>
      </c>
      <c r="B202" s="66" t="s">
        <v>459</v>
      </c>
      <c r="C202" s="57">
        <v>-0.3</v>
      </c>
      <c r="D202" s="133">
        <v>0.86499999999999999</v>
      </c>
      <c r="E202" s="133">
        <v>0.95299999999999996</v>
      </c>
      <c r="F202" s="56" t="s">
        <v>2078</v>
      </c>
      <c r="G202" s="56" t="s">
        <v>2824</v>
      </c>
      <c r="H202" s="56" t="s">
        <v>2823</v>
      </c>
      <c r="I202" s="67">
        <v>17</v>
      </c>
      <c r="J202" s="18"/>
    </row>
    <row r="203" spans="1:10" x14ac:dyDescent="0.25">
      <c r="A203" s="18">
        <v>199</v>
      </c>
      <c r="B203" s="66" t="s">
        <v>791</v>
      </c>
      <c r="C203" s="57">
        <v>-0.3</v>
      </c>
      <c r="D203" s="133">
        <v>0.97299999999999998</v>
      </c>
      <c r="E203" s="133">
        <v>0.97199999999999998</v>
      </c>
      <c r="F203" s="56" t="s">
        <v>3194</v>
      </c>
      <c r="G203" s="56" t="s">
        <v>3195</v>
      </c>
      <c r="H203" s="56" t="s">
        <v>3193</v>
      </c>
      <c r="I203" s="67">
        <v>5</v>
      </c>
      <c r="J203" s="18"/>
    </row>
    <row r="204" spans="1:10" x14ac:dyDescent="0.25">
      <c r="A204" s="18">
        <v>200</v>
      </c>
      <c r="B204" s="66" t="s">
        <v>86</v>
      </c>
      <c r="C204" s="57">
        <v>-0.28999999999999998</v>
      </c>
      <c r="D204" s="133">
        <v>0.22800000000000001</v>
      </c>
      <c r="E204" s="133">
        <v>0.93500000000000005</v>
      </c>
      <c r="F204" s="56" t="s">
        <v>1775</v>
      </c>
      <c r="G204" s="56" t="s">
        <v>2218</v>
      </c>
      <c r="H204" s="56" t="s">
        <v>2217</v>
      </c>
      <c r="I204" s="67">
        <v>11</v>
      </c>
      <c r="J204" s="18"/>
    </row>
    <row r="205" spans="1:10" x14ac:dyDescent="0.25">
      <c r="A205" s="18">
        <v>201</v>
      </c>
      <c r="B205" s="66" t="s">
        <v>793</v>
      </c>
      <c r="C205" s="57">
        <v>-0.28000000000000003</v>
      </c>
      <c r="D205" s="133">
        <v>0.32900000000000001</v>
      </c>
      <c r="E205" s="133">
        <v>0.93500000000000005</v>
      </c>
      <c r="F205" s="56" t="s">
        <v>4687</v>
      </c>
      <c r="G205" s="56" t="s">
        <v>4688</v>
      </c>
      <c r="H205" s="56" t="s">
        <v>4686</v>
      </c>
      <c r="I205" s="67">
        <v>2</v>
      </c>
      <c r="J205" s="18"/>
    </row>
    <row r="206" spans="1:10" x14ac:dyDescent="0.25">
      <c r="A206" s="18">
        <v>202</v>
      </c>
      <c r="B206" s="66" t="s">
        <v>796</v>
      </c>
      <c r="C206" s="57">
        <v>-0.27</v>
      </c>
      <c r="D206" s="133">
        <v>0.23599999999999999</v>
      </c>
      <c r="E206" s="133">
        <v>0.93500000000000005</v>
      </c>
      <c r="F206" s="56" t="s">
        <v>3449</v>
      </c>
      <c r="G206" s="56" t="s">
        <v>3450</v>
      </c>
      <c r="H206" s="56" t="s">
        <v>3448</v>
      </c>
      <c r="I206" s="67">
        <v>2</v>
      </c>
      <c r="J206" s="18"/>
    </row>
    <row r="207" spans="1:10" x14ac:dyDescent="0.25">
      <c r="A207" s="18">
        <v>203</v>
      </c>
      <c r="B207" s="66" t="s">
        <v>797</v>
      </c>
      <c r="C207" s="57">
        <v>-0.27</v>
      </c>
      <c r="D207" s="133">
        <v>0.29099999999999998</v>
      </c>
      <c r="E207" s="133">
        <v>0.93500000000000005</v>
      </c>
      <c r="F207" s="56" t="s">
        <v>4887</v>
      </c>
      <c r="G207" s="56" t="s">
        <v>4888</v>
      </c>
      <c r="H207" s="56" t="s">
        <v>4886</v>
      </c>
      <c r="I207" s="67">
        <v>6</v>
      </c>
      <c r="J207" s="18"/>
    </row>
    <row r="208" spans="1:10" x14ac:dyDescent="0.25">
      <c r="A208" s="18">
        <v>204</v>
      </c>
      <c r="B208" s="66" t="s">
        <v>795</v>
      </c>
      <c r="C208" s="57">
        <v>-0.27</v>
      </c>
      <c r="D208" s="133">
        <v>0.46200000000000002</v>
      </c>
      <c r="E208" s="133">
        <v>0.93500000000000005</v>
      </c>
      <c r="F208" s="56" t="s">
        <v>5726</v>
      </c>
      <c r="G208" s="56" t="s">
        <v>5727</v>
      </c>
      <c r="H208" s="56" t="s">
        <v>5725</v>
      </c>
      <c r="I208" s="67">
        <v>1</v>
      </c>
      <c r="J208" s="18"/>
    </row>
    <row r="209" spans="1:10" x14ac:dyDescent="0.25">
      <c r="A209" s="18">
        <v>205</v>
      </c>
      <c r="B209" s="66" t="s">
        <v>794</v>
      </c>
      <c r="C209" s="57">
        <v>-0.27</v>
      </c>
      <c r="D209" s="133">
        <v>0.75700000000000001</v>
      </c>
      <c r="E209" s="133">
        <v>0.94399999999999995</v>
      </c>
      <c r="F209" s="56" t="s">
        <v>3317</v>
      </c>
      <c r="G209" s="56" t="s">
        <v>3318</v>
      </c>
      <c r="H209" s="56" t="s">
        <v>3316</v>
      </c>
      <c r="I209" s="67">
        <v>2</v>
      </c>
      <c r="J209" s="18"/>
    </row>
    <row r="210" spans="1:10" x14ac:dyDescent="0.25">
      <c r="A210" s="18">
        <v>206</v>
      </c>
      <c r="B210" s="66" t="s">
        <v>798</v>
      </c>
      <c r="C210" s="57">
        <v>-0.26</v>
      </c>
      <c r="D210" s="133">
        <v>0.35</v>
      </c>
      <c r="E210" s="133">
        <v>0.93500000000000005</v>
      </c>
      <c r="F210" s="56" t="s">
        <v>5853</v>
      </c>
      <c r="G210" s="56" t="s">
        <v>5854</v>
      </c>
      <c r="H210" s="56" t="s">
        <v>5852</v>
      </c>
      <c r="I210" s="67">
        <v>1</v>
      </c>
      <c r="J210" s="18"/>
    </row>
    <row r="211" spans="1:10" x14ac:dyDescent="0.25">
      <c r="A211" s="18">
        <v>207</v>
      </c>
      <c r="B211" s="66" t="s">
        <v>799</v>
      </c>
      <c r="C211" s="57">
        <v>-0.26</v>
      </c>
      <c r="D211" s="133">
        <v>0.76200000000000001</v>
      </c>
      <c r="E211" s="133">
        <v>0.94399999999999995</v>
      </c>
      <c r="F211" s="56" t="s">
        <v>4303</v>
      </c>
      <c r="G211" s="56" t="s">
        <v>4304</v>
      </c>
      <c r="H211" s="56" t="s">
        <v>4302</v>
      </c>
      <c r="I211" s="67">
        <v>6</v>
      </c>
      <c r="J211" s="18"/>
    </row>
    <row r="212" spans="1:10" x14ac:dyDescent="0.25">
      <c r="A212" s="18">
        <v>208</v>
      </c>
      <c r="B212" s="66" t="s">
        <v>801</v>
      </c>
      <c r="C212" s="57">
        <v>-0.25</v>
      </c>
      <c r="D212" s="133">
        <v>0.51700000000000002</v>
      </c>
      <c r="E212" s="133">
        <v>0.93500000000000005</v>
      </c>
      <c r="F212" s="56" t="s">
        <v>3889</v>
      </c>
      <c r="G212" s="56" t="s">
        <v>3890</v>
      </c>
      <c r="H212" s="56" t="s">
        <v>3888</v>
      </c>
      <c r="I212" s="67">
        <v>5</v>
      </c>
      <c r="J212" s="18"/>
    </row>
    <row r="213" spans="1:10" x14ac:dyDescent="0.25">
      <c r="A213" s="18">
        <v>209</v>
      </c>
      <c r="B213" s="66" t="s">
        <v>544</v>
      </c>
      <c r="C213" s="57">
        <v>-0.25</v>
      </c>
      <c r="D213" s="133">
        <v>0.53200000000000003</v>
      </c>
      <c r="E213" s="133">
        <v>0.93500000000000005</v>
      </c>
      <c r="F213" s="56" t="s">
        <v>2145</v>
      </c>
      <c r="G213" s="56" t="s">
        <v>2957</v>
      </c>
      <c r="H213" s="56" t="s">
        <v>2956</v>
      </c>
      <c r="I213" s="67">
        <v>19</v>
      </c>
      <c r="J213" s="18"/>
    </row>
    <row r="214" spans="1:10" x14ac:dyDescent="0.25">
      <c r="A214" s="18">
        <v>210</v>
      </c>
      <c r="B214" s="66" t="s">
        <v>800</v>
      </c>
      <c r="C214" s="57">
        <v>-0.25</v>
      </c>
      <c r="D214" s="133">
        <v>0.63200000000000001</v>
      </c>
      <c r="E214" s="133">
        <v>0.93799999999999994</v>
      </c>
      <c r="F214" s="56" t="s">
        <v>5802</v>
      </c>
      <c r="G214" s="56" t="s">
        <v>5803</v>
      </c>
      <c r="H214" s="56" t="s">
        <v>5801</v>
      </c>
      <c r="I214" s="67">
        <v>3</v>
      </c>
      <c r="J214" s="18"/>
    </row>
    <row r="215" spans="1:10" x14ac:dyDescent="0.25">
      <c r="A215" s="18">
        <v>211</v>
      </c>
      <c r="B215" s="66" t="s">
        <v>480</v>
      </c>
      <c r="C215" s="57">
        <v>-0.25</v>
      </c>
      <c r="D215" s="133">
        <v>0.70199999999999996</v>
      </c>
      <c r="E215" s="133">
        <v>0.94099999999999995</v>
      </c>
      <c r="F215" s="56" t="s">
        <v>2094</v>
      </c>
      <c r="G215" s="56" t="s">
        <v>2856</v>
      </c>
      <c r="H215" s="56" t="s">
        <v>2855</v>
      </c>
      <c r="I215" s="67">
        <v>5</v>
      </c>
      <c r="J215" s="18"/>
    </row>
    <row r="216" spans="1:10" x14ac:dyDescent="0.25">
      <c r="A216" s="18">
        <v>212</v>
      </c>
      <c r="B216" s="66" t="s">
        <v>802</v>
      </c>
      <c r="C216" s="57">
        <v>-0.25</v>
      </c>
      <c r="D216" s="133">
        <v>0.75</v>
      </c>
      <c r="E216" s="133">
        <v>0.94399999999999995</v>
      </c>
      <c r="F216" s="56" t="s">
        <v>4933</v>
      </c>
      <c r="G216" s="56" t="s">
        <v>4934</v>
      </c>
      <c r="H216" s="56" t="s">
        <v>4932</v>
      </c>
      <c r="I216" s="67">
        <v>2</v>
      </c>
      <c r="J216" s="18"/>
    </row>
    <row r="217" spans="1:10" x14ac:dyDescent="0.25">
      <c r="A217" s="18">
        <v>213</v>
      </c>
      <c r="B217" s="66" t="s">
        <v>803</v>
      </c>
      <c r="C217" s="57">
        <v>-0.25</v>
      </c>
      <c r="D217" s="133">
        <v>0.97099999999999997</v>
      </c>
      <c r="E217" s="133">
        <v>0.97199999999999998</v>
      </c>
      <c r="F217" s="56" t="s">
        <v>4255</v>
      </c>
      <c r="G217" s="56" t="s">
        <v>4256</v>
      </c>
      <c r="H217" s="56" t="s">
        <v>4254</v>
      </c>
      <c r="I217" s="67">
        <v>2</v>
      </c>
      <c r="J217" s="18"/>
    </row>
    <row r="218" spans="1:10" x14ac:dyDescent="0.25">
      <c r="A218" s="18">
        <v>214</v>
      </c>
      <c r="B218" s="66" t="s">
        <v>804</v>
      </c>
      <c r="C218" s="57">
        <v>-0.24</v>
      </c>
      <c r="D218" s="133">
        <v>0.69399999999999995</v>
      </c>
      <c r="E218" s="133">
        <v>0.93899999999999995</v>
      </c>
      <c r="F218" s="56" t="s">
        <v>4927</v>
      </c>
      <c r="G218" s="56" t="s">
        <v>4928</v>
      </c>
      <c r="H218" s="56" t="s">
        <v>4926</v>
      </c>
      <c r="I218" s="67">
        <v>2</v>
      </c>
      <c r="J218" s="18"/>
    </row>
    <row r="219" spans="1:10" x14ac:dyDescent="0.25">
      <c r="A219" s="18">
        <v>215</v>
      </c>
      <c r="B219" s="66" t="s">
        <v>105</v>
      </c>
      <c r="C219" s="57">
        <v>-0.23</v>
      </c>
      <c r="D219" s="133">
        <v>0.33100000000000002</v>
      </c>
      <c r="E219" s="133">
        <v>0.93500000000000005</v>
      </c>
      <c r="F219" s="56" t="s">
        <v>1791</v>
      </c>
      <c r="G219" s="56" t="s">
        <v>2250</v>
      </c>
      <c r="H219" s="56" t="s">
        <v>2249</v>
      </c>
      <c r="I219" s="67">
        <v>25</v>
      </c>
      <c r="J219" s="18"/>
    </row>
    <row r="220" spans="1:10" x14ac:dyDescent="0.25">
      <c r="A220" s="18">
        <v>216</v>
      </c>
      <c r="B220" s="66" t="s">
        <v>805</v>
      </c>
      <c r="C220" s="57">
        <v>-0.23</v>
      </c>
      <c r="D220" s="133">
        <v>0.40400000000000003</v>
      </c>
      <c r="E220" s="133">
        <v>0.93500000000000005</v>
      </c>
      <c r="F220" s="56" t="s">
        <v>3191</v>
      </c>
      <c r="G220" s="56" t="s">
        <v>3192</v>
      </c>
      <c r="H220" s="56" t="s">
        <v>3190</v>
      </c>
      <c r="I220" s="67">
        <v>5</v>
      </c>
      <c r="J220" s="18"/>
    </row>
    <row r="221" spans="1:10" x14ac:dyDescent="0.25">
      <c r="A221" s="18">
        <v>217</v>
      </c>
      <c r="B221" s="66" t="s">
        <v>807</v>
      </c>
      <c r="C221" s="57">
        <v>-0.23</v>
      </c>
      <c r="D221" s="133">
        <v>0.77200000000000002</v>
      </c>
      <c r="E221" s="133">
        <v>0.94399999999999995</v>
      </c>
      <c r="F221" s="56" t="s">
        <v>3176</v>
      </c>
      <c r="G221" s="56" t="s">
        <v>3177</v>
      </c>
      <c r="H221" s="56" t="s">
        <v>3175</v>
      </c>
      <c r="I221" s="67">
        <v>2</v>
      </c>
      <c r="J221" s="18"/>
    </row>
    <row r="222" spans="1:10" x14ac:dyDescent="0.25">
      <c r="A222" s="18">
        <v>218</v>
      </c>
      <c r="B222" s="66" t="s">
        <v>420</v>
      </c>
      <c r="C222" s="57">
        <v>-0.23</v>
      </c>
      <c r="D222" s="133">
        <v>0.85</v>
      </c>
      <c r="E222" s="133">
        <v>0.95299999999999996</v>
      </c>
      <c r="F222" s="56" t="s">
        <v>2042</v>
      </c>
      <c r="G222" s="56" t="s">
        <v>2752</v>
      </c>
      <c r="H222" s="56" t="s">
        <v>2751</v>
      </c>
      <c r="I222" s="67">
        <v>4</v>
      </c>
      <c r="J222" s="18"/>
    </row>
    <row r="223" spans="1:10" x14ac:dyDescent="0.25">
      <c r="A223" s="18">
        <v>219</v>
      </c>
      <c r="B223" s="66" t="s">
        <v>806</v>
      </c>
      <c r="C223" s="57">
        <v>-0.23</v>
      </c>
      <c r="D223" s="133">
        <v>0.93300000000000005</v>
      </c>
      <c r="E223" s="133">
        <v>0.96599999999999997</v>
      </c>
      <c r="F223" s="56" t="s">
        <v>4605</v>
      </c>
      <c r="G223" s="56" t="s">
        <v>4606</v>
      </c>
      <c r="H223" s="56" t="s">
        <v>4604</v>
      </c>
      <c r="I223" s="67">
        <v>8</v>
      </c>
      <c r="J223" s="18"/>
    </row>
    <row r="224" spans="1:10" x14ac:dyDescent="0.25">
      <c r="A224" s="18">
        <v>220</v>
      </c>
      <c r="B224" s="66" t="s">
        <v>810</v>
      </c>
      <c r="C224" s="57">
        <v>-0.22</v>
      </c>
      <c r="D224" s="133">
        <v>0.32300000000000001</v>
      </c>
      <c r="E224" s="133">
        <v>0.93500000000000005</v>
      </c>
      <c r="F224" s="56" t="s">
        <v>3781</v>
      </c>
      <c r="G224" s="56" t="s">
        <v>3782</v>
      </c>
      <c r="H224" s="56" t="s">
        <v>3780</v>
      </c>
      <c r="I224" s="67">
        <v>1</v>
      </c>
      <c r="J224" s="18"/>
    </row>
    <row r="225" spans="1:10" x14ac:dyDescent="0.25">
      <c r="A225" s="18">
        <v>221</v>
      </c>
      <c r="B225" s="66" t="s">
        <v>809</v>
      </c>
      <c r="C225" s="57">
        <v>-0.22</v>
      </c>
      <c r="D225" s="133">
        <v>0.36</v>
      </c>
      <c r="E225" s="133">
        <v>0.93500000000000005</v>
      </c>
      <c r="F225" s="56" t="s">
        <v>3760</v>
      </c>
      <c r="G225" s="56" t="s">
        <v>3761</v>
      </c>
      <c r="H225" s="56" t="s">
        <v>3759</v>
      </c>
      <c r="I225" s="67">
        <v>2</v>
      </c>
      <c r="J225" s="18"/>
    </row>
    <row r="226" spans="1:10" x14ac:dyDescent="0.25">
      <c r="A226" s="18">
        <v>222</v>
      </c>
      <c r="B226" s="66" t="s">
        <v>808</v>
      </c>
      <c r="C226" s="57">
        <v>-0.22</v>
      </c>
      <c r="D226" s="133">
        <v>0.41099999999999998</v>
      </c>
      <c r="E226" s="133">
        <v>0.93500000000000005</v>
      </c>
      <c r="F226" s="56" t="s">
        <v>3871</v>
      </c>
      <c r="G226" s="56" t="s">
        <v>3872</v>
      </c>
      <c r="H226" s="56" t="s">
        <v>3870</v>
      </c>
      <c r="I226" s="67">
        <v>2</v>
      </c>
      <c r="J226" s="18"/>
    </row>
    <row r="227" spans="1:10" x14ac:dyDescent="0.25">
      <c r="A227" s="18">
        <v>223</v>
      </c>
      <c r="B227" s="66" t="s">
        <v>812</v>
      </c>
      <c r="C227" s="57">
        <v>-0.22</v>
      </c>
      <c r="D227" s="133">
        <v>0.432</v>
      </c>
      <c r="E227" s="133">
        <v>0.93500000000000005</v>
      </c>
      <c r="F227" s="56" t="s">
        <v>4467</v>
      </c>
      <c r="G227" s="56" t="s">
        <v>4468</v>
      </c>
      <c r="H227" s="56" t="s">
        <v>4466</v>
      </c>
      <c r="I227" s="67">
        <v>3</v>
      </c>
      <c r="J227" s="18"/>
    </row>
    <row r="228" spans="1:10" x14ac:dyDescent="0.25">
      <c r="A228" s="18">
        <v>224</v>
      </c>
      <c r="B228" s="66" t="s">
        <v>811</v>
      </c>
      <c r="C228" s="57">
        <v>-0.22</v>
      </c>
      <c r="D228" s="133">
        <v>0.64500000000000002</v>
      </c>
      <c r="E228" s="133">
        <v>0.93799999999999994</v>
      </c>
      <c r="F228" s="56" t="s">
        <v>3772</v>
      </c>
      <c r="G228" s="56" t="s">
        <v>3773</v>
      </c>
      <c r="H228" s="56" t="s">
        <v>3771</v>
      </c>
      <c r="I228" s="67">
        <v>4</v>
      </c>
      <c r="J228" s="18"/>
    </row>
    <row r="229" spans="1:10" x14ac:dyDescent="0.25">
      <c r="A229" s="18">
        <v>225</v>
      </c>
      <c r="B229" s="66" t="s">
        <v>465</v>
      </c>
      <c r="C229" s="57">
        <v>-0.21</v>
      </c>
      <c r="D229" s="133">
        <v>0.17399999999999999</v>
      </c>
      <c r="E229" s="133">
        <v>0.93500000000000005</v>
      </c>
      <c r="F229" s="56" t="s">
        <v>2082</v>
      </c>
      <c r="G229" s="56" t="s">
        <v>2832</v>
      </c>
      <c r="H229" s="56" t="s">
        <v>2831</v>
      </c>
      <c r="I229" s="67">
        <v>2</v>
      </c>
      <c r="J229" s="18"/>
    </row>
    <row r="230" spans="1:10" x14ac:dyDescent="0.25">
      <c r="A230" s="18">
        <v>226</v>
      </c>
      <c r="B230" s="66" t="s">
        <v>814</v>
      </c>
      <c r="C230" s="57">
        <v>-0.21</v>
      </c>
      <c r="D230" s="133">
        <v>0.222</v>
      </c>
      <c r="E230" s="133">
        <v>0.93500000000000005</v>
      </c>
      <c r="F230" s="56" t="s">
        <v>3898</v>
      </c>
      <c r="G230" s="56" t="s">
        <v>3899</v>
      </c>
      <c r="H230" s="56" t="s">
        <v>3897</v>
      </c>
      <c r="I230" s="67">
        <v>1</v>
      </c>
      <c r="J230" s="18"/>
    </row>
    <row r="231" spans="1:10" x14ac:dyDescent="0.25">
      <c r="A231" s="18">
        <v>227</v>
      </c>
      <c r="B231" s="66" t="s">
        <v>813</v>
      </c>
      <c r="C231" s="57">
        <v>-0.21</v>
      </c>
      <c r="D231" s="133">
        <v>0.39600000000000002</v>
      </c>
      <c r="E231" s="133">
        <v>0.93500000000000005</v>
      </c>
      <c r="F231" s="56" t="s">
        <v>5131</v>
      </c>
      <c r="G231" s="56" t="s">
        <v>5132</v>
      </c>
      <c r="H231" s="56" t="s">
        <v>5130</v>
      </c>
      <c r="I231" s="67">
        <v>1</v>
      </c>
      <c r="J231" s="18"/>
    </row>
    <row r="232" spans="1:10" x14ac:dyDescent="0.25">
      <c r="A232" s="18">
        <v>228</v>
      </c>
      <c r="B232" s="66" t="s">
        <v>331</v>
      </c>
      <c r="C232" s="57">
        <v>-0.21</v>
      </c>
      <c r="D232" s="133">
        <v>0.63300000000000001</v>
      </c>
      <c r="E232" s="133">
        <v>0.93799999999999994</v>
      </c>
      <c r="F232" s="56" t="s">
        <v>1960</v>
      </c>
      <c r="G232" s="56" t="s">
        <v>2588</v>
      </c>
      <c r="H232" s="56" t="s">
        <v>2587</v>
      </c>
      <c r="I232" s="67">
        <v>7</v>
      </c>
      <c r="J232" s="18"/>
    </row>
    <row r="233" spans="1:10" x14ac:dyDescent="0.25">
      <c r="A233" s="18">
        <v>229</v>
      </c>
      <c r="B233" s="66" t="s">
        <v>615</v>
      </c>
      <c r="C233" s="57">
        <v>-0.21</v>
      </c>
      <c r="D233" s="133">
        <v>0.79300000000000004</v>
      </c>
      <c r="E233" s="133">
        <v>0.95</v>
      </c>
      <c r="F233" s="56" t="s">
        <v>2196</v>
      </c>
      <c r="G233" s="56" t="s">
        <v>3059</v>
      </c>
      <c r="H233" s="56" t="s">
        <v>3058</v>
      </c>
      <c r="I233" s="67">
        <v>1</v>
      </c>
      <c r="J233" s="18"/>
    </row>
    <row r="234" spans="1:10" x14ac:dyDescent="0.25">
      <c r="A234" s="18">
        <v>230</v>
      </c>
      <c r="B234" s="66" t="s">
        <v>816</v>
      </c>
      <c r="C234" s="57">
        <v>-0.2</v>
      </c>
      <c r="D234" s="133">
        <v>0.23799999999999999</v>
      </c>
      <c r="E234" s="133">
        <v>0.93500000000000005</v>
      </c>
      <c r="F234" s="56" t="s">
        <v>5658</v>
      </c>
      <c r="G234" s="56" t="s">
        <v>5659</v>
      </c>
      <c r="H234" s="56" t="s">
        <v>5657</v>
      </c>
      <c r="I234" s="67">
        <v>12</v>
      </c>
      <c r="J234" s="18"/>
    </row>
    <row r="235" spans="1:10" x14ac:dyDescent="0.25">
      <c r="A235" s="18">
        <v>231</v>
      </c>
      <c r="B235" s="66" t="s">
        <v>821</v>
      </c>
      <c r="C235" s="57">
        <v>-0.2</v>
      </c>
      <c r="D235" s="133">
        <v>0.28100000000000003</v>
      </c>
      <c r="E235" s="133">
        <v>0.93500000000000005</v>
      </c>
      <c r="F235" s="56" t="s">
        <v>5059</v>
      </c>
      <c r="G235" s="56" t="s">
        <v>5060</v>
      </c>
      <c r="H235" s="56" t="s">
        <v>5058</v>
      </c>
      <c r="I235" s="67">
        <v>13</v>
      </c>
      <c r="J235" s="18"/>
    </row>
    <row r="236" spans="1:10" x14ac:dyDescent="0.25">
      <c r="A236" s="18">
        <v>232</v>
      </c>
      <c r="B236" s="66" t="s">
        <v>817</v>
      </c>
      <c r="C236" s="57">
        <v>-0.2</v>
      </c>
      <c r="D236" s="133">
        <v>0.33200000000000002</v>
      </c>
      <c r="E236" s="133">
        <v>0.93500000000000005</v>
      </c>
      <c r="F236" s="56" t="s">
        <v>5729</v>
      </c>
      <c r="G236" s="56" t="s">
        <v>5730</v>
      </c>
      <c r="H236" s="56" t="s">
        <v>5728</v>
      </c>
      <c r="I236" s="67">
        <v>1</v>
      </c>
      <c r="J236" s="18"/>
    </row>
    <row r="237" spans="1:10" x14ac:dyDescent="0.25">
      <c r="A237" s="18">
        <v>233</v>
      </c>
      <c r="B237" s="66" t="s">
        <v>818</v>
      </c>
      <c r="C237" s="57">
        <v>-0.2</v>
      </c>
      <c r="D237" s="133">
        <v>0.48099999999999998</v>
      </c>
      <c r="E237" s="133">
        <v>0.93500000000000005</v>
      </c>
      <c r="F237" s="56" t="s">
        <v>3712</v>
      </c>
      <c r="G237" s="56" t="s">
        <v>3713</v>
      </c>
      <c r="H237" s="56" t="s">
        <v>3711</v>
      </c>
      <c r="I237" s="67">
        <v>3</v>
      </c>
      <c r="J237" s="18"/>
    </row>
    <row r="238" spans="1:10" x14ac:dyDescent="0.25">
      <c r="A238" s="18">
        <v>234</v>
      </c>
      <c r="B238" s="66" t="s">
        <v>507</v>
      </c>
      <c r="C238" s="57">
        <v>-0.2</v>
      </c>
      <c r="D238" s="133">
        <v>0.57399999999999995</v>
      </c>
      <c r="E238" s="133">
        <v>0.93500000000000005</v>
      </c>
      <c r="F238" s="56" t="s">
        <v>2117</v>
      </c>
      <c r="G238" s="56" t="s">
        <v>2901</v>
      </c>
      <c r="H238" s="56" t="s">
        <v>2900</v>
      </c>
      <c r="I238" s="67">
        <v>2</v>
      </c>
      <c r="J238" s="18"/>
    </row>
    <row r="239" spans="1:10" x14ac:dyDescent="0.25">
      <c r="A239" s="18">
        <v>235</v>
      </c>
      <c r="B239" s="66" t="s">
        <v>815</v>
      </c>
      <c r="C239" s="57">
        <v>-0.2</v>
      </c>
      <c r="D239" s="133">
        <v>0.59599999999999997</v>
      </c>
      <c r="E239" s="133">
        <v>0.93799999999999994</v>
      </c>
      <c r="F239" s="56" t="s">
        <v>3170</v>
      </c>
      <c r="G239" s="56" t="s">
        <v>3171</v>
      </c>
      <c r="H239" s="56" t="s">
        <v>3169</v>
      </c>
      <c r="I239" s="67">
        <v>2</v>
      </c>
      <c r="J239" s="18"/>
    </row>
    <row r="240" spans="1:10" x14ac:dyDescent="0.25">
      <c r="A240" s="18">
        <v>236</v>
      </c>
      <c r="B240" s="66" t="s">
        <v>822</v>
      </c>
      <c r="C240" s="57">
        <v>-0.2</v>
      </c>
      <c r="D240" s="133">
        <v>0.77200000000000002</v>
      </c>
      <c r="E240" s="133">
        <v>0.94399999999999995</v>
      </c>
      <c r="F240" s="56" t="s">
        <v>3287</v>
      </c>
      <c r="G240" s="56" t="s">
        <v>3288</v>
      </c>
      <c r="H240" s="56" t="s">
        <v>3286</v>
      </c>
      <c r="I240" s="67">
        <v>2</v>
      </c>
      <c r="J240" s="18"/>
    </row>
    <row r="241" spans="1:10" x14ac:dyDescent="0.25">
      <c r="A241" s="18">
        <v>237</v>
      </c>
      <c r="B241" s="66" t="s">
        <v>819</v>
      </c>
      <c r="C241" s="57">
        <v>-0.2</v>
      </c>
      <c r="D241" s="133">
        <v>0.84499999999999997</v>
      </c>
      <c r="E241" s="133">
        <v>0.95299999999999996</v>
      </c>
      <c r="F241" s="56" t="s">
        <v>3308</v>
      </c>
      <c r="G241" s="56" t="s">
        <v>3309</v>
      </c>
      <c r="H241" s="56" t="s">
        <v>3307</v>
      </c>
      <c r="I241" s="67">
        <v>1</v>
      </c>
      <c r="J241" s="18"/>
    </row>
    <row r="242" spans="1:10" x14ac:dyDescent="0.25">
      <c r="A242" s="18">
        <v>238</v>
      </c>
      <c r="B242" s="66" t="s">
        <v>820</v>
      </c>
      <c r="C242" s="57">
        <v>-0.2</v>
      </c>
      <c r="D242" s="133">
        <v>0.85399999999999998</v>
      </c>
      <c r="E242" s="133">
        <v>0.95299999999999996</v>
      </c>
      <c r="F242" s="56" t="s">
        <v>5074</v>
      </c>
      <c r="G242" s="56" t="s">
        <v>5075</v>
      </c>
      <c r="H242" s="56" t="s">
        <v>5073</v>
      </c>
      <c r="I242" s="67">
        <v>6</v>
      </c>
      <c r="J242" s="18"/>
    </row>
    <row r="243" spans="1:10" x14ac:dyDescent="0.25">
      <c r="A243" s="18">
        <v>239</v>
      </c>
      <c r="B243" s="66" t="s">
        <v>333</v>
      </c>
      <c r="C243" s="57">
        <v>-0.19</v>
      </c>
      <c r="D243" s="133">
        <v>7.85E-2</v>
      </c>
      <c r="E243" s="133">
        <v>0.93500000000000005</v>
      </c>
      <c r="F243" s="56" t="s">
        <v>1962</v>
      </c>
      <c r="G243" s="56" t="s">
        <v>2592</v>
      </c>
      <c r="H243" s="56" t="s">
        <v>2591</v>
      </c>
      <c r="I243" s="67">
        <v>30</v>
      </c>
      <c r="J243" s="18"/>
    </row>
    <row r="244" spans="1:10" x14ac:dyDescent="0.25">
      <c r="A244" s="18">
        <v>240</v>
      </c>
      <c r="B244" s="66" t="s">
        <v>282</v>
      </c>
      <c r="C244" s="57">
        <v>-0.19</v>
      </c>
      <c r="D244" s="133">
        <v>0.25700000000000001</v>
      </c>
      <c r="E244" s="133">
        <v>0.93500000000000005</v>
      </c>
      <c r="F244" s="56" t="s">
        <v>1626</v>
      </c>
      <c r="G244" s="56" t="s">
        <v>1627</v>
      </c>
      <c r="H244" s="56" t="s">
        <v>1625</v>
      </c>
      <c r="I244" s="67">
        <v>59</v>
      </c>
      <c r="J244" s="18"/>
    </row>
    <row r="245" spans="1:10" x14ac:dyDescent="0.25">
      <c r="A245" s="18">
        <v>241</v>
      </c>
      <c r="B245" s="66" t="s">
        <v>205</v>
      </c>
      <c r="C245" s="57">
        <v>-0.19</v>
      </c>
      <c r="D245" s="133">
        <v>0.44500000000000001</v>
      </c>
      <c r="E245" s="133">
        <v>0.93500000000000005</v>
      </c>
      <c r="F245" s="56" t="s">
        <v>1863</v>
      </c>
      <c r="G245" s="56" t="s">
        <v>2394</v>
      </c>
      <c r="H245" s="56" t="s">
        <v>2393</v>
      </c>
      <c r="I245" s="67">
        <v>6</v>
      </c>
      <c r="J245" s="18"/>
    </row>
    <row r="246" spans="1:10" x14ac:dyDescent="0.25">
      <c r="A246" s="18">
        <v>242</v>
      </c>
      <c r="B246" s="66" t="s">
        <v>600</v>
      </c>
      <c r="C246" s="57">
        <v>-0.19</v>
      </c>
      <c r="D246" s="133">
        <v>0.499</v>
      </c>
      <c r="E246" s="133">
        <v>0.93500000000000005</v>
      </c>
      <c r="F246" s="56" t="s">
        <v>2185</v>
      </c>
      <c r="G246" s="56" t="s">
        <v>3037</v>
      </c>
      <c r="H246" s="56" t="s">
        <v>3036</v>
      </c>
      <c r="I246" s="67">
        <v>6</v>
      </c>
      <c r="J246" s="18"/>
    </row>
    <row r="247" spans="1:10" x14ac:dyDescent="0.25">
      <c r="A247" s="18">
        <v>243</v>
      </c>
      <c r="B247" s="66" t="s">
        <v>823</v>
      </c>
      <c r="C247" s="57">
        <v>-0.19</v>
      </c>
      <c r="D247" s="133">
        <v>0.72499999999999998</v>
      </c>
      <c r="E247" s="133">
        <v>0.94199999999999995</v>
      </c>
      <c r="F247" s="56" t="s">
        <v>5646</v>
      </c>
      <c r="G247" s="56" t="s">
        <v>5647</v>
      </c>
      <c r="H247" s="56" t="s">
        <v>5645</v>
      </c>
      <c r="I247" s="67">
        <v>1</v>
      </c>
      <c r="J247" s="18"/>
    </row>
    <row r="248" spans="1:10" x14ac:dyDescent="0.25">
      <c r="A248" s="18">
        <v>244</v>
      </c>
      <c r="B248" s="66" t="s">
        <v>178</v>
      </c>
      <c r="C248" s="57">
        <v>-0.19</v>
      </c>
      <c r="D248" s="133">
        <v>0.88300000000000001</v>
      </c>
      <c r="E248" s="133">
        <v>0.95599999999999996</v>
      </c>
      <c r="F248" s="56" t="s">
        <v>1846</v>
      </c>
      <c r="G248" s="56" t="s">
        <v>2360</v>
      </c>
      <c r="H248" s="56" t="s">
        <v>2359</v>
      </c>
      <c r="I248" s="67">
        <v>1</v>
      </c>
      <c r="J248" s="18"/>
    </row>
    <row r="249" spans="1:10" x14ac:dyDescent="0.25">
      <c r="A249" s="18">
        <v>245</v>
      </c>
      <c r="B249" s="66" t="s">
        <v>825</v>
      </c>
      <c r="C249" s="57">
        <v>-0.18</v>
      </c>
      <c r="D249" s="133">
        <v>0.47699999999999998</v>
      </c>
      <c r="E249" s="133">
        <v>0.93500000000000005</v>
      </c>
      <c r="F249" s="56" t="s">
        <v>3733</v>
      </c>
      <c r="G249" s="56" t="s">
        <v>3734</v>
      </c>
      <c r="H249" s="56" t="s">
        <v>3732</v>
      </c>
      <c r="I249" s="67">
        <v>9</v>
      </c>
      <c r="J249" s="18"/>
    </row>
    <row r="250" spans="1:10" x14ac:dyDescent="0.25">
      <c r="A250" s="18">
        <v>246</v>
      </c>
      <c r="B250" s="66" t="s">
        <v>117</v>
      </c>
      <c r="C250" s="57">
        <v>-0.18</v>
      </c>
      <c r="D250" s="133">
        <v>0.70399999999999996</v>
      </c>
      <c r="E250" s="133">
        <v>0.94099999999999995</v>
      </c>
      <c r="F250" s="56" t="s">
        <v>1800</v>
      </c>
      <c r="G250" s="56" t="s">
        <v>2268</v>
      </c>
      <c r="H250" s="56" t="s">
        <v>2267</v>
      </c>
      <c r="I250" s="67">
        <v>1</v>
      </c>
      <c r="J250" s="18"/>
    </row>
    <row r="251" spans="1:10" x14ac:dyDescent="0.25">
      <c r="A251" s="18">
        <v>247</v>
      </c>
      <c r="B251" s="66" t="s">
        <v>824</v>
      </c>
      <c r="C251" s="57">
        <v>-0.18</v>
      </c>
      <c r="D251" s="133">
        <v>0.79</v>
      </c>
      <c r="E251" s="133">
        <v>0.95</v>
      </c>
      <c r="F251" s="56" t="s">
        <v>3814</v>
      </c>
      <c r="G251" s="56" t="s">
        <v>3815</v>
      </c>
      <c r="H251" s="56" t="s">
        <v>3813</v>
      </c>
      <c r="I251" s="67">
        <v>6</v>
      </c>
      <c r="J251" s="18"/>
    </row>
    <row r="252" spans="1:10" x14ac:dyDescent="0.25">
      <c r="A252" s="18">
        <v>248</v>
      </c>
      <c r="B252" s="66" t="s">
        <v>247</v>
      </c>
      <c r="C252" s="57">
        <v>-0.17</v>
      </c>
      <c r="D252" s="133">
        <v>0.23499999999999999</v>
      </c>
      <c r="E252" s="133">
        <v>0.93500000000000005</v>
      </c>
      <c r="F252" s="56" t="s">
        <v>1894</v>
      </c>
      <c r="G252" s="56" t="s">
        <v>2456</v>
      </c>
      <c r="H252" s="56" t="s">
        <v>2455</v>
      </c>
      <c r="I252" s="67">
        <v>18</v>
      </c>
      <c r="J252" s="18"/>
    </row>
    <row r="253" spans="1:10" x14ac:dyDescent="0.25">
      <c r="A253" s="18">
        <v>249</v>
      </c>
      <c r="B253" s="66" t="s">
        <v>193</v>
      </c>
      <c r="C253" s="57">
        <v>-0.17</v>
      </c>
      <c r="D253" s="133">
        <v>0.23799999999999999</v>
      </c>
      <c r="E253" s="133">
        <v>0.93500000000000005</v>
      </c>
      <c r="F253" s="56" t="s">
        <v>1856</v>
      </c>
      <c r="G253" s="56" t="s">
        <v>2380</v>
      </c>
      <c r="H253" s="56" t="s">
        <v>2379</v>
      </c>
      <c r="I253" s="67">
        <v>20</v>
      </c>
      <c r="J253" s="18"/>
    </row>
    <row r="254" spans="1:10" x14ac:dyDescent="0.25">
      <c r="A254" s="18">
        <v>250</v>
      </c>
      <c r="B254" s="66" t="s">
        <v>827</v>
      </c>
      <c r="C254" s="57">
        <v>-0.17</v>
      </c>
      <c r="D254" s="133">
        <v>0.36199999999999999</v>
      </c>
      <c r="E254" s="133">
        <v>0.93500000000000005</v>
      </c>
      <c r="F254" s="56" t="s">
        <v>5599</v>
      </c>
      <c r="G254" s="56" t="s">
        <v>5600</v>
      </c>
      <c r="H254" s="56" t="s">
        <v>5598</v>
      </c>
      <c r="I254" s="67">
        <v>5</v>
      </c>
      <c r="J254" s="18"/>
    </row>
    <row r="255" spans="1:10" x14ac:dyDescent="0.25">
      <c r="A255" s="18">
        <v>251</v>
      </c>
      <c r="B255" s="66" t="s">
        <v>323</v>
      </c>
      <c r="C255" s="57">
        <v>-0.17</v>
      </c>
      <c r="D255" s="133">
        <v>0.439</v>
      </c>
      <c r="E255" s="133">
        <v>0.93500000000000005</v>
      </c>
      <c r="F255" s="56" t="s">
        <v>1952</v>
      </c>
      <c r="G255" s="56" t="s">
        <v>2572</v>
      </c>
      <c r="H255" s="56" t="s">
        <v>2571</v>
      </c>
      <c r="I255" s="67">
        <v>3</v>
      </c>
      <c r="J255" s="18"/>
    </row>
    <row r="256" spans="1:10" x14ac:dyDescent="0.25">
      <c r="A256" s="18">
        <v>252</v>
      </c>
      <c r="B256" s="66" t="s">
        <v>828</v>
      </c>
      <c r="C256" s="57">
        <v>-0.17</v>
      </c>
      <c r="D256" s="133">
        <v>0.71199999999999997</v>
      </c>
      <c r="E256" s="133">
        <v>0.94099999999999995</v>
      </c>
      <c r="F256" s="56" t="s">
        <v>4393</v>
      </c>
      <c r="G256" s="56" t="s">
        <v>4394</v>
      </c>
      <c r="H256" s="56" t="s">
        <v>4392</v>
      </c>
      <c r="I256" s="67">
        <v>1</v>
      </c>
      <c r="J256" s="18"/>
    </row>
    <row r="257" spans="1:10" x14ac:dyDescent="0.25">
      <c r="A257" s="18">
        <v>253</v>
      </c>
      <c r="B257" s="66" t="s">
        <v>826</v>
      </c>
      <c r="C257" s="57">
        <v>-0.17</v>
      </c>
      <c r="D257" s="133">
        <v>0.96199999999999997</v>
      </c>
      <c r="E257" s="133">
        <v>0.97199999999999998</v>
      </c>
      <c r="F257" s="56" t="s">
        <v>5682</v>
      </c>
      <c r="G257" s="56" t="s">
        <v>5683</v>
      </c>
      <c r="H257" s="56" t="s">
        <v>5681</v>
      </c>
      <c r="I257" s="67">
        <v>2</v>
      </c>
      <c r="J257" s="18"/>
    </row>
    <row r="258" spans="1:10" x14ac:dyDescent="0.25">
      <c r="A258" s="18">
        <v>254</v>
      </c>
      <c r="B258" s="66" t="s">
        <v>529</v>
      </c>
      <c r="C258" s="57">
        <v>-0.16</v>
      </c>
      <c r="D258" s="133">
        <v>2.02E-5</v>
      </c>
      <c r="E258" s="133">
        <v>2.8299999999999999E-2</v>
      </c>
      <c r="F258" s="56" t="s">
        <v>2132</v>
      </c>
      <c r="G258" s="56" t="s">
        <v>2931</v>
      </c>
      <c r="H258" s="56" t="s">
        <v>2930</v>
      </c>
      <c r="I258" s="67">
        <v>13</v>
      </c>
      <c r="J258" s="18"/>
    </row>
    <row r="259" spans="1:10" x14ac:dyDescent="0.25">
      <c r="A259" s="18">
        <v>255</v>
      </c>
      <c r="B259" s="66" t="s">
        <v>831</v>
      </c>
      <c r="C259" s="57">
        <v>-0.16</v>
      </c>
      <c r="D259" s="133">
        <v>0.65800000000000003</v>
      </c>
      <c r="E259" s="133">
        <v>0.93799999999999994</v>
      </c>
      <c r="F259" s="56" t="s">
        <v>4418</v>
      </c>
      <c r="G259" s="56" t="s">
        <v>4419</v>
      </c>
      <c r="H259" s="56" t="s">
        <v>4417</v>
      </c>
      <c r="I259" s="67">
        <v>2</v>
      </c>
      <c r="J259" s="18"/>
    </row>
    <row r="260" spans="1:10" x14ac:dyDescent="0.25">
      <c r="A260" s="18">
        <v>256</v>
      </c>
      <c r="B260" s="66" t="s">
        <v>829</v>
      </c>
      <c r="C260" s="57">
        <v>-0.16</v>
      </c>
      <c r="D260" s="133">
        <v>0.82</v>
      </c>
      <c r="E260" s="133">
        <v>0.95199999999999996</v>
      </c>
      <c r="F260" s="56" t="s">
        <v>3103</v>
      </c>
      <c r="G260" s="56" t="s">
        <v>3104</v>
      </c>
      <c r="H260" s="56" t="s">
        <v>3102</v>
      </c>
      <c r="I260" s="67">
        <v>4</v>
      </c>
      <c r="J260" s="18"/>
    </row>
    <row r="261" spans="1:10" x14ac:dyDescent="0.25">
      <c r="A261" s="18">
        <v>257</v>
      </c>
      <c r="B261" s="66" t="s">
        <v>830</v>
      </c>
      <c r="C261" s="57">
        <v>-0.16</v>
      </c>
      <c r="D261" s="133">
        <v>0.98</v>
      </c>
      <c r="E261" s="133">
        <v>0.97199999999999998</v>
      </c>
      <c r="F261" s="56" t="s">
        <v>3215</v>
      </c>
      <c r="G261" s="56" t="s">
        <v>3216</v>
      </c>
      <c r="H261" s="56" t="s">
        <v>3214</v>
      </c>
      <c r="I261" s="67">
        <v>5</v>
      </c>
      <c r="J261" s="18"/>
    </row>
    <row r="262" spans="1:10" x14ac:dyDescent="0.25">
      <c r="A262" s="18">
        <v>258</v>
      </c>
      <c r="B262" s="66" t="s">
        <v>276</v>
      </c>
      <c r="C262" s="57">
        <v>-0.15</v>
      </c>
      <c r="D262" s="133">
        <v>4.4900000000000002E-2</v>
      </c>
      <c r="E262" s="133">
        <v>0.86899999999999999</v>
      </c>
      <c r="F262" s="56" t="s">
        <v>1916</v>
      </c>
      <c r="G262" s="56" t="s">
        <v>2500</v>
      </c>
      <c r="H262" s="56" t="s">
        <v>2499</v>
      </c>
      <c r="I262" s="67">
        <v>24</v>
      </c>
      <c r="J262" s="18"/>
    </row>
    <row r="263" spans="1:10" x14ac:dyDescent="0.25">
      <c r="A263" s="18">
        <v>259</v>
      </c>
      <c r="B263" s="66" t="s">
        <v>832</v>
      </c>
      <c r="C263" s="57">
        <v>-0.15</v>
      </c>
      <c r="D263" s="133">
        <v>0.41099999999999998</v>
      </c>
      <c r="E263" s="133">
        <v>0.93500000000000005</v>
      </c>
      <c r="F263" s="56" t="s">
        <v>3949</v>
      </c>
      <c r="G263" s="56" t="s">
        <v>3950</v>
      </c>
      <c r="H263" s="56" t="s">
        <v>3948</v>
      </c>
      <c r="I263" s="67">
        <v>2</v>
      </c>
      <c r="J263" s="18"/>
    </row>
    <row r="264" spans="1:10" x14ac:dyDescent="0.25">
      <c r="A264" s="18">
        <v>260</v>
      </c>
      <c r="B264" s="66" t="s">
        <v>833</v>
      </c>
      <c r="C264" s="57">
        <v>-0.15</v>
      </c>
      <c r="D264" s="133">
        <v>0.501</v>
      </c>
      <c r="E264" s="133">
        <v>0.93500000000000005</v>
      </c>
      <c r="F264" s="56" t="s">
        <v>3200</v>
      </c>
      <c r="G264" s="56" t="s">
        <v>3201</v>
      </c>
      <c r="H264" s="56" t="s">
        <v>3199</v>
      </c>
      <c r="I264" s="67">
        <v>1</v>
      </c>
      <c r="J264" s="18"/>
    </row>
    <row r="265" spans="1:10" x14ac:dyDescent="0.25">
      <c r="A265" s="18">
        <v>261</v>
      </c>
      <c r="B265" s="66" t="s">
        <v>517</v>
      </c>
      <c r="C265" s="57">
        <v>-0.15</v>
      </c>
      <c r="D265" s="133">
        <v>0.54500000000000004</v>
      </c>
      <c r="E265" s="133">
        <v>0.93500000000000005</v>
      </c>
      <c r="F265" s="56" t="s">
        <v>2123</v>
      </c>
      <c r="G265" s="56" t="s">
        <v>2913</v>
      </c>
      <c r="H265" s="56" t="s">
        <v>2912</v>
      </c>
      <c r="I265" s="67">
        <v>3</v>
      </c>
      <c r="J265" s="18"/>
    </row>
    <row r="266" spans="1:10" x14ac:dyDescent="0.25">
      <c r="A266" s="18">
        <v>262</v>
      </c>
      <c r="B266" s="66" t="s">
        <v>837</v>
      </c>
      <c r="C266" s="57">
        <v>-0.14000000000000001</v>
      </c>
      <c r="D266" s="133">
        <v>0.224</v>
      </c>
      <c r="E266" s="133">
        <v>0.93500000000000005</v>
      </c>
      <c r="F266" s="56" t="s">
        <v>4270</v>
      </c>
      <c r="G266" s="56" t="s">
        <v>4271</v>
      </c>
      <c r="H266" s="56" t="s">
        <v>4269</v>
      </c>
      <c r="I266" s="67">
        <v>6</v>
      </c>
      <c r="J266" s="18"/>
    </row>
    <row r="267" spans="1:10" x14ac:dyDescent="0.25">
      <c r="A267" s="18">
        <v>263</v>
      </c>
      <c r="B267" s="66" t="s">
        <v>838</v>
      </c>
      <c r="C267" s="57">
        <v>-0.14000000000000001</v>
      </c>
      <c r="D267" s="133">
        <v>0.38700000000000001</v>
      </c>
      <c r="E267" s="133">
        <v>0.93500000000000005</v>
      </c>
      <c r="F267" s="56" t="s">
        <v>4815</v>
      </c>
      <c r="G267" s="56" t="s">
        <v>4816</v>
      </c>
      <c r="H267" s="56" t="s">
        <v>4814</v>
      </c>
      <c r="I267" s="67">
        <v>1</v>
      </c>
      <c r="J267" s="18"/>
    </row>
    <row r="268" spans="1:10" x14ac:dyDescent="0.25">
      <c r="A268" s="18">
        <v>264</v>
      </c>
      <c r="B268" s="66" t="s">
        <v>834</v>
      </c>
      <c r="C268" s="57">
        <v>-0.14000000000000001</v>
      </c>
      <c r="D268" s="133">
        <v>0.48599999999999999</v>
      </c>
      <c r="E268" s="133">
        <v>0.93500000000000005</v>
      </c>
      <c r="F268" s="56" t="s">
        <v>3392</v>
      </c>
      <c r="G268" s="56" t="s">
        <v>3393</v>
      </c>
      <c r="H268" s="56" t="s">
        <v>3391</v>
      </c>
      <c r="I268" s="67">
        <v>4</v>
      </c>
      <c r="J268" s="18"/>
    </row>
    <row r="269" spans="1:10" x14ac:dyDescent="0.25">
      <c r="A269" s="18">
        <v>265</v>
      </c>
      <c r="B269" s="66" t="s">
        <v>330</v>
      </c>
      <c r="C269" s="57">
        <v>-0.14000000000000001</v>
      </c>
      <c r="D269" s="133">
        <v>0.76700000000000002</v>
      </c>
      <c r="E269" s="133">
        <v>0.94399999999999995</v>
      </c>
      <c r="F269" s="56" t="s">
        <v>1959</v>
      </c>
      <c r="G269" s="56" t="s">
        <v>2586</v>
      </c>
      <c r="H269" s="56" t="s">
        <v>2585</v>
      </c>
      <c r="I269" s="67">
        <v>5</v>
      </c>
      <c r="J269" s="18"/>
    </row>
    <row r="270" spans="1:10" x14ac:dyDescent="0.25">
      <c r="A270" s="18">
        <v>266</v>
      </c>
      <c r="B270" s="66" t="s">
        <v>491</v>
      </c>
      <c r="C270" s="57">
        <v>-0.14000000000000001</v>
      </c>
      <c r="D270" s="133">
        <v>0.80800000000000005</v>
      </c>
      <c r="E270" s="133">
        <v>0.95199999999999996</v>
      </c>
      <c r="F270" s="56" t="s">
        <v>2102</v>
      </c>
      <c r="G270" s="56" t="s">
        <v>2872</v>
      </c>
      <c r="H270" s="56" t="s">
        <v>2871</v>
      </c>
      <c r="I270" s="67">
        <v>1</v>
      </c>
      <c r="J270" s="18"/>
    </row>
    <row r="271" spans="1:10" x14ac:dyDescent="0.25">
      <c r="A271" s="18">
        <v>267</v>
      </c>
      <c r="B271" s="66" t="s">
        <v>835</v>
      </c>
      <c r="C271" s="57">
        <v>-0.14000000000000001</v>
      </c>
      <c r="D271" s="133">
        <v>0.83599999999999997</v>
      </c>
      <c r="E271" s="133">
        <v>0.95299999999999996</v>
      </c>
      <c r="F271" s="56" t="s">
        <v>5122</v>
      </c>
      <c r="G271" s="56" t="s">
        <v>5123</v>
      </c>
      <c r="H271" s="56" t="s">
        <v>5121</v>
      </c>
      <c r="I271" s="67">
        <v>3</v>
      </c>
      <c r="J271" s="18"/>
    </row>
    <row r="272" spans="1:10" x14ac:dyDescent="0.25">
      <c r="A272" s="18">
        <v>268</v>
      </c>
      <c r="B272" s="66" t="s">
        <v>836</v>
      </c>
      <c r="C272" s="57">
        <v>-0.14000000000000001</v>
      </c>
      <c r="D272" s="133">
        <v>0.97399999999999998</v>
      </c>
      <c r="E272" s="133">
        <v>0.97199999999999998</v>
      </c>
      <c r="F272" s="56" t="s">
        <v>4800</v>
      </c>
      <c r="G272" s="56" t="s">
        <v>4801</v>
      </c>
      <c r="H272" s="56" t="s">
        <v>4799</v>
      </c>
      <c r="I272" s="67">
        <v>1</v>
      </c>
      <c r="J272" s="18"/>
    </row>
    <row r="273" spans="1:10" x14ac:dyDescent="0.25">
      <c r="A273" s="18">
        <v>269</v>
      </c>
      <c r="B273" s="66" t="s">
        <v>842</v>
      </c>
      <c r="C273" s="57">
        <v>-0.13</v>
      </c>
      <c r="D273" s="133">
        <v>0.126</v>
      </c>
      <c r="E273" s="133">
        <v>0.93500000000000005</v>
      </c>
      <c r="F273" s="56" t="s">
        <v>3079</v>
      </c>
      <c r="G273" s="56" t="s">
        <v>3080</v>
      </c>
      <c r="H273" s="56" t="s">
        <v>3078</v>
      </c>
      <c r="I273" s="67">
        <v>7</v>
      </c>
      <c r="J273" s="18"/>
    </row>
    <row r="274" spans="1:10" x14ac:dyDescent="0.25">
      <c r="A274" s="18">
        <v>270</v>
      </c>
      <c r="B274" s="66" t="s">
        <v>304</v>
      </c>
      <c r="C274" s="57">
        <v>-0.13</v>
      </c>
      <c r="D274" s="133">
        <v>0.30399999999999999</v>
      </c>
      <c r="E274" s="133">
        <v>0.93500000000000005</v>
      </c>
      <c r="F274" s="56" t="s">
        <v>1632</v>
      </c>
      <c r="G274" s="56" t="s">
        <v>1633</v>
      </c>
      <c r="H274" s="56" t="s">
        <v>1631</v>
      </c>
      <c r="I274" s="67">
        <v>4</v>
      </c>
      <c r="J274" s="18"/>
    </row>
    <row r="275" spans="1:10" x14ac:dyDescent="0.25">
      <c r="A275" s="18">
        <v>271</v>
      </c>
      <c r="B275" s="66" t="s">
        <v>841</v>
      </c>
      <c r="C275" s="57">
        <v>-0.13</v>
      </c>
      <c r="D275" s="133">
        <v>0.316</v>
      </c>
      <c r="E275" s="133">
        <v>0.93500000000000005</v>
      </c>
      <c r="F275" s="56" t="s">
        <v>5554</v>
      </c>
      <c r="G275" s="56" t="s">
        <v>5555</v>
      </c>
      <c r="H275" s="56" t="s">
        <v>5553</v>
      </c>
      <c r="I275" s="67">
        <v>4</v>
      </c>
      <c r="J275" s="18"/>
    </row>
    <row r="276" spans="1:10" x14ac:dyDescent="0.25">
      <c r="A276" s="18">
        <v>272</v>
      </c>
      <c r="B276" s="66" t="s">
        <v>129</v>
      </c>
      <c r="C276" s="57">
        <v>-0.13</v>
      </c>
      <c r="D276" s="133">
        <v>0.39500000000000002</v>
      </c>
      <c r="E276" s="133">
        <v>0.93500000000000005</v>
      </c>
      <c r="F276" s="56" t="s">
        <v>1809</v>
      </c>
      <c r="G276" s="56" t="s">
        <v>2286</v>
      </c>
      <c r="H276" s="56" t="s">
        <v>2285</v>
      </c>
      <c r="I276" s="67">
        <v>2</v>
      </c>
      <c r="J276" s="18"/>
    </row>
    <row r="277" spans="1:10" x14ac:dyDescent="0.25">
      <c r="A277" s="18">
        <v>273</v>
      </c>
      <c r="B277" s="66" t="s">
        <v>839</v>
      </c>
      <c r="C277" s="57">
        <v>-0.13</v>
      </c>
      <c r="D277" s="133">
        <v>0.41199999999999998</v>
      </c>
      <c r="E277" s="133">
        <v>0.93500000000000005</v>
      </c>
      <c r="F277" s="56" t="s">
        <v>5763</v>
      </c>
      <c r="G277" s="56" t="s">
        <v>5764</v>
      </c>
      <c r="H277" s="56" t="s">
        <v>5762</v>
      </c>
      <c r="I277" s="67">
        <v>3</v>
      </c>
      <c r="J277" s="18"/>
    </row>
    <row r="278" spans="1:10" x14ac:dyDescent="0.25">
      <c r="A278" s="18">
        <v>274</v>
      </c>
      <c r="B278" s="66" t="s">
        <v>479</v>
      </c>
      <c r="C278" s="57">
        <v>-0.13</v>
      </c>
      <c r="D278" s="133">
        <v>0.56799999999999995</v>
      </c>
      <c r="E278" s="133">
        <v>0.93500000000000005</v>
      </c>
      <c r="F278" s="56" t="s">
        <v>2093</v>
      </c>
      <c r="G278" s="56" t="s">
        <v>2854</v>
      </c>
      <c r="H278" s="56" t="s">
        <v>2853</v>
      </c>
      <c r="I278" s="67">
        <v>44</v>
      </c>
      <c r="J278" s="18"/>
    </row>
    <row r="279" spans="1:10" x14ac:dyDescent="0.25">
      <c r="A279" s="18">
        <v>275</v>
      </c>
      <c r="B279" s="66" t="s">
        <v>319</v>
      </c>
      <c r="C279" s="57">
        <v>-0.13</v>
      </c>
      <c r="D279" s="133">
        <v>0.65500000000000003</v>
      </c>
      <c r="E279" s="133">
        <v>0.93799999999999994</v>
      </c>
      <c r="F279" s="56" t="s">
        <v>1949</v>
      </c>
      <c r="G279" s="56" t="s">
        <v>2566</v>
      </c>
      <c r="H279" s="56" t="s">
        <v>2565</v>
      </c>
      <c r="I279" s="67">
        <v>10</v>
      </c>
      <c r="J279" s="18"/>
    </row>
    <row r="280" spans="1:10" x14ac:dyDescent="0.25">
      <c r="A280" s="18">
        <v>276</v>
      </c>
      <c r="B280" s="66" t="s">
        <v>523</v>
      </c>
      <c r="C280" s="57">
        <v>-0.13</v>
      </c>
      <c r="D280" s="133">
        <v>0.72599999999999998</v>
      </c>
      <c r="E280" s="133">
        <v>0.94199999999999995</v>
      </c>
      <c r="F280" s="56" t="s">
        <v>2128</v>
      </c>
      <c r="G280" s="56" t="s">
        <v>2923</v>
      </c>
      <c r="H280" s="56" t="s">
        <v>2922</v>
      </c>
      <c r="I280" s="67">
        <v>4</v>
      </c>
      <c r="J280" s="18"/>
    </row>
    <row r="281" spans="1:10" x14ac:dyDescent="0.25">
      <c r="A281" s="18">
        <v>277</v>
      </c>
      <c r="B281" s="66" t="s">
        <v>840</v>
      </c>
      <c r="C281" s="57">
        <v>-0.13</v>
      </c>
      <c r="D281" s="133">
        <v>0.753</v>
      </c>
      <c r="E281" s="133">
        <v>0.94399999999999995</v>
      </c>
      <c r="F281" s="56" t="s">
        <v>3230</v>
      </c>
      <c r="G281" s="56" t="s">
        <v>3231</v>
      </c>
      <c r="H281" s="56" t="s">
        <v>3229</v>
      </c>
      <c r="I281" s="67">
        <v>2</v>
      </c>
      <c r="J281" s="18"/>
    </row>
    <row r="282" spans="1:10" x14ac:dyDescent="0.25">
      <c r="A282" s="18">
        <v>278</v>
      </c>
      <c r="B282" s="66" t="s">
        <v>843</v>
      </c>
      <c r="C282" s="57">
        <v>-0.12</v>
      </c>
      <c r="D282" s="133">
        <v>0.42399999999999999</v>
      </c>
      <c r="E282" s="133">
        <v>0.93500000000000005</v>
      </c>
      <c r="F282" s="56" t="s">
        <v>4727</v>
      </c>
      <c r="G282" s="56" t="s">
        <v>4728</v>
      </c>
      <c r="H282" s="56" t="s">
        <v>4726</v>
      </c>
      <c r="I282" s="67">
        <v>1</v>
      </c>
      <c r="J282" s="18"/>
    </row>
    <row r="283" spans="1:10" x14ac:dyDescent="0.25">
      <c r="A283" s="18">
        <v>279</v>
      </c>
      <c r="B283" s="66" t="s">
        <v>218</v>
      </c>
      <c r="C283" s="57">
        <v>-0.12</v>
      </c>
      <c r="D283" s="133">
        <v>0.77600000000000002</v>
      </c>
      <c r="E283" s="133">
        <v>0.94399999999999995</v>
      </c>
      <c r="F283" s="56" t="s">
        <v>3754</v>
      </c>
      <c r="G283" s="56" t="s">
        <v>3755</v>
      </c>
      <c r="H283" s="56" t="s">
        <v>3753</v>
      </c>
      <c r="I283" s="67">
        <v>10</v>
      </c>
      <c r="J283" s="18"/>
    </row>
    <row r="284" spans="1:10" x14ac:dyDescent="0.25">
      <c r="A284" s="18">
        <v>280</v>
      </c>
      <c r="B284" s="66" t="s">
        <v>446</v>
      </c>
      <c r="C284" s="57">
        <v>-0.12</v>
      </c>
      <c r="D284" s="133">
        <v>0.77700000000000002</v>
      </c>
      <c r="E284" s="133">
        <v>0.94399999999999995</v>
      </c>
      <c r="F284" s="56" t="s">
        <v>2066</v>
      </c>
      <c r="G284" s="56" t="s">
        <v>2800</v>
      </c>
      <c r="H284" s="56" t="s">
        <v>2799</v>
      </c>
      <c r="I284" s="67">
        <v>2</v>
      </c>
      <c r="J284" s="18"/>
    </row>
    <row r="285" spans="1:10" x14ac:dyDescent="0.25">
      <c r="A285" s="18">
        <v>281</v>
      </c>
      <c r="B285" s="66" t="s">
        <v>591</v>
      </c>
      <c r="C285" s="57">
        <v>-0.11</v>
      </c>
      <c r="D285" s="133">
        <v>0.20899999999999999</v>
      </c>
      <c r="E285" s="133">
        <v>0.93500000000000005</v>
      </c>
      <c r="F285" s="56" t="s">
        <v>2179</v>
      </c>
      <c r="G285" s="56" t="s">
        <v>3025</v>
      </c>
      <c r="H285" s="56" t="s">
        <v>3024</v>
      </c>
      <c r="I285" s="67">
        <v>9</v>
      </c>
      <c r="J285" s="18"/>
    </row>
    <row r="286" spans="1:10" x14ac:dyDescent="0.25">
      <c r="A286" s="18">
        <v>282</v>
      </c>
      <c r="B286" s="66" t="s">
        <v>847</v>
      </c>
      <c r="C286" s="57">
        <v>-0.11</v>
      </c>
      <c r="D286" s="133">
        <v>0.38100000000000001</v>
      </c>
      <c r="E286" s="133">
        <v>0.93500000000000005</v>
      </c>
      <c r="F286" s="56" t="s">
        <v>4930</v>
      </c>
      <c r="G286" s="56" t="s">
        <v>4931</v>
      </c>
      <c r="H286" s="56" t="s">
        <v>4929</v>
      </c>
      <c r="I286" s="67">
        <v>7</v>
      </c>
      <c r="J286" s="18"/>
    </row>
    <row r="287" spans="1:10" x14ac:dyDescent="0.25">
      <c r="A287" s="18">
        <v>283</v>
      </c>
      <c r="B287" s="66" t="s">
        <v>846</v>
      </c>
      <c r="C287" s="57">
        <v>-0.11</v>
      </c>
      <c r="D287" s="133">
        <v>0.46500000000000002</v>
      </c>
      <c r="E287" s="133">
        <v>0.93500000000000005</v>
      </c>
      <c r="F287" s="56" t="s">
        <v>5945</v>
      </c>
      <c r="G287" s="56" t="s">
        <v>5946</v>
      </c>
      <c r="H287" s="56" t="s">
        <v>5944</v>
      </c>
      <c r="I287" s="67">
        <v>1</v>
      </c>
      <c r="J287" s="18"/>
    </row>
    <row r="288" spans="1:10" x14ac:dyDescent="0.25">
      <c r="A288" s="18">
        <v>284</v>
      </c>
      <c r="B288" s="66" t="s">
        <v>155</v>
      </c>
      <c r="C288" s="57">
        <v>-0.11</v>
      </c>
      <c r="D288" s="133">
        <v>0.76</v>
      </c>
      <c r="E288" s="133">
        <v>0.94399999999999995</v>
      </c>
      <c r="F288" s="56" t="s">
        <v>1830</v>
      </c>
      <c r="G288" s="56" t="s">
        <v>2328</v>
      </c>
      <c r="H288" s="56" t="s">
        <v>2327</v>
      </c>
      <c r="I288" s="67">
        <v>2</v>
      </c>
      <c r="J288" s="18"/>
    </row>
    <row r="289" spans="1:10" x14ac:dyDescent="0.25">
      <c r="A289" s="18">
        <v>285</v>
      </c>
      <c r="B289" s="66" t="s">
        <v>845</v>
      </c>
      <c r="C289" s="57">
        <v>-0.11</v>
      </c>
      <c r="D289" s="133">
        <v>0.76300000000000001</v>
      </c>
      <c r="E289" s="133">
        <v>0.94399999999999995</v>
      </c>
      <c r="F289" s="56" t="s">
        <v>3745</v>
      </c>
      <c r="G289" s="56" t="s">
        <v>3746</v>
      </c>
      <c r="H289" s="56" t="s">
        <v>3744</v>
      </c>
      <c r="I289" s="67">
        <v>2</v>
      </c>
      <c r="J289" s="18"/>
    </row>
    <row r="290" spans="1:10" x14ac:dyDescent="0.25">
      <c r="A290" s="18">
        <v>286</v>
      </c>
      <c r="B290" s="66" t="s">
        <v>240</v>
      </c>
      <c r="C290" s="57">
        <v>-0.11</v>
      </c>
      <c r="D290" s="133">
        <v>0.85499999999999998</v>
      </c>
      <c r="E290" s="133">
        <v>0.95299999999999996</v>
      </c>
      <c r="F290" s="56" t="s">
        <v>1890</v>
      </c>
      <c r="G290" s="56" t="s">
        <v>2448</v>
      </c>
      <c r="H290" s="56" t="s">
        <v>2447</v>
      </c>
      <c r="I290" s="67">
        <v>1</v>
      </c>
      <c r="J290" s="18"/>
    </row>
    <row r="291" spans="1:10" x14ac:dyDescent="0.25">
      <c r="A291" s="18">
        <v>287</v>
      </c>
      <c r="B291" s="66" t="s">
        <v>844</v>
      </c>
      <c r="C291" s="57">
        <v>-0.11</v>
      </c>
      <c r="D291" s="133">
        <v>0.94399999999999995</v>
      </c>
      <c r="E291" s="133">
        <v>0.97</v>
      </c>
      <c r="F291" s="56" t="s">
        <v>5047</v>
      </c>
      <c r="G291" s="56" t="s">
        <v>5048</v>
      </c>
      <c r="H291" s="56" t="s">
        <v>5046</v>
      </c>
      <c r="I291" s="67">
        <v>1</v>
      </c>
      <c r="J291" s="18"/>
    </row>
    <row r="292" spans="1:10" x14ac:dyDescent="0.25">
      <c r="A292" s="18">
        <v>288</v>
      </c>
      <c r="B292" s="66" t="s">
        <v>622</v>
      </c>
      <c r="C292" s="57">
        <v>-0.11</v>
      </c>
      <c r="D292" s="133">
        <v>0.95499999999999996</v>
      </c>
      <c r="E292" s="133">
        <v>0.97199999999999998</v>
      </c>
      <c r="F292" s="56" t="s">
        <v>2197</v>
      </c>
      <c r="G292" s="56" t="s">
        <v>3061</v>
      </c>
      <c r="H292" s="56" t="s">
        <v>3060</v>
      </c>
      <c r="I292" s="67">
        <v>1</v>
      </c>
      <c r="J292" s="18"/>
    </row>
    <row r="293" spans="1:10" x14ac:dyDescent="0.25">
      <c r="A293" s="18">
        <v>289</v>
      </c>
      <c r="B293" s="66" t="s">
        <v>157</v>
      </c>
      <c r="C293" s="57">
        <v>-0.1</v>
      </c>
      <c r="D293" s="133">
        <v>0.219</v>
      </c>
      <c r="E293" s="133">
        <v>0.93500000000000005</v>
      </c>
      <c r="F293" s="56" t="s">
        <v>1832</v>
      </c>
      <c r="G293" s="56" t="s">
        <v>2332</v>
      </c>
      <c r="H293" s="56" t="s">
        <v>2331</v>
      </c>
      <c r="I293" s="67">
        <v>15</v>
      </c>
      <c r="J293" s="18"/>
    </row>
    <row r="294" spans="1:10" x14ac:dyDescent="0.25">
      <c r="A294" s="18">
        <v>290</v>
      </c>
      <c r="B294" s="66" t="s">
        <v>427</v>
      </c>
      <c r="C294" s="57">
        <v>-0.1</v>
      </c>
      <c r="D294" s="133">
        <v>0.25800000000000001</v>
      </c>
      <c r="E294" s="133">
        <v>0.93500000000000005</v>
      </c>
      <c r="F294" s="56" t="s">
        <v>2048</v>
      </c>
      <c r="G294" s="56" t="s">
        <v>2764</v>
      </c>
      <c r="H294" s="56" t="s">
        <v>2763</v>
      </c>
      <c r="I294" s="67">
        <v>9</v>
      </c>
      <c r="J294" s="18"/>
    </row>
    <row r="295" spans="1:10" x14ac:dyDescent="0.25">
      <c r="A295" s="18">
        <v>291</v>
      </c>
      <c r="B295" s="66" t="s">
        <v>344</v>
      </c>
      <c r="C295" s="57">
        <v>-0.1</v>
      </c>
      <c r="D295" s="133">
        <v>0.35499999999999998</v>
      </c>
      <c r="E295" s="133">
        <v>0.93500000000000005</v>
      </c>
      <c r="F295" s="56" t="s">
        <v>1972</v>
      </c>
      <c r="G295" s="56" t="s">
        <v>2612</v>
      </c>
      <c r="H295" s="56" t="s">
        <v>2611</v>
      </c>
      <c r="I295" s="67">
        <v>9</v>
      </c>
      <c r="J295" s="18"/>
    </row>
    <row r="296" spans="1:10" x14ac:dyDescent="0.25">
      <c r="A296" s="18">
        <v>292</v>
      </c>
      <c r="B296" s="66" t="s">
        <v>415</v>
      </c>
      <c r="C296" s="57">
        <v>-0.1</v>
      </c>
      <c r="D296" s="133">
        <v>0.42599999999999999</v>
      </c>
      <c r="E296" s="133">
        <v>0.93500000000000005</v>
      </c>
      <c r="F296" s="56" t="s">
        <v>2037</v>
      </c>
      <c r="G296" s="56" t="s">
        <v>2742</v>
      </c>
      <c r="H296" s="56" t="s">
        <v>2741</v>
      </c>
      <c r="I296" s="67">
        <v>5</v>
      </c>
      <c r="J296" s="18"/>
    </row>
    <row r="297" spans="1:10" x14ac:dyDescent="0.25">
      <c r="A297" s="18">
        <v>293</v>
      </c>
      <c r="B297" s="66" t="s">
        <v>463</v>
      </c>
      <c r="C297" s="57">
        <v>-0.1</v>
      </c>
      <c r="D297" s="133">
        <v>0.54300000000000004</v>
      </c>
      <c r="E297" s="133">
        <v>0.93500000000000005</v>
      </c>
      <c r="F297" s="56" t="s">
        <v>2081</v>
      </c>
      <c r="G297" s="56" t="s">
        <v>2830</v>
      </c>
      <c r="H297" s="56" t="s">
        <v>2829</v>
      </c>
      <c r="I297" s="67">
        <v>33</v>
      </c>
      <c r="J297" s="18"/>
    </row>
    <row r="298" spans="1:10" x14ac:dyDescent="0.25">
      <c r="A298" s="18">
        <v>294</v>
      </c>
      <c r="B298" s="66" t="s">
        <v>848</v>
      </c>
      <c r="C298" s="57">
        <v>-0.1</v>
      </c>
      <c r="D298" s="133">
        <v>0.85399999999999998</v>
      </c>
      <c r="E298" s="133">
        <v>0.95299999999999996</v>
      </c>
      <c r="F298" s="56" t="s">
        <v>3516</v>
      </c>
      <c r="G298" s="56" t="s">
        <v>3517</v>
      </c>
      <c r="H298" s="56" t="s">
        <v>3515</v>
      </c>
      <c r="I298" s="67">
        <v>15</v>
      </c>
      <c r="J298" s="18"/>
    </row>
    <row r="299" spans="1:10" x14ac:dyDescent="0.25">
      <c r="A299" s="18">
        <v>295</v>
      </c>
      <c r="B299" s="66" t="s">
        <v>849</v>
      </c>
      <c r="C299" s="57">
        <v>-0.1</v>
      </c>
      <c r="D299" s="133">
        <v>0.99099999999999999</v>
      </c>
      <c r="E299" s="133">
        <v>0.97199999999999998</v>
      </c>
      <c r="F299" s="56" t="s">
        <v>4024</v>
      </c>
      <c r="G299" s="56" t="s">
        <v>4025</v>
      </c>
      <c r="H299" s="56" t="s">
        <v>4023</v>
      </c>
      <c r="I299" s="67">
        <v>5</v>
      </c>
      <c r="J299" s="18"/>
    </row>
    <row r="300" spans="1:10" x14ac:dyDescent="0.25">
      <c r="A300" s="18">
        <v>296</v>
      </c>
      <c r="B300" s="66" t="s">
        <v>409</v>
      </c>
      <c r="C300" s="57">
        <v>-0.09</v>
      </c>
      <c r="D300" s="133">
        <v>5.33E-2</v>
      </c>
      <c r="E300" s="133">
        <v>0.88300000000000001</v>
      </c>
      <c r="F300" s="56" t="s">
        <v>2031</v>
      </c>
      <c r="G300" s="56" t="s">
        <v>2730</v>
      </c>
      <c r="H300" s="56" t="s">
        <v>2729</v>
      </c>
      <c r="I300" s="67">
        <v>7</v>
      </c>
      <c r="J300" s="18"/>
    </row>
    <row r="301" spans="1:10" x14ac:dyDescent="0.25">
      <c r="A301" s="18">
        <v>297</v>
      </c>
      <c r="B301" s="66" t="s">
        <v>527</v>
      </c>
      <c r="C301" s="57">
        <v>-0.09</v>
      </c>
      <c r="D301" s="133">
        <v>0.24199999999999999</v>
      </c>
      <c r="E301" s="133">
        <v>0.93500000000000005</v>
      </c>
      <c r="F301" s="56" t="s">
        <v>2131</v>
      </c>
      <c r="G301" s="56" t="s">
        <v>2929</v>
      </c>
      <c r="H301" s="56" t="s">
        <v>2928</v>
      </c>
      <c r="I301" s="67">
        <v>4</v>
      </c>
      <c r="J301" s="18"/>
    </row>
    <row r="302" spans="1:10" x14ac:dyDescent="0.25">
      <c r="A302" s="18">
        <v>298</v>
      </c>
      <c r="B302" s="66" t="s">
        <v>850</v>
      </c>
      <c r="C302" s="57">
        <v>-0.09</v>
      </c>
      <c r="D302" s="133">
        <v>0.33500000000000002</v>
      </c>
      <c r="E302" s="133">
        <v>0.93500000000000005</v>
      </c>
      <c r="F302" s="56" t="s">
        <v>3263</v>
      </c>
      <c r="G302" s="56" t="s">
        <v>3264</v>
      </c>
      <c r="H302" s="56" t="s">
        <v>3262</v>
      </c>
      <c r="I302" s="67">
        <v>2</v>
      </c>
      <c r="J302" s="18"/>
    </row>
    <row r="303" spans="1:10" x14ac:dyDescent="0.25">
      <c r="A303" s="18">
        <v>299</v>
      </c>
      <c r="B303" s="66" t="s">
        <v>332</v>
      </c>
      <c r="C303" s="57">
        <v>-0.09</v>
      </c>
      <c r="D303" s="133">
        <v>0.52600000000000002</v>
      </c>
      <c r="E303" s="133">
        <v>0.93500000000000005</v>
      </c>
      <c r="F303" s="56" t="s">
        <v>1961</v>
      </c>
      <c r="G303" s="56" t="s">
        <v>2590</v>
      </c>
      <c r="H303" s="56" t="s">
        <v>2589</v>
      </c>
      <c r="I303" s="67">
        <v>1</v>
      </c>
      <c r="J303" s="18"/>
    </row>
    <row r="304" spans="1:10" x14ac:dyDescent="0.25">
      <c r="A304" s="18">
        <v>300</v>
      </c>
      <c r="B304" s="66" t="s">
        <v>571</v>
      </c>
      <c r="C304" s="57">
        <v>-0.09</v>
      </c>
      <c r="D304" s="133">
        <v>0.57999999999999996</v>
      </c>
      <c r="E304" s="133">
        <v>0.93500000000000005</v>
      </c>
      <c r="F304" s="56" t="s">
        <v>1644</v>
      </c>
      <c r="G304" s="56" t="s">
        <v>1645</v>
      </c>
      <c r="H304" s="56" t="s">
        <v>1643</v>
      </c>
      <c r="I304" s="67">
        <v>8</v>
      </c>
      <c r="J304" s="18"/>
    </row>
    <row r="305" spans="1:10" x14ac:dyDescent="0.25">
      <c r="A305" s="18">
        <v>301</v>
      </c>
      <c r="B305" s="66" t="s">
        <v>287</v>
      </c>
      <c r="C305" s="57">
        <v>-0.09</v>
      </c>
      <c r="D305" s="133">
        <v>0.69</v>
      </c>
      <c r="E305" s="133">
        <v>0.93799999999999994</v>
      </c>
      <c r="F305" s="56" t="s">
        <v>1925</v>
      </c>
      <c r="G305" s="56" t="s">
        <v>2518</v>
      </c>
      <c r="H305" s="56" t="s">
        <v>2517</v>
      </c>
      <c r="I305" s="67">
        <v>3</v>
      </c>
      <c r="J305" s="18"/>
    </row>
    <row r="306" spans="1:10" x14ac:dyDescent="0.25">
      <c r="A306" s="18">
        <v>302</v>
      </c>
      <c r="B306" s="66" t="s">
        <v>290</v>
      </c>
      <c r="C306" s="57">
        <v>-0.09</v>
      </c>
      <c r="D306" s="133">
        <v>0.72699999999999998</v>
      </c>
      <c r="E306" s="133">
        <v>0.94299999999999995</v>
      </c>
      <c r="F306" s="56" t="s">
        <v>1928</v>
      </c>
      <c r="G306" s="56" t="s">
        <v>2524</v>
      </c>
      <c r="H306" s="56" t="s">
        <v>2523</v>
      </c>
      <c r="I306" s="67">
        <v>5</v>
      </c>
      <c r="J306" s="18"/>
    </row>
    <row r="307" spans="1:10" x14ac:dyDescent="0.25">
      <c r="A307" s="18">
        <v>303</v>
      </c>
      <c r="B307" s="66" t="s">
        <v>851</v>
      </c>
      <c r="C307" s="57">
        <v>-0.09</v>
      </c>
      <c r="D307" s="133">
        <v>0.97599999999999998</v>
      </c>
      <c r="E307" s="133">
        <v>0.97199999999999998</v>
      </c>
      <c r="F307" s="56" t="s">
        <v>3302</v>
      </c>
      <c r="G307" s="56" t="s">
        <v>3303</v>
      </c>
      <c r="H307" s="56" t="s">
        <v>3301</v>
      </c>
      <c r="I307" s="67">
        <v>11</v>
      </c>
      <c r="J307" s="18"/>
    </row>
    <row r="308" spans="1:10" x14ac:dyDescent="0.25">
      <c r="A308" s="18">
        <v>304</v>
      </c>
      <c r="B308" s="66" t="s">
        <v>859</v>
      </c>
      <c r="C308" s="57">
        <v>-0.08</v>
      </c>
      <c r="D308" s="133">
        <v>0.52400000000000002</v>
      </c>
      <c r="E308" s="133">
        <v>0.93500000000000005</v>
      </c>
      <c r="F308" s="56" t="s">
        <v>4545</v>
      </c>
      <c r="G308" s="56" t="s">
        <v>4546</v>
      </c>
      <c r="H308" s="56" t="s">
        <v>4544</v>
      </c>
      <c r="I308" s="67">
        <v>2</v>
      </c>
      <c r="J308" s="18"/>
    </row>
    <row r="309" spans="1:10" x14ac:dyDescent="0.25">
      <c r="A309" s="18">
        <v>305</v>
      </c>
      <c r="B309" s="66" t="s">
        <v>855</v>
      </c>
      <c r="C309" s="57">
        <v>-0.08</v>
      </c>
      <c r="D309" s="133">
        <v>0.53400000000000003</v>
      </c>
      <c r="E309" s="133">
        <v>0.93500000000000005</v>
      </c>
      <c r="F309" s="56" t="s">
        <v>3892</v>
      </c>
      <c r="G309" s="56" t="s">
        <v>3893</v>
      </c>
      <c r="H309" s="56" t="s">
        <v>3891</v>
      </c>
      <c r="I309" s="67">
        <v>1</v>
      </c>
      <c r="J309" s="18"/>
    </row>
    <row r="310" spans="1:10" x14ac:dyDescent="0.25">
      <c r="A310" s="18">
        <v>306</v>
      </c>
      <c r="B310" s="66" t="s">
        <v>854</v>
      </c>
      <c r="C310" s="57">
        <v>-0.08</v>
      </c>
      <c r="D310" s="133">
        <v>0.53800000000000003</v>
      </c>
      <c r="E310" s="133">
        <v>0.93500000000000005</v>
      </c>
      <c r="F310" s="56" t="s">
        <v>4515</v>
      </c>
      <c r="G310" s="56" t="s">
        <v>4516</v>
      </c>
      <c r="H310" s="56" t="s">
        <v>4514</v>
      </c>
      <c r="I310" s="67">
        <v>2</v>
      </c>
      <c r="J310" s="18"/>
    </row>
    <row r="311" spans="1:10" x14ac:dyDescent="0.25">
      <c r="A311" s="18">
        <v>307</v>
      </c>
      <c r="B311" s="66" t="s">
        <v>858</v>
      </c>
      <c r="C311" s="57">
        <v>-0.08</v>
      </c>
      <c r="D311" s="133">
        <v>0.58499999999999996</v>
      </c>
      <c r="E311" s="133">
        <v>0.93500000000000005</v>
      </c>
      <c r="F311" s="56" t="s">
        <v>6010</v>
      </c>
      <c r="G311" s="56" t="s">
        <v>6011</v>
      </c>
      <c r="H311" s="56" t="s">
        <v>6009</v>
      </c>
      <c r="I311" s="67">
        <v>1</v>
      </c>
      <c r="J311" s="18"/>
    </row>
    <row r="312" spans="1:10" x14ac:dyDescent="0.25">
      <c r="A312" s="18">
        <v>308</v>
      </c>
      <c r="B312" s="66" t="s">
        <v>856</v>
      </c>
      <c r="C312" s="57">
        <v>-0.08</v>
      </c>
      <c r="D312" s="133">
        <v>0.623</v>
      </c>
      <c r="E312" s="133">
        <v>0.93799999999999994</v>
      </c>
      <c r="F312" s="56" t="s">
        <v>5417</v>
      </c>
      <c r="G312" s="56" t="s">
        <v>5418</v>
      </c>
      <c r="H312" s="56" t="s">
        <v>5416</v>
      </c>
      <c r="I312" s="67">
        <v>7</v>
      </c>
      <c r="J312" s="18"/>
    </row>
    <row r="313" spans="1:10" x14ac:dyDescent="0.25">
      <c r="A313" s="18">
        <v>309</v>
      </c>
      <c r="B313" s="66" t="s">
        <v>140</v>
      </c>
      <c r="C313" s="57">
        <v>-0.08</v>
      </c>
      <c r="D313" s="133">
        <v>0.63500000000000001</v>
      </c>
      <c r="E313" s="133">
        <v>0.93799999999999994</v>
      </c>
      <c r="F313" s="56" t="s">
        <v>1817</v>
      </c>
      <c r="G313" s="56" t="s">
        <v>2302</v>
      </c>
      <c r="H313" s="56" t="s">
        <v>2301</v>
      </c>
      <c r="I313" s="67">
        <v>8</v>
      </c>
      <c r="J313" s="18"/>
    </row>
    <row r="314" spans="1:10" x14ac:dyDescent="0.25">
      <c r="A314" s="18">
        <v>310</v>
      </c>
      <c r="B314" s="66" t="s">
        <v>857</v>
      </c>
      <c r="C314" s="57">
        <v>-0.08</v>
      </c>
      <c r="D314" s="133">
        <v>0.64600000000000002</v>
      </c>
      <c r="E314" s="133">
        <v>0.93799999999999994</v>
      </c>
      <c r="F314" s="56" t="s">
        <v>4162</v>
      </c>
      <c r="G314" s="56" t="s">
        <v>4163</v>
      </c>
      <c r="H314" s="56" t="s">
        <v>4161</v>
      </c>
      <c r="I314" s="67">
        <v>14</v>
      </c>
      <c r="J314" s="18"/>
    </row>
    <row r="315" spans="1:10" x14ac:dyDescent="0.25">
      <c r="A315" s="18">
        <v>311</v>
      </c>
      <c r="B315" s="66" t="s">
        <v>852</v>
      </c>
      <c r="C315" s="57">
        <v>-0.08</v>
      </c>
      <c r="D315" s="133">
        <v>0.67300000000000004</v>
      </c>
      <c r="E315" s="133">
        <v>0.93799999999999994</v>
      </c>
      <c r="F315" s="56" t="s">
        <v>5974</v>
      </c>
      <c r="G315" s="56" t="s">
        <v>5975</v>
      </c>
      <c r="H315" s="56" t="s">
        <v>5973</v>
      </c>
      <c r="I315" s="67">
        <v>2</v>
      </c>
      <c r="J315" s="18"/>
    </row>
    <row r="316" spans="1:10" x14ac:dyDescent="0.25">
      <c r="A316" s="18">
        <v>312</v>
      </c>
      <c r="B316" s="66" t="s">
        <v>4447</v>
      </c>
      <c r="C316" s="57">
        <v>-0.08</v>
      </c>
      <c r="D316" s="133">
        <v>0.90500000000000003</v>
      </c>
      <c r="E316" s="133">
        <v>0.96099999999999997</v>
      </c>
      <c r="F316" s="56" t="s">
        <v>4445</v>
      </c>
      <c r="G316" s="56" t="s">
        <v>4446</v>
      </c>
      <c r="H316" s="56" t="s">
        <v>4444</v>
      </c>
      <c r="I316" s="67">
        <v>1</v>
      </c>
      <c r="J316" s="18"/>
    </row>
    <row r="317" spans="1:10" x14ac:dyDescent="0.25">
      <c r="A317" s="18">
        <v>313</v>
      </c>
      <c r="B317" s="66" t="s">
        <v>377</v>
      </c>
      <c r="C317" s="57">
        <v>-7.0000000000000007E-2</v>
      </c>
      <c r="D317" s="133">
        <v>0.221</v>
      </c>
      <c r="E317" s="133">
        <v>0.93500000000000005</v>
      </c>
      <c r="F317" s="56" t="s">
        <v>2002</v>
      </c>
      <c r="G317" s="56" t="s">
        <v>2672</v>
      </c>
      <c r="H317" s="56" t="s">
        <v>2671</v>
      </c>
      <c r="I317" s="67">
        <v>16</v>
      </c>
      <c r="J317" s="18"/>
    </row>
    <row r="318" spans="1:10" x14ac:dyDescent="0.25">
      <c r="A318" s="18">
        <v>314</v>
      </c>
      <c r="B318" s="66" t="s">
        <v>860</v>
      </c>
      <c r="C318" s="57">
        <v>-7.0000000000000007E-2</v>
      </c>
      <c r="D318" s="133">
        <v>0.33100000000000002</v>
      </c>
      <c r="E318" s="133">
        <v>0.93500000000000005</v>
      </c>
      <c r="F318" s="56" t="s">
        <v>3248</v>
      </c>
      <c r="G318" s="56" t="s">
        <v>3249</v>
      </c>
      <c r="H318" s="56" t="s">
        <v>3247</v>
      </c>
      <c r="I318" s="67">
        <v>7</v>
      </c>
      <c r="J318" s="18"/>
    </row>
    <row r="319" spans="1:10" x14ac:dyDescent="0.25">
      <c r="A319" s="18">
        <v>315</v>
      </c>
      <c r="B319" s="66" t="s">
        <v>124</v>
      </c>
      <c r="C319" s="57">
        <v>-7.0000000000000007E-2</v>
      </c>
      <c r="D319" s="133">
        <v>0.40400000000000003</v>
      </c>
      <c r="E319" s="133">
        <v>0.93500000000000005</v>
      </c>
      <c r="F319" s="56" t="s">
        <v>1805</v>
      </c>
      <c r="G319" s="56" t="s">
        <v>2278</v>
      </c>
      <c r="H319" s="56" t="s">
        <v>2277</v>
      </c>
      <c r="I319" s="67">
        <v>9</v>
      </c>
      <c r="J319" s="18"/>
    </row>
    <row r="320" spans="1:10" x14ac:dyDescent="0.25">
      <c r="A320" s="18">
        <v>316</v>
      </c>
      <c r="B320" s="66" t="s">
        <v>279</v>
      </c>
      <c r="C320" s="57">
        <v>-7.0000000000000007E-2</v>
      </c>
      <c r="D320" s="133">
        <v>0.44800000000000001</v>
      </c>
      <c r="E320" s="133">
        <v>0.93500000000000005</v>
      </c>
      <c r="F320" s="56" t="s">
        <v>1919</v>
      </c>
      <c r="G320" s="56" t="s">
        <v>2506</v>
      </c>
      <c r="H320" s="56" t="s">
        <v>2505</v>
      </c>
      <c r="I320" s="67">
        <v>9</v>
      </c>
      <c r="J320" s="18"/>
    </row>
    <row r="321" spans="1:10" x14ac:dyDescent="0.25">
      <c r="A321" s="18">
        <v>317</v>
      </c>
      <c r="B321" s="66" t="s">
        <v>861</v>
      </c>
      <c r="C321" s="57">
        <v>-7.0000000000000007E-2</v>
      </c>
      <c r="D321" s="133">
        <v>0.44800000000000001</v>
      </c>
      <c r="E321" s="133">
        <v>0.93500000000000005</v>
      </c>
      <c r="F321" s="56" t="s">
        <v>4905</v>
      </c>
      <c r="G321" s="56" t="s">
        <v>4906</v>
      </c>
      <c r="H321" s="56" t="s">
        <v>4904</v>
      </c>
      <c r="I321" s="67">
        <v>6</v>
      </c>
      <c r="J321" s="18"/>
    </row>
    <row r="322" spans="1:10" x14ac:dyDescent="0.25">
      <c r="A322" s="18">
        <v>318</v>
      </c>
      <c r="B322" s="66" t="s">
        <v>220</v>
      </c>
      <c r="C322" s="57">
        <v>-7.0000000000000007E-2</v>
      </c>
      <c r="D322" s="133">
        <v>0.505</v>
      </c>
      <c r="E322" s="133">
        <v>0.93500000000000005</v>
      </c>
      <c r="F322" s="56" t="s">
        <v>1874</v>
      </c>
      <c r="G322" s="56" t="s">
        <v>2416</v>
      </c>
      <c r="H322" s="56" t="s">
        <v>2415</v>
      </c>
      <c r="I322" s="67">
        <v>14</v>
      </c>
      <c r="J322" s="18"/>
    </row>
    <row r="323" spans="1:10" x14ac:dyDescent="0.25">
      <c r="A323" s="18">
        <v>319</v>
      </c>
      <c r="B323" s="66" t="s">
        <v>496</v>
      </c>
      <c r="C323" s="57">
        <v>-7.0000000000000007E-2</v>
      </c>
      <c r="D323" s="133">
        <v>0.86099999999999999</v>
      </c>
      <c r="E323" s="133">
        <v>0.95299999999999996</v>
      </c>
      <c r="F323" s="56" t="s">
        <v>2106</v>
      </c>
      <c r="G323" s="56" t="s">
        <v>2880</v>
      </c>
      <c r="H323" s="56" t="s">
        <v>2879</v>
      </c>
      <c r="I323" s="67">
        <v>1</v>
      </c>
      <c r="J323" s="18"/>
    </row>
    <row r="324" spans="1:10" x14ac:dyDescent="0.25">
      <c r="A324" s="18">
        <v>320</v>
      </c>
      <c r="B324" s="66" t="s">
        <v>245</v>
      </c>
      <c r="C324" s="57">
        <v>-7.0000000000000007E-2</v>
      </c>
      <c r="D324" s="133">
        <v>0.88200000000000001</v>
      </c>
      <c r="E324" s="133">
        <v>0.95599999999999996</v>
      </c>
      <c r="F324" s="56" t="s">
        <v>1893</v>
      </c>
      <c r="G324" s="56" t="s">
        <v>2454</v>
      </c>
      <c r="H324" s="56" t="s">
        <v>2453</v>
      </c>
      <c r="I324" s="67">
        <v>2</v>
      </c>
      <c r="J324" s="18"/>
    </row>
    <row r="325" spans="1:10" x14ac:dyDescent="0.25">
      <c r="A325" s="18">
        <v>321</v>
      </c>
      <c r="B325" s="66" t="s">
        <v>288</v>
      </c>
      <c r="C325" s="57">
        <v>-0.06</v>
      </c>
      <c r="D325" s="133">
        <v>0.26400000000000001</v>
      </c>
      <c r="E325" s="133">
        <v>0.93500000000000005</v>
      </c>
      <c r="F325" s="56" t="s">
        <v>1926</v>
      </c>
      <c r="G325" s="56" t="s">
        <v>2520</v>
      </c>
      <c r="H325" s="56" t="s">
        <v>2519</v>
      </c>
      <c r="I325" s="67">
        <v>31</v>
      </c>
      <c r="J325" s="18"/>
    </row>
    <row r="326" spans="1:10" x14ac:dyDescent="0.25">
      <c r="A326" s="18">
        <v>322</v>
      </c>
      <c r="B326" s="66" t="s">
        <v>865</v>
      </c>
      <c r="C326" s="57">
        <v>-0.06</v>
      </c>
      <c r="D326" s="133">
        <v>0.498</v>
      </c>
      <c r="E326" s="133">
        <v>0.93500000000000005</v>
      </c>
      <c r="F326" s="56" t="s">
        <v>6068</v>
      </c>
      <c r="G326" s="56" t="s">
        <v>6069</v>
      </c>
      <c r="H326" s="56" t="s">
        <v>6067</v>
      </c>
      <c r="I326" s="67">
        <v>2</v>
      </c>
      <c r="J326" s="18"/>
    </row>
    <row r="327" spans="1:10" x14ac:dyDescent="0.25">
      <c r="A327" s="18">
        <v>323</v>
      </c>
      <c r="B327" s="66" t="s">
        <v>862</v>
      </c>
      <c r="C327" s="57">
        <v>-0.06</v>
      </c>
      <c r="D327" s="133">
        <v>0.51500000000000001</v>
      </c>
      <c r="E327" s="133">
        <v>0.93500000000000005</v>
      </c>
      <c r="F327" s="56" t="s">
        <v>4491</v>
      </c>
      <c r="G327" s="56" t="s">
        <v>4492</v>
      </c>
      <c r="H327" s="56" t="s">
        <v>4490</v>
      </c>
      <c r="I327" s="67">
        <v>2</v>
      </c>
      <c r="J327" s="18"/>
    </row>
    <row r="328" spans="1:10" x14ac:dyDescent="0.25">
      <c r="A328" s="18">
        <v>324</v>
      </c>
      <c r="B328" s="66" t="s">
        <v>4241</v>
      </c>
      <c r="C328" s="57">
        <v>-0.06</v>
      </c>
      <c r="D328" s="133">
        <v>0.61199999999999999</v>
      </c>
      <c r="E328" s="133">
        <v>0.93799999999999994</v>
      </c>
      <c r="F328" s="56" t="s">
        <v>4239</v>
      </c>
      <c r="G328" s="56" t="s">
        <v>4240</v>
      </c>
      <c r="H328" s="56" t="s">
        <v>4238</v>
      </c>
      <c r="I328" s="67">
        <v>1</v>
      </c>
      <c r="J328" s="18"/>
    </row>
    <row r="329" spans="1:10" x14ac:dyDescent="0.25">
      <c r="A329" s="18">
        <v>325</v>
      </c>
      <c r="B329" s="66" t="s">
        <v>116</v>
      </c>
      <c r="C329" s="57">
        <v>-0.06</v>
      </c>
      <c r="D329" s="133">
        <v>0.66100000000000003</v>
      </c>
      <c r="E329" s="133">
        <v>0.93799999999999994</v>
      </c>
      <c r="F329" s="56" t="s">
        <v>1799</v>
      </c>
      <c r="G329" s="56" t="s">
        <v>2266</v>
      </c>
      <c r="H329" s="56" t="s">
        <v>2265</v>
      </c>
      <c r="I329" s="67">
        <v>7</v>
      </c>
      <c r="J329" s="18"/>
    </row>
    <row r="330" spans="1:10" x14ac:dyDescent="0.25">
      <c r="A330" s="18">
        <v>326</v>
      </c>
      <c r="B330" s="66" t="s">
        <v>453</v>
      </c>
      <c r="C330" s="57">
        <v>-0.06</v>
      </c>
      <c r="D330" s="133">
        <v>0.746</v>
      </c>
      <c r="E330" s="133">
        <v>0.94399999999999995</v>
      </c>
      <c r="F330" s="56" t="s">
        <v>2072</v>
      </c>
      <c r="G330" s="56" t="s">
        <v>2812</v>
      </c>
      <c r="H330" s="56" t="s">
        <v>2811</v>
      </c>
      <c r="I330" s="67">
        <v>2</v>
      </c>
      <c r="J330" s="18"/>
    </row>
    <row r="331" spans="1:10" x14ac:dyDescent="0.25">
      <c r="A331" s="18">
        <v>327</v>
      </c>
      <c r="B331" s="66" t="s">
        <v>864</v>
      </c>
      <c r="C331" s="57">
        <v>-0.06</v>
      </c>
      <c r="D331" s="133">
        <v>0.98199999999999998</v>
      </c>
      <c r="E331" s="133">
        <v>0.97199999999999998</v>
      </c>
      <c r="F331" s="56" t="s">
        <v>4583</v>
      </c>
      <c r="G331" s="56" t="s">
        <v>4584</v>
      </c>
      <c r="H331" s="56" t="s">
        <v>4582</v>
      </c>
      <c r="I331" s="67">
        <v>1</v>
      </c>
      <c r="J331" s="18"/>
    </row>
    <row r="332" spans="1:10" x14ac:dyDescent="0.25">
      <c r="A332" s="18">
        <v>328</v>
      </c>
      <c r="B332" s="66" t="s">
        <v>440</v>
      </c>
      <c r="C332" s="57">
        <v>-0.05</v>
      </c>
      <c r="D332" s="133">
        <v>0.11</v>
      </c>
      <c r="E332" s="133">
        <v>0.93500000000000005</v>
      </c>
      <c r="F332" s="56" t="s">
        <v>2060</v>
      </c>
      <c r="G332" s="56" t="s">
        <v>2788</v>
      </c>
      <c r="H332" s="56" t="s">
        <v>2787</v>
      </c>
      <c r="I332" s="67">
        <v>9</v>
      </c>
      <c r="J332" s="18"/>
    </row>
    <row r="333" spans="1:10" x14ac:dyDescent="0.25">
      <c r="A333" s="18">
        <v>329</v>
      </c>
      <c r="B333" s="66" t="s">
        <v>868</v>
      </c>
      <c r="C333" s="57">
        <v>-0.05</v>
      </c>
      <c r="D333" s="133">
        <v>0.111</v>
      </c>
      <c r="E333" s="133">
        <v>0.93500000000000005</v>
      </c>
      <c r="F333" s="56" t="s">
        <v>3462</v>
      </c>
      <c r="G333" s="56" t="s">
        <v>3463</v>
      </c>
      <c r="H333" s="56" t="s">
        <v>3461</v>
      </c>
      <c r="I333" s="67">
        <v>6</v>
      </c>
      <c r="J333" s="18"/>
    </row>
    <row r="334" spans="1:10" x14ac:dyDescent="0.25">
      <c r="A334" s="18">
        <v>330</v>
      </c>
      <c r="B334" s="66" t="s">
        <v>867</v>
      </c>
      <c r="C334" s="57">
        <v>-0.05</v>
      </c>
      <c r="D334" s="133">
        <v>0.317</v>
      </c>
      <c r="E334" s="133">
        <v>0.93500000000000005</v>
      </c>
      <c r="F334" s="56" t="s">
        <v>3446</v>
      </c>
      <c r="G334" s="56" t="s">
        <v>3447</v>
      </c>
      <c r="H334" s="56" t="s">
        <v>3445</v>
      </c>
      <c r="I334" s="67">
        <v>8</v>
      </c>
      <c r="J334" s="18"/>
    </row>
    <row r="335" spans="1:10" x14ac:dyDescent="0.25">
      <c r="A335" s="18">
        <v>331</v>
      </c>
      <c r="B335" s="66" t="s">
        <v>434</v>
      </c>
      <c r="C335" s="57">
        <v>-0.05</v>
      </c>
      <c r="D335" s="133">
        <v>0.32300000000000001</v>
      </c>
      <c r="E335" s="133">
        <v>0.93500000000000005</v>
      </c>
      <c r="F335" s="56" t="s">
        <v>2054</v>
      </c>
      <c r="G335" s="56" t="s">
        <v>2776</v>
      </c>
      <c r="H335" s="56" t="s">
        <v>2775</v>
      </c>
      <c r="I335" s="67">
        <v>4</v>
      </c>
      <c r="J335" s="18"/>
    </row>
    <row r="336" spans="1:10" x14ac:dyDescent="0.25">
      <c r="A336" s="18">
        <v>332</v>
      </c>
      <c r="B336" s="66" t="s">
        <v>203</v>
      </c>
      <c r="C336" s="57">
        <v>-0.05</v>
      </c>
      <c r="D336" s="133">
        <v>0.42599999999999999</v>
      </c>
      <c r="E336" s="133">
        <v>0.93500000000000005</v>
      </c>
      <c r="F336" s="56" t="s">
        <v>1861</v>
      </c>
      <c r="G336" s="56" t="s">
        <v>2390</v>
      </c>
      <c r="H336" s="56" t="s">
        <v>2389</v>
      </c>
      <c r="I336" s="67">
        <v>13</v>
      </c>
      <c r="J336" s="18"/>
    </row>
    <row r="337" spans="1:10" x14ac:dyDescent="0.25">
      <c r="A337" s="18">
        <v>333</v>
      </c>
      <c r="B337" s="66" t="s">
        <v>374</v>
      </c>
      <c r="C337" s="57">
        <v>-0.05</v>
      </c>
      <c r="D337" s="133">
        <v>0.44800000000000001</v>
      </c>
      <c r="E337" s="133">
        <v>0.93500000000000005</v>
      </c>
      <c r="F337" s="56" t="s">
        <v>1999</v>
      </c>
      <c r="G337" s="56" t="s">
        <v>2666</v>
      </c>
      <c r="H337" s="56" t="s">
        <v>2665</v>
      </c>
      <c r="I337" s="67">
        <v>3</v>
      </c>
      <c r="J337" s="18"/>
    </row>
    <row r="338" spans="1:10" x14ac:dyDescent="0.25">
      <c r="A338" s="18">
        <v>334</v>
      </c>
      <c r="B338" s="66" t="s">
        <v>443</v>
      </c>
      <c r="C338" s="57">
        <v>-0.05</v>
      </c>
      <c r="D338" s="133">
        <v>0.45700000000000002</v>
      </c>
      <c r="E338" s="133">
        <v>0.93500000000000005</v>
      </c>
      <c r="F338" s="56" t="s">
        <v>2063</v>
      </c>
      <c r="G338" s="56" t="s">
        <v>2794</v>
      </c>
      <c r="H338" s="56" t="s">
        <v>2793</v>
      </c>
      <c r="I338" s="67">
        <v>1</v>
      </c>
      <c r="J338" s="18"/>
    </row>
    <row r="339" spans="1:10" x14ac:dyDescent="0.25">
      <c r="A339" s="18">
        <v>335</v>
      </c>
      <c r="B339" s="66" t="s">
        <v>458</v>
      </c>
      <c r="C339" s="57">
        <v>-0.05</v>
      </c>
      <c r="D339" s="133">
        <v>0.625</v>
      </c>
      <c r="E339" s="133">
        <v>0.93799999999999994</v>
      </c>
      <c r="F339" s="56" t="s">
        <v>2077</v>
      </c>
      <c r="G339" s="56" t="s">
        <v>2822</v>
      </c>
      <c r="H339" s="56" t="s">
        <v>2821</v>
      </c>
      <c r="I339" s="67">
        <v>1</v>
      </c>
      <c r="J339" s="18"/>
    </row>
    <row r="340" spans="1:10" x14ac:dyDescent="0.25">
      <c r="A340" s="18">
        <v>336</v>
      </c>
      <c r="B340" s="66" t="s">
        <v>866</v>
      </c>
      <c r="C340" s="57">
        <v>-0.05</v>
      </c>
      <c r="D340" s="133">
        <v>0.82299999999999995</v>
      </c>
      <c r="E340" s="133">
        <v>0.95299999999999996</v>
      </c>
      <c r="F340" s="56" t="s">
        <v>3179</v>
      </c>
      <c r="G340" s="56" t="s">
        <v>3180</v>
      </c>
      <c r="H340" s="56" t="s">
        <v>3178</v>
      </c>
      <c r="I340" s="67">
        <v>1</v>
      </c>
      <c r="J340" s="18"/>
    </row>
    <row r="341" spans="1:10" x14ac:dyDescent="0.25">
      <c r="A341" s="18">
        <v>337</v>
      </c>
      <c r="B341" s="66" t="s">
        <v>872</v>
      </c>
      <c r="C341" s="57">
        <v>-0.04</v>
      </c>
      <c r="D341" s="133">
        <v>0.26200000000000001</v>
      </c>
      <c r="E341" s="133">
        <v>0.93500000000000005</v>
      </c>
      <c r="F341" s="56" t="s">
        <v>4120</v>
      </c>
      <c r="G341" s="56" t="s">
        <v>4121</v>
      </c>
      <c r="H341" s="56" t="s">
        <v>4119</v>
      </c>
      <c r="I341" s="67">
        <v>5</v>
      </c>
      <c r="J341" s="18"/>
    </row>
    <row r="342" spans="1:10" x14ac:dyDescent="0.25">
      <c r="A342" s="18">
        <v>338</v>
      </c>
      <c r="B342" s="66" t="s">
        <v>460</v>
      </c>
      <c r="C342" s="57">
        <v>-0.04</v>
      </c>
      <c r="D342" s="133">
        <v>0.442</v>
      </c>
      <c r="E342" s="133">
        <v>0.93500000000000005</v>
      </c>
      <c r="F342" s="56" t="s">
        <v>2079</v>
      </c>
      <c r="G342" s="56" t="s">
        <v>2826</v>
      </c>
      <c r="H342" s="56" t="s">
        <v>2825</v>
      </c>
      <c r="I342" s="67">
        <v>14</v>
      </c>
      <c r="J342" s="18"/>
    </row>
    <row r="343" spans="1:10" x14ac:dyDescent="0.25">
      <c r="A343" s="18">
        <v>339</v>
      </c>
      <c r="B343" s="66" t="s">
        <v>462</v>
      </c>
      <c r="C343" s="57">
        <v>-0.04</v>
      </c>
      <c r="D343" s="133">
        <v>0.50800000000000001</v>
      </c>
      <c r="E343" s="133">
        <v>0.93500000000000005</v>
      </c>
      <c r="F343" s="56" t="s">
        <v>2080</v>
      </c>
      <c r="G343" s="56" t="s">
        <v>2828</v>
      </c>
      <c r="H343" s="56" t="s">
        <v>2827</v>
      </c>
      <c r="I343" s="67">
        <v>5</v>
      </c>
      <c r="J343" s="18"/>
    </row>
    <row r="344" spans="1:10" x14ac:dyDescent="0.25">
      <c r="A344" s="18">
        <v>340</v>
      </c>
      <c r="B344" s="66" t="s">
        <v>296</v>
      </c>
      <c r="C344" s="57">
        <v>-0.04</v>
      </c>
      <c r="D344" s="133">
        <v>0.52400000000000002</v>
      </c>
      <c r="E344" s="133">
        <v>0.93500000000000005</v>
      </c>
      <c r="F344" s="56" t="s">
        <v>1629</v>
      </c>
      <c r="G344" s="56" t="s">
        <v>1630</v>
      </c>
      <c r="H344" s="56" t="s">
        <v>1628</v>
      </c>
      <c r="I344" s="67">
        <v>34</v>
      </c>
      <c r="J344" s="18"/>
    </row>
    <row r="345" spans="1:10" x14ac:dyDescent="0.25">
      <c r="A345" s="18">
        <v>341</v>
      </c>
      <c r="B345" s="66" t="s">
        <v>871</v>
      </c>
      <c r="C345" s="57">
        <v>-0.04</v>
      </c>
      <c r="D345" s="133">
        <v>0.64500000000000002</v>
      </c>
      <c r="E345" s="133">
        <v>0.93799999999999994</v>
      </c>
      <c r="F345" s="56" t="s">
        <v>4369</v>
      </c>
      <c r="G345" s="56" t="s">
        <v>4370</v>
      </c>
      <c r="H345" s="56" t="s">
        <v>4368</v>
      </c>
      <c r="I345" s="67">
        <v>1</v>
      </c>
      <c r="J345" s="18"/>
    </row>
    <row r="346" spans="1:10" x14ac:dyDescent="0.25">
      <c r="A346" s="18">
        <v>342</v>
      </c>
      <c r="B346" s="66" t="s">
        <v>336</v>
      </c>
      <c r="C346" s="57">
        <v>-0.04</v>
      </c>
      <c r="D346" s="133">
        <v>0.71499999999999997</v>
      </c>
      <c r="E346" s="133">
        <v>0.94099999999999995</v>
      </c>
      <c r="F346" s="56" t="s">
        <v>1965</v>
      </c>
      <c r="G346" s="56" t="s">
        <v>2598</v>
      </c>
      <c r="H346" s="56" t="s">
        <v>2597</v>
      </c>
      <c r="I346" s="67">
        <v>10</v>
      </c>
      <c r="J346" s="18"/>
    </row>
    <row r="347" spans="1:10" x14ac:dyDescent="0.25">
      <c r="A347" s="18">
        <v>343</v>
      </c>
      <c r="B347" s="66" t="s">
        <v>538</v>
      </c>
      <c r="C347" s="57">
        <v>-0.04</v>
      </c>
      <c r="D347" s="133">
        <v>0.73</v>
      </c>
      <c r="E347" s="133">
        <v>0.94399999999999995</v>
      </c>
      <c r="F347" s="56" t="s">
        <v>2140</v>
      </c>
      <c r="G347" s="56" t="s">
        <v>2947</v>
      </c>
      <c r="H347" s="56" t="s">
        <v>2946</v>
      </c>
      <c r="I347" s="67">
        <v>1</v>
      </c>
      <c r="J347" s="18"/>
    </row>
    <row r="348" spans="1:10" x14ac:dyDescent="0.25">
      <c r="A348" s="18">
        <v>344</v>
      </c>
      <c r="B348" s="66" t="s">
        <v>315</v>
      </c>
      <c r="C348" s="57">
        <v>-0.04</v>
      </c>
      <c r="D348" s="133">
        <v>0.76800000000000002</v>
      </c>
      <c r="E348" s="133">
        <v>0.94399999999999995</v>
      </c>
      <c r="F348" s="56" t="s">
        <v>1947</v>
      </c>
      <c r="G348" s="56" t="s">
        <v>2562</v>
      </c>
      <c r="H348" s="56" t="s">
        <v>2561</v>
      </c>
      <c r="I348" s="67">
        <v>1</v>
      </c>
      <c r="J348" s="18"/>
    </row>
    <row r="349" spans="1:10" x14ac:dyDescent="0.25">
      <c r="A349" s="18">
        <v>345</v>
      </c>
      <c r="B349" s="66" t="s">
        <v>870</v>
      </c>
      <c r="C349" s="57">
        <v>-0.04</v>
      </c>
      <c r="D349" s="133">
        <v>0.89300000000000002</v>
      </c>
      <c r="E349" s="133">
        <v>0.95799999999999996</v>
      </c>
      <c r="F349" s="56" t="s">
        <v>4372</v>
      </c>
      <c r="G349" s="56" t="s">
        <v>4373</v>
      </c>
      <c r="H349" s="56" t="s">
        <v>4371</v>
      </c>
      <c r="I349" s="67">
        <v>11</v>
      </c>
      <c r="J349" s="18"/>
    </row>
    <row r="350" spans="1:10" x14ac:dyDescent="0.25">
      <c r="A350" s="18">
        <v>346</v>
      </c>
      <c r="B350" s="66" t="s">
        <v>445</v>
      </c>
      <c r="C350" s="57">
        <v>-0.04</v>
      </c>
      <c r="D350" s="133">
        <v>0.91400000000000003</v>
      </c>
      <c r="E350" s="133">
        <v>0.96199999999999997</v>
      </c>
      <c r="F350" s="56" t="s">
        <v>2065</v>
      </c>
      <c r="G350" s="56" t="s">
        <v>2798</v>
      </c>
      <c r="H350" s="56" t="s">
        <v>2797</v>
      </c>
      <c r="I350" s="67">
        <v>2</v>
      </c>
      <c r="J350" s="18"/>
    </row>
    <row r="351" spans="1:10" x14ac:dyDescent="0.25">
      <c r="A351" s="18">
        <v>347</v>
      </c>
      <c r="B351" s="66" t="s">
        <v>869</v>
      </c>
      <c r="C351" s="57">
        <v>-0.04</v>
      </c>
      <c r="D351" s="133">
        <v>1</v>
      </c>
      <c r="E351" s="133">
        <v>0.97499999999999998</v>
      </c>
      <c r="F351" s="56" t="s">
        <v>3696</v>
      </c>
      <c r="G351" s="56" t="s">
        <v>3697</v>
      </c>
      <c r="H351" s="56" t="s">
        <v>3695</v>
      </c>
      <c r="I351" s="67">
        <v>1</v>
      </c>
      <c r="J351" s="18"/>
    </row>
    <row r="352" spans="1:10" x14ac:dyDescent="0.25">
      <c r="A352" s="18">
        <v>348</v>
      </c>
      <c r="B352" s="66" t="s">
        <v>322</v>
      </c>
      <c r="C352" s="57">
        <v>-0.03</v>
      </c>
      <c r="D352" s="133">
        <v>0.21199999999999999</v>
      </c>
      <c r="E352" s="133">
        <v>0.93500000000000005</v>
      </c>
      <c r="F352" s="56" t="s">
        <v>1951</v>
      </c>
      <c r="G352" s="56" t="s">
        <v>2570</v>
      </c>
      <c r="H352" s="56" t="s">
        <v>2569</v>
      </c>
      <c r="I352" s="67">
        <v>104</v>
      </c>
      <c r="J352" s="18"/>
    </row>
    <row r="353" spans="1:10" x14ac:dyDescent="0.25">
      <c r="A353" s="18">
        <v>349</v>
      </c>
      <c r="B353" s="66" t="s">
        <v>185</v>
      </c>
      <c r="C353" s="57">
        <v>-0.03</v>
      </c>
      <c r="D353" s="133">
        <v>0.28799999999999998</v>
      </c>
      <c r="E353" s="133">
        <v>0.93500000000000005</v>
      </c>
      <c r="F353" s="56" t="s">
        <v>1850</v>
      </c>
      <c r="G353" s="56" t="s">
        <v>2368</v>
      </c>
      <c r="H353" s="56" t="s">
        <v>2367</v>
      </c>
      <c r="I353" s="67">
        <v>8</v>
      </c>
      <c r="J353" s="18"/>
    </row>
    <row r="354" spans="1:10" x14ac:dyDescent="0.25">
      <c r="A354" s="18">
        <v>350</v>
      </c>
      <c r="B354" s="66" t="s">
        <v>875</v>
      </c>
      <c r="C354" s="57">
        <v>-0.03</v>
      </c>
      <c r="D354" s="133">
        <v>0.48299999999999998</v>
      </c>
      <c r="E354" s="133">
        <v>0.93500000000000005</v>
      </c>
      <c r="F354" s="56" t="s">
        <v>3928</v>
      </c>
      <c r="G354" s="56" t="s">
        <v>3929</v>
      </c>
      <c r="H354" s="56" t="s">
        <v>3927</v>
      </c>
      <c r="I354" s="67">
        <v>2</v>
      </c>
      <c r="J354" s="18"/>
    </row>
    <row r="355" spans="1:10" x14ac:dyDescent="0.25">
      <c r="A355" s="18">
        <v>351</v>
      </c>
      <c r="B355" s="66" t="s">
        <v>160</v>
      </c>
      <c r="C355" s="57">
        <v>-0.03</v>
      </c>
      <c r="D355" s="133">
        <v>0.57799999999999996</v>
      </c>
      <c r="E355" s="133">
        <v>0.93500000000000005</v>
      </c>
      <c r="F355" s="56" t="s">
        <v>1833</v>
      </c>
      <c r="G355" s="56" t="s">
        <v>2334</v>
      </c>
      <c r="H355" s="56" t="s">
        <v>2333</v>
      </c>
      <c r="I355" s="67">
        <v>11</v>
      </c>
      <c r="J355" s="18"/>
    </row>
    <row r="356" spans="1:10" x14ac:dyDescent="0.25">
      <c r="A356" s="18">
        <v>352</v>
      </c>
      <c r="B356" s="66" t="s">
        <v>878</v>
      </c>
      <c r="C356" s="57">
        <v>-0.03</v>
      </c>
      <c r="D356" s="133">
        <v>0.61599999999999999</v>
      </c>
      <c r="E356" s="133">
        <v>0.93799999999999994</v>
      </c>
      <c r="F356" s="56" t="s">
        <v>5757</v>
      </c>
      <c r="G356" s="56" t="s">
        <v>5758</v>
      </c>
      <c r="H356" s="56" t="s">
        <v>5756</v>
      </c>
      <c r="I356" s="67">
        <v>2</v>
      </c>
      <c r="J356" s="18"/>
    </row>
    <row r="357" spans="1:10" x14ac:dyDescent="0.25">
      <c r="A357" s="18">
        <v>353</v>
      </c>
      <c r="B357" s="66" t="s">
        <v>873</v>
      </c>
      <c r="C357" s="57">
        <v>-0.03</v>
      </c>
      <c r="D357" s="133">
        <v>0.64</v>
      </c>
      <c r="E357" s="133">
        <v>0.93799999999999994</v>
      </c>
      <c r="F357" s="56" t="s">
        <v>5664</v>
      </c>
      <c r="G357" s="56" t="s">
        <v>5665</v>
      </c>
      <c r="H357" s="56" t="s">
        <v>5663</v>
      </c>
      <c r="I357" s="67">
        <v>3</v>
      </c>
      <c r="J357" s="18"/>
    </row>
    <row r="358" spans="1:10" x14ac:dyDescent="0.25">
      <c r="A358" s="18">
        <v>354</v>
      </c>
      <c r="B358" s="66" t="s">
        <v>874</v>
      </c>
      <c r="C358" s="57">
        <v>-0.03</v>
      </c>
      <c r="D358" s="133">
        <v>0.70199999999999996</v>
      </c>
      <c r="E358" s="133">
        <v>0.94099999999999995</v>
      </c>
      <c r="F358" s="56" t="s">
        <v>3293</v>
      </c>
      <c r="G358" s="56" t="s">
        <v>3294</v>
      </c>
      <c r="H358" s="56" t="s">
        <v>3292</v>
      </c>
      <c r="I358" s="67">
        <v>10</v>
      </c>
      <c r="J358" s="18"/>
    </row>
    <row r="359" spans="1:10" x14ac:dyDescent="0.25">
      <c r="A359" s="18">
        <v>355</v>
      </c>
      <c r="B359" s="66" t="s">
        <v>504</v>
      </c>
      <c r="C359" s="57">
        <v>-0.03</v>
      </c>
      <c r="D359" s="133">
        <v>0.81899999999999995</v>
      </c>
      <c r="E359" s="133">
        <v>0.95199999999999996</v>
      </c>
      <c r="F359" s="56" t="s">
        <v>2114</v>
      </c>
      <c r="G359" s="56" t="s">
        <v>2895</v>
      </c>
      <c r="H359" s="56" t="s">
        <v>2894</v>
      </c>
      <c r="I359" s="67">
        <v>9</v>
      </c>
      <c r="J359" s="18"/>
    </row>
    <row r="360" spans="1:10" x14ac:dyDescent="0.25">
      <c r="A360" s="18">
        <v>356</v>
      </c>
      <c r="B360" s="66" t="s">
        <v>621</v>
      </c>
      <c r="C360" s="57">
        <v>-0.03</v>
      </c>
      <c r="D360" s="133">
        <v>0.84799999999999998</v>
      </c>
      <c r="E360" s="133">
        <v>0.95299999999999996</v>
      </c>
      <c r="F360" s="56" t="s">
        <v>2199</v>
      </c>
      <c r="G360" s="56" t="s">
        <v>3065</v>
      </c>
      <c r="H360" s="56" t="s">
        <v>3064</v>
      </c>
      <c r="I360" s="67">
        <v>1</v>
      </c>
      <c r="J360" s="18"/>
    </row>
    <row r="361" spans="1:10" x14ac:dyDescent="0.25">
      <c r="A361" s="18">
        <v>357</v>
      </c>
      <c r="B361" s="66" t="s">
        <v>342</v>
      </c>
      <c r="C361" s="57">
        <v>-0.03</v>
      </c>
      <c r="D361" s="133">
        <v>0.878</v>
      </c>
      <c r="E361" s="133">
        <v>0.95399999999999996</v>
      </c>
      <c r="F361" s="56" t="s">
        <v>1970</v>
      </c>
      <c r="G361" s="56" t="s">
        <v>2608</v>
      </c>
      <c r="H361" s="56" t="s">
        <v>2607</v>
      </c>
      <c r="I361" s="67">
        <v>5</v>
      </c>
      <c r="J361" s="18"/>
    </row>
    <row r="362" spans="1:10" x14ac:dyDescent="0.25">
      <c r="A362" s="18">
        <v>358</v>
      </c>
      <c r="B362" s="66" t="s">
        <v>877</v>
      </c>
      <c r="C362" s="57">
        <v>-0.03</v>
      </c>
      <c r="D362" s="133">
        <v>0.89</v>
      </c>
      <c r="E362" s="133">
        <v>0.95799999999999996</v>
      </c>
      <c r="F362" s="56" t="s">
        <v>5557</v>
      </c>
      <c r="G362" s="56" t="s">
        <v>5558</v>
      </c>
      <c r="H362" s="56" t="s">
        <v>5556</v>
      </c>
      <c r="I362" s="67">
        <v>2</v>
      </c>
      <c r="J362" s="18"/>
    </row>
    <row r="363" spans="1:10" x14ac:dyDescent="0.25">
      <c r="A363" s="18">
        <v>359</v>
      </c>
      <c r="B363" s="66" t="s">
        <v>367</v>
      </c>
      <c r="C363" s="57">
        <v>-0.03</v>
      </c>
      <c r="D363" s="133">
        <v>0.94399999999999995</v>
      </c>
      <c r="E363" s="133">
        <v>0.97</v>
      </c>
      <c r="F363" s="56" t="s">
        <v>1993</v>
      </c>
      <c r="G363" s="56" t="s">
        <v>2654</v>
      </c>
      <c r="H363" s="56" t="s">
        <v>2653</v>
      </c>
      <c r="I363" s="67">
        <v>3</v>
      </c>
      <c r="J363" s="18"/>
    </row>
    <row r="364" spans="1:10" x14ac:dyDescent="0.25">
      <c r="A364" s="18">
        <v>360</v>
      </c>
      <c r="B364" s="66" t="s">
        <v>876</v>
      </c>
      <c r="C364" s="57">
        <v>-0.03</v>
      </c>
      <c r="D364" s="133">
        <v>0.97299999999999998</v>
      </c>
      <c r="E364" s="133">
        <v>0.97199999999999998</v>
      </c>
      <c r="F364" s="56" t="s">
        <v>4336</v>
      </c>
      <c r="G364" s="56" t="s">
        <v>4337</v>
      </c>
      <c r="H364" s="56" t="s">
        <v>4335</v>
      </c>
      <c r="I364" s="67">
        <v>1</v>
      </c>
      <c r="J364" s="18"/>
    </row>
    <row r="365" spans="1:10" x14ac:dyDescent="0.25">
      <c r="A365" s="18">
        <v>361</v>
      </c>
      <c r="B365" s="66" t="s">
        <v>881</v>
      </c>
      <c r="C365" s="57">
        <v>-0.02</v>
      </c>
      <c r="D365" s="133">
        <v>0.40699999999999997</v>
      </c>
      <c r="E365" s="133">
        <v>0.93500000000000005</v>
      </c>
      <c r="F365" s="56" t="s">
        <v>5547</v>
      </c>
      <c r="G365" s="56" t="s">
        <v>5548</v>
      </c>
      <c r="H365" s="56" t="s">
        <v>5546</v>
      </c>
      <c r="I365" s="67">
        <v>4</v>
      </c>
      <c r="J365" s="18"/>
    </row>
    <row r="366" spans="1:10" x14ac:dyDescent="0.25">
      <c r="A366" s="18">
        <v>362</v>
      </c>
      <c r="B366" s="66" t="s">
        <v>889</v>
      </c>
      <c r="C366" s="57">
        <v>-0.02</v>
      </c>
      <c r="D366" s="133">
        <v>0.46700000000000003</v>
      </c>
      <c r="E366" s="133">
        <v>0.93500000000000005</v>
      </c>
      <c r="F366" s="56" t="s">
        <v>4342</v>
      </c>
      <c r="G366" s="56" t="s">
        <v>4343</v>
      </c>
      <c r="H366" s="56" t="s">
        <v>4341</v>
      </c>
      <c r="I366" s="67">
        <v>4</v>
      </c>
      <c r="J366" s="18"/>
    </row>
    <row r="367" spans="1:10" x14ac:dyDescent="0.25">
      <c r="A367" s="18">
        <v>363</v>
      </c>
      <c r="B367" s="66" t="s">
        <v>887</v>
      </c>
      <c r="C367" s="57">
        <v>-0.02</v>
      </c>
      <c r="D367" s="133">
        <v>0.54200000000000004</v>
      </c>
      <c r="E367" s="133">
        <v>0.93500000000000005</v>
      </c>
      <c r="F367" s="56" t="s">
        <v>4102</v>
      </c>
      <c r="G367" s="56" t="s">
        <v>4103</v>
      </c>
      <c r="H367" s="56" t="s">
        <v>4101</v>
      </c>
      <c r="I367" s="67">
        <v>15</v>
      </c>
      <c r="J367" s="18"/>
    </row>
    <row r="368" spans="1:10" x14ac:dyDescent="0.25">
      <c r="A368" s="18">
        <v>364</v>
      </c>
      <c r="B368" s="66" t="s">
        <v>882</v>
      </c>
      <c r="C368" s="57">
        <v>-0.02</v>
      </c>
      <c r="D368" s="133">
        <v>0.68600000000000005</v>
      </c>
      <c r="E368" s="133">
        <v>0.93799999999999994</v>
      </c>
      <c r="F368" s="56" t="s">
        <v>5622</v>
      </c>
      <c r="G368" s="56" t="s">
        <v>5623</v>
      </c>
      <c r="H368" s="56" t="s">
        <v>5621</v>
      </c>
      <c r="I368" s="67">
        <v>1</v>
      </c>
      <c r="J368" s="18"/>
    </row>
    <row r="369" spans="1:10" x14ac:dyDescent="0.25">
      <c r="A369" s="18">
        <v>365</v>
      </c>
      <c r="B369" s="66" t="s">
        <v>888</v>
      </c>
      <c r="C369" s="57">
        <v>-0.02</v>
      </c>
      <c r="D369" s="133">
        <v>0.69099999999999995</v>
      </c>
      <c r="E369" s="133">
        <v>0.93799999999999994</v>
      </c>
      <c r="F369" s="56" t="s">
        <v>3558</v>
      </c>
      <c r="G369" s="56" t="s">
        <v>3559</v>
      </c>
      <c r="H369" s="56" t="s">
        <v>3557</v>
      </c>
      <c r="I369" s="67">
        <v>1</v>
      </c>
      <c r="J369" s="18"/>
    </row>
    <row r="370" spans="1:10" x14ac:dyDescent="0.25">
      <c r="A370" s="18">
        <v>366</v>
      </c>
      <c r="B370" s="66" t="s">
        <v>883</v>
      </c>
      <c r="C370" s="57">
        <v>-0.02</v>
      </c>
      <c r="D370" s="133">
        <v>0.69799999999999995</v>
      </c>
      <c r="E370" s="133">
        <v>0.93899999999999995</v>
      </c>
      <c r="F370" s="56" t="s">
        <v>3585</v>
      </c>
      <c r="G370" s="56" t="s">
        <v>3586</v>
      </c>
      <c r="H370" s="56" t="s">
        <v>3584</v>
      </c>
      <c r="I370" s="67">
        <v>1</v>
      </c>
      <c r="J370" s="18"/>
    </row>
    <row r="371" spans="1:10" x14ac:dyDescent="0.25">
      <c r="A371" s="18">
        <v>367</v>
      </c>
      <c r="B371" s="66" t="s">
        <v>884</v>
      </c>
      <c r="C371" s="57">
        <v>-0.02</v>
      </c>
      <c r="D371" s="133">
        <v>0.72599999999999998</v>
      </c>
      <c r="E371" s="133">
        <v>0.94199999999999995</v>
      </c>
      <c r="F371" s="56" t="s">
        <v>4542</v>
      </c>
      <c r="G371" s="56" t="s">
        <v>4543</v>
      </c>
      <c r="H371" s="56" t="s">
        <v>4541</v>
      </c>
      <c r="I371" s="67">
        <v>6</v>
      </c>
      <c r="J371" s="18"/>
    </row>
    <row r="372" spans="1:10" x14ac:dyDescent="0.25">
      <c r="A372" s="18">
        <v>368</v>
      </c>
      <c r="B372" s="66" t="s">
        <v>182</v>
      </c>
      <c r="C372" s="57">
        <v>-0.02</v>
      </c>
      <c r="D372" s="133">
        <v>0.74</v>
      </c>
      <c r="E372" s="133">
        <v>0.94399999999999995</v>
      </c>
      <c r="F372" s="56" t="s">
        <v>1849</v>
      </c>
      <c r="G372" s="56" t="s">
        <v>2366</v>
      </c>
      <c r="H372" s="56" t="s">
        <v>2365</v>
      </c>
      <c r="I372" s="67">
        <v>3</v>
      </c>
      <c r="J372" s="18"/>
    </row>
    <row r="373" spans="1:10" x14ac:dyDescent="0.25">
      <c r="A373" s="18">
        <v>369</v>
      </c>
      <c r="B373" s="66" t="s">
        <v>170</v>
      </c>
      <c r="C373" s="57">
        <v>-0.02</v>
      </c>
      <c r="D373" s="133">
        <v>0.77300000000000002</v>
      </c>
      <c r="E373" s="133">
        <v>0.94399999999999995</v>
      </c>
      <c r="F373" s="56" t="s">
        <v>1840</v>
      </c>
      <c r="G373" s="56" t="s">
        <v>2348</v>
      </c>
      <c r="H373" s="56" t="s">
        <v>2347</v>
      </c>
      <c r="I373" s="67">
        <v>2</v>
      </c>
      <c r="J373" s="18"/>
    </row>
    <row r="374" spans="1:10" x14ac:dyDescent="0.25">
      <c r="A374" s="18">
        <v>370</v>
      </c>
      <c r="B374" s="66" t="s">
        <v>886</v>
      </c>
      <c r="C374" s="57">
        <v>-0.02</v>
      </c>
      <c r="D374" s="133">
        <v>0.86299999999999999</v>
      </c>
      <c r="E374" s="133">
        <v>0.95299999999999996</v>
      </c>
      <c r="F374" s="56" t="s">
        <v>5673</v>
      </c>
      <c r="G374" s="56" t="s">
        <v>5674</v>
      </c>
      <c r="H374" s="56" t="s">
        <v>5672</v>
      </c>
      <c r="I374" s="67">
        <v>2</v>
      </c>
      <c r="J374" s="18"/>
    </row>
    <row r="375" spans="1:10" x14ac:dyDescent="0.25">
      <c r="A375" s="18">
        <v>371</v>
      </c>
      <c r="B375" s="66" t="s">
        <v>879</v>
      </c>
      <c r="C375" s="57">
        <v>-0.02</v>
      </c>
      <c r="D375" s="133">
        <v>0.91400000000000003</v>
      </c>
      <c r="E375" s="133">
        <v>0.96199999999999997</v>
      </c>
      <c r="F375" s="56" t="s">
        <v>5741</v>
      </c>
      <c r="G375" s="56" t="s">
        <v>5742</v>
      </c>
      <c r="H375" s="56" t="s">
        <v>5740</v>
      </c>
      <c r="I375" s="67">
        <v>6</v>
      </c>
      <c r="J375" s="18"/>
    </row>
    <row r="376" spans="1:10" x14ac:dyDescent="0.25">
      <c r="A376" s="18">
        <v>372</v>
      </c>
      <c r="B376" s="66" t="s">
        <v>880</v>
      </c>
      <c r="C376" s="57">
        <v>-0.02</v>
      </c>
      <c r="D376" s="133">
        <v>0.94599999999999995</v>
      </c>
      <c r="E376" s="133">
        <v>0.97</v>
      </c>
      <c r="F376" s="56" t="s">
        <v>4957</v>
      </c>
      <c r="G376" s="56" t="s">
        <v>4958</v>
      </c>
      <c r="H376" s="56" t="s">
        <v>4956</v>
      </c>
      <c r="I376" s="67">
        <v>2</v>
      </c>
      <c r="J376" s="18"/>
    </row>
    <row r="377" spans="1:10" x14ac:dyDescent="0.25">
      <c r="A377" s="18">
        <v>373</v>
      </c>
      <c r="B377" s="66" t="s">
        <v>885</v>
      </c>
      <c r="C377" s="57">
        <v>-0.02</v>
      </c>
      <c r="D377" s="133">
        <v>0.997</v>
      </c>
      <c r="E377" s="133">
        <v>0.97299999999999998</v>
      </c>
      <c r="F377" s="56" t="s">
        <v>3763</v>
      </c>
      <c r="G377" s="56" t="s">
        <v>3764</v>
      </c>
      <c r="H377" s="56" t="s">
        <v>3762</v>
      </c>
      <c r="I377" s="67">
        <v>1</v>
      </c>
      <c r="J377" s="18"/>
    </row>
    <row r="378" spans="1:10" x14ac:dyDescent="0.25">
      <c r="A378" s="18">
        <v>374</v>
      </c>
      <c r="B378" s="66" t="s">
        <v>891</v>
      </c>
      <c r="C378" s="57">
        <v>-0.01</v>
      </c>
      <c r="D378" s="133">
        <v>0.14599999999999999</v>
      </c>
      <c r="E378" s="133">
        <v>0.93500000000000005</v>
      </c>
      <c r="F378" s="56" t="s">
        <v>4470</v>
      </c>
      <c r="G378" s="56" t="s">
        <v>4471</v>
      </c>
      <c r="H378" s="56" t="s">
        <v>4469</v>
      </c>
      <c r="I378" s="67">
        <v>1</v>
      </c>
      <c r="J378" s="18"/>
    </row>
    <row r="379" spans="1:10" x14ac:dyDescent="0.25">
      <c r="A379" s="18">
        <v>375</v>
      </c>
      <c r="B379" s="66" t="s">
        <v>234</v>
      </c>
      <c r="C379" s="57">
        <v>-0.01</v>
      </c>
      <c r="D379" s="133">
        <v>0.217</v>
      </c>
      <c r="E379" s="133">
        <v>0.93500000000000005</v>
      </c>
      <c r="F379" s="56" t="s">
        <v>1884</v>
      </c>
      <c r="G379" s="56" t="s">
        <v>2436</v>
      </c>
      <c r="H379" s="56" t="s">
        <v>2435</v>
      </c>
      <c r="I379" s="67">
        <v>5</v>
      </c>
      <c r="J379" s="18"/>
    </row>
    <row r="380" spans="1:10" x14ac:dyDescent="0.25">
      <c r="A380" s="18">
        <v>376</v>
      </c>
      <c r="B380" s="66" t="s">
        <v>890</v>
      </c>
      <c r="C380" s="57">
        <v>-0.01</v>
      </c>
      <c r="D380" s="133">
        <v>0.39500000000000002</v>
      </c>
      <c r="E380" s="133">
        <v>0.93500000000000005</v>
      </c>
      <c r="F380" s="56" t="s">
        <v>6038</v>
      </c>
      <c r="G380" s="56" t="s">
        <v>6039</v>
      </c>
      <c r="H380" s="56" t="s">
        <v>6037</v>
      </c>
      <c r="I380" s="67">
        <v>6</v>
      </c>
      <c r="J380" s="18"/>
    </row>
    <row r="381" spans="1:10" x14ac:dyDescent="0.25">
      <c r="A381" s="18">
        <v>377</v>
      </c>
      <c r="B381" s="66" t="s">
        <v>395</v>
      </c>
      <c r="C381" s="57">
        <v>-0.01</v>
      </c>
      <c r="D381" s="133">
        <v>0.66700000000000004</v>
      </c>
      <c r="E381" s="133">
        <v>0.93799999999999994</v>
      </c>
      <c r="F381" s="56" t="s">
        <v>2018</v>
      </c>
      <c r="G381" s="56" t="s">
        <v>2704</v>
      </c>
      <c r="H381" s="56" t="s">
        <v>2703</v>
      </c>
      <c r="I381" s="67">
        <v>4</v>
      </c>
      <c r="J381" s="18"/>
    </row>
    <row r="382" spans="1:10" x14ac:dyDescent="0.25">
      <c r="A382" s="18">
        <v>378</v>
      </c>
      <c r="B382" s="66" t="s">
        <v>892</v>
      </c>
      <c r="C382" s="57">
        <v>-0.01</v>
      </c>
      <c r="D382" s="133">
        <v>0.75800000000000001</v>
      </c>
      <c r="E382" s="133">
        <v>0.94399999999999995</v>
      </c>
      <c r="F382" s="56" t="s">
        <v>4436</v>
      </c>
      <c r="G382" s="56" t="s">
        <v>4437</v>
      </c>
      <c r="H382" s="56" t="s">
        <v>4435</v>
      </c>
      <c r="I382" s="67">
        <v>11</v>
      </c>
      <c r="J382" s="18"/>
    </row>
    <row r="383" spans="1:10" x14ac:dyDescent="0.25">
      <c r="A383" s="18">
        <v>379</v>
      </c>
      <c r="B383" s="66" t="s">
        <v>209</v>
      </c>
      <c r="C383" s="57">
        <v>-0.01</v>
      </c>
      <c r="D383" s="133">
        <v>0.86699999999999999</v>
      </c>
      <c r="E383" s="133">
        <v>0.95399999999999996</v>
      </c>
      <c r="F383" s="56" t="s">
        <v>1867</v>
      </c>
      <c r="G383" s="56" t="s">
        <v>2402</v>
      </c>
      <c r="H383" s="56" t="s">
        <v>2401</v>
      </c>
      <c r="I383" s="67">
        <v>4</v>
      </c>
      <c r="J383" s="18"/>
    </row>
    <row r="384" spans="1:10" x14ac:dyDescent="0.25">
      <c r="A384" s="18">
        <v>380</v>
      </c>
      <c r="B384" s="66" t="s">
        <v>101</v>
      </c>
      <c r="C384" s="57">
        <v>-0.01</v>
      </c>
      <c r="D384" s="133">
        <v>0.97899999999999998</v>
      </c>
      <c r="E384" s="133">
        <v>0.97199999999999998</v>
      </c>
      <c r="F384" s="56" t="s">
        <v>1787</v>
      </c>
      <c r="G384" s="56" t="s">
        <v>2242</v>
      </c>
      <c r="H384" s="56" t="s">
        <v>2241</v>
      </c>
      <c r="I384" s="67">
        <v>3</v>
      </c>
      <c r="J384" s="18"/>
    </row>
    <row r="385" spans="1:10" x14ac:dyDescent="0.25">
      <c r="A385" s="18">
        <v>381</v>
      </c>
      <c r="B385" s="66" t="s">
        <v>190</v>
      </c>
      <c r="C385" s="57">
        <v>-0.01</v>
      </c>
      <c r="D385" s="133">
        <v>0.99099999999999999</v>
      </c>
      <c r="E385" s="133">
        <v>0.97199999999999998</v>
      </c>
      <c r="F385" s="56" t="s">
        <v>1853</v>
      </c>
      <c r="G385" s="56" t="s">
        <v>2374</v>
      </c>
      <c r="H385" s="56" t="s">
        <v>2373</v>
      </c>
      <c r="I385" s="67">
        <v>2</v>
      </c>
      <c r="J385" s="18"/>
    </row>
    <row r="386" spans="1:10" x14ac:dyDescent="0.25">
      <c r="A386" s="18">
        <v>382</v>
      </c>
      <c r="B386" s="66" t="s">
        <v>893</v>
      </c>
      <c r="C386" s="57">
        <v>0</v>
      </c>
      <c r="D386" s="133">
        <v>0.36099999999999999</v>
      </c>
      <c r="E386" s="133">
        <v>0.93500000000000005</v>
      </c>
      <c r="F386" s="56" t="s">
        <v>3841</v>
      </c>
      <c r="G386" s="56" t="s">
        <v>3842</v>
      </c>
      <c r="H386" s="56" t="s">
        <v>3840</v>
      </c>
      <c r="I386" s="67">
        <v>2</v>
      </c>
      <c r="J386" s="18"/>
    </row>
    <row r="387" spans="1:10" x14ac:dyDescent="0.25">
      <c r="A387" s="18">
        <v>383</v>
      </c>
      <c r="B387" s="66" t="s">
        <v>596</v>
      </c>
      <c r="C387" s="57">
        <v>0</v>
      </c>
      <c r="D387" s="133">
        <v>0.376</v>
      </c>
      <c r="E387" s="133">
        <v>0.93500000000000005</v>
      </c>
      <c r="F387" s="56" t="s">
        <v>2181</v>
      </c>
      <c r="G387" s="56" t="s">
        <v>3029</v>
      </c>
      <c r="H387" s="56" t="s">
        <v>3028</v>
      </c>
      <c r="I387" s="67">
        <v>2</v>
      </c>
      <c r="J387" s="18"/>
    </row>
    <row r="388" spans="1:10" x14ac:dyDescent="0.25">
      <c r="A388" s="18">
        <v>384</v>
      </c>
      <c r="B388" s="66" t="s">
        <v>216</v>
      </c>
      <c r="C388" s="57">
        <v>0</v>
      </c>
      <c r="D388" s="133">
        <v>0.54400000000000004</v>
      </c>
      <c r="E388" s="133">
        <v>0.93500000000000005</v>
      </c>
      <c r="F388" s="56" t="s">
        <v>3844</v>
      </c>
      <c r="G388" s="56" t="s">
        <v>3845</v>
      </c>
      <c r="H388" s="56" t="s">
        <v>3843</v>
      </c>
      <c r="I388" s="67">
        <v>4</v>
      </c>
      <c r="J388" s="18"/>
    </row>
    <row r="389" spans="1:10" x14ac:dyDescent="0.25">
      <c r="A389" s="18">
        <v>385</v>
      </c>
      <c r="B389" s="66" t="s">
        <v>437</v>
      </c>
      <c r="C389" s="57">
        <v>0</v>
      </c>
      <c r="D389" s="133">
        <v>0.60499999999999998</v>
      </c>
      <c r="E389" s="133">
        <v>0.93799999999999994</v>
      </c>
      <c r="F389" s="56" t="s">
        <v>2057</v>
      </c>
      <c r="G389" s="56" t="s">
        <v>2782</v>
      </c>
      <c r="H389" s="56" t="s">
        <v>2781</v>
      </c>
      <c r="I389" s="67">
        <v>4</v>
      </c>
      <c r="J389" s="18"/>
    </row>
    <row r="390" spans="1:10" x14ac:dyDescent="0.25">
      <c r="A390" s="18">
        <v>386</v>
      </c>
      <c r="B390" s="66" t="s">
        <v>894</v>
      </c>
      <c r="C390" s="57">
        <v>0</v>
      </c>
      <c r="D390" s="133">
        <v>0.65100000000000002</v>
      </c>
      <c r="E390" s="133">
        <v>0.93799999999999994</v>
      </c>
      <c r="F390" s="56" t="s">
        <v>3663</v>
      </c>
      <c r="G390" s="56" t="s">
        <v>3664</v>
      </c>
      <c r="H390" s="56" t="s">
        <v>3662</v>
      </c>
      <c r="I390" s="67">
        <v>35</v>
      </c>
      <c r="J390" s="18"/>
    </row>
    <row r="391" spans="1:10" x14ac:dyDescent="0.25">
      <c r="A391" s="18">
        <v>387</v>
      </c>
      <c r="B391" s="66" t="s">
        <v>495</v>
      </c>
      <c r="C391" s="57">
        <v>0.01</v>
      </c>
      <c r="D391" s="133">
        <v>7.1999999999999995E-2</v>
      </c>
      <c r="E391" s="133">
        <v>0.93500000000000005</v>
      </c>
      <c r="F391" s="56" t="s">
        <v>2105</v>
      </c>
      <c r="G391" s="56" t="s">
        <v>2878</v>
      </c>
      <c r="H391" s="56" t="s">
        <v>2877</v>
      </c>
      <c r="I391" s="67">
        <v>5</v>
      </c>
      <c r="J391" s="18"/>
    </row>
    <row r="392" spans="1:10" x14ac:dyDescent="0.25">
      <c r="A392" s="18">
        <v>388</v>
      </c>
      <c r="B392" s="66" t="s">
        <v>899</v>
      </c>
      <c r="C392" s="57">
        <v>0.01</v>
      </c>
      <c r="D392" s="133">
        <v>0.20100000000000001</v>
      </c>
      <c r="E392" s="133">
        <v>0.93500000000000005</v>
      </c>
      <c r="F392" s="56" t="s">
        <v>4246</v>
      </c>
      <c r="G392" s="56" t="s">
        <v>4247</v>
      </c>
      <c r="H392" s="56" t="s">
        <v>4245</v>
      </c>
      <c r="I392" s="67">
        <v>23</v>
      </c>
      <c r="J392" s="18"/>
    </row>
    <row r="393" spans="1:10" x14ac:dyDescent="0.25">
      <c r="A393" s="18">
        <v>389</v>
      </c>
      <c r="B393" s="66" t="s">
        <v>895</v>
      </c>
      <c r="C393" s="57">
        <v>0.01</v>
      </c>
      <c r="D393" s="133">
        <v>0.49399999999999999</v>
      </c>
      <c r="E393" s="133">
        <v>0.93500000000000005</v>
      </c>
      <c r="F393" s="56" t="s">
        <v>3465</v>
      </c>
      <c r="G393" s="56" t="s">
        <v>3466</v>
      </c>
      <c r="H393" s="56" t="s">
        <v>3464</v>
      </c>
      <c r="I393" s="67">
        <v>3</v>
      </c>
      <c r="J393" s="18"/>
    </row>
    <row r="394" spans="1:10" x14ac:dyDescent="0.25">
      <c r="A394" s="18">
        <v>390</v>
      </c>
      <c r="B394" s="66" t="s">
        <v>2212</v>
      </c>
      <c r="C394" s="57">
        <v>0.01</v>
      </c>
      <c r="D394" s="133">
        <v>0.56599999999999995</v>
      </c>
      <c r="E394" s="133">
        <v>0.93500000000000005</v>
      </c>
      <c r="F394" s="56" t="s">
        <v>2100</v>
      </c>
      <c r="G394" s="56" t="s">
        <v>2868</v>
      </c>
      <c r="H394" s="56" t="s">
        <v>2867</v>
      </c>
      <c r="I394" s="67">
        <v>4</v>
      </c>
      <c r="J394" s="18"/>
    </row>
    <row r="395" spans="1:10" x14ac:dyDescent="0.25">
      <c r="A395" s="18">
        <v>391</v>
      </c>
      <c r="B395" s="66" t="s">
        <v>898</v>
      </c>
      <c r="C395" s="57">
        <v>0.01</v>
      </c>
      <c r="D395" s="133">
        <v>0.58299999999999996</v>
      </c>
      <c r="E395" s="133">
        <v>0.93500000000000005</v>
      </c>
      <c r="F395" s="56" t="s">
        <v>3994</v>
      </c>
      <c r="G395" s="56" t="s">
        <v>3995</v>
      </c>
      <c r="H395" s="56" t="s">
        <v>3993</v>
      </c>
      <c r="I395" s="67">
        <v>2</v>
      </c>
      <c r="J395" s="18"/>
    </row>
    <row r="396" spans="1:10" x14ac:dyDescent="0.25">
      <c r="A396" s="18">
        <v>392</v>
      </c>
      <c r="B396" s="66" t="s">
        <v>897</v>
      </c>
      <c r="C396" s="57">
        <v>0.01</v>
      </c>
      <c r="D396" s="133">
        <v>0.68300000000000005</v>
      </c>
      <c r="E396" s="133">
        <v>0.93799999999999994</v>
      </c>
      <c r="F396" s="56" t="s">
        <v>5902</v>
      </c>
      <c r="G396" s="56" t="s">
        <v>5903</v>
      </c>
      <c r="H396" s="56" t="s">
        <v>5901</v>
      </c>
      <c r="I396" s="67">
        <v>1</v>
      </c>
      <c r="J396" s="18"/>
    </row>
    <row r="397" spans="1:10" x14ac:dyDescent="0.25">
      <c r="A397" s="18">
        <v>393</v>
      </c>
      <c r="B397" s="66" t="s">
        <v>896</v>
      </c>
      <c r="C397" s="57">
        <v>0.01</v>
      </c>
      <c r="D397" s="133">
        <v>0.83299999999999996</v>
      </c>
      <c r="E397" s="133">
        <v>0.95299999999999996</v>
      </c>
      <c r="F397" s="56" t="s">
        <v>5392</v>
      </c>
      <c r="G397" s="56" t="s">
        <v>5393</v>
      </c>
      <c r="H397" s="56" t="s">
        <v>5391</v>
      </c>
      <c r="I397" s="67">
        <v>4</v>
      </c>
      <c r="J397" s="18"/>
    </row>
    <row r="398" spans="1:10" x14ac:dyDescent="0.25">
      <c r="A398" s="18">
        <v>394</v>
      </c>
      <c r="B398" s="66" t="s">
        <v>466</v>
      </c>
      <c r="C398" s="57">
        <v>0.02</v>
      </c>
      <c r="D398" s="133">
        <v>3.7900000000000003E-2</v>
      </c>
      <c r="E398" s="133">
        <v>0.85499999999999998</v>
      </c>
      <c r="F398" s="56" t="s">
        <v>2083</v>
      </c>
      <c r="G398" s="56" t="s">
        <v>2834</v>
      </c>
      <c r="H398" s="56" t="s">
        <v>2833</v>
      </c>
      <c r="I398" s="67">
        <v>6</v>
      </c>
      <c r="J398" s="18"/>
    </row>
    <row r="399" spans="1:10" x14ac:dyDescent="0.25">
      <c r="A399" s="18">
        <v>395</v>
      </c>
      <c r="B399" s="66" t="s">
        <v>902</v>
      </c>
      <c r="C399" s="57">
        <v>0.02</v>
      </c>
      <c r="D399" s="133">
        <v>5.3600000000000002E-2</v>
      </c>
      <c r="E399" s="133">
        <v>0.88300000000000001</v>
      </c>
      <c r="F399" s="56" t="s">
        <v>5793</v>
      </c>
      <c r="G399" s="56" t="s">
        <v>5794</v>
      </c>
      <c r="H399" s="56" t="s">
        <v>5792</v>
      </c>
      <c r="I399" s="67">
        <v>4</v>
      </c>
      <c r="J399" s="18"/>
    </row>
    <row r="400" spans="1:10" x14ac:dyDescent="0.25">
      <c r="A400" s="18">
        <v>396</v>
      </c>
      <c r="B400" s="66" t="s">
        <v>2206</v>
      </c>
      <c r="C400" s="57">
        <v>0.02</v>
      </c>
      <c r="D400" s="133">
        <v>9.9500000000000005E-2</v>
      </c>
      <c r="E400" s="133">
        <v>0.93500000000000005</v>
      </c>
      <c r="F400" s="56" t="s">
        <v>1971</v>
      </c>
      <c r="G400" s="56" t="s">
        <v>2610</v>
      </c>
      <c r="H400" s="56" t="s">
        <v>2609</v>
      </c>
      <c r="I400" s="67">
        <v>5</v>
      </c>
      <c r="J400" s="18"/>
    </row>
    <row r="401" spans="1:10" x14ac:dyDescent="0.25">
      <c r="A401" s="18">
        <v>397</v>
      </c>
      <c r="B401" s="66" t="s">
        <v>2208</v>
      </c>
      <c r="C401" s="57">
        <v>0.02</v>
      </c>
      <c r="D401" s="133">
        <v>0.20699999999999999</v>
      </c>
      <c r="E401" s="133">
        <v>0.93500000000000005</v>
      </c>
      <c r="F401" s="56" t="s">
        <v>2001</v>
      </c>
      <c r="G401" s="56" t="s">
        <v>2670</v>
      </c>
      <c r="H401" s="56" t="s">
        <v>2669</v>
      </c>
      <c r="I401" s="67">
        <v>25</v>
      </c>
      <c r="J401" s="18"/>
    </row>
    <row r="402" spans="1:10" x14ac:dyDescent="0.25">
      <c r="A402" s="18">
        <v>398</v>
      </c>
      <c r="B402" s="66" t="s">
        <v>905</v>
      </c>
      <c r="C402" s="57">
        <v>0.02</v>
      </c>
      <c r="D402" s="133">
        <v>0.22800000000000001</v>
      </c>
      <c r="E402" s="133">
        <v>0.93500000000000005</v>
      </c>
      <c r="F402" s="56" t="s">
        <v>4990</v>
      </c>
      <c r="G402" s="56" t="s">
        <v>4991</v>
      </c>
      <c r="H402" s="56" t="s">
        <v>4989</v>
      </c>
      <c r="I402" s="67">
        <v>2</v>
      </c>
      <c r="J402" s="18"/>
    </row>
    <row r="403" spans="1:10" x14ac:dyDescent="0.25">
      <c r="A403" s="18">
        <v>399</v>
      </c>
      <c r="B403" s="66" t="s">
        <v>508</v>
      </c>
      <c r="C403" s="57">
        <v>0.02</v>
      </c>
      <c r="D403" s="133">
        <v>0.42899999999999999</v>
      </c>
      <c r="E403" s="133">
        <v>0.93500000000000005</v>
      </c>
      <c r="F403" s="56" t="s">
        <v>2118</v>
      </c>
      <c r="G403" s="56" t="s">
        <v>2903</v>
      </c>
      <c r="H403" s="56" t="s">
        <v>2902</v>
      </c>
      <c r="I403" s="67">
        <v>13</v>
      </c>
      <c r="J403" s="18"/>
    </row>
    <row r="404" spans="1:10" x14ac:dyDescent="0.25">
      <c r="A404" s="18">
        <v>400</v>
      </c>
      <c r="B404" s="66" t="s">
        <v>901</v>
      </c>
      <c r="C404" s="57">
        <v>0.02</v>
      </c>
      <c r="D404" s="133">
        <v>0.48199999999999998</v>
      </c>
      <c r="E404" s="133">
        <v>0.93500000000000005</v>
      </c>
      <c r="F404" s="56" t="s">
        <v>3603</v>
      </c>
      <c r="G404" s="56" t="s">
        <v>3604</v>
      </c>
      <c r="H404" s="56" t="s">
        <v>3602</v>
      </c>
      <c r="I404" s="67">
        <v>9</v>
      </c>
      <c r="J404" s="18"/>
    </row>
    <row r="405" spans="1:10" x14ac:dyDescent="0.25">
      <c r="A405" s="18">
        <v>401</v>
      </c>
      <c r="B405" s="66" t="s">
        <v>906</v>
      </c>
      <c r="C405" s="57">
        <v>0.02</v>
      </c>
      <c r="D405" s="133">
        <v>0.48699999999999999</v>
      </c>
      <c r="E405" s="133">
        <v>0.93500000000000005</v>
      </c>
      <c r="F405" s="56" t="s">
        <v>3643</v>
      </c>
      <c r="G405" s="56" t="s">
        <v>3644</v>
      </c>
      <c r="H405" s="56" t="s">
        <v>3642</v>
      </c>
      <c r="I405" s="67">
        <v>1</v>
      </c>
      <c r="J405" s="18"/>
    </row>
    <row r="406" spans="1:10" x14ac:dyDescent="0.25">
      <c r="A406" s="18">
        <v>402</v>
      </c>
      <c r="B406" s="66" t="s">
        <v>904</v>
      </c>
      <c r="C406" s="57">
        <v>0.02</v>
      </c>
      <c r="D406" s="133">
        <v>0.61</v>
      </c>
      <c r="E406" s="133">
        <v>0.93799999999999994</v>
      </c>
      <c r="F406" s="56" t="s">
        <v>5859</v>
      </c>
      <c r="G406" s="56" t="s">
        <v>5860</v>
      </c>
      <c r="H406" s="56" t="s">
        <v>5858</v>
      </c>
      <c r="I406" s="67">
        <v>2</v>
      </c>
      <c r="J406" s="18"/>
    </row>
    <row r="407" spans="1:10" x14ac:dyDescent="0.25">
      <c r="A407" s="18">
        <v>403</v>
      </c>
      <c r="B407" s="66" t="s">
        <v>148</v>
      </c>
      <c r="C407" s="57">
        <v>0.02</v>
      </c>
      <c r="D407" s="133">
        <v>0.65300000000000002</v>
      </c>
      <c r="E407" s="133">
        <v>0.93799999999999994</v>
      </c>
      <c r="F407" s="56" t="s">
        <v>1824</v>
      </c>
      <c r="G407" s="56" t="s">
        <v>2316</v>
      </c>
      <c r="H407" s="56" t="s">
        <v>2315</v>
      </c>
      <c r="I407" s="67">
        <v>10</v>
      </c>
      <c r="J407" s="18"/>
    </row>
    <row r="408" spans="1:10" x14ac:dyDescent="0.25">
      <c r="A408" s="18">
        <v>404</v>
      </c>
      <c r="B408" s="66" t="s">
        <v>907</v>
      </c>
      <c r="C408" s="57">
        <v>0.02</v>
      </c>
      <c r="D408" s="133">
        <v>0.68100000000000005</v>
      </c>
      <c r="E408" s="133">
        <v>0.93799999999999994</v>
      </c>
      <c r="F408" s="56" t="s">
        <v>4452</v>
      </c>
      <c r="G408" s="56" t="s">
        <v>4453</v>
      </c>
      <c r="H408" s="56" t="s">
        <v>4451</v>
      </c>
      <c r="I408" s="67">
        <v>9</v>
      </c>
      <c r="J408" s="18"/>
    </row>
    <row r="409" spans="1:10" x14ac:dyDescent="0.25">
      <c r="A409" s="18">
        <v>405</v>
      </c>
      <c r="B409" s="66" t="s">
        <v>271</v>
      </c>
      <c r="C409" s="57">
        <v>0.02</v>
      </c>
      <c r="D409" s="133">
        <v>0.69599999999999995</v>
      </c>
      <c r="E409" s="133">
        <v>0.93899999999999995</v>
      </c>
      <c r="F409" s="56" t="s">
        <v>5444</v>
      </c>
      <c r="G409" s="56" t="s">
        <v>5445</v>
      </c>
      <c r="H409" s="56" t="s">
        <v>5443</v>
      </c>
      <c r="I409" s="67">
        <v>3</v>
      </c>
      <c r="J409" s="18"/>
    </row>
    <row r="410" spans="1:10" x14ac:dyDescent="0.25">
      <c r="A410" s="18">
        <v>406</v>
      </c>
      <c r="B410" s="66" t="s">
        <v>900</v>
      </c>
      <c r="C410" s="57">
        <v>0.02</v>
      </c>
      <c r="D410" s="133">
        <v>0.80900000000000005</v>
      </c>
      <c r="E410" s="133">
        <v>0.95199999999999996</v>
      </c>
      <c r="F410" s="56" t="s">
        <v>4617</v>
      </c>
      <c r="G410" s="56" t="s">
        <v>4618</v>
      </c>
      <c r="H410" s="56" t="s">
        <v>4616</v>
      </c>
      <c r="I410" s="67">
        <v>1</v>
      </c>
      <c r="J410" s="18"/>
    </row>
    <row r="411" spans="1:10" x14ac:dyDescent="0.25">
      <c r="A411" s="18">
        <v>407</v>
      </c>
      <c r="B411" s="66" t="s">
        <v>903</v>
      </c>
      <c r="C411" s="57">
        <v>0.02</v>
      </c>
      <c r="D411" s="133">
        <v>0.83199999999999996</v>
      </c>
      <c r="E411" s="133">
        <v>0.95299999999999996</v>
      </c>
      <c r="F411" s="56" t="s">
        <v>3693</v>
      </c>
      <c r="G411" s="56" t="s">
        <v>3694</v>
      </c>
      <c r="H411" s="56" t="s">
        <v>3692</v>
      </c>
      <c r="I411" s="67">
        <v>1</v>
      </c>
      <c r="J411" s="18"/>
    </row>
    <row r="412" spans="1:10" x14ac:dyDescent="0.25">
      <c r="A412" s="18">
        <v>408</v>
      </c>
      <c r="B412" s="66" t="s">
        <v>909</v>
      </c>
      <c r="C412" s="57">
        <v>0.03</v>
      </c>
      <c r="D412" s="133">
        <v>0.128</v>
      </c>
      <c r="E412" s="133">
        <v>0.93500000000000005</v>
      </c>
      <c r="F412" s="56" t="s">
        <v>4126</v>
      </c>
      <c r="G412" s="56" t="s">
        <v>4127</v>
      </c>
      <c r="H412" s="56" t="s">
        <v>4125</v>
      </c>
      <c r="I412" s="67">
        <v>12</v>
      </c>
      <c r="J412" s="18"/>
    </row>
    <row r="413" spans="1:10" x14ac:dyDescent="0.25">
      <c r="A413" s="18">
        <v>409</v>
      </c>
      <c r="B413" s="66" t="s">
        <v>335</v>
      </c>
      <c r="C413" s="57">
        <v>0.03</v>
      </c>
      <c r="D413" s="133">
        <v>0.19600000000000001</v>
      </c>
      <c r="E413" s="133">
        <v>0.93500000000000005</v>
      </c>
      <c r="F413" s="56" t="s">
        <v>1964</v>
      </c>
      <c r="G413" s="56" t="s">
        <v>2596</v>
      </c>
      <c r="H413" s="56" t="s">
        <v>2595</v>
      </c>
      <c r="I413" s="67">
        <v>23</v>
      </c>
      <c r="J413" s="18"/>
    </row>
    <row r="414" spans="1:10" x14ac:dyDescent="0.25">
      <c r="A414" s="18">
        <v>410</v>
      </c>
      <c r="B414" s="66" t="s">
        <v>231</v>
      </c>
      <c r="C414" s="57">
        <v>0.03</v>
      </c>
      <c r="D414" s="133">
        <v>0.224</v>
      </c>
      <c r="E414" s="133">
        <v>0.93500000000000005</v>
      </c>
      <c r="F414" s="56" t="s">
        <v>1881</v>
      </c>
      <c r="G414" s="56" t="s">
        <v>2430</v>
      </c>
      <c r="H414" s="56" t="s">
        <v>2429</v>
      </c>
      <c r="I414" s="67">
        <v>20</v>
      </c>
      <c r="J414" s="18"/>
    </row>
    <row r="415" spans="1:10" x14ac:dyDescent="0.25">
      <c r="A415" s="18">
        <v>411</v>
      </c>
      <c r="B415" s="66" t="s">
        <v>130</v>
      </c>
      <c r="C415" s="57">
        <v>0.03</v>
      </c>
      <c r="D415" s="133">
        <v>0.29299999999999998</v>
      </c>
      <c r="E415" s="133">
        <v>0.93500000000000005</v>
      </c>
      <c r="F415" s="56" t="s">
        <v>1810</v>
      </c>
      <c r="G415" s="56" t="s">
        <v>2288</v>
      </c>
      <c r="H415" s="56" t="s">
        <v>2287</v>
      </c>
      <c r="I415" s="67">
        <v>39</v>
      </c>
      <c r="J415" s="18"/>
    </row>
    <row r="416" spans="1:10" x14ac:dyDescent="0.25">
      <c r="A416" s="18">
        <v>412</v>
      </c>
      <c r="B416" s="66" t="s">
        <v>911</v>
      </c>
      <c r="C416" s="57">
        <v>0.03</v>
      </c>
      <c r="D416" s="133">
        <v>0.34399999999999997</v>
      </c>
      <c r="E416" s="133">
        <v>0.93500000000000005</v>
      </c>
      <c r="F416" s="56" t="s">
        <v>5980</v>
      </c>
      <c r="G416" s="56" t="s">
        <v>5981</v>
      </c>
      <c r="H416" s="56" t="s">
        <v>5979</v>
      </c>
      <c r="I416" s="67">
        <v>6</v>
      </c>
      <c r="J416" s="18"/>
    </row>
    <row r="417" spans="1:10" x14ac:dyDescent="0.25">
      <c r="A417" s="18">
        <v>413</v>
      </c>
      <c r="B417" s="66" t="s">
        <v>3114</v>
      </c>
      <c r="C417" s="57">
        <v>0.03</v>
      </c>
      <c r="D417" s="133">
        <v>0.38600000000000001</v>
      </c>
      <c r="E417" s="133">
        <v>0.93500000000000005</v>
      </c>
      <c r="F417" s="56" t="s">
        <v>3112</v>
      </c>
      <c r="G417" s="56" t="s">
        <v>3113</v>
      </c>
      <c r="H417" s="56" t="s">
        <v>3111</v>
      </c>
      <c r="I417" s="67">
        <v>9</v>
      </c>
      <c r="J417" s="18"/>
    </row>
    <row r="418" spans="1:10" x14ac:dyDescent="0.25">
      <c r="A418" s="18">
        <v>414</v>
      </c>
      <c r="B418" s="66" t="s">
        <v>910</v>
      </c>
      <c r="C418" s="57">
        <v>0.03</v>
      </c>
      <c r="D418" s="133">
        <v>0.46</v>
      </c>
      <c r="E418" s="133">
        <v>0.93500000000000005</v>
      </c>
      <c r="F418" s="56" t="s">
        <v>5578</v>
      </c>
      <c r="G418" s="56" t="s">
        <v>5579</v>
      </c>
      <c r="H418" s="56" t="s">
        <v>5577</v>
      </c>
      <c r="I418" s="67">
        <v>2</v>
      </c>
      <c r="J418" s="18"/>
    </row>
    <row r="419" spans="1:10" x14ac:dyDescent="0.25">
      <c r="A419" s="18">
        <v>415</v>
      </c>
      <c r="B419" s="66" t="s">
        <v>145</v>
      </c>
      <c r="C419" s="57">
        <v>0.03</v>
      </c>
      <c r="D419" s="133">
        <v>0.54800000000000004</v>
      </c>
      <c r="E419" s="133">
        <v>0.93500000000000005</v>
      </c>
      <c r="F419" s="56" t="s">
        <v>1821</v>
      </c>
      <c r="G419" s="56" t="s">
        <v>2310</v>
      </c>
      <c r="H419" s="56" t="s">
        <v>2309</v>
      </c>
      <c r="I419" s="67">
        <v>6</v>
      </c>
      <c r="J419" s="18"/>
    </row>
    <row r="420" spans="1:10" x14ac:dyDescent="0.25">
      <c r="A420" s="18">
        <v>416</v>
      </c>
      <c r="B420" s="66" t="s">
        <v>414</v>
      </c>
      <c r="C420" s="57">
        <v>0.03</v>
      </c>
      <c r="D420" s="133">
        <v>0.70699999999999996</v>
      </c>
      <c r="E420" s="133">
        <v>0.94099999999999995</v>
      </c>
      <c r="F420" s="56" t="s">
        <v>2036</v>
      </c>
      <c r="G420" s="56" t="s">
        <v>2740</v>
      </c>
      <c r="H420" s="56" t="s">
        <v>2739</v>
      </c>
      <c r="I420" s="67">
        <v>2</v>
      </c>
      <c r="J420" s="18"/>
    </row>
    <row r="421" spans="1:10" x14ac:dyDescent="0.25">
      <c r="A421" s="18">
        <v>417</v>
      </c>
      <c r="B421" s="66" t="s">
        <v>912</v>
      </c>
      <c r="C421" s="57">
        <v>0.03</v>
      </c>
      <c r="D421" s="133">
        <v>0.77200000000000002</v>
      </c>
      <c r="E421" s="133">
        <v>0.94399999999999995</v>
      </c>
      <c r="F421" s="56" t="s">
        <v>4718</v>
      </c>
      <c r="G421" s="56" t="s">
        <v>4719</v>
      </c>
      <c r="H421" s="56" t="s">
        <v>4717</v>
      </c>
      <c r="I421" s="67">
        <v>1</v>
      </c>
      <c r="J421" s="18"/>
    </row>
    <row r="422" spans="1:10" x14ac:dyDescent="0.25">
      <c r="A422" s="18">
        <v>418</v>
      </c>
      <c r="B422" s="66" t="s">
        <v>913</v>
      </c>
      <c r="C422" s="57">
        <v>0.04</v>
      </c>
      <c r="D422" s="133">
        <v>0.161</v>
      </c>
      <c r="E422" s="133">
        <v>0.93500000000000005</v>
      </c>
      <c r="F422" s="56" t="s">
        <v>4662</v>
      </c>
      <c r="G422" s="56" t="s">
        <v>4663</v>
      </c>
      <c r="H422" s="56" t="s">
        <v>4661</v>
      </c>
      <c r="I422" s="67">
        <v>24</v>
      </c>
      <c r="J422" s="18"/>
    </row>
    <row r="423" spans="1:10" x14ac:dyDescent="0.25">
      <c r="A423" s="18">
        <v>419</v>
      </c>
      <c r="B423" s="66" t="s">
        <v>470</v>
      </c>
      <c r="C423" s="57">
        <v>0.04</v>
      </c>
      <c r="D423" s="133">
        <v>0.17799999999999999</v>
      </c>
      <c r="E423" s="133">
        <v>0.93500000000000005</v>
      </c>
      <c r="F423" s="56" t="s">
        <v>2087</v>
      </c>
      <c r="G423" s="56" t="s">
        <v>2842</v>
      </c>
      <c r="H423" s="56" t="s">
        <v>2841</v>
      </c>
      <c r="I423" s="67">
        <v>9</v>
      </c>
      <c r="J423" s="18"/>
    </row>
    <row r="424" spans="1:10" x14ac:dyDescent="0.25">
      <c r="A424" s="18">
        <v>420</v>
      </c>
      <c r="B424" s="66" t="s">
        <v>915</v>
      </c>
      <c r="C424" s="57">
        <v>0.04</v>
      </c>
      <c r="D424" s="133">
        <v>0.21199999999999999</v>
      </c>
      <c r="E424" s="133">
        <v>0.93500000000000005</v>
      </c>
      <c r="F424" s="56" t="s">
        <v>4899</v>
      </c>
      <c r="G424" s="56" t="s">
        <v>4900</v>
      </c>
      <c r="H424" s="56" t="s">
        <v>4898</v>
      </c>
      <c r="I424" s="67">
        <v>3</v>
      </c>
      <c r="J424" s="18"/>
    </row>
    <row r="425" spans="1:10" x14ac:dyDescent="0.25">
      <c r="A425" s="18">
        <v>421</v>
      </c>
      <c r="B425" s="66" t="s">
        <v>359</v>
      </c>
      <c r="C425" s="57">
        <v>0.04</v>
      </c>
      <c r="D425" s="133">
        <v>0.252</v>
      </c>
      <c r="E425" s="133">
        <v>0.93500000000000005</v>
      </c>
      <c r="F425" s="56" t="s">
        <v>1986</v>
      </c>
      <c r="G425" s="56" t="s">
        <v>2640</v>
      </c>
      <c r="H425" s="56" t="s">
        <v>2639</v>
      </c>
      <c r="I425" s="67">
        <v>2</v>
      </c>
      <c r="J425" s="18"/>
    </row>
    <row r="426" spans="1:10" x14ac:dyDescent="0.25">
      <c r="A426" s="18">
        <v>422</v>
      </c>
      <c r="B426" s="66" t="s">
        <v>585</v>
      </c>
      <c r="C426" s="57">
        <v>0.04</v>
      </c>
      <c r="D426" s="133">
        <v>0.32800000000000001</v>
      </c>
      <c r="E426" s="133">
        <v>0.93500000000000005</v>
      </c>
      <c r="F426" s="56" t="s">
        <v>4141</v>
      </c>
      <c r="G426" s="56" t="s">
        <v>4142</v>
      </c>
      <c r="H426" s="56" t="s">
        <v>4140</v>
      </c>
      <c r="I426" s="67">
        <v>9</v>
      </c>
      <c r="J426" s="18"/>
    </row>
    <row r="427" spans="1:10" x14ac:dyDescent="0.25">
      <c r="A427" s="18">
        <v>423</v>
      </c>
      <c r="B427" s="66" t="s">
        <v>497</v>
      </c>
      <c r="C427" s="57">
        <v>0.04</v>
      </c>
      <c r="D427" s="133">
        <v>0.623</v>
      </c>
      <c r="E427" s="133">
        <v>0.93799999999999994</v>
      </c>
      <c r="F427" s="56" t="s">
        <v>2107</v>
      </c>
      <c r="G427" s="56" t="s">
        <v>2882</v>
      </c>
      <c r="H427" s="56" t="s">
        <v>2881</v>
      </c>
      <c r="I427" s="67">
        <v>11</v>
      </c>
      <c r="J427" s="18"/>
    </row>
    <row r="428" spans="1:10" x14ac:dyDescent="0.25">
      <c r="A428" s="18">
        <v>424</v>
      </c>
      <c r="B428" s="66" t="s">
        <v>914</v>
      </c>
      <c r="C428" s="57">
        <v>0.04</v>
      </c>
      <c r="D428" s="133">
        <v>0.67600000000000005</v>
      </c>
      <c r="E428" s="133">
        <v>0.93799999999999994</v>
      </c>
      <c r="F428" s="56" t="s">
        <v>3109</v>
      </c>
      <c r="G428" s="56" t="s">
        <v>3110</v>
      </c>
      <c r="H428" s="56" t="s">
        <v>3108</v>
      </c>
      <c r="I428" s="67">
        <v>2</v>
      </c>
      <c r="J428" s="18"/>
    </row>
    <row r="429" spans="1:10" x14ac:dyDescent="0.25">
      <c r="A429" s="18">
        <v>425</v>
      </c>
      <c r="B429" s="66" t="s">
        <v>222</v>
      </c>
      <c r="C429" s="57">
        <v>0.04</v>
      </c>
      <c r="D429" s="133">
        <v>0.67700000000000005</v>
      </c>
      <c r="E429" s="133">
        <v>0.93799999999999994</v>
      </c>
      <c r="F429" s="56" t="s">
        <v>1875</v>
      </c>
      <c r="G429" s="56" t="s">
        <v>2418</v>
      </c>
      <c r="H429" s="56" t="s">
        <v>2417</v>
      </c>
      <c r="I429" s="67">
        <v>7</v>
      </c>
      <c r="J429" s="18"/>
    </row>
    <row r="430" spans="1:10" x14ac:dyDescent="0.25">
      <c r="A430" s="18">
        <v>426</v>
      </c>
      <c r="B430" s="66" t="s">
        <v>917</v>
      </c>
      <c r="C430" s="57">
        <v>0.04</v>
      </c>
      <c r="D430" s="133">
        <v>0.76300000000000001</v>
      </c>
      <c r="E430" s="133">
        <v>0.94399999999999995</v>
      </c>
      <c r="F430" s="56" t="s">
        <v>3383</v>
      </c>
      <c r="G430" s="56" t="s">
        <v>3384</v>
      </c>
      <c r="H430" s="56" t="s">
        <v>3382</v>
      </c>
      <c r="I430" s="67">
        <v>2</v>
      </c>
      <c r="J430" s="18"/>
    </row>
    <row r="431" spans="1:10" x14ac:dyDescent="0.25">
      <c r="A431" s="18">
        <v>427</v>
      </c>
      <c r="B431" s="66" t="s">
        <v>139</v>
      </c>
      <c r="C431" s="57">
        <v>0.04</v>
      </c>
      <c r="D431" s="133">
        <v>0.86299999999999999</v>
      </c>
      <c r="E431" s="133">
        <v>0.95299999999999996</v>
      </c>
      <c r="F431" s="56" t="s">
        <v>1816</v>
      </c>
      <c r="G431" s="56" t="s">
        <v>2300</v>
      </c>
      <c r="H431" s="56" t="s">
        <v>2299</v>
      </c>
      <c r="I431" s="67">
        <v>4</v>
      </c>
      <c r="J431" s="18"/>
    </row>
    <row r="432" spans="1:10" x14ac:dyDescent="0.25">
      <c r="A432" s="18">
        <v>428</v>
      </c>
      <c r="B432" s="66" t="s">
        <v>246</v>
      </c>
      <c r="C432" s="57">
        <v>0.04</v>
      </c>
      <c r="D432" s="133">
        <v>0.89800000000000002</v>
      </c>
      <c r="E432" s="133">
        <v>0.96</v>
      </c>
      <c r="F432" s="56" t="s">
        <v>1623</v>
      </c>
      <c r="G432" s="56" t="s">
        <v>1624</v>
      </c>
      <c r="H432" s="56" t="s">
        <v>1622</v>
      </c>
      <c r="I432" s="67">
        <v>6</v>
      </c>
      <c r="J432" s="18"/>
    </row>
    <row r="433" spans="1:10" x14ac:dyDescent="0.25">
      <c r="A433" s="18">
        <v>429</v>
      </c>
      <c r="B433" s="66" t="s">
        <v>916</v>
      </c>
      <c r="C433" s="57">
        <v>0.04</v>
      </c>
      <c r="D433" s="133">
        <v>0.91900000000000004</v>
      </c>
      <c r="E433" s="133">
        <v>0.96399999999999997</v>
      </c>
      <c r="F433" s="56" t="s">
        <v>5688</v>
      </c>
      <c r="G433" s="56" t="s">
        <v>5689</v>
      </c>
      <c r="H433" s="56" t="s">
        <v>5687</v>
      </c>
      <c r="I433" s="67">
        <v>10</v>
      </c>
      <c r="J433" s="18"/>
    </row>
    <row r="434" spans="1:10" x14ac:dyDescent="0.25">
      <c r="A434" s="18">
        <v>430</v>
      </c>
      <c r="B434" s="66" t="s">
        <v>400</v>
      </c>
      <c r="C434" s="57">
        <v>0.04</v>
      </c>
      <c r="D434" s="133">
        <v>0.96699999999999997</v>
      </c>
      <c r="E434" s="133">
        <v>0.97199999999999998</v>
      </c>
      <c r="F434" s="56" t="s">
        <v>2023</v>
      </c>
      <c r="G434" s="56" t="s">
        <v>2714</v>
      </c>
      <c r="H434" s="56" t="s">
        <v>2713</v>
      </c>
      <c r="I434" s="67">
        <v>2</v>
      </c>
      <c r="J434" s="18"/>
    </row>
    <row r="435" spans="1:10" x14ac:dyDescent="0.25">
      <c r="A435" s="18">
        <v>431</v>
      </c>
      <c r="B435" s="66" t="s">
        <v>918</v>
      </c>
      <c r="C435" s="57">
        <v>0.05</v>
      </c>
      <c r="D435" s="133">
        <v>9.7000000000000003E-2</v>
      </c>
      <c r="E435" s="133">
        <v>0.93500000000000005</v>
      </c>
      <c r="F435" s="56" t="s">
        <v>5420</v>
      </c>
      <c r="G435" s="56" t="s">
        <v>5421</v>
      </c>
      <c r="H435" s="56" t="s">
        <v>5419</v>
      </c>
      <c r="I435" s="67">
        <v>6</v>
      </c>
      <c r="J435" s="18"/>
    </row>
    <row r="436" spans="1:10" x14ac:dyDescent="0.25">
      <c r="A436" s="18">
        <v>432</v>
      </c>
      <c r="B436" s="66" t="s">
        <v>340</v>
      </c>
      <c r="C436" s="57">
        <v>0.05</v>
      </c>
      <c r="D436" s="133">
        <v>0.24</v>
      </c>
      <c r="E436" s="133">
        <v>0.93500000000000005</v>
      </c>
      <c r="F436" s="56" t="s">
        <v>1968</v>
      </c>
      <c r="G436" s="56" t="s">
        <v>2604</v>
      </c>
      <c r="H436" s="56" t="s">
        <v>2603</v>
      </c>
      <c r="I436" s="67">
        <v>3</v>
      </c>
      <c r="J436" s="18"/>
    </row>
    <row r="437" spans="1:10" x14ac:dyDescent="0.25">
      <c r="A437" s="18">
        <v>433</v>
      </c>
      <c r="B437" s="66" t="s">
        <v>236</v>
      </c>
      <c r="C437" s="57">
        <v>0.05</v>
      </c>
      <c r="D437" s="133">
        <v>0.34100000000000003</v>
      </c>
      <c r="E437" s="133">
        <v>0.93500000000000005</v>
      </c>
      <c r="F437" s="56" t="s">
        <v>1886</v>
      </c>
      <c r="G437" s="56" t="s">
        <v>2440</v>
      </c>
      <c r="H437" s="56" t="s">
        <v>2439</v>
      </c>
      <c r="I437" s="67">
        <v>6</v>
      </c>
      <c r="J437" s="18"/>
    </row>
    <row r="438" spans="1:10" x14ac:dyDescent="0.25">
      <c r="A438" s="18">
        <v>434</v>
      </c>
      <c r="B438" s="66" t="s">
        <v>922</v>
      </c>
      <c r="C438" s="57">
        <v>0.05</v>
      </c>
      <c r="D438" s="133">
        <v>0.41399999999999998</v>
      </c>
      <c r="E438" s="133">
        <v>0.93500000000000005</v>
      </c>
      <c r="F438" s="56" t="s">
        <v>3826</v>
      </c>
      <c r="G438" s="56" t="s">
        <v>3827</v>
      </c>
      <c r="H438" s="56" t="s">
        <v>3825</v>
      </c>
      <c r="I438" s="67">
        <v>5</v>
      </c>
      <c r="J438" s="18"/>
    </row>
    <row r="439" spans="1:10" x14ac:dyDescent="0.25">
      <c r="A439" s="18">
        <v>435</v>
      </c>
      <c r="B439" s="66" t="s">
        <v>919</v>
      </c>
      <c r="C439" s="57">
        <v>0.05</v>
      </c>
      <c r="D439" s="133">
        <v>0.497</v>
      </c>
      <c r="E439" s="133">
        <v>0.93500000000000005</v>
      </c>
      <c r="F439" s="56" t="s">
        <v>4000</v>
      </c>
      <c r="G439" s="56" t="s">
        <v>4001</v>
      </c>
      <c r="H439" s="56" t="s">
        <v>3999</v>
      </c>
      <c r="I439" s="67">
        <v>9</v>
      </c>
      <c r="J439" s="18"/>
    </row>
    <row r="440" spans="1:10" x14ac:dyDescent="0.25">
      <c r="A440" s="18">
        <v>436</v>
      </c>
      <c r="B440" s="66" t="s">
        <v>371</v>
      </c>
      <c r="C440" s="57">
        <v>0.05</v>
      </c>
      <c r="D440" s="133">
        <v>0.54200000000000004</v>
      </c>
      <c r="E440" s="133">
        <v>0.93500000000000005</v>
      </c>
      <c r="F440" s="56" t="s">
        <v>1996</v>
      </c>
      <c r="G440" s="56" t="s">
        <v>2660</v>
      </c>
      <c r="H440" s="56" t="s">
        <v>2659</v>
      </c>
      <c r="I440" s="67">
        <v>7</v>
      </c>
      <c r="J440" s="18"/>
    </row>
    <row r="441" spans="1:10" x14ac:dyDescent="0.25">
      <c r="A441" s="18">
        <v>437</v>
      </c>
      <c r="B441" s="66" t="s">
        <v>3457</v>
      </c>
      <c r="C441" s="57">
        <v>0.05</v>
      </c>
      <c r="D441" s="133">
        <v>0.83699999999999997</v>
      </c>
      <c r="E441" s="133">
        <v>0.95299999999999996</v>
      </c>
      <c r="F441" s="56" t="s">
        <v>3455</v>
      </c>
      <c r="G441" s="56" t="s">
        <v>3456</v>
      </c>
      <c r="H441" s="56" t="s">
        <v>3454</v>
      </c>
      <c r="I441" s="67">
        <v>1</v>
      </c>
      <c r="J441" s="18"/>
    </row>
    <row r="442" spans="1:10" x14ac:dyDescent="0.25">
      <c r="A442" s="18">
        <v>438</v>
      </c>
      <c r="B442" s="66" t="s">
        <v>920</v>
      </c>
      <c r="C442" s="57">
        <v>0.05</v>
      </c>
      <c r="D442" s="133">
        <v>0.84799999999999998</v>
      </c>
      <c r="E442" s="133">
        <v>0.95299999999999996</v>
      </c>
      <c r="F442" s="56" t="s">
        <v>3528</v>
      </c>
      <c r="G442" s="56" t="s">
        <v>3529</v>
      </c>
      <c r="H442" s="56" t="s">
        <v>3527</v>
      </c>
      <c r="I442" s="67">
        <v>2</v>
      </c>
      <c r="J442" s="18"/>
    </row>
    <row r="443" spans="1:10" x14ac:dyDescent="0.25">
      <c r="A443" s="18">
        <v>439</v>
      </c>
      <c r="B443" s="66" t="s">
        <v>324</v>
      </c>
      <c r="C443" s="57">
        <v>0.05</v>
      </c>
      <c r="D443" s="133">
        <v>0.98199999999999998</v>
      </c>
      <c r="E443" s="133">
        <v>0.97199999999999998</v>
      </c>
      <c r="F443" s="56" t="s">
        <v>1953</v>
      </c>
      <c r="G443" s="56" t="s">
        <v>2574</v>
      </c>
      <c r="H443" s="56" t="s">
        <v>2573</v>
      </c>
      <c r="I443" s="67">
        <v>11</v>
      </c>
      <c r="J443" s="18"/>
    </row>
    <row r="444" spans="1:10" x14ac:dyDescent="0.25">
      <c r="A444" s="18">
        <v>440</v>
      </c>
      <c r="B444" s="66" t="s">
        <v>926</v>
      </c>
      <c r="C444" s="57">
        <v>0.06</v>
      </c>
      <c r="D444" s="133">
        <v>1.9800000000000002E-2</v>
      </c>
      <c r="E444" s="133">
        <v>0.81899999999999995</v>
      </c>
      <c r="F444" s="56" t="s">
        <v>3666</v>
      </c>
      <c r="G444" s="56" t="s">
        <v>3667</v>
      </c>
      <c r="H444" s="56" t="s">
        <v>3665</v>
      </c>
      <c r="I444" s="67">
        <v>17</v>
      </c>
      <c r="J444" s="18"/>
    </row>
    <row r="445" spans="1:10" x14ac:dyDescent="0.25">
      <c r="A445" s="18">
        <v>441</v>
      </c>
      <c r="B445" s="66" t="s">
        <v>482</v>
      </c>
      <c r="C445" s="57">
        <v>0.06</v>
      </c>
      <c r="D445" s="133">
        <v>3.9399999999999998E-2</v>
      </c>
      <c r="E445" s="133">
        <v>0.86899999999999999</v>
      </c>
      <c r="F445" s="56" t="s">
        <v>2096</v>
      </c>
      <c r="G445" s="56" t="s">
        <v>2860</v>
      </c>
      <c r="H445" s="56" t="s">
        <v>2859</v>
      </c>
      <c r="I445" s="67">
        <v>7</v>
      </c>
      <c r="J445" s="18"/>
    </row>
    <row r="446" spans="1:10" x14ac:dyDescent="0.25">
      <c r="A446" s="18">
        <v>442</v>
      </c>
      <c r="B446" s="66" t="s">
        <v>927</v>
      </c>
      <c r="C446" s="57">
        <v>0.06</v>
      </c>
      <c r="D446" s="133">
        <v>8.2600000000000007E-2</v>
      </c>
      <c r="E446" s="133">
        <v>0.93500000000000005</v>
      </c>
      <c r="F446" s="56" t="s">
        <v>4524</v>
      </c>
      <c r="G446" s="56" t="s">
        <v>4525</v>
      </c>
      <c r="H446" s="56" t="s">
        <v>4523</v>
      </c>
      <c r="I446" s="67">
        <v>8</v>
      </c>
      <c r="J446" s="18"/>
    </row>
    <row r="447" spans="1:10" x14ac:dyDescent="0.25">
      <c r="A447" s="18">
        <v>443</v>
      </c>
      <c r="B447" s="66" t="s">
        <v>923</v>
      </c>
      <c r="C447" s="57">
        <v>0.06</v>
      </c>
      <c r="D447" s="133">
        <v>0.20699999999999999</v>
      </c>
      <c r="E447" s="133">
        <v>0.93500000000000005</v>
      </c>
      <c r="F447" s="56" t="s">
        <v>4261</v>
      </c>
      <c r="G447" s="56" t="s">
        <v>4262</v>
      </c>
      <c r="H447" s="56" t="s">
        <v>4260</v>
      </c>
      <c r="I447" s="67">
        <v>3</v>
      </c>
      <c r="J447" s="18"/>
    </row>
    <row r="448" spans="1:10" x14ac:dyDescent="0.25">
      <c r="A448" s="18">
        <v>444</v>
      </c>
      <c r="B448" s="66" t="s">
        <v>454</v>
      </c>
      <c r="C448" s="57">
        <v>0.06</v>
      </c>
      <c r="D448" s="133">
        <v>0.34399999999999997</v>
      </c>
      <c r="E448" s="133">
        <v>0.93500000000000005</v>
      </c>
      <c r="F448" s="56" t="s">
        <v>2073</v>
      </c>
      <c r="G448" s="56" t="s">
        <v>2814</v>
      </c>
      <c r="H448" s="56" t="s">
        <v>2813</v>
      </c>
      <c r="I448" s="67">
        <v>13</v>
      </c>
      <c r="J448" s="18"/>
    </row>
    <row r="449" spans="1:10" x14ac:dyDescent="0.25">
      <c r="A449" s="18">
        <v>445</v>
      </c>
      <c r="B449" s="66" t="s">
        <v>352</v>
      </c>
      <c r="C449" s="57">
        <v>0.06</v>
      </c>
      <c r="D449" s="133">
        <v>0.54</v>
      </c>
      <c r="E449" s="133">
        <v>0.93500000000000005</v>
      </c>
      <c r="F449" s="56" t="s">
        <v>1980</v>
      </c>
      <c r="G449" s="56" t="s">
        <v>2628</v>
      </c>
      <c r="H449" s="56" t="s">
        <v>2627</v>
      </c>
      <c r="I449" s="67">
        <v>15</v>
      </c>
      <c r="J449" s="18"/>
    </row>
    <row r="450" spans="1:10" x14ac:dyDescent="0.25">
      <c r="A450" s="18">
        <v>446</v>
      </c>
      <c r="B450" s="66" t="s">
        <v>928</v>
      </c>
      <c r="C450" s="57">
        <v>0.06</v>
      </c>
      <c r="D450" s="133">
        <v>0.58199999999999996</v>
      </c>
      <c r="E450" s="133">
        <v>0.93500000000000005</v>
      </c>
      <c r="F450" s="56" t="s">
        <v>3967</v>
      </c>
      <c r="G450" s="56" t="s">
        <v>3968</v>
      </c>
      <c r="H450" s="56" t="s">
        <v>3966</v>
      </c>
      <c r="I450" s="67">
        <v>1</v>
      </c>
      <c r="J450" s="18"/>
    </row>
    <row r="451" spans="1:10" x14ac:dyDescent="0.25">
      <c r="A451" s="18">
        <v>447</v>
      </c>
      <c r="B451" s="66" t="s">
        <v>137</v>
      </c>
      <c r="C451" s="57">
        <v>0.06</v>
      </c>
      <c r="D451" s="133">
        <v>0.65400000000000003</v>
      </c>
      <c r="E451" s="133">
        <v>0.93799999999999994</v>
      </c>
      <c r="F451" s="56" t="s">
        <v>1815</v>
      </c>
      <c r="G451" s="56" t="s">
        <v>2298</v>
      </c>
      <c r="H451" s="56" t="s">
        <v>2297</v>
      </c>
      <c r="I451" s="67">
        <v>24</v>
      </c>
      <c r="J451" s="18"/>
    </row>
    <row r="452" spans="1:10" x14ac:dyDescent="0.25">
      <c r="A452" s="18">
        <v>448</v>
      </c>
      <c r="B452" s="66" t="s">
        <v>375</v>
      </c>
      <c r="C452" s="57">
        <v>0.06</v>
      </c>
      <c r="D452" s="133">
        <v>0.872</v>
      </c>
      <c r="E452" s="133">
        <v>0.95399999999999996</v>
      </c>
      <c r="F452" s="56" t="s">
        <v>2000</v>
      </c>
      <c r="G452" s="56" t="s">
        <v>2668</v>
      </c>
      <c r="H452" s="56" t="s">
        <v>2667</v>
      </c>
      <c r="I452" s="67">
        <v>13</v>
      </c>
      <c r="J452" s="18"/>
    </row>
    <row r="453" spans="1:10" x14ac:dyDescent="0.25">
      <c r="A453" s="18">
        <v>449</v>
      </c>
      <c r="B453" s="66" t="s">
        <v>456</v>
      </c>
      <c r="C453" s="57">
        <v>0.06</v>
      </c>
      <c r="D453" s="133">
        <v>0.873</v>
      </c>
      <c r="E453" s="133">
        <v>0.95399999999999996</v>
      </c>
      <c r="F453" s="56" t="s">
        <v>2075</v>
      </c>
      <c r="G453" s="56" t="s">
        <v>2818</v>
      </c>
      <c r="H453" s="56" t="s">
        <v>2817</v>
      </c>
      <c r="I453" s="67">
        <v>9</v>
      </c>
      <c r="J453" s="18"/>
    </row>
    <row r="454" spans="1:10" x14ac:dyDescent="0.25">
      <c r="A454" s="18">
        <v>450</v>
      </c>
      <c r="B454" s="66" t="s">
        <v>924</v>
      </c>
      <c r="C454" s="57">
        <v>0.06</v>
      </c>
      <c r="D454" s="133">
        <v>0.90200000000000002</v>
      </c>
      <c r="E454" s="133">
        <v>0.96</v>
      </c>
      <c r="F454" s="56" t="s">
        <v>5404</v>
      </c>
      <c r="G454" s="56" t="s">
        <v>5405</v>
      </c>
      <c r="H454" s="56" t="s">
        <v>5403</v>
      </c>
      <c r="I454" s="67">
        <v>1</v>
      </c>
      <c r="J454" s="18"/>
    </row>
    <row r="455" spans="1:10" x14ac:dyDescent="0.25">
      <c r="A455" s="18">
        <v>451</v>
      </c>
      <c r="B455" s="66" t="s">
        <v>925</v>
      </c>
      <c r="C455" s="57">
        <v>0.06</v>
      </c>
      <c r="D455" s="133">
        <v>0.94299999999999995</v>
      </c>
      <c r="E455" s="133">
        <v>0.97</v>
      </c>
      <c r="F455" s="56" t="s">
        <v>3739</v>
      </c>
      <c r="G455" s="56" t="s">
        <v>3740</v>
      </c>
      <c r="H455" s="56" t="s">
        <v>3738</v>
      </c>
      <c r="I455" s="67">
        <v>5</v>
      </c>
      <c r="J455" s="18"/>
    </row>
    <row r="456" spans="1:10" x14ac:dyDescent="0.25">
      <c r="A456" s="18">
        <v>452</v>
      </c>
      <c r="B456" s="66" t="s">
        <v>391</v>
      </c>
      <c r="C456" s="57">
        <v>7.0000000000000007E-2</v>
      </c>
      <c r="D456" s="133">
        <v>7.0300000000000001E-2</v>
      </c>
      <c r="E456" s="133">
        <v>0.93500000000000005</v>
      </c>
      <c r="F456" s="56" t="s">
        <v>2014</v>
      </c>
      <c r="G456" s="56" t="s">
        <v>2696</v>
      </c>
      <c r="H456" s="56" t="s">
        <v>2695</v>
      </c>
      <c r="I456" s="67">
        <v>49</v>
      </c>
      <c r="J456" s="18"/>
    </row>
    <row r="457" spans="1:10" x14ac:dyDescent="0.25">
      <c r="A457" s="18">
        <v>453</v>
      </c>
      <c r="B457" s="66" t="s">
        <v>444</v>
      </c>
      <c r="C457" s="57">
        <v>7.0000000000000007E-2</v>
      </c>
      <c r="D457" s="133">
        <v>0.21299999999999999</v>
      </c>
      <c r="E457" s="133">
        <v>0.93500000000000005</v>
      </c>
      <c r="F457" s="56" t="s">
        <v>2064</v>
      </c>
      <c r="G457" s="56" t="s">
        <v>2796</v>
      </c>
      <c r="H457" s="56" t="s">
        <v>2795</v>
      </c>
      <c r="I457" s="67">
        <v>25</v>
      </c>
      <c r="J457" s="18"/>
    </row>
    <row r="458" spans="1:10" x14ac:dyDescent="0.25">
      <c r="A458" s="18">
        <v>454</v>
      </c>
      <c r="B458" s="66" t="s">
        <v>113</v>
      </c>
      <c r="C458" s="57">
        <v>7.0000000000000007E-2</v>
      </c>
      <c r="D458" s="133">
        <v>0.26800000000000002</v>
      </c>
      <c r="E458" s="133">
        <v>0.93500000000000005</v>
      </c>
      <c r="F458" s="56" t="s">
        <v>1797</v>
      </c>
      <c r="G458" s="56" t="s">
        <v>2262</v>
      </c>
      <c r="H458" s="56" t="s">
        <v>2261</v>
      </c>
      <c r="I458" s="67">
        <v>15</v>
      </c>
      <c r="J458" s="18"/>
    </row>
    <row r="459" spans="1:10" x14ac:dyDescent="0.25">
      <c r="A459" s="18">
        <v>455</v>
      </c>
      <c r="B459" s="66" t="s">
        <v>931</v>
      </c>
      <c r="C459" s="57">
        <v>7.0000000000000007E-2</v>
      </c>
      <c r="D459" s="133">
        <v>0.54400000000000004</v>
      </c>
      <c r="E459" s="133">
        <v>0.93500000000000005</v>
      </c>
      <c r="F459" s="56" t="s">
        <v>3709</v>
      </c>
      <c r="G459" s="56" t="s">
        <v>3710</v>
      </c>
      <c r="H459" s="56" t="s">
        <v>3708</v>
      </c>
      <c r="I459" s="67">
        <v>12</v>
      </c>
      <c r="J459" s="18"/>
    </row>
    <row r="460" spans="1:10" x14ac:dyDescent="0.25">
      <c r="A460" s="18">
        <v>456</v>
      </c>
      <c r="B460" s="66" t="s">
        <v>930</v>
      </c>
      <c r="C460" s="57">
        <v>7.0000000000000007E-2</v>
      </c>
      <c r="D460" s="133">
        <v>0.68400000000000005</v>
      </c>
      <c r="E460" s="133">
        <v>0.93799999999999994</v>
      </c>
      <c r="F460" s="56" t="s">
        <v>3356</v>
      </c>
      <c r="G460" s="56" t="s">
        <v>3357</v>
      </c>
      <c r="H460" s="56" t="s">
        <v>3355</v>
      </c>
      <c r="I460" s="67">
        <v>1</v>
      </c>
      <c r="J460" s="18"/>
    </row>
    <row r="461" spans="1:10" x14ac:dyDescent="0.25">
      <c r="A461" s="18">
        <v>457</v>
      </c>
      <c r="B461" s="66" t="s">
        <v>929</v>
      </c>
      <c r="C461" s="57">
        <v>7.0000000000000007E-2</v>
      </c>
      <c r="D461" s="133">
        <v>0.73299999999999998</v>
      </c>
      <c r="E461" s="133">
        <v>0.94399999999999995</v>
      </c>
      <c r="F461" s="56" t="s">
        <v>5711</v>
      </c>
      <c r="G461" s="56" t="s">
        <v>5712</v>
      </c>
      <c r="H461" s="56" t="s">
        <v>5710</v>
      </c>
      <c r="I461" s="67">
        <v>6</v>
      </c>
      <c r="J461" s="18"/>
    </row>
    <row r="462" spans="1:10" x14ac:dyDescent="0.25">
      <c r="A462" s="18">
        <v>458</v>
      </c>
      <c r="B462" s="66" t="s">
        <v>401</v>
      </c>
      <c r="C462" s="57">
        <v>7.0000000000000007E-2</v>
      </c>
      <c r="D462" s="133">
        <v>0.76</v>
      </c>
      <c r="E462" s="133">
        <v>0.94399999999999995</v>
      </c>
      <c r="F462" s="56" t="s">
        <v>2024</v>
      </c>
      <c r="G462" s="56" t="s">
        <v>2716</v>
      </c>
      <c r="H462" s="56" t="s">
        <v>2715</v>
      </c>
      <c r="I462" s="67">
        <v>35</v>
      </c>
      <c r="J462" s="18"/>
    </row>
    <row r="463" spans="1:10" x14ac:dyDescent="0.25">
      <c r="A463" s="18">
        <v>459</v>
      </c>
      <c r="B463" s="66" t="s">
        <v>299</v>
      </c>
      <c r="C463" s="57">
        <v>7.0000000000000007E-2</v>
      </c>
      <c r="D463" s="133">
        <v>0.76900000000000002</v>
      </c>
      <c r="E463" s="133">
        <v>0.94399999999999995</v>
      </c>
      <c r="F463" s="56" t="s">
        <v>1936</v>
      </c>
      <c r="G463" s="56" t="s">
        <v>2540</v>
      </c>
      <c r="H463" s="56" t="s">
        <v>2539</v>
      </c>
      <c r="I463" s="67">
        <v>1</v>
      </c>
      <c r="J463" s="18"/>
    </row>
    <row r="464" spans="1:10" x14ac:dyDescent="0.25">
      <c r="A464" s="18">
        <v>460</v>
      </c>
      <c r="B464" s="66" t="s">
        <v>254</v>
      </c>
      <c r="C464" s="57">
        <v>7.0000000000000007E-2</v>
      </c>
      <c r="D464" s="133">
        <v>0.82899999999999996</v>
      </c>
      <c r="E464" s="133">
        <v>0.95299999999999996</v>
      </c>
      <c r="F464" s="56" t="s">
        <v>1901</v>
      </c>
      <c r="G464" s="56" t="s">
        <v>2470</v>
      </c>
      <c r="H464" s="56" t="s">
        <v>2469</v>
      </c>
      <c r="I464" s="67">
        <v>11</v>
      </c>
      <c r="J464" s="18"/>
    </row>
    <row r="465" spans="1:10" x14ac:dyDescent="0.25">
      <c r="A465" s="18">
        <v>461</v>
      </c>
      <c r="B465" s="66" t="s">
        <v>936</v>
      </c>
      <c r="C465" s="57">
        <v>0.08</v>
      </c>
      <c r="D465" s="133">
        <v>0.155</v>
      </c>
      <c r="E465" s="133">
        <v>0.93500000000000005</v>
      </c>
      <c r="F465" s="56" t="s">
        <v>3847</v>
      </c>
      <c r="G465" s="56" t="s">
        <v>3848</v>
      </c>
      <c r="H465" s="56" t="s">
        <v>3846</v>
      </c>
      <c r="I465" s="67">
        <v>10</v>
      </c>
      <c r="J465" s="18"/>
    </row>
    <row r="466" spans="1:10" x14ac:dyDescent="0.25">
      <c r="A466" s="18">
        <v>462</v>
      </c>
      <c r="B466" s="66" t="s">
        <v>934</v>
      </c>
      <c r="C466" s="57">
        <v>0.08</v>
      </c>
      <c r="D466" s="133">
        <v>0.255</v>
      </c>
      <c r="E466" s="133">
        <v>0.93500000000000005</v>
      </c>
      <c r="F466" s="56" t="s">
        <v>4512</v>
      </c>
      <c r="G466" s="56" t="s">
        <v>4513</v>
      </c>
      <c r="H466" s="56" t="s">
        <v>4511</v>
      </c>
      <c r="I466" s="67">
        <v>3</v>
      </c>
      <c r="J466" s="18"/>
    </row>
    <row r="467" spans="1:10" x14ac:dyDescent="0.25">
      <c r="A467" s="18">
        <v>463</v>
      </c>
      <c r="B467" s="66" t="s">
        <v>932</v>
      </c>
      <c r="C467" s="57">
        <v>0.08</v>
      </c>
      <c r="D467" s="133">
        <v>0.28999999999999998</v>
      </c>
      <c r="E467" s="133">
        <v>0.93500000000000005</v>
      </c>
      <c r="F467" s="56" t="s">
        <v>4521</v>
      </c>
      <c r="G467" s="56" t="s">
        <v>4522</v>
      </c>
      <c r="H467" s="56" t="s">
        <v>4520</v>
      </c>
      <c r="I467" s="67">
        <v>4</v>
      </c>
      <c r="J467" s="18"/>
    </row>
    <row r="468" spans="1:10" x14ac:dyDescent="0.25">
      <c r="A468" s="18">
        <v>464</v>
      </c>
      <c r="B468" s="66" t="s">
        <v>940</v>
      </c>
      <c r="C468" s="57">
        <v>0.08</v>
      </c>
      <c r="D468" s="133">
        <v>0.502</v>
      </c>
      <c r="E468" s="133">
        <v>0.93500000000000005</v>
      </c>
      <c r="F468" s="56" t="s">
        <v>5523</v>
      </c>
      <c r="G468" s="56" t="s">
        <v>5524</v>
      </c>
      <c r="H468" s="56" t="s">
        <v>5522</v>
      </c>
      <c r="I468" s="67">
        <v>2</v>
      </c>
      <c r="J468" s="18"/>
    </row>
    <row r="469" spans="1:10" x14ac:dyDescent="0.25">
      <c r="A469" s="18">
        <v>465</v>
      </c>
      <c r="B469" s="66" t="s">
        <v>935</v>
      </c>
      <c r="C469" s="57">
        <v>0.08</v>
      </c>
      <c r="D469" s="133">
        <v>0.50900000000000001</v>
      </c>
      <c r="E469" s="133">
        <v>0.93500000000000005</v>
      </c>
      <c r="F469" s="56" t="s">
        <v>5017</v>
      </c>
      <c r="G469" s="56" t="s">
        <v>5018</v>
      </c>
      <c r="H469" s="56" t="s">
        <v>5016</v>
      </c>
      <c r="I469" s="67">
        <v>3</v>
      </c>
      <c r="J469" s="18"/>
    </row>
    <row r="470" spans="1:10" x14ac:dyDescent="0.25">
      <c r="A470" s="18">
        <v>466</v>
      </c>
      <c r="B470" s="66" t="s">
        <v>404</v>
      </c>
      <c r="C470" s="57">
        <v>0.08</v>
      </c>
      <c r="D470" s="133">
        <v>0.59399999999999997</v>
      </c>
      <c r="E470" s="133">
        <v>0.93799999999999994</v>
      </c>
      <c r="F470" s="56" t="s">
        <v>2026</v>
      </c>
      <c r="G470" s="56" t="s">
        <v>2720</v>
      </c>
      <c r="H470" s="56" t="s">
        <v>2719</v>
      </c>
      <c r="I470" s="67">
        <v>13</v>
      </c>
      <c r="J470" s="18"/>
    </row>
    <row r="471" spans="1:10" x14ac:dyDescent="0.25">
      <c r="A471" s="18">
        <v>467</v>
      </c>
      <c r="B471" s="66" t="s">
        <v>293</v>
      </c>
      <c r="C471" s="57">
        <v>0.08</v>
      </c>
      <c r="D471" s="133">
        <v>0.67300000000000004</v>
      </c>
      <c r="E471" s="133">
        <v>0.93799999999999994</v>
      </c>
      <c r="F471" s="56" t="s">
        <v>1931</v>
      </c>
      <c r="G471" s="56" t="s">
        <v>2530</v>
      </c>
      <c r="H471" s="56" t="s">
        <v>2529</v>
      </c>
      <c r="I471" s="67">
        <v>30</v>
      </c>
      <c r="J471" s="18"/>
    </row>
    <row r="472" spans="1:10" x14ac:dyDescent="0.25">
      <c r="A472" s="18">
        <v>468</v>
      </c>
      <c r="B472" s="66" t="s">
        <v>939</v>
      </c>
      <c r="C472" s="57">
        <v>0.08</v>
      </c>
      <c r="D472" s="133">
        <v>0.753</v>
      </c>
      <c r="E472" s="133">
        <v>0.94399999999999995</v>
      </c>
      <c r="F472" s="56" t="s">
        <v>4488</v>
      </c>
      <c r="G472" s="56" t="s">
        <v>4489</v>
      </c>
      <c r="H472" s="56" t="s">
        <v>4487</v>
      </c>
      <c r="I472" s="67">
        <v>10</v>
      </c>
      <c r="J472" s="18"/>
    </row>
    <row r="473" spans="1:10" x14ac:dyDescent="0.25">
      <c r="A473" s="18">
        <v>469</v>
      </c>
      <c r="B473" s="66" t="s">
        <v>283</v>
      </c>
      <c r="C473" s="57">
        <v>0.08</v>
      </c>
      <c r="D473" s="133">
        <v>0.77300000000000002</v>
      </c>
      <c r="E473" s="133">
        <v>0.94399999999999995</v>
      </c>
      <c r="F473" s="56" t="s">
        <v>1921</v>
      </c>
      <c r="G473" s="56" t="s">
        <v>2510</v>
      </c>
      <c r="H473" s="56" t="s">
        <v>2509</v>
      </c>
      <c r="I473" s="67">
        <v>6</v>
      </c>
      <c r="J473" s="18"/>
    </row>
    <row r="474" spans="1:10" x14ac:dyDescent="0.25">
      <c r="A474" s="18">
        <v>470</v>
      </c>
      <c r="B474" s="66" t="s">
        <v>938</v>
      </c>
      <c r="C474" s="57">
        <v>0.08</v>
      </c>
      <c r="D474" s="133">
        <v>0.81</v>
      </c>
      <c r="E474" s="133">
        <v>0.95199999999999996</v>
      </c>
      <c r="F474" s="56" t="s">
        <v>3964</v>
      </c>
      <c r="G474" s="56" t="s">
        <v>3965</v>
      </c>
      <c r="H474" s="56" t="s">
        <v>3963</v>
      </c>
      <c r="I474" s="67">
        <v>1</v>
      </c>
      <c r="J474" s="18"/>
    </row>
    <row r="475" spans="1:10" x14ac:dyDescent="0.25">
      <c r="A475" s="18">
        <v>471</v>
      </c>
      <c r="B475" s="66" t="s">
        <v>363</v>
      </c>
      <c r="C475" s="57">
        <v>0.08</v>
      </c>
      <c r="D475" s="133">
        <v>0.85699999999999998</v>
      </c>
      <c r="E475" s="133">
        <v>0.95299999999999996</v>
      </c>
      <c r="F475" s="56" t="s">
        <v>1990</v>
      </c>
      <c r="G475" s="56" t="s">
        <v>2648</v>
      </c>
      <c r="H475" s="56" t="s">
        <v>2647</v>
      </c>
      <c r="I475" s="67">
        <v>5</v>
      </c>
      <c r="J475" s="18"/>
    </row>
    <row r="476" spans="1:10" x14ac:dyDescent="0.25">
      <c r="A476" s="18">
        <v>472</v>
      </c>
      <c r="B476" s="66" t="s">
        <v>941</v>
      </c>
      <c r="C476" s="57">
        <v>0.08</v>
      </c>
      <c r="D476" s="133">
        <v>0.86299999999999999</v>
      </c>
      <c r="E476" s="133">
        <v>0.95299999999999996</v>
      </c>
      <c r="F476" s="56" t="s">
        <v>3428</v>
      </c>
      <c r="G476" s="56" t="s">
        <v>3429</v>
      </c>
      <c r="H476" s="56" t="s">
        <v>3427</v>
      </c>
      <c r="I476" s="67">
        <v>5</v>
      </c>
      <c r="J476" s="18"/>
    </row>
    <row r="477" spans="1:10" x14ac:dyDescent="0.25">
      <c r="A477" s="18">
        <v>473</v>
      </c>
      <c r="B477" s="66" t="s">
        <v>937</v>
      </c>
      <c r="C477" s="57">
        <v>0.08</v>
      </c>
      <c r="D477" s="133">
        <v>0.90900000000000003</v>
      </c>
      <c r="E477" s="133">
        <v>0.96199999999999997</v>
      </c>
      <c r="F477" s="56" t="s">
        <v>3919</v>
      </c>
      <c r="G477" s="56" t="s">
        <v>3920</v>
      </c>
      <c r="H477" s="56" t="s">
        <v>3918</v>
      </c>
      <c r="I477" s="67">
        <v>1</v>
      </c>
      <c r="J477" s="18"/>
    </row>
    <row r="478" spans="1:10" x14ac:dyDescent="0.25">
      <c r="A478" s="18">
        <v>474</v>
      </c>
      <c r="B478" s="66" t="s">
        <v>933</v>
      </c>
      <c r="C478" s="57">
        <v>0.08</v>
      </c>
      <c r="D478" s="133">
        <v>0.93799999999999994</v>
      </c>
      <c r="E478" s="133">
        <v>0.96899999999999997</v>
      </c>
      <c r="F478" s="56" t="s">
        <v>5971</v>
      </c>
      <c r="G478" s="56" t="s">
        <v>5972</v>
      </c>
      <c r="H478" s="56" t="s">
        <v>5970</v>
      </c>
      <c r="I478" s="67">
        <v>3</v>
      </c>
      <c r="J478" s="18"/>
    </row>
    <row r="479" spans="1:10" x14ac:dyDescent="0.25">
      <c r="A479" s="18">
        <v>475</v>
      </c>
      <c r="B479" s="66" t="s">
        <v>310</v>
      </c>
      <c r="C479" s="57">
        <v>0.08</v>
      </c>
      <c r="D479" s="133">
        <v>0.96099999999999997</v>
      </c>
      <c r="E479" s="133">
        <v>0.97199999999999998</v>
      </c>
      <c r="F479" s="56" t="s">
        <v>1635</v>
      </c>
      <c r="G479" s="56" t="s">
        <v>1636</v>
      </c>
      <c r="H479" s="56" t="s">
        <v>1634</v>
      </c>
      <c r="I479" s="67">
        <v>31</v>
      </c>
      <c r="J479" s="18"/>
    </row>
    <row r="480" spans="1:10" x14ac:dyDescent="0.25">
      <c r="A480" s="18">
        <v>476</v>
      </c>
      <c r="B480" s="66" t="s">
        <v>383</v>
      </c>
      <c r="C480" s="57">
        <v>0.09</v>
      </c>
      <c r="D480" s="133">
        <v>1.6100000000000001E-3</v>
      </c>
      <c r="E480" s="133">
        <v>0.44800000000000001</v>
      </c>
      <c r="F480" s="56" t="s">
        <v>2007</v>
      </c>
      <c r="G480" s="56" t="s">
        <v>2682</v>
      </c>
      <c r="H480" s="56" t="s">
        <v>2681</v>
      </c>
      <c r="I480" s="67">
        <v>132</v>
      </c>
      <c r="J480" s="18"/>
    </row>
    <row r="481" spans="1:10" x14ac:dyDescent="0.25">
      <c r="A481" s="18">
        <v>477</v>
      </c>
      <c r="B481" s="66" t="s">
        <v>350</v>
      </c>
      <c r="C481" s="57">
        <v>0.09</v>
      </c>
      <c r="D481" s="133">
        <v>0.14599999999999999</v>
      </c>
      <c r="E481" s="133">
        <v>0.93500000000000005</v>
      </c>
      <c r="F481" s="56" t="s">
        <v>1978</v>
      </c>
      <c r="G481" s="56" t="s">
        <v>2624</v>
      </c>
      <c r="H481" s="56" t="s">
        <v>2623</v>
      </c>
      <c r="I481" s="67">
        <v>43</v>
      </c>
      <c r="J481" s="18"/>
    </row>
    <row r="482" spans="1:10" x14ac:dyDescent="0.25">
      <c r="A482" s="18">
        <v>478</v>
      </c>
      <c r="B482" s="66" t="s">
        <v>396</v>
      </c>
      <c r="C482" s="57">
        <v>0.09</v>
      </c>
      <c r="D482" s="133">
        <v>0.23699999999999999</v>
      </c>
      <c r="E482" s="133">
        <v>0.93500000000000005</v>
      </c>
      <c r="F482" s="56" t="s">
        <v>2019</v>
      </c>
      <c r="G482" s="56" t="s">
        <v>2706</v>
      </c>
      <c r="H482" s="56" t="s">
        <v>2705</v>
      </c>
      <c r="I482" s="67">
        <v>15</v>
      </c>
      <c r="J482" s="18"/>
    </row>
    <row r="483" spans="1:10" x14ac:dyDescent="0.25">
      <c r="A483" s="18">
        <v>479</v>
      </c>
      <c r="B483" s="66" t="s">
        <v>943</v>
      </c>
      <c r="C483" s="57">
        <v>0.09</v>
      </c>
      <c r="D483" s="133">
        <v>0.33600000000000002</v>
      </c>
      <c r="E483" s="133">
        <v>0.93500000000000005</v>
      </c>
      <c r="F483" s="56" t="s">
        <v>3212</v>
      </c>
      <c r="G483" s="56" t="s">
        <v>3213</v>
      </c>
      <c r="H483" s="56" t="s">
        <v>3211</v>
      </c>
      <c r="I483" s="67">
        <v>4</v>
      </c>
      <c r="J483" s="18"/>
    </row>
    <row r="484" spans="1:10" x14ac:dyDescent="0.25">
      <c r="A484" s="18">
        <v>480</v>
      </c>
      <c r="B484" s="66" t="s">
        <v>381</v>
      </c>
      <c r="C484" s="57">
        <v>0.09</v>
      </c>
      <c r="D484" s="133">
        <v>0.51</v>
      </c>
      <c r="E484" s="133">
        <v>0.93500000000000005</v>
      </c>
      <c r="F484" s="56" t="s">
        <v>2005</v>
      </c>
      <c r="G484" s="56" t="s">
        <v>2678</v>
      </c>
      <c r="H484" s="56" t="s">
        <v>2677</v>
      </c>
      <c r="I484" s="67">
        <v>3</v>
      </c>
      <c r="J484" s="18"/>
    </row>
    <row r="485" spans="1:10" x14ac:dyDescent="0.25">
      <c r="A485" s="18">
        <v>481</v>
      </c>
      <c r="B485" s="66" t="s">
        <v>306</v>
      </c>
      <c r="C485" s="57">
        <v>0.09</v>
      </c>
      <c r="D485" s="133">
        <v>0.61599999999999999</v>
      </c>
      <c r="E485" s="133">
        <v>0.93799999999999994</v>
      </c>
      <c r="F485" s="56" t="s">
        <v>1941</v>
      </c>
      <c r="G485" s="56" t="s">
        <v>2550</v>
      </c>
      <c r="H485" s="56" t="s">
        <v>2549</v>
      </c>
      <c r="I485" s="67">
        <v>16</v>
      </c>
      <c r="J485" s="18"/>
    </row>
    <row r="486" spans="1:10" x14ac:dyDescent="0.25">
      <c r="A486" s="18">
        <v>482</v>
      </c>
      <c r="B486" s="66" t="s">
        <v>468</v>
      </c>
      <c r="C486" s="57">
        <v>0.09</v>
      </c>
      <c r="D486" s="133">
        <v>0.64800000000000002</v>
      </c>
      <c r="E486" s="133">
        <v>0.93799999999999994</v>
      </c>
      <c r="F486" s="56" t="s">
        <v>2085</v>
      </c>
      <c r="G486" s="56" t="s">
        <v>2838</v>
      </c>
      <c r="H486" s="56" t="s">
        <v>2837</v>
      </c>
      <c r="I486" s="67">
        <v>5</v>
      </c>
      <c r="J486" s="18"/>
    </row>
    <row r="487" spans="1:10" x14ac:dyDescent="0.25">
      <c r="A487" s="18">
        <v>483</v>
      </c>
      <c r="B487" s="66" t="s">
        <v>196</v>
      </c>
      <c r="C487" s="57">
        <v>0.09</v>
      </c>
      <c r="D487" s="133">
        <v>0.65600000000000003</v>
      </c>
      <c r="E487" s="133">
        <v>0.93799999999999994</v>
      </c>
      <c r="F487" s="56" t="s">
        <v>3627</v>
      </c>
      <c r="G487" s="56" t="s">
        <v>3628</v>
      </c>
      <c r="H487" s="56" t="s">
        <v>3626</v>
      </c>
      <c r="I487" s="67">
        <v>13</v>
      </c>
      <c r="J487" s="18"/>
    </row>
    <row r="488" spans="1:10" x14ac:dyDescent="0.25">
      <c r="A488" s="18">
        <v>484</v>
      </c>
      <c r="B488" s="66" t="s">
        <v>944</v>
      </c>
      <c r="C488" s="57">
        <v>0.09</v>
      </c>
      <c r="D488" s="133">
        <v>0.66200000000000003</v>
      </c>
      <c r="E488" s="133">
        <v>0.93799999999999994</v>
      </c>
      <c r="F488" s="56" t="s">
        <v>5535</v>
      </c>
      <c r="G488" s="56" t="s">
        <v>5536</v>
      </c>
      <c r="H488" s="56" t="s">
        <v>5534</v>
      </c>
      <c r="I488" s="67">
        <v>10</v>
      </c>
      <c r="J488" s="18"/>
    </row>
    <row r="489" spans="1:10" x14ac:dyDescent="0.25">
      <c r="A489" s="18">
        <v>485</v>
      </c>
      <c r="B489" s="66" t="s">
        <v>347</v>
      </c>
      <c r="C489" s="57">
        <v>0.09</v>
      </c>
      <c r="D489" s="133">
        <v>0.80300000000000005</v>
      </c>
      <c r="E489" s="133">
        <v>0.95199999999999996</v>
      </c>
      <c r="F489" s="56" t="s">
        <v>1975</v>
      </c>
      <c r="G489" s="56" t="s">
        <v>2618</v>
      </c>
      <c r="H489" s="56" t="s">
        <v>2617</v>
      </c>
      <c r="I489" s="67">
        <v>6</v>
      </c>
      <c r="J489" s="18"/>
    </row>
    <row r="490" spans="1:10" x14ac:dyDescent="0.25">
      <c r="A490" s="18">
        <v>486</v>
      </c>
      <c r="B490" s="66" t="s">
        <v>945</v>
      </c>
      <c r="C490" s="57">
        <v>0.09</v>
      </c>
      <c r="D490" s="133">
        <v>0.81699999999999995</v>
      </c>
      <c r="E490" s="133">
        <v>0.95199999999999996</v>
      </c>
      <c r="F490" s="56" t="s">
        <v>3347</v>
      </c>
      <c r="G490" s="56" t="s">
        <v>3348</v>
      </c>
      <c r="H490" s="56" t="s">
        <v>3346</v>
      </c>
      <c r="I490" s="67">
        <v>8</v>
      </c>
      <c r="J490" s="18"/>
    </row>
    <row r="491" spans="1:10" x14ac:dyDescent="0.25">
      <c r="A491" s="18">
        <v>487</v>
      </c>
      <c r="B491" s="66" t="s">
        <v>942</v>
      </c>
      <c r="C491" s="57">
        <v>0.09</v>
      </c>
      <c r="D491" s="133">
        <v>0.89900000000000002</v>
      </c>
      <c r="E491" s="133">
        <v>0.96</v>
      </c>
      <c r="F491" s="56" t="s">
        <v>3377</v>
      </c>
      <c r="G491" s="56" t="s">
        <v>3378</v>
      </c>
      <c r="H491" s="56" t="s">
        <v>3376</v>
      </c>
      <c r="I491" s="67">
        <v>12</v>
      </c>
      <c r="J491" s="18"/>
    </row>
    <row r="492" spans="1:10" x14ac:dyDescent="0.25">
      <c r="A492" s="18">
        <v>488</v>
      </c>
      <c r="B492" s="66" t="s">
        <v>949</v>
      </c>
      <c r="C492" s="57">
        <v>0.1</v>
      </c>
      <c r="D492" s="133">
        <v>4.3400000000000001E-2</v>
      </c>
      <c r="E492" s="133">
        <v>0.86899999999999999</v>
      </c>
      <c r="F492" s="56" t="s">
        <v>5890</v>
      </c>
      <c r="G492" s="56" t="s">
        <v>5891</v>
      </c>
      <c r="H492" s="56" t="s">
        <v>5889</v>
      </c>
      <c r="I492" s="67">
        <v>14</v>
      </c>
      <c r="J492" s="18"/>
    </row>
    <row r="493" spans="1:10" x14ac:dyDescent="0.25">
      <c r="A493" s="18">
        <v>489</v>
      </c>
      <c r="B493" s="66" t="s">
        <v>373</v>
      </c>
      <c r="C493" s="57">
        <v>0.1</v>
      </c>
      <c r="D493" s="133">
        <v>0.122</v>
      </c>
      <c r="E493" s="133">
        <v>0.93500000000000005</v>
      </c>
      <c r="F493" s="56" t="s">
        <v>1998</v>
      </c>
      <c r="G493" s="56" t="s">
        <v>2664</v>
      </c>
      <c r="H493" s="56" t="s">
        <v>2663</v>
      </c>
      <c r="I493" s="67">
        <v>127</v>
      </c>
      <c r="J493" s="18"/>
    </row>
    <row r="494" spans="1:10" x14ac:dyDescent="0.25">
      <c r="A494" s="18">
        <v>490</v>
      </c>
      <c r="B494" s="66" t="s">
        <v>451</v>
      </c>
      <c r="C494" s="57">
        <v>0.1</v>
      </c>
      <c r="D494" s="133">
        <v>0.22700000000000001</v>
      </c>
      <c r="E494" s="133">
        <v>0.93500000000000005</v>
      </c>
      <c r="F494" s="56" t="s">
        <v>2070</v>
      </c>
      <c r="G494" s="56" t="s">
        <v>2808</v>
      </c>
      <c r="H494" s="56" t="s">
        <v>2807</v>
      </c>
      <c r="I494" s="67">
        <v>36</v>
      </c>
      <c r="J494" s="18"/>
    </row>
    <row r="495" spans="1:10" x14ac:dyDescent="0.25">
      <c r="A495" s="18">
        <v>491</v>
      </c>
      <c r="B495" s="66" t="s">
        <v>417</v>
      </c>
      <c r="C495" s="57">
        <v>0.1</v>
      </c>
      <c r="D495" s="133">
        <v>0.32300000000000001</v>
      </c>
      <c r="E495" s="133">
        <v>0.93500000000000005</v>
      </c>
      <c r="F495" s="56" t="s">
        <v>2039</v>
      </c>
      <c r="G495" s="56" t="s">
        <v>2746</v>
      </c>
      <c r="H495" s="56" t="s">
        <v>2745</v>
      </c>
      <c r="I495" s="67">
        <v>11</v>
      </c>
      <c r="J495" s="18"/>
    </row>
    <row r="496" spans="1:10" x14ac:dyDescent="0.25">
      <c r="A496" s="18">
        <v>492</v>
      </c>
      <c r="B496" s="66" t="s">
        <v>428</v>
      </c>
      <c r="C496" s="57">
        <v>0.1</v>
      </c>
      <c r="D496" s="133">
        <v>0.36299999999999999</v>
      </c>
      <c r="E496" s="133">
        <v>0.93500000000000005</v>
      </c>
      <c r="F496" s="56" t="s">
        <v>2049</v>
      </c>
      <c r="G496" s="56" t="s">
        <v>2766</v>
      </c>
      <c r="H496" s="56" t="s">
        <v>2765</v>
      </c>
      <c r="I496" s="67">
        <v>18</v>
      </c>
      <c r="J496" s="18"/>
    </row>
    <row r="497" spans="1:10" x14ac:dyDescent="0.25">
      <c r="A497" s="18">
        <v>493</v>
      </c>
      <c r="B497" s="66" t="s">
        <v>948</v>
      </c>
      <c r="C497" s="57">
        <v>0.1</v>
      </c>
      <c r="D497" s="133">
        <v>0.38200000000000001</v>
      </c>
      <c r="E497" s="133">
        <v>0.93500000000000005</v>
      </c>
      <c r="F497" s="56" t="s">
        <v>3329</v>
      </c>
      <c r="G497" s="56" t="s">
        <v>3330</v>
      </c>
      <c r="H497" s="56" t="s">
        <v>3328</v>
      </c>
      <c r="I497" s="67">
        <v>8</v>
      </c>
      <c r="J497" s="18"/>
    </row>
    <row r="498" spans="1:10" x14ac:dyDescent="0.25">
      <c r="A498" s="18">
        <v>494</v>
      </c>
      <c r="B498" s="66" t="s">
        <v>166</v>
      </c>
      <c r="C498" s="57">
        <v>0.1</v>
      </c>
      <c r="D498" s="133">
        <v>0.40600000000000003</v>
      </c>
      <c r="E498" s="133">
        <v>0.93500000000000005</v>
      </c>
      <c r="F498" s="56" t="s">
        <v>1838</v>
      </c>
      <c r="G498" s="56" t="s">
        <v>2344</v>
      </c>
      <c r="H498" s="56" t="s">
        <v>2343</v>
      </c>
      <c r="I498" s="67">
        <v>4</v>
      </c>
      <c r="J498" s="18"/>
    </row>
    <row r="499" spans="1:10" x14ac:dyDescent="0.25">
      <c r="A499" s="18">
        <v>495</v>
      </c>
      <c r="B499" s="66" t="s">
        <v>946</v>
      </c>
      <c r="C499" s="57">
        <v>0.1</v>
      </c>
      <c r="D499" s="133">
        <v>0.437</v>
      </c>
      <c r="E499" s="133">
        <v>0.93500000000000005</v>
      </c>
      <c r="F499" s="56" t="s">
        <v>3389</v>
      </c>
      <c r="G499" s="56" t="s">
        <v>3390</v>
      </c>
      <c r="H499" s="56" t="s">
        <v>3388</v>
      </c>
      <c r="I499" s="67">
        <v>7</v>
      </c>
      <c r="J499" s="18"/>
    </row>
    <row r="500" spans="1:10" x14ac:dyDescent="0.25">
      <c r="A500" s="18">
        <v>496</v>
      </c>
      <c r="B500" s="66" t="s">
        <v>277</v>
      </c>
      <c r="C500" s="57">
        <v>0.1</v>
      </c>
      <c r="D500" s="133">
        <v>0.90600000000000003</v>
      </c>
      <c r="E500" s="133">
        <v>0.96199999999999997</v>
      </c>
      <c r="F500" s="56" t="s">
        <v>1917</v>
      </c>
      <c r="G500" s="56" t="s">
        <v>2502</v>
      </c>
      <c r="H500" s="56" t="s">
        <v>2501</v>
      </c>
      <c r="I500" s="67">
        <v>14</v>
      </c>
      <c r="J500" s="18"/>
    </row>
    <row r="501" spans="1:10" x14ac:dyDescent="0.25">
      <c r="A501" s="18">
        <v>497</v>
      </c>
      <c r="B501" s="66" t="s">
        <v>947</v>
      </c>
      <c r="C501" s="57">
        <v>0.1</v>
      </c>
      <c r="D501" s="133">
        <v>0.94299999999999995</v>
      </c>
      <c r="E501" s="133">
        <v>0.97</v>
      </c>
      <c r="F501" s="56" t="s">
        <v>3591</v>
      </c>
      <c r="G501" s="56" t="s">
        <v>3592</v>
      </c>
      <c r="H501" s="56" t="s">
        <v>3590</v>
      </c>
      <c r="I501" s="67">
        <v>3</v>
      </c>
      <c r="J501" s="18"/>
    </row>
    <row r="502" spans="1:10" x14ac:dyDescent="0.25">
      <c r="A502" s="18">
        <v>498</v>
      </c>
      <c r="B502" s="66" t="s">
        <v>950</v>
      </c>
      <c r="C502" s="57">
        <v>0.1</v>
      </c>
      <c r="D502" s="133">
        <v>0.999</v>
      </c>
      <c r="E502" s="133">
        <v>0.97399999999999998</v>
      </c>
      <c r="F502" s="56" t="s">
        <v>5077</v>
      </c>
      <c r="G502" s="56" t="s">
        <v>5078</v>
      </c>
      <c r="H502" s="56" t="s">
        <v>5076</v>
      </c>
      <c r="I502" s="67">
        <v>10</v>
      </c>
      <c r="J502" s="18"/>
    </row>
    <row r="503" spans="1:10" x14ac:dyDescent="0.25">
      <c r="A503" s="18">
        <v>499</v>
      </c>
      <c r="B503" s="66" t="s">
        <v>957</v>
      </c>
      <c r="C503" s="57">
        <v>0.11</v>
      </c>
      <c r="D503" s="133">
        <v>0.18</v>
      </c>
      <c r="E503" s="133">
        <v>0.93500000000000005</v>
      </c>
      <c r="F503" s="56" t="s">
        <v>4081</v>
      </c>
      <c r="G503" s="56" t="s">
        <v>4082</v>
      </c>
      <c r="H503" s="56" t="s">
        <v>4080</v>
      </c>
      <c r="I503" s="67">
        <v>6</v>
      </c>
      <c r="J503" s="18"/>
    </row>
    <row r="504" spans="1:10" x14ac:dyDescent="0.25">
      <c r="A504" s="18">
        <v>500</v>
      </c>
      <c r="B504" s="66" t="s">
        <v>951</v>
      </c>
      <c r="C504" s="57">
        <v>0.11</v>
      </c>
      <c r="D504" s="133">
        <v>0.20100000000000001</v>
      </c>
      <c r="E504" s="133">
        <v>0.93500000000000005</v>
      </c>
      <c r="F504" s="56" t="s">
        <v>5899</v>
      </c>
      <c r="G504" s="56" t="s">
        <v>5900</v>
      </c>
      <c r="H504" s="56" t="s">
        <v>5898</v>
      </c>
      <c r="I504" s="67">
        <v>1</v>
      </c>
      <c r="J504" s="18"/>
    </row>
    <row r="505" spans="1:10" x14ac:dyDescent="0.25">
      <c r="A505" s="18">
        <v>501</v>
      </c>
      <c r="B505" s="66" t="s">
        <v>348</v>
      </c>
      <c r="C505" s="57">
        <v>0.11</v>
      </c>
      <c r="D505" s="133">
        <v>0.30099999999999999</v>
      </c>
      <c r="E505" s="133">
        <v>0.93500000000000005</v>
      </c>
      <c r="F505" s="56" t="s">
        <v>1976</v>
      </c>
      <c r="G505" s="56" t="s">
        <v>2620</v>
      </c>
      <c r="H505" s="56" t="s">
        <v>2619</v>
      </c>
      <c r="I505" s="67">
        <v>9</v>
      </c>
      <c r="J505" s="18"/>
    </row>
    <row r="506" spans="1:10" x14ac:dyDescent="0.25">
      <c r="A506" s="18">
        <v>502</v>
      </c>
      <c r="B506" s="66" t="s">
        <v>327</v>
      </c>
      <c r="C506" s="57">
        <v>0.11</v>
      </c>
      <c r="D506" s="133">
        <v>0.40500000000000003</v>
      </c>
      <c r="E506" s="133">
        <v>0.93500000000000005</v>
      </c>
      <c r="F506" s="56" t="s">
        <v>1956</v>
      </c>
      <c r="G506" s="56" t="s">
        <v>2580</v>
      </c>
      <c r="H506" s="56" t="s">
        <v>2579</v>
      </c>
      <c r="I506" s="67">
        <v>42</v>
      </c>
      <c r="J506" s="18"/>
    </row>
    <row r="507" spans="1:10" x14ac:dyDescent="0.25">
      <c r="A507" s="18">
        <v>503</v>
      </c>
      <c r="B507" s="66" t="s">
        <v>954</v>
      </c>
      <c r="C507" s="57">
        <v>0.11</v>
      </c>
      <c r="D507" s="133">
        <v>0.496</v>
      </c>
      <c r="E507" s="133">
        <v>0.93500000000000005</v>
      </c>
      <c r="F507" s="56" t="s">
        <v>3543</v>
      </c>
      <c r="G507" s="56" t="s">
        <v>3544</v>
      </c>
      <c r="H507" s="56" t="s">
        <v>3542</v>
      </c>
      <c r="I507" s="67">
        <v>19</v>
      </c>
      <c r="J507" s="18"/>
    </row>
    <row r="508" spans="1:10" x14ac:dyDescent="0.25">
      <c r="A508" s="18">
        <v>504</v>
      </c>
      <c r="B508" s="66" t="s">
        <v>325</v>
      </c>
      <c r="C508" s="57">
        <v>0.11</v>
      </c>
      <c r="D508" s="133">
        <v>0.63600000000000001</v>
      </c>
      <c r="E508" s="133">
        <v>0.93799999999999994</v>
      </c>
      <c r="F508" s="56" t="s">
        <v>1954</v>
      </c>
      <c r="G508" s="56" t="s">
        <v>2576</v>
      </c>
      <c r="H508" s="56" t="s">
        <v>2575</v>
      </c>
      <c r="I508" s="67">
        <v>35</v>
      </c>
      <c r="J508" s="18"/>
    </row>
    <row r="509" spans="1:10" x14ac:dyDescent="0.25">
      <c r="A509" s="18">
        <v>505</v>
      </c>
      <c r="B509" s="66" t="s">
        <v>275</v>
      </c>
      <c r="C509" s="57">
        <v>0.11</v>
      </c>
      <c r="D509" s="133">
        <v>0.64800000000000002</v>
      </c>
      <c r="E509" s="133">
        <v>0.93799999999999994</v>
      </c>
      <c r="F509" s="56" t="s">
        <v>1915</v>
      </c>
      <c r="G509" s="56" t="s">
        <v>2498</v>
      </c>
      <c r="H509" s="56" t="s">
        <v>2497</v>
      </c>
      <c r="I509" s="67">
        <v>3</v>
      </c>
      <c r="J509" s="18"/>
    </row>
    <row r="510" spans="1:10" x14ac:dyDescent="0.25">
      <c r="A510" s="18">
        <v>506</v>
      </c>
      <c r="B510" s="66" t="s">
        <v>112</v>
      </c>
      <c r="C510" s="57">
        <v>0.11</v>
      </c>
      <c r="D510" s="133">
        <v>0.65700000000000003</v>
      </c>
      <c r="E510" s="133">
        <v>0.93799999999999994</v>
      </c>
      <c r="F510" s="56" t="s">
        <v>1796</v>
      </c>
      <c r="G510" s="56" t="s">
        <v>2260</v>
      </c>
      <c r="H510" s="56" t="s">
        <v>2259</v>
      </c>
      <c r="I510" s="67">
        <v>12</v>
      </c>
      <c r="J510" s="18"/>
    </row>
    <row r="511" spans="1:10" x14ac:dyDescent="0.25">
      <c r="A511" s="18">
        <v>507</v>
      </c>
      <c r="B511" s="66" t="s">
        <v>476</v>
      </c>
      <c r="C511" s="57">
        <v>0.11</v>
      </c>
      <c r="D511" s="133">
        <v>0.66100000000000003</v>
      </c>
      <c r="E511" s="133">
        <v>0.93799999999999994</v>
      </c>
      <c r="F511" s="56" t="s">
        <v>2090</v>
      </c>
      <c r="G511" s="56" t="s">
        <v>2848</v>
      </c>
      <c r="H511" s="56" t="s">
        <v>2847</v>
      </c>
      <c r="I511" s="67">
        <v>5</v>
      </c>
      <c r="J511" s="18"/>
    </row>
    <row r="512" spans="1:10" x14ac:dyDescent="0.25">
      <c r="A512" s="18">
        <v>508</v>
      </c>
      <c r="B512" s="66" t="s">
        <v>338</v>
      </c>
      <c r="C512" s="57">
        <v>0.11</v>
      </c>
      <c r="D512" s="133">
        <v>0.67500000000000004</v>
      </c>
      <c r="E512" s="133">
        <v>0.93799999999999994</v>
      </c>
      <c r="F512" s="56" t="s">
        <v>1967</v>
      </c>
      <c r="G512" s="56" t="s">
        <v>2602</v>
      </c>
      <c r="H512" s="56" t="s">
        <v>2601</v>
      </c>
      <c r="I512" s="67">
        <v>5</v>
      </c>
      <c r="J512" s="18"/>
    </row>
    <row r="513" spans="1:10" x14ac:dyDescent="0.25">
      <c r="A513" s="18">
        <v>509</v>
      </c>
      <c r="B513" s="66" t="s">
        <v>952</v>
      </c>
      <c r="C513" s="57">
        <v>0.11</v>
      </c>
      <c r="D513" s="133">
        <v>0.82299999999999995</v>
      </c>
      <c r="E513" s="133">
        <v>0.95299999999999996</v>
      </c>
      <c r="F513" s="56" t="s">
        <v>4527</v>
      </c>
      <c r="G513" s="56" t="s">
        <v>4528</v>
      </c>
      <c r="H513" s="56" t="s">
        <v>4526</v>
      </c>
      <c r="I513" s="67">
        <v>7</v>
      </c>
      <c r="J513" s="18"/>
    </row>
    <row r="514" spans="1:10" x14ac:dyDescent="0.25">
      <c r="A514" s="18">
        <v>510</v>
      </c>
      <c r="B514" s="66" t="s">
        <v>956</v>
      </c>
      <c r="C514" s="57">
        <v>0.11</v>
      </c>
      <c r="D514" s="133">
        <v>0.871</v>
      </c>
      <c r="E514" s="133">
        <v>0.95399999999999996</v>
      </c>
      <c r="F514" s="56" t="s">
        <v>5679</v>
      </c>
      <c r="G514" s="56" t="s">
        <v>5680</v>
      </c>
      <c r="H514" s="56" t="s">
        <v>5678</v>
      </c>
      <c r="I514" s="67">
        <v>8</v>
      </c>
      <c r="J514" s="18"/>
    </row>
    <row r="515" spans="1:10" x14ac:dyDescent="0.25">
      <c r="A515" s="18">
        <v>511</v>
      </c>
      <c r="B515" s="66" t="s">
        <v>328</v>
      </c>
      <c r="C515" s="57">
        <v>0.11</v>
      </c>
      <c r="D515" s="133">
        <v>0.95399999999999996</v>
      </c>
      <c r="E515" s="133">
        <v>0.97199999999999998</v>
      </c>
      <c r="F515" s="56" t="s">
        <v>1957</v>
      </c>
      <c r="G515" s="56" t="s">
        <v>2582</v>
      </c>
      <c r="H515" s="56" t="s">
        <v>2581</v>
      </c>
      <c r="I515" s="67">
        <v>14</v>
      </c>
      <c r="J515" s="18"/>
    </row>
    <row r="516" spans="1:10" x14ac:dyDescent="0.25">
      <c r="A516" s="18">
        <v>512</v>
      </c>
      <c r="B516" s="66" t="s">
        <v>318</v>
      </c>
      <c r="C516" s="57">
        <v>0.11</v>
      </c>
      <c r="D516" s="133">
        <v>0.96099999999999997</v>
      </c>
      <c r="E516" s="133">
        <v>0.97199999999999998</v>
      </c>
      <c r="F516" s="56" t="s">
        <v>1638</v>
      </c>
      <c r="G516" s="56" t="s">
        <v>1639</v>
      </c>
      <c r="H516" s="56" t="s">
        <v>1637</v>
      </c>
      <c r="I516" s="67">
        <v>6</v>
      </c>
      <c r="J516" s="18"/>
    </row>
    <row r="517" spans="1:10" x14ac:dyDescent="0.25">
      <c r="A517" s="18">
        <v>513</v>
      </c>
      <c r="B517" s="66" t="s">
        <v>393</v>
      </c>
      <c r="C517" s="57">
        <v>0.11</v>
      </c>
      <c r="D517" s="133">
        <v>0.96499999999999997</v>
      </c>
      <c r="E517" s="133">
        <v>0.97199999999999998</v>
      </c>
      <c r="F517" s="56" t="s">
        <v>2016</v>
      </c>
      <c r="G517" s="56" t="s">
        <v>2700</v>
      </c>
      <c r="H517" s="56" t="s">
        <v>2699</v>
      </c>
      <c r="I517" s="67">
        <v>11</v>
      </c>
      <c r="J517" s="18"/>
    </row>
    <row r="518" spans="1:10" x14ac:dyDescent="0.25">
      <c r="A518" s="18">
        <v>514</v>
      </c>
      <c r="B518" s="66" t="s">
        <v>955</v>
      </c>
      <c r="C518" s="57">
        <v>0.11</v>
      </c>
      <c r="D518" s="133">
        <v>0.98499999999999999</v>
      </c>
      <c r="E518" s="133">
        <v>0.97199999999999998</v>
      </c>
      <c r="F518" s="56" t="s">
        <v>4003</v>
      </c>
      <c r="G518" s="56" t="s">
        <v>4004</v>
      </c>
      <c r="H518" s="56" t="s">
        <v>4002</v>
      </c>
      <c r="I518" s="67">
        <v>1</v>
      </c>
      <c r="J518" s="18"/>
    </row>
    <row r="519" spans="1:10" x14ac:dyDescent="0.25">
      <c r="A519" s="18">
        <v>515</v>
      </c>
      <c r="B519" s="66" t="s">
        <v>953</v>
      </c>
      <c r="C519" s="57">
        <v>0.11</v>
      </c>
      <c r="D519" s="133">
        <v>0.99399999999999999</v>
      </c>
      <c r="E519" s="133">
        <v>0.97199999999999998</v>
      </c>
      <c r="F519" s="56" t="s">
        <v>4366</v>
      </c>
      <c r="G519" s="56" t="s">
        <v>4367</v>
      </c>
      <c r="H519" s="56" t="s">
        <v>4365</v>
      </c>
      <c r="I519" s="67">
        <v>3</v>
      </c>
      <c r="J519" s="18"/>
    </row>
    <row r="520" spans="1:10" x14ac:dyDescent="0.25">
      <c r="A520" s="18">
        <v>516</v>
      </c>
      <c r="B520" s="66" t="s">
        <v>360</v>
      </c>
      <c r="C520" s="57">
        <v>0.12</v>
      </c>
      <c r="D520" s="133">
        <v>7.7799999999999994E-2</v>
      </c>
      <c r="E520" s="133">
        <v>0.93500000000000005</v>
      </c>
      <c r="F520" s="56" t="s">
        <v>1987</v>
      </c>
      <c r="G520" s="56" t="s">
        <v>2642</v>
      </c>
      <c r="H520" s="56" t="s">
        <v>2641</v>
      </c>
      <c r="I520" s="67">
        <v>10</v>
      </c>
      <c r="J520" s="18"/>
    </row>
    <row r="521" spans="1:10" x14ac:dyDescent="0.25">
      <c r="A521" s="18">
        <v>517</v>
      </c>
      <c r="B521" s="66" t="s">
        <v>442</v>
      </c>
      <c r="C521" s="57">
        <v>0.12</v>
      </c>
      <c r="D521" s="133">
        <v>0.24</v>
      </c>
      <c r="E521" s="133">
        <v>0.93500000000000005</v>
      </c>
      <c r="F521" s="56" t="s">
        <v>2062</v>
      </c>
      <c r="G521" s="56" t="s">
        <v>2792</v>
      </c>
      <c r="H521" s="56" t="s">
        <v>2791</v>
      </c>
      <c r="I521" s="67">
        <v>29</v>
      </c>
      <c r="J521" s="18"/>
    </row>
    <row r="522" spans="1:10" x14ac:dyDescent="0.25">
      <c r="A522" s="18">
        <v>518</v>
      </c>
      <c r="B522" s="66" t="s">
        <v>961</v>
      </c>
      <c r="C522" s="57">
        <v>0.12</v>
      </c>
      <c r="D522" s="133">
        <v>0.27</v>
      </c>
      <c r="E522" s="133">
        <v>0.93500000000000005</v>
      </c>
      <c r="F522" s="56" t="s">
        <v>4324</v>
      </c>
      <c r="G522" s="56" t="s">
        <v>4325</v>
      </c>
      <c r="H522" s="56" t="s">
        <v>4323</v>
      </c>
      <c r="I522" s="67">
        <v>26</v>
      </c>
      <c r="J522" s="18"/>
    </row>
    <row r="523" spans="1:10" x14ac:dyDescent="0.25">
      <c r="A523" s="18">
        <v>519</v>
      </c>
      <c r="B523" s="66" t="s">
        <v>963</v>
      </c>
      <c r="C523" s="57">
        <v>0.12</v>
      </c>
      <c r="D523" s="133">
        <v>0.30299999999999999</v>
      </c>
      <c r="E523" s="133">
        <v>0.93500000000000005</v>
      </c>
      <c r="F523" s="56" t="s">
        <v>5634</v>
      </c>
      <c r="G523" s="56" t="s">
        <v>5635</v>
      </c>
      <c r="H523" s="56" t="s">
        <v>5633</v>
      </c>
      <c r="I523" s="67">
        <v>4</v>
      </c>
      <c r="J523" s="18"/>
    </row>
    <row r="524" spans="1:10" x14ac:dyDescent="0.25">
      <c r="A524" s="18">
        <v>520</v>
      </c>
      <c r="B524" s="66" t="s">
        <v>204</v>
      </c>
      <c r="C524" s="57">
        <v>0.12</v>
      </c>
      <c r="D524" s="133">
        <v>0.437</v>
      </c>
      <c r="E524" s="133">
        <v>0.93500000000000005</v>
      </c>
      <c r="F524" s="56" t="s">
        <v>1862</v>
      </c>
      <c r="G524" s="56" t="s">
        <v>2392</v>
      </c>
      <c r="H524" s="56" t="s">
        <v>2391</v>
      </c>
      <c r="I524" s="67">
        <v>11</v>
      </c>
      <c r="J524" s="18"/>
    </row>
    <row r="525" spans="1:10" x14ac:dyDescent="0.25">
      <c r="A525" s="18">
        <v>521</v>
      </c>
      <c r="B525" s="66" t="s">
        <v>958</v>
      </c>
      <c r="C525" s="57">
        <v>0.12</v>
      </c>
      <c r="D525" s="133">
        <v>0.45</v>
      </c>
      <c r="E525" s="133">
        <v>0.93500000000000005</v>
      </c>
      <c r="F525" s="56" t="s">
        <v>3152</v>
      </c>
      <c r="G525" s="56" t="s">
        <v>3153</v>
      </c>
      <c r="H525" s="56" t="s">
        <v>3151</v>
      </c>
      <c r="I525" s="67">
        <v>8</v>
      </c>
      <c r="J525" s="18"/>
    </row>
    <row r="526" spans="1:10" x14ac:dyDescent="0.25">
      <c r="A526" s="18">
        <v>522</v>
      </c>
      <c r="B526" s="66" t="s">
        <v>965</v>
      </c>
      <c r="C526" s="57">
        <v>0.12</v>
      </c>
      <c r="D526" s="133">
        <v>0.49399999999999999</v>
      </c>
      <c r="E526" s="133">
        <v>0.93500000000000005</v>
      </c>
      <c r="F526" s="56" t="s">
        <v>5606</v>
      </c>
      <c r="G526" s="56" t="s">
        <v>5607</v>
      </c>
      <c r="H526" s="56" t="s">
        <v>5605</v>
      </c>
      <c r="I526" s="67">
        <v>1</v>
      </c>
      <c r="J526" s="18"/>
    </row>
    <row r="527" spans="1:10" x14ac:dyDescent="0.25">
      <c r="A527" s="18">
        <v>523</v>
      </c>
      <c r="B527" s="66" t="s">
        <v>581</v>
      </c>
      <c r="C527" s="57">
        <v>0.12</v>
      </c>
      <c r="D527" s="133">
        <v>0.65300000000000002</v>
      </c>
      <c r="E527" s="133">
        <v>0.93799999999999994</v>
      </c>
      <c r="F527" s="56" t="s">
        <v>2171</v>
      </c>
      <c r="G527" s="56" t="s">
        <v>3009</v>
      </c>
      <c r="H527" s="56" t="s">
        <v>3008</v>
      </c>
      <c r="I527" s="67">
        <v>1</v>
      </c>
      <c r="J527" s="18"/>
    </row>
    <row r="528" spans="1:10" x14ac:dyDescent="0.25">
      <c r="A528" s="18">
        <v>524</v>
      </c>
      <c r="B528" s="66" t="s">
        <v>964</v>
      </c>
      <c r="C528" s="57">
        <v>0.12</v>
      </c>
      <c r="D528" s="133">
        <v>0.70199999999999996</v>
      </c>
      <c r="E528" s="133">
        <v>0.94099999999999995</v>
      </c>
      <c r="F528" s="56" t="s">
        <v>3323</v>
      </c>
      <c r="G528" s="56" t="s">
        <v>3324</v>
      </c>
      <c r="H528" s="56" t="s">
        <v>3322</v>
      </c>
      <c r="I528" s="67">
        <v>3</v>
      </c>
      <c r="J528" s="18"/>
    </row>
    <row r="529" spans="1:10" x14ac:dyDescent="0.25">
      <c r="A529" s="18">
        <v>525</v>
      </c>
      <c r="B529" s="66" t="s">
        <v>392</v>
      </c>
      <c r="C529" s="57">
        <v>0.12</v>
      </c>
      <c r="D529" s="133">
        <v>0.72399999999999998</v>
      </c>
      <c r="E529" s="133">
        <v>0.94199999999999995</v>
      </c>
      <c r="F529" s="56" t="s">
        <v>2015</v>
      </c>
      <c r="G529" s="56" t="s">
        <v>2698</v>
      </c>
      <c r="H529" s="56" t="s">
        <v>2697</v>
      </c>
      <c r="I529" s="67">
        <v>5</v>
      </c>
      <c r="J529" s="18"/>
    </row>
    <row r="530" spans="1:10" x14ac:dyDescent="0.25">
      <c r="A530" s="18">
        <v>526</v>
      </c>
      <c r="B530" s="66" t="s">
        <v>960</v>
      </c>
      <c r="C530" s="57">
        <v>0.12</v>
      </c>
      <c r="D530" s="133">
        <v>0.72499999999999998</v>
      </c>
      <c r="E530" s="133">
        <v>0.94199999999999995</v>
      </c>
      <c r="F530" s="56" t="s">
        <v>4730</v>
      </c>
      <c r="G530" s="56" t="s">
        <v>4731</v>
      </c>
      <c r="H530" s="56" t="s">
        <v>4729</v>
      </c>
      <c r="I530" s="67">
        <v>1</v>
      </c>
      <c r="J530" s="18"/>
    </row>
    <row r="531" spans="1:10" x14ac:dyDescent="0.25">
      <c r="A531" s="18">
        <v>527</v>
      </c>
      <c r="B531" s="66" t="s">
        <v>97</v>
      </c>
      <c r="C531" s="57">
        <v>0.12</v>
      </c>
      <c r="D531" s="133">
        <v>0.81399999999999995</v>
      </c>
      <c r="E531" s="133">
        <v>0.95199999999999996</v>
      </c>
      <c r="F531" s="56" t="s">
        <v>1784</v>
      </c>
      <c r="G531" s="56" t="s">
        <v>2236</v>
      </c>
      <c r="H531" s="56" t="s">
        <v>2235</v>
      </c>
      <c r="I531" s="67">
        <v>46</v>
      </c>
      <c r="J531" s="18"/>
    </row>
    <row r="532" spans="1:10" x14ac:dyDescent="0.25">
      <c r="A532" s="18">
        <v>528</v>
      </c>
      <c r="B532" s="66" t="s">
        <v>962</v>
      </c>
      <c r="C532" s="57">
        <v>0.12</v>
      </c>
      <c r="D532" s="133">
        <v>0.81599999999999995</v>
      </c>
      <c r="E532" s="133">
        <v>0.95199999999999996</v>
      </c>
      <c r="F532" s="56" t="s">
        <v>5986</v>
      </c>
      <c r="G532" s="56" t="s">
        <v>5987</v>
      </c>
      <c r="H532" s="56" t="s">
        <v>5985</v>
      </c>
      <c r="I532" s="67">
        <v>3</v>
      </c>
      <c r="J532" s="18"/>
    </row>
    <row r="533" spans="1:10" x14ac:dyDescent="0.25">
      <c r="A533" s="18">
        <v>529</v>
      </c>
      <c r="B533" s="66" t="s">
        <v>967</v>
      </c>
      <c r="C533" s="57">
        <v>0.12</v>
      </c>
      <c r="D533" s="133">
        <v>0.81899999999999995</v>
      </c>
      <c r="E533" s="133">
        <v>0.95199999999999996</v>
      </c>
      <c r="F533" s="56" t="s">
        <v>4217</v>
      </c>
      <c r="G533" s="56" t="s">
        <v>4218</v>
      </c>
      <c r="H533" s="56" t="s">
        <v>4216</v>
      </c>
      <c r="I533" s="67">
        <v>1</v>
      </c>
      <c r="J533" s="18"/>
    </row>
    <row r="534" spans="1:10" x14ac:dyDescent="0.25">
      <c r="A534" s="18">
        <v>530</v>
      </c>
      <c r="B534" s="66" t="s">
        <v>539</v>
      </c>
      <c r="C534" s="57">
        <v>0.12</v>
      </c>
      <c r="D534" s="133">
        <v>0.874</v>
      </c>
      <c r="E534" s="133">
        <v>0.95399999999999996</v>
      </c>
      <c r="F534" s="56" t="s">
        <v>2141</v>
      </c>
      <c r="G534" s="56" t="s">
        <v>2949</v>
      </c>
      <c r="H534" s="56" t="s">
        <v>2948</v>
      </c>
      <c r="I534" s="67">
        <v>8</v>
      </c>
      <c r="J534" s="18"/>
    </row>
    <row r="535" spans="1:10" x14ac:dyDescent="0.25">
      <c r="A535" s="18">
        <v>531</v>
      </c>
      <c r="B535" s="66" t="s">
        <v>259</v>
      </c>
      <c r="C535" s="57">
        <v>0.12</v>
      </c>
      <c r="D535" s="133">
        <v>0.89500000000000002</v>
      </c>
      <c r="E535" s="133">
        <v>0.96</v>
      </c>
      <c r="F535" s="56" t="s">
        <v>1906</v>
      </c>
      <c r="G535" s="56" t="s">
        <v>2480</v>
      </c>
      <c r="H535" s="56" t="s">
        <v>2479</v>
      </c>
      <c r="I535" s="67">
        <v>12</v>
      </c>
      <c r="J535" s="18"/>
    </row>
    <row r="536" spans="1:10" x14ac:dyDescent="0.25">
      <c r="A536" s="18">
        <v>532</v>
      </c>
      <c r="B536" s="66" t="s">
        <v>968</v>
      </c>
      <c r="C536" s="57">
        <v>0.12</v>
      </c>
      <c r="D536" s="133">
        <v>0.90100000000000002</v>
      </c>
      <c r="E536" s="133">
        <v>0.96</v>
      </c>
      <c r="F536" s="56" t="s">
        <v>5212</v>
      </c>
      <c r="G536" s="56" t="s">
        <v>5213</v>
      </c>
      <c r="H536" s="56" t="s">
        <v>5211</v>
      </c>
      <c r="I536" s="67">
        <v>3</v>
      </c>
      <c r="J536" s="18"/>
    </row>
    <row r="537" spans="1:10" x14ac:dyDescent="0.25">
      <c r="A537" s="18">
        <v>533</v>
      </c>
      <c r="B537" s="66" t="s">
        <v>966</v>
      </c>
      <c r="C537" s="57">
        <v>0.12</v>
      </c>
      <c r="D537" s="133">
        <v>0.91300000000000003</v>
      </c>
      <c r="E537" s="133">
        <v>0.96199999999999997</v>
      </c>
      <c r="F537" s="56" t="s">
        <v>5343</v>
      </c>
      <c r="G537" s="56" t="s">
        <v>5344</v>
      </c>
      <c r="H537" s="56" t="s">
        <v>5342</v>
      </c>
      <c r="I537" s="67">
        <v>1</v>
      </c>
      <c r="J537" s="18"/>
    </row>
    <row r="538" spans="1:10" x14ac:dyDescent="0.25">
      <c r="A538" s="18">
        <v>534</v>
      </c>
      <c r="B538" s="66" t="s">
        <v>959</v>
      </c>
      <c r="C538" s="57">
        <v>0.12</v>
      </c>
      <c r="D538" s="133">
        <v>0.92100000000000004</v>
      </c>
      <c r="E538" s="133">
        <v>0.96399999999999997</v>
      </c>
      <c r="F538" s="56" t="s">
        <v>5472</v>
      </c>
      <c r="G538" s="56" t="s">
        <v>5473</v>
      </c>
      <c r="H538" s="56" t="s">
        <v>5471</v>
      </c>
      <c r="I538" s="67">
        <v>17</v>
      </c>
      <c r="J538" s="18"/>
    </row>
    <row r="539" spans="1:10" x14ac:dyDescent="0.25">
      <c r="A539" s="18">
        <v>535</v>
      </c>
      <c r="B539" s="66" t="s">
        <v>969</v>
      </c>
      <c r="C539" s="57">
        <v>0.13</v>
      </c>
      <c r="D539" s="133">
        <v>2.6499999999999999E-2</v>
      </c>
      <c r="E539" s="133">
        <v>0.81899999999999995</v>
      </c>
      <c r="F539" s="56" t="s">
        <v>4681</v>
      </c>
      <c r="G539" s="56" t="s">
        <v>4682</v>
      </c>
      <c r="H539" s="56" t="s">
        <v>4680</v>
      </c>
      <c r="I539" s="67">
        <v>9</v>
      </c>
      <c r="J539" s="18"/>
    </row>
    <row r="540" spans="1:10" x14ac:dyDescent="0.25">
      <c r="A540" s="18">
        <v>536</v>
      </c>
      <c r="B540" s="66" t="s">
        <v>134</v>
      </c>
      <c r="C540" s="57">
        <v>0.13</v>
      </c>
      <c r="D540" s="133">
        <v>0.14599999999999999</v>
      </c>
      <c r="E540" s="133">
        <v>0.93500000000000005</v>
      </c>
      <c r="F540" s="56" t="s">
        <v>1813</v>
      </c>
      <c r="G540" s="56" t="s">
        <v>2294</v>
      </c>
      <c r="H540" s="56" t="s">
        <v>2293</v>
      </c>
      <c r="I540" s="67">
        <v>15</v>
      </c>
      <c r="J540" s="18"/>
    </row>
    <row r="541" spans="1:10" x14ac:dyDescent="0.25">
      <c r="A541" s="18">
        <v>537</v>
      </c>
      <c r="B541" s="66" t="s">
        <v>975</v>
      </c>
      <c r="C541" s="57">
        <v>0.13</v>
      </c>
      <c r="D541" s="133">
        <v>0.33400000000000002</v>
      </c>
      <c r="E541" s="133">
        <v>0.93500000000000005</v>
      </c>
      <c r="F541" s="56" t="s">
        <v>5965</v>
      </c>
      <c r="G541" s="56" t="s">
        <v>5966</v>
      </c>
      <c r="H541" s="56" t="s">
        <v>5964</v>
      </c>
      <c r="I541" s="67">
        <v>5</v>
      </c>
      <c r="J541" s="18"/>
    </row>
    <row r="542" spans="1:10" x14ac:dyDescent="0.25">
      <c r="A542" s="18">
        <v>538</v>
      </c>
      <c r="B542" s="66" t="s">
        <v>294</v>
      </c>
      <c r="C542" s="57">
        <v>0.13</v>
      </c>
      <c r="D542" s="133">
        <v>0.39</v>
      </c>
      <c r="E542" s="133">
        <v>0.93500000000000005</v>
      </c>
      <c r="F542" s="56" t="s">
        <v>1932</v>
      </c>
      <c r="G542" s="56" t="s">
        <v>2532</v>
      </c>
      <c r="H542" s="56" t="s">
        <v>2531</v>
      </c>
      <c r="I542" s="67">
        <v>9</v>
      </c>
      <c r="J542" s="18"/>
    </row>
    <row r="543" spans="1:10" x14ac:dyDescent="0.25">
      <c r="A543" s="18">
        <v>539</v>
      </c>
      <c r="B543" s="66" t="s">
        <v>970</v>
      </c>
      <c r="C543" s="57">
        <v>0.13</v>
      </c>
      <c r="D543" s="133">
        <v>0.40300000000000002</v>
      </c>
      <c r="E543" s="133">
        <v>0.93500000000000005</v>
      </c>
      <c r="F543" s="56" t="s">
        <v>5581</v>
      </c>
      <c r="G543" s="56" t="s">
        <v>5582</v>
      </c>
      <c r="H543" s="56" t="s">
        <v>5580</v>
      </c>
      <c r="I543" s="67">
        <v>2</v>
      </c>
      <c r="J543" s="18"/>
    </row>
    <row r="544" spans="1:10" x14ac:dyDescent="0.25">
      <c r="A544" s="18">
        <v>540</v>
      </c>
      <c r="B544" s="66" t="s">
        <v>239</v>
      </c>
      <c r="C544" s="57">
        <v>0.13</v>
      </c>
      <c r="D544" s="133">
        <v>0.41899999999999998</v>
      </c>
      <c r="E544" s="133">
        <v>0.93500000000000005</v>
      </c>
      <c r="F544" s="56" t="s">
        <v>1889</v>
      </c>
      <c r="G544" s="56" t="s">
        <v>2446</v>
      </c>
      <c r="H544" s="56" t="s">
        <v>2445</v>
      </c>
      <c r="I544" s="67">
        <v>14</v>
      </c>
      <c r="J544" s="18"/>
    </row>
    <row r="545" spans="1:10" x14ac:dyDescent="0.25">
      <c r="A545" s="18">
        <v>541</v>
      </c>
      <c r="B545" s="66" t="s">
        <v>972</v>
      </c>
      <c r="C545" s="57">
        <v>0.13</v>
      </c>
      <c r="D545" s="133">
        <v>0.47399999999999998</v>
      </c>
      <c r="E545" s="133">
        <v>0.93500000000000005</v>
      </c>
      <c r="F545" s="56" t="s">
        <v>4220</v>
      </c>
      <c r="G545" s="56" t="s">
        <v>4221</v>
      </c>
      <c r="H545" s="56" t="s">
        <v>4219</v>
      </c>
      <c r="I545" s="67">
        <v>5</v>
      </c>
      <c r="J545" s="18"/>
    </row>
    <row r="546" spans="1:10" x14ac:dyDescent="0.25">
      <c r="A546" s="18">
        <v>542</v>
      </c>
      <c r="B546" s="66" t="s">
        <v>457</v>
      </c>
      <c r="C546" s="57">
        <v>0.13</v>
      </c>
      <c r="D546" s="133">
        <v>0.496</v>
      </c>
      <c r="E546" s="133">
        <v>0.93500000000000005</v>
      </c>
      <c r="F546" s="56" t="s">
        <v>2076</v>
      </c>
      <c r="G546" s="56" t="s">
        <v>2820</v>
      </c>
      <c r="H546" s="56" t="s">
        <v>2819</v>
      </c>
      <c r="I546" s="67">
        <v>30</v>
      </c>
      <c r="J546" s="18"/>
    </row>
    <row r="547" spans="1:10" x14ac:dyDescent="0.25">
      <c r="A547" s="18">
        <v>543</v>
      </c>
      <c r="B547" s="66" t="s">
        <v>174</v>
      </c>
      <c r="C547" s="57">
        <v>0.13</v>
      </c>
      <c r="D547" s="133">
        <v>0.5</v>
      </c>
      <c r="E547" s="133">
        <v>0.93500000000000005</v>
      </c>
      <c r="F547" s="56" t="s">
        <v>3119</v>
      </c>
      <c r="G547" s="56" t="s">
        <v>3120</v>
      </c>
      <c r="H547" s="56" t="s">
        <v>3118</v>
      </c>
      <c r="I547" s="67">
        <v>27</v>
      </c>
      <c r="J547" s="18"/>
    </row>
    <row r="548" spans="1:10" x14ac:dyDescent="0.25">
      <c r="A548" s="18">
        <v>544</v>
      </c>
      <c r="B548" s="66" t="s">
        <v>93</v>
      </c>
      <c r="C548" s="57">
        <v>0.13</v>
      </c>
      <c r="D548" s="133">
        <v>0.65900000000000003</v>
      </c>
      <c r="E548" s="133">
        <v>0.93799999999999994</v>
      </c>
      <c r="F548" s="56" t="s">
        <v>1780</v>
      </c>
      <c r="G548" s="56" t="s">
        <v>2228</v>
      </c>
      <c r="H548" s="56" t="s">
        <v>2227</v>
      </c>
      <c r="I548" s="67">
        <v>10</v>
      </c>
      <c r="J548" s="18"/>
    </row>
    <row r="549" spans="1:10" x14ac:dyDescent="0.25">
      <c r="A549" s="18">
        <v>545</v>
      </c>
      <c r="B549" s="66" t="s">
        <v>309</v>
      </c>
      <c r="C549" s="57">
        <v>0.13</v>
      </c>
      <c r="D549" s="133">
        <v>0.71299999999999997</v>
      </c>
      <c r="E549" s="133">
        <v>0.94099999999999995</v>
      </c>
      <c r="F549" s="56" t="s">
        <v>1943</v>
      </c>
      <c r="G549" s="56" t="s">
        <v>2554</v>
      </c>
      <c r="H549" s="56" t="s">
        <v>2553</v>
      </c>
      <c r="I549" s="67">
        <v>3</v>
      </c>
      <c r="J549" s="18"/>
    </row>
    <row r="550" spans="1:10" x14ac:dyDescent="0.25">
      <c r="A550" s="18">
        <v>546</v>
      </c>
      <c r="B550" s="66" t="s">
        <v>974</v>
      </c>
      <c r="C550" s="57">
        <v>0.13</v>
      </c>
      <c r="D550" s="133">
        <v>0.749</v>
      </c>
      <c r="E550" s="133">
        <v>0.94399999999999995</v>
      </c>
      <c r="F550" s="56" t="s">
        <v>5841</v>
      </c>
      <c r="G550" s="56" t="s">
        <v>5842</v>
      </c>
      <c r="H550" s="56" t="s">
        <v>5840</v>
      </c>
      <c r="I550" s="67">
        <v>2</v>
      </c>
      <c r="J550" s="18"/>
    </row>
    <row r="551" spans="1:10" x14ac:dyDescent="0.25">
      <c r="A551" s="18">
        <v>547</v>
      </c>
      <c r="B551" s="66" t="s">
        <v>971</v>
      </c>
      <c r="C551" s="57">
        <v>0.13</v>
      </c>
      <c r="D551" s="133">
        <v>0.78</v>
      </c>
      <c r="E551" s="133">
        <v>0.94499999999999995</v>
      </c>
      <c r="F551" s="56" t="s">
        <v>4884</v>
      </c>
      <c r="G551" s="56" t="s">
        <v>4885</v>
      </c>
      <c r="H551" s="56" t="s">
        <v>4883</v>
      </c>
      <c r="I551" s="67">
        <v>1</v>
      </c>
      <c r="J551" s="18"/>
    </row>
    <row r="552" spans="1:10" x14ac:dyDescent="0.25">
      <c r="A552" s="18">
        <v>548</v>
      </c>
      <c r="B552" s="66" t="s">
        <v>399</v>
      </c>
      <c r="C552" s="57">
        <v>0.13</v>
      </c>
      <c r="D552" s="133">
        <v>0.86299999999999999</v>
      </c>
      <c r="E552" s="133">
        <v>0.95299999999999996</v>
      </c>
      <c r="F552" s="56" t="s">
        <v>2022</v>
      </c>
      <c r="G552" s="56" t="s">
        <v>2712</v>
      </c>
      <c r="H552" s="56" t="s">
        <v>2711</v>
      </c>
      <c r="I552" s="67">
        <v>4</v>
      </c>
      <c r="J552" s="18"/>
    </row>
    <row r="553" spans="1:10" x14ac:dyDescent="0.25">
      <c r="A553" s="18">
        <v>549</v>
      </c>
      <c r="B553" s="66" t="s">
        <v>973</v>
      </c>
      <c r="C553" s="57">
        <v>0.13</v>
      </c>
      <c r="D553" s="133">
        <v>0.94299999999999995</v>
      </c>
      <c r="E553" s="133">
        <v>0.97</v>
      </c>
      <c r="F553" s="56" t="s">
        <v>3338</v>
      </c>
      <c r="G553" s="56" t="s">
        <v>3339</v>
      </c>
      <c r="H553" s="56" t="s">
        <v>3337</v>
      </c>
      <c r="I553" s="67">
        <v>7</v>
      </c>
      <c r="J553" s="18"/>
    </row>
    <row r="554" spans="1:10" x14ac:dyDescent="0.25">
      <c r="A554" s="18">
        <v>550</v>
      </c>
      <c r="B554" s="66" t="s">
        <v>513</v>
      </c>
      <c r="C554" s="57">
        <v>0.14000000000000001</v>
      </c>
      <c r="D554" s="133">
        <v>0.13600000000000001</v>
      </c>
      <c r="E554" s="133">
        <v>0.93500000000000005</v>
      </c>
      <c r="F554" s="56" t="s">
        <v>2121</v>
      </c>
      <c r="G554" s="56" t="s">
        <v>2909</v>
      </c>
      <c r="H554" s="56" t="s">
        <v>2908</v>
      </c>
      <c r="I554" s="67">
        <v>24</v>
      </c>
      <c r="J554" s="18"/>
    </row>
    <row r="555" spans="1:10" x14ac:dyDescent="0.25">
      <c r="A555" s="18">
        <v>551</v>
      </c>
      <c r="B555" s="66" t="s">
        <v>603</v>
      </c>
      <c r="C555" s="57">
        <v>0.14000000000000001</v>
      </c>
      <c r="D555" s="133">
        <v>0.20499999999999999</v>
      </c>
      <c r="E555" s="133">
        <v>0.93500000000000005</v>
      </c>
      <c r="F555" s="56" t="s">
        <v>2188</v>
      </c>
      <c r="G555" s="56" t="s">
        <v>3043</v>
      </c>
      <c r="H555" s="56" t="s">
        <v>3042</v>
      </c>
      <c r="I555" s="67">
        <v>13</v>
      </c>
      <c r="J555" s="18"/>
    </row>
    <row r="556" spans="1:10" x14ac:dyDescent="0.25">
      <c r="A556" s="18">
        <v>552</v>
      </c>
      <c r="B556" s="66" t="s">
        <v>978</v>
      </c>
      <c r="C556" s="57">
        <v>0.14000000000000001</v>
      </c>
      <c r="D556" s="133">
        <v>0.34</v>
      </c>
      <c r="E556" s="133">
        <v>0.93500000000000005</v>
      </c>
      <c r="F556" s="56" t="s">
        <v>5296</v>
      </c>
      <c r="G556" s="56" t="s">
        <v>5297</v>
      </c>
      <c r="H556" s="56" t="s">
        <v>5295</v>
      </c>
      <c r="I556" s="67">
        <v>1</v>
      </c>
      <c r="J556" s="18"/>
    </row>
    <row r="557" spans="1:10" x14ac:dyDescent="0.25">
      <c r="A557" s="18">
        <v>553</v>
      </c>
      <c r="B557" s="66" t="s">
        <v>297</v>
      </c>
      <c r="C557" s="57">
        <v>0.14000000000000001</v>
      </c>
      <c r="D557" s="133">
        <v>0.34300000000000003</v>
      </c>
      <c r="E557" s="133">
        <v>0.93500000000000005</v>
      </c>
      <c r="F557" s="56" t="s">
        <v>1934</v>
      </c>
      <c r="G557" s="56" t="s">
        <v>2536</v>
      </c>
      <c r="H557" s="56" t="s">
        <v>2535</v>
      </c>
      <c r="I557" s="67">
        <v>11</v>
      </c>
      <c r="J557" s="18"/>
    </row>
    <row r="558" spans="1:10" x14ac:dyDescent="0.25">
      <c r="A558" s="18">
        <v>554</v>
      </c>
      <c r="B558" s="66" t="s">
        <v>455</v>
      </c>
      <c r="C558" s="57">
        <v>0.14000000000000001</v>
      </c>
      <c r="D558" s="133">
        <v>0.52200000000000002</v>
      </c>
      <c r="E558" s="133">
        <v>0.93500000000000005</v>
      </c>
      <c r="F558" s="56" t="s">
        <v>2074</v>
      </c>
      <c r="G558" s="56" t="s">
        <v>2816</v>
      </c>
      <c r="H558" s="56" t="s">
        <v>2815</v>
      </c>
      <c r="I558" s="67">
        <v>28</v>
      </c>
      <c r="J558" s="18"/>
    </row>
    <row r="559" spans="1:10" x14ac:dyDescent="0.25">
      <c r="A559" s="18">
        <v>555</v>
      </c>
      <c r="B559" s="66" t="s">
        <v>983</v>
      </c>
      <c r="C559" s="57">
        <v>0.14000000000000001</v>
      </c>
      <c r="D559" s="133">
        <v>0.60899999999999999</v>
      </c>
      <c r="E559" s="133">
        <v>0.93799999999999994</v>
      </c>
      <c r="F559" s="56" t="s">
        <v>3811</v>
      </c>
      <c r="G559" s="56" t="s">
        <v>3812</v>
      </c>
      <c r="H559" s="56" t="s">
        <v>3810</v>
      </c>
      <c r="I559" s="67">
        <v>20</v>
      </c>
      <c r="J559" s="18"/>
    </row>
    <row r="560" spans="1:10" x14ac:dyDescent="0.25">
      <c r="A560" s="18">
        <v>556</v>
      </c>
      <c r="B560" s="66" t="s">
        <v>980</v>
      </c>
      <c r="C560" s="57">
        <v>0.14000000000000001</v>
      </c>
      <c r="D560" s="133">
        <v>0.63900000000000001</v>
      </c>
      <c r="E560" s="133">
        <v>0.93799999999999994</v>
      </c>
      <c r="F560" s="56" t="s">
        <v>5893</v>
      </c>
      <c r="G560" s="56" t="s">
        <v>5894</v>
      </c>
      <c r="H560" s="56" t="s">
        <v>5892</v>
      </c>
      <c r="I560" s="67">
        <v>6</v>
      </c>
      <c r="J560" s="18"/>
    </row>
    <row r="561" spans="1:10" x14ac:dyDescent="0.25">
      <c r="A561" s="18">
        <v>557</v>
      </c>
      <c r="B561" s="66" t="s">
        <v>215</v>
      </c>
      <c r="C561" s="57">
        <v>0.14000000000000001</v>
      </c>
      <c r="D561" s="133">
        <v>0.64500000000000002</v>
      </c>
      <c r="E561" s="133">
        <v>0.93799999999999994</v>
      </c>
      <c r="F561" s="56" t="s">
        <v>1872</v>
      </c>
      <c r="G561" s="56" t="s">
        <v>2412</v>
      </c>
      <c r="H561" s="56" t="s">
        <v>2411</v>
      </c>
      <c r="I561" s="67">
        <v>19</v>
      </c>
      <c r="J561" s="18"/>
    </row>
    <row r="562" spans="1:10" x14ac:dyDescent="0.25">
      <c r="A562" s="18">
        <v>558</v>
      </c>
      <c r="B562" s="66" t="s">
        <v>356</v>
      </c>
      <c r="C562" s="57">
        <v>0.14000000000000001</v>
      </c>
      <c r="D562" s="133">
        <v>0.75800000000000001</v>
      </c>
      <c r="E562" s="133">
        <v>0.94399999999999995</v>
      </c>
      <c r="F562" s="56" t="s">
        <v>1983</v>
      </c>
      <c r="G562" s="56" t="s">
        <v>2634</v>
      </c>
      <c r="H562" s="56" t="s">
        <v>2633</v>
      </c>
      <c r="I562" s="67">
        <v>95</v>
      </c>
      <c r="J562" s="18"/>
    </row>
    <row r="563" spans="1:10" x14ac:dyDescent="0.25">
      <c r="A563" s="18">
        <v>559</v>
      </c>
      <c r="B563" s="66" t="s">
        <v>981</v>
      </c>
      <c r="C563" s="57">
        <v>0.14000000000000001</v>
      </c>
      <c r="D563" s="133">
        <v>0.81499999999999995</v>
      </c>
      <c r="E563" s="133">
        <v>0.95199999999999996</v>
      </c>
      <c r="F563" s="56" t="s">
        <v>3320</v>
      </c>
      <c r="G563" s="56" t="s">
        <v>3321</v>
      </c>
      <c r="H563" s="56" t="s">
        <v>3319</v>
      </c>
      <c r="I563" s="67">
        <v>1</v>
      </c>
      <c r="J563" s="18"/>
    </row>
    <row r="564" spans="1:10" x14ac:dyDescent="0.25">
      <c r="A564" s="18">
        <v>560</v>
      </c>
      <c r="B564" s="66" t="s">
        <v>976</v>
      </c>
      <c r="C564" s="57">
        <v>0.14000000000000001</v>
      </c>
      <c r="D564" s="133">
        <v>0.84899999999999998</v>
      </c>
      <c r="E564" s="133">
        <v>0.95299999999999996</v>
      </c>
      <c r="F564" s="56" t="s">
        <v>6077</v>
      </c>
      <c r="G564" s="56" t="s">
        <v>6078</v>
      </c>
      <c r="H564" s="56" t="s">
        <v>6076</v>
      </c>
      <c r="I564" s="67">
        <v>3</v>
      </c>
      <c r="J564" s="18"/>
    </row>
    <row r="565" spans="1:10" x14ac:dyDescent="0.25">
      <c r="A565" s="18">
        <v>561</v>
      </c>
      <c r="B565" s="66" t="s">
        <v>979</v>
      </c>
      <c r="C565" s="57">
        <v>0.14000000000000001</v>
      </c>
      <c r="D565" s="133">
        <v>0.90400000000000003</v>
      </c>
      <c r="E565" s="133">
        <v>0.96099999999999997</v>
      </c>
      <c r="F565" s="56" t="s">
        <v>4987</v>
      </c>
      <c r="G565" s="56" t="s">
        <v>4988</v>
      </c>
      <c r="H565" s="56" t="s">
        <v>4986</v>
      </c>
      <c r="I565" s="67">
        <v>1</v>
      </c>
      <c r="J565" s="18"/>
    </row>
    <row r="566" spans="1:10" x14ac:dyDescent="0.25">
      <c r="A566" s="18">
        <v>562</v>
      </c>
      <c r="B566" s="66" t="s">
        <v>982</v>
      </c>
      <c r="C566" s="57">
        <v>0.14000000000000001</v>
      </c>
      <c r="D566" s="133">
        <v>0.96699999999999997</v>
      </c>
      <c r="E566" s="133">
        <v>0.97199999999999998</v>
      </c>
      <c r="F566" s="56" t="s">
        <v>5760</v>
      </c>
      <c r="G566" s="56" t="s">
        <v>5761</v>
      </c>
      <c r="H566" s="56" t="s">
        <v>5759</v>
      </c>
      <c r="I566" s="67">
        <v>1</v>
      </c>
      <c r="J566" s="18"/>
    </row>
    <row r="567" spans="1:10" x14ac:dyDescent="0.25">
      <c r="A567" s="18">
        <v>563</v>
      </c>
      <c r="B567" s="66" t="s">
        <v>977</v>
      </c>
      <c r="C567" s="57">
        <v>0.14000000000000001</v>
      </c>
      <c r="D567" s="133">
        <v>0.97099999999999997</v>
      </c>
      <c r="E567" s="133">
        <v>0.97199999999999998</v>
      </c>
      <c r="F567" s="56" t="s">
        <v>3278</v>
      </c>
      <c r="G567" s="56" t="s">
        <v>3279</v>
      </c>
      <c r="H567" s="56" t="s">
        <v>3277</v>
      </c>
      <c r="I567" s="67">
        <v>1</v>
      </c>
      <c r="J567" s="18"/>
    </row>
    <row r="568" spans="1:10" x14ac:dyDescent="0.25">
      <c r="A568" s="18">
        <v>564</v>
      </c>
      <c r="B568" s="66" t="s">
        <v>986</v>
      </c>
      <c r="C568" s="57">
        <v>0.15</v>
      </c>
      <c r="D568" s="133">
        <v>9.9199999999999997E-2</v>
      </c>
      <c r="E568" s="133">
        <v>0.93500000000000005</v>
      </c>
      <c r="F568" s="56" t="s">
        <v>3173</v>
      </c>
      <c r="G568" s="56" t="s">
        <v>3174</v>
      </c>
      <c r="H568" s="56" t="s">
        <v>3172</v>
      </c>
      <c r="I568" s="67">
        <v>2</v>
      </c>
      <c r="J568" s="18"/>
    </row>
    <row r="569" spans="1:10" x14ac:dyDescent="0.25">
      <c r="A569" s="18">
        <v>565</v>
      </c>
      <c r="B569" s="66" t="s">
        <v>244</v>
      </c>
      <c r="C569" s="57">
        <v>0.15</v>
      </c>
      <c r="D569" s="133">
        <v>0.113</v>
      </c>
      <c r="E569" s="133">
        <v>0.93500000000000005</v>
      </c>
      <c r="F569" s="56" t="s">
        <v>1892</v>
      </c>
      <c r="G569" s="56" t="s">
        <v>2452</v>
      </c>
      <c r="H569" s="56" t="s">
        <v>2451</v>
      </c>
      <c r="I569" s="67">
        <v>9</v>
      </c>
      <c r="J569" s="18"/>
    </row>
    <row r="570" spans="1:10" x14ac:dyDescent="0.25">
      <c r="A570" s="18">
        <v>566</v>
      </c>
      <c r="B570" s="66" t="s">
        <v>394</v>
      </c>
      <c r="C570" s="57">
        <v>0.15</v>
      </c>
      <c r="D570" s="133">
        <v>0.39500000000000002</v>
      </c>
      <c r="E570" s="133">
        <v>0.93500000000000005</v>
      </c>
      <c r="F570" s="56" t="s">
        <v>2017</v>
      </c>
      <c r="G570" s="56" t="s">
        <v>2702</v>
      </c>
      <c r="H570" s="56" t="s">
        <v>2701</v>
      </c>
      <c r="I570" s="67">
        <v>1</v>
      </c>
      <c r="J570" s="18"/>
    </row>
    <row r="571" spans="1:10" x14ac:dyDescent="0.25">
      <c r="A571" s="18">
        <v>567</v>
      </c>
      <c r="B571" s="66" t="s">
        <v>988</v>
      </c>
      <c r="C571" s="57">
        <v>0.15</v>
      </c>
      <c r="D571" s="133">
        <v>0.5</v>
      </c>
      <c r="E571" s="133">
        <v>0.93500000000000005</v>
      </c>
      <c r="F571" s="56" t="s">
        <v>5923</v>
      </c>
      <c r="G571" s="56" t="s">
        <v>5924</v>
      </c>
      <c r="H571" s="56" t="s">
        <v>5922</v>
      </c>
      <c r="I571" s="67">
        <v>1</v>
      </c>
      <c r="J571" s="18"/>
    </row>
    <row r="572" spans="1:10" x14ac:dyDescent="0.25">
      <c r="A572" s="18">
        <v>568</v>
      </c>
      <c r="B572" s="66" t="s">
        <v>119</v>
      </c>
      <c r="C572" s="57">
        <v>0.15</v>
      </c>
      <c r="D572" s="133">
        <v>0.50800000000000001</v>
      </c>
      <c r="E572" s="133">
        <v>0.93500000000000005</v>
      </c>
      <c r="F572" s="56" t="s">
        <v>1802</v>
      </c>
      <c r="G572" s="56" t="s">
        <v>2272</v>
      </c>
      <c r="H572" s="56" t="s">
        <v>2271</v>
      </c>
      <c r="I572" s="67">
        <v>8</v>
      </c>
      <c r="J572" s="18"/>
    </row>
    <row r="573" spans="1:10" x14ac:dyDescent="0.25">
      <c r="A573" s="18">
        <v>569</v>
      </c>
      <c r="B573" s="66" t="s">
        <v>985</v>
      </c>
      <c r="C573" s="57">
        <v>0.15</v>
      </c>
      <c r="D573" s="133">
        <v>0.56000000000000005</v>
      </c>
      <c r="E573" s="133">
        <v>0.93500000000000005</v>
      </c>
      <c r="F573" s="56" t="s">
        <v>3982</v>
      </c>
      <c r="G573" s="56" t="s">
        <v>3983</v>
      </c>
      <c r="H573" s="56" t="s">
        <v>3981</v>
      </c>
      <c r="I573" s="67">
        <v>6</v>
      </c>
      <c r="J573" s="18"/>
    </row>
    <row r="574" spans="1:10" x14ac:dyDescent="0.25">
      <c r="A574" s="18">
        <v>570</v>
      </c>
      <c r="B574" s="66" t="s">
        <v>984</v>
      </c>
      <c r="C574" s="57">
        <v>0.15</v>
      </c>
      <c r="D574" s="133">
        <v>0.622</v>
      </c>
      <c r="E574" s="133">
        <v>0.93799999999999994</v>
      </c>
      <c r="F574" s="56" t="s">
        <v>5441</v>
      </c>
      <c r="G574" s="56" t="s">
        <v>5442</v>
      </c>
      <c r="H574" s="56" t="s">
        <v>5440</v>
      </c>
      <c r="I574" s="67">
        <v>1</v>
      </c>
      <c r="J574" s="18"/>
    </row>
    <row r="575" spans="1:10" x14ac:dyDescent="0.25">
      <c r="A575" s="18">
        <v>571</v>
      </c>
      <c r="B575" s="66" t="s">
        <v>506</v>
      </c>
      <c r="C575" s="57">
        <v>0.15</v>
      </c>
      <c r="D575" s="133">
        <v>0.77</v>
      </c>
      <c r="E575" s="133">
        <v>0.94399999999999995</v>
      </c>
      <c r="F575" s="56" t="s">
        <v>2116</v>
      </c>
      <c r="G575" s="56" t="s">
        <v>2899</v>
      </c>
      <c r="H575" s="56" t="s">
        <v>2898</v>
      </c>
      <c r="I575" s="67">
        <v>31</v>
      </c>
      <c r="J575" s="18"/>
    </row>
    <row r="576" spans="1:10" x14ac:dyDescent="0.25">
      <c r="A576" s="18">
        <v>572</v>
      </c>
      <c r="B576" s="66" t="s">
        <v>989</v>
      </c>
      <c r="C576" s="57">
        <v>0.15</v>
      </c>
      <c r="D576" s="133">
        <v>0.80100000000000005</v>
      </c>
      <c r="E576" s="133">
        <v>0.95199999999999996</v>
      </c>
      <c r="F576" s="56" t="s">
        <v>4171</v>
      </c>
      <c r="G576" s="56" t="s">
        <v>4172</v>
      </c>
      <c r="H576" s="56" t="s">
        <v>4170</v>
      </c>
      <c r="I576" s="67">
        <v>5</v>
      </c>
      <c r="J576" s="18"/>
    </row>
    <row r="577" spans="1:10" x14ac:dyDescent="0.25">
      <c r="A577" s="18">
        <v>573</v>
      </c>
      <c r="B577" s="66" t="s">
        <v>987</v>
      </c>
      <c r="C577" s="57">
        <v>0.15</v>
      </c>
      <c r="D577" s="133">
        <v>0.94299999999999995</v>
      </c>
      <c r="E577" s="133">
        <v>0.97</v>
      </c>
      <c r="F577" s="56" t="s">
        <v>3718</v>
      </c>
      <c r="G577" s="56" t="s">
        <v>3719</v>
      </c>
      <c r="H577" s="56" t="s">
        <v>3717</v>
      </c>
      <c r="I577" s="67">
        <v>4</v>
      </c>
      <c r="J577" s="18"/>
    </row>
    <row r="578" spans="1:10" x14ac:dyDescent="0.25">
      <c r="A578" s="18">
        <v>574</v>
      </c>
      <c r="B578" s="66" t="s">
        <v>326</v>
      </c>
      <c r="C578" s="57">
        <v>0.16</v>
      </c>
      <c r="D578" s="133">
        <v>2.81E-2</v>
      </c>
      <c r="E578" s="133">
        <v>0.81899999999999995</v>
      </c>
      <c r="F578" s="56" t="s">
        <v>1955</v>
      </c>
      <c r="G578" s="56" t="s">
        <v>2578</v>
      </c>
      <c r="H578" s="56" t="s">
        <v>2577</v>
      </c>
      <c r="I578" s="67">
        <v>19</v>
      </c>
      <c r="J578" s="18"/>
    </row>
    <row r="579" spans="1:10" x14ac:dyDescent="0.25">
      <c r="A579" s="18">
        <v>575</v>
      </c>
      <c r="B579" s="66" t="s">
        <v>438</v>
      </c>
      <c r="C579" s="57">
        <v>0.16</v>
      </c>
      <c r="D579" s="133">
        <v>0.111</v>
      </c>
      <c r="E579" s="133">
        <v>0.93500000000000005</v>
      </c>
      <c r="F579" s="56" t="s">
        <v>2058</v>
      </c>
      <c r="G579" s="56" t="s">
        <v>2784</v>
      </c>
      <c r="H579" s="56" t="s">
        <v>2783</v>
      </c>
      <c r="I579" s="67">
        <v>95</v>
      </c>
      <c r="J579" s="18"/>
    </row>
    <row r="580" spans="1:10" x14ac:dyDescent="0.25">
      <c r="A580" s="18">
        <v>576</v>
      </c>
      <c r="B580" s="66" t="s">
        <v>2209</v>
      </c>
      <c r="C580" s="57">
        <v>0.16</v>
      </c>
      <c r="D580" s="133">
        <v>0.438</v>
      </c>
      <c r="E580" s="133">
        <v>0.93500000000000005</v>
      </c>
      <c r="F580" s="56" t="s">
        <v>2069</v>
      </c>
      <c r="G580" s="56" t="s">
        <v>2806</v>
      </c>
      <c r="H580" s="56" t="s">
        <v>2805</v>
      </c>
      <c r="I580" s="67">
        <v>2</v>
      </c>
      <c r="J580" s="18"/>
    </row>
    <row r="581" spans="1:10" x14ac:dyDescent="0.25">
      <c r="A581" s="18">
        <v>577</v>
      </c>
      <c r="B581" s="66" t="s">
        <v>95</v>
      </c>
      <c r="C581" s="57">
        <v>0.16</v>
      </c>
      <c r="D581" s="133">
        <v>0.443</v>
      </c>
      <c r="E581" s="133">
        <v>0.93500000000000005</v>
      </c>
      <c r="F581" s="56" t="s">
        <v>1782</v>
      </c>
      <c r="G581" s="56" t="s">
        <v>2232</v>
      </c>
      <c r="H581" s="56" t="s">
        <v>2231</v>
      </c>
      <c r="I581" s="67">
        <v>13</v>
      </c>
      <c r="J581" s="18"/>
    </row>
    <row r="582" spans="1:10" x14ac:dyDescent="0.25">
      <c r="A582" s="18">
        <v>578</v>
      </c>
      <c r="B582" s="66" t="s">
        <v>993</v>
      </c>
      <c r="C582" s="57">
        <v>0.16</v>
      </c>
      <c r="D582" s="133">
        <v>0.56799999999999995</v>
      </c>
      <c r="E582" s="133">
        <v>0.93500000000000005</v>
      </c>
      <c r="F582" s="56" t="s">
        <v>5835</v>
      </c>
      <c r="G582" s="56" t="s">
        <v>5836</v>
      </c>
      <c r="H582" s="56" t="s">
        <v>5834</v>
      </c>
      <c r="I582" s="67">
        <v>2</v>
      </c>
      <c r="J582" s="18"/>
    </row>
    <row r="583" spans="1:10" x14ac:dyDescent="0.25">
      <c r="A583" s="18">
        <v>579</v>
      </c>
      <c r="B583" s="66" t="s">
        <v>289</v>
      </c>
      <c r="C583" s="57">
        <v>0.16</v>
      </c>
      <c r="D583" s="133">
        <v>0.64600000000000002</v>
      </c>
      <c r="E583" s="133">
        <v>0.93799999999999994</v>
      </c>
      <c r="F583" s="56" t="s">
        <v>1927</v>
      </c>
      <c r="G583" s="56" t="s">
        <v>2522</v>
      </c>
      <c r="H583" s="56" t="s">
        <v>2521</v>
      </c>
      <c r="I583" s="67">
        <v>34</v>
      </c>
      <c r="J583" s="18"/>
    </row>
    <row r="584" spans="1:10" x14ac:dyDescent="0.25">
      <c r="A584" s="18">
        <v>580</v>
      </c>
      <c r="B584" s="66" t="s">
        <v>232</v>
      </c>
      <c r="C584" s="57">
        <v>0.16</v>
      </c>
      <c r="D584" s="133">
        <v>0.66800000000000004</v>
      </c>
      <c r="E584" s="133">
        <v>0.93799999999999994</v>
      </c>
      <c r="F584" s="56" t="s">
        <v>1882</v>
      </c>
      <c r="G584" s="56" t="s">
        <v>2432</v>
      </c>
      <c r="H584" s="56" t="s">
        <v>2431</v>
      </c>
      <c r="I584" s="67">
        <v>12</v>
      </c>
      <c r="J584" s="18"/>
    </row>
    <row r="585" spans="1:10" x14ac:dyDescent="0.25">
      <c r="A585" s="18">
        <v>581</v>
      </c>
      <c r="B585" s="66" t="s">
        <v>387</v>
      </c>
      <c r="C585" s="57">
        <v>0.16</v>
      </c>
      <c r="D585" s="133">
        <v>0.68200000000000005</v>
      </c>
      <c r="E585" s="133">
        <v>0.93799999999999994</v>
      </c>
      <c r="F585" s="56" t="s">
        <v>2010</v>
      </c>
      <c r="G585" s="56" t="s">
        <v>2688</v>
      </c>
      <c r="H585" s="56" t="s">
        <v>2687</v>
      </c>
      <c r="I585" s="67">
        <v>6</v>
      </c>
      <c r="J585" s="18"/>
    </row>
    <row r="586" spans="1:10" x14ac:dyDescent="0.25">
      <c r="A586" s="18">
        <v>582</v>
      </c>
      <c r="B586" s="66" t="s">
        <v>183</v>
      </c>
      <c r="C586" s="57">
        <v>0.16</v>
      </c>
      <c r="D586" s="133">
        <v>0.68300000000000005</v>
      </c>
      <c r="E586" s="133">
        <v>0.93799999999999994</v>
      </c>
      <c r="F586" s="56" t="s">
        <v>4267</v>
      </c>
      <c r="G586" s="56" t="s">
        <v>4268</v>
      </c>
      <c r="H586" s="56" t="s">
        <v>4266</v>
      </c>
      <c r="I586" s="67">
        <v>8</v>
      </c>
      <c r="J586" s="18"/>
    </row>
    <row r="587" spans="1:10" x14ac:dyDescent="0.25">
      <c r="A587" s="18">
        <v>583</v>
      </c>
      <c r="B587" s="66" t="s">
        <v>992</v>
      </c>
      <c r="C587" s="57">
        <v>0.16</v>
      </c>
      <c r="D587" s="133">
        <v>0.69599999999999995</v>
      </c>
      <c r="E587" s="133">
        <v>0.93899999999999995</v>
      </c>
      <c r="F587" s="56" t="s">
        <v>3832</v>
      </c>
      <c r="G587" s="56" t="s">
        <v>3833</v>
      </c>
      <c r="H587" s="56" t="s">
        <v>3831</v>
      </c>
      <c r="I587" s="67">
        <v>2</v>
      </c>
      <c r="J587" s="18"/>
    </row>
    <row r="588" spans="1:10" x14ac:dyDescent="0.25">
      <c r="A588" s="18">
        <v>584</v>
      </c>
      <c r="B588" s="66" t="s">
        <v>990</v>
      </c>
      <c r="C588" s="57">
        <v>0.16</v>
      </c>
      <c r="D588" s="133">
        <v>0.72</v>
      </c>
      <c r="E588" s="133">
        <v>0.94199999999999995</v>
      </c>
      <c r="F588" s="56" t="s">
        <v>5661</v>
      </c>
      <c r="G588" s="56" t="s">
        <v>5662</v>
      </c>
      <c r="H588" s="56" t="s">
        <v>5660</v>
      </c>
      <c r="I588" s="67">
        <v>13</v>
      </c>
      <c r="J588" s="18"/>
    </row>
    <row r="589" spans="1:10" x14ac:dyDescent="0.25">
      <c r="A589" s="18">
        <v>585</v>
      </c>
      <c r="B589" s="66" t="s">
        <v>994</v>
      </c>
      <c r="C589" s="57">
        <v>0.16</v>
      </c>
      <c r="D589" s="133">
        <v>0.79300000000000004</v>
      </c>
      <c r="E589" s="133">
        <v>0.95</v>
      </c>
      <c r="F589" s="56" t="s">
        <v>3634</v>
      </c>
      <c r="G589" s="56" t="s">
        <v>3635</v>
      </c>
      <c r="H589" s="56" t="s">
        <v>3633</v>
      </c>
      <c r="I589" s="67">
        <v>1</v>
      </c>
      <c r="J589" s="18"/>
    </row>
    <row r="590" spans="1:10" x14ac:dyDescent="0.25">
      <c r="A590" s="18">
        <v>586</v>
      </c>
      <c r="B590" s="66" t="s">
        <v>469</v>
      </c>
      <c r="C590" s="57">
        <v>0.16</v>
      </c>
      <c r="D590" s="133">
        <v>0.79400000000000004</v>
      </c>
      <c r="E590" s="133">
        <v>0.95</v>
      </c>
      <c r="F590" s="56" t="s">
        <v>2086</v>
      </c>
      <c r="G590" s="56" t="s">
        <v>2840</v>
      </c>
      <c r="H590" s="56" t="s">
        <v>2839</v>
      </c>
      <c r="I590" s="67">
        <v>17</v>
      </c>
      <c r="J590" s="18"/>
    </row>
    <row r="591" spans="1:10" x14ac:dyDescent="0.25">
      <c r="A591" s="18">
        <v>587</v>
      </c>
      <c r="B591" s="66" t="s">
        <v>991</v>
      </c>
      <c r="C591" s="57">
        <v>0.16</v>
      </c>
      <c r="D591" s="133">
        <v>0.85199999999999998</v>
      </c>
      <c r="E591" s="133">
        <v>0.95299999999999996</v>
      </c>
      <c r="F591" s="56" t="s">
        <v>5299</v>
      </c>
      <c r="G591" s="56" t="s">
        <v>5300</v>
      </c>
      <c r="H591" s="56" t="s">
        <v>5298</v>
      </c>
      <c r="I591" s="67">
        <v>3</v>
      </c>
      <c r="J591" s="18"/>
    </row>
    <row r="592" spans="1:10" x14ac:dyDescent="0.25">
      <c r="A592" s="18">
        <v>588</v>
      </c>
      <c r="B592" s="66" t="s">
        <v>127</v>
      </c>
      <c r="C592" s="57">
        <v>0.16</v>
      </c>
      <c r="D592" s="133">
        <v>0.89200000000000002</v>
      </c>
      <c r="E592" s="133">
        <v>0.95799999999999996</v>
      </c>
      <c r="F592" s="56" t="s">
        <v>1807</v>
      </c>
      <c r="G592" s="56" t="s">
        <v>2282</v>
      </c>
      <c r="H592" s="56" t="s">
        <v>2281</v>
      </c>
      <c r="I592" s="67">
        <v>24</v>
      </c>
      <c r="J592" s="18"/>
    </row>
    <row r="593" spans="1:10" x14ac:dyDescent="0.25">
      <c r="A593" s="18">
        <v>589</v>
      </c>
      <c r="B593" s="66" t="s">
        <v>1002</v>
      </c>
      <c r="C593" s="57">
        <v>0.17</v>
      </c>
      <c r="D593" s="133">
        <v>0.189</v>
      </c>
      <c r="E593" s="133">
        <v>0.93500000000000005</v>
      </c>
      <c r="F593" s="56" t="s">
        <v>4742</v>
      </c>
      <c r="G593" s="56" t="s">
        <v>4743</v>
      </c>
      <c r="H593" s="56" t="s">
        <v>4741</v>
      </c>
      <c r="I593" s="67">
        <v>5</v>
      </c>
      <c r="J593" s="18"/>
    </row>
    <row r="594" spans="1:10" x14ac:dyDescent="0.25">
      <c r="A594" s="18">
        <v>590</v>
      </c>
      <c r="B594" s="66" t="s">
        <v>4231</v>
      </c>
      <c r="C594" s="57">
        <v>0.17</v>
      </c>
      <c r="D594" s="133">
        <v>0.24</v>
      </c>
      <c r="E594" s="133">
        <v>0.93500000000000005</v>
      </c>
      <c r="F594" s="56" t="s">
        <v>4229</v>
      </c>
      <c r="G594" s="56" t="s">
        <v>4230</v>
      </c>
      <c r="H594" s="56" t="s">
        <v>4228</v>
      </c>
      <c r="I594" s="67">
        <v>5</v>
      </c>
      <c r="J594" s="18"/>
    </row>
    <row r="595" spans="1:10" x14ac:dyDescent="0.25">
      <c r="A595" s="18">
        <v>591</v>
      </c>
      <c r="B595" s="66" t="s">
        <v>997</v>
      </c>
      <c r="C595" s="57">
        <v>0.17</v>
      </c>
      <c r="D595" s="133">
        <v>0.32800000000000001</v>
      </c>
      <c r="E595" s="133">
        <v>0.93500000000000005</v>
      </c>
      <c r="F595" s="56" t="s">
        <v>3374</v>
      </c>
      <c r="G595" s="56" t="s">
        <v>3375</v>
      </c>
      <c r="H595" s="56" t="s">
        <v>3373</v>
      </c>
      <c r="I595" s="67">
        <v>6</v>
      </c>
      <c r="J595" s="18"/>
    </row>
    <row r="596" spans="1:10" x14ac:dyDescent="0.25">
      <c r="A596" s="18">
        <v>592</v>
      </c>
      <c r="B596" s="66" t="s">
        <v>999</v>
      </c>
      <c r="C596" s="57">
        <v>0.17</v>
      </c>
      <c r="D596" s="133">
        <v>0.40500000000000003</v>
      </c>
      <c r="E596" s="133">
        <v>0.93500000000000005</v>
      </c>
      <c r="F596" s="56" t="s">
        <v>4132</v>
      </c>
      <c r="G596" s="56" t="s">
        <v>4133</v>
      </c>
      <c r="H596" s="56" t="s">
        <v>4131</v>
      </c>
      <c r="I596" s="67">
        <v>4</v>
      </c>
      <c r="J596" s="18"/>
    </row>
    <row r="597" spans="1:10" x14ac:dyDescent="0.25">
      <c r="A597" s="18">
        <v>593</v>
      </c>
      <c r="B597" s="66" t="s">
        <v>995</v>
      </c>
      <c r="C597" s="57">
        <v>0.17</v>
      </c>
      <c r="D597" s="133">
        <v>0.41899999999999998</v>
      </c>
      <c r="E597" s="133">
        <v>0.93500000000000005</v>
      </c>
      <c r="F597" s="56" t="s">
        <v>5613</v>
      </c>
      <c r="G597" s="56" t="s">
        <v>5614</v>
      </c>
      <c r="H597" s="56" t="s">
        <v>5612</v>
      </c>
      <c r="I597" s="67">
        <v>1</v>
      </c>
      <c r="J597" s="18"/>
    </row>
    <row r="598" spans="1:10" x14ac:dyDescent="0.25">
      <c r="A598" s="18">
        <v>594</v>
      </c>
      <c r="B598" s="66" t="s">
        <v>426</v>
      </c>
      <c r="C598" s="57">
        <v>0.17</v>
      </c>
      <c r="D598" s="133">
        <v>0.42499999999999999</v>
      </c>
      <c r="E598" s="133">
        <v>0.93500000000000005</v>
      </c>
      <c r="F598" s="56" t="s">
        <v>2047</v>
      </c>
      <c r="G598" s="56" t="s">
        <v>2762</v>
      </c>
      <c r="H598" s="56" t="s">
        <v>2761</v>
      </c>
      <c r="I598" s="67">
        <v>9</v>
      </c>
      <c r="J598" s="18"/>
    </row>
    <row r="599" spans="1:10" x14ac:dyDescent="0.25">
      <c r="A599" s="18">
        <v>595</v>
      </c>
      <c r="B599" s="66" t="s">
        <v>998</v>
      </c>
      <c r="C599" s="57">
        <v>0.17</v>
      </c>
      <c r="D599" s="133">
        <v>0.49299999999999999</v>
      </c>
      <c r="E599" s="133">
        <v>0.93500000000000005</v>
      </c>
      <c r="F599" s="56" t="s">
        <v>4978</v>
      </c>
      <c r="G599" s="56" t="s">
        <v>4979</v>
      </c>
      <c r="H599" s="56" t="s">
        <v>4977</v>
      </c>
      <c r="I599" s="67">
        <v>7</v>
      </c>
      <c r="J599" s="18"/>
    </row>
    <row r="600" spans="1:10" x14ac:dyDescent="0.25">
      <c r="A600" s="18">
        <v>596</v>
      </c>
      <c r="B600" s="66" t="s">
        <v>996</v>
      </c>
      <c r="C600" s="57">
        <v>0.17</v>
      </c>
      <c r="D600" s="133">
        <v>0.67600000000000005</v>
      </c>
      <c r="E600" s="133">
        <v>0.93799999999999994</v>
      </c>
      <c r="F600" s="56" t="s">
        <v>3817</v>
      </c>
      <c r="G600" s="56" t="s">
        <v>3818</v>
      </c>
      <c r="H600" s="56" t="s">
        <v>3816</v>
      </c>
      <c r="I600" s="67">
        <v>9</v>
      </c>
      <c r="J600" s="18"/>
    </row>
    <row r="601" spans="1:10" x14ac:dyDescent="0.25">
      <c r="A601" s="18">
        <v>597</v>
      </c>
      <c r="B601" s="66" t="s">
        <v>248</v>
      </c>
      <c r="C601" s="57">
        <v>0.17</v>
      </c>
      <c r="D601" s="133">
        <v>0.74299999999999999</v>
      </c>
      <c r="E601" s="133">
        <v>0.94399999999999995</v>
      </c>
      <c r="F601" s="56" t="s">
        <v>1895</v>
      </c>
      <c r="G601" s="56" t="s">
        <v>2458</v>
      </c>
      <c r="H601" s="56" t="s">
        <v>2457</v>
      </c>
      <c r="I601" s="67">
        <v>4</v>
      </c>
      <c r="J601" s="18"/>
    </row>
    <row r="602" spans="1:10" x14ac:dyDescent="0.25">
      <c r="A602" s="18">
        <v>598</v>
      </c>
      <c r="B602" s="66" t="s">
        <v>1001</v>
      </c>
      <c r="C602" s="57">
        <v>0.17</v>
      </c>
      <c r="D602" s="133">
        <v>0.749</v>
      </c>
      <c r="E602" s="133">
        <v>0.94399999999999995</v>
      </c>
      <c r="F602" s="56" t="s">
        <v>4791</v>
      </c>
      <c r="G602" s="56" t="s">
        <v>4792</v>
      </c>
      <c r="H602" s="56" t="s">
        <v>4790</v>
      </c>
      <c r="I602" s="67">
        <v>1</v>
      </c>
      <c r="J602" s="18"/>
    </row>
    <row r="603" spans="1:10" x14ac:dyDescent="0.25">
      <c r="A603" s="18">
        <v>599</v>
      </c>
      <c r="B603" s="66" t="s">
        <v>316</v>
      </c>
      <c r="C603" s="57">
        <v>0.17</v>
      </c>
      <c r="D603" s="133">
        <v>0.96699999999999997</v>
      </c>
      <c r="E603" s="133">
        <v>0.97199999999999998</v>
      </c>
      <c r="F603" s="56" t="s">
        <v>4276</v>
      </c>
      <c r="G603" s="56" t="s">
        <v>4277</v>
      </c>
      <c r="H603" s="56" t="s">
        <v>4275</v>
      </c>
      <c r="I603" s="67">
        <v>12</v>
      </c>
      <c r="J603" s="18"/>
    </row>
    <row r="604" spans="1:10" x14ac:dyDescent="0.25">
      <c r="A604" s="18">
        <v>600</v>
      </c>
      <c r="B604" s="66" t="s">
        <v>1000</v>
      </c>
      <c r="C604" s="57">
        <v>0.17</v>
      </c>
      <c r="D604" s="133">
        <v>0.98799999999999999</v>
      </c>
      <c r="E604" s="133">
        <v>0.97199999999999998</v>
      </c>
      <c r="F604" s="56" t="s">
        <v>5590</v>
      </c>
      <c r="G604" s="56" t="s">
        <v>5591</v>
      </c>
      <c r="H604" s="56" t="s">
        <v>5589</v>
      </c>
      <c r="I604" s="67">
        <v>4</v>
      </c>
      <c r="J604" s="18"/>
    </row>
    <row r="605" spans="1:10" x14ac:dyDescent="0.25">
      <c r="A605" s="18">
        <v>601</v>
      </c>
      <c r="B605" s="66" t="s">
        <v>308</v>
      </c>
      <c r="C605" s="57">
        <v>0.18</v>
      </c>
      <c r="D605" s="133">
        <v>1.7999999999999999E-2</v>
      </c>
      <c r="E605" s="133">
        <v>0.81899999999999995</v>
      </c>
      <c r="F605" s="56" t="s">
        <v>1942</v>
      </c>
      <c r="G605" s="56" t="s">
        <v>2552</v>
      </c>
      <c r="H605" s="56" t="s">
        <v>2551</v>
      </c>
      <c r="I605" s="67">
        <v>30</v>
      </c>
      <c r="J605" s="18"/>
    </row>
    <row r="606" spans="1:10" x14ac:dyDescent="0.25">
      <c r="A606" s="18">
        <v>602</v>
      </c>
      <c r="B606" s="66" t="s">
        <v>257</v>
      </c>
      <c r="C606" s="57">
        <v>0.18</v>
      </c>
      <c r="D606" s="133">
        <v>4.7399999999999998E-2</v>
      </c>
      <c r="E606" s="133">
        <v>0.86899999999999999</v>
      </c>
      <c r="F606" s="56" t="s">
        <v>1904</v>
      </c>
      <c r="G606" s="56" t="s">
        <v>2476</v>
      </c>
      <c r="H606" s="56" t="s">
        <v>2475</v>
      </c>
      <c r="I606" s="67">
        <v>29</v>
      </c>
      <c r="J606" s="18"/>
    </row>
    <row r="607" spans="1:10" x14ac:dyDescent="0.25">
      <c r="A607" s="18">
        <v>603</v>
      </c>
      <c r="B607" s="66" t="s">
        <v>566</v>
      </c>
      <c r="C607" s="57">
        <v>0.18</v>
      </c>
      <c r="D607" s="133">
        <v>0.14299999999999999</v>
      </c>
      <c r="E607" s="133">
        <v>0.93500000000000005</v>
      </c>
      <c r="F607" s="56" t="s">
        <v>2161</v>
      </c>
      <c r="G607" s="56" t="s">
        <v>2989</v>
      </c>
      <c r="H607" s="56" t="s">
        <v>2988</v>
      </c>
      <c r="I607" s="67">
        <v>20</v>
      </c>
      <c r="J607" s="18"/>
    </row>
    <row r="608" spans="1:10" x14ac:dyDescent="0.25">
      <c r="A608" s="18">
        <v>604</v>
      </c>
      <c r="B608" s="66" t="s">
        <v>2207</v>
      </c>
      <c r="C608" s="57">
        <v>0.18</v>
      </c>
      <c r="D608" s="133">
        <v>0.24099999999999999</v>
      </c>
      <c r="E608" s="133">
        <v>0.93500000000000005</v>
      </c>
      <c r="F608" s="56" t="s">
        <v>1992</v>
      </c>
      <c r="G608" s="56" t="s">
        <v>2652</v>
      </c>
      <c r="H608" s="56" t="s">
        <v>2651</v>
      </c>
      <c r="I608" s="67">
        <v>2</v>
      </c>
      <c r="J608" s="18"/>
    </row>
    <row r="609" spans="1:10" x14ac:dyDescent="0.25">
      <c r="A609" s="18">
        <v>605</v>
      </c>
      <c r="B609" s="66" t="s">
        <v>1003</v>
      </c>
      <c r="C609" s="57">
        <v>0.18</v>
      </c>
      <c r="D609" s="133">
        <v>0.28199999999999997</v>
      </c>
      <c r="E609" s="133">
        <v>0.93500000000000005</v>
      </c>
      <c r="F609" s="56" t="s">
        <v>5041</v>
      </c>
      <c r="G609" s="56" t="s">
        <v>5042</v>
      </c>
      <c r="H609" s="56" t="s">
        <v>5040</v>
      </c>
      <c r="I609" s="67">
        <v>5</v>
      </c>
      <c r="J609" s="18"/>
    </row>
    <row r="610" spans="1:10" x14ac:dyDescent="0.25">
      <c r="A610" s="18">
        <v>606</v>
      </c>
      <c r="B610" s="66" t="s">
        <v>258</v>
      </c>
      <c r="C610" s="57">
        <v>0.18</v>
      </c>
      <c r="D610" s="133">
        <v>0.37</v>
      </c>
      <c r="E610" s="133">
        <v>0.93500000000000005</v>
      </c>
      <c r="F610" s="56" t="s">
        <v>1905</v>
      </c>
      <c r="G610" s="56" t="s">
        <v>2478</v>
      </c>
      <c r="H610" s="56" t="s">
        <v>2477</v>
      </c>
      <c r="I610" s="67">
        <v>2</v>
      </c>
      <c r="J610" s="18"/>
    </row>
    <row r="611" spans="1:10" x14ac:dyDescent="0.25">
      <c r="A611" s="18">
        <v>607</v>
      </c>
      <c r="B611" s="66" t="s">
        <v>1005</v>
      </c>
      <c r="C611" s="57">
        <v>0.18</v>
      </c>
      <c r="D611" s="133">
        <v>0.379</v>
      </c>
      <c r="E611" s="133">
        <v>0.93500000000000005</v>
      </c>
      <c r="F611" s="56" t="s">
        <v>3621</v>
      </c>
      <c r="G611" s="56" t="s">
        <v>3622</v>
      </c>
      <c r="H611" s="56" t="s">
        <v>3620</v>
      </c>
      <c r="I611" s="67">
        <v>3</v>
      </c>
      <c r="J611" s="18"/>
    </row>
    <row r="612" spans="1:10" x14ac:dyDescent="0.25">
      <c r="A612" s="18">
        <v>608</v>
      </c>
      <c r="B612" s="66" t="s">
        <v>292</v>
      </c>
      <c r="C612" s="57">
        <v>0.18</v>
      </c>
      <c r="D612" s="133">
        <v>0.38300000000000001</v>
      </c>
      <c r="E612" s="133">
        <v>0.93500000000000005</v>
      </c>
      <c r="F612" s="56" t="s">
        <v>1930</v>
      </c>
      <c r="G612" s="56" t="s">
        <v>2528</v>
      </c>
      <c r="H612" s="56" t="s">
        <v>2527</v>
      </c>
      <c r="I612" s="67">
        <v>6</v>
      </c>
      <c r="J612" s="18"/>
    </row>
    <row r="613" spans="1:10" x14ac:dyDescent="0.25">
      <c r="A613" s="18">
        <v>609</v>
      </c>
      <c r="B613" s="66" t="s">
        <v>1004</v>
      </c>
      <c r="C613" s="57">
        <v>0.18</v>
      </c>
      <c r="D613" s="133">
        <v>0.60099999999999998</v>
      </c>
      <c r="E613" s="133">
        <v>0.93799999999999994</v>
      </c>
      <c r="F613" s="56" t="s">
        <v>5071</v>
      </c>
      <c r="G613" s="56" t="s">
        <v>5072</v>
      </c>
      <c r="H613" s="56" t="s">
        <v>5070</v>
      </c>
      <c r="I613" s="67">
        <v>10</v>
      </c>
      <c r="J613" s="18"/>
    </row>
    <row r="614" spans="1:10" x14ac:dyDescent="0.25">
      <c r="A614" s="18">
        <v>610</v>
      </c>
      <c r="B614" s="66" t="s">
        <v>346</v>
      </c>
      <c r="C614" s="57">
        <v>0.18</v>
      </c>
      <c r="D614" s="133">
        <v>0.63800000000000001</v>
      </c>
      <c r="E614" s="133">
        <v>0.93799999999999994</v>
      </c>
      <c r="F614" s="56" t="s">
        <v>1974</v>
      </c>
      <c r="G614" s="56" t="s">
        <v>2616</v>
      </c>
      <c r="H614" s="56" t="s">
        <v>2615</v>
      </c>
      <c r="I614" s="67">
        <v>14</v>
      </c>
      <c r="J614" s="18"/>
    </row>
    <row r="615" spans="1:10" x14ac:dyDescent="0.25">
      <c r="A615" s="18">
        <v>611</v>
      </c>
      <c r="B615" s="66" t="s">
        <v>561</v>
      </c>
      <c r="C615" s="57">
        <v>0.18</v>
      </c>
      <c r="D615" s="133">
        <v>0.72</v>
      </c>
      <c r="E615" s="133">
        <v>0.94199999999999995</v>
      </c>
      <c r="F615" s="56" t="s">
        <v>2157</v>
      </c>
      <c r="G615" s="56" t="s">
        <v>2981</v>
      </c>
      <c r="H615" s="56" t="s">
        <v>2980</v>
      </c>
      <c r="I615" s="67">
        <v>11</v>
      </c>
      <c r="J615" s="18"/>
    </row>
    <row r="616" spans="1:10" x14ac:dyDescent="0.25">
      <c r="A616" s="18">
        <v>612</v>
      </c>
      <c r="B616" s="66" t="s">
        <v>441</v>
      </c>
      <c r="C616" s="57">
        <v>0.18</v>
      </c>
      <c r="D616" s="133">
        <v>0.72599999999999998</v>
      </c>
      <c r="E616" s="133">
        <v>0.94199999999999995</v>
      </c>
      <c r="F616" s="56" t="s">
        <v>2061</v>
      </c>
      <c r="G616" s="56" t="s">
        <v>2790</v>
      </c>
      <c r="H616" s="56" t="s">
        <v>2789</v>
      </c>
      <c r="I616" s="67">
        <v>11</v>
      </c>
      <c r="J616" s="18"/>
    </row>
    <row r="617" spans="1:10" x14ac:dyDescent="0.25">
      <c r="A617" s="18">
        <v>613</v>
      </c>
      <c r="B617" s="66" t="s">
        <v>198</v>
      </c>
      <c r="C617" s="57">
        <v>0.18</v>
      </c>
      <c r="D617" s="133">
        <v>0.74199999999999999</v>
      </c>
      <c r="E617" s="133">
        <v>0.94399999999999995</v>
      </c>
      <c r="F617" s="56" t="s">
        <v>1858</v>
      </c>
      <c r="G617" s="56" t="s">
        <v>2384</v>
      </c>
      <c r="H617" s="56" t="s">
        <v>2383</v>
      </c>
      <c r="I617" s="67">
        <v>4</v>
      </c>
      <c r="J617" s="18"/>
    </row>
    <row r="618" spans="1:10" x14ac:dyDescent="0.25">
      <c r="A618" s="18">
        <v>614</v>
      </c>
      <c r="B618" s="66" t="s">
        <v>329</v>
      </c>
      <c r="C618" s="57">
        <v>0.19</v>
      </c>
      <c r="D618" s="133">
        <v>1.83E-2</v>
      </c>
      <c r="E618" s="133">
        <v>0.81899999999999995</v>
      </c>
      <c r="F618" s="56" t="s">
        <v>1958</v>
      </c>
      <c r="G618" s="56" t="s">
        <v>2584</v>
      </c>
      <c r="H618" s="56" t="s">
        <v>2583</v>
      </c>
      <c r="I618" s="67">
        <v>7</v>
      </c>
      <c r="J618" s="18"/>
    </row>
    <row r="619" spans="1:10" x14ac:dyDescent="0.25">
      <c r="A619" s="18">
        <v>615</v>
      </c>
      <c r="B619" s="66" t="s">
        <v>1011</v>
      </c>
      <c r="C619" s="57">
        <v>0.19</v>
      </c>
      <c r="D619" s="133">
        <v>3.1300000000000001E-2</v>
      </c>
      <c r="E619" s="133">
        <v>0.84199999999999997</v>
      </c>
      <c r="F619" s="56" t="s">
        <v>4963</v>
      </c>
      <c r="G619" s="56" t="s">
        <v>4964</v>
      </c>
      <c r="H619" s="56" t="s">
        <v>4962</v>
      </c>
      <c r="I619" s="67">
        <v>18</v>
      </c>
      <c r="J619" s="18"/>
    </row>
    <row r="620" spans="1:10" x14ac:dyDescent="0.25">
      <c r="A620" s="18">
        <v>616</v>
      </c>
      <c r="B620" s="66" t="s">
        <v>1010</v>
      </c>
      <c r="C620" s="57">
        <v>0.19</v>
      </c>
      <c r="D620" s="133">
        <v>0.14799999999999999</v>
      </c>
      <c r="E620" s="133">
        <v>0.93500000000000005</v>
      </c>
      <c r="F620" s="56" t="s">
        <v>5155</v>
      </c>
      <c r="G620" s="56" t="s">
        <v>5156</v>
      </c>
      <c r="H620" s="56" t="s">
        <v>5154</v>
      </c>
      <c r="I620" s="67">
        <v>1</v>
      </c>
      <c r="J620" s="18"/>
    </row>
    <row r="621" spans="1:10" x14ac:dyDescent="0.25">
      <c r="A621" s="18">
        <v>617</v>
      </c>
      <c r="B621" s="66" t="s">
        <v>1006</v>
      </c>
      <c r="C621" s="57">
        <v>0.19</v>
      </c>
      <c r="D621" s="133">
        <v>0.23400000000000001</v>
      </c>
      <c r="E621" s="133">
        <v>0.93500000000000005</v>
      </c>
      <c r="F621" s="56" t="s">
        <v>4412</v>
      </c>
      <c r="G621" s="56" t="s">
        <v>4413</v>
      </c>
      <c r="H621" s="56" t="s">
        <v>4411</v>
      </c>
      <c r="I621" s="67">
        <v>8</v>
      </c>
      <c r="J621" s="18"/>
    </row>
    <row r="622" spans="1:10" x14ac:dyDescent="0.25">
      <c r="A622" s="18">
        <v>618</v>
      </c>
      <c r="B622" s="66" t="s">
        <v>590</v>
      </c>
      <c r="C622" s="57">
        <v>0.19</v>
      </c>
      <c r="D622" s="133">
        <v>0.35299999999999998</v>
      </c>
      <c r="E622" s="133">
        <v>0.93500000000000005</v>
      </c>
      <c r="F622" s="56" t="s">
        <v>2178</v>
      </c>
      <c r="G622" s="56" t="s">
        <v>3023</v>
      </c>
      <c r="H622" s="56" t="s">
        <v>3022</v>
      </c>
      <c r="I622" s="67">
        <v>13</v>
      </c>
      <c r="J622" s="18"/>
    </row>
    <row r="623" spans="1:10" x14ac:dyDescent="0.25">
      <c r="A623" s="18">
        <v>619</v>
      </c>
      <c r="B623" s="66" t="s">
        <v>1008</v>
      </c>
      <c r="C623" s="57">
        <v>0.19</v>
      </c>
      <c r="D623" s="133">
        <v>0.41</v>
      </c>
      <c r="E623" s="133">
        <v>0.93500000000000005</v>
      </c>
      <c r="F623" s="56" t="s">
        <v>3576</v>
      </c>
      <c r="G623" s="56" t="s">
        <v>3577</v>
      </c>
      <c r="H623" s="56" t="s">
        <v>3575</v>
      </c>
      <c r="I623" s="67">
        <v>4</v>
      </c>
      <c r="J623" s="18"/>
    </row>
    <row r="624" spans="1:10" x14ac:dyDescent="0.25">
      <c r="A624" s="18">
        <v>620</v>
      </c>
      <c r="B624" s="66" t="s">
        <v>1013</v>
      </c>
      <c r="C624" s="57">
        <v>0.19</v>
      </c>
      <c r="D624" s="133">
        <v>0.48099999999999998</v>
      </c>
      <c r="E624" s="133">
        <v>0.93500000000000005</v>
      </c>
      <c r="F624" s="56" t="s">
        <v>4021</v>
      </c>
      <c r="G624" s="56" t="s">
        <v>4022</v>
      </c>
      <c r="H624" s="56" t="s">
        <v>4020</v>
      </c>
      <c r="I624" s="67">
        <v>4</v>
      </c>
      <c r="J624" s="18"/>
    </row>
    <row r="625" spans="1:10" x14ac:dyDescent="0.25">
      <c r="A625" s="18">
        <v>621</v>
      </c>
      <c r="B625" s="66" t="s">
        <v>114</v>
      </c>
      <c r="C625" s="57">
        <v>0.19</v>
      </c>
      <c r="D625" s="133">
        <v>0.55700000000000005</v>
      </c>
      <c r="E625" s="133">
        <v>0.93500000000000005</v>
      </c>
      <c r="F625" s="56" t="s">
        <v>1798</v>
      </c>
      <c r="G625" s="56" t="s">
        <v>2264</v>
      </c>
      <c r="H625" s="56" t="s">
        <v>2263</v>
      </c>
      <c r="I625" s="67">
        <v>13</v>
      </c>
      <c r="J625" s="18"/>
    </row>
    <row r="626" spans="1:10" x14ac:dyDescent="0.25">
      <c r="A626" s="18">
        <v>622</v>
      </c>
      <c r="B626" s="66" t="s">
        <v>386</v>
      </c>
      <c r="C626" s="57">
        <v>0.19</v>
      </c>
      <c r="D626" s="133">
        <v>0.57099999999999995</v>
      </c>
      <c r="E626" s="133">
        <v>0.93500000000000005</v>
      </c>
      <c r="F626" s="56" t="s">
        <v>2009</v>
      </c>
      <c r="G626" s="56" t="s">
        <v>2686</v>
      </c>
      <c r="H626" s="56" t="s">
        <v>2685</v>
      </c>
      <c r="I626" s="67">
        <v>10</v>
      </c>
      <c r="J626" s="18"/>
    </row>
    <row r="627" spans="1:10" x14ac:dyDescent="0.25">
      <c r="A627" s="18">
        <v>623</v>
      </c>
      <c r="B627" s="66" t="s">
        <v>1009</v>
      </c>
      <c r="C627" s="57">
        <v>0.19</v>
      </c>
      <c r="D627" s="133">
        <v>0.58499999999999996</v>
      </c>
      <c r="E627" s="133">
        <v>0.93500000000000005</v>
      </c>
      <c r="F627" s="56" t="s">
        <v>6056</v>
      </c>
      <c r="G627" s="56" t="s">
        <v>6057</v>
      </c>
      <c r="H627" s="56" t="s">
        <v>6055</v>
      </c>
      <c r="I627" s="67">
        <v>3</v>
      </c>
      <c r="J627" s="18"/>
    </row>
    <row r="628" spans="1:10" x14ac:dyDescent="0.25">
      <c r="A628" s="18">
        <v>624</v>
      </c>
      <c r="B628" s="66" t="s">
        <v>1012</v>
      </c>
      <c r="C628" s="57">
        <v>0.19</v>
      </c>
      <c r="D628" s="133">
        <v>0.68899999999999995</v>
      </c>
      <c r="E628" s="133">
        <v>0.93799999999999994</v>
      </c>
      <c r="F628" s="56" t="s">
        <v>5044</v>
      </c>
      <c r="G628" s="56" t="s">
        <v>5045</v>
      </c>
      <c r="H628" s="56" t="s">
        <v>5043</v>
      </c>
      <c r="I628" s="67">
        <v>17</v>
      </c>
      <c r="J628" s="18"/>
    </row>
    <row r="629" spans="1:10" x14ac:dyDescent="0.25">
      <c r="A629" s="18">
        <v>625</v>
      </c>
      <c r="B629" s="66" t="s">
        <v>549</v>
      </c>
      <c r="C629" s="57">
        <v>0.19</v>
      </c>
      <c r="D629" s="133">
        <v>0.74099999999999999</v>
      </c>
      <c r="E629" s="133">
        <v>0.94399999999999995</v>
      </c>
      <c r="F629" s="56" t="s">
        <v>2149</v>
      </c>
      <c r="G629" s="56" t="s">
        <v>2965</v>
      </c>
      <c r="H629" s="56" t="s">
        <v>2964</v>
      </c>
      <c r="I629" s="67">
        <v>6</v>
      </c>
      <c r="J629" s="18"/>
    </row>
    <row r="630" spans="1:10" x14ac:dyDescent="0.25">
      <c r="A630" s="18">
        <v>626</v>
      </c>
      <c r="B630" s="66" t="s">
        <v>1007</v>
      </c>
      <c r="C630" s="57">
        <v>0.19</v>
      </c>
      <c r="D630" s="133">
        <v>0.96199999999999997</v>
      </c>
      <c r="E630" s="133">
        <v>0.97199999999999998</v>
      </c>
      <c r="F630" s="56" t="s">
        <v>3519</v>
      </c>
      <c r="G630" s="56" t="s">
        <v>3520</v>
      </c>
      <c r="H630" s="56" t="s">
        <v>3518</v>
      </c>
      <c r="I630" s="67">
        <v>2</v>
      </c>
      <c r="J630" s="18"/>
    </row>
    <row r="631" spans="1:10" x14ac:dyDescent="0.25">
      <c r="A631" s="18">
        <v>627</v>
      </c>
      <c r="B631" s="66" t="s">
        <v>1014</v>
      </c>
      <c r="C631" s="57">
        <v>0.19</v>
      </c>
      <c r="D631" s="133">
        <v>0.98899999999999999</v>
      </c>
      <c r="E631" s="133">
        <v>0.97199999999999998</v>
      </c>
      <c r="F631" s="56" t="s">
        <v>4321</v>
      </c>
      <c r="G631" s="56" t="s">
        <v>4322</v>
      </c>
      <c r="H631" s="56" t="s">
        <v>4320</v>
      </c>
      <c r="I631" s="67">
        <v>5</v>
      </c>
      <c r="J631" s="18"/>
    </row>
    <row r="632" spans="1:10" x14ac:dyDescent="0.25">
      <c r="A632" s="18">
        <v>628</v>
      </c>
      <c r="B632" s="66" t="s">
        <v>1015</v>
      </c>
      <c r="C632" s="57">
        <v>0.19</v>
      </c>
      <c r="D632" s="133">
        <v>0.99199999999999999</v>
      </c>
      <c r="E632" s="133">
        <v>0.97199999999999998</v>
      </c>
      <c r="F632" s="56" t="s">
        <v>5625</v>
      </c>
      <c r="G632" s="56" t="s">
        <v>5626</v>
      </c>
      <c r="H632" s="56" t="s">
        <v>5624</v>
      </c>
      <c r="I632" s="67">
        <v>4</v>
      </c>
      <c r="J632" s="18"/>
    </row>
    <row r="633" spans="1:10" x14ac:dyDescent="0.25">
      <c r="A633" s="18">
        <v>629</v>
      </c>
      <c r="B633" s="66" t="s">
        <v>260</v>
      </c>
      <c r="C633" s="57">
        <v>0.2</v>
      </c>
      <c r="D633" s="133">
        <v>8.7099999999999997E-2</v>
      </c>
      <c r="E633" s="133">
        <v>0.93500000000000005</v>
      </c>
      <c r="F633" s="56" t="s">
        <v>1907</v>
      </c>
      <c r="G633" s="56" t="s">
        <v>2482</v>
      </c>
      <c r="H633" s="56" t="s">
        <v>2481</v>
      </c>
      <c r="I633" s="67">
        <v>2</v>
      </c>
      <c r="J633" s="18"/>
    </row>
    <row r="634" spans="1:10" x14ac:dyDescent="0.25">
      <c r="A634" s="18">
        <v>630</v>
      </c>
      <c r="B634" s="66" t="s">
        <v>1020</v>
      </c>
      <c r="C634" s="57">
        <v>0.2</v>
      </c>
      <c r="D634" s="133">
        <v>0.14799999999999999</v>
      </c>
      <c r="E634" s="133">
        <v>0.93500000000000005</v>
      </c>
      <c r="F634" s="56" t="s">
        <v>3344</v>
      </c>
      <c r="G634" s="56" t="s">
        <v>3345</v>
      </c>
      <c r="H634" s="56" t="s">
        <v>3343</v>
      </c>
      <c r="I634" s="67">
        <v>10</v>
      </c>
      <c r="J634" s="18"/>
    </row>
    <row r="635" spans="1:10" x14ac:dyDescent="0.25">
      <c r="A635" s="18">
        <v>631</v>
      </c>
      <c r="B635" s="66" t="s">
        <v>1021</v>
      </c>
      <c r="C635" s="57">
        <v>0.2</v>
      </c>
      <c r="D635" s="133">
        <v>0.188</v>
      </c>
      <c r="E635" s="133">
        <v>0.93500000000000005</v>
      </c>
      <c r="F635" s="56" t="s">
        <v>4273</v>
      </c>
      <c r="G635" s="56" t="s">
        <v>4274</v>
      </c>
      <c r="H635" s="56" t="s">
        <v>4272</v>
      </c>
      <c r="I635" s="67">
        <v>3</v>
      </c>
      <c r="J635" s="18"/>
    </row>
    <row r="636" spans="1:10" x14ac:dyDescent="0.25">
      <c r="A636" s="18">
        <v>632</v>
      </c>
      <c r="B636" s="66" t="s">
        <v>1022</v>
      </c>
      <c r="C636" s="57">
        <v>0.2</v>
      </c>
      <c r="D636" s="133">
        <v>0.26300000000000001</v>
      </c>
      <c r="E636" s="133">
        <v>0.93500000000000005</v>
      </c>
      <c r="F636" s="56" t="s">
        <v>4473</v>
      </c>
      <c r="G636" s="56" t="s">
        <v>4474</v>
      </c>
      <c r="H636" s="56" t="s">
        <v>4472</v>
      </c>
      <c r="I636" s="67">
        <v>13</v>
      </c>
      <c r="J636" s="18"/>
    </row>
    <row r="637" spans="1:10" x14ac:dyDescent="0.25">
      <c r="A637" s="18">
        <v>633</v>
      </c>
      <c r="B637" s="66" t="s">
        <v>1017</v>
      </c>
      <c r="C637" s="57">
        <v>0.2</v>
      </c>
      <c r="D637" s="133">
        <v>0.3</v>
      </c>
      <c r="E637" s="133">
        <v>0.93500000000000005</v>
      </c>
      <c r="F637" s="56" t="s">
        <v>5469</v>
      </c>
      <c r="G637" s="56" t="s">
        <v>5470</v>
      </c>
      <c r="H637" s="56" t="s">
        <v>5468</v>
      </c>
      <c r="I637" s="67">
        <v>12</v>
      </c>
      <c r="J637" s="18"/>
    </row>
    <row r="638" spans="1:10" x14ac:dyDescent="0.25">
      <c r="A638" s="18">
        <v>634</v>
      </c>
      <c r="B638" s="66" t="s">
        <v>355</v>
      </c>
      <c r="C638" s="57">
        <v>0.2</v>
      </c>
      <c r="D638" s="133">
        <v>0.35099999999999998</v>
      </c>
      <c r="E638" s="133">
        <v>0.93500000000000005</v>
      </c>
      <c r="F638" s="56" t="s">
        <v>1982</v>
      </c>
      <c r="G638" s="56" t="s">
        <v>2632</v>
      </c>
      <c r="H638" s="56" t="s">
        <v>2631</v>
      </c>
      <c r="I638" s="67">
        <v>6</v>
      </c>
      <c r="J638" s="18"/>
    </row>
    <row r="639" spans="1:10" x14ac:dyDescent="0.25">
      <c r="A639" s="18">
        <v>635</v>
      </c>
      <c r="B639" s="66" t="s">
        <v>2205</v>
      </c>
      <c r="C639" s="57">
        <v>0.2</v>
      </c>
      <c r="D639" s="133">
        <v>0.45800000000000002</v>
      </c>
      <c r="E639" s="133">
        <v>0.93500000000000005</v>
      </c>
      <c r="F639" s="56" t="s">
        <v>1963</v>
      </c>
      <c r="G639" s="56" t="s">
        <v>2594</v>
      </c>
      <c r="H639" s="56" t="s">
        <v>2593</v>
      </c>
      <c r="I639" s="67">
        <v>8</v>
      </c>
      <c r="J639" s="18"/>
    </row>
    <row r="640" spans="1:10" x14ac:dyDescent="0.25">
      <c r="A640" s="18">
        <v>636</v>
      </c>
      <c r="B640" s="66" t="s">
        <v>1018</v>
      </c>
      <c r="C640" s="57">
        <v>0.2</v>
      </c>
      <c r="D640" s="133">
        <v>0.51600000000000001</v>
      </c>
      <c r="E640" s="133">
        <v>0.93500000000000005</v>
      </c>
      <c r="F640" s="56" t="s">
        <v>3284</v>
      </c>
      <c r="G640" s="56" t="s">
        <v>3285</v>
      </c>
      <c r="H640" s="56" t="s">
        <v>3283</v>
      </c>
      <c r="I640" s="67">
        <v>5</v>
      </c>
      <c r="J640" s="18"/>
    </row>
    <row r="641" spans="1:10" x14ac:dyDescent="0.25">
      <c r="A641" s="18">
        <v>637</v>
      </c>
      <c r="B641" s="66" t="s">
        <v>102</v>
      </c>
      <c r="C641" s="57">
        <v>0.2</v>
      </c>
      <c r="D641" s="133">
        <v>0.59099999999999997</v>
      </c>
      <c r="E641" s="133">
        <v>0.93799999999999994</v>
      </c>
      <c r="F641" s="56" t="s">
        <v>1788</v>
      </c>
      <c r="G641" s="56" t="s">
        <v>2244</v>
      </c>
      <c r="H641" s="56" t="s">
        <v>2243</v>
      </c>
      <c r="I641" s="67">
        <v>8</v>
      </c>
      <c r="J641" s="18"/>
    </row>
    <row r="642" spans="1:10" x14ac:dyDescent="0.25">
      <c r="A642" s="18">
        <v>638</v>
      </c>
      <c r="B642" s="66" t="s">
        <v>1016</v>
      </c>
      <c r="C642" s="57">
        <v>0.2</v>
      </c>
      <c r="D642" s="133">
        <v>0.6</v>
      </c>
      <c r="E642" s="133">
        <v>0.93799999999999994</v>
      </c>
      <c r="F642" s="56" t="s">
        <v>4442</v>
      </c>
      <c r="G642" s="56" t="s">
        <v>4443</v>
      </c>
      <c r="H642" s="56" t="s">
        <v>4441</v>
      </c>
      <c r="I642" s="67">
        <v>1</v>
      </c>
      <c r="J642" s="18"/>
    </row>
    <row r="643" spans="1:10" x14ac:dyDescent="0.25">
      <c r="A643" s="18">
        <v>639</v>
      </c>
      <c r="B643" s="66" t="s">
        <v>425</v>
      </c>
      <c r="C643" s="57">
        <v>0.2</v>
      </c>
      <c r="D643" s="133">
        <v>0.66900000000000004</v>
      </c>
      <c r="E643" s="133">
        <v>0.93799999999999994</v>
      </c>
      <c r="F643" s="56" t="s">
        <v>2046</v>
      </c>
      <c r="G643" s="56" t="s">
        <v>2760</v>
      </c>
      <c r="H643" s="56" t="s">
        <v>2759</v>
      </c>
      <c r="I643" s="67">
        <v>17</v>
      </c>
      <c r="J643" s="18"/>
    </row>
    <row r="644" spans="1:10" x14ac:dyDescent="0.25">
      <c r="A644" s="18">
        <v>640</v>
      </c>
      <c r="B644" s="66" t="s">
        <v>1019</v>
      </c>
      <c r="C644" s="57">
        <v>0.2</v>
      </c>
      <c r="D644" s="133">
        <v>0.67600000000000005</v>
      </c>
      <c r="E644" s="133">
        <v>0.93799999999999994</v>
      </c>
      <c r="F644" s="56" t="s">
        <v>4150</v>
      </c>
      <c r="G644" s="56" t="s">
        <v>4151</v>
      </c>
      <c r="H644" s="56" t="s">
        <v>4149</v>
      </c>
      <c r="I644" s="67">
        <v>3</v>
      </c>
      <c r="J644" s="18"/>
    </row>
    <row r="645" spans="1:10" x14ac:dyDescent="0.25">
      <c r="A645" s="18">
        <v>641</v>
      </c>
      <c r="B645" s="66" t="s">
        <v>223</v>
      </c>
      <c r="C645" s="57">
        <v>0.2</v>
      </c>
      <c r="D645" s="133">
        <v>0.68600000000000005</v>
      </c>
      <c r="E645" s="133">
        <v>0.93799999999999994</v>
      </c>
      <c r="F645" s="56" t="s">
        <v>1876</v>
      </c>
      <c r="G645" s="56" t="s">
        <v>2420</v>
      </c>
      <c r="H645" s="56" t="s">
        <v>2419</v>
      </c>
      <c r="I645" s="67">
        <v>5</v>
      </c>
      <c r="J645" s="18"/>
    </row>
    <row r="646" spans="1:10" x14ac:dyDescent="0.25">
      <c r="A646" s="18">
        <v>642</v>
      </c>
      <c r="B646" s="66" t="s">
        <v>341</v>
      </c>
      <c r="C646" s="57">
        <v>0.2</v>
      </c>
      <c r="D646" s="133">
        <v>0.73</v>
      </c>
      <c r="E646" s="133">
        <v>0.94399999999999995</v>
      </c>
      <c r="F646" s="56" t="s">
        <v>1969</v>
      </c>
      <c r="G646" s="56" t="s">
        <v>2606</v>
      </c>
      <c r="H646" s="56" t="s">
        <v>2605</v>
      </c>
      <c r="I646" s="67">
        <v>11</v>
      </c>
      <c r="J646" s="18"/>
    </row>
    <row r="647" spans="1:10" x14ac:dyDescent="0.25">
      <c r="A647" s="18">
        <v>643</v>
      </c>
      <c r="B647" s="66" t="s">
        <v>1026</v>
      </c>
      <c r="C647" s="57">
        <v>0.21</v>
      </c>
      <c r="D647" s="133">
        <v>9.2899999999999996E-2</v>
      </c>
      <c r="E647" s="133">
        <v>0.93500000000000005</v>
      </c>
      <c r="F647" s="56" t="s">
        <v>4027</v>
      </c>
      <c r="G647" s="56" t="s">
        <v>4028</v>
      </c>
      <c r="H647" s="56" t="s">
        <v>4026</v>
      </c>
      <c r="I647" s="67">
        <v>5</v>
      </c>
      <c r="J647" s="18"/>
    </row>
    <row r="648" spans="1:10" x14ac:dyDescent="0.25">
      <c r="A648" s="18">
        <v>644</v>
      </c>
      <c r="B648" s="66" t="s">
        <v>1027</v>
      </c>
      <c r="C648" s="57">
        <v>0.21</v>
      </c>
      <c r="D648" s="133">
        <v>0.14299999999999999</v>
      </c>
      <c r="E648" s="133">
        <v>0.93500000000000005</v>
      </c>
      <c r="F648" s="56" t="s">
        <v>4494</v>
      </c>
      <c r="G648" s="56" t="s">
        <v>4495</v>
      </c>
      <c r="H648" s="56" t="s">
        <v>4493</v>
      </c>
      <c r="I648" s="67">
        <v>9</v>
      </c>
      <c r="J648" s="18"/>
    </row>
    <row r="649" spans="1:10" x14ac:dyDescent="0.25">
      <c r="A649" s="18">
        <v>645</v>
      </c>
      <c r="B649" s="66" t="s">
        <v>418</v>
      </c>
      <c r="C649" s="57">
        <v>0.21</v>
      </c>
      <c r="D649" s="133">
        <v>0.182</v>
      </c>
      <c r="E649" s="133">
        <v>0.93500000000000005</v>
      </c>
      <c r="F649" s="56" t="s">
        <v>2040</v>
      </c>
      <c r="G649" s="56" t="s">
        <v>2748</v>
      </c>
      <c r="H649" s="56" t="s">
        <v>2747</v>
      </c>
      <c r="I649" s="67">
        <v>19</v>
      </c>
      <c r="J649" s="18"/>
    </row>
    <row r="650" spans="1:10" x14ac:dyDescent="0.25">
      <c r="A650" s="18">
        <v>646</v>
      </c>
      <c r="B650" s="66" t="s">
        <v>471</v>
      </c>
      <c r="C650" s="57">
        <v>0.21</v>
      </c>
      <c r="D650" s="133">
        <v>0.224</v>
      </c>
      <c r="E650" s="133">
        <v>0.93500000000000005</v>
      </c>
      <c r="F650" s="56" t="s">
        <v>2088</v>
      </c>
      <c r="G650" s="56" t="s">
        <v>2844</v>
      </c>
      <c r="H650" s="56" t="s">
        <v>2843</v>
      </c>
      <c r="I650" s="67">
        <v>12</v>
      </c>
      <c r="J650" s="18"/>
    </row>
    <row r="651" spans="1:10" x14ac:dyDescent="0.25">
      <c r="A651" s="18">
        <v>647</v>
      </c>
      <c r="B651" s="66" t="s">
        <v>301</v>
      </c>
      <c r="C651" s="57">
        <v>0.21</v>
      </c>
      <c r="D651" s="133">
        <v>0.26800000000000002</v>
      </c>
      <c r="E651" s="133">
        <v>0.93500000000000005</v>
      </c>
      <c r="F651" s="56" t="s">
        <v>1938</v>
      </c>
      <c r="G651" s="56" t="s">
        <v>2544</v>
      </c>
      <c r="H651" s="56" t="s">
        <v>2543</v>
      </c>
      <c r="I651" s="67">
        <v>23</v>
      </c>
      <c r="J651" s="18"/>
    </row>
    <row r="652" spans="1:10" x14ac:dyDescent="0.25">
      <c r="A652" s="18">
        <v>648</v>
      </c>
      <c r="B652" s="66" t="s">
        <v>1029</v>
      </c>
      <c r="C652" s="57">
        <v>0.21</v>
      </c>
      <c r="D652" s="133">
        <v>0.27900000000000003</v>
      </c>
      <c r="E652" s="133">
        <v>0.93500000000000005</v>
      </c>
      <c r="F652" s="56" t="s">
        <v>5206</v>
      </c>
      <c r="G652" s="56" t="s">
        <v>5207</v>
      </c>
      <c r="H652" s="56" t="s">
        <v>5205</v>
      </c>
      <c r="I652" s="67">
        <v>2</v>
      </c>
      <c r="J652" s="18"/>
    </row>
    <row r="653" spans="1:10" x14ac:dyDescent="0.25">
      <c r="A653" s="18">
        <v>649</v>
      </c>
      <c r="B653" s="66" t="s">
        <v>1025</v>
      </c>
      <c r="C653" s="57">
        <v>0.21</v>
      </c>
      <c r="D653" s="133">
        <v>0.33100000000000002</v>
      </c>
      <c r="E653" s="133">
        <v>0.93500000000000005</v>
      </c>
      <c r="F653" s="56" t="s">
        <v>4975</v>
      </c>
      <c r="G653" s="56" t="s">
        <v>4976</v>
      </c>
      <c r="H653" s="56" t="s">
        <v>4974</v>
      </c>
      <c r="I653" s="67">
        <v>8</v>
      </c>
      <c r="J653" s="18"/>
    </row>
    <row r="654" spans="1:10" x14ac:dyDescent="0.25">
      <c r="A654" s="18">
        <v>650</v>
      </c>
      <c r="B654" s="66" t="s">
        <v>1030</v>
      </c>
      <c r="C654" s="57">
        <v>0.21</v>
      </c>
      <c r="D654" s="133">
        <v>0.34599999999999997</v>
      </c>
      <c r="E654" s="133">
        <v>0.93500000000000005</v>
      </c>
      <c r="F654" s="56" t="s">
        <v>5426</v>
      </c>
      <c r="G654" s="56" t="s">
        <v>5427</v>
      </c>
      <c r="H654" s="56" t="s">
        <v>5425</v>
      </c>
      <c r="I654" s="67">
        <v>1</v>
      </c>
      <c r="J654" s="18"/>
    </row>
    <row r="655" spans="1:10" x14ac:dyDescent="0.25">
      <c r="A655" s="18">
        <v>651</v>
      </c>
      <c r="B655" s="66" t="s">
        <v>1023</v>
      </c>
      <c r="C655" s="57">
        <v>0.21</v>
      </c>
      <c r="D655" s="133">
        <v>0.40699999999999997</v>
      </c>
      <c r="E655" s="133">
        <v>0.93500000000000005</v>
      </c>
      <c r="F655" s="56" t="s">
        <v>4147</v>
      </c>
      <c r="G655" s="56" t="s">
        <v>4148</v>
      </c>
      <c r="H655" s="56" t="s">
        <v>4146</v>
      </c>
      <c r="I655" s="67">
        <v>1</v>
      </c>
      <c r="J655" s="18"/>
    </row>
    <row r="656" spans="1:10" x14ac:dyDescent="0.25">
      <c r="A656" s="18">
        <v>652</v>
      </c>
      <c r="B656" s="66" t="s">
        <v>213</v>
      </c>
      <c r="C656" s="57">
        <v>0.21</v>
      </c>
      <c r="D656" s="133">
        <v>0.42799999999999999</v>
      </c>
      <c r="E656" s="133">
        <v>0.93500000000000005</v>
      </c>
      <c r="F656" s="56" t="s">
        <v>1870</v>
      </c>
      <c r="G656" s="56" t="s">
        <v>2408</v>
      </c>
      <c r="H656" s="56" t="s">
        <v>2407</v>
      </c>
      <c r="I656" s="67">
        <v>5</v>
      </c>
      <c r="J656" s="18"/>
    </row>
    <row r="657" spans="1:10" x14ac:dyDescent="0.25">
      <c r="A657" s="18">
        <v>653</v>
      </c>
      <c r="B657" s="66" t="s">
        <v>1031</v>
      </c>
      <c r="C657" s="57">
        <v>0.21</v>
      </c>
      <c r="D657" s="133">
        <v>0.52700000000000002</v>
      </c>
      <c r="E657" s="133">
        <v>0.93500000000000005</v>
      </c>
      <c r="F657" s="56" t="s">
        <v>3868</v>
      </c>
      <c r="G657" s="56" t="s">
        <v>3869</v>
      </c>
      <c r="H657" s="56" t="s">
        <v>3867</v>
      </c>
      <c r="I657" s="67">
        <v>2</v>
      </c>
      <c r="J657" s="18"/>
    </row>
    <row r="658" spans="1:10" x14ac:dyDescent="0.25">
      <c r="A658" s="18">
        <v>654</v>
      </c>
      <c r="B658" s="66" t="s">
        <v>494</v>
      </c>
      <c r="C658" s="57">
        <v>0.21</v>
      </c>
      <c r="D658" s="133">
        <v>0.54200000000000004</v>
      </c>
      <c r="E658" s="133">
        <v>0.93500000000000005</v>
      </c>
      <c r="F658" s="56" t="s">
        <v>4455</v>
      </c>
      <c r="G658" s="56" t="s">
        <v>4456</v>
      </c>
      <c r="H658" s="56" t="s">
        <v>4454</v>
      </c>
      <c r="I658" s="67">
        <v>31</v>
      </c>
      <c r="J658" s="18"/>
    </row>
    <row r="659" spans="1:10" x14ac:dyDescent="0.25">
      <c r="A659" s="18">
        <v>655</v>
      </c>
      <c r="B659" s="66" t="s">
        <v>1024</v>
      </c>
      <c r="C659" s="57">
        <v>0.21</v>
      </c>
      <c r="D659" s="133">
        <v>0.55700000000000005</v>
      </c>
      <c r="E659" s="133">
        <v>0.93500000000000005</v>
      </c>
      <c r="F659" s="56" t="s">
        <v>5272</v>
      </c>
      <c r="G659" s="56" t="s">
        <v>5273</v>
      </c>
      <c r="H659" s="56" t="s">
        <v>5271</v>
      </c>
      <c r="I659" s="67">
        <v>2</v>
      </c>
      <c r="J659" s="18"/>
    </row>
    <row r="660" spans="1:10" x14ac:dyDescent="0.25">
      <c r="A660" s="18">
        <v>656</v>
      </c>
      <c r="B660" s="66" t="s">
        <v>1028</v>
      </c>
      <c r="C660" s="57">
        <v>0.21</v>
      </c>
      <c r="D660" s="133">
        <v>0.622</v>
      </c>
      <c r="E660" s="133">
        <v>0.93799999999999994</v>
      </c>
      <c r="F660" s="56" t="s">
        <v>3787</v>
      </c>
      <c r="G660" s="56" t="s">
        <v>3788</v>
      </c>
      <c r="H660" s="56" t="s">
        <v>3786</v>
      </c>
      <c r="I660" s="67">
        <v>26</v>
      </c>
      <c r="J660" s="18"/>
    </row>
    <row r="661" spans="1:10" x14ac:dyDescent="0.25">
      <c r="A661" s="18">
        <v>657</v>
      </c>
      <c r="B661" s="66" t="s">
        <v>522</v>
      </c>
      <c r="C661" s="57">
        <v>0.21</v>
      </c>
      <c r="D661" s="133">
        <v>0.64500000000000002</v>
      </c>
      <c r="E661" s="133">
        <v>0.93799999999999994</v>
      </c>
      <c r="F661" s="56" t="s">
        <v>2127</v>
      </c>
      <c r="G661" s="56" t="s">
        <v>2921</v>
      </c>
      <c r="H661" s="56" t="s">
        <v>2920</v>
      </c>
      <c r="I661" s="67">
        <v>32</v>
      </c>
      <c r="J661" s="18"/>
    </row>
    <row r="662" spans="1:10" x14ac:dyDescent="0.25">
      <c r="A662" s="18">
        <v>658</v>
      </c>
      <c r="B662" s="66" t="s">
        <v>186</v>
      </c>
      <c r="C662" s="57">
        <v>0.21</v>
      </c>
      <c r="D662" s="133">
        <v>0.98799999999999999</v>
      </c>
      <c r="E662" s="133">
        <v>0.97199999999999998</v>
      </c>
      <c r="F662" s="56" t="s">
        <v>1851</v>
      </c>
      <c r="G662" s="56" t="s">
        <v>2370</v>
      </c>
      <c r="H662" s="56" t="s">
        <v>2369</v>
      </c>
      <c r="I662" s="67">
        <v>2</v>
      </c>
      <c r="J662" s="18"/>
    </row>
    <row r="663" spans="1:10" x14ac:dyDescent="0.25">
      <c r="A663" s="18">
        <v>659</v>
      </c>
      <c r="B663" s="66" t="s">
        <v>217</v>
      </c>
      <c r="C663" s="57">
        <v>0.22</v>
      </c>
      <c r="D663" s="133">
        <v>3.1699999999999999E-2</v>
      </c>
      <c r="E663" s="133">
        <v>0.84199999999999997</v>
      </c>
      <c r="F663" s="56" t="s">
        <v>1873</v>
      </c>
      <c r="G663" s="56" t="s">
        <v>2414</v>
      </c>
      <c r="H663" s="56" t="s">
        <v>2413</v>
      </c>
      <c r="I663" s="67">
        <v>11</v>
      </c>
      <c r="J663" s="18"/>
    </row>
    <row r="664" spans="1:10" x14ac:dyDescent="0.25">
      <c r="A664" s="18">
        <v>660</v>
      </c>
      <c r="B664" s="66" t="s">
        <v>1038</v>
      </c>
      <c r="C664" s="57">
        <v>0.22</v>
      </c>
      <c r="D664" s="133">
        <v>6.9400000000000003E-2</v>
      </c>
      <c r="E664" s="133">
        <v>0.93500000000000005</v>
      </c>
      <c r="F664" s="56" t="s">
        <v>6041</v>
      </c>
      <c r="G664" s="56" t="s">
        <v>6042</v>
      </c>
      <c r="H664" s="56" t="s">
        <v>6040</v>
      </c>
      <c r="I664" s="67">
        <v>18</v>
      </c>
      <c r="J664" s="18"/>
    </row>
    <row r="665" spans="1:10" x14ac:dyDescent="0.25">
      <c r="A665" s="18">
        <v>661</v>
      </c>
      <c r="B665" s="66" t="s">
        <v>1034</v>
      </c>
      <c r="C665" s="57">
        <v>0.22</v>
      </c>
      <c r="D665" s="133">
        <v>0.125</v>
      </c>
      <c r="E665" s="133">
        <v>0.93500000000000005</v>
      </c>
      <c r="F665" s="56" t="s">
        <v>4981</v>
      </c>
      <c r="G665" s="56" t="s">
        <v>4982</v>
      </c>
      <c r="H665" s="56" t="s">
        <v>4980</v>
      </c>
      <c r="I665" s="67">
        <v>4</v>
      </c>
      <c r="J665" s="18"/>
    </row>
    <row r="666" spans="1:10" x14ac:dyDescent="0.25">
      <c r="A666" s="18">
        <v>662</v>
      </c>
      <c r="B666" s="66" t="s">
        <v>1039</v>
      </c>
      <c r="C666" s="57">
        <v>0.22</v>
      </c>
      <c r="D666" s="133">
        <v>0.39200000000000002</v>
      </c>
      <c r="E666" s="133">
        <v>0.93500000000000005</v>
      </c>
      <c r="F666" s="56" t="s">
        <v>3251</v>
      </c>
      <c r="G666" s="56" t="s">
        <v>3252</v>
      </c>
      <c r="H666" s="56" t="s">
        <v>3250</v>
      </c>
      <c r="I666" s="67">
        <v>1</v>
      </c>
      <c r="J666" s="18"/>
    </row>
    <row r="667" spans="1:10" x14ac:dyDescent="0.25">
      <c r="A667" s="18">
        <v>663</v>
      </c>
      <c r="B667" s="66" t="s">
        <v>1035</v>
      </c>
      <c r="C667" s="57">
        <v>0.22</v>
      </c>
      <c r="D667" s="133">
        <v>0.39700000000000002</v>
      </c>
      <c r="E667" s="133">
        <v>0.93500000000000005</v>
      </c>
      <c r="F667" s="56" t="s">
        <v>4039</v>
      </c>
      <c r="G667" s="56" t="s">
        <v>4040</v>
      </c>
      <c r="H667" s="56" t="s">
        <v>4038</v>
      </c>
      <c r="I667" s="67">
        <v>2</v>
      </c>
      <c r="J667" s="18"/>
    </row>
    <row r="668" spans="1:10" x14ac:dyDescent="0.25">
      <c r="A668" s="18">
        <v>664</v>
      </c>
      <c r="B668" s="66" t="s">
        <v>144</v>
      </c>
      <c r="C668" s="57">
        <v>0.22</v>
      </c>
      <c r="D668" s="133">
        <v>0.41599999999999998</v>
      </c>
      <c r="E668" s="133">
        <v>0.93500000000000005</v>
      </c>
      <c r="F668" s="56" t="s">
        <v>1820</v>
      </c>
      <c r="G668" s="56" t="s">
        <v>2308</v>
      </c>
      <c r="H668" s="56" t="s">
        <v>2307</v>
      </c>
      <c r="I668" s="67">
        <v>13</v>
      </c>
      <c r="J668" s="18"/>
    </row>
    <row r="669" spans="1:10" x14ac:dyDescent="0.25">
      <c r="A669" s="18">
        <v>665</v>
      </c>
      <c r="B669" s="66" t="s">
        <v>588</v>
      </c>
      <c r="C669" s="57">
        <v>0.22</v>
      </c>
      <c r="D669" s="133">
        <v>0.45300000000000001</v>
      </c>
      <c r="E669" s="133">
        <v>0.93500000000000005</v>
      </c>
      <c r="F669" s="56" t="s">
        <v>2176</v>
      </c>
      <c r="G669" s="56" t="s">
        <v>3019</v>
      </c>
      <c r="H669" s="56" t="s">
        <v>3018</v>
      </c>
      <c r="I669" s="67">
        <v>17</v>
      </c>
      <c r="J669" s="18"/>
    </row>
    <row r="670" spans="1:10" x14ac:dyDescent="0.25">
      <c r="A670" s="18">
        <v>666</v>
      </c>
      <c r="B670" s="66" t="s">
        <v>1044</v>
      </c>
      <c r="C670" s="57">
        <v>0.22</v>
      </c>
      <c r="D670" s="133">
        <v>0.48299999999999998</v>
      </c>
      <c r="E670" s="133">
        <v>0.93500000000000005</v>
      </c>
      <c r="F670" s="56" t="s">
        <v>5383</v>
      </c>
      <c r="G670" s="56" t="s">
        <v>5384</v>
      </c>
      <c r="H670" s="56" t="s">
        <v>5382</v>
      </c>
      <c r="I670" s="67">
        <v>13</v>
      </c>
      <c r="J670" s="18"/>
    </row>
    <row r="671" spans="1:10" x14ac:dyDescent="0.25">
      <c r="A671" s="18">
        <v>667</v>
      </c>
      <c r="B671" s="66" t="s">
        <v>481</v>
      </c>
      <c r="C671" s="57">
        <v>0.22</v>
      </c>
      <c r="D671" s="133">
        <v>0.49099999999999999</v>
      </c>
      <c r="E671" s="133">
        <v>0.93500000000000005</v>
      </c>
      <c r="F671" s="56" t="s">
        <v>2095</v>
      </c>
      <c r="G671" s="56" t="s">
        <v>2858</v>
      </c>
      <c r="H671" s="56" t="s">
        <v>2857</v>
      </c>
      <c r="I671" s="67">
        <v>18</v>
      </c>
      <c r="J671" s="18"/>
    </row>
    <row r="672" spans="1:10" x14ac:dyDescent="0.25">
      <c r="A672" s="18">
        <v>668</v>
      </c>
      <c r="B672" s="66" t="s">
        <v>1032</v>
      </c>
      <c r="C672" s="57">
        <v>0.22</v>
      </c>
      <c r="D672" s="133">
        <v>0.58099999999999996</v>
      </c>
      <c r="E672" s="133">
        <v>0.93500000000000005</v>
      </c>
      <c r="F672" s="56" t="s">
        <v>5887</v>
      </c>
      <c r="G672" s="56" t="s">
        <v>5888</v>
      </c>
      <c r="H672" s="56" t="s">
        <v>5886</v>
      </c>
      <c r="I672" s="67">
        <v>7</v>
      </c>
      <c r="J672" s="18"/>
    </row>
    <row r="673" spans="1:10" x14ac:dyDescent="0.25">
      <c r="A673" s="18">
        <v>669</v>
      </c>
      <c r="B673" s="66" t="s">
        <v>177</v>
      </c>
      <c r="C673" s="57">
        <v>0.22</v>
      </c>
      <c r="D673" s="133">
        <v>0.70699999999999996</v>
      </c>
      <c r="E673" s="133">
        <v>0.94099999999999995</v>
      </c>
      <c r="F673" s="56" t="s">
        <v>1845</v>
      </c>
      <c r="G673" s="56" t="s">
        <v>2358</v>
      </c>
      <c r="H673" s="56" t="s">
        <v>2357</v>
      </c>
      <c r="I673" s="67">
        <v>1</v>
      </c>
      <c r="J673" s="18"/>
    </row>
    <row r="674" spans="1:10" x14ac:dyDescent="0.25">
      <c r="A674" s="18">
        <v>670</v>
      </c>
      <c r="B674" s="66" t="s">
        <v>1036</v>
      </c>
      <c r="C674" s="57">
        <v>0.22</v>
      </c>
      <c r="D674" s="133">
        <v>0.77600000000000002</v>
      </c>
      <c r="E674" s="133">
        <v>0.94399999999999995</v>
      </c>
      <c r="F674" s="56" t="s">
        <v>4567</v>
      </c>
      <c r="G674" s="56" t="s">
        <v>4568</v>
      </c>
      <c r="H674" s="56" t="s">
        <v>4566</v>
      </c>
      <c r="I674" s="67">
        <v>5</v>
      </c>
      <c r="J674" s="18"/>
    </row>
    <row r="675" spans="1:10" x14ac:dyDescent="0.25">
      <c r="A675" s="18">
        <v>671</v>
      </c>
      <c r="B675" s="66" t="s">
        <v>1043</v>
      </c>
      <c r="C675" s="57">
        <v>0.22</v>
      </c>
      <c r="D675" s="133">
        <v>0.80700000000000005</v>
      </c>
      <c r="E675" s="133">
        <v>0.95199999999999996</v>
      </c>
      <c r="F675" s="56" t="s">
        <v>3425</v>
      </c>
      <c r="G675" s="56" t="s">
        <v>3426</v>
      </c>
      <c r="H675" s="56" t="s">
        <v>3424</v>
      </c>
      <c r="I675" s="67">
        <v>8</v>
      </c>
      <c r="J675" s="18"/>
    </row>
    <row r="676" spans="1:10" x14ac:dyDescent="0.25">
      <c r="A676" s="18">
        <v>672</v>
      </c>
      <c r="B676" s="66" t="s">
        <v>1033</v>
      </c>
      <c r="C676" s="57">
        <v>0.22</v>
      </c>
      <c r="D676" s="133">
        <v>0.82799999999999996</v>
      </c>
      <c r="E676" s="133">
        <v>0.95299999999999996</v>
      </c>
      <c r="F676" s="56" t="s">
        <v>3311</v>
      </c>
      <c r="G676" s="56" t="s">
        <v>3312</v>
      </c>
      <c r="H676" s="56" t="s">
        <v>3310</v>
      </c>
      <c r="I676" s="67">
        <v>2</v>
      </c>
      <c r="J676" s="18"/>
    </row>
    <row r="677" spans="1:10" x14ac:dyDescent="0.25">
      <c r="A677" s="18">
        <v>673</v>
      </c>
      <c r="B677" s="66" t="s">
        <v>1040</v>
      </c>
      <c r="C677" s="57">
        <v>0.22</v>
      </c>
      <c r="D677" s="133">
        <v>0.84799999999999998</v>
      </c>
      <c r="E677" s="133">
        <v>0.95299999999999996</v>
      </c>
      <c r="F677" s="56" t="s">
        <v>4999</v>
      </c>
      <c r="G677" s="56" t="s">
        <v>5000</v>
      </c>
      <c r="H677" s="56" t="s">
        <v>4998</v>
      </c>
      <c r="I677" s="67">
        <v>2</v>
      </c>
      <c r="J677" s="18"/>
    </row>
    <row r="678" spans="1:10" x14ac:dyDescent="0.25">
      <c r="A678" s="18">
        <v>674</v>
      </c>
      <c r="B678" s="66" t="s">
        <v>1037</v>
      </c>
      <c r="C678" s="57">
        <v>0.22</v>
      </c>
      <c r="D678" s="133">
        <v>0.93200000000000005</v>
      </c>
      <c r="E678" s="133">
        <v>0.96499999999999997</v>
      </c>
      <c r="F678" s="56" t="s">
        <v>3808</v>
      </c>
      <c r="G678" s="56" t="s">
        <v>3809</v>
      </c>
      <c r="H678" s="56" t="s">
        <v>3807</v>
      </c>
      <c r="I678" s="67">
        <v>20</v>
      </c>
      <c r="J678" s="18"/>
    </row>
    <row r="679" spans="1:10" x14ac:dyDescent="0.25">
      <c r="A679" s="18">
        <v>675</v>
      </c>
      <c r="B679" s="66" t="s">
        <v>1042</v>
      </c>
      <c r="C679" s="57">
        <v>0.22</v>
      </c>
      <c r="D679" s="133">
        <v>0.97499999999999998</v>
      </c>
      <c r="E679" s="133">
        <v>0.97199999999999998</v>
      </c>
      <c r="F679" s="56" t="s">
        <v>3188</v>
      </c>
      <c r="G679" s="56" t="s">
        <v>3189</v>
      </c>
      <c r="H679" s="56" t="s">
        <v>3187</v>
      </c>
      <c r="I679" s="67">
        <v>10</v>
      </c>
      <c r="J679" s="18"/>
    </row>
    <row r="680" spans="1:10" x14ac:dyDescent="0.25">
      <c r="A680" s="18">
        <v>676</v>
      </c>
      <c r="B680" s="66" t="s">
        <v>1041</v>
      </c>
      <c r="C680" s="57">
        <v>0.22</v>
      </c>
      <c r="D680" s="133">
        <v>0.99099999999999999</v>
      </c>
      <c r="E680" s="133">
        <v>0.97199999999999998</v>
      </c>
      <c r="F680" s="56" t="s">
        <v>4503</v>
      </c>
      <c r="G680" s="56" t="s">
        <v>4504</v>
      </c>
      <c r="H680" s="56" t="s">
        <v>4502</v>
      </c>
      <c r="I680" s="67">
        <v>6</v>
      </c>
      <c r="J680" s="18"/>
    </row>
    <row r="681" spans="1:10" x14ac:dyDescent="0.25">
      <c r="A681" s="18">
        <v>677</v>
      </c>
      <c r="B681" s="66" t="s">
        <v>295</v>
      </c>
      <c r="C681" s="57">
        <v>0.23</v>
      </c>
      <c r="D681" s="133">
        <v>1.6299999999999999E-3</v>
      </c>
      <c r="E681" s="133">
        <v>0.44800000000000001</v>
      </c>
      <c r="F681" s="56" t="s">
        <v>1933</v>
      </c>
      <c r="G681" s="56" t="s">
        <v>2534</v>
      </c>
      <c r="H681" s="56" t="s">
        <v>2533</v>
      </c>
      <c r="I681" s="67">
        <v>87</v>
      </c>
      <c r="J681" s="18"/>
    </row>
    <row r="682" spans="1:10" x14ac:dyDescent="0.25">
      <c r="A682" s="18">
        <v>678</v>
      </c>
      <c r="B682" s="66" t="s">
        <v>1050</v>
      </c>
      <c r="C682" s="57">
        <v>0.23</v>
      </c>
      <c r="D682" s="133">
        <v>0.107</v>
      </c>
      <c r="E682" s="133">
        <v>0.93500000000000005</v>
      </c>
      <c r="F682" s="56" t="s">
        <v>3254</v>
      </c>
      <c r="G682" s="56" t="s">
        <v>3255</v>
      </c>
      <c r="H682" s="56" t="s">
        <v>3253</v>
      </c>
      <c r="I682" s="67">
        <v>4</v>
      </c>
      <c r="J682" s="18"/>
    </row>
    <row r="683" spans="1:10" x14ac:dyDescent="0.25">
      <c r="A683" s="18">
        <v>679</v>
      </c>
      <c r="B683" s="66" t="s">
        <v>1049</v>
      </c>
      <c r="C683" s="57">
        <v>0.23</v>
      </c>
      <c r="D683" s="133">
        <v>0.14399999999999999</v>
      </c>
      <c r="E683" s="133">
        <v>0.93500000000000005</v>
      </c>
      <c r="F683" s="56" t="s">
        <v>4773</v>
      </c>
      <c r="G683" s="56" t="s">
        <v>4774</v>
      </c>
      <c r="H683" s="56" t="s">
        <v>4772</v>
      </c>
      <c r="I683" s="67">
        <v>1</v>
      </c>
      <c r="J683" s="18"/>
    </row>
    <row r="684" spans="1:10" x14ac:dyDescent="0.25">
      <c r="A684" s="18">
        <v>680</v>
      </c>
      <c r="B684" s="66" t="s">
        <v>492</v>
      </c>
      <c r="C684" s="57">
        <v>0.23</v>
      </c>
      <c r="D684" s="133">
        <v>0.16800000000000001</v>
      </c>
      <c r="E684" s="133">
        <v>0.93500000000000005</v>
      </c>
      <c r="F684" s="56" t="s">
        <v>2103</v>
      </c>
      <c r="G684" s="56" t="s">
        <v>2874</v>
      </c>
      <c r="H684" s="56" t="s">
        <v>2873</v>
      </c>
      <c r="I684" s="67">
        <v>8</v>
      </c>
      <c r="J684" s="18"/>
    </row>
    <row r="685" spans="1:10" x14ac:dyDescent="0.25">
      <c r="A685" s="18">
        <v>681</v>
      </c>
      <c r="B685" s="66" t="s">
        <v>1048</v>
      </c>
      <c r="C685" s="57">
        <v>0.23</v>
      </c>
      <c r="D685" s="133">
        <v>0.26500000000000001</v>
      </c>
      <c r="E685" s="133">
        <v>0.93500000000000005</v>
      </c>
      <c r="F685" s="56" t="s">
        <v>3802</v>
      </c>
      <c r="G685" s="56" t="s">
        <v>3803</v>
      </c>
      <c r="H685" s="56" t="s">
        <v>3801</v>
      </c>
      <c r="I685" s="67">
        <v>3</v>
      </c>
      <c r="J685" s="18"/>
    </row>
    <row r="686" spans="1:10" x14ac:dyDescent="0.25">
      <c r="A686" s="18">
        <v>682</v>
      </c>
      <c r="B686" s="66" t="s">
        <v>1054</v>
      </c>
      <c r="C686" s="57">
        <v>0.23</v>
      </c>
      <c r="D686" s="133">
        <v>0.27100000000000002</v>
      </c>
      <c r="E686" s="133">
        <v>0.93500000000000005</v>
      </c>
      <c r="F686" s="56" t="s">
        <v>6044</v>
      </c>
      <c r="G686" s="56" t="s">
        <v>6045</v>
      </c>
      <c r="H686" s="56" t="s">
        <v>6043</v>
      </c>
      <c r="I686" s="67">
        <v>2</v>
      </c>
      <c r="J686" s="18"/>
    </row>
    <row r="687" spans="1:10" x14ac:dyDescent="0.25">
      <c r="A687" s="18">
        <v>683</v>
      </c>
      <c r="B687" s="66" t="s">
        <v>265</v>
      </c>
      <c r="C687" s="57">
        <v>0.23</v>
      </c>
      <c r="D687" s="133">
        <v>0.28399999999999997</v>
      </c>
      <c r="E687" s="133">
        <v>0.93500000000000005</v>
      </c>
      <c r="F687" s="56" t="s">
        <v>1909</v>
      </c>
      <c r="G687" s="56" t="s">
        <v>2486</v>
      </c>
      <c r="H687" s="56" t="s">
        <v>2485</v>
      </c>
      <c r="I687" s="67">
        <v>19</v>
      </c>
      <c r="J687" s="18"/>
    </row>
    <row r="688" spans="1:10" x14ac:dyDescent="0.25">
      <c r="A688" s="18">
        <v>684</v>
      </c>
      <c r="B688" s="66" t="s">
        <v>1046</v>
      </c>
      <c r="C688" s="57">
        <v>0.23</v>
      </c>
      <c r="D688" s="133">
        <v>0.49299999999999999</v>
      </c>
      <c r="E688" s="133">
        <v>0.93500000000000005</v>
      </c>
      <c r="F688" s="56" t="s">
        <v>5200</v>
      </c>
      <c r="G688" s="56" t="s">
        <v>5201</v>
      </c>
      <c r="H688" s="56" t="s">
        <v>5199</v>
      </c>
      <c r="I688" s="67">
        <v>3</v>
      </c>
      <c r="J688" s="18"/>
    </row>
    <row r="689" spans="1:10" x14ac:dyDescent="0.25">
      <c r="A689" s="18">
        <v>685</v>
      </c>
      <c r="B689" s="66" t="s">
        <v>1052</v>
      </c>
      <c r="C689" s="57">
        <v>0.23</v>
      </c>
      <c r="D689" s="133">
        <v>0.63800000000000001</v>
      </c>
      <c r="E689" s="133">
        <v>0.93799999999999994</v>
      </c>
      <c r="F689" s="56" t="s">
        <v>5769</v>
      </c>
      <c r="G689" s="56" t="s">
        <v>5770</v>
      </c>
      <c r="H689" s="56" t="s">
        <v>5768</v>
      </c>
      <c r="I689" s="67">
        <v>11</v>
      </c>
      <c r="J689" s="18"/>
    </row>
    <row r="690" spans="1:10" x14ac:dyDescent="0.25">
      <c r="A690" s="18">
        <v>686</v>
      </c>
      <c r="B690" s="66" t="s">
        <v>1051</v>
      </c>
      <c r="C690" s="57">
        <v>0.23</v>
      </c>
      <c r="D690" s="133">
        <v>0.64900000000000002</v>
      </c>
      <c r="E690" s="133">
        <v>0.93799999999999994</v>
      </c>
      <c r="F690" s="56" t="s">
        <v>5998</v>
      </c>
      <c r="G690" s="56" t="s">
        <v>5999</v>
      </c>
      <c r="H690" s="56" t="s">
        <v>5997</v>
      </c>
      <c r="I690" s="67">
        <v>3</v>
      </c>
      <c r="J690" s="18"/>
    </row>
    <row r="691" spans="1:10" x14ac:dyDescent="0.25">
      <c r="A691" s="18">
        <v>687</v>
      </c>
      <c r="B691" s="66" t="s">
        <v>1047</v>
      </c>
      <c r="C691" s="57">
        <v>0.23</v>
      </c>
      <c r="D691" s="133">
        <v>0.66200000000000003</v>
      </c>
      <c r="E691" s="133">
        <v>0.93799999999999994</v>
      </c>
      <c r="F691" s="56" t="s">
        <v>4675</v>
      </c>
      <c r="G691" s="56" t="s">
        <v>4676</v>
      </c>
      <c r="H691" s="56" t="s">
        <v>4674</v>
      </c>
      <c r="I691" s="67">
        <v>1</v>
      </c>
      <c r="J691" s="18"/>
    </row>
    <row r="692" spans="1:10" x14ac:dyDescent="0.25">
      <c r="A692" s="18">
        <v>688</v>
      </c>
      <c r="B692" s="66" t="s">
        <v>1053</v>
      </c>
      <c r="C692" s="57">
        <v>0.23</v>
      </c>
      <c r="D692" s="133">
        <v>0.68899999999999995</v>
      </c>
      <c r="E692" s="133">
        <v>0.93799999999999994</v>
      </c>
      <c r="F692" s="56" t="s">
        <v>3637</v>
      </c>
      <c r="G692" s="56" t="s">
        <v>3638</v>
      </c>
      <c r="H692" s="56" t="s">
        <v>3636</v>
      </c>
      <c r="I692" s="67">
        <v>3</v>
      </c>
      <c r="J692" s="18"/>
    </row>
    <row r="693" spans="1:10" x14ac:dyDescent="0.25">
      <c r="A693" s="18">
        <v>689</v>
      </c>
      <c r="B693" s="66" t="s">
        <v>106</v>
      </c>
      <c r="C693" s="57">
        <v>0.23</v>
      </c>
      <c r="D693" s="133">
        <v>0.77200000000000002</v>
      </c>
      <c r="E693" s="133">
        <v>0.94399999999999995</v>
      </c>
      <c r="F693" s="56" t="s">
        <v>1792</v>
      </c>
      <c r="G693" s="56" t="s">
        <v>2252</v>
      </c>
      <c r="H693" s="56" t="s">
        <v>2251</v>
      </c>
      <c r="I693" s="67">
        <v>6</v>
      </c>
      <c r="J693" s="18"/>
    </row>
    <row r="694" spans="1:10" x14ac:dyDescent="0.25">
      <c r="A694" s="18">
        <v>690</v>
      </c>
      <c r="B694" s="66" t="s">
        <v>397</v>
      </c>
      <c r="C694" s="57">
        <v>0.23</v>
      </c>
      <c r="D694" s="133">
        <v>0.81299999999999994</v>
      </c>
      <c r="E694" s="133">
        <v>0.95199999999999996</v>
      </c>
      <c r="F694" s="56" t="s">
        <v>2020</v>
      </c>
      <c r="G694" s="56" t="s">
        <v>2708</v>
      </c>
      <c r="H694" s="56" t="s">
        <v>2707</v>
      </c>
      <c r="I694" s="67">
        <v>8</v>
      </c>
      <c r="J694" s="18"/>
    </row>
    <row r="695" spans="1:10" x14ac:dyDescent="0.25">
      <c r="A695" s="18">
        <v>691</v>
      </c>
      <c r="B695" s="66" t="s">
        <v>345</v>
      </c>
      <c r="C695" s="57">
        <v>0.23</v>
      </c>
      <c r="D695" s="133">
        <v>0.84799999999999998</v>
      </c>
      <c r="E695" s="133">
        <v>0.95299999999999996</v>
      </c>
      <c r="F695" s="56" t="s">
        <v>1973</v>
      </c>
      <c r="G695" s="56" t="s">
        <v>2614</v>
      </c>
      <c r="H695" s="56" t="s">
        <v>2613</v>
      </c>
      <c r="I695" s="67">
        <v>7</v>
      </c>
      <c r="J695" s="18"/>
    </row>
    <row r="696" spans="1:10" x14ac:dyDescent="0.25">
      <c r="A696" s="18">
        <v>692</v>
      </c>
      <c r="B696" s="66" t="s">
        <v>1045</v>
      </c>
      <c r="C696" s="57">
        <v>0.23</v>
      </c>
      <c r="D696" s="133">
        <v>0.86499999999999999</v>
      </c>
      <c r="E696" s="133">
        <v>0.95299999999999996</v>
      </c>
      <c r="F696" s="56" t="s">
        <v>4354</v>
      </c>
      <c r="G696" s="56" t="s">
        <v>4355</v>
      </c>
      <c r="H696" s="56" t="s">
        <v>4353</v>
      </c>
      <c r="I696" s="67">
        <v>6</v>
      </c>
      <c r="J696" s="18"/>
    </row>
    <row r="697" spans="1:10" x14ac:dyDescent="0.25">
      <c r="A697" s="18">
        <v>693</v>
      </c>
      <c r="B697" s="66" t="s">
        <v>153</v>
      </c>
      <c r="C697" s="57">
        <v>0.23</v>
      </c>
      <c r="D697" s="133">
        <v>0.90900000000000003</v>
      </c>
      <c r="E697" s="133">
        <v>0.96199999999999997</v>
      </c>
      <c r="F697" s="56" t="s">
        <v>1828</v>
      </c>
      <c r="G697" s="56" t="s">
        <v>2324</v>
      </c>
      <c r="H697" s="56" t="s">
        <v>2323</v>
      </c>
      <c r="I697" s="67">
        <v>10</v>
      </c>
      <c r="J697" s="18"/>
    </row>
    <row r="698" spans="1:10" x14ac:dyDescent="0.25">
      <c r="A698" s="18">
        <v>694</v>
      </c>
      <c r="B698" s="66" t="s">
        <v>1057</v>
      </c>
      <c r="C698" s="57">
        <v>0.24</v>
      </c>
      <c r="D698" s="133">
        <v>0.115</v>
      </c>
      <c r="E698" s="133">
        <v>0.93500000000000005</v>
      </c>
      <c r="F698" s="56" t="s">
        <v>4770</v>
      </c>
      <c r="G698" s="56" t="s">
        <v>4771</v>
      </c>
      <c r="H698" s="56" t="s">
        <v>4769</v>
      </c>
      <c r="I698" s="67">
        <v>8</v>
      </c>
      <c r="J698" s="18"/>
    </row>
    <row r="699" spans="1:10" x14ac:dyDescent="0.25">
      <c r="A699" s="18">
        <v>695</v>
      </c>
      <c r="B699" s="66" t="s">
        <v>1058</v>
      </c>
      <c r="C699" s="57">
        <v>0.24</v>
      </c>
      <c r="D699" s="133">
        <v>0.25600000000000001</v>
      </c>
      <c r="E699" s="133">
        <v>0.93500000000000005</v>
      </c>
      <c r="F699" s="56" t="s">
        <v>4406</v>
      </c>
      <c r="G699" s="56" t="s">
        <v>4407</v>
      </c>
      <c r="H699" s="56" t="s">
        <v>4405</v>
      </c>
      <c r="I699" s="67">
        <v>11</v>
      </c>
      <c r="J699" s="18"/>
    </row>
    <row r="700" spans="1:10" x14ac:dyDescent="0.25">
      <c r="A700" s="18">
        <v>696</v>
      </c>
      <c r="B700" s="66" t="s">
        <v>1059</v>
      </c>
      <c r="C700" s="57">
        <v>0.24</v>
      </c>
      <c r="D700" s="133">
        <v>0.314</v>
      </c>
      <c r="E700" s="133">
        <v>0.93500000000000005</v>
      </c>
      <c r="F700" s="56" t="s">
        <v>3660</v>
      </c>
      <c r="G700" s="56" t="s">
        <v>3661</v>
      </c>
      <c r="H700" s="56" t="s">
        <v>3659</v>
      </c>
      <c r="I700" s="67">
        <v>2</v>
      </c>
      <c r="J700" s="18"/>
    </row>
    <row r="701" spans="1:10" x14ac:dyDescent="0.25">
      <c r="A701" s="18">
        <v>697</v>
      </c>
      <c r="B701" s="66" t="s">
        <v>2204</v>
      </c>
      <c r="C701" s="57">
        <v>0.24</v>
      </c>
      <c r="D701" s="133">
        <v>0.35399999999999998</v>
      </c>
      <c r="E701" s="133">
        <v>0.93500000000000005</v>
      </c>
      <c r="F701" s="56" t="s">
        <v>1923</v>
      </c>
      <c r="G701" s="56" t="s">
        <v>2514</v>
      </c>
      <c r="H701" s="56" t="s">
        <v>2513</v>
      </c>
      <c r="I701" s="67">
        <v>1</v>
      </c>
      <c r="J701" s="18"/>
    </row>
    <row r="702" spans="1:10" x14ac:dyDescent="0.25">
      <c r="A702" s="18">
        <v>698</v>
      </c>
      <c r="B702" s="66" t="s">
        <v>388</v>
      </c>
      <c r="C702" s="57">
        <v>0.24</v>
      </c>
      <c r="D702" s="133">
        <v>0.35499999999999998</v>
      </c>
      <c r="E702" s="133">
        <v>0.93500000000000005</v>
      </c>
      <c r="F702" s="56" t="s">
        <v>2011</v>
      </c>
      <c r="G702" s="56" t="s">
        <v>2690</v>
      </c>
      <c r="H702" s="56" t="s">
        <v>2689</v>
      </c>
      <c r="I702" s="67">
        <v>21</v>
      </c>
      <c r="J702" s="18"/>
    </row>
    <row r="703" spans="1:10" x14ac:dyDescent="0.25">
      <c r="A703" s="18">
        <v>699</v>
      </c>
      <c r="B703" s="66" t="s">
        <v>1055</v>
      </c>
      <c r="C703" s="57">
        <v>0.24</v>
      </c>
      <c r="D703" s="133">
        <v>0.372</v>
      </c>
      <c r="E703" s="133">
        <v>0.93500000000000005</v>
      </c>
      <c r="F703" s="56" t="s">
        <v>3088</v>
      </c>
      <c r="G703" s="56" t="s">
        <v>3089</v>
      </c>
      <c r="H703" s="56" t="s">
        <v>3087</v>
      </c>
      <c r="I703" s="67">
        <v>13</v>
      </c>
      <c r="J703" s="18"/>
    </row>
    <row r="704" spans="1:10" x14ac:dyDescent="0.25">
      <c r="A704" s="18">
        <v>700</v>
      </c>
      <c r="B704" s="66" t="s">
        <v>351</v>
      </c>
      <c r="C704" s="57">
        <v>0.24</v>
      </c>
      <c r="D704" s="133">
        <v>0.54400000000000004</v>
      </c>
      <c r="E704" s="133">
        <v>0.93500000000000005</v>
      </c>
      <c r="F704" s="56" t="s">
        <v>1979</v>
      </c>
      <c r="G704" s="56" t="s">
        <v>2626</v>
      </c>
      <c r="H704" s="56" t="s">
        <v>2625</v>
      </c>
      <c r="I704" s="67">
        <v>102</v>
      </c>
      <c r="J704" s="18"/>
    </row>
    <row r="705" spans="1:10" x14ac:dyDescent="0.25">
      <c r="A705" s="18">
        <v>701</v>
      </c>
      <c r="B705" s="66" t="s">
        <v>364</v>
      </c>
      <c r="C705" s="57">
        <v>0.24</v>
      </c>
      <c r="D705" s="133">
        <v>0.629</v>
      </c>
      <c r="E705" s="133">
        <v>0.93799999999999994</v>
      </c>
      <c r="F705" s="56" t="s">
        <v>1991</v>
      </c>
      <c r="G705" s="56" t="s">
        <v>2650</v>
      </c>
      <c r="H705" s="56" t="s">
        <v>2649</v>
      </c>
      <c r="I705" s="67">
        <v>32</v>
      </c>
      <c r="J705" s="18"/>
    </row>
    <row r="706" spans="1:10" x14ac:dyDescent="0.25">
      <c r="A706" s="18">
        <v>702</v>
      </c>
      <c r="B706" s="66" t="s">
        <v>1060</v>
      </c>
      <c r="C706" s="57">
        <v>0.24</v>
      </c>
      <c r="D706" s="133">
        <v>0.69699999999999995</v>
      </c>
      <c r="E706" s="133">
        <v>0.93899999999999995</v>
      </c>
      <c r="F706" s="56" t="s">
        <v>3341</v>
      </c>
      <c r="G706" s="56" t="s">
        <v>3342</v>
      </c>
      <c r="H706" s="56" t="s">
        <v>3340</v>
      </c>
      <c r="I706" s="67">
        <v>1</v>
      </c>
      <c r="J706" s="18"/>
    </row>
    <row r="707" spans="1:10" x14ac:dyDescent="0.25">
      <c r="A707" s="18">
        <v>703</v>
      </c>
      <c r="B707" s="66" t="s">
        <v>104</v>
      </c>
      <c r="C707" s="57">
        <v>0.24</v>
      </c>
      <c r="D707" s="133">
        <v>0.71199999999999997</v>
      </c>
      <c r="E707" s="133">
        <v>0.94099999999999995</v>
      </c>
      <c r="F707" s="56" t="s">
        <v>1790</v>
      </c>
      <c r="G707" s="56" t="s">
        <v>2248</v>
      </c>
      <c r="H707" s="56" t="s">
        <v>2247</v>
      </c>
      <c r="I707" s="67">
        <v>2</v>
      </c>
      <c r="J707" s="18"/>
    </row>
    <row r="708" spans="1:10" x14ac:dyDescent="0.25">
      <c r="A708" s="18">
        <v>704</v>
      </c>
      <c r="B708" s="66" t="s">
        <v>379</v>
      </c>
      <c r="C708" s="57">
        <v>0.24</v>
      </c>
      <c r="D708" s="133">
        <v>0.72</v>
      </c>
      <c r="E708" s="133">
        <v>0.94199999999999995</v>
      </c>
      <c r="F708" s="56" t="s">
        <v>2003</v>
      </c>
      <c r="G708" s="56" t="s">
        <v>2674</v>
      </c>
      <c r="H708" s="56" t="s">
        <v>2673</v>
      </c>
      <c r="I708" s="67">
        <v>1</v>
      </c>
      <c r="J708" s="18"/>
    </row>
    <row r="709" spans="1:10" x14ac:dyDescent="0.25">
      <c r="A709" s="18">
        <v>705</v>
      </c>
      <c r="B709" s="66" t="s">
        <v>510</v>
      </c>
      <c r="C709" s="57">
        <v>0.24</v>
      </c>
      <c r="D709" s="133">
        <v>0.79600000000000004</v>
      </c>
      <c r="E709" s="133">
        <v>0.95</v>
      </c>
      <c r="F709" s="56" t="s">
        <v>2119</v>
      </c>
      <c r="G709" s="56" t="s">
        <v>2905</v>
      </c>
      <c r="H709" s="56" t="s">
        <v>2904</v>
      </c>
      <c r="I709" s="67">
        <v>7</v>
      </c>
      <c r="J709" s="18"/>
    </row>
    <row r="710" spans="1:10" x14ac:dyDescent="0.25">
      <c r="A710" s="18">
        <v>706</v>
      </c>
      <c r="B710" s="66" t="s">
        <v>1056</v>
      </c>
      <c r="C710" s="57">
        <v>0.24</v>
      </c>
      <c r="D710" s="133">
        <v>0.92100000000000004</v>
      </c>
      <c r="E710" s="133">
        <v>0.96399999999999997</v>
      </c>
      <c r="F710" s="56" t="s">
        <v>3149</v>
      </c>
      <c r="G710" s="56" t="s">
        <v>3150</v>
      </c>
      <c r="H710" s="56" t="s">
        <v>3148</v>
      </c>
      <c r="I710" s="67">
        <v>7</v>
      </c>
      <c r="J710" s="18"/>
    </row>
    <row r="711" spans="1:10" x14ac:dyDescent="0.25">
      <c r="A711" s="18">
        <v>707</v>
      </c>
      <c r="B711" s="66" t="s">
        <v>624</v>
      </c>
      <c r="C711" s="57">
        <v>0.25</v>
      </c>
      <c r="D711" s="133">
        <v>5.6000000000000001E-2</v>
      </c>
      <c r="E711" s="133">
        <v>0.89100000000000001</v>
      </c>
      <c r="F711" s="56" t="s">
        <v>2198</v>
      </c>
      <c r="G711" s="56" t="s">
        <v>3063</v>
      </c>
      <c r="H711" s="56" t="s">
        <v>3062</v>
      </c>
      <c r="I711" s="67">
        <v>13</v>
      </c>
      <c r="J711" s="18"/>
    </row>
    <row r="712" spans="1:10" x14ac:dyDescent="0.25">
      <c r="A712" s="18">
        <v>708</v>
      </c>
      <c r="B712" s="66" t="s">
        <v>1062</v>
      </c>
      <c r="C712" s="57">
        <v>0.25</v>
      </c>
      <c r="D712" s="133">
        <v>7.9600000000000004E-2</v>
      </c>
      <c r="E712" s="133">
        <v>0.93500000000000005</v>
      </c>
      <c r="F712" s="56" t="s">
        <v>3796</v>
      </c>
      <c r="G712" s="56" t="s">
        <v>3797</v>
      </c>
      <c r="H712" s="56" t="s">
        <v>3795</v>
      </c>
      <c r="I712" s="67">
        <v>8</v>
      </c>
      <c r="J712" s="18"/>
    </row>
    <row r="713" spans="1:10" x14ac:dyDescent="0.25">
      <c r="A713" s="18">
        <v>709</v>
      </c>
      <c r="B713" s="66" t="s">
        <v>1066</v>
      </c>
      <c r="C713" s="57">
        <v>0.25</v>
      </c>
      <c r="D713" s="133">
        <v>0.21099999999999999</v>
      </c>
      <c r="E713" s="133">
        <v>0.93500000000000005</v>
      </c>
      <c r="F713" s="56" t="s">
        <v>3952</v>
      </c>
      <c r="G713" s="56" t="s">
        <v>3953</v>
      </c>
      <c r="H713" s="56" t="s">
        <v>3951</v>
      </c>
      <c r="I713" s="67">
        <v>3</v>
      </c>
      <c r="J713" s="18"/>
    </row>
    <row r="714" spans="1:10" x14ac:dyDescent="0.25">
      <c r="A714" s="18">
        <v>710</v>
      </c>
      <c r="B714" s="66" t="s">
        <v>1069</v>
      </c>
      <c r="C714" s="57">
        <v>0.25</v>
      </c>
      <c r="D714" s="133">
        <v>0.21099999999999999</v>
      </c>
      <c r="E714" s="133">
        <v>0.93500000000000005</v>
      </c>
      <c r="F714" s="56" t="s">
        <v>5754</v>
      </c>
      <c r="G714" s="56" t="s">
        <v>5755</v>
      </c>
      <c r="H714" s="56" t="s">
        <v>5753</v>
      </c>
      <c r="I714" s="67">
        <v>6</v>
      </c>
      <c r="J714" s="18"/>
    </row>
    <row r="715" spans="1:10" x14ac:dyDescent="0.25">
      <c r="A715" s="18">
        <v>711</v>
      </c>
      <c r="B715" s="66" t="s">
        <v>1068</v>
      </c>
      <c r="C715" s="57">
        <v>0.25</v>
      </c>
      <c r="D715" s="133">
        <v>0.22800000000000001</v>
      </c>
      <c r="E715" s="133">
        <v>0.93500000000000005</v>
      </c>
      <c r="F715" s="56" t="s">
        <v>3413</v>
      </c>
      <c r="G715" s="56" t="s">
        <v>3414</v>
      </c>
      <c r="H715" s="56" t="s">
        <v>3412</v>
      </c>
      <c r="I715" s="67">
        <v>5</v>
      </c>
      <c r="J715" s="18"/>
    </row>
    <row r="716" spans="1:10" x14ac:dyDescent="0.25">
      <c r="A716" s="18">
        <v>712</v>
      </c>
      <c r="B716" s="66" t="s">
        <v>266</v>
      </c>
      <c r="C716" s="57">
        <v>0.25</v>
      </c>
      <c r="D716" s="133">
        <v>0.23200000000000001</v>
      </c>
      <c r="E716" s="133">
        <v>0.93500000000000005</v>
      </c>
      <c r="F716" s="56" t="s">
        <v>1910</v>
      </c>
      <c r="G716" s="56" t="s">
        <v>2488</v>
      </c>
      <c r="H716" s="56" t="s">
        <v>2487</v>
      </c>
      <c r="I716" s="67">
        <v>9</v>
      </c>
      <c r="J716" s="18"/>
    </row>
    <row r="717" spans="1:10" x14ac:dyDescent="0.25">
      <c r="A717" s="18">
        <v>713</v>
      </c>
      <c r="B717" s="66" t="s">
        <v>361</v>
      </c>
      <c r="C717" s="57">
        <v>0.25</v>
      </c>
      <c r="D717" s="133">
        <v>0.29299999999999998</v>
      </c>
      <c r="E717" s="133">
        <v>0.93500000000000005</v>
      </c>
      <c r="F717" s="56" t="s">
        <v>1988</v>
      </c>
      <c r="G717" s="56" t="s">
        <v>2644</v>
      </c>
      <c r="H717" s="56" t="s">
        <v>2643</v>
      </c>
      <c r="I717" s="67">
        <v>17</v>
      </c>
      <c r="J717" s="18"/>
    </row>
    <row r="718" spans="1:10" x14ac:dyDescent="0.25">
      <c r="A718" s="18">
        <v>714</v>
      </c>
      <c r="B718" s="66" t="s">
        <v>1063</v>
      </c>
      <c r="C718" s="57">
        <v>0.25</v>
      </c>
      <c r="D718" s="133">
        <v>0.309</v>
      </c>
      <c r="E718" s="133">
        <v>0.93500000000000005</v>
      </c>
      <c r="F718" s="56" t="s">
        <v>6023</v>
      </c>
      <c r="G718" s="56" t="s">
        <v>6024</v>
      </c>
      <c r="H718" s="56" t="s">
        <v>6022</v>
      </c>
      <c r="I718" s="67">
        <v>2</v>
      </c>
      <c r="J718" s="18"/>
    </row>
    <row r="719" spans="1:10" x14ac:dyDescent="0.25">
      <c r="A719" s="18">
        <v>715</v>
      </c>
      <c r="B719" s="66" t="s">
        <v>151</v>
      </c>
      <c r="C719" s="57">
        <v>0.25</v>
      </c>
      <c r="D719" s="133">
        <v>0.34</v>
      </c>
      <c r="E719" s="133">
        <v>0.93500000000000005</v>
      </c>
      <c r="F719" s="56" t="s">
        <v>1827</v>
      </c>
      <c r="G719" s="56" t="s">
        <v>2322</v>
      </c>
      <c r="H719" s="56" t="s">
        <v>2321</v>
      </c>
      <c r="I719" s="67">
        <v>4</v>
      </c>
      <c r="J719" s="18"/>
    </row>
    <row r="720" spans="1:10" x14ac:dyDescent="0.25">
      <c r="A720" s="18">
        <v>716</v>
      </c>
      <c r="B720" s="66" t="s">
        <v>1064</v>
      </c>
      <c r="C720" s="57">
        <v>0.25</v>
      </c>
      <c r="D720" s="133">
        <v>0.435</v>
      </c>
      <c r="E720" s="133">
        <v>0.93500000000000005</v>
      </c>
      <c r="F720" s="56" t="s">
        <v>5234</v>
      </c>
      <c r="G720" s="56" t="s">
        <v>5235</v>
      </c>
      <c r="H720" s="56" t="s">
        <v>5233</v>
      </c>
      <c r="I720" s="67">
        <v>6</v>
      </c>
      <c r="J720" s="18"/>
    </row>
    <row r="721" spans="1:10" x14ac:dyDescent="0.25">
      <c r="A721" s="18">
        <v>717</v>
      </c>
      <c r="B721" s="66" t="s">
        <v>349</v>
      </c>
      <c r="C721" s="57">
        <v>0.25</v>
      </c>
      <c r="D721" s="133">
        <v>0.61499999999999999</v>
      </c>
      <c r="E721" s="133">
        <v>0.93799999999999994</v>
      </c>
      <c r="F721" s="56" t="s">
        <v>1977</v>
      </c>
      <c r="G721" s="56" t="s">
        <v>2622</v>
      </c>
      <c r="H721" s="56" t="s">
        <v>2621</v>
      </c>
      <c r="I721" s="67">
        <v>31</v>
      </c>
      <c r="J721" s="18"/>
    </row>
    <row r="722" spans="1:10" x14ac:dyDescent="0.25">
      <c r="A722" s="18">
        <v>718</v>
      </c>
      <c r="B722" s="66" t="s">
        <v>214</v>
      </c>
      <c r="C722" s="57">
        <v>0.25</v>
      </c>
      <c r="D722" s="133">
        <v>0.79400000000000004</v>
      </c>
      <c r="E722" s="133">
        <v>0.95</v>
      </c>
      <c r="F722" s="56" t="s">
        <v>1871</v>
      </c>
      <c r="G722" s="56" t="s">
        <v>2410</v>
      </c>
      <c r="H722" s="56" t="s">
        <v>2409</v>
      </c>
      <c r="I722" s="67">
        <v>9</v>
      </c>
      <c r="J722" s="18"/>
    </row>
    <row r="723" spans="1:10" x14ac:dyDescent="0.25">
      <c r="A723" s="18">
        <v>719</v>
      </c>
      <c r="B723" s="66" t="s">
        <v>499</v>
      </c>
      <c r="C723" s="57">
        <v>0.25</v>
      </c>
      <c r="D723" s="133">
        <v>0.80200000000000005</v>
      </c>
      <c r="E723" s="133">
        <v>0.95199999999999996</v>
      </c>
      <c r="F723" s="56" t="s">
        <v>2109</v>
      </c>
      <c r="G723" s="56" t="s">
        <v>2886</v>
      </c>
      <c r="H723" s="56" t="s">
        <v>2885</v>
      </c>
      <c r="I723" s="67">
        <v>3</v>
      </c>
      <c r="J723" s="18"/>
    </row>
    <row r="724" spans="1:10" x14ac:dyDescent="0.25">
      <c r="A724" s="18">
        <v>720</v>
      </c>
      <c r="B724" s="66" t="s">
        <v>1067</v>
      </c>
      <c r="C724" s="57">
        <v>0.25</v>
      </c>
      <c r="D724" s="133">
        <v>0.80700000000000005</v>
      </c>
      <c r="E724" s="133">
        <v>0.95199999999999996</v>
      </c>
      <c r="F724" s="56" t="s">
        <v>5508</v>
      </c>
      <c r="G724" s="56" t="s">
        <v>5509</v>
      </c>
      <c r="H724" s="56" t="s">
        <v>5507</v>
      </c>
      <c r="I724" s="67">
        <v>7</v>
      </c>
      <c r="J724" s="18"/>
    </row>
    <row r="725" spans="1:10" x14ac:dyDescent="0.25">
      <c r="A725" s="18">
        <v>721</v>
      </c>
      <c r="B725" s="66" t="s">
        <v>1065</v>
      </c>
      <c r="C725" s="57">
        <v>0.25</v>
      </c>
      <c r="D725" s="133">
        <v>0.83299999999999996</v>
      </c>
      <c r="E725" s="133">
        <v>0.95299999999999996</v>
      </c>
      <c r="F725" s="56" t="s">
        <v>5676</v>
      </c>
      <c r="G725" s="56" t="s">
        <v>5677</v>
      </c>
      <c r="H725" s="56" t="s">
        <v>5675</v>
      </c>
      <c r="I725" s="67">
        <v>25</v>
      </c>
      <c r="J725" s="18"/>
    </row>
    <row r="726" spans="1:10" x14ac:dyDescent="0.25">
      <c r="A726" s="18">
        <v>722</v>
      </c>
      <c r="B726" s="66" t="s">
        <v>250</v>
      </c>
      <c r="C726" s="57">
        <v>0.25</v>
      </c>
      <c r="D726" s="133">
        <v>0.85799999999999998</v>
      </c>
      <c r="E726" s="133">
        <v>0.95299999999999996</v>
      </c>
      <c r="F726" s="56" t="s">
        <v>1897</v>
      </c>
      <c r="G726" s="56" t="s">
        <v>2462</v>
      </c>
      <c r="H726" s="56" t="s">
        <v>2461</v>
      </c>
      <c r="I726" s="67">
        <v>10</v>
      </c>
      <c r="J726" s="18"/>
    </row>
    <row r="727" spans="1:10" x14ac:dyDescent="0.25">
      <c r="A727" s="18">
        <v>723</v>
      </c>
      <c r="B727" s="66" t="s">
        <v>1061</v>
      </c>
      <c r="C727" s="57">
        <v>0.25</v>
      </c>
      <c r="D727" s="133">
        <v>0.89700000000000002</v>
      </c>
      <c r="E727" s="133">
        <v>0.96</v>
      </c>
      <c r="F727" s="56" t="s">
        <v>3907</v>
      </c>
      <c r="G727" s="56" t="s">
        <v>3908</v>
      </c>
      <c r="H727" s="56" t="s">
        <v>3906</v>
      </c>
      <c r="I727" s="67">
        <v>1</v>
      </c>
      <c r="J727" s="18"/>
    </row>
    <row r="728" spans="1:10" x14ac:dyDescent="0.25">
      <c r="A728" s="18">
        <v>724</v>
      </c>
      <c r="B728" s="66" t="s">
        <v>252</v>
      </c>
      <c r="C728" s="57">
        <v>0.25</v>
      </c>
      <c r="D728" s="133">
        <v>0.91500000000000004</v>
      </c>
      <c r="E728" s="133">
        <v>0.96299999999999997</v>
      </c>
      <c r="F728" s="56" t="s">
        <v>1899</v>
      </c>
      <c r="G728" s="56" t="s">
        <v>2466</v>
      </c>
      <c r="H728" s="56" t="s">
        <v>2465</v>
      </c>
      <c r="I728" s="67">
        <v>11</v>
      </c>
      <c r="J728" s="18"/>
    </row>
    <row r="729" spans="1:10" x14ac:dyDescent="0.25">
      <c r="A729" s="18">
        <v>725</v>
      </c>
      <c r="B729" s="66" t="s">
        <v>1070</v>
      </c>
      <c r="C729" s="57">
        <v>0.25</v>
      </c>
      <c r="D729" s="133">
        <v>0.92100000000000004</v>
      </c>
      <c r="E729" s="133">
        <v>0.96399999999999997</v>
      </c>
      <c r="F729" s="56" t="s">
        <v>5011</v>
      </c>
      <c r="G729" s="56" t="s">
        <v>5012</v>
      </c>
      <c r="H729" s="56" t="s">
        <v>5010</v>
      </c>
      <c r="I729" s="67">
        <v>1</v>
      </c>
      <c r="J729" s="18"/>
    </row>
    <row r="730" spans="1:10" x14ac:dyDescent="0.25">
      <c r="A730" s="18">
        <v>726</v>
      </c>
      <c r="B730" s="66" t="s">
        <v>435</v>
      </c>
      <c r="C730" s="57">
        <v>0.25</v>
      </c>
      <c r="D730" s="133">
        <v>0.97</v>
      </c>
      <c r="E730" s="133">
        <v>0.97199999999999998</v>
      </c>
      <c r="F730" s="56" t="s">
        <v>2055</v>
      </c>
      <c r="G730" s="56" t="s">
        <v>2778</v>
      </c>
      <c r="H730" s="56" t="s">
        <v>2777</v>
      </c>
      <c r="I730" s="67">
        <v>6</v>
      </c>
      <c r="J730" s="18"/>
    </row>
    <row r="731" spans="1:10" x14ac:dyDescent="0.25">
      <c r="A731" s="18">
        <v>727</v>
      </c>
      <c r="B731" s="70" t="s">
        <v>161</v>
      </c>
      <c r="C731" s="57">
        <v>0.26</v>
      </c>
      <c r="D731" s="133">
        <v>8.3500000000000005E-2</v>
      </c>
      <c r="E731" s="133">
        <v>0.93500000000000005</v>
      </c>
      <c r="F731" s="56" t="s">
        <v>1834</v>
      </c>
      <c r="G731" s="56" t="s">
        <v>2336</v>
      </c>
      <c r="H731" s="56" t="s">
        <v>2335</v>
      </c>
      <c r="I731" s="67">
        <v>31</v>
      </c>
      <c r="J731" s="18"/>
    </row>
    <row r="732" spans="1:10" x14ac:dyDescent="0.25">
      <c r="A732" s="18">
        <v>728</v>
      </c>
      <c r="B732" s="66" t="s">
        <v>1074</v>
      </c>
      <c r="C732" s="57">
        <v>0.26</v>
      </c>
      <c r="D732" s="133">
        <v>0.17499999999999999</v>
      </c>
      <c r="E732" s="133">
        <v>0.93500000000000005</v>
      </c>
      <c r="F732" s="56" t="s">
        <v>4439</v>
      </c>
      <c r="G732" s="56" t="s">
        <v>4440</v>
      </c>
      <c r="H732" s="56" t="s">
        <v>4438</v>
      </c>
      <c r="I732" s="67">
        <v>18</v>
      </c>
      <c r="J732" s="18"/>
    </row>
    <row r="733" spans="1:10" x14ac:dyDescent="0.25">
      <c r="A733" s="18">
        <v>729</v>
      </c>
      <c r="B733" s="66" t="s">
        <v>1075</v>
      </c>
      <c r="C733" s="57">
        <v>0.26</v>
      </c>
      <c r="D733" s="133">
        <v>0.28799999999999998</v>
      </c>
      <c r="E733" s="133">
        <v>0.93500000000000005</v>
      </c>
      <c r="F733" s="56" t="s">
        <v>4893</v>
      </c>
      <c r="G733" s="56" t="s">
        <v>4894</v>
      </c>
      <c r="H733" s="56" t="s">
        <v>4892</v>
      </c>
      <c r="I733" s="67">
        <v>8</v>
      </c>
      <c r="J733" s="18"/>
    </row>
    <row r="734" spans="1:10" x14ac:dyDescent="0.25">
      <c r="A734" s="18">
        <v>730</v>
      </c>
      <c r="B734" s="66" t="s">
        <v>1076</v>
      </c>
      <c r="C734" s="57">
        <v>0.26</v>
      </c>
      <c r="D734" s="133">
        <v>0.312</v>
      </c>
      <c r="E734" s="133">
        <v>0.93500000000000005</v>
      </c>
      <c r="F734" s="56" t="s">
        <v>3314</v>
      </c>
      <c r="G734" s="56" t="s">
        <v>3315</v>
      </c>
      <c r="H734" s="56" t="s">
        <v>3313</v>
      </c>
      <c r="I734" s="67">
        <v>7</v>
      </c>
      <c r="J734" s="18"/>
    </row>
    <row r="735" spans="1:10" x14ac:dyDescent="0.25">
      <c r="A735" s="18">
        <v>731</v>
      </c>
      <c r="B735" s="66" t="s">
        <v>537</v>
      </c>
      <c r="C735" s="57">
        <v>0.26</v>
      </c>
      <c r="D735" s="133">
        <v>0.46</v>
      </c>
      <c r="E735" s="133">
        <v>0.93500000000000005</v>
      </c>
      <c r="F735" s="56" t="s">
        <v>2139</v>
      </c>
      <c r="G735" s="56" t="s">
        <v>2945</v>
      </c>
      <c r="H735" s="56" t="s">
        <v>2944</v>
      </c>
      <c r="I735" s="67">
        <v>22</v>
      </c>
      <c r="J735" s="18"/>
    </row>
    <row r="736" spans="1:10" x14ac:dyDescent="0.25">
      <c r="A736" s="18">
        <v>732</v>
      </c>
      <c r="B736" s="66" t="s">
        <v>1071</v>
      </c>
      <c r="C736" s="57">
        <v>0.26</v>
      </c>
      <c r="D736" s="133">
        <v>0.46899999999999997</v>
      </c>
      <c r="E736" s="133">
        <v>0.93500000000000005</v>
      </c>
      <c r="F736" s="56" t="s">
        <v>4794</v>
      </c>
      <c r="G736" s="56" t="s">
        <v>4795</v>
      </c>
      <c r="H736" s="56" t="s">
        <v>4793</v>
      </c>
      <c r="I736" s="67">
        <v>5</v>
      </c>
      <c r="J736" s="18"/>
    </row>
    <row r="737" spans="1:10" x14ac:dyDescent="0.25">
      <c r="A737" s="18">
        <v>733</v>
      </c>
      <c r="B737" s="66" t="s">
        <v>555</v>
      </c>
      <c r="C737" s="57">
        <v>0.26</v>
      </c>
      <c r="D737" s="133">
        <v>0.499</v>
      </c>
      <c r="E737" s="133">
        <v>0.93500000000000005</v>
      </c>
      <c r="F737" s="56" t="s">
        <v>2152</v>
      </c>
      <c r="G737" s="56" t="s">
        <v>2971</v>
      </c>
      <c r="H737" s="56" t="s">
        <v>2970</v>
      </c>
      <c r="I737" s="67">
        <v>10</v>
      </c>
      <c r="J737" s="18"/>
    </row>
    <row r="738" spans="1:10" x14ac:dyDescent="0.25">
      <c r="A738" s="18">
        <v>734</v>
      </c>
      <c r="B738" s="66" t="s">
        <v>423</v>
      </c>
      <c r="C738" s="57">
        <v>0.26</v>
      </c>
      <c r="D738" s="133">
        <v>0.64700000000000002</v>
      </c>
      <c r="E738" s="133">
        <v>0.93799999999999994</v>
      </c>
      <c r="F738" s="56" t="s">
        <v>2044</v>
      </c>
      <c r="G738" s="56" t="s">
        <v>2756</v>
      </c>
      <c r="H738" s="56" t="s">
        <v>2755</v>
      </c>
      <c r="I738" s="67">
        <v>9</v>
      </c>
      <c r="J738" s="18"/>
    </row>
    <row r="739" spans="1:10" x14ac:dyDescent="0.25">
      <c r="A739" s="18">
        <v>735</v>
      </c>
      <c r="B739" s="66" t="s">
        <v>1077</v>
      </c>
      <c r="C739" s="57">
        <v>0.26</v>
      </c>
      <c r="D739" s="133">
        <v>0.65500000000000003</v>
      </c>
      <c r="E739" s="133">
        <v>0.93799999999999994</v>
      </c>
      <c r="F739" s="56" t="s">
        <v>5185</v>
      </c>
      <c r="G739" s="56" t="s">
        <v>5186</v>
      </c>
      <c r="H739" s="56" t="s">
        <v>5184</v>
      </c>
      <c r="I739" s="67">
        <v>2</v>
      </c>
      <c r="J739" s="18"/>
    </row>
    <row r="740" spans="1:10" x14ac:dyDescent="0.25">
      <c r="A740" s="18">
        <v>736</v>
      </c>
      <c r="B740" s="66" t="s">
        <v>1072</v>
      </c>
      <c r="C740" s="57">
        <v>0.26</v>
      </c>
      <c r="D740" s="133">
        <v>0.67700000000000005</v>
      </c>
      <c r="E740" s="133">
        <v>0.93799999999999994</v>
      </c>
      <c r="F740" s="56" t="s">
        <v>3724</v>
      </c>
      <c r="G740" s="56" t="s">
        <v>3725</v>
      </c>
      <c r="H740" s="56" t="s">
        <v>3723</v>
      </c>
      <c r="I740" s="67">
        <v>12</v>
      </c>
      <c r="J740" s="18"/>
    </row>
    <row r="741" spans="1:10" x14ac:dyDescent="0.25">
      <c r="A741" s="18">
        <v>737</v>
      </c>
      <c r="B741" s="66" t="s">
        <v>92</v>
      </c>
      <c r="C741" s="57">
        <v>0.26</v>
      </c>
      <c r="D741" s="133">
        <v>0.70199999999999996</v>
      </c>
      <c r="E741" s="133">
        <v>0.94099999999999995</v>
      </c>
      <c r="F741" s="56" t="s">
        <v>1779</v>
      </c>
      <c r="G741" s="56" t="s">
        <v>2226</v>
      </c>
      <c r="H741" s="56" t="s">
        <v>2225</v>
      </c>
      <c r="I741" s="67">
        <v>5</v>
      </c>
      <c r="J741" s="18"/>
    </row>
    <row r="742" spans="1:10" x14ac:dyDescent="0.25">
      <c r="A742" s="18">
        <v>738</v>
      </c>
      <c r="B742" s="66" t="s">
        <v>1073</v>
      </c>
      <c r="C742" s="57">
        <v>0.26</v>
      </c>
      <c r="D742" s="133">
        <v>0.86299999999999999</v>
      </c>
      <c r="E742" s="133">
        <v>0.95299999999999996</v>
      </c>
      <c r="F742" s="56" t="s">
        <v>5355</v>
      </c>
      <c r="G742" s="56" t="s">
        <v>5356</v>
      </c>
      <c r="H742" s="56" t="s">
        <v>5354</v>
      </c>
      <c r="I742" s="67">
        <v>2</v>
      </c>
      <c r="J742" s="18"/>
    </row>
    <row r="743" spans="1:10" x14ac:dyDescent="0.25">
      <c r="A743" s="18">
        <v>739</v>
      </c>
      <c r="B743" s="66" t="s">
        <v>477</v>
      </c>
      <c r="C743" s="57">
        <v>0.26</v>
      </c>
      <c r="D743" s="133">
        <v>0.96699999999999997</v>
      </c>
      <c r="E743" s="133">
        <v>0.97199999999999998</v>
      </c>
      <c r="F743" s="56" t="s">
        <v>2091</v>
      </c>
      <c r="G743" s="56" t="s">
        <v>2850</v>
      </c>
      <c r="H743" s="56" t="s">
        <v>2849</v>
      </c>
      <c r="I743" s="67">
        <v>1</v>
      </c>
      <c r="J743" s="18"/>
    </row>
    <row r="744" spans="1:10" x14ac:dyDescent="0.25">
      <c r="A744" s="18">
        <v>740</v>
      </c>
      <c r="B744" s="66" t="s">
        <v>138</v>
      </c>
      <c r="C744" s="57">
        <v>0.27</v>
      </c>
      <c r="D744" s="133">
        <v>9.11E-2</v>
      </c>
      <c r="E744" s="133">
        <v>0.93500000000000005</v>
      </c>
      <c r="F744" s="56" t="s">
        <v>1601</v>
      </c>
      <c r="G744" s="56" t="s">
        <v>1602</v>
      </c>
      <c r="H744" s="56" t="s">
        <v>1600</v>
      </c>
      <c r="I744" s="67">
        <v>6</v>
      </c>
      <c r="J744" s="18"/>
    </row>
    <row r="745" spans="1:10" x14ac:dyDescent="0.25">
      <c r="A745" s="18">
        <v>741</v>
      </c>
      <c r="B745" s="66" t="s">
        <v>298</v>
      </c>
      <c r="C745" s="57">
        <v>0.27</v>
      </c>
      <c r="D745" s="133">
        <v>0.153</v>
      </c>
      <c r="E745" s="133">
        <v>0.93500000000000005</v>
      </c>
      <c r="F745" s="56" t="s">
        <v>1935</v>
      </c>
      <c r="G745" s="56" t="s">
        <v>2538</v>
      </c>
      <c r="H745" s="56" t="s">
        <v>2537</v>
      </c>
      <c r="I745" s="67">
        <v>10</v>
      </c>
      <c r="J745" s="18"/>
    </row>
    <row r="746" spans="1:10" x14ac:dyDescent="0.25">
      <c r="A746" s="18">
        <v>742</v>
      </c>
      <c r="B746" s="66" t="s">
        <v>123</v>
      </c>
      <c r="C746" s="57">
        <v>0.27</v>
      </c>
      <c r="D746" s="133">
        <v>0.27500000000000002</v>
      </c>
      <c r="E746" s="133">
        <v>0.93500000000000005</v>
      </c>
      <c r="F746" s="56" t="s">
        <v>1804</v>
      </c>
      <c r="G746" s="56" t="s">
        <v>2276</v>
      </c>
      <c r="H746" s="56" t="s">
        <v>2275</v>
      </c>
      <c r="I746" s="67">
        <v>32</v>
      </c>
      <c r="J746" s="18"/>
    </row>
    <row r="747" spans="1:10" x14ac:dyDescent="0.25">
      <c r="A747" s="18">
        <v>743</v>
      </c>
      <c r="B747" s="66" t="s">
        <v>1082</v>
      </c>
      <c r="C747" s="57">
        <v>0.27</v>
      </c>
      <c r="D747" s="133">
        <v>0.503</v>
      </c>
      <c r="E747" s="133">
        <v>0.93500000000000005</v>
      </c>
      <c r="F747" s="56" t="s">
        <v>5089</v>
      </c>
      <c r="G747" s="56" t="s">
        <v>5090</v>
      </c>
      <c r="H747" s="56" t="s">
        <v>5088</v>
      </c>
      <c r="I747" s="67">
        <v>6</v>
      </c>
      <c r="J747" s="18"/>
    </row>
    <row r="748" spans="1:10" x14ac:dyDescent="0.25">
      <c r="A748" s="18">
        <v>744</v>
      </c>
      <c r="B748" s="66" t="s">
        <v>1079</v>
      </c>
      <c r="C748" s="57">
        <v>0.27</v>
      </c>
      <c r="D748" s="133">
        <v>0.54300000000000004</v>
      </c>
      <c r="E748" s="133">
        <v>0.93500000000000005</v>
      </c>
      <c r="F748" s="56" t="s">
        <v>5811</v>
      </c>
      <c r="G748" s="56" t="s">
        <v>5812</v>
      </c>
      <c r="H748" s="56" t="s">
        <v>5810</v>
      </c>
      <c r="I748" s="67">
        <v>3</v>
      </c>
      <c r="J748" s="18"/>
    </row>
    <row r="749" spans="1:10" x14ac:dyDescent="0.25">
      <c r="A749" s="18">
        <v>745</v>
      </c>
      <c r="B749" s="66" t="s">
        <v>1083</v>
      </c>
      <c r="C749" s="57">
        <v>0.27</v>
      </c>
      <c r="D749" s="133">
        <v>0.73199999999999998</v>
      </c>
      <c r="E749" s="133">
        <v>0.94399999999999995</v>
      </c>
      <c r="F749" s="56" t="s">
        <v>3504</v>
      </c>
      <c r="G749" s="56" t="s">
        <v>3505</v>
      </c>
      <c r="H749" s="56" t="s">
        <v>3503</v>
      </c>
      <c r="I749" s="67">
        <v>8</v>
      </c>
      <c r="J749" s="18"/>
    </row>
    <row r="750" spans="1:10" x14ac:dyDescent="0.25">
      <c r="A750" s="18">
        <v>746</v>
      </c>
      <c r="B750" s="66" t="s">
        <v>2214</v>
      </c>
      <c r="C750" s="57">
        <v>0.27</v>
      </c>
      <c r="D750" s="133">
        <v>0.82399999999999995</v>
      </c>
      <c r="E750" s="133">
        <v>0.95299999999999996</v>
      </c>
      <c r="F750" s="56" t="s">
        <v>2200</v>
      </c>
      <c r="G750" s="56" t="s">
        <v>3067</v>
      </c>
      <c r="H750" s="56" t="s">
        <v>3066</v>
      </c>
      <c r="I750" s="67">
        <v>1</v>
      </c>
      <c r="J750" s="18"/>
    </row>
    <row r="751" spans="1:10" x14ac:dyDescent="0.25">
      <c r="A751" s="18">
        <v>747</v>
      </c>
      <c r="B751" s="66" t="s">
        <v>1081</v>
      </c>
      <c r="C751" s="57">
        <v>0.27</v>
      </c>
      <c r="D751" s="133">
        <v>0.89200000000000002</v>
      </c>
      <c r="E751" s="133">
        <v>0.95799999999999996</v>
      </c>
      <c r="F751" s="56" t="s">
        <v>4195</v>
      </c>
      <c r="G751" s="56" t="s">
        <v>4196</v>
      </c>
      <c r="H751" s="56" t="s">
        <v>4194</v>
      </c>
      <c r="I751" s="67">
        <v>3</v>
      </c>
      <c r="J751" s="18"/>
    </row>
    <row r="752" spans="1:10" x14ac:dyDescent="0.25">
      <c r="A752" s="18">
        <v>748</v>
      </c>
      <c r="B752" s="66" t="s">
        <v>1080</v>
      </c>
      <c r="C752" s="57">
        <v>0.27</v>
      </c>
      <c r="D752" s="133">
        <v>0.93</v>
      </c>
      <c r="E752" s="133">
        <v>0.96499999999999997</v>
      </c>
      <c r="F752" s="56" t="s">
        <v>6059</v>
      </c>
      <c r="G752" s="56" t="s">
        <v>6060</v>
      </c>
      <c r="H752" s="56" t="s">
        <v>6058</v>
      </c>
      <c r="I752" s="67">
        <v>1</v>
      </c>
      <c r="J752" s="18"/>
    </row>
    <row r="753" spans="1:10" x14ac:dyDescent="0.25">
      <c r="A753" s="18">
        <v>749</v>
      </c>
      <c r="B753" s="66" t="s">
        <v>1078</v>
      </c>
      <c r="C753" s="57">
        <v>0.27</v>
      </c>
      <c r="D753" s="133">
        <v>0.99</v>
      </c>
      <c r="E753" s="133">
        <v>0.97199999999999998</v>
      </c>
      <c r="F753" s="56" t="s">
        <v>3167</v>
      </c>
      <c r="G753" s="56" t="s">
        <v>3168</v>
      </c>
      <c r="H753" s="56" t="s">
        <v>3166</v>
      </c>
      <c r="I753" s="67">
        <v>7</v>
      </c>
      <c r="J753" s="18"/>
    </row>
    <row r="754" spans="1:10" x14ac:dyDescent="0.25">
      <c r="A754" s="18">
        <v>750</v>
      </c>
      <c r="B754" s="66" t="s">
        <v>548</v>
      </c>
      <c r="C754" s="57">
        <v>0.28000000000000003</v>
      </c>
      <c r="D754" s="133">
        <v>7.0199999999999999E-2</v>
      </c>
      <c r="E754" s="133">
        <v>0.93500000000000005</v>
      </c>
      <c r="F754" s="56" t="s">
        <v>2148</v>
      </c>
      <c r="G754" s="56" t="s">
        <v>2963</v>
      </c>
      <c r="H754" s="56" t="s">
        <v>2962</v>
      </c>
      <c r="I754" s="67">
        <v>16</v>
      </c>
      <c r="J754" s="18"/>
    </row>
    <row r="755" spans="1:10" x14ac:dyDescent="0.25">
      <c r="A755" s="18">
        <v>751</v>
      </c>
      <c r="B755" s="66" t="s">
        <v>408</v>
      </c>
      <c r="C755" s="57">
        <v>0.28000000000000003</v>
      </c>
      <c r="D755" s="133">
        <v>0.34899999999999998</v>
      </c>
      <c r="E755" s="133">
        <v>0.93500000000000005</v>
      </c>
      <c r="F755" s="56" t="s">
        <v>2030</v>
      </c>
      <c r="G755" s="56" t="s">
        <v>2728</v>
      </c>
      <c r="H755" s="56" t="s">
        <v>2727</v>
      </c>
      <c r="I755" s="67">
        <v>8</v>
      </c>
      <c r="J755" s="18"/>
    </row>
    <row r="756" spans="1:10" x14ac:dyDescent="0.25">
      <c r="A756" s="18">
        <v>752</v>
      </c>
      <c r="B756" s="66" t="s">
        <v>108</v>
      </c>
      <c r="C756" s="57">
        <v>0.28000000000000003</v>
      </c>
      <c r="D756" s="133">
        <v>0.39400000000000002</v>
      </c>
      <c r="E756" s="133">
        <v>0.93500000000000005</v>
      </c>
      <c r="F756" s="56" t="s">
        <v>1794</v>
      </c>
      <c r="G756" s="56" t="s">
        <v>2256</v>
      </c>
      <c r="H756" s="56" t="s">
        <v>2255</v>
      </c>
      <c r="I756" s="67">
        <v>7</v>
      </c>
      <c r="J756" s="18"/>
    </row>
    <row r="757" spans="1:10" x14ac:dyDescent="0.25">
      <c r="A757" s="18">
        <v>753</v>
      </c>
      <c r="B757" s="66" t="s">
        <v>1087</v>
      </c>
      <c r="C757" s="57">
        <v>0.28000000000000003</v>
      </c>
      <c r="D757" s="133">
        <v>0.43</v>
      </c>
      <c r="E757" s="133">
        <v>0.93500000000000005</v>
      </c>
      <c r="F757" s="56" t="s">
        <v>3991</v>
      </c>
      <c r="G757" s="56" t="s">
        <v>3992</v>
      </c>
      <c r="H757" s="56" t="s">
        <v>3990</v>
      </c>
      <c r="I757" s="67">
        <v>3</v>
      </c>
      <c r="J757" s="18"/>
    </row>
    <row r="758" spans="1:10" x14ac:dyDescent="0.25">
      <c r="A758" s="18">
        <v>754</v>
      </c>
      <c r="B758" s="66" t="s">
        <v>1090</v>
      </c>
      <c r="C758" s="57">
        <v>0.28000000000000003</v>
      </c>
      <c r="D758" s="133">
        <v>0.48399999999999999</v>
      </c>
      <c r="E758" s="133">
        <v>0.93500000000000005</v>
      </c>
      <c r="F758" s="56" t="s">
        <v>4696</v>
      </c>
      <c r="G758" s="56" t="s">
        <v>4697</v>
      </c>
      <c r="H758" s="56" t="s">
        <v>4695</v>
      </c>
      <c r="I758" s="67">
        <v>3</v>
      </c>
      <c r="J758" s="18"/>
    </row>
    <row r="759" spans="1:10" x14ac:dyDescent="0.25">
      <c r="A759" s="18">
        <v>755</v>
      </c>
      <c r="B759" s="66" t="s">
        <v>3866</v>
      </c>
      <c r="C759" s="57">
        <v>0.28000000000000003</v>
      </c>
      <c r="D759" s="133">
        <v>0.56299999999999994</v>
      </c>
      <c r="E759" s="133">
        <v>0.93500000000000005</v>
      </c>
      <c r="F759" s="56" t="s">
        <v>3864</v>
      </c>
      <c r="G759" s="56" t="s">
        <v>3865</v>
      </c>
      <c r="H759" s="56" t="s">
        <v>3863</v>
      </c>
      <c r="I759" s="67">
        <v>4</v>
      </c>
      <c r="J759" s="18"/>
    </row>
    <row r="760" spans="1:10" x14ac:dyDescent="0.25">
      <c r="A760" s="18">
        <v>756</v>
      </c>
      <c r="B760" s="66" t="s">
        <v>1088</v>
      </c>
      <c r="C760" s="57">
        <v>0.28000000000000003</v>
      </c>
      <c r="D760" s="133">
        <v>0.60199999999999998</v>
      </c>
      <c r="E760" s="133">
        <v>0.93799999999999994</v>
      </c>
      <c r="F760" s="56" t="s">
        <v>5905</v>
      </c>
      <c r="G760" s="56" t="s">
        <v>5906</v>
      </c>
      <c r="H760" s="56" t="s">
        <v>5904</v>
      </c>
      <c r="I760" s="67">
        <v>5</v>
      </c>
      <c r="J760" s="18"/>
    </row>
    <row r="761" spans="1:10" x14ac:dyDescent="0.25">
      <c r="A761" s="18">
        <v>757</v>
      </c>
      <c r="B761" s="66" t="s">
        <v>1092</v>
      </c>
      <c r="C761" s="57">
        <v>0.28000000000000003</v>
      </c>
      <c r="D761" s="133">
        <v>0.70399999999999996</v>
      </c>
      <c r="E761" s="133">
        <v>0.94099999999999995</v>
      </c>
      <c r="F761" s="56" t="s">
        <v>3094</v>
      </c>
      <c r="G761" s="56" t="s">
        <v>3095</v>
      </c>
      <c r="H761" s="56" t="s">
        <v>3093</v>
      </c>
      <c r="I761" s="67">
        <v>5</v>
      </c>
      <c r="J761" s="18"/>
    </row>
    <row r="762" spans="1:10" x14ac:dyDescent="0.25">
      <c r="A762" s="18">
        <v>758</v>
      </c>
      <c r="B762" s="66" t="s">
        <v>132</v>
      </c>
      <c r="C762" s="57">
        <v>0.28000000000000003</v>
      </c>
      <c r="D762" s="133">
        <v>0.77500000000000002</v>
      </c>
      <c r="E762" s="133">
        <v>0.94399999999999995</v>
      </c>
      <c r="F762" s="56" t="s">
        <v>1812</v>
      </c>
      <c r="G762" s="56" t="s">
        <v>2292</v>
      </c>
      <c r="H762" s="56" t="s">
        <v>2291</v>
      </c>
      <c r="I762" s="67">
        <v>10</v>
      </c>
      <c r="J762" s="18"/>
    </row>
    <row r="763" spans="1:10" x14ac:dyDescent="0.25">
      <c r="A763" s="18">
        <v>759</v>
      </c>
      <c r="B763" s="66" t="s">
        <v>1091</v>
      </c>
      <c r="C763" s="57">
        <v>0.28000000000000003</v>
      </c>
      <c r="D763" s="133">
        <v>0.83399999999999996</v>
      </c>
      <c r="E763" s="133">
        <v>0.95299999999999996</v>
      </c>
      <c r="F763" s="56" t="s">
        <v>4078</v>
      </c>
      <c r="G763" s="56" t="s">
        <v>4079</v>
      </c>
      <c r="H763" s="56" t="s">
        <v>4077</v>
      </c>
      <c r="I763" s="67">
        <v>3</v>
      </c>
      <c r="J763" s="18"/>
    </row>
    <row r="764" spans="1:10" x14ac:dyDescent="0.25">
      <c r="A764" s="18">
        <v>760</v>
      </c>
      <c r="B764" s="66" t="s">
        <v>1086</v>
      </c>
      <c r="C764" s="57">
        <v>0.28000000000000003</v>
      </c>
      <c r="D764" s="133">
        <v>0.85799999999999998</v>
      </c>
      <c r="E764" s="133">
        <v>0.95299999999999996</v>
      </c>
      <c r="F764" s="56" t="s">
        <v>5823</v>
      </c>
      <c r="G764" s="56" t="s">
        <v>5824</v>
      </c>
      <c r="H764" s="56" t="s">
        <v>5822</v>
      </c>
      <c r="I764" s="67">
        <v>3</v>
      </c>
      <c r="J764" s="18"/>
    </row>
    <row r="765" spans="1:10" x14ac:dyDescent="0.25">
      <c r="A765" s="18">
        <v>761</v>
      </c>
      <c r="B765" s="66" t="s">
        <v>419</v>
      </c>
      <c r="C765" s="57">
        <v>0.28000000000000003</v>
      </c>
      <c r="D765" s="133">
        <v>0.91100000000000003</v>
      </c>
      <c r="E765" s="133">
        <v>0.96199999999999997</v>
      </c>
      <c r="F765" s="56" t="s">
        <v>2041</v>
      </c>
      <c r="G765" s="56" t="s">
        <v>2750</v>
      </c>
      <c r="H765" s="56" t="s">
        <v>2749</v>
      </c>
      <c r="I765" s="67">
        <v>5</v>
      </c>
      <c r="J765" s="18"/>
    </row>
    <row r="766" spans="1:10" x14ac:dyDescent="0.25">
      <c r="A766" s="18">
        <v>762</v>
      </c>
      <c r="B766" s="66" t="s">
        <v>1093</v>
      </c>
      <c r="C766" s="57">
        <v>0.28000000000000003</v>
      </c>
      <c r="D766" s="133">
        <v>0.92300000000000004</v>
      </c>
      <c r="E766" s="133">
        <v>0.96499999999999997</v>
      </c>
      <c r="F766" s="56" t="s">
        <v>4233</v>
      </c>
      <c r="G766" s="56" t="s">
        <v>4234</v>
      </c>
      <c r="H766" s="56" t="s">
        <v>4232</v>
      </c>
      <c r="I766" s="67">
        <v>1</v>
      </c>
      <c r="J766" s="18"/>
    </row>
    <row r="767" spans="1:10" x14ac:dyDescent="0.25">
      <c r="A767" s="18">
        <v>763</v>
      </c>
      <c r="B767" s="66" t="s">
        <v>1089</v>
      </c>
      <c r="C767" s="57">
        <v>0.28000000000000003</v>
      </c>
      <c r="D767" s="133">
        <v>0.92600000000000005</v>
      </c>
      <c r="E767" s="133">
        <v>0.96499999999999997</v>
      </c>
      <c r="F767" s="56" t="s">
        <v>4833</v>
      </c>
      <c r="G767" s="56" t="s">
        <v>4834</v>
      </c>
      <c r="H767" s="56" t="s">
        <v>4832</v>
      </c>
      <c r="I767" s="67">
        <v>2</v>
      </c>
      <c r="J767" s="18"/>
    </row>
    <row r="768" spans="1:10" x14ac:dyDescent="0.25">
      <c r="A768" s="18">
        <v>764</v>
      </c>
      <c r="B768" s="66" t="s">
        <v>617</v>
      </c>
      <c r="C768" s="57">
        <v>0.28000000000000003</v>
      </c>
      <c r="D768" s="133">
        <v>0.97699999999999998</v>
      </c>
      <c r="E768" s="133">
        <v>0.97199999999999998</v>
      </c>
      <c r="F768" s="56" t="s">
        <v>4464</v>
      </c>
      <c r="G768" s="56" t="s">
        <v>4465</v>
      </c>
      <c r="H768" s="56" t="s">
        <v>4463</v>
      </c>
      <c r="I768" s="67">
        <v>25</v>
      </c>
      <c r="J768" s="18"/>
    </row>
    <row r="769" spans="1:10" x14ac:dyDescent="0.25">
      <c r="A769" s="18">
        <v>765</v>
      </c>
      <c r="B769" s="66" t="s">
        <v>121</v>
      </c>
      <c r="C769" s="57">
        <v>0.28000000000000003</v>
      </c>
      <c r="D769" s="133">
        <v>0.98199999999999998</v>
      </c>
      <c r="E769" s="133">
        <v>0.97199999999999998</v>
      </c>
      <c r="F769" s="56" t="s">
        <v>1803</v>
      </c>
      <c r="G769" s="56" t="s">
        <v>2274</v>
      </c>
      <c r="H769" s="56" t="s">
        <v>2273</v>
      </c>
      <c r="I769" s="67">
        <v>90</v>
      </c>
      <c r="J769" s="18"/>
    </row>
    <row r="770" spans="1:10" x14ac:dyDescent="0.25">
      <c r="A770" s="18">
        <v>766</v>
      </c>
      <c r="B770" s="66" t="s">
        <v>1085</v>
      </c>
      <c r="C770" s="57">
        <v>0.28000000000000003</v>
      </c>
      <c r="D770" s="133">
        <v>0.99199999999999999</v>
      </c>
      <c r="E770" s="133">
        <v>0.97199999999999998</v>
      </c>
      <c r="F770" s="56" t="s">
        <v>5955</v>
      </c>
      <c r="G770" s="56" t="s">
        <v>5956</v>
      </c>
      <c r="H770" s="56" t="s">
        <v>5954</v>
      </c>
      <c r="I770" s="67">
        <v>4</v>
      </c>
      <c r="J770" s="18"/>
    </row>
    <row r="771" spans="1:10" x14ac:dyDescent="0.25">
      <c r="A771" s="18">
        <v>767</v>
      </c>
      <c r="B771" s="66" t="s">
        <v>353</v>
      </c>
      <c r="C771" s="57">
        <v>0.28999999999999998</v>
      </c>
      <c r="D771" s="133">
        <v>0.121</v>
      </c>
      <c r="E771" s="133">
        <v>0.93500000000000005</v>
      </c>
      <c r="F771" s="56" t="s">
        <v>1981</v>
      </c>
      <c r="G771" s="56" t="s">
        <v>2630</v>
      </c>
      <c r="H771" s="56" t="s">
        <v>2629</v>
      </c>
      <c r="I771" s="67">
        <v>7</v>
      </c>
      <c r="J771" s="18"/>
    </row>
    <row r="772" spans="1:10" x14ac:dyDescent="0.25">
      <c r="A772" s="18">
        <v>768</v>
      </c>
      <c r="B772" s="66" t="s">
        <v>273</v>
      </c>
      <c r="C772" s="57">
        <v>0.28999999999999998</v>
      </c>
      <c r="D772" s="133">
        <v>0.187</v>
      </c>
      <c r="E772" s="133">
        <v>0.93500000000000005</v>
      </c>
      <c r="F772" s="56" t="s">
        <v>5538</v>
      </c>
      <c r="G772" s="56" t="s">
        <v>5539</v>
      </c>
      <c r="H772" s="56" t="s">
        <v>5537</v>
      </c>
      <c r="I772" s="67">
        <v>13</v>
      </c>
      <c r="J772" s="18"/>
    </row>
    <row r="773" spans="1:10" x14ac:dyDescent="0.25">
      <c r="A773" s="18">
        <v>769</v>
      </c>
      <c r="B773" s="66" t="s">
        <v>221</v>
      </c>
      <c r="C773" s="57">
        <v>0.28999999999999998</v>
      </c>
      <c r="D773" s="133">
        <v>0.24199999999999999</v>
      </c>
      <c r="E773" s="133">
        <v>0.93500000000000005</v>
      </c>
      <c r="F773" s="56" t="s">
        <v>1614</v>
      </c>
      <c r="G773" s="56" t="s">
        <v>1615</v>
      </c>
      <c r="H773" s="56" t="s">
        <v>1613</v>
      </c>
      <c r="I773" s="67">
        <v>134</v>
      </c>
      <c r="J773" s="18"/>
    </row>
    <row r="774" spans="1:10" x14ac:dyDescent="0.25">
      <c r="A774" s="18">
        <v>770</v>
      </c>
      <c r="B774" s="66" t="s">
        <v>519</v>
      </c>
      <c r="C774" s="57">
        <v>0.28999999999999998</v>
      </c>
      <c r="D774" s="133">
        <v>0.27700000000000002</v>
      </c>
      <c r="E774" s="133">
        <v>0.93500000000000005</v>
      </c>
      <c r="F774" s="56" t="s">
        <v>2124</v>
      </c>
      <c r="G774" s="56" t="s">
        <v>2915</v>
      </c>
      <c r="H774" s="56" t="s">
        <v>2914</v>
      </c>
      <c r="I774" s="67">
        <v>8</v>
      </c>
      <c r="J774" s="18"/>
    </row>
    <row r="775" spans="1:10" x14ac:dyDescent="0.25">
      <c r="A775" s="18">
        <v>771</v>
      </c>
      <c r="B775" s="66" t="s">
        <v>1098</v>
      </c>
      <c r="C775" s="57">
        <v>0.28999999999999998</v>
      </c>
      <c r="D775" s="133">
        <v>0.51</v>
      </c>
      <c r="E775" s="133">
        <v>0.93500000000000005</v>
      </c>
      <c r="F775" s="56" t="s">
        <v>3838</v>
      </c>
      <c r="G775" s="56" t="s">
        <v>3839</v>
      </c>
      <c r="H775" s="56" t="s">
        <v>3837</v>
      </c>
      <c r="I775" s="67">
        <v>4</v>
      </c>
      <c r="J775" s="18"/>
    </row>
    <row r="776" spans="1:10" x14ac:dyDescent="0.25">
      <c r="A776" s="18">
        <v>772</v>
      </c>
      <c r="B776" s="66" t="s">
        <v>1094</v>
      </c>
      <c r="C776" s="57">
        <v>0.28999999999999998</v>
      </c>
      <c r="D776" s="133">
        <v>0.54900000000000004</v>
      </c>
      <c r="E776" s="133">
        <v>0.93500000000000005</v>
      </c>
      <c r="F776" s="56" t="s">
        <v>5331</v>
      </c>
      <c r="G776" s="56" t="s">
        <v>5332</v>
      </c>
      <c r="H776" s="56" t="s">
        <v>5330</v>
      </c>
      <c r="I776" s="67">
        <v>7</v>
      </c>
      <c r="J776" s="18"/>
    </row>
    <row r="777" spans="1:10" x14ac:dyDescent="0.25">
      <c r="A777" s="18">
        <v>773</v>
      </c>
      <c r="B777" s="66" t="s">
        <v>1099</v>
      </c>
      <c r="C777" s="57">
        <v>0.28999999999999998</v>
      </c>
      <c r="D777" s="133">
        <v>0.55200000000000005</v>
      </c>
      <c r="E777" s="133">
        <v>0.93500000000000005</v>
      </c>
      <c r="F777" s="56" t="s">
        <v>5062</v>
      </c>
      <c r="G777" s="56" t="s">
        <v>5063</v>
      </c>
      <c r="H777" s="56" t="s">
        <v>5061</v>
      </c>
      <c r="I777" s="67">
        <v>3</v>
      </c>
      <c r="J777" s="18"/>
    </row>
    <row r="778" spans="1:10" x14ac:dyDescent="0.25">
      <c r="A778" s="18">
        <v>774</v>
      </c>
      <c r="B778" s="66" t="s">
        <v>337</v>
      </c>
      <c r="C778" s="57">
        <v>0.28999999999999998</v>
      </c>
      <c r="D778" s="133">
        <v>0.61899999999999999</v>
      </c>
      <c r="E778" s="133">
        <v>0.93799999999999994</v>
      </c>
      <c r="F778" s="56" t="s">
        <v>1966</v>
      </c>
      <c r="G778" s="56" t="s">
        <v>2600</v>
      </c>
      <c r="H778" s="56" t="s">
        <v>2599</v>
      </c>
      <c r="I778" s="67">
        <v>16</v>
      </c>
      <c r="J778" s="18"/>
    </row>
    <row r="779" spans="1:10" x14ac:dyDescent="0.25">
      <c r="A779" s="18">
        <v>775</v>
      </c>
      <c r="B779" s="66" t="s">
        <v>1096</v>
      </c>
      <c r="C779" s="57">
        <v>0.28999999999999998</v>
      </c>
      <c r="D779" s="133">
        <v>0.73399999999999999</v>
      </c>
      <c r="E779" s="133">
        <v>0.94399999999999995</v>
      </c>
      <c r="F779" s="56" t="s">
        <v>3940</v>
      </c>
      <c r="G779" s="56" t="s">
        <v>3941</v>
      </c>
      <c r="H779" s="56" t="s">
        <v>3939</v>
      </c>
      <c r="I779" s="67">
        <v>2</v>
      </c>
      <c r="J779" s="18"/>
    </row>
    <row r="780" spans="1:10" x14ac:dyDescent="0.25">
      <c r="A780" s="18">
        <v>776</v>
      </c>
      <c r="B780" s="66" t="s">
        <v>1097</v>
      </c>
      <c r="C780" s="57">
        <v>0.28999999999999998</v>
      </c>
      <c r="D780" s="133">
        <v>0.80200000000000005</v>
      </c>
      <c r="E780" s="133">
        <v>0.95199999999999996</v>
      </c>
      <c r="F780" s="56" t="s">
        <v>3221</v>
      </c>
      <c r="G780" s="56" t="s">
        <v>3222</v>
      </c>
      <c r="H780" s="56" t="s">
        <v>3220</v>
      </c>
      <c r="I780" s="67">
        <v>1</v>
      </c>
      <c r="J780" s="18"/>
    </row>
    <row r="781" spans="1:10" x14ac:dyDescent="0.25">
      <c r="A781" s="18">
        <v>777</v>
      </c>
      <c r="B781" s="66" t="s">
        <v>1095</v>
      </c>
      <c r="C781" s="57">
        <v>0.28999999999999998</v>
      </c>
      <c r="D781" s="133">
        <v>0.83099999999999996</v>
      </c>
      <c r="E781" s="133">
        <v>0.95299999999999996</v>
      </c>
      <c r="F781" s="56" t="s">
        <v>3257</v>
      </c>
      <c r="G781" s="56" t="s">
        <v>3258</v>
      </c>
      <c r="H781" s="56" t="s">
        <v>3256</v>
      </c>
      <c r="I781" s="67">
        <v>4</v>
      </c>
      <c r="J781" s="18"/>
    </row>
    <row r="782" spans="1:10" x14ac:dyDescent="0.25">
      <c r="A782" s="18">
        <v>778</v>
      </c>
      <c r="B782" s="71" t="s">
        <v>1109</v>
      </c>
      <c r="C782" s="61">
        <v>0.3</v>
      </c>
      <c r="D782" s="135">
        <v>1.8499999999999999E-2</v>
      </c>
      <c r="E782" s="135">
        <v>0.81899999999999995</v>
      </c>
      <c r="F782" s="60" t="s">
        <v>3239</v>
      </c>
      <c r="G782" s="60" t="s">
        <v>3240</v>
      </c>
      <c r="H782" s="60" t="s">
        <v>3238</v>
      </c>
      <c r="I782" s="72">
        <v>26</v>
      </c>
      <c r="J782" s="18"/>
    </row>
    <row r="783" spans="1:10" x14ac:dyDescent="0.25">
      <c r="A783" s="18">
        <v>779</v>
      </c>
      <c r="B783" s="66" t="s">
        <v>1101</v>
      </c>
      <c r="C783" s="57">
        <v>0.3</v>
      </c>
      <c r="D783" s="133">
        <v>0.246</v>
      </c>
      <c r="E783" s="133">
        <v>0.93500000000000005</v>
      </c>
      <c r="F783" s="56" t="s">
        <v>3082</v>
      </c>
      <c r="G783" s="56" t="s">
        <v>3083</v>
      </c>
      <c r="H783" s="56" t="s">
        <v>3081</v>
      </c>
      <c r="I783" s="67">
        <v>22</v>
      </c>
      <c r="J783" s="18"/>
    </row>
    <row r="784" spans="1:10" x14ac:dyDescent="0.25">
      <c r="A784" s="18">
        <v>780</v>
      </c>
      <c r="B784" s="66" t="s">
        <v>551</v>
      </c>
      <c r="C784" s="57">
        <v>0.3</v>
      </c>
      <c r="D784" s="133">
        <v>0.28699999999999998</v>
      </c>
      <c r="E784" s="133">
        <v>0.93500000000000005</v>
      </c>
      <c r="F784" s="56" t="s">
        <v>2150</v>
      </c>
      <c r="G784" s="56" t="s">
        <v>2967</v>
      </c>
      <c r="H784" s="56" t="s">
        <v>2966</v>
      </c>
      <c r="I784" s="67">
        <v>4</v>
      </c>
      <c r="J784" s="18"/>
    </row>
    <row r="785" spans="1:10" x14ac:dyDescent="0.25">
      <c r="A785" s="18">
        <v>781</v>
      </c>
      <c r="B785" s="66" t="s">
        <v>197</v>
      </c>
      <c r="C785" s="57">
        <v>0.3</v>
      </c>
      <c r="D785" s="133">
        <v>0.28899999999999998</v>
      </c>
      <c r="E785" s="133">
        <v>0.93500000000000005</v>
      </c>
      <c r="F785" s="56" t="s">
        <v>1611</v>
      </c>
      <c r="G785" s="56" t="s">
        <v>1612</v>
      </c>
      <c r="H785" s="56" t="s">
        <v>1610</v>
      </c>
      <c r="I785" s="67">
        <v>119</v>
      </c>
      <c r="J785" s="18"/>
    </row>
    <row r="786" spans="1:10" x14ac:dyDescent="0.25">
      <c r="A786" s="18">
        <v>782</v>
      </c>
      <c r="B786" s="66" t="s">
        <v>1106</v>
      </c>
      <c r="C786" s="57">
        <v>0.3</v>
      </c>
      <c r="D786" s="133">
        <v>0.29299999999999998</v>
      </c>
      <c r="E786" s="133">
        <v>0.93500000000000005</v>
      </c>
      <c r="F786" s="56" t="s">
        <v>3275</v>
      </c>
      <c r="G786" s="56" t="s">
        <v>3276</v>
      </c>
      <c r="H786" s="56" t="s">
        <v>3274</v>
      </c>
      <c r="I786" s="67">
        <v>1</v>
      </c>
      <c r="J786" s="18"/>
    </row>
    <row r="787" spans="1:10" x14ac:dyDescent="0.25">
      <c r="A787" s="18">
        <v>783</v>
      </c>
      <c r="B787" s="66" t="s">
        <v>380</v>
      </c>
      <c r="C787" s="57">
        <v>0.3</v>
      </c>
      <c r="D787" s="133">
        <v>0.316</v>
      </c>
      <c r="E787" s="133">
        <v>0.93500000000000005</v>
      </c>
      <c r="F787" s="56" t="s">
        <v>2004</v>
      </c>
      <c r="G787" s="56" t="s">
        <v>2676</v>
      </c>
      <c r="H787" s="56" t="s">
        <v>2675</v>
      </c>
      <c r="I787" s="67">
        <v>38</v>
      </c>
      <c r="J787" s="18"/>
    </row>
    <row r="788" spans="1:10" x14ac:dyDescent="0.25">
      <c r="A788" s="18">
        <v>784</v>
      </c>
      <c r="B788" s="66" t="s">
        <v>1103</v>
      </c>
      <c r="C788" s="57">
        <v>0.3</v>
      </c>
      <c r="D788" s="133">
        <v>0.35699999999999998</v>
      </c>
      <c r="E788" s="133">
        <v>0.93500000000000005</v>
      </c>
      <c r="F788" s="56" t="s">
        <v>3085</v>
      </c>
      <c r="G788" s="56" t="s">
        <v>3086</v>
      </c>
      <c r="H788" s="56" t="s">
        <v>3084</v>
      </c>
      <c r="I788" s="67">
        <v>12</v>
      </c>
      <c r="J788" s="18"/>
    </row>
    <row r="789" spans="1:10" x14ac:dyDescent="0.25">
      <c r="A789" s="18">
        <v>785</v>
      </c>
      <c r="B789" s="66" t="s">
        <v>1104</v>
      </c>
      <c r="C789" s="57">
        <v>0.3</v>
      </c>
      <c r="D789" s="133">
        <v>0.4</v>
      </c>
      <c r="E789" s="133">
        <v>0.93500000000000005</v>
      </c>
      <c r="F789" s="56" t="s">
        <v>4288</v>
      </c>
      <c r="G789" s="56" t="s">
        <v>4289</v>
      </c>
      <c r="H789" s="56" t="s">
        <v>4287</v>
      </c>
      <c r="I789" s="67">
        <v>10</v>
      </c>
      <c r="J789" s="18"/>
    </row>
    <row r="790" spans="1:10" x14ac:dyDescent="0.25">
      <c r="A790" s="18">
        <v>786</v>
      </c>
      <c r="B790" s="66" t="s">
        <v>1102</v>
      </c>
      <c r="C790" s="57">
        <v>0.3</v>
      </c>
      <c r="D790" s="133">
        <v>0.47199999999999998</v>
      </c>
      <c r="E790" s="133">
        <v>0.93500000000000005</v>
      </c>
      <c r="F790" s="56" t="s">
        <v>5281</v>
      </c>
      <c r="G790" s="56" t="s">
        <v>5282</v>
      </c>
      <c r="H790" s="56" t="s">
        <v>5280</v>
      </c>
      <c r="I790" s="67">
        <v>6</v>
      </c>
      <c r="J790" s="18"/>
    </row>
    <row r="791" spans="1:10" x14ac:dyDescent="0.25">
      <c r="A791" s="18">
        <v>787</v>
      </c>
      <c r="B791" s="66" t="s">
        <v>1100</v>
      </c>
      <c r="C791" s="57">
        <v>0.3</v>
      </c>
      <c r="D791" s="133">
        <v>0.58099999999999996</v>
      </c>
      <c r="E791" s="133">
        <v>0.93500000000000005</v>
      </c>
      <c r="F791" s="56" t="s">
        <v>6062</v>
      </c>
      <c r="G791" s="56" t="s">
        <v>6063</v>
      </c>
      <c r="H791" s="56" t="s">
        <v>6061</v>
      </c>
      <c r="I791" s="67">
        <v>5</v>
      </c>
      <c r="J791" s="18"/>
    </row>
    <row r="792" spans="1:10" x14ac:dyDescent="0.25">
      <c r="A792" s="18">
        <v>788</v>
      </c>
      <c r="B792" s="66" t="s">
        <v>1108</v>
      </c>
      <c r="C792" s="57">
        <v>0.3</v>
      </c>
      <c r="D792" s="133">
        <v>0.59099999999999997</v>
      </c>
      <c r="E792" s="133">
        <v>0.93799999999999994</v>
      </c>
      <c r="F792" s="56" t="s">
        <v>3549</v>
      </c>
      <c r="G792" s="56" t="s">
        <v>3550</v>
      </c>
      <c r="H792" s="56" t="s">
        <v>3548</v>
      </c>
      <c r="I792" s="67">
        <v>1</v>
      </c>
      <c r="J792" s="18"/>
    </row>
    <row r="793" spans="1:10" x14ac:dyDescent="0.25">
      <c r="A793" s="18">
        <v>789</v>
      </c>
      <c r="B793" s="66" t="s">
        <v>530</v>
      </c>
      <c r="C793" s="57">
        <v>0.3</v>
      </c>
      <c r="D793" s="133">
        <v>0.625</v>
      </c>
      <c r="E793" s="133">
        <v>0.93799999999999994</v>
      </c>
      <c r="F793" s="56" t="s">
        <v>2133</v>
      </c>
      <c r="G793" s="56" t="s">
        <v>2933</v>
      </c>
      <c r="H793" s="56" t="s">
        <v>2932</v>
      </c>
      <c r="I793" s="67">
        <v>9</v>
      </c>
      <c r="J793" s="18"/>
    </row>
    <row r="794" spans="1:10" x14ac:dyDescent="0.25">
      <c r="A794" s="18">
        <v>790</v>
      </c>
      <c r="B794" s="66" t="s">
        <v>317</v>
      </c>
      <c r="C794" s="57">
        <v>0.3</v>
      </c>
      <c r="D794" s="133">
        <v>0.64200000000000002</v>
      </c>
      <c r="E794" s="133">
        <v>0.93799999999999994</v>
      </c>
      <c r="F794" s="56" t="s">
        <v>1948</v>
      </c>
      <c r="G794" s="56" t="s">
        <v>2564</v>
      </c>
      <c r="H794" s="56" t="s">
        <v>2563</v>
      </c>
      <c r="I794" s="67">
        <v>10</v>
      </c>
      <c r="J794" s="18"/>
    </row>
    <row r="795" spans="1:10" x14ac:dyDescent="0.25">
      <c r="A795" s="18">
        <v>791</v>
      </c>
      <c r="B795" s="66" t="s">
        <v>424</v>
      </c>
      <c r="C795" s="57">
        <v>0.3</v>
      </c>
      <c r="D795" s="133">
        <v>0.64600000000000002</v>
      </c>
      <c r="E795" s="133">
        <v>0.93799999999999994</v>
      </c>
      <c r="F795" s="56" t="s">
        <v>2045</v>
      </c>
      <c r="G795" s="56" t="s">
        <v>2758</v>
      </c>
      <c r="H795" s="56" t="s">
        <v>2757</v>
      </c>
      <c r="I795" s="67">
        <v>5</v>
      </c>
      <c r="J795" s="18"/>
    </row>
    <row r="796" spans="1:10" x14ac:dyDescent="0.25">
      <c r="A796" s="18">
        <v>792</v>
      </c>
      <c r="B796" s="66" t="s">
        <v>521</v>
      </c>
      <c r="C796" s="57">
        <v>0.3</v>
      </c>
      <c r="D796" s="133">
        <v>0.67700000000000005</v>
      </c>
      <c r="E796" s="133">
        <v>0.93799999999999994</v>
      </c>
      <c r="F796" s="56" t="s">
        <v>2126</v>
      </c>
      <c r="G796" s="56" t="s">
        <v>2919</v>
      </c>
      <c r="H796" s="56" t="s">
        <v>2918</v>
      </c>
      <c r="I796" s="67">
        <v>6</v>
      </c>
      <c r="J796" s="18"/>
    </row>
    <row r="797" spans="1:10" x14ac:dyDescent="0.25">
      <c r="A797" s="18">
        <v>793</v>
      </c>
      <c r="B797" s="66" t="s">
        <v>1107</v>
      </c>
      <c r="C797" s="57">
        <v>0.3</v>
      </c>
      <c r="D797" s="133">
        <v>0.68500000000000005</v>
      </c>
      <c r="E797" s="133">
        <v>0.93799999999999994</v>
      </c>
      <c r="F797" s="56" t="s">
        <v>5454</v>
      </c>
      <c r="G797" s="56" t="s">
        <v>5455</v>
      </c>
      <c r="H797" s="56" t="s">
        <v>5453</v>
      </c>
      <c r="I797" s="67">
        <v>4</v>
      </c>
      <c r="J797" s="18"/>
    </row>
    <row r="798" spans="1:10" x14ac:dyDescent="0.25">
      <c r="A798" s="18">
        <v>794</v>
      </c>
      <c r="B798" s="66" t="s">
        <v>1105</v>
      </c>
      <c r="C798" s="57">
        <v>0.3</v>
      </c>
      <c r="D798" s="133">
        <v>0.89900000000000002</v>
      </c>
      <c r="E798" s="133">
        <v>0.96</v>
      </c>
      <c r="F798" s="56" t="s">
        <v>5649</v>
      </c>
      <c r="G798" s="56" t="s">
        <v>5650</v>
      </c>
      <c r="H798" s="56" t="s">
        <v>5648</v>
      </c>
      <c r="I798" s="67">
        <v>2</v>
      </c>
      <c r="J798" s="18"/>
    </row>
    <row r="799" spans="1:10" x14ac:dyDescent="0.25">
      <c r="A799" s="18">
        <v>795</v>
      </c>
      <c r="B799" s="66" t="s">
        <v>312</v>
      </c>
      <c r="C799" s="57">
        <v>0.3</v>
      </c>
      <c r="D799" s="133">
        <v>0.93700000000000006</v>
      </c>
      <c r="E799" s="133">
        <v>0.96899999999999997</v>
      </c>
      <c r="F799" s="56" t="s">
        <v>1945</v>
      </c>
      <c r="G799" s="56" t="s">
        <v>2558</v>
      </c>
      <c r="H799" s="56" t="s">
        <v>2557</v>
      </c>
      <c r="I799" s="67">
        <v>12</v>
      </c>
      <c r="J799" s="18"/>
    </row>
    <row r="800" spans="1:10" x14ac:dyDescent="0.25">
      <c r="A800" s="18">
        <v>796</v>
      </c>
      <c r="B800" s="66" t="s">
        <v>165</v>
      </c>
      <c r="C800" s="57">
        <v>0.3</v>
      </c>
      <c r="D800" s="133">
        <v>0.97499999999999998</v>
      </c>
      <c r="E800" s="133">
        <v>0.97199999999999998</v>
      </c>
      <c r="F800" s="56" t="s">
        <v>1837</v>
      </c>
      <c r="G800" s="56" t="s">
        <v>2342</v>
      </c>
      <c r="H800" s="56" t="s">
        <v>2341</v>
      </c>
      <c r="I800" s="67">
        <v>8</v>
      </c>
      <c r="J800" s="18"/>
    </row>
    <row r="801" spans="1:10" x14ac:dyDescent="0.25">
      <c r="A801" s="18">
        <v>797</v>
      </c>
      <c r="B801" s="71" t="s">
        <v>1112</v>
      </c>
      <c r="C801" s="61">
        <v>0.31</v>
      </c>
      <c r="D801" s="135">
        <v>4.6699999999999998E-2</v>
      </c>
      <c r="E801" s="135">
        <v>0.86899999999999999</v>
      </c>
      <c r="F801" s="60" t="s">
        <v>5215</v>
      </c>
      <c r="G801" s="60" t="s">
        <v>5216</v>
      </c>
      <c r="H801" s="60" t="s">
        <v>5214</v>
      </c>
      <c r="I801" s="72">
        <v>11</v>
      </c>
      <c r="J801" s="18"/>
    </row>
    <row r="802" spans="1:10" x14ac:dyDescent="0.25">
      <c r="A802" s="18">
        <v>798</v>
      </c>
      <c r="B802" s="66" t="s">
        <v>1115</v>
      </c>
      <c r="C802" s="57">
        <v>0.31</v>
      </c>
      <c r="D802" s="133">
        <v>7.4700000000000003E-2</v>
      </c>
      <c r="E802" s="133">
        <v>0.93500000000000005</v>
      </c>
      <c r="F802" s="56" t="s">
        <v>4433</v>
      </c>
      <c r="G802" s="56" t="s">
        <v>4434</v>
      </c>
      <c r="H802" s="56" t="s">
        <v>4432</v>
      </c>
      <c r="I802" s="67">
        <v>32</v>
      </c>
      <c r="J802" s="18"/>
    </row>
    <row r="803" spans="1:10" x14ac:dyDescent="0.25">
      <c r="A803" s="18">
        <v>799</v>
      </c>
      <c r="B803" s="66" t="s">
        <v>432</v>
      </c>
      <c r="C803" s="57">
        <v>0.31</v>
      </c>
      <c r="D803" s="133">
        <v>8.4699999999999998E-2</v>
      </c>
      <c r="E803" s="133">
        <v>0.93500000000000005</v>
      </c>
      <c r="F803" s="56" t="s">
        <v>2052</v>
      </c>
      <c r="G803" s="56" t="s">
        <v>2772</v>
      </c>
      <c r="H803" s="56" t="s">
        <v>2771</v>
      </c>
      <c r="I803" s="67">
        <v>18</v>
      </c>
      <c r="J803" s="18"/>
    </row>
    <row r="804" spans="1:10" x14ac:dyDescent="0.25">
      <c r="A804" s="18">
        <v>800</v>
      </c>
      <c r="B804" s="66" t="s">
        <v>4591</v>
      </c>
      <c r="C804" s="57">
        <v>0.31</v>
      </c>
      <c r="D804" s="133">
        <v>0.191</v>
      </c>
      <c r="E804" s="133">
        <v>0.93500000000000005</v>
      </c>
      <c r="F804" s="56" t="s">
        <v>4589</v>
      </c>
      <c r="G804" s="56" t="s">
        <v>4590</v>
      </c>
      <c r="H804" s="56" t="s">
        <v>4588</v>
      </c>
      <c r="I804" s="67">
        <v>2</v>
      </c>
      <c r="J804" s="18"/>
    </row>
    <row r="805" spans="1:10" x14ac:dyDescent="0.25">
      <c r="A805" s="18">
        <v>801</v>
      </c>
      <c r="B805" s="66" t="s">
        <v>1113</v>
      </c>
      <c r="C805" s="57">
        <v>0.31</v>
      </c>
      <c r="D805" s="133">
        <v>0.32500000000000001</v>
      </c>
      <c r="E805" s="133">
        <v>0.93500000000000005</v>
      </c>
      <c r="F805" s="56" t="s">
        <v>5511</v>
      </c>
      <c r="G805" s="56" t="s">
        <v>5512</v>
      </c>
      <c r="H805" s="56" t="s">
        <v>5510</v>
      </c>
      <c r="I805" s="67">
        <v>1</v>
      </c>
      <c r="J805" s="18"/>
    </row>
    <row r="806" spans="1:10" x14ac:dyDescent="0.25">
      <c r="A806" s="18">
        <v>802</v>
      </c>
      <c r="B806" s="66" t="s">
        <v>447</v>
      </c>
      <c r="C806" s="57">
        <v>0.31</v>
      </c>
      <c r="D806" s="133">
        <v>0.378</v>
      </c>
      <c r="E806" s="133">
        <v>0.93500000000000005</v>
      </c>
      <c r="F806" s="56" t="s">
        <v>2067</v>
      </c>
      <c r="G806" s="56" t="s">
        <v>2802</v>
      </c>
      <c r="H806" s="56" t="s">
        <v>2801</v>
      </c>
      <c r="I806" s="67">
        <v>6</v>
      </c>
      <c r="J806" s="18"/>
    </row>
    <row r="807" spans="1:10" x14ac:dyDescent="0.25">
      <c r="A807" s="18">
        <v>803</v>
      </c>
      <c r="B807" s="66" t="s">
        <v>94</v>
      </c>
      <c r="C807" s="57">
        <v>0.31</v>
      </c>
      <c r="D807" s="133">
        <v>0.40300000000000002</v>
      </c>
      <c r="E807" s="133">
        <v>0.93500000000000005</v>
      </c>
      <c r="F807" s="56" t="s">
        <v>1781</v>
      </c>
      <c r="G807" s="56" t="s">
        <v>2230</v>
      </c>
      <c r="H807" s="56" t="s">
        <v>2229</v>
      </c>
      <c r="I807" s="67">
        <v>65</v>
      </c>
      <c r="J807" s="18"/>
    </row>
    <row r="808" spans="1:10" x14ac:dyDescent="0.25">
      <c r="A808" s="18">
        <v>804</v>
      </c>
      <c r="B808" s="66" t="s">
        <v>500</v>
      </c>
      <c r="C808" s="57">
        <v>0.31</v>
      </c>
      <c r="D808" s="133">
        <v>0.45300000000000001</v>
      </c>
      <c r="E808" s="133">
        <v>0.93500000000000005</v>
      </c>
      <c r="F808" s="56" t="s">
        <v>2110</v>
      </c>
      <c r="G808" s="56" t="s">
        <v>2888</v>
      </c>
      <c r="H808" s="56" t="s">
        <v>2887</v>
      </c>
      <c r="I808" s="67">
        <v>5</v>
      </c>
      <c r="J808" s="18"/>
    </row>
    <row r="809" spans="1:10" x14ac:dyDescent="0.25">
      <c r="A809" s="18">
        <v>805</v>
      </c>
      <c r="B809" s="66" t="s">
        <v>1114</v>
      </c>
      <c r="C809" s="57">
        <v>0.31</v>
      </c>
      <c r="D809" s="133">
        <v>0.72</v>
      </c>
      <c r="E809" s="133">
        <v>0.94199999999999995</v>
      </c>
      <c r="F809" s="56" t="s">
        <v>4830</v>
      </c>
      <c r="G809" s="56" t="s">
        <v>4831</v>
      </c>
      <c r="H809" s="56" t="s">
        <v>4829</v>
      </c>
      <c r="I809" s="67">
        <v>8</v>
      </c>
      <c r="J809" s="18"/>
    </row>
    <row r="810" spans="1:10" x14ac:dyDescent="0.25">
      <c r="A810" s="18">
        <v>806</v>
      </c>
      <c r="B810" s="66" t="s">
        <v>1111</v>
      </c>
      <c r="C810" s="57">
        <v>0.31</v>
      </c>
      <c r="D810" s="133">
        <v>0.73199999999999998</v>
      </c>
      <c r="E810" s="133">
        <v>0.94399999999999995</v>
      </c>
      <c r="F810" s="56" t="s">
        <v>4599</v>
      </c>
      <c r="G810" s="56" t="s">
        <v>4600</v>
      </c>
      <c r="H810" s="56" t="s">
        <v>4598</v>
      </c>
      <c r="I810" s="67">
        <v>2</v>
      </c>
      <c r="J810" s="18"/>
    </row>
    <row r="811" spans="1:10" x14ac:dyDescent="0.25">
      <c r="A811" s="18">
        <v>807</v>
      </c>
      <c r="B811" s="66" t="s">
        <v>1110</v>
      </c>
      <c r="C811" s="57">
        <v>0.31</v>
      </c>
      <c r="D811" s="133">
        <v>0.94099999999999995</v>
      </c>
      <c r="E811" s="133">
        <v>0.97</v>
      </c>
      <c r="F811" s="56" t="s">
        <v>6013</v>
      </c>
      <c r="G811" s="56" t="s">
        <v>6014</v>
      </c>
      <c r="H811" s="56" t="s">
        <v>6012</v>
      </c>
      <c r="I811" s="67">
        <v>10</v>
      </c>
      <c r="J811" s="18"/>
    </row>
    <row r="812" spans="1:10" x14ac:dyDescent="0.25">
      <c r="A812" s="18">
        <v>808</v>
      </c>
      <c r="B812" s="71" t="s">
        <v>2202</v>
      </c>
      <c r="C812" s="61">
        <v>0.32</v>
      </c>
      <c r="D812" s="135">
        <v>1.7999999999999999E-2</v>
      </c>
      <c r="E812" s="135">
        <v>0.81899999999999995</v>
      </c>
      <c r="F812" s="60" t="s">
        <v>1891</v>
      </c>
      <c r="G812" s="60" t="s">
        <v>2450</v>
      </c>
      <c r="H812" s="60" t="s">
        <v>2449</v>
      </c>
      <c r="I812" s="72">
        <v>4</v>
      </c>
      <c r="J812" s="18"/>
    </row>
    <row r="813" spans="1:10" x14ac:dyDescent="0.25">
      <c r="A813" s="18">
        <v>809</v>
      </c>
      <c r="B813" s="71" t="s">
        <v>5449</v>
      </c>
      <c r="C813" s="61">
        <v>0.32</v>
      </c>
      <c r="D813" s="135">
        <v>3.5700000000000003E-2</v>
      </c>
      <c r="E813" s="135">
        <v>0.84699999999999998</v>
      </c>
      <c r="F813" s="60" t="s">
        <v>5447</v>
      </c>
      <c r="G813" s="60" t="s">
        <v>5448</v>
      </c>
      <c r="H813" s="60" t="s">
        <v>5446</v>
      </c>
      <c r="I813" s="72">
        <v>2</v>
      </c>
      <c r="J813" s="18"/>
    </row>
    <row r="814" spans="1:10" x14ac:dyDescent="0.25">
      <c r="A814" s="18">
        <v>810</v>
      </c>
      <c r="B814" s="66" t="s">
        <v>1117</v>
      </c>
      <c r="C814" s="57">
        <v>0.32</v>
      </c>
      <c r="D814" s="133">
        <v>0.108</v>
      </c>
      <c r="E814" s="133">
        <v>0.93500000000000005</v>
      </c>
      <c r="F814" s="56" t="s">
        <v>6004</v>
      </c>
      <c r="G814" s="56" t="s">
        <v>6005</v>
      </c>
      <c r="H814" s="56" t="s">
        <v>6003</v>
      </c>
      <c r="I814" s="67">
        <v>4</v>
      </c>
      <c r="J814" s="18"/>
    </row>
    <row r="815" spans="1:10" x14ac:dyDescent="0.25">
      <c r="A815" s="18">
        <v>811</v>
      </c>
      <c r="B815" s="66" t="s">
        <v>107</v>
      </c>
      <c r="C815" s="57">
        <v>0.32</v>
      </c>
      <c r="D815" s="133">
        <v>0.12</v>
      </c>
      <c r="E815" s="133">
        <v>0.93500000000000005</v>
      </c>
      <c r="F815" s="56" t="s">
        <v>1793</v>
      </c>
      <c r="G815" s="56" t="s">
        <v>2254</v>
      </c>
      <c r="H815" s="56" t="s">
        <v>2253</v>
      </c>
      <c r="I815" s="67">
        <v>38</v>
      </c>
      <c r="J815" s="18"/>
    </row>
    <row r="816" spans="1:10" x14ac:dyDescent="0.25">
      <c r="A816" s="18">
        <v>812</v>
      </c>
      <c r="B816" s="66" t="s">
        <v>300</v>
      </c>
      <c r="C816" s="57">
        <v>0.32</v>
      </c>
      <c r="D816" s="133">
        <v>0.224</v>
      </c>
      <c r="E816" s="133">
        <v>0.93500000000000005</v>
      </c>
      <c r="F816" s="56" t="s">
        <v>1937</v>
      </c>
      <c r="G816" s="56" t="s">
        <v>2542</v>
      </c>
      <c r="H816" s="56" t="s">
        <v>2541</v>
      </c>
      <c r="I816" s="67">
        <v>12</v>
      </c>
      <c r="J816" s="18"/>
    </row>
    <row r="817" spans="1:10" x14ac:dyDescent="0.25">
      <c r="A817" s="18">
        <v>813</v>
      </c>
      <c r="B817" s="66" t="s">
        <v>176</v>
      </c>
      <c r="C817" s="57">
        <v>0.32</v>
      </c>
      <c r="D817" s="133">
        <v>0.39700000000000002</v>
      </c>
      <c r="E817" s="133">
        <v>0.93500000000000005</v>
      </c>
      <c r="F817" s="56" t="s">
        <v>1844</v>
      </c>
      <c r="G817" s="56" t="s">
        <v>2356</v>
      </c>
      <c r="H817" s="56" t="s">
        <v>2355</v>
      </c>
      <c r="I817" s="67">
        <v>17</v>
      </c>
      <c r="J817" s="18"/>
    </row>
    <row r="818" spans="1:10" x14ac:dyDescent="0.25">
      <c r="A818" s="18">
        <v>814</v>
      </c>
      <c r="B818" s="66" t="s">
        <v>534</v>
      </c>
      <c r="C818" s="57">
        <v>0.32</v>
      </c>
      <c r="D818" s="133">
        <v>0.45</v>
      </c>
      <c r="E818" s="133">
        <v>0.93500000000000005</v>
      </c>
      <c r="F818" s="56" t="s">
        <v>2136</v>
      </c>
      <c r="G818" s="56" t="s">
        <v>2939</v>
      </c>
      <c r="H818" s="56" t="s">
        <v>2938</v>
      </c>
      <c r="I818" s="67">
        <v>7</v>
      </c>
      <c r="J818" s="18"/>
    </row>
    <row r="819" spans="1:10" x14ac:dyDescent="0.25">
      <c r="A819" s="18">
        <v>815</v>
      </c>
      <c r="B819" s="66" t="s">
        <v>1120</v>
      </c>
      <c r="C819" s="57">
        <v>0.32</v>
      </c>
      <c r="D819" s="133">
        <v>0.499</v>
      </c>
      <c r="E819" s="133">
        <v>0.93500000000000005</v>
      </c>
      <c r="F819" s="56" t="s">
        <v>5080</v>
      </c>
      <c r="G819" s="56" t="s">
        <v>5081</v>
      </c>
      <c r="H819" s="56" t="s">
        <v>5079</v>
      </c>
      <c r="I819" s="67">
        <v>6</v>
      </c>
      <c r="J819" s="18"/>
    </row>
    <row r="820" spans="1:10" x14ac:dyDescent="0.25">
      <c r="A820" s="18">
        <v>816</v>
      </c>
      <c r="B820" s="66" t="s">
        <v>82</v>
      </c>
      <c r="C820" s="57">
        <v>0.32</v>
      </c>
      <c r="D820" s="133">
        <v>0.54700000000000004</v>
      </c>
      <c r="E820" s="133">
        <v>0.93500000000000005</v>
      </c>
      <c r="F820" s="56" t="s">
        <v>1774</v>
      </c>
      <c r="G820" s="56" t="s">
        <v>2216</v>
      </c>
      <c r="H820" s="56" t="s">
        <v>2215</v>
      </c>
      <c r="I820" s="67">
        <v>20</v>
      </c>
      <c r="J820" s="18"/>
    </row>
    <row r="821" spans="1:10" x14ac:dyDescent="0.25">
      <c r="A821" s="18">
        <v>817</v>
      </c>
      <c r="B821" s="66" t="s">
        <v>1119</v>
      </c>
      <c r="C821" s="57">
        <v>0.32</v>
      </c>
      <c r="D821" s="133">
        <v>0.56200000000000006</v>
      </c>
      <c r="E821" s="133">
        <v>0.93500000000000005</v>
      </c>
      <c r="F821" s="56" t="s">
        <v>5838</v>
      </c>
      <c r="G821" s="56" t="s">
        <v>5839</v>
      </c>
      <c r="H821" s="56" t="s">
        <v>5837</v>
      </c>
      <c r="I821" s="67">
        <v>1</v>
      </c>
      <c r="J821" s="18"/>
    </row>
    <row r="822" spans="1:10" x14ac:dyDescent="0.25">
      <c r="A822" s="18">
        <v>818</v>
      </c>
      <c r="B822" s="66" t="s">
        <v>547</v>
      </c>
      <c r="C822" s="57">
        <v>0.32</v>
      </c>
      <c r="D822" s="133">
        <v>0.77400000000000002</v>
      </c>
      <c r="E822" s="133">
        <v>0.94399999999999995</v>
      </c>
      <c r="F822" s="56" t="s">
        <v>2147</v>
      </c>
      <c r="G822" s="56" t="s">
        <v>2961</v>
      </c>
      <c r="H822" s="56" t="s">
        <v>2960</v>
      </c>
      <c r="I822" s="67">
        <v>10</v>
      </c>
      <c r="J822" s="18"/>
    </row>
    <row r="823" spans="1:10" x14ac:dyDescent="0.25">
      <c r="A823" s="18">
        <v>819</v>
      </c>
      <c r="B823" s="66" t="s">
        <v>1121</v>
      </c>
      <c r="C823" s="57">
        <v>0.32</v>
      </c>
      <c r="D823" s="133">
        <v>0.876</v>
      </c>
      <c r="E823" s="133">
        <v>0.95399999999999996</v>
      </c>
      <c r="F823" s="56" t="s">
        <v>3137</v>
      </c>
      <c r="G823" s="56" t="s">
        <v>3138</v>
      </c>
      <c r="H823" s="56" t="s">
        <v>3136</v>
      </c>
      <c r="I823" s="67">
        <v>2</v>
      </c>
      <c r="J823" s="18"/>
    </row>
    <row r="824" spans="1:10" x14ac:dyDescent="0.25">
      <c r="A824" s="18">
        <v>820</v>
      </c>
      <c r="B824" s="66" t="s">
        <v>118</v>
      </c>
      <c r="C824" s="57">
        <v>0.32</v>
      </c>
      <c r="D824" s="133">
        <v>0.92600000000000005</v>
      </c>
      <c r="E824" s="133">
        <v>0.96499999999999997</v>
      </c>
      <c r="F824" s="56" t="s">
        <v>1801</v>
      </c>
      <c r="G824" s="56" t="s">
        <v>2270</v>
      </c>
      <c r="H824" s="56" t="s">
        <v>2269</v>
      </c>
      <c r="I824" s="67">
        <v>5</v>
      </c>
      <c r="J824" s="18"/>
    </row>
    <row r="825" spans="1:10" x14ac:dyDescent="0.25">
      <c r="A825" s="18">
        <v>821</v>
      </c>
      <c r="B825" s="71" t="s">
        <v>1128</v>
      </c>
      <c r="C825" s="61">
        <v>0.33</v>
      </c>
      <c r="D825" s="135">
        <v>1.92E-3</v>
      </c>
      <c r="E825" s="135">
        <v>0.44800000000000001</v>
      </c>
      <c r="F825" s="60" t="s">
        <v>5541</v>
      </c>
      <c r="G825" s="60" t="s">
        <v>5542</v>
      </c>
      <c r="H825" s="60" t="s">
        <v>5540</v>
      </c>
      <c r="I825" s="72">
        <v>11</v>
      </c>
      <c r="J825" s="18"/>
    </row>
    <row r="826" spans="1:10" x14ac:dyDescent="0.25">
      <c r="A826" s="18">
        <v>822</v>
      </c>
      <c r="B826" s="71" t="s">
        <v>389</v>
      </c>
      <c r="C826" s="61">
        <v>0.33</v>
      </c>
      <c r="D826" s="135">
        <v>4.7800000000000002E-2</v>
      </c>
      <c r="E826" s="135">
        <v>0.86899999999999999</v>
      </c>
      <c r="F826" s="60" t="s">
        <v>2012</v>
      </c>
      <c r="G826" s="60" t="s">
        <v>2692</v>
      </c>
      <c r="H826" s="60" t="s">
        <v>2691</v>
      </c>
      <c r="I826" s="72">
        <v>27</v>
      </c>
      <c r="J826" s="18"/>
    </row>
    <row r="827" spans="1:10" x14ac:dyDescent="0.25">
      <c r="A827" s="18">
        <v>823</v>
      </c>
      <c r="B827" s="66" t="s">
        <v>1124</v>
      </c>
      <c r="C827" s="57">
        <v>0.33</v>
      </c>
      <c r="D827" s="133">
        <v>7.3300000000000004E-2</v>
      </c>
      <c r="E827" s="133">
        <v>0.93500000000000005</v>
      </c>
      <c r="F827" s="56" t="s">
        <v>5514</v>
      </c>
      <c r="G827" s="56" t="s">
        <v>5515</v>
      </c>
      <c r="H827" s="56" t="s">
        <v>5513</v>
      </c>
      <c r="I827" s="67">
        <v>4</v>
      </c>
      <c r="J827" s="18"/>
    </row>
    <row r="828" spans="1:10" x14ac:dyDescent="0.25">
      <c r="A828" s="18">
        <v>824</v>
      </c>
      <c r="B828" s="66" t="s">
        <v>1126</v>
      </c>
      <c r="C828" s="57">
        <v>0.33</v>
      </c>
      <c r="D828" s="133">
        <v>0.10100000000000001</v>
      </c>
      <c r="E828" s="133">
        <v>0.93500000000000005</v>
      </c>
      <c r="F828" s="56" t="s">
        <v>4708</v>
      </c>
      <c r="G828" s="56" t="s">
        <v>4709</v>
      </c>
      <c r="H828" s="56" t="s">
        <v>4707</v>
      </c>
      <c r="I828" s="67">
        <v>5</v>
      </c>
      <c r="J828" s="18"/>
    </row>
    <row r="829" spans="1:10" x14ac:dyDescent="0.25">
      <c r="A829" s="18">
        <v>825</v>
      </c>
      <c r="B829" s="66" t="s">
        <v>1127</v>
      </c>
      <c r="C829" s="57">
        <v>0.33</v>
      </c>
      <c r="D829" s="133">
        <v>0.14399999999999999</v>
      </c>
      <c r="E829" s="133">
        <v>0.93500000000000005</v>
      </c>
      <c r="F829" s="56" t="s">
        <v>4015</v>
      </c>
      <c r="G829" s="56" t="s">
        <v>4016</v>
      </c>
      <c r="H829" s="56" t="s">
        <v>4014</v>
      </c>
      <c r="I829" s="67">
        <v>6</v>
      </c>
      <c r="J829" s="18"/>
    </row>
    <row r="830" spans="1:10" x14ac:dyDescent="0.25">
      <c r="A830" s="18">
        <v>826</v>
      </c>
      <c r="B830" s="66" t="s">
        <v>1122</v>
      </c>
      <c r="C830" s="57">
        <v>0.33</v>
      </c>
      <c r="D830" s="133">
        <v>0.21199999999999999</v>
      </c>
      <c r="E830" s="133">
        <v>0.93500000000000005</v>
      </c>
      <c r="F830" s="56" t="s">
        <v>5128</v>
      </c>
      <c r="G830" s="56" t="s">
        <v>5129</v>
      </c>
      <c r="H830" s="56" t="s">
        <v>5127</v>
      </c>
      <c r="I830" s="67">
        <v>5</v>
      </c>
      <c r="J830" s="18"/>
    </row>
    <row r="831" spans="1:10" x14ac:dyDescent="0.25">
      <c r="A831" s="18">
        <v>827</v>
      </c>
      <c r="B831" s="66" t="s">
        <v>1125</v>
      </c>
      <c r="C831" s="57">
        <v>0.33</v>
      </c>
      <c r="D831" s="133">
        <v>0.245</v>
      </c>
      <c r="E831" s="133">
        <v>0.93500000000000005</v>
      </c>
      <c r="F831" s="56" t="s">
        <v>3245</v>
      </c>
      <c r="G831" s="56" t="s">
        <v>3246</v>
      </c>
      <c r="H831" s="56" t="s">
        <v>3244</v>
      </c>
      <c r="I831" s="67">
        <v>14</v>
      </c>
      <c r="J831" s="18"/>
    </row>
    <row r="832" spans="1:10" x14ac:dyDescent="0.25">
      <c r="A832" s="18">
        <v>828</v>
      </c>
      <c r="B832" s="66" t="s">
        <v>1130</v>
      </c>
      <c r="C832" s="57">
        <v>0.33</v>
      </c>
      <c r="D832" s="133">
        <v>0.26700000000000002</v>
      </c>
      <c r="E832" s="133">
        <v>0.93500000000000005</v>
      </c>
      <c r="F832" s="56" t="s">
        <v>3588</v>
      </c>
      <c r="G832" s="56" t="s">
        <v>3589</v>
      </c>
      <c r="H832" s="56" t="s">
        <v>3587</v>
      </c>
      <c r="I832" s="67">
        <v>3</v>
      </c>
      <c r="J832" s="18"/>
    </row>
    <row r="833" spans="1:10" x14ac:dyDescent="0.25">
      <c r="A833" s="18">
        <v>829</v>
      </c>
      <c r="B833" s="66" t="s">
        <v>413</v>
      </c>
      <c r="C833" s="57">
        <v>0.33</v>
      </c>
      <c r="D833" s="133">
        <v>0.30399999999999999</v>
      </c>
      <c r="E833" s="133">
        <v>0.93500000000000005</v>
      </c>
      <c r="F833" s="56" t="s">
        <v>2035</v>
      </c>
      <c r="G833" s="56" t="s">
        <v>2738</v>
      </c>
      <c r="H833" s="56" t="s">
        <v>2737</v>
      </c>
      <c r="I833" s="67">
        <v>4</v>
      </c>
      <c r="J833" s="18"/>
    </row>
    <row r="834" spans="1:10" x14ac:dyDescent="0.25">
      <c r="A834" s="18">
        <v>830</v>
      </c>
      <c r="B834" s="66" t="s">
        <v>1129</v>
      </c>
      <c r="C834" s="57">
        <v>0.33</v>
      </c>
      <c r="D834" s="133">
        <v>0.311</v>
      </c>
      <c r="E834" s="133">
        <v>0.93500000000000005</v>
      </c>
      <c r="F834" s="56" t="s">
        <v>4479</v>
      </c>
      <c r="G834" s="56" t="s">
        <v>4480</v>
      </c>
      <c r="H834" s="56" t="s">
        <v>4478</v>
      </c>
      <c r="I834" s="67">
        <v>1</v>
      </c>
      <c r="J834" s="18"/>
    </row>
    <row r="835" spans="1:10" x14ac:dyDescent="0.25">
      <c r="A835" s="18">
        <v>831</v>
      </c>
      <c r="B835" s="66" t="s">
        <v>1123</v>
      </c>
      <c r="C835" s="57">
        <v>0.33</v>
      </c>
      <c r="D835" s="133">
        <v>0.372</v>
      </c>
      <c r="E835" s="133">
        <v>0.93500000000000005</v>
      </c>
      <c r="F835" s="56" t="s">
        <v>4757</v>
      </c>
      <c r="G835" s="56" t="s">
        <v>4758</v>
      </c>
      <c r="H835" s="56" t="s">
        <v>4756</v>
      </c>
      <c r="I835" s="67">
        <v>4</v>
      </c>
      <c r="J835" s="18"/>
    </row>
    <row r="836" spans="1:10" x14ac:dyDescent="0.25">
      <c r="A836" s="18">
        <v>832</v>
      </c>
      <c r="B836" s="66" t="s">
        <v>369</v>
      </c>
      <c r="C836" s="57">
        <v>0.33</v>
      </c>
      <c r="D836" s="133">
        <v>0.38200000000000001</v>
      </c>
      <c r="E836" s="133">
        <v>0.93500000000000005</v>
      </c>
      <c r="F836" s="56" t="s">
        <v>1994</v>
      </c>
      <c r="G836" s="56" t="s">
        <v>2656</v>
      </c>
      <c r="H836" s="56" t="s">
        <v>2655</v>
      </c>
      <c r="I836" s="67">
        <v>1</v>
      </c>
      <c r="J836" s="18"/>
    </row>
    <row r="837" spans="1:10" x14ac:dyDescent="0.25">
      <c r="A837" s="18">
        <v>833</v>
      </c>
      <c r="B837" s="66" t="s">
        <v>173</v>
      </c>
      <c r="C837" s="57">
        <v>0.33</v>
      </c>
      <c r="D837" s="133">
        <v>0.54200000000000004</v>
      </c>
      <c r="E837" s="133">
        <v>0.93500000000000005</v>
      </c>
      <c r="F837" s="56" t="s">
        <v>1842</v>
      </c>
      <c r="G837" s="56" t="s">
        <v>2352</v>
      </c>
      <c r="H837" s="56" t="s">
        <v>2351</v>
      </c>
      <c r="I837" s="67">
        <v>8</v>
      </c>
      <c r="J837" s="18"/>
    </row>
    <row r="838" spans="1:10" x14ac:dyDescent="0.25">
      <c r="A838" s="18">
        <v>834</v>
      </c>
      <c r="B838" s="66" t="s">
        <v>110</v>
      </c>
      <c r="C838" s="57">
        <v>0.33</v>
      </c>
      <c r="D838" s="133">
        <v>0.77400000000000002</v>
      </c>
      <c r="E838" s="133">
        <v>0.94399999999999995</v>
      </c>
      <c r="F838" s="56" t="s">
        <v>1595</v>
      </c>
      <c r="G838" s="56" t="s">
        <v>1596</v>
      </c>
      <c r="H838" s="56" t="s">
        <v>1594</v>
      </c>
      <c r="I838" s="67">
        <v>137</v>
      </c>
      <c r="J838" s="18"/>
    </row>
    <row r="839" spans="1:10" x14ac:dyDescent="0.25">
      <c r="A839" s="18">
        <v>835</v>
      </c>
      <c r="B839" s="66" t="s">
        <v>592</v>
      </c>
      <c r="C839" s="57">
        <v>0.33</v>
      </c>
      <c r="D839" s="133">
        <v>0.88400000000000001</v>
      </c>
      <c r="E839" s="133">
        <v>0.95599999999999996</v>
      </c>
      <c r="F839" s="56" t="s">
        <v>1647</v>
      </c>
      <c r="G839" s="56" t="s">
        <v>1648</v>
      </c>
      <c r="H839" s="56" t="s">
        <v>1646</v>
      </c>
      <c r="I839" s="67">
        <v>24</v>
      </c>
      <c r="J839" s="18"/>
    </row>
    <row r="840" spans="1:10" x14ac:dyDescent="0.25">
      <c r="A840" s="18">
        <v>836</v>
      </c>
      <c r="B840" s="66" t="s">
        <v>569</v>
      </c>
      <c r="C840" s="57">
        <v>0.33</v>
      </c>
      <c r="D840" s="133">
        <v>0.97899999999999998</v>
      </c>
      <c r="E840" s="133">
        <v>0.97199999999999998</v>
      </c>
      <c r="F840" s="56" t="s">
        <v>2163</v>
      </c>
      <c r="G840" s="56" t="s">
        <v>2993</v>
      </c>
      <c r="H840" s="56" t="s">
        <v>2992</v>
      </c>
      <c r="I840" s="67">
        <v>11</v>
      </c>
      <c r="J840" s="18"/>
    </row>
    <row r="841" spans="1:10" x14ac:dyDescent="0.25">
      <c r="A841" s="18">
        <v>837</v>
      </c>
      <c r="B841" s="66" t="s">
        <v>1135</v>
      </c>
      <c r="C841" s="57">
        <v>0.34</v>
      </c>
      <c r="D841" s="133">
        <v>0.112</v>
      </c>
      <c r="E841" s="133">
        <v>0.93500000000000005</v>
      </c>
      <c r="F841" s="56" t="s">
        <v>4075</v>
      </c>
      <c r="G841" s="56" t="s">
        <v>4076</v>
      </c>
      <c r="H841" s="56" t="s">
        <v>4074</v>
      </c>
      <c r="I841" s="67">
        <v>4</v>
      </c>
      <c r="J841" s="18"/>
    </row>
    <row r="842" spans="1:10" x14ac:dyDescent="0.25">
      <c r="A842" s="18">
        <v>838</v>
      </c>
      <c r="B842" s="66" t="s">
        <v>552</v>
      </c>
      <c r="C842" s="57">
        <v>0.34</v>
      </c>
      <c r="D842" s="133">
        <v>0.23899999999999999</v>
      </c>
      <c r="E842" s="133">
        <v>0.93500000000000005</v>
      </c>
      <c r="F842" s="56" t="s">
        <v>2151</v>
      </c>
      <c r="G842" s="56" t="s">
        <v>2969</v>
      </c>
      <c r="H842" s="56" t="s">
        <v>2968</v>
      </c>
      <c r="I842" s="67">
        <v>2</v>
      </c>
      <c r="J842" s="18"/>
    </row>
    <row r="843" spans="1:10" x14ac:dyDescent="0.25">
      <c r="A843" s="18">
        <v>839</v>
      </c>
      <c r="B843" s="66" t="s">
        <v>2210</v>
      </c>
      <c r="C843" s="57">
        <v>0.34</v>
      </c>
      <c r="D843" s="133">
        <v>0.31</v>
      </c>
      <c r="E843" s="133">
        <v>0.93500000000000005</v>
      </c>
      <c r="F843" s="56" t="s">
        <v>2089</v>
      </c>
      <c r="G843" s="56" t="s">
        <v>2846</v>
      </c>
      <c r="H843" s="56" t="s">
        <v>2845</v>
      </c>
      <c r="I843" s="67">
        <v>2</v>
      </c>
      <c r="J843" s="18"/>
    </row>
    <row r="844" spans="1:10" x14ac:dyDescent="0.25">
      <c r="A844" s="18">
        <v>840</v>
      </c>
      <c r="B844" s="66" t="s">
        <v>1134</v>
      </c>
      <c r="C844" s="57">
        <v>0.34</v>
      </c>
      <c r="D844" s="133">
        <v>0.375</v>
      </c>
      <c r="E844" s="133">
        <v>0.93500000000000005</v>
      </c>
      <c r="F844" s="56" t="s">
        <v>3946</v>
      </c>
      <c r="G844" s="56" t="s">
        <v>3947</v>
      </c>
      <c r="H844" s="56" t="s">
        <v>3945</v>
      </c>
      <c r="I844" s="67">
        <v>1</v>
      </c>
      <c r="J844" s="18"/>
    </row>
    <row r="845" spans="1:10" x14ac:dyDescent="0.25">
      <c r="A845" s="18">
        <v>841</v>
      </c>
      <c r="B845" s="66" t="s">
        <v>1136</v>
      </c>
      <c r="C845" s="57">
        <v>0.34</v>
      </c>
      <c r="D845" s="133">
        <v>0.38300000000000001</v>
      </c>
      <c r="E845" s="133">
        <v>0.93500000000000005</v>
      </c>
      <c r="F845" s="56" t="s">
        <v>4427</v>
      </c>
      <c r="G845" s="56" t="s">
        <v>4428</v>
      </c>
      <c r="H845" s="56" t="s">
        <v>4426</v>
      </c>
      <c r="I845" s="67">
        <v>1</v>
      </c>
      <c r="J845" s="18"/>
    </row>
    <row r="846" spans="1:10" x14ac:dyDescent="0.25">
      <c r="A846" s="18">
        <v>842</v>
      </c>
      <c r="B846" s="66" t="s">
        <v>141</v>
      </c>
      <c r="C846" s="57">
        <v>0.34</v>
      </c>
      <c r="D846" s="133">
        <v>0.39300000000000002</v>
      </c>
      <c r="E846" s="133">
        <v>0.93500000000000005</v>
      </c>
      <c r="F846" s="56" t="s">
        <v>1818</v>
      </c>
      <c r="G846" s="56" t="s">
        <v>2304</v>
      </c>
      <c r="H846" s="56" t="s">
        <v>2303</v>
      </c>
      <c r="I846" s="67">
        <v>9</v>
      </c>
      <c r="J846" s="18"/>
    </row>
    <row r="847" spans="1:10" x14ac:dyDescent="0.25">
      <c r="A847" s="18">
        <v>843</v>
      </c>
      <c r="B847" s="66" t="s">
        <v>1131</v>
      </c>
      <c r="C847" s="57">
        <v>0.34</v>
      </c>
      <c r="D847" s="133">
        <v>0.46300000000000002</v>
      </c>
      <c r="E847" s="133">
        <v>0.93500000000000005</v>
      </c>
      <c r="F847" s="56" t="s">
        <v>3182</v>
      </c>
      <c r="G847" s="56" t="s">
        <v>3183</v>
      </c>
      <c r="H847" s="56" t="s">
        <v>3181</v>
      </c>
      <c r="I847" s="67">
        <v>4</v>
      </c>
      <c r="J847" s="18"/>
    </row>
    <row r="848" spans="1:10" x14ac:dyDescent="0.25">
      <c r="A848" s="18">
        <v>844</v>
      </c>
      <c r="B848" s="66" t="s">
        <v>1133</v>
      </c>
      <c r="C848" s="57">
        <v>0.34</v>
      </c>
      <c r="D848" s="133">
        <v>0.49099999999999999</v>
      </c>
      <c r="E848" s="133">
        <v>0.93500000000000005</v>
      </c>
      <c r="F848" s="56" t="s">
        <v>4809</v>
      </c>
      <c r="G848" s="56" t="s">
        <v>4810</v>
      </c>
      <c r="H848" s="56" t="s">
        <v>4808</v>
      </c>
      <c r="I848" s="67">
        <v>4</v>
      </c>
      <c r="J848" s="18"/>
    </row>
    <row r="849" spans="1:10" x14ac:dyDescent="0.25">
      <c r="A849" s="18">
        <v>845</v>
      </c>
      <c r="B849" s="66" t="s">
        <v>206</v>
      </c>
      <c r="C849" s="57">
        <v>0.34</v>
      </c>
      <c r="D849" s="133">
        <v>0.55700000000000005</v>
      </c>
      <c r="E849" s="133">
        <v>0.93500000000000005</v>
      </c>
      <c r="F849" s="56" t="s">
        <v>1864</v>
      </c>
      <c r="G849" s="56" t="s">
        <v>2396</v>
      </c>
      <c r="H849" s="56" t="s">
        <v>2395</v>
      </c>
      <c r="I849" s="67">
        <v>4</v>
      </c>
      <c r="J849" s="18"/>
    </row>
    <row r="850" spans="1:10" x14ac:dyDescent="0.25">
      <c r="A850" s="18">
        <v>846</v>
      </c>
      <c r="B850" s="66" t="s">
        <v>4768</v>
      </c>
      <c r="C850" s="57">
        <v>0.34</v>
      </c>
      <c r="D850" s="133">
        <v>0.67700000000000005</v>
      </c>
      <c r="E850" s="133">
        <v>0.93799999999999994</v>
      </c>
      <c r="F850" s="56" t="s">
        <v>4766</v>
      </c>
      <c r="G850" s="56" t="s">
        <v>4767</v>
      </c>
      <c r="H850" s="56" t="s">
        <v>4765</v>
      </c>
      <c r="I850" s="67">
        <v>1</v>
      </c>
      <c r="J850" s="18"/>
    </row>
    <row r="851" spans="1:10" x14ac:dyDescent="0.25">
      <c r="A851" s="18">
        <v>847</v>
      </c>
      <c r="B851" s="66" t="s">
        <v>1137</v>
      </c>
      <c r="C851" s="57">
        <v>0.34</v>
      </c>
      <c r="D851" s="133">
        <v>0.92900000000000005</v>
      </c>
      <c r="E851" s="133">
        <v>0.96499999999999997</v>
      </c>
      <c r="F851" s="56" t="s">
        <v>4733</v>
      </c>
      <c r="G851" s="56" t="s">
        <v>4734</v>
      </c>
      <c r="H851" s="56" t="s">
        <v>4732</v>
      </c>
      <c r="I851" s="67">
        <v>1</v>
      </c>
      <c r="J851" s="18"/>
    </row>
    <row r="852" spans="1:10" x14ac:dyDescent="0.25">
      <c r="A852" s="18">
        <v>848</v>
      </c>
      <c r="B852" s="66" t="s">
        <v>1138</v>
      </c>
      <c r="C852" s="57">
        <v>0.34</v>
      </c>
      <c r="D852" s="133">
        <v>0.98199999999999998</v>
      </c>
      <c r="E852" s="133">
        <v>0.97199999999999998</v>
      </c>
      <c r="F852" s="56" t="s">
        <v>5778</v>
      </c>
      <c r="G852" s="56" t="s">
        <v>5779</v>
      </c>
      <c r="H852" s="56" t="s">
        <v>5777</v>
      </c>
      <c r="I852" s="67">
        <v>3</v>
      </c>
      <c r="J852" s="18"/>
    </row>
    <row r="853" spans="1:10" x14ac:dyDescent="0.25">
      <c r="A853" s="18">
        <v>849</v>
      </c>
      <c r="B853" s="66" t="s">
        <v>227</v>
      </c>
      <c r="C853" s="57">
        <v>0.35</v>
      </c>
      <c r="D853" s="133">
        <v>0.11799999999999999</v>
      </c>
      <c r="E853" s="133">
        <v>0.93500000000000005</v>
      </c>
      <c r="F853" s="56" t="s">
        <v>1878</v>
      </c>
      <c r="G853" s="56" t="s">
        <v>2424</v>
      </c>
      <c r="H853" s="56" t="s">
        <v>2423</v>
      </c>
      <c r="I853" s="67">
        <v>3</v>
      </c>
      <c r="J853" s="18"/>
    </row>
    <row r="854" spans="1:10" x14ac:dyDescent="0.25">
      <c r="A854" s="18">
        <v>850</v>
      </c>
      <c r="B854" s="66" t="s">
        <v>1146</v>
      </c>
      <c r="C854" s="57">
        <v>0.35</v>
      </c>
      <c r="D854" s="133">
        <v>0.26300000000000001</v>
      </c>
      <c r="E854" s="133">
        <v>0.93500000000000005</v>
      </c>
      <c r="F854" s="56" t="s">
        <v>4333</v>
      </c>
      <c r="G854" s="56" t="s">
        <v>4334</v>
      </c>
      <c r="H854" s="56" t="s">
        <v>4332</v>
      </c>
      <c r="I854" s="67">
        <v>6</v>
      </c>
      <c r="J854" s="18"/>
    </row>
    <row r="855" spans="1:10" x14ac:dyDescent="0.25">
      <c r="A855" s="18">
        <v>851</v>
      </c>
      <c r="B855" s="66" t="s">
        <v>421</v>
      </c>
      <c r="C855" s="57">
        <v>0.35</v>
      </c>
      <c r="D855" s="133">
        <v>0.27900000000000003</v>
      </c>
      <c r="E855" s="133">
        <v>0.93500000000000005</v>
      </c>
      <c r="F855" s="56" t="s">
        <v>2043</v>
      </c>
      <c r="G855" s="56" t="s">
        <v>2754</v>
      </c>
      <c r="H855" s="56" t="s">
        <v>2753</v>
      </c>
      <c r="I855" s="67">
        <v>11</v>
      </c>
      <c r="J855" s="18"/>
    </row>
    <row r="856" spans="1:10" x14ac:dyDescent="0.25">
      <c r="A856" s="18">
        <v>852</v>
      </c>
      <c r="B856" s="66" t="s">
        <v>1142</v>
      </c>
      <c r="C856" s="57">
        <v>0.35</v>
      </c>
      <c r="D856" s="133">
        <v>0.28599999999999998</v>
      </c>
      <c r="E856" s="133">
        <v>0.93500000000000005</v>
      </c>
      <c r="F856" s="56" t="s">
        <v>4297</v>
      </c>
      <c r="G856" s="56" t="s">
        <v>4298</v>
      </c>
      <c r="H856" s="56" t="s">
        <v>4296</v>
      </c>
      <c r="I856" s="67">
        <v>4</v>
      </c>
      <c r="J856" s="18"/>
    </row>
    <row r="857" spans="1:10" x14ac:dyDescent="0.25">
      <c r="A857" s="18">
        <v>853</v>
      </c>
      <c r="B857" s="66" t="s">
        <v>1139</v>
      </c>
      <c r="C857" s="57">
        <v>0.35</v>
      </c>
      <c r="D857" s="133">
        <v>0.36899999999999999</v>
      </c>
      <c r="E857" s="133">
        <v>0.93500000000000005</v>
      </c>
      <c r="F857" s="56" t="s">
        <v>4018</v>
      </c>
      <c r="G857" s="56" t="s">
        <v>4019</v>
      </c>
      <c r="H857" s="56" t="s">
        <v>4017</v>
      </c>
      <c r="I857" s="67">
        <v>2</v>
      </c>
      <c r="J857" s="18"/>
    </row>
    <row r="858" spans="1:10" x14ac:dyDescent="0.25">
      <c r="A858" s="18">
        <v>854</v>
      </c>
      <c r="B858" s="66" t="s">
        <v>238</v>
      </c>
      <c r="C858" s="57">
        <v>0.35</v>
      </c>
      <c r="D858" s="133">
        <v>0.47399999999999998</v>
      </c>
      <c r="E858" s="133">
        <v>0.93500000000000005</v>
      </c>
      <c r="F858" s="56" t="s">
        <v>1888</v>
      </c>
      <c r="G858" s="56" t="s">
        <v>2444</v>
      </c>
      <c r="H858" s="56" t="s">
        <v>2443</v>
      </c>
      <c r="I858" s="67">
        <v>2</v>
      </c>
      <c r="J858" s="18"/>
    </row>
    <row r="859" spans="1:10" x14ac:dyDescent="0.25">
      <c r="A859" s="18">
        <v>855</v>
      </c>
      <c r="B859" s="66" t="s">
        <v>1144</v>
      </c>
      <c r="C859" s="57">
        <v>0.35</v>
      </c>
      <c r="D859" s="133">
        <v>0.58099999999999996</v>
      </c>
      <c r="E859" s="133">
        <v>0.93500000000000005</v>
      </c>
      <c r="F859" s="56" t="s">
        <v>3784</v>
      </c>
      <c r="G859" s="56" t="s">
        <v>3785</v>
      </c>
      <c r="H859" s="56" t="s">
        <v>3783</v>
      </c>
      <c r="I859" s="67">
        <v>1</v>
      </c>
      <c r="J859" s="18"/>
    </row>
    <row r="860" spans="1:10" x14ac:dyDescent="0.25">
      <c r="A860" s="18">
        <v>856</v>
      </c>
      <c r="B860" s="66" t="s">
        <v>1141</v>
      </c>
      <c r="C860" s="57">
        <v>0.35</v>
      </c>
      <c r="D860" s="133">
        <v>0.82</v>
      </c>
      <c r="E860" s="133">
        <v>0.95199999999999996</v>
      </c>
      <c r="F860" s="56" t="s">
        <v>5493</v>
      </c>
      <c r="G860" s="56" t="s">
        <v>5494</v>
      </c>
      <c r="H860" s="56" t="s">
        <v>5492</v>
      </c>
      <c r="I860" s="67">
        <v>2</v>
      </c>
      <c r="J860" s="18"/>
    </row>
    <row r="861" spans="1:10" x14ac:dyDescent="0.25">
      <c r="A861" s="18">
        <v>857</v>
      </c>
      <c r="B861" s="66" t="s">
        <v>1143</v>
      </c>
      <c r="C861" s="57">
        <v>0.35</v>
      </c>
      <c r="D861" s="133">
        <v>0.85799999999999998</v>
      </c>
      <c r="E861" s="133">
        <v>0.95299999999999996</v>
      </c>
      <c r="F861" s="56" t="s">
        <v>4748</v>
      </c>
      <c r="G861" s="56" t="s">
        <v>4749</v>
      </c>
      <c r="H861" s="56" t="s">
        <v>4747</v>
      </c>
      <c r="I861" s="67">
        <v>1</v>
      </c>
      <c r="J861" s="18"/>
    </row>
    <row r="862" spans="1:10" x14ac:dyDescent="0.25">
      <c r="A862" s="18">
        <v>858</v>
      </c>
      <c r="B862" s="66" t="s">
        <v>1140</v>
      </c>
      <c r="C862" s="57">
        <v>0.35</v>
      </c>
      <c r="D862" s="133">
        <v>0.97399999999999998</v>
      </c>
      <c r="E862" s="133">
        <v>0.97199999999999998</v>
      </c>
      <c r="F862" s="56" t="s">
        <v>5284</v>
      </c>
      <c r="G862" s="56" t="s">
        <v>5285</v>
      </c>
      <c r="H862" s="56" t="s">
        <v>5283</v>
      </c>
      <c r="I862" s="67">
        <v>1</v>
      </c>
      <c r="J862" s="18"/>
    </row>
    <row r="863" spans="1:10" x14ac:dyDescent="0.25">
      <c r="A863" s="18">
        <v>859</v>
      </c>
      <c r="B863" s="66" t="s">
        <v>1145</v>
      </c>
      <c r="C863" s="57">
        <v>0.35</v>
      </c>
      <c r="D863" s="133">
        <v>0.98399999999999999</v>
      </c>
      <c r="E863" s="133">
        <v>0.97199999999999998</v>
      </c>
      <c r="F863" s="56" t="s">
        <v>3422</v>
      </c>
      <c r="G863" s="56" t="s">
        <v>3423</v>
      </c>
      <c r="H863" s="56" t="s">
        <v>3421</v>
      </c>
      <c r="I863" s="67">
        <v>1</v>
      </c>
      <c r="J863" s="18"/>
    </row>
    <row r="864" spans="1:10" x14ac:dyDescent="0.25">
      <c r="A864" s="18">
        <v>860</v>
      </c>
      <c r="B864" s="66" t="s">
        <v>224</v>
      </c>
      <c r="C864" s="57">
        <v>0.36</v>
      </c>
      <c r="D864" s="133">
        <v>0.14399999999999999</v>
      </c>
      <c r="E864" s="133">
        <v>0.93500000000000005</v>
      </c>
      <c r="F864" s="56" t="s">
        <v>1877</v>
      </c>
      <c r="G864" s="56" t="s">
        <v>2422</v>
      </c>
      <c r="H864" s="56" t="s">
        <v>2421</v>
      </c>
      <c r="I864" s="67">
        <v>7</v>
      </c>
      <c r="J864" s="18"/>
    </row>
    <row r="865" spans="1:10" x14ac:dyDescent="0.25">
      <c r="A865" s="18">
        <v>861</v>
      </c>
      <c r="B865" s="66" t="s">
        <v>1147</v>
      </c>
      <c r="C865" s="57">
        <v>0.36</v>
      </c>
      <c r="D865" s="133">
        <v>0.186</v>
      </c>
      <c r="E865" s="133">
        <v>0.93500000000000005</v>
      </c>
      <c r="F865" s="56" t="s">
        <v>4854</v>
      </c>
      <c r="G865" s="56" t="s">
        <v>4855</v>
      </c>
      <c r="H865" s="56" t="s">
        <v>4853</v>
      </c>
      <c r="I865" s="67">
        <v>6</v>
      </c>
      <c r="J865" s="18"/>
    </row>
    <row r="866" spans="1:10" x14ac:dyDescent="0.25">
      <c r="A866" s="18">
        <v>862</v>
      </c>
      <c r="B866" s="66" t="s">
        <v>1150</v>
      </c>
      <c r="C866" s="57">
        <v>0.36</v>
      </c>
      <c r="D866" s="133">
        <v>0.40600000000000003</v>
      </c>
      <c r="E866" s="133">
        <v>0.93500000000000005</v>
      </c>
      <c r="F866" s="56" t="s">
        <v>5544</v>
      </c>
      <c r="G866" s="56" t="s">
        <v>5545</v>
      </c>
      <c r="H866" s="56" t="s">
        <v>5543</v>
      </c>
      <c r="I866" s="67">
        <v>3</v>
      </c>
      <c r="J866" s="18"/>
    </row>
    <row r="867" spans="1:10" x14ac:dyDescent="0.25">
      <c r="A867" s="18">
        <v>863</v>
      </c>
      <c r="B867" s="66" t="s">
        <v>574</v>
      </c>
      <c r="C867" s="57">
        <v>0.36</v>
      </c>
      <c r="D867" s="133">
        <v>0.41199999999999998</v>
      </c>
      <c r="E867" s="133">
        <v>0.93500000000000005</v>
      </c>
      <c r="F867" s="56" t="s">
        <v>2165</v>
      </c>
      <c r="G867" s="56" t="s">
        <v>2997</v>
      </c>
      <c r="H867" s="56" t="s">
        <v>2996</v>
      </c>
      <c r="I867" s="67">
        <v>5</v>
      </c>
      <c r="J867" s="18"/>
    </row>
    <row r="868" spans="1:10" x14ac:dyDescent="0.25">
      <c r="A868" s="18">
        <v>864</v>
      </c>
      <c r="B868" s="66" t="s">
        <v>1149</v>
      </c>
      <c r="C868" s="57">
        <v>0.36</v>
      </c>
      <c r="D868" s="133">
        <v>0.41699999999999998</v>
      </c>
      <c r="E868" s="133">
        <v>0.93500000000000005</v>
      </c>
      <c r="F868" s="56" t="s">
        <v>3958</v>
      </c>
      <c r="G868" s="56" t="s">
        <v>3959</v>
      </c>
      <c r="H868" s="56" t="s">
        <v>3957</v>
      </c>
      <c r="I868" s="67">
        <v>4</v>
      </c>
      <c r="J868" s="18"/>
    </row>
    <row r="869" spans="1:10" x14ac:dyDescent="0.25">
      <c r="A869" s="18">
        <v>865</v>
      </c>
      <c r="B869" s="66" t="s">
        <v>467</v>
      </c>
      <c r="C869" s="57">
        <v>0.36</v>
      </c>
      <c r="D869" s="133">
        <v>0.50900000000000001</v>
      </c>
      <c r="E869" s="133">
        <v>0.93500000000000005</v>
      </c>
      <c r="F869" s="56" t="s">
        <v>2084</v>
      </c>
      <c r="G869" s="56" t="s">
        <v>2836</v>
      </c>
      <c r="H869" s="56" t="s">
        <v>2835</v>
      </c>
      <c r="I869" s="67">
        <v>6</v>
      </c>
      <c r="J869" s="18"/>
    </row>
    <row r="870" spans="1:10" x14ac:dyDescent="0.25">
      <c r="A870" s="18">
        <v>866</v>
      </c>
      <c r="B870" s="66" t="s">
        <v>1151</v>
      </c>
      <c r="C870" s="57">
        <v>0.36</v>
      </c>
      <c r="D870" s="133">
        <v>0.69099999999999995</v>
      </c>
      <c r="E870" s="133">
        <v>0.93799999999999994</v>
      </c>
      <c r="F870" s="56" t="s">
        <v>5587</v>
      </c>
      <c r="G870" s="56" t="s">
        <v>5588</v>
      </c>
      <c r="H870" s="56" t="s">
        <v>5586</v>
      </c>
      <c r="I870" s="67">
        <v>1</v>
      </c>
      <c r="J870" s="18"/>
    </row>
    <row r="871" spans="1:10" x14ac:dyDescent="0.25">
      <c r="A871" s="18">
        <v>867</v>
      </c>
      <c r="B871" s="66" t="s">
        <v>357</v>
      </c>
      <c r="C871" s="57">
        <v>0.36</v>
      </c>
      <c r="D871" s="133">
        <v>0.70799999999999996</v>
      </c>
      <c r="E871" s="133">
        <v>0.94099999999999995</v>
      </c>
      <c r="F871" s="56" t="s">
        <v>1984</v>
      </c>
      <c r="G871" s="56" t="s">
        <v>2636</v>
      </c>
      <c r="H871" s="56" t="s">
        <v>2635</v>
      </c>
      <c r="I871" s="67">
        <v>12</v>
      </c>
      <c r="J871" s="18"/>
    </row>
    <row r="872" spans="1:10" x14ac:dyDescent="0.25">
      <c r="A872" s="18">
        <v>868</v>
      </c>
      <c r="B872" s="66" t="s">
        <v>429</v>
      </c>
      <c r="C872" s="57">
        <v>0.36</v>
      </c>
      <c r="D872" s="133">
        <v>0.75700000000000001</v>
      </c>
      <c r="E872" s="133">
        <v>0.94399999999999995</v>
      </c>
      <c r="F872" s="56" t="s">
        <v>2050</v>
      </c>
      <c r="G872" s="56" t="s">
        <v>2768</v>
      </c>
      <c r="H872" s="56" t="s">
        <v>2767</v>
      </c>
      <c r="I872" s="67">
        <v>13</v>
      </c>
      <c r="J872" s="18"/>
    </row>
    <row r="873" spans="1:10" x14ac:dyDescent="0.25">
      <c r="A873" s="18">
        <v>869</v>
      </c>
      <c r="B873" s="66" t="s">
        <v>1148</v>
      </c>
      <c r="C873" s="57">
        <v>0.36</v>
      </c>
      <c r="D873" s="133">
        <v>0.93799999999999994</v>
      </c>
      <c r="E873" s="133">
        <v>0.96899999999999997</v>
      </c>
      <c r="F873" s="56" t="s">
        <v>4839</v>
      </c>
      <c r="G873" s="56" t="s">
        <v>4840</v>
      </c>
      <c r="H873" s="56" t="s">
        <v>4838</v>
      </c>
      <c r="I873" s="67">
        <v>6</v>
      </c>
      <c r="J873" s="18"/>
    </row>
    <row r="874" spans="1:10" x14ac:dyDescent="0.25">
      <c r="A874" s="18">
        <v>870</v>
      </c>
      <c r="B874" s="66" t="s">
        <v>179</v>
      </c>
      <c r="C874" s="57">
        <v>0.37</v>
      </c>
      <c r="D874" s="133">
        <v>0.23</v>
      </c>
      <c r="E874" s="133">
        <v>0.93500000000000005</v>
      </c>
      <c r="F874" s="56" t="s">
        <v>1847</v>
      </c>
      <c r="G874" s="56" t="s">
        <v>2362</v>
      </c>
      <c r="H874" s="56" t="s">
        <v>2361</v>
      </c>
      <c r="I874" s="67">
        <v>24</v>
      </c>
      <c r="J874" s="18"/>
    </row>
    <row r="875" spans="1:10" x14ac:dyDescent="0.25">
      <c r="A875" s="18">
        <v>871</v>
      </c>
      <c r="B875" s="66" t="s">
        <v>1152</v>
      </c>
      <c r="C875" s="57">
        <v>0.37</v>
      </c>
      <c r="D875" s="133">
        <v>0.49399999999999999</v>
      </c>
      <c r="E875" s="133">
        <v>0.93500000000000005</v>
      </c>
      <c r="F875" s="56" t="s">
        <v>3886</v>
      </c>
      <c r="G875" s="56" t="s">
        <v>3887</v>
      </c>
      <c r="H875" s="56" t="s">
        <v>3885</v>
      </c>
      <c r="I875" s="67">
        <v>2</v>
      </c>
      <c r="J875" s="18"/>
    </row>
    <row r="876" spans="1:10" x14ac:dyDescent="0.25">
      <c r="A876" s="18">
        <v>872</v>
      </c>
      <c r="B876" s="66" t="s">
        <v>597</v>
      </c>
      <c r="C876" s="57">
        <v>0.37</v>
      </c>
      <c r="D876" s="133">
        <v>0.52200000000000002</v>
      </c>
      <c r="E876" s="133">
        <v>0.93500000000000005</v>
      </c>
      <c r="F876" s="56" t="s">
        <v>2182</v>
      </c>
      <c r="G876" s="56" t="s">
        <v>3031</v>
      </c>
      <c r="H876" s="56" t="s">
        <v>3030</v>
      </c>
      <c r="I876" s="67">
        <v>2</v>
      </c>
      <c r="J876" s="18"/>
    </row>
    <row r="877" spans="1:10" x14ac:dyDescent="0.25">
      <c r="A877" s="18">
        <v>873</v>
      </c>
      <c r="B877" s="66" t="s">
        <v>2213</v>
      </c>
      <c r="C877" s="57">
        <v>0.37</v>
      </c>
      <c r="D877" s="133">
        <v>0.53500000000000003</v>
      </c>
      <c r="E877" s="133">
        <v>0.93500000000000005</v>
      </c>
      <c r="F877" s="56" t="s">
        <v>2174</v>
      </c>
      <c r="G877" s="56" t="s">
        <v>3015</v>
      </c>
      <c r="H877" s="56" t="s">
        <v>3014</v>
      </c>
      <c r="I877" s="67">
        <v>3</v>
      </c>
      <c r="J877" s="18"/>
    </row>
    <row r="878" spans="1:10" x14ac:dyDescent="0.25">
      <c r="A878" s="18">
        <v>874</v>
      </c>
      <c r="B878" s="66" t="s">
        <v>1157</v>
      </c>
      <c r="C878" s="57">
        <v>0.37</v>
      </c>
      <c r="D878" s="133">
        <v>0.55300000000000005</v>
      </c>
      <c r="E878" s="133">
        <v>0.93500000000000005</v>
      </c>
      <c r="F878" s="56" t="s">
        <v>4721</v>
      </c>
      <c r="G878" s="56" t="s">
        <v>4722</v>
      </c>
      <c r="H878" s="56" t="s">
        <v>4720</v>
      </c>
      <c r="I878" s="67">
        <v>2</v>
      </c>
      <c r="J878" s="18"/>
    </row>
    <row r="879" spans="1:10" x14ac:dyDescent="0.25">
      <c r="A879" s="18">
        <v>875</v>
      </c>
      <c r="B879" s="66" t="s">
        <v>1153</v>
      </c>
      <c r="C879" s="57">
        <v>0.37</v>
      </c>
      <c r="D879" s="133">
        <v>0.63900000000000001</v>
      </c>
      <c r="E879" s="133">
        <v>0.93799999999999994</v>
      </c>
      <c r="F879" s="56" t="s">
        <v>3474</v>
      </c>
      <c r="G879" s="56" t="s">
        <v>3475</v>
      </c>
      <c r="H879" s="56" t="s">
        <v>3473</v>
      </c>
      <c r="I879" s="67">
        <v>5</v>
      </c>
      <c r="J879" s="18"/>
    </row>
    <row r="880" spans="1:10" x14ac:dyDescent="0.25">
      <c r="A880" s="18">
        <v>876</v>
      </c>
      <c r="B880" s="66" t="s">
        <v>1156</v>
      </c>
      <c r="C880" s="57">
        <v>0.37</v>
      </c>
      <c r="D880" s="133">
        <v>0.79900000000000004</v>
      </c>
      <c r="E880" s="133">
        <v>0.95199999999999996</v>
      </c>
      <c r="F880" s="56" t="s">
        <v>4243</v>
      </c>
      <c r="G880" s="56" t="s">
        <v>4244</v>
      </c>
      <c r="H880" s="56" t="s">
        <v>4242</v>
      </c>
      <c r="I880" s="67">
        <v>2</v>
      </c>
      <c r="J880" s="18"/>
    </row>
    <row r="881" spans="1:10" x14ac:dyDescent="0.25">
      <c r="A881" s="18">
        <v>877</v>
      </c>
      <c r="B881" s="66" t="s">
        <v>1155</v>
      </c>
      <c r="C881" s="57">
        <v>0.37</v>
      </c>
      <c r="D881" s="133">
        <v>0.89200000000000002</v>
      </c>
      <c r="E881" s="133">
        <v>0.95799999999999996</v>
      </c>
      <c r="F881" s="56" t="s">
        <v>5917</v>
      </c>
      <c r="G881" s="56" t="s">
        <v>5918</v>
      </c>
      <c r="H881" s="56" t="s">
        <v>5916</v>
      </c>
      <c r="I881" s="67">
        <v>4</v>
      </c>
      <c r="J881" s="18"/>
    </row>
    <row r="882" spans="1:10" x14ac:dyDescent="0.25">
      <c r="A882" s="18">
        <v>878</v>
      </c>
      <c r="B882" s="66" t="s">
        <v>1154</v>
      </c>
      <c r="C882" s="57">
        <v>0.37</v>
      </c>
      <c r="D882" s="133">
        <v>0.93100000000000005</v>
      </c>
      <c r="E882" s="133">
        <v>0.96499999999999997</v>
      </c>
      <c r="F882" s="56" t="s">
        <v>4306</v>
      </c>
      <c r="G882" s="56" t="s">
        <v>4307</v>
      </c>
      <c r="H882" s="56" t="s">
        <v>4305</v>
      </c>
      <c r="I882" s="67">
        <v>6</v>
      </c>
      <c r="J882" s="18"/>
    </row>
    <row r="883" spans="1:10" x14ac:dyDescent="0.25">
      <c r="A883" s="18">
        <v>879</v>
      </c>
      <c r="B883" s="71" t="s">
        <v>558</v>
      </c>
      <c r="C883" s="61">
        <v>0.38</v>
      </c>
      <c r="D883" s="135">
        <v>4.9799999999999997E-2</v>
      </c>
      <c r="E883" s="135">
        <v>0.88100000000000001</v>
      </c>
      <c r="F883" s="60" t="s">
        <v>2155</v>
      </c>
      <c r="G883" s="60" t="s">
        <v>2977</v>
      </c>
      <c r="H883" s="60" t="s">
        <v>2976</v>
      </c>
      <c r="I883" s="72">
        <v>4</v>
      </c>
      <c r="J883" s="18"/>
    </row>
    <row r="884" spans="1:10" x14ac:dyDescent="0.25">
      <c r="A884" s="18">
        <v>880</v>
      </c>
      <c r="B884" s="66" t="s">
        <v>1160</v>
      </c>
      <c r="C884" s="57">
        <v>0.38</v>
      </c>
      <c r="D884" s="133">
        <v>6.7299999999999999E-2</v>
      </c>
      <c r="E884" s="133">
        <v>0.93500000000000005</v>
      </c>
      <c r="F884" s="56" t="s">
        <v>3242</v>
      </c>
      <c r="G884" s="56" t="s">
        <v>3243</v>
      </c>
      <c r="H884" s="56" t="s">
        <v>3241</v>
      </c>
      <c r="I884" s="67">
        <v>3</v>
      </c>
      <c r="J884" s="18"/>
    </row>
    <row r="885" spans="1:10" x14ac:dyDescent="0.25">
      <c r="A885" s="18">
        <v>881</v>
      </c>
      <c r="B885" s="66" t="s">
        <v>146</v>
      </c>
      <c r="C885" s="57">
        <v>0.38</v>
      </c>
      <c r="D885" s="133">
        <v>7.8200000000000006E-2</v>
      </c>
      <c r="E885" s="133">
        <v>0.93500000000000005</v>
      </c>
      <c r="F885" s="56" t="s">
        <v>1822</v>
      </c>
      <c r="G885" s="56" t="s">
        <v>2312</v>
      </c>
      <c r="H885" s="56" t="s">
        <v>2311</v>
      </c>
      <c r="I885" s="67">
        <v>2</v>
      </c>
      <c r="J885" s="18"/>
    </row>
    <row r="886" spans="1:10" x14ac:dyDescent="0.25">
      <c r="A886" s="18">
        <v>882</v>
      </c>
      <c r="B886" s="66" t="s">
        <v>1161</v>
      </c>
      <c r="C886" s="57">
        <v>0.38</v>
      </c>
      <c r="D886" s="133">
        <v>0.29199999999999998</v>
      </c>
      <c r="E886" s="133">
        <v>0.93500000000000005</v>
      </c>
      <c r="F886" s="56" t="s">
        <v>5321</v>
      </c>
      <c r="G886" s="56" t="s">
        <v>5322</v>
      </c>
      <c r="H886" s="56" t="s">
        <v>5320</v>
      </c>
      <c r="I886" s="67">
        <v>6</v>
      </c>
      <c r="J886" s="18"/>
    </row>
    <row r="887" spans="1:10" x14ac:dyDescent="0.25">
      <c r="A887" s="18">
        <v>883</v>
      </c>
      <c r="B887" s="66" t="s">
        <v>1158</v>
      </c>
      <c r="C887" s="57">
        <v>0.38</v>
      </c>
      <c r="D887" s="133">
        <v>0.33900000000000002</v>
      </c>
      <c r="E887" s="133">
        <v>0.93500000000000005</v>
      </c>
      <c r="F887" s="56" t="s">
        <v>3970</v>
      </c>
      <c r="G887" s="56" t="s">
        <v>3971</v>
      </c>
      <c r="H887" s="56" t="s">
        <v>3969</v>
      </c>
      <c r="I887" s="67">
        <v>4</v>
      </c>
      <c r="J887" s="18"/>
    </row>
    <row r="888" spans="1:10" x14ac:dyDescent="0.25">
      <c r="A888" s="18">
        <v>884</v>
      </c>
      <c r="B888" s="66" t="s">
        <v>1159</v>
      </c>
      <c r="C888" s="57">
        <v>0.38</v>
      </c>
      <c r="D888" s="133">
        <v>0.75900000000000001</v>
      </c>
      <c r="E888" s="133">
        <v>0.94399999999999995</v>
      </c>
      <c r="F888" s="56" t="s">
        <v>4144</v>
      </c>
      <c r="G888" s="56" t="s">
        <v>4145</v>
      </c>
      <c r="H888" s="56" t="s">
        <v>4143</v>
      </c>
      <c r="I888" s="67">
        <v>13</v>
      </c>
      <c r="J888" s="18"/>
    </row>
    <row r="889" spans="1:10" x14ac:dyDescent="0.25">
      <c r="A889" s="18">
        <v>885</v>
      </c>
      <c r="B889" s="66" t="s">
        <v>490</v>
      </c>
      <c r="C889" s="57">
        <v>0.38</v>
      </c>
      <c r="D889" s="133">
        <v>0.85799999999999998</v>
      </c>
      <c r="E889" s="133">
        <v>0.95299999999999996</v>
      </c>
      <c r="F889" s="56" t="s">
        <v>2101</v>
      </c>
      <c r="G889" s="56" t="s">
        <v>2870</v>
      </c>
      <c r="H889" s="56" t="s">
        <v>2869</v>
      </c>
      <c r="I889" s="67">
        <v>1</v>
      </c>
      <c r="J889" s="18"/>
    </row>
    <row r="890" spans="1:10" x14ac:dyDescent="0.25">
      <c r="A890" s="18">
        <v>886</v>
      </c>
      <c r="B890" s="66" t="s">
        <v>85</v>
      </c>
      <c r="C890" s="57">
        <v>0.38</v>
      </c>
      <c r="D890" s="133">
        <v>0.96199999999999997</v>
      </c>
      <c r="E890" s="133">
        <v>0.97199999999999998</v>
      </c>
      <c r="F890" s="56" t="s">
        <v>3823</v>
      </c>
      <c r="G890" s="56" t="s">
        <v>3824</v>
      </c>
      <c r="H890" s="56" t="s">
        <v>3822</v>
      </c>
      <c r="I890" s="67">
        <v>2</v>
      </c>
      <c r="J890" s="18"/>
    </row>
    <row r="891" spans="1:10" x14ac:dyDescent="0.25">
      <c r="A891" s="18">
        <v>887</v>
      </c>
      <c r="B891" s="71" t="s">
        <v>1170</v>
      </c>
      <c r="C891" s="61">
        <v>0.39</v>
      </c>
      <c r="D891" s="135">
        <v>3.56E-2</v>
      </c>
      <c r="E891" s="135">
        <v>0.84699999999999998</v>
      </c>
      <c r="F891" s="60" t="s">
        <v>3640</v>
      </c>
      <c r="G891" s="60" t="s">
        <v>3641</v>
      </c>
      <c r="H891" s="60" t="s">
        <v>3639</v>
      </c>
      <c r="I891" s="72">
        <v>3</v>
      </c>
      <c r="J891" s="18"/>
    </row>
    <row r="892" spans="1:10" x14ac:dyDescent="0.25">
      <c r="A892" s="18">
        <v>888</v>
      </c>
      <c r="B892" s="66" t="s">
        <v>562</v>
      </c>
      <c r="C892" s="57">
        <v>0.39</v>
      </c>
      <c r="D892" s="133">
        <v>0.20699999999999999</v>
      </c>
      <c r="E892" s="133">
        <v>0.93500000000000005</v>
      </c>
      <c r="F892" s="56" t="s">
        <v>2158</v>
      </c>
      <c r="G892" s="56" t="s">
        <v>2983</v>
      </c>
      <c r="H892" s="56" t="s">
        <v>2982</v>
      </c>
      <c r="I892" s="67">
        <v>9</v>
      </c>
      <c r="J892" s="18"/>
    </row>
    <row r="893" spans="1:10" x14ac:dyDescent="0.25">
      <c r="A893" s="18">
        <v>889</v>
      </c>
      <c r="B893" s="66" t="s">
        <v>189</v>
      </c>
      <c r="C893" s="57">
        <v>0.39</v>
      </c>
      <c r="D893" s="133">
        <v>0.36399999999999999</v>
      </c>
      <c r="E893" s="133">
        <v>0.93500000000000005</v>
      </c>
      <c r="F893" s="56" t="s">
        <v>1852</v>
      </c>
      <c r="G893" s="56" t="s">
        <v>2372</v>
      </c>
      <c r="H893" s="56" t="s">
        <v>2371</v>
      </c>
      <c r="I893" s="67">
        <v>15</v>
      </c>
      <c r="J893" s="18"/>
    </row>
    <row r="894" spans="1:10" x14ac:dyDescent="0.25">
      <c r="A894" s="18">
        <v>890</v>
      </c>
      <c r="B894" s="66" t="s">
        <v>1165</v>
      </c>
      <c r="C894" s="57">
        <v>0.39</v>
      </c>
      <c r="D894" s="133">
        <v>0.39700000000000002</v>
      </c>
      <c r="E894" s="133">
        <v>0.93500000000000005</v>
      </c>
      <c r="F894" s="56" t="s">
        <v>5164</v>
      </c>
      <c r="G894" s="56" t="s">
        <v>5165</v>
      </c>
      <c r="H894" s="56" t="s">
        <v>5163</v>
      </c>
      <c r="I894" s="67">
        <v>9</v>
      </c>
      <c r="J894" s="18"/>
    </row>
    <row r="895" spans="1:10" x14ac:dyDescent="0.25">
      <c r="A895" s="18">
        <v>891</v>
      </c>
      <c r="B895" s="66" t="s">
        <v>149</v>
      </c>
      <c r="C895" s="57">
        <v>0.39</v>
      </c>
      <c r="D895" s="133">
        <v>0.42799999999999999</v>
      </c>
      <c r="E895" s="133">
        <v>0.93500000000000005</v>
      </c>
      <c r="F895" s="56" t="s">
        <v>1825</v>
      </c>
      <c r="G895" s="56" t="s">
        <v>2318</v>
      </c>
      <c r="H895" s="56" t="s">
        <v>2317</v>
      </c>
      <c r="I895" s="67">
        <v>7</v>
      </c>
      <c r="J895" s="18"/>
    </row>
    <row r="896" spans="1:10" x14ac:dyDescent="0.25">
      <c r="A896" s="18">
        <v>892</v>
      </c>
      <c r="B896" s="66" t="s">
        <v>1169</v>
      </c>
      <c r="C896" s="57">
        <v>0.39</v>
      </c>
      <c r="D896" s="133">
        <v>0.44400000000000001</v>
      </c>
      <c r="E896" s="133">
        <v>0.93500000000000005</v>
      </c>
      <c r="F896" s="56" t="s">
        <v>5685</v>
      </c>
      <c r="G896" s="56" t="s">
        <v>5686</v>
      </c>
      <c r="H896" s="56" t="s">
        <v>5684</v>
      </c>
      <c r="I896" s="67">
        <v>8</v>
      </c>
      <c r="J896" s="18"/>
    </row>
    <row r="897" spans="1:10" x14ac:dyDescent="0.25">
      <c r="A897" s="18">
        <v>893</v>
      </c>
      <c r="B897" s="66" t="s">
        <v>1171</v>
      </c>
      <c r="C897" s="57">
        <v>0.39</v>
      </c>
      <c r="D897" s="133">
        <v>0.50600000000000001</v>
      </c>
      <c r="E897" s="133">
        <v>0.93500000000000005</v>
      </c>
      <c r="F897" s="56" t="s">
        <v>3615</v>
      </c>
      <c r="G897" s="56" t="s">
        <v>3616</v>
      </c>
      <c r="H897" s="56" t="s">
        <v>3614</v>
      </c>
      <c r="I897" s="67">
        <v>4</v>
      </c>
      <c r="J897" s="18"/>
    </row>
    <row r="898" spans="1:10" x14ac:dyDescent="0.25">
      <c r="A898" s="18">
        <v>894</v>
      </c>
      <c r="B898" s="66" t="s">
        <v>1166</v>
      </c>
      <c r="C898" s="57">
        <v>0.39</v>
      </c>
      <c r="D898" s="133">
        <v>0.52900000000000003</v>
      </c>
      <c r="E898" s="133">
        <v>0.93500000000000005</v>
      </c>
      <c r="F898" s="56" t="s">
        <v>5983</v>
      </c>
      <c r="G898" s="56" t="s">
        <v>5984</v>
      </c>
      <c r="H898" s="56" t="s">
        <v>5982</v>
      </c>
      <c r="I898" s="67">
        <v>3</v>
      </c>
      <c r="J898" s="18"/>
    </row>
    <row r="899" spans="1:10" x14ac:dyDescent="0.25">
      <c r="A899" s="18">
        <v>895</v>
      </c>
      <c r="B899" s="66" t="s">
        <v>1164</v>
      </c>
      <c r="C899" s="57">
        <v>0.39</v>
      </c>
      <c r="D899" s="133">
        <v>0.54900000000000004</v>
      </c>
      <c r="E899" s="133">
        <v>0.93500000000000005</v>
      </c>
      <c r="F899" s="56" t="s">
        <v>3703</v>
      </c>
      <c r="G899" s="56" t="s">
        <v>3704</v>
      </c>
      <c r="H899" s="56" t="s">
        <v>3702</v>
      </c>
      <c r="I899" s="67">
        <v>6</v>
      </c>
      <c r="J899" s="18"/>
    </row>
    <row r="900" spans="1:10" x14ac:dyDescent="0.25">
      <c r="A900" s="18">
        <v>896</v>
      </c>
      <c r="B900" s="66" t="s">
        <v>1163</v>
      </c>
      <c r="C900" s="57">
        <v>0.39</v>
      </c>
      <c r="D900" s="133">
        <v>0.60899999999999999</v>
      </c>
      <c r="E900" s="133">
        <v>0.93799999999999994</v>
      </c>
      <c r="F900" s="56" t="s">
        <v>3757</v>
      </c>
      <c r="G900" s="56" t="s">
        <v>3758</v>
      </c>
      <c r="H900" s="56" t="s">
        <v>3756</v>
      </c>
      <c r="I900" s="67">
        <v>3</v>
      </c>
      <c r="J900" s="18"/>
    </row>
    <row r="901" spans="1:10" x14ac:dyDescent="0.25">
      <c r="A901" s="18">
        <v>897</v>
      </c>
      <c r="B901" s="66" t="s">
        <v>1162</v>
      </c>
      <c r="C901" s="57">
        <v>0.39</v>
      </c>
      <c r="D901" s="133">
        <v>0.61299999999999999</v>
      </c>
      <c r="E901" s="133">
        <v>0.93799999999999994</v>
      </c>
      <c r="F901" s="56" t="s">
        <v>3155</v>
      </c>
      <c r="G901" s="56" t="s">
        <v>3156</v>
      </c>
      <c r="H901" s="56" t="s">
        <v>3154</v>
      </c>
      <c r="I901" s="67">
        <v>5</v>
      </c>
      <c r="J901" s="18"/>
    </row>
    <row r="902" spans="1:10" x14ac:dyDescent="0.25">
      <c r="A902" s="18">
        <v>898</v>
      </c>
      <c r="B902" s="66" t="s">
        <v>1167</v>
      </c>
      <c r="C902" s="57">
        <v>0.39</v>
      </c>
      <c r="D902" s="133">
        <v>0.68899999999999995</v>
      </c>
      <c r="E902" s="133">
        <v>0.93799999999999994</v>
      </c>
      <c r="F902" s="56" t="s">
        <v>3260</v>
      </c>
      <c r="G902" s="56" t="s">
        <v>3261</v>
      </c>
      <c r="H902" s="56" t="s">
        <v>3259</v>
      </c>
      <c r="I902" s="67">
        <v>1</v>
      </c>
      <c r="J902" s="18"/>
    </row>
    <row r="903" spans="1:10" x14ac:dyDescent="0.25">
      <c r="A903" s="18">
        <v>899</v>
      </c>
      <c r="B903" s="66" t="s">
        <v>1168</v>
      </c>
      <c r="C903" s="57">
        <v>0.39</v>
      </c>
      <c r="D903" s="133">
        <v>0.88900000000000001</v>
      </c>
      <c r="E903" s="133">
        <v>0.95799999999999996</v>
      </c>
      <c r="F903" s="56" t="s">
        <v>5395</v>
      </c>
      <c r="G903" s="56" t="s">
        <v>5396</v>
      </c>
      <c r="H903" s="56" t="s">
        <v>5394</v>
      </c>
      <c r="I903" s="67">
        <v>4</v>
      </c>
      <c r="J903" s="18"/>
    </row>
    <row r="904" spans="1:10" x14ac:dyDescent="0.25">
      <c r="A904" s="18">
        <v>900</v>
      </c>
      <c r="B904" s="71" t="s">
        <v>411</v>
      </c>
      <c r="C904" s="61">
        <v>0.4</v>
      </c>
      <c r="D904" s="135">
        <v>4.0099999999999999E-4</v>
      </c>
      <c r="E904" s="135">
        <v>0.28100000000000003</v>
      </c>
      <c r="F904" s="60" t="s">
        <v>2033</v>
      </c>
      <c r="G904" s="60" t="s">
        <v>2734</v>
      </c>
      <c r="H904" s="60" t="s">
        <v>2733</v>
      </c>
      <c r="I904" s="72">
        <v>187</v>
      </c>
      <c r="J904" s="18"/>
    </row>
    <row r="905" spans="1:10" x14ac:dyDescent="0.25">
      <c r="A905" s="18">
        <v>901</v>
      </c>
      <c r="B905" s="71" t="s">
        <v>406</v>
      </c>
      <c r="C905" s="61">
        <v>0.4</v>
      </c>
      <c r="D905" s="135">
        <v>3.3800000000000002E-3</v>
      </c>
      <c r="E905" s="135">
        <v>0.55900000000000005</v>
      </c>
      <c r="F905" s="60" t="s">
        <v>2028</v>
      </c>
      <c r="G905" s="60" t="s">
        <v>2724</v>
      </c>
      <c r="H905" s="60" t="s">
        <v>2723</v>
      </c>
      <c r="I905" s="72">
        <v>41</v>
      </c>
      <c r="J905" s="18"/>
    </row>
    <row r="906" spans="1:10" x14ac:dyDescent="0.25">
      <c r="A906" s="18">
        <v>902</v>
      </c>
      <c r="B906" s="66" t="s">
        <v>576</v>
      </c>
      <c r="C906" s="57">
        <v>0.4</v>
      </c>
      <c r="D906" s="133">
        <v>6.0400000000000002E-2</v>
      </c>
      <c r="E906" s="133">
        <v>0.91200000000000003</v>
      </c>
      <c r="F906" s="56" t="s">
        <v>2166</v>
      </c>
      <c r="G906" s="56" t="s">
        <v>2999</v>
      </c>
      <c r="H906" s="56" t="s">
        <v>2998</v>
      </c>
      <c r="I906" s="67">
        <v>6</v>
      </c>
      <c r="J906" s="18"/>
    </row>
    <row r="907" spans="1:10" x14ac:dyDescent="0.25">
      <c r="A907" s="18">
        <v>903</v>
      </c>
      <c r="B907" s="66" t="s">
        <v>1175</v>
      </c>
      <c r="C907" s="57">
        <v>0.4</v>
      </c>
      <c r="D907" s="133">
        <v>0.43</v>
      </c>
      <c r="E907" s="133">
        <v>0.93500000000000005</v>
      </c>
      <c r="F907" s="56" t="s">
        <v>3901</v>
      </c>
      <c r="G907" s="56" t="s">
        <v>3902</v>
      </c>
      <c r="H907" s="56" t="s">
        <v>3900</v>
      </c>
      <c r="I907" s="67">
        <v>2</v>
      </c>
      <c r="J907" s="18"/>
    </row>
    <row r="908" spans="1:10" x14ac:dyDescent="0.25">
      <c r="A908" s="18">
        <v>904</v>
      </c>
      <c r="B908" s="66" t="s">
        <v>1174</v>
      </c>
      <c r="C908" s="57">
        <v>0.4</v>
      </c>
      <c r="D908" s="133">
        <v>0.45700000000000002</v>
      </c>
      <c r="E908" s="133">
        <v>0.93500000000000005</v>
      </c>
      <c r="F908" s="56" t="s">
        <v>3606</v>
      </c>
      <c r="G908" s="56" t="s">
        <v>3607</v>
      </c>
      <c r="H908" s="56" t="s">
        <v>3605</v>
      </c>
      <c r="I908" s="67">
        <v>2</v>
      </c>
      <c r="J908" s="18"/>
    </row>
    <row r="909" spans="1:10" x14ac:dyDescent="0.25">
      <c r="A909" s="18">
        <v>905</v>
      </c>
      <c r="B909" s="66" t="s">
        <v>2201</v>
      </c>
      <c r="C909" s="57">
        <v>0.4</v>
      </c>
      <c r="D909" s="133">
        <v>0.46600000000000003</v>
      </c>
      <c r="E909" s="133">
        <v>0.93500000000000005</v>
      </c>
      <c r="F909" s="56" t="s">
        <v>1841</v>
      </c>
      <c r="G909" s="56" t="s">
        <v>2350</v>
      </c>
      <c r="H909" s="56" t="s">
        <v>2349</v>
      </c>
      <c r="I909" s="67">
        <v>8</v>
      </c>
      <c r="J909" s="18"/>
    </row>
    <row r="910" spans="1:10" x14ac:dyDescent="0.25">
      <c r="A910" s="18">
        <v>906</v>
      </c>
      <c r="B910" s="66" t="s">
        <v>1173</v>
      </c>
      <c r="C910" s="57">
        <v>0.4</v>
      </c>
      <c r="D910" s="133">
        <v>0.59399999999999997</v>
      </c>
      <c r="E910" s="133">
        <v>0.93799999999999994</v>
      </c>
      <c r="F910" s="56" t="s">
        <v>4751</v>
      </c>
      <c r="G910" s="56" t="s">
        <v>4752</v>
      </c>
      <c r="H910" s="56" t="s">
        <v>4750</v>
      </c>
      <c r="I910" s="67">
        <v>6</v>
      </c>
      <c r="J910" s="18"/>
    </row>
    <row r="911" spans="1:10" x14ac:dyDescent="0.25">
      <c r="A911" s="18">
        <v>907</v>
      </c>
      <c r="B911" s="66" t="s">
        <v>5709</v>
      </c>
      <c r="C911" s="57">
        <v>0.4</v>
      </c>
      <c r="D911" s="133">
        <v>0.65800000000000003</v>
      </c>
      <c r="E911" s="133">
        <v>0.93799999999999994</v>
      </c>
      <c r="F911" s="56" t="s">
        <v>5707</v>
      </c>
      <c r="G911" s="56" t="s">
        <v>5708</v>
      </c>
      <c r="H911" s="56" t="s">
        <v>5706</v>
      </c>
      <c r="I911" s="67">
        <v>4</v>
      </c>
      <c r="J911" s="18"/>
    </row>
    <row r="912" spans="1:10" x14ac:dyDescent="0.25">
      <c r="A912" s="18">
        <v>908</v>
      </c>
      <c r="B912" s="66" t="s">
        <v>1172</v>
      </c>
      <c r="C912" s="57">
        <v>0.4</v>
      </c>
      <c r="D912" s="133">
        <v>0.68300000000000005</v>
      </c>
      <c r="E912" s="133">
        <v>0.93799999999999994</v>
      </c>
      <c r="F912" s="56" t="s">
        <v>6020</v>
      </c>
      <c r="G912" s="56" t="s">
        <v>6021</v>
      </c>
      <c r="H912" s="56" t="s">
        <v>6019</v>
      </c>
      <c r="I912" s="67">
        <v>1</v>
      </c>
      <c r="J912" s="18"/>
    </row>
    <row r="913" spans="1:10" x14ac:dyDescent="0.25">
      <c r="A913" s="18">
        <v>909</v>
      </c>
      <c r="B913" s="66" t="s">
        <v>1177</v>
      </c>
      <c r="C913" s="57">
        <v>0.4</v>
      </c>
      <c r="D913" s="133">
        <v>0.77200000000000002</v>
      </c>
      <c r="E913" s="133">
        <v>0.94399999999999995</v>
      </c>
      <c r="F913" s="56" t="s">
        <v>5340</v>
      </c>
      <c r="G913" s="56" t="s">
        <v>5341</v>
      </c>
      <c r="H913" s="56" t="s">
        <v>5339</v>
      </c>
      <c r="I913" s="67">
        <v>14</v>
      </c>
      <c r="J913" s="18"/>
    </row>
    <row r="914" spans="1:10" x14ac:dyDescent="0.25">
      <c r="A914" s="18">
        <v>910</v>
      </c>
      <c r="B914" s="71" t="s">
        <v>1181</v>
      </c>
      <c r="C914" s="61">
        <v>0.41</v>
      </c>
      <c r="D914" s="135">
        <v>4.3299999999999996E-3</v>
      </c>
      <c r="E914" s="135">
        <v>0.60599999999999998</v>
      </c>
      <c r="F914" s="60" t="s">
        <v>4711</v>
      </c>
      <c r="G914" s="60" t="s">
        <v>4712</v>
      </c>
      <c r="H914" s="60" t="s">
        <v>4710</v>
      </c>
      <c r="I914" s="72">
        <v>28</v>
      </c>
      <c r="J914" s="18"/>
    </row>
    <row r="915" spans="1:10" x14ac:dyDescent="0.25">
      <c r="A915" s="18">
        <v>911</v>
      </c>
      <c r="B915" s="66" t="s">
        <v>439</v>
      </c>
      <c r="C915" s="57">
        <v>0.41</v>
      </c>
      <c r="D915" s="133">
        <v>0.21299999999999999</v>
      </c>
      <c r="E915" s="133">
        <v>0.93500000000000005</v>
      </c>
      <c r="F915" s="56" t="s">
        <v>2059</v>
      </c>
      <c r="G915" s="56" t="s">
        <v>2786</v>
      </c>
      <c r="H915" s="56" t="s">
        <v>2785</v>
      </c>
      <c r="I915" s="67">
        <v>4</v>
      </c>
      <c r="J915" s="18"/>
    </row>
    <row r="916" spans="1:10" x14ac:dyDescent="0.25">
      <c r="A916" s="18">
        <v>912</v>
      </c>
      <c r="B916" s="66" t="s">
        <v>1179</v>
      </c>
      <c r="C916" s="57">
        <v>0.41</v>
      </c>
      <c r="D916" s="133">
        <v>0.33700000000000002</v>
      </c>
      <c r="E916" s="133">
        <v>0.93500000000000005</v>
      </c>
      <c r="F916" s="56" t="s">
        <v>3582</v>
      </c>
      <c r="G916" s="56" t="s">
        <v>3583</v>
      </c>
      <c r="H916" s="56" t="s">
        <v>3581</v>
      </c>
      <c r="I916" s="67">
        <v>26</v>
      </c>
      <c r="J916" s="18"/>
    </row>
    <row r="917" spans="1:10" x14ac:dyDescent="0.25">
      <c r="A917" s="18">
        <v>913</v>
      </c>
      <c r="B917" s="66" t="s">
        <v>249</v>
      </c>
      <c r="C917" s="57">
        <v>0.41</v>
      </c>
      <c r="D917" s="133">
        <v>0.41099999999999998</v>
      </c>
      <c r="E917" s="133">
        <v>0.93500000000000005</v>
      </c>
      <c r="F917" s="56" t="s">
        <v>1896</v>
      </c>
      <c r="G917" s="56" t="s">
        <v>2460</v>
      </c>
      <c r="H917" s="56" t="s">
        <v>2459</v>
      </c>
      <c r="I917" s="67">
        <v>25</v>
      </c>
      <c r="J917" s="18"/>
    </row>
    <row r="918" spans="1:10" x14ac:dyDescent="0.25">
      <c r="A918" s="18">
        <v>914</v>
      </c>
      <c r="B918" s="66" t="s">
        <v>1182</v>
      </c>
      <c r="C918" s="57">
        <v>0.41</v>
      </c>
      <c r="D918" s="133">
        <v>0.42699999999999999</v>
      </c>
      <c r="E918" s="133">
        <v>0.93500000000000005</v>
      </c>
      <c r="F918" s="56" t="s">
        <v>5008</v>
      </c>
      <c r="G918" s="56" t="s">
        <v>5009</v>
      </c>
      <c r="H918" s="56" t="s">
        <v>5007</v>
      </c>
      <c r="I918" s="67">
        <v>12</v>
      </c>
      <c r="J918" s="18"/>
    </row>
    <row r="919" spans="1:10" x14ac:dyDescent="0.25">
      <c r="A919" s="18">
        <v>915</v>
      </c>
      <c r="B919" s="66" t="s">
        <v>1183</v>
      </c>
      <c r="C919" s="57">
        <v>0.41</v>
      </c>
      <c r="D919" s="133">
        <v>0.61899999999999999</v>
      </c>
      <c r="E919" s="133">
        <v>0.93799999999999994</v>
      </c>
      <c r="F919" s="56" t="s">
        <v>4782</v>
      </c>
      <c r="G919" s="56" t="s">
        <v>4783</v>
      </c>
      <c r="H919" s="56" t="s">
        <v>4781</v>
      </c>
      <c r="I919" s="67">
        <v>3</v>
      </c>
      <c r="J919" s="18"/>
    </row>
    <row r="920" spans="1:10" x14ac:dyDescent="0.25">
      <c r="A920" s="18">
        <v>916</v>
      </c>
      <c r="B920" s="66" t="s">
        <v>1184</v>
      </c>
      <c r="C920" s="57">
        <v>0.41</v>
      </c>
      <c r="D920" s="133">
        <v>0.66500000000000004</v>
      </c>
      <c r="E920" s="133">
        <v>0.93799999999999994</v>
      </c>
      <c r="F920" s="56" t="s">
        <v>5302</v>
      </c>
      <c r="G920" s="56" t="s">
        <v>5303</v>
      </c>
      <c r="H920" s="56" t="s">
        <v>5301</v>
      </c>
      <c r="I920" s="67">
        <v>1</v>
      </c>
      <c r="J920" s="18"/>
    </row>
    <row r="921" spans="1:10" x14ac:dyDescent="0.25">
      <c r="A921" s="18">
        <v>917</v>
      </c>
      <c r="B921" s="66" t="s">
        <v>1180</v>
      </c>
      <c r="C921" s="57">
        <v>0.41</v>
      </c>
      <c r="D921" s="133">
        <v>0.76700000000000002</v>
      </c>
      <c r="E921" s="133">
        <v>0.94399999999999995</v>
      </c>
      <c r="F921" s="56" t="s">
        <v>4779</v>
      </c>
      <c r="G921" s="56" t="s">
        <v>4780</v>
      </c>
      <c r="H921" s="56" t="s">
        <v>4778</v>
      </c>
      <c r="I921" s="67">
        <v>1</v>
      </c>
      <c r="J921" s="18"/>
    </row>
    <row r="922" spans="1:10" x14ac:dyDescent="0.25">
      <c r="A922" s="18">
        <v>918</v>
      </c>
      <c r="B922" s="66" t="s">
        <v>1178</v>
      </c>
      <c r="C922" s="57">
        <v>0.41</v>
      </c>
      <c r="D922" s="133">
        <v>0.99</v>
      </c>
      <c r="E922" s="133">
        <v>0.97199999999999998</v>
      </c>
      <c r="F922" s="56" t="s">
        <v>3510</v>
      </c>
      <c r="G922" s="56" t="s">
        <v>3511</v>
      </c>
      <c r="H922" s="56" t="s">
        <v>3509</v>
      </c>
      <c r="I922" s="67">
        <v>1</v>
      </c>
      <c r="J922" s="18"/>
    </row>
    <row r="923" spans="1:10" x14ac:dyDescent="0.25">
      <c r="A923" s="18">
        <v>919</v>
      </c>
      <c r="B923" s="66" t="s">
        <v>1186</v>
      </c>
      <c r="C923" s="57">
        <v>0.42</v>
      </c>
      <c r="D923" s="133">
        <v>8.3599999999999994E-2</v>
      </c>
      <c r="E923" s="133">
        <v>0.93500000000000005</v>
      </c>
      <c r="F923" s="56" t="s">
        <v>5146</v>
      </c>
      <c r="G923" s="56" t="s">
        <v>5147</v>
      </c>
      <c r="H923" s="56" t="s">
        <v>5145</v>
      </c>
      <c r="I923" s="67">
        <v>3</v>
      </c>
      <c r="J923" s="18"/>
    </row>
    <row r="924" spans="1:10" x14ac:dyDescent="0.25">
      <c r="A924" s="18">
        <v>920</v>
      </c>
      <c r="B924" s="66" t="s">
        <v>1188</v>
      </c>
      <c r="C924" s="57">
        <v>0.42</v>
      </c>
      <c r="D924" s="133">
        <v>0.14299999999999999</v>
      </c>
      <c r="E924" s="133">
        <v>0.93500000000000005</v>
      </c>
      <c r="F924" s="56" t="s">
        <v>5053</v>
      </c>
      <c r="G924" s="56" t="s">
        <v>5054</v>
      </c>
      <c r="H924" s="56" t="s">
        <v>5052</v>
      </c>
      <c r="I924" s="67">
        <v>6</v>
      </c>
      <c r="J924" s="18"/>
    </row>
    <row r="925" spans="1:10" x14ac:dyDescent="0.25">
      <c r="A925" s="18">
        <v>921</v>
      </c>
      <c r="B925" s="66" t="s">
        <v>1187</v>
      </c>
      <c r="C925" s="57">
        <v>0.42</v>
      </c>
      <c r="D925" s="133">
        <v>0.17699999999999999</v>
      </c>
      <c r="E925" s="133">
        <v>0.93500000000000005</v>
      </c>
      <c r="F925" s="56" t="s">
        <v>5407</v>
      </c>
      <c r="G925" s="56" t="s">
        <v>5408</v>
      </c>
      <c r="H925" s="56" t="s">
        <v>5406</v>
      </c>
      <c r="I925" s="67">
        <v>3</v>
      </c>
      <c r="J925" s="18"/>
    </row>
    <row r="926" spans="1:10" x14ac:dyDescent="0.25">
      <c r="A926" s="18">
        <v>922</v>
      </c>
      <c r="B926" s="66" t="s">
        <v>416</v>
      </c>
      <c r="C926" s="57">
        <v>0.42</v>
      </c>
      <c r="D926" s="133">
        <v>0.23699999999999999</v>
      </c>
      <c r="E926" s="133">
        <v>0.93500000000000005</v>
      </c>
      <c r="F926" s="56" t="s">
        <v>2038</v>
      </c>
      <c r="G926" s="56" t="s">
        <v>2744</v>
      </c>
      <c r="H926" s="56" t="s">
        <v>2743</v>
      </c>
      <c r="I926" s="67">
        <v>20</v>
      </c>
      <c r="J926" s="18"/>
    </row>
    <row r="927" spans="1:10" x14ac:dyDescent="0.25">
      <c r="A927" s="18">
        <v>923</v>
      </c>
      <c r="B927" s="66" t="s">
        <v>1189</v>
      </c>
      <c r="C927" s="57">
        <v>0.42</v>
      </c>
      <c r="D927" s="133">
        <v>0.23899999999999999</v>
      </c>
      <c r="E927" s="133">
        <v>0.93500000000000005</v>
      </c>
      <c r="F927" s="56" t="s">
        <v>4318</v>
      </c>
      <c r="G927" s="56" t="s">
        <v>4319</v>
      </c>
      <c r="H927" s="56" t="s">
        <v>4317</v>
      </c>
      <c r="I927" s="67">
        <v>6</v>
      </c>
      <c r="J927" s="18"/>
    </row>
    <row r="928" spans="1:10" x14ac:dyDescent="0.25">
      <c r="A928" s="18">
        <v>924</v>
      </c>
      <c r="B928" s="66" t="s">
        <v>1190</v>
      </c>
      <c r="C928" s="57">
        <v>0.42</v>
      </c>
      <c r="D928" s="133">
        <v>0.39200000000000002</v>
      </c>
      <c r="E928" s="133">
        <v>0.93500000000000005</v>
      </c>
      <c r="F928" s="56" t="s">
        <v>5170</v>
      </c>
      <c r="G928" s="56" t="s">
        <v>5171</v>
      </c>
      <c r="H928" s="56" t="s">
        <v>5169</v>
      </c>
      <c r="I928" s="67">
        <v>11</v>
      </c>
      <c r="J928" s="18"/>
    </row>
    <row r="929" spans="1:10" x14ac:dyDescent="0.25">
      <c r="A929" s="18">
        <v>925</v>
      </c>
      <c r="B929" s="66" t="s">
        <v>3701</v>
      </c>
      <c r="C929" s="57">
        <v>0.42</v>
      </c>
      <c r="D929" s="133">
        <v>0.47299999999999998</v>
      </c>
      <c r="E929" s="133">
        <v>0.93500000000000005</v>
      </c>
      <c r="F929" s="56" t="s">
        <v>3699</v>
      </c>
      <c r="G929" s="56" t="s">
        <v>3700</v>
      </c>
      <c r="H929" s="56" t="s">
        <v>3698</v>
      </c>
      <c r="I929" s="67">
        <v>1</v>
      </c>
      <c r="J929" s="18"/>
    </row>
    <row r="930" spans="1:10" x14ac:dyDescent="0.25">
      <c r="A930" s="18">
        <v>926</v>
      </c>
      <c r="B930" s="66" t="s">
        <v>200</v>
      </c>
      <c r="C930" s="57">
        <v>0.42</v>
      </c>
      <c r="D930" s="133">
        <v>0.55800000000000005</v>
      </c>
      <c r="E930" s="133">
        <v>0.93500000000000005</v>
      </c>
      <c r="F930" s="56" t="s">
        <v>1859</v>
      </c>
      <c r="G930" s="56" t="s">
        <v>2386</v>
      </c>
      <c r="H930" s="56" t="s">
        <v>2385</v>
      </c>
      <c r="I930" s="67">
        <v>19</v>
      </c>
      <c r="J930" s="18"/>
    </row>
    <row r="931" spans="1:10" x14ac:dyDescent="0.25">
      <c r="A931" s="18">
        <v>927</v>
      </c>
      <c r="B931" s="66" t="s">
        <v>1185</v>
      </c>
      <c r="C931" s="57">
        <v>0.42</v>
      </c>
      <c r="D931" s="133">
        <v>0.56799999999999995</v>
      </c>
      <c r="E931" s="133">
        <v>0.93500000000000005</v>
      </c>
      <c r="F931" s="56" t="s">
        <v>4381</v>
      </c>
      <c r="G931" s="56" t="s">
        <v>4382</v>
      </c>
      <c r="H931" s="56" t="s">
        <v>4380</v>
      </c>
      <c r="I931" s="67">
        <v>5</v>
      </c>
      <c r="J931" s="18"/>
    </row>
    <row r="932" spans="1:10" x14ac:dyDescent="0.25">
      <c r="A932" s="18">
        <v>928</v>
      </c>
      <c r="B932" s="66" t="s">
        <v>1192</v>
      </c>
      <c r="C932" s="57">
        <v>0.42</v>
      </c>
      <c r="D932" s="133">
        <v>0.57699999999999996</v>
      </c>
      <c r="E932" s="133">
        <v>0.93500000000000005</v>
      </c>
      <c r="F932" s="56" t="s">
        <v>5738</v>
      </c>
      <c r="G932" s="56" t="s">
        <v>5739</v>
      </c>
      <c r="H932" s="56" t="s">
        <v>5737</v>
      </c>
      <c r="I932" s="67">
        <v>3</v>
      </c>
      <c r="J932" s="18"/>
    </row>
    <row r="933" spans="1:10" x14ac:dyDescent="0.25">
      <c r="A933" s="18">
        <v>929</v>
      </c>
      <c r="B933" s="66" t="s">
        <v>503</v>
      </c>
      <c r="C933" s="57">
        <v>0.42</v>
      </c>
      <c r="D933" s="133">
        <v>0.83099999999999996</v>
      </c>
      <c r="E933" s="133">
        <v>0.95299999999999996</v>
      </c>
      <c r="F933" s="56" t="s">
        <v>2113</v>
      </c>
      <c r="G933" s="56" t="s">
        <v>2893</v>
      </c>
      <c r="H933" s="56" t="s">
        <v>2892</v>
      </c>
      <c r="I933" s="67">
        <v>1</v>
      </c>
      <c r="J933" s="18"/>
    </row>
    <row r="934" spans="1:10" x14ac:dyDescent="0.25">
      <c r="A934" s="18">
        <v>930</v>
      </c>
      <c r="B934" s="66" t="s">
        <v>321</v>
      </c>
      <c r="C934" s="57">
        <v>0.42</v>
      </c>
      <c r="D934" s="133">
        <v>0.95499999999999996</v>
      </c>
      <c r="E934" s="133">
        <v>0.97199999999999998</v>
      </c>
      <c r="F934" s="56" t="s">
        <v>1950</v>
      </c>
      <c r="G934" s="56" t="s">
        <v>2568</v>
      </c>
      <c r="H934" s="56" t="s">
        <v>2567</v>
      </c>
      <c r="I934" s="67">
        <v>12</v>
      </c>
      <c r="J934" s="18"/>
    </row>
    <row r="935" spans="1:10" x14ac:dyDescent="0.25">
      <c r="A935" s="18">
        <v>931</v>
      </c>
      <c r="B935" s="66" t="s">
        <v>577</v>
      </c>
      <c r="C935" s="57">
        <v>0.42</v>
      </c>
      <c r="D935" s="133">
        <v>0.96299999999999997</v>
      </c>
      <c r="E935" s="133">
        <v>0.97199999999999998</v>
      </c>
      <c r="F935" s="56" t="s">
        <v>2167</v>
      </c>
      <c r="G935" s="56" t="s">
        <v>3001</v>
      </c>
      <c r="H935" s="56" t="s">
        <v>3000</v>
      </c>
      <c r="I935" s="67">
        <v>13</v>
      </c>
      <c r="J935" s="18"/>
    </row>
    <row r="936" spans="1:10" x14ac:dyDescent="0.25">
      <c r="A936" s="18">
        <v>932</v>
      </c>
      <c r="B936" s="66" t="s">
        <v>269</v>
      </c>
      <c r="C936" s="57">
        <v>0.43</v>
      </c>
      <c r="D936" s="133">
        <v>0.124</v>
      </c>
      <c r="E936" s="133">
        <v>0.93500000000000005</v>
      </c>
      <c r="F936" s="56" t="s">
        <v>1911</v>
      </c>
      <c r="G936" s="56" t="s">
        <v>2490</v>
      </c>
      <c r="H936" s="56" t="s">
        <v>2489</v>
      </c>
      <c r="I936" s="67">
        <v>4</v>
      </c>
      <c r="J936" s="18"/>
    </row>
    <row r="937" spans="1:10" x14ac:dyDescent="0.25">
      <c r="A937" s="18">
        <v>933</v>
      </c>
      <c r="B937" s="66" t="s">
        <v>207</v>
      </c>
      <c r="C937" s="57">
        <v>0.43</v>
      </c>
      <c r="D937" s="133">
        <v>0.157</v>
      </c>
      <c r="E937" s="133">
        <v>0.93500000000000005</v>
      </c>
      <c r="F937" s="56" t="s">
        <v>1865</v>
      </c>
      <c r="G937" s="56" t="s">
        <v>2398</v>
      </c>
      <c r="H937" s="56" t="s">
        <v>2397</v>
      </c>
      <c r="I937" s="67">
        <v>11</v>
      </c>
      <c r="J937" s="18"/>
    </row>
    <row r="938" spans="1:10" x14ac:dyDescent="0.25">
      <c r="A938" s="18">
        <v>934</v>
      </c>
      <c r="B938" s="66" t="s">
        <v>233</v>
      </c>
      <c r="C938" s="57">
        <v>0.43</v>
      </c>
      <c r="D938" s="133">
        <v>0.18099999999999999</v>
      </c>
      <c r="E938" s="133">
        <v>0.93500000000000005</v>
      </c>
      <c r="F938" s="56" t="s">
        <v>1883</v>
      </c>
      <c r="G938" s="56" t="s">
        <v>2434</v>
      </c>
      <c r="H938" s="56" t="s">
        <v>2433</v>
      </c>
      <c r="I938" s="67">
        <v>12</v>
      </c>
      <c r="J938" s="18"/>
    </row>
    <row r="939" spans="1:10" x14ac:dyDescent="0.25">
      <c r="A939" s="18">
        <v>935</v>
      </c>
      <c r="B939" s="66" t="s">
        <v>1195</v>
      </c>
      <c r="C939" s="57">
        <v>0.43</v>
      </c>
      <c r="D939" s="133">
        <v>0.33400000000000002</v>
      </c>
      <c r="E939" s="133">
        <v>0.93500000000000005</v>
      </c>
      <c r="F939" s="56" t="s">
        <v>4360</v>
      </c>
      <c r="G939" s="56" t="s">
        <v>4361</v>
      </c>
      <c r="H939" s="56" t="s">
        <v>4359</v>
      </c>
      <c r="I939" s="67">
        <v>4</v>
      </c>
      <c r="J939" s="18"/>
    </row>
    <row r="940" spans="1:10" x14ac:dyDescent="0.25">
      <c r="A940" s="18">
        <v>936</v>
      </c>
      <c r="B940" s="66" t="s">
        <v>1194</v>
      </c>
      <c r="C940" s="57">
        <v>0.43</v>
      </c>
      <c r="D940" s="133">
        <v>0.49</v>
      </c>
      <c r="E940" s="133">
        <v>0.93500000000000005</v>
      </c>
      <c r="F940" s="56" t="s">
        <v>3904</v>
      </c>
      <c r="G940" s="56" t="s">
        <v>3905</v>
      </c>
      <c r="H940" s="56" t="s">
        <v>3903</v>
      </c>
      <c r="I940" s="67">
        <v>10</v>
      </c>
      <c r="J940" s="18"/>
    </row>
    <row r="941" spans="1:10" x14ac:dyDescent="0.25">
      <c r="A941" s="18">
        <v>937</v>
      </c>
      <c r="B941" s="66" t="s">
        <v>1197</v>
      </c>
      <c r="C941" s="57">
        <v>0.43</v>
      </c>
      <c r="D941" s="133">
        <v>0.61599999999999999</v>
      </c>
      <c r="E941" s="133">
        <v>0.93799999999999994</v>
      </c>
      <c r="F941" s="56" t="s">
        <v>5095</v>
      </c>
      <c r="G941" s="56" t="s">
        <v>5096</v>
      </c>
      <c r="H941" s="56" t="s">
        <v>5094</v>
      </c>
      <c r="I941" s="67">
        <v>2</v>
      </c>
      <c r="J941" s="18"/>
    </row>
    <row r="942" spans="1:10" x14ac:dyDescent="0.25">
      <c r="A942" s="18">
        <v>938</v>
      </c>
      <c r="B942" s="66" t="s">
        <v>1193</v>
      </c>
      <c r="C942" s="57">
        <v>0.43</v>
      </c>
      <c r="D942" s="133">
        <v>0.877</v>
      </c>
      <c r="E942" s="133">
        <v>0.95399999999999996</v>
      </c>
      <c r="F942" s="56" t="s">
        <v>3594</v>
      </c>
      <c r="G942" s="56" t="s">
        <v>3595</v>
      </c>
      <c r="H942" s="56" t="s">
        <v>3593</v>
      </c>
      <c r="I942" s="67">
        <v>5</v>
      </c>
      <c r="J942" s="18"/>
    </row>
    <row r="943" spans="1:10" x14ac:dyDescent="0.25">
      <c r="A943" s="18">
        <v>939</v>
      </c>
      <c r="B943" s="66" t="s">
        <v>1196</v>
      </c>
      <c r="C943" s="57">
        <v>0.43</v>
      </c>
      <c r="D943" s="133">
        <v>0.89900000000000002</v>
      </c>
      <c r="E943" s="133">
        <v>0.96</v>
      </c>
      <c r="F943" s="56" t="s">
        <v>4291</v>
      </c>
      <c r="G943" s="56" t="s">
        <v>4292</v>
      </c>
      <c r="H943" s="56" t="s">
        <v>4290</v>
      </c>
      <c r="I943" s="67">
        <v>3</v>
      </c>
      <c r="J943" s="18"/>
    </row>
    <row r="944" spans="1:10" x14ac:dyDescent="0.25">
      <c r="A944" s="18">
        <v>940</v>
      </c>
      <c r="B944" s="66" t="s">
        <v>1205</v>
      </c>
      <c r="C944" s="57">
        <v>0.44</v>
      </c>
      <c r="D944" s="133">
        <v>0.115</v>
      </c>
      <c r="E944" s="133">
        <v>0.93500000000000005</v>
      </c>
      <c r="F944" s="56" t="s">
        <v>4135</v>
      </c>
      <c r="G944" s="56" t="s">
        <v>4136</v>
      </c>
      <c r="H944" s="56" t="s">
        <v>4134</v>
      </c>
      <c r="I944" s="67">
        <v>5</v>
      </c>
      <c r="J944" s="18"/>
    </row>
    <row r="945" spans="1:10" x14ac:dyDescent="0.25">
      <c r="A945" s="18">
        <v>941</v>
      </c>
      <c r="B945" s="66" t="s">
        <v>1199</v>
      </c>
      <c r="C945" s="57">
        <v>0.44</v>
      </c>
      <c r="D945" s="133">
        <v>0.16300000000000001</v>
      </c>
      <c r="E945" s="133">
        <v>0.93500000000000005</v>
      </c>
      <c r="F945" s="56" t="s">
        <v>4948</v>
      </c>
      <c r="G945" s="56" t="s">
        <v>4949</v>
      </c>
      <c r="H945" s="56" t="s">
        <v>4947</v>
      </c>
      <c r="I945" s="67">
        <v>9</v>
      </c>
      <c r="J945" s="18"/>
    </row>
    <row r="946" spans="1:10" x14ac:dyDescent="0.25">
      <c r="A946" s="18">
        <v>942</v>
      </c>
      <c r="B946" s="66" t="s">
        <v>520</v>
      </c>
      <c r="C946" s="57">
        <v>0.44</v>
      </c>
      <c r="D946" s="133">
        <v>0.253</v>
      </c>
      <c r="E946" s="133">
        <v>0.93500000000000005</v>
      </c>
      <c r="F946" s="56" t="s">
        <v>2125</v>
      </c>
      <c r="G946" s="56" t="s">
        <v>2917</v>
      </c>
      <c r="H946" s="56" t="s">
        <v>2916</v>
      </c>
      <c r="I946" s="67">
        <v>1</v>
      </c>
      <c r="J946" s="18"/>
    </row>
    <row r="947" spans="1:10" x14ac:dyDescent="0.25">
      <c r="A947" s="18">
        <v>943</v>
      </c>
      <c r="B947" s="66" t="s">
        <v>1200</v>
      </c>
      <c r="C947" s="57">
        <v>0.44</v>
      </c>
      <c r="D947" s="133">
        <v>0.42599999999999999</v>
      </c>
      <c r="E947" s="133">
        <v>0.93500000000000005</v>
      </c>
      <c r="F947" s="56" t="s">
        <v>4345</v>
      </c>
      <c r="G947" s="56" t="s">
        <v>4346</v>
      </c>
      <c r="H947" s="56" t="s">
        <v>4344</v>
      </c>
      <c r="I947" s="67">
        <v>4</v>
      </c>
      <c r="J947" s="18"/>
    </row>
    <row r="948" spans="1:10" x14ac:dyDescent="0.25">
      <c r="A948" s="18">
        <v>944</v>
      </c>
      <c r="B948" s="66" t="s">
        <v>1202</v>
      </c>
      <c r="C948" s="57">
        <v>0.44</v>
      </c>
      <c r="D948" s="133">
        <v>0.44800000000000001</v>
      </c>
      <c r="E948" s="133">
        <v>0.93500000000000005</v>
      </c>
      <c r="F948" s="56" t="s">
        <v>5086</v>
      </c>
      <c r="G948" s="56" t="s">
        <v>5087</v>
      </c>
      <c r="H948" s="56" t="s">
        <v>5085</v>
      </c>
      <c r="I948" s="67">
        <v>2</v>
      </c>
      <c r="J948" s="18"/>
    </row>
    <row r="949" spans="1:10" x14ac:dyDescent="0.25">
      <c r="A949" s="18">
        <v>945</v>
      </c>
      <c r="B949" s="66" t="s">
        <v>5702</v>
      </c>
      <c r="C949" s="57">
        <v>0.44</v>
      </c>
      <c r="D949" s="133">
        <v>0.55800000000000005</v>
      </c>
      <c r="E949" s="133">
        <v>0.93500000000000005</v>
      </c>
      <c r="F949" s="56" t="s">
        <v>5700</v>
      </c>
      <c r="G949" s="56" t="s">
        <v>5701</v>
      </c>
      <c r="H949" s="56" t="s">
        <v>5699</v>
      </c>
      <c r="I949" s="67">
        <v>1</v>
      </c>
      <c r="J949" s="18"/>
    </row>
    <row r="950" spans="1:10" x14ac:dyDescent="0.25">
      <c r="A950" s="18">
        <v>946</v>
      </c>
      <c r="B950" s="66" t="s">
        <v>1204</v>
      </c>
      <c r="C950" s="57">
        <v>0.44</v>
      </c>
      <c r="D950" s="133">
        <v>0.65300000000000002</v>
      </c>
      <c r="E950" s="133">
        <v>0.93799999999999994</v>
      </c>
      <c r="F950" s="56" t="s">
        <v>3353</v>
      </c>
      <c r="G950" s="56" t="s">
        <v>3354</v>
      </c>
      <c r="H950" s="56" t="s">
        <v>3352</v>
      </c>
      <c r="I950" s="67">
        <v>1</v>
      </c>
      <c r="J950" s="18"/>
    </row>
    <row r="951" spans="1:10" x14ac:dyDescent="0.25">
      <c r="A951" s="18">
        <v>947</v>
      </c>
      <c r="B951" s="66" t="s">
        <v>1201</v>
      </c>
      <c r="C951" s="57">
        <v>0.44</v>
      </c>
      <c r="D951" s="133">
        <v>0.78</v>
      </c>
      <c r="E951" s="133">
        <v>0.94499999999999995</v>
      </c>
      <c r="F951" s="56" t="s">
        <v>5224</v>
      </c>
      <c r="G951" s="56" t="s">
        <v>5225</v>
      </c>
      <c r="H951" s="56" t="s">
        <v>5223</v>
      </c>
      <c r="I951" s="67">
        <v>2</v>
      </c>
      <c r="J951" s="18"/>
    </row>
    <row r="952" spans="1:10" x14ac:dyDescent="0.25">
      <c r="A952" s="18">
        <v>948</v>
      </c>
      <c r="B952" s="66" t="s">
        <v>1198</v>
      </c>
      <c r="C952" s="57">
        <v>0.44</v>
      </c>
      <c r="D952" s="133">
        <v>0.83499999999999996</v>
      </c>
      <c r="E952" s="133">
        <v>0.95299999999999996</v>
      </c>
      <c r="F952" s="56" t="s">
        <v>5566</v>
      </c>
      <c r="G952" s="56" t="s">
        <v>5567</v>
      </c>
      <c r="H952" s="56" t="s">
        <v>5565</v>
      </c>
      <c r="I952" s="67">
        <v>4</v>
      </c>
      <c r="J952" s="18"/>
    </row>
    <row r="953" spans="1:10" x14ac:dyDescent="0.25">
      <c r="A953" s="18">
        <v>949</v>
      </c>
      <c r="B953" s="66" t="s">
        <v>202</v>
      </c>
      <c r="C953" s="57">
        <v>0.45</v>
      </c>
      <c r="D953" s="133">
        <v>6.2399999999999997E-2</v>
      </c>
      <c r="E953" s="133">
        <v>0.91200000000000003</v>
      </c>
      <c r="F953" s="56" t="s">
        <v>1860</v>
      </c>
      <c r="G953" s="56" t="s">
        <v>2388</v>
      </c>
      <c r="H953" s="56" t="s">
        <v>2387</v>
      </c>
      <c r="I953" s="67">
        <v>27</v>
      </c>
      <c r="J953" s="18"/>
    </row>
    <row r="954" spans="1:10" x14ac:dyDescent="0.25">
      <c r="A954" s="18">
        <v>950</v>
      </c>
      <c r="B954" s="66" t="s">
        <v>320</v>
      </c>
      <c r="C954" s="57">
        <v>0.45</v>
      </c>
      <c r="D954" s="133">
        <v>0.112</v>
      </c>
      <c r="E954" s="133">
        <v>0.93500000000000005</v>
      </c>
      <c r="F954" s="56" t="s">
        <v>5243</v>
      </c>
      <c r="G954" s="56" t="s">
        <v>5244</v>
      </c>
      <c r="H954" s="56" t="s">
        <v>5242</v>
      </c>
      <c r="I954" s="67">
        <v>9</v>
      </c>
      <c r="J954" s="18"/>
    </row>
    <row r="955" spans="1:10" x14ac:dyDescent="0.25">
      <c r="A955" s="18">
        <v>951</v>
      </c>
      <c r="B955" s="66" t="s">
        <v>237</v>
      </c>
      <c r="C955" s="57">
        <v>0.45</v>
      </c>
      <c r="D955" s="133">
        <v>0.14399999999999999</v>
      </c>
      <c r="E955" s="133">
        <v>0.93500000000000005</v>
      </c>
      <c r="F955" s="56" t="s">
        <v>1887</v>
      </c>
      <c r="G955" s="56" t="s">
        <v>2442</v>
      </c>
      <c r="H955" s="56" t="s">
        <v>2441</v>
      </c>
      <c r="I955" s="67">
        <v>10</v>
      </c>
      <c r="J955" s="18"/>
    </row>
    <row r="956" spans="1:10" x14ac:dyDescent="0.25">
      <c r="A956" s="18">
        <v>952</v>
      </c>
      <c r="B956" s="66" t="s">
        <v>211</v>
      </c>
      <c r="C956" s="57">
        <v>0.45</v>
      </c>
      <c r="D956" s="133">
        <v>0.375</v>
      </c>
      <c r="E956" s="133">
        <v>0.93500000000000005</v>
      </c>
      <c r="F956" s="56" t="s">
        <v>1868</v>
      </c>
      <c r="G956" s="56" t="s">
        <v>2404</v>
      </c>
      <c r="H956" s="56" t="s">
        <v>2403</v>
      </c>
      <c r="I956" s="67">
        <v>31</v>
      </c>
      <c r="J956" s="18"/>
    </row>
    <row r="957" spans="1:10" x14ac:dyDescent="0.25">
      <c r="A957" s="18">
        <v>953</v>
      </c>
      <c r="B957" s="66" t="s">
        <v>1208</v>
      </c>
      <c r="C957" s="57">
        <v>0.45</v>
      </c>
      <c r="D957" s="133">
        <v>0.38200000000000001</v>
      </c>
      <c r="E957" s="133">
        <v>0.93500000000000005</v>
      </c>
      <c r="F957" s="56" t="s">
        <v>3296</v>
      </c>
      <c r="G957" s="56" t="s">
        <v>3297</v>
      </c>
      <c r="H957" s="56" t="s">
        <v>3295</v>
      </c>
      <c r="I957" s="67">
        <v>2</v>
      </c>
      <c r="J957" s="18"/>
    </row>
    <row r="958" spans="1:10" x14ac:dyDescent="0.25">
      <c r="A958" s="18">
        <v>954</v>
      </c>
      <c r="B958" s="66" t="s">
        <v>1207</v>
      </c>
      <c r="C958" s="57">
        <v>0.45</v>
      </c>
      <c r="D958" s="133">
        <v>0.40899999999999997</v>
      </c>
      <c r="E958" s="133">
        <v>0.93500000000000005</v>
      </c>
      <c r="F958" s="56" t="s">
        <v>4424</v>
      </c>
      <c r="G958" s="56" t="s">
        <v>4425</v>
      </c>
      <c r="H958" s="56" t="s">
        <v>4423</v>
      </c>
      <c r="I958" s="67">
        <v>25</v>
      </c>
      <c r="J958" s="18"/>
    </row>
    <row r="959" spans="1:10" x14ac:dyDescent="0.25">
      <c r="A959" s="18">
        <v>955</v>
      </c>
      <c r="B959" s="66" t="s">
        <v>305</v>
      </c>
      <c r="C959" s="57">
        <v>0.45</v>
      </c>
      <c r="D959" s="133">
        <v>0.42299999999999999</v>
      </c>
      <c r="E959" s="133">
        <v>0.93500000000000005</v>
      </c>
      <c r="F959" s="56" t="s">
        <v>1940</v>
      </c>
      <c r="G959" s="56" t="s">
        <v>2548</v>
      </c>
      <c r="H959" s="56" t="s">
        <v>2547</v>
      </c>
      <c r="I959" s="67">
        <v>1</v>
      </c>
      <c r="J959" s="18"/>
    </row>
    <row r="960" spans="1:10" x14ac:dyDescent="0.25">
      <c r="A960" s="18">
        <v>956</v>
      </c>
      <c r="B960" s="66" t="s">
        <v>370</v>
      </c>
      <c r="C960" s="57">
        <v>0.45</v>
      </c>
      <c r="D960" s="133">
        <v>0.434</v>
      </c>
      <c r="E960" s="133">
        <v>0.93500000000000005</v>
      </c>
      <c r="F960" s="56" t="s">
        <v>1995</v>
      </c>
      <c r="G960" s="56" t="s">
        <v>2658</v>
      </c>
      <c r="H960" s="56" t="s">
        <v>2657</v>
      </c>
      <c r="I960" s="67">
        <v>3</v>
      </c>
      <c r="J960" s="18"/>
    </row>
    <row r="961" spans="1:10" x14ac:dyDescent="0.25">
      <c r="A961" s="18">
        <v>957</v>
      </c>
      <c r="B961" s="66" t="s">
        <v>1210</v>
      </c>
      <c r="C961" s="57">
        <v>0.45</v>
      </c>
      <c r="D961" s="133">
        <v>0.53900000000000003</v>
      </c>
      <c r="E961" s="133">
        <v>0.93500000000000005</v>
      </c>
      <c r="F961" s="56" t="s">
        <v>4890</v>
      </c>
      <c r="G961" s="56" t="s">
        <v>4891</v>
      </c>
      <c r="H961" s="56" t="s">
        <v>4889</v>
      </c>
      <c r="I961" s="67">
        <v>3</v>
      </c>
      <c r="J961" s="18"/>
    </row>
    <row r="962" spans="1:10" x14ac:dyDescent="0.25">
      <c r="A962" s="18">
        <v>958</v>
      </c>
      <c r="B962" s="66" t="s">
        <v>1212</v>
      </c>
      <c r="C962" s="57">
        <v>0.45</v>
      </c>
      <c r="D962" s="133">
        <v>0.56200000000000006</v>
      </c>
      <c r="E962" s="133">
        <v>0.93500000000000005</v>
      </c>
      <c r="F962" s="56" t="s">
        <v>4921</v>
      </c>
      <c r="G962" s="56" t="s">
        <v>4922</v>
      </c>
      <c r="H962" s="56" t="s">
        <v>4920</v>
      </c>
      <c r="I962" s="67">
        <v>11</v>
      </c>
      <c r="J962" s="18"/>
    </row>
    <row r="963" spans="1:10" x14ac:dyDescent="0.25">
      <c r="A963" s="18">
        <v>959</v>
      </c>
      <c r="B963" s="66" t="s">
        <v>1211</v>
      </c>
      <c r="C963" s="57">
        <v>0.45</v>
      </c>
      <c r="D963" s="133">
        <v>0.58599999999999997</v>
      </c>
      <c r="E963" s="133">
        <v>0.93500000000000005</v>
      </c>
      <c r="F963" s="56" t="s">
        <v>4724</v>
      </c>
      <c r="G963" s="56" t="s">
        <v>4725</v>
      </c>
      <c r="H963" s="56" t="s">
        <v>4723</v>
      </c>
      <c r="I963" s="67">
        <v>2</v>
      </c>
      <c r="J963" s="18"/>
    </row>
    <row r="964" spans="1:10" x14ac:dyDescent="0.25">
      <c r="A964" s="18">
        <v>960</v>
      </c>
      <c r="B964" s="66" t="s">
        <v>1209</v>
      </c>
      <c r="C964" s="57">
        <v>0.45</v>
      </c>
      <c r="D964" s="133">
        <v>0.68500000000000005</v>
      </c>
      <c r="E964" s="133">
        <v>0.93799999999999994</v>
      </c>
      <c r="F964" s="56" t="s">
        <v>4896</v>
      </c>
      <c r="G964" s="56" t="s">
        <v>4897</v>
      </c>
      <c r="H964" s="56" t="s">
        <v>4895</v>
      </c>
      <c r="I964" s="67">
        <v>4</v>
      </c>
      <c r="J964" s="18"/>
    </row>
    <row r="965" spans="1:10" x14ac:dyDescent="0.25">
      <c r="A965" s="18">
        <v>961</v>
      </c>
      <c r="B965" s="66" t="s">
        <v>1206</v>
      </c>
      <c r="C965" s="57">
        <v>0.45</v>
      </c>
      <c r="D965" s="133">
        <v>0.78400000000000003</v>
      </c>
      <c r="E965" s="133">
        <v>0.94799999999999995</v>
      </c>
      <c r="F965" s="56" t="s">
        <v>3161</v>
      </c>
      <c r="G965" s="56" t="s">
        <v>3162</v>
      </c>
      <c r="H965" s="56" t="s">
        <v>3160</v>
      </c>
      <c r="I965" s="67">
        <v>1</v>
      </c>
      <c r="J965" s="18"/>
    </row>
    <row r="966" spans="1:10" x14ac:dyDescent="0.25">
      <c r="A966" s="18">
        <v>962</v>
      </c>
      <c r="B966" s="66" t="s">
        <v>1213</v>
      </c>
      <c r="C966" s="57">
        <v>0.45</v>
      </c>
      <c r="D966" s="133">
        <v>0.98099999999999998</v>
      </c>
      <c r="E966" s="133">
        <v>0.97199999999999998</v>
      </c>
      <c r="F966" s="56" t="s">
        <v>4223</v>
      </c>
      <c r="G966" s="56" t="s">
        <v>4224</v>
      </c>
      <c r="H966" s="56" t="s">
        <v>4222</v>
      </c>
      <c r="I966" s="67">
        <v>5</v>
      </c>
      <c r="J966" s="18"/>
    </row>
    <row r="967" spans="1:10" x14ac:dyDescent="0.25">
      <c r="A967" s="18">
        <v>963</v>
      </c>
      <c r="B967" s="71" t="s">
        <v>518</v>
      </c>
      <c r="C967" s="61">
        <v>0.46</v>
      </c>
      <c r="D967" s="135">
        <v>3.5999999999999999E-3</v>
      </c>
      <c r="E967" s="135">
        <v>0.55900000000000005</v>
      </c>
      <c r="F967" s="60" t="s">
        <v>3236</v>
      </c>
      <c r="G967" s="60" t="s">
        <v>3237</v>
      </c>
      <c r="H967" s="60" t="s">
        <v>3235</v>
      </c>
      <c r="I967" s="72">
        <v>19</v>
      </c>
      <c r="J967" s="18"/>
    </row>
    <row r="968" spans="1:10" x14ac:dyDescent="0.25">
      <c r="A968" s="18">
        <v>964</v>
      </c>
      <c r="B968" s="71" t="s">
        <v>609</v>
      </c>
      <c r="C968" s="61">
        <v>0.46</v>
      </c>
      <c r="D968" s="135">
        <v>8.8800000000000007E-3</v>
      </c>
      <c r="E968" s="135">
        <v>0.78100000000000003</v>
      </c>
      <c r="F968" s="60" t="s">
        <v>2192</v>
      </c>
      <c r="G968" s="60" t="s">
        <v>3051</v>
      </c>
      <c r="H968" s="60" t="s">
        <v>3050</v>
      </c>
      <c r="I968" s="72">
        <v>13</v>
      </c>
      <c r="J968" s="18"/>
    </row>
    <row r="969" spans="1:10" x14ac:dyDescent="0.25">
      <c r="A969" s="18">
        <v>965</v>
      </c>
      <c r="B969" s="71" t="s">
        <v>2211</v>
      </c>
      <c r="C969" s="61">
        <v>0.46</v>
      </c>
      <c r="D969" s="135">
        <v>2.3699999999999999E-2</v>
      </c>
      <c r="E969" s="135">
        <v>0.81899999999999995</v>
      </c>
      <c r="F969" s="60" t="s">
        <v>2097</v>
      </c>
      <c r="G969" s="60" t="s">
        <v>2862</v>
      </c>
      <c r="H969" s="60" t="s">
        <v>2861</v>
      </c>
      <c r="I969" s="72">
        <v>7</v>
      </c>
      <c r="J969" s="18"/>
    </row>
    <row r="970" spans="1:10" x14ac:dyDescent="0.25">
      <c r="A970" s="18">
        <v>966</v>
      </c>
      <c r="B970" s="71" t="s">
        <v>135</v>
      </c>
      <c r="C970" s="61">
        <v>0.46</v>
      </c>
      <c r="D970" s="135">
        <v>4.0500000000000001E-2</v>
      </c>
      <c r="E970" s="135">
        <v>0.86899999999999999</v>
      </c>
      <c r="F970" s="60" t="s">
        <v>1598</v>
      </c>
      <c r="G970" s="60" t="s">
        <v>1599</v>
      </c>
      <c r="H970" s="60" t="s">
        <v>1597</v>
      </c>
      <c r="I970" s="72">
        <v>29</v>
      </c>
      <c r="J970" s="18"/>
    </row>
    <row r="971" spans="1:10" x14ac:dyDescent="0.25">
      <c r="A971" s="18">
        <v>967</v>
      </c>
      <c r="B971" s="66" t="s">
        <v>1216</v>
      </c>
      <c r="C971" s="57">
        <v>0.46</v>
      </c>
      <c r="D971" s="133">
        <v>0.14499999999999999</v>
      </c>
      <c r="E971" s="133">
        <v>0.93500000000000005</v>
      </c>
      <c r="F971" s="56" t="s">
        <v>5637</v>
      </c>
      <c r="G971" s="56" t="s">
        <v>5638</v>
      </c>
      <c r="H971" s="56" t="s">
        <v>5636</v>
      </c>
      <c r="I971" s="67">
        <v>3</v>
      </c>
      <c r="J971" s="18"/>
    </row>
    <row r="972" spans="1:10" x14ac:dyDescent="0.25">
      <c r="A972" s="18">
        <v>968</v>
      </c>
      <c r="B972" s="66" t="s">
        <v>1221</v>
      </c>
      <c r="C972" s="57">
        <v>0.46</v>
      </c>
      <c r="D972" s="133">
        <v>0.25600000000000001</v>
      </c>
      <c r="E972" s="133">
        <v>0.93500000000000005</v>
      </c>
      <c r="F972" s="56" t="s">
        <v>5628</v>
      </c>
      <c r="G972" s="56" t="s">
        <v>5629</v>
      </c>
      <c r="H972" s="56" t="s">
        <v>5627</v>
      </c>
      <c r="I972" s="67">
        <v>6</v>
      </c>
      <c r="J972" s="18"/>
    </row>
    <row r="973" spans="1:10" x14ac:dyDescent="0.25">
      <c r="A973" s="18">
        <v>969</v>
      </c>
      <c r="B973" s="66" t="s">
        <v>433</v>
      </c>
      <c r="C973" s="57">
        <v>0.46</v>
      </c>
      <c r="D973" s="133">
        <v>0.377</v>
      </c>
      <c r="E973" s="133">
        <v>0.93500000000000005</v>
      </c>
      <c r="F973" s="56" t="s">
        <v>2053</v>
      </c>
      <c r="G973" s="56" t="s">
        <v>2774</v>
      </c>
      <c r="H973" s="56" t="s">
        <v>2773</v>
      </c>
      <c r="I973" s="67">
        <v>12</v>
      </c>
      <c r="J973" s="18"/>
    </row>
    <row r="974" spans="1:10" x14ac:dyDescent="0.25">
      <c r="A974" s="18">
        <v>970</v>
      </c>
      <c r="B974" s="66" t="s">
        <v>1218</v>
      </c>
      <c r="C974" s="57">
        <v>0.46</v>
      </c>
      <c r="D974" s="133">
        <v>0.39400000000000002</v>
      </c>
      <c r="E974" s="133">
        <v>0.93500000000000005</v>
      </c>
      <c r="F974" s="56" t="s">
        <v>4300</v>
      </c>
      <c r="G974" s="56" t="s">
        <v>4301</v>
      </c>
      <c r="H974" s="56" t="s">
        <v>4299</v>
      </c>
      <c r="I974" s="67">
        <v>1</v>
      </c>
      <c r="J974" s="18"/>
    </row>
    <row r="975" spans="1:10" x14ac:dyDescent="0.25">
      <c r="A975" s="18">
        <v>971</v>
      </c>
      <c r="B975" s="66" t="s">
        <v>362</v>
      </c>
      <c r="C975" s="57">
        <v>0.46</v>
      </c>
      <c r="D975" s="133">
        <v>0.41099999999999998</v>
      </c>
      <c r="E975" s="133">
        <v>0.93500000000000005</v>
      </c>
      <c r="F975" s="56" t="s">
        <v>1989</v>
      </c>
      <c r="G975" s="56" t="s">
        <v>2646</v>
      </c>
      <c r="H975" s="56" t="s">
        <v>2645</v>
      </c>
      <c r="I975" s="67">
        <v>34</v>
      </c>
      <c r="J975" s="18"/>
    </row>
    <row r="976" spans="1:10" x14ac:dyDescent="0.25">
      <c r="A976" s="18">
        <v>972</v>
      </c>
      <c r="B976" s="66" t="s">
        <v>96</v>
      </c>
      <c r="C976" s="57">
        <v>0.46</v>
      </c>
      <c r="D976" s="133">
        <v>0.42399999999999999</v>
      </c>
      <c r="E976" s="133">
        <v>0.93500000000000005</v>
      </c>
      <c r="F976" s="56" t="s">
        <v>1783</v>
      </c>
      <c r="G976" s="56" t="s">
        <v>2234</v>
      </c>
      <c r="H976" s="56" t="s">
        <v>2233</v>
      </c>
      <c r="I976" s="67">
        <v>4</v>
      </c>
      <c r="J976" s="18"/>
    </row>
    <row r="977" spans="1:10" x14ac:dyDescent="0.25">
      <c r="A977" s="18">
        <v>973</v>
      </c>
      <c r="B977" s="66" t="s">
        <v>1214</v>
      </c>
      <c r="C977" s="57">
        <v>0.46</v>
      </c>
      <c r="D977" s="133">
        <v>0.57599999999999996</v>
      </c>
      <c r="E977" s="133">
        <v>0.93500000000000005</v>
      </c>
      <c r="F977" s="56" t="s">
        <v>3070</v>
      </c>
      <c r="G977" s="56" t="s">
        <v>3071</v>
      </c>
      <c r="H977" s="56" t="s">
        <v>3069</v>
      </c>
      <c r="I977" s="67">
        <v>7</v>
      </c>
      <c r="J977" s="18"/>
    </row>
    <row r="978" spans="1:10" x14ac:dyDescent="0.25">
      <c r="A978" s="18">
        <v>974</v>
      </c>
      <c r="B978" s="66" t="s">
        <v>1220</v>
      </c>
      <c r="C978" s="57">
        <v>0.46</v>
      </c>
      <c r="D978" s="133">
        <v>0.63500000000000001</v>
      </c>
      <c r="E978" s="133">
        <v>0.93799999999999994</v>
      </c>
      <c r="F978" s="56" t="s">
        <v>3540</v>
      </c>
      <c r="G978" s="56" t="s">
        <v>3541</v>
      </c>
      <c r="H978" s="56" t="s">
        <v>3539</v>
      </c>
      <c r="I978" s="67">
        <v>5</v>
      </c>
      <c r="J978" s="18"/>
    </row>
    <row r="979" spans="1:10" x14ac:dyDescent="0.25">
      <c r="A979" s="18">
        <v>975</v>
      </c>
      <c r="B979" s="66" t="s">
        <v>1215</v>
      </c>
      <c r="C979" s="57">
        <v>0.46</v>
      </c>
      <c r="D979" s="133">
        <v>0.64200000000000002</v>
      </c>
      <c r="E979" s="133">
        <v>0.93799999999999994</v>
      </c>
      <c r="F979" s="56" t="s">
        <v>5020</v>
      </c>
      <c r="G979" s="56" t="s">
        <v>5021</v>
      </c>
      <c r="H979" s="56" t="s">
        <v>5019</v>
      </c>
      <c r="I979" s="67">
        <v>16</v>
      </c>
      <c r="J979" s="18"/>
    </row>
    <row r="980" spans="1:10" x14ac:dyDescent="0.25">
      <c r="A980" s="18">
        <v>976</v>
      </c>
      <c r="B980" s="66" t="s">
        <v>1217</v>
      </c>
      <c r="C980" s="57">
        <v>0.46</v>
      </c>
      <c r="D980" s="133">
        <v>0.72599999999999998</v>
      </c>
      <c r="E980" s="133">
        <v>0.94199999999999995</v>
      </c>
      <c r="F980" s="56" t="s">
        <v>4249</v>
      </c>
      <c r="G980" s="56" t="s">
        <v>4250</v>
      </c>
      <c r="H980" s="56" t="s">
        <v>4248</v>
      </c>
      <c r="I980" s="67">
        <v>8</v>
      </c>
      <c r="J980" s="18"/>
    </row>
    <row r="981" spans="1:10" x14ac:dyDescent="0.25">
      <c r="A981" s="18">
        <v>977</v>
      </c>
      <c r="B981" s="66" t="s">
        <v>195</v>
      </c>
      <c r="C981" s="57">
        <v>0.46</v>
      </c>
      <c r="D981" s="133">
        <v>0.75</v>
      </c>
      <c r="E981" s="133">
        <v>0.94399999999999995</v>
      </c>
      <c r="F981" s="56" t="s">
        <v>1857</v>
      </c>
      <c r="G981" s="56" t="s">
        <v>2382</v>
      </c>
      <c r="H981" s="56" t="s">
        <v>2381</v>
      </c>
      <c r="I981" s="67">
        <v>8</v>
      </c>
      <c r="J981" s="18"/>
    </row>
    <row r="982" spans="1:10" x14ac:dyDescent="0.25">
      <c r="A982" s="18">
        <v>978</v>
      </c>
      <c r="B982" s="66" t="s">
        <v>1222</v>
      </c>
      <c r="C982" s="57">
        <v>0.46</v>
      </c>
      <c r="D982" s="133">
        <v>0.82099999999999995</v>
      </c>
      <c r="E982" s="133">
        <v>0.95199999999999996</v>
      </c>
      <c r="F982" s="56" t="s">
        <v>6074</v>
      </c>
      <c r="G982" s="56" t="s">
        <v>6075</v>
      </c>
      <c r="H982" s="56" t="s">
        <v>6073</v>
      </c>
      <c r="I982" s="67">
        <v>6</v>
      </c>
      <c r="J982" s="18"/>
    </row>
    <row r="983" spans="1:10" x14ac:dyDescent="0.25">
      <c r="A983" s="18">
        <v>979</v>
      </c>
      <c r="B983" s="66" t="s">
        <v>1219</v>
      </c>
      <c r="C983" s="57">
        <v>0.46</v>
      </c>
      <c r="D983" s="133">
        <v>0.83399999999999996</v>
      </c>
      <c r="E983" s="133">
        <v>0.95299999999999996</v>
      </c>
      <c r="F983" s="56" t="s">
        <v>5143</v>
      </c>
      <c r="G983" s="56" t="s">
        <v>5144</v>
      </c>
      <c r="H983" s="56" t="s">
        <v>5142</v>
      </c>
      <c r="I983" s="67">
        <v>1</v>
      </c>
      <c r="J983" s="18"/>
    </row>
    <row r="984" spans="1:10" x14ac:dyDescent="0.25">
      <c r="A984" s="18">
        <v>980</v>
      </c>
      <c r="B984" s="66" t="s">
        <v>156</v>
      </c>
      <c r="C984" s="57">
        <v>0.46</v>
      </c>
      <c r="D984" s="133">
        <v>0.87</v>
      </c>
      <c r="E984" s="133">
        <v>0.95399999999999996</v>
      </c>
      <c r="F984" s="56" t="s">
        <v>1831</v>
      </c>
      <c r="G984" s="56" t="s">
        <v>2330</v>
      </c>
      <c r="H984" s="56" t="s">
        <v>2329</v>
      </c>
      <c r="I984" s="67">
        <v>3</v>
      </c>
      <c r="J984" s="18"/>
    </row>
    <row r="985" spans="1:10" x14ac:dyDescent="0.25">
      <c r="A985" s="18">
        <v>981</v>
      </c>
      <c r="B985" s="71" t="s">
        <v>1231</v>
      </c>
      <c r="C985" s="61">
        <v>0.47</v>
      </c>
      <c r="D985" s="135">
        <v>1.46E-2</v>
      </c>
      <c r="E985" s="135">
        <v>0.81899999999999995</v>
      </c>
      <c r="F985" s="60" t="s">
        <v>4872</v>
      </c>
      <c r="G985" s="60" t="s">
        <v>4873</v>
      </c>
      <c r="H985" s="60" t="s">
        <v>4871</v>
      </c>
      <c r="I985" s="72">
        <v>6</v>
      </c>
      <c r="J985" s="18"/>
    </row>
    <row r="986" spans="1:10" x14ac:dyDescent="0.25">
      <c r="A986" s="18">
        <v>982</v>
      </c>
      <c r="B986" s="71" t="s">
        <v>192</v>
      </c>
      <c r="C986" s="61">
        <v>0.47</v>
      </c>
      <c r="D986" s="135">
        <v>0.03</v>
      </c>
      <c r="E986" s="135">
        <v>0.84199999999999997</v>
      </c>
      <c r="F986" s="60" t="s">
        <v>1855</v>
      </c>
      <c r="G986" s="60" t="s">
        <v>2378</v>
      </c>
      <c r="H986" s="60" t="s">
        <v>2377</v>
      </c>
      <c r="I986" s="72">
        <v>5</v>
      </c>
      <c r="J986" s="18"/>
    </row>
    <row r="987" spans="1:10" x14ac:dyDescent="0.25">
      <c r="A987" s="18">
        <v>983</v>
      </c>
      <c r="B987" s="66" t="s">
        <v>1226</v>
      </c>
      <c r="C987" s="57">
        <v>0.47</v>
      </c>
      <c r="D987" s="133">
        <v>0.151</v>
      </c>
      <c r="E987" s="133">
        <v>0.93500000000000005</v>
      </c>
      <c r="F987" s="56" t="s">
        <v>4327</v>
      </c>
      <c r="G987" s="56" t="s">
        <v>4328</v>
      </c>
      <c r="H987" s="56" t="s">
        <v>4326</v>
      </c>
      <c r="I987" s="67">
        <v>4</v>
      </c>
      <c r="J987" s="18"/>
    </row>
    <row r="988" spans="1:10" x14ac:dyDescent="0.25">
      <c r="A988" s="18">
        <v>984</v>
      </c>
      <c r="B988" s="66" t="s">
        <v>1223</v>
      </c>
      <c r="C988" s="57">
        <v>0.47</v>
      </c>
      <c r="D988" s="133">
        <v>0.157</v>
      </c>
      <c r="E988" s="133">
        <v>0.93500000000000005</v>
      </c>
      <c r="F988" s="56" t="s">
        <v>5992</v>
      </c>
      <c r="G988" s="56" t="s">
        <v>5993</v>
      </c>
      <c r="H988" s="56" t="s">
        <v>5991</v>
      </c>
      <c r="I988" s="67">
        <v>3</v>
      </c>
      <c r="J988" s="18"/>
    </row>
    <row r="989" spans="1:10" x14ac:dyDescent="0.25">
      <c r="A989" s="18">
        <v>985</v>
      </c>
      <c r="B989" s="66" t="s">
        <v>1229</v>
      </c>
      <c r="C989" s="57">
        <v>0.47</v>
      </c>
      <c r="D989" s="133">
        <v>0.17100000000000001</v>
      </c>
      <c r="E989" s="133">
        <v>0.93500000000000005</v>
      </c>
      <c r="F989" s="56" t="s">
        <v>4875</v>
      </c>
      <c r="G989" s="56" t="s">
        <v>4876</v>
      </c>
      <c r="H989" s="56" t="s">
        <v>4874</v>
      </c>
      <c r="I989" s="67">
        <v>12</v>
      </c>
      <c r="J989" s="18"/>
    </row>
    <row r="990" spans="1:10" x14ac:dyDescent="0.25">
      <c r="A990" s="18">
        <v>986</v>
      </c>
      <c r="B990" s="66" t="s">
        <v>1225</v>
      </c>
      <c r="C990" s="57">
        <v>0.47</v>
      </c>
      <c r="D990" s="133">
        <v>0.21</v>
      </c>
      <c r="E990" s="133">
        <v>0.93500000000000005</v>
      </c>
      <c r="F990" s="56" t="s">
        <v>5398</v>
      </c>
      <c r="G990" s="56" t="s">
        <v>5399</v>
      </c>
      <c r="H990" s="56" t="s">
        <v>5397</v>
      </c>
      <c r="I990" s="67">
        <v>3</v>
      </c>
      <c r="J990" s="18"/>
    </row>
    <row r="991" spans="1:10" x14ac:dyDescent="0.25">
      <c r="A991" s="18">
        <v>987</v>
      </c>
      <c r="B991" s="66" t="s">
        <v>516</v>
      </c>
      <c r="C991" s="57">
        <v>0.47</v>
      </c>
      <c r="D991" s="133">
        <v>0.217</v>
      </c>
      <c r="E991" s="133">
        <v>0.93500000000000005</v>
      </c>
      <c r="F991" s="56" t="s">
        <v>2122</v>
      </c>
      <c r="G991" s="56" t="s">
        <v>2911</v>
      </c>
      <c r="H991" s="56" t="s">
        <v>2910</v>
      </c>
      <c r="I991" s="67">
        <v>6</v>
      </c>
      <c r="J991" s="18"/>
    </row>
    <row r="992" spans="1:10" x14ac:dyDescent="0.25">
      <c r="A992" s="18">
        <v>988</v>
      </c>
      <c r="B992" s="66" t="s">
        <v>598</v>
      </c>
      <c r="C992" s="57">
        <v>0.47</v>
      </c>
      <c r="D992" s="133">
        <v>0.32300000000000001</v>
      </c>
      <c r="E992" s="133">
        <v>0.93500000000000005</v>
      </c>
      <c r="F992" s="56" t="s">
        <v>2183</v>
      </c>
      <c r="G992" s="56" t="s">
        <v>3033</v>
      </c>
      <c r="H992" s="56" t="s">
        <v>3032</v>
      </c>
      <c r="I992" s="67">
        <v>12</v>
      </c>
      <c r="J992" s="18"/>
    </row>
    <row r="993" spans="1:10" x14ac:dyDescent="0.25">
      <c r="A993" s="18">
        <v>989</v>
      </c>
      <c r="B993" s="66" t="s">
        <v>1227</v>
      </c>
      <c r="C993" s="57">
        <v>0.47</v>
      </c>
      <c r="D993" s="133">
        <v>0.33800000000000002</v>
      </c>
      <c r="E993" s="133">
        <v>0.93500000000000005</v>
      </c>
      <c r="F993" s="56" t="s">
        <v>3681</v>
      </c>
      <c r="G993" s="56" t="s">
        <v>3682</v>
      </c>
      <c r="H993" s="56" t="s">
        <v>3680</v>
      </c>
      <c r="I993" s="67">
        <v>1</v>
      </c>
      <c r="J993" s="18"/>
    </row>
    <row r="994" spans="1:10" x14ac:dyDescent="0.25">
      <c r="A994" s="18">
        <v>990</v>
      </c>
      <c r="B994" s="66" t="s">
        <v>128</v>
      </c>
      <c r="C994" s="57">
        <v>0.47</v>
      </c>
      <c r="D994" s="133">
        <v>0.46899999999999997</v>
      </c>
      <c r="E994" s="133">
        <v>0.93500000000000005</v>
      </c>
      <c r="F994" s="56" t="s">
        <v>1808</v>
      </c>
      <c r="G994" s="56" t="s">
        <v>2284</v>
      </c>
      <c r="H994" s="56" t="s">
        <v>2283</v>
      </c>
      <c r="I994" s="67">
        <v>10</v>
      </c>
      <c r="J994" s="18"/>
    </row>
    <row r="995" spans="1:10" x14ac:dyDescent="0.25">
      <c r="A995" s="18">
        <v>991</v>
      </c>
      <c r="B995" s="66" t="s">
        <v>1230</v>
      </c>
      <c r="C995" s="57">
        <v>0.47</v>
      </c>
      <c r="D995" s="133">
        <v>0.51</v>
      </c>
      <c r="E995" s="133">
        <v>0.93500000000000005</v>
      </c>
      <c r="F995" s="56" t="s">
        <v>3687</v>
      </c>
      <c r="G995" s="56" t="s">
        <v>3688</v>
      </c>
      <c r="H995" s="56" t="s">
        <v>3686</v>
      </c>
      <c r="I995" s="67">
        <v>7</v>
      </c>
      <c r="J995" s="18"/>
    </row>
    <row r="996" spans="1:10" x14ac:dyDescent="0.25">
      <c r="A996" s="18">
        <v>992</v>
      </c>
      <c r="B996" s="66" t="s">
        <v>1224</v>
      </c>
      <c r="C996" s="57">
        <v>0.47</v>
      </c>
      <c r="D996" s="133">
        <v>0.63200000000000001</v>
      </c>
      <c r="E996" s="133">
        <v>0.93799999999999994</v>
      </c>
      <c r="F996" s="56" t="s">
        <v>5401</v>
      </c>
      <c r="G996" s="56" t="s">
        <v>5402</v>
      </c>
      <c r="H996" s="56" t="s">
        <v>5400</v>
      </c>
      <c r="I996" s="67">
        <v>5</v>
      </c>
      <c r="J996" s="18"/>
    </row>
    <row r="997" spans="1:10" x14ac:dyDescent="0.25">
      <c r="A997" s="18">
        <v>993</v>
      </c>
      <c r="B997" s="66" t="s">
        <v>560</v>
      </c>
      <c r="C997" s="57">
        <v>0.47</v>
      </c>
      <c r="D997" s="133">
        <v>0.65800000000000003</v>
      </c>
      <c r="E997" s="133">
        <v>0.93799999999999994</v>
      </c>
      <c r="F997" s="56" t="s">
        <v>2156</v>
      </c>
      <c r="G997" s="56" t="s">
        <v>2979</v>
      </c>
      <c r="H997" s="56" t="s">
        <v>2978</v>
      </c>
      <c r="I997" s="67">
        <v>1</v>
      </c>
      <c r="J997" s="18"/>
    </row>
    <row r="998" spans="1:10" x14ac:dyDescent="0.25">
      <c r="A998" s="18">
        <v>994</v>
      </c>
      <c r="B998" s="66" t="s">
        <v>1228</v>
      </c>
      <c r="C998" s="57">
        <v>0.47</v>
      </c>
      <c r="D998" s="133">
        <v>0.92600000000000005</v>
      </c>
      <c r="E998" s="133">
        <v>0.96499999999999997</v>
      </c>
      <c r="F998" s="56" t="s">
        <v>4264</v>
      </c>
      <c r="G998" s="56" t="s">
        <v>4265</v>
      </c>
      <c r="H998" s="56" t="s">
        <v>4263</v>
      </c>
      <c r="I998" s="67">
        <v>2</v>
      </c>
      <c r="J998" s="18"/>
    </row>
    <row r="999" spans="1:10" x14ac:dyDescent="0.25">
      <c r="A999" s="18">
        <v>995</v>
      </c>
      <c r="B999" s="66" t="s">
        <v>563</v>
      </c>
      <c r="C999" s="57">
        <v>0.48</v>
      </c>
      <c r="D999" s="133">
        <v>9.9699999999999997E-2</v>
      </c>
      <c r="E999" s="133">
        <v>0.93500000000000005</v>
      </c>
      <c r="F999" s="56" t="s">
        <v>5423</v>
      </c>
      <c r="G999" s="56" t="s">
        <v>5424</v>
      </c>
      <c r="H999" s="56" t="s">
        <v>5422</v>
      </c>
      <c r="I999" s="67">
        <v>9</v>
      </c>
      <c r="J999" s="18"/>
    </row>
    <row r="1000" spans="1:10" x14ac:dyDescent="0.25">
      <c r="A1000" s="18">
        <v>996</v>
      </c>
      <c r="B1000" s="66" t="s">
        <v>1232</v>
      </c>
      <c r="C1000" s="57">
        <v>0.48</v>
      </c>
      <c r="D1000" s="133">
        <v>0.24199999999999999</v>
      </c>
      <c r="E1000" s="133">
        <v>0.93500000000000005</v>
      </c>
      <c r="F1000" s="56" t="s">
        <v>5596</v>
      </c>
      <c r="G1000" s="56" t="s">
        <v>5597</v>
      </c>
      <c r="H1000" s="56" t="s">
        <v>5595</v>
      </c>
      <c r="I1000" s="67">
        <v>1</v>
      </c>
      <c r="J1000" s="18"/>
    </row>
    <row r="1001" spans="1:10" x14ac:dyDescent="0.25">
      <c r="A1001" s="18">
        <v>997</v>
      </c>
      <c r="B1001" s="66" t="s">
        <v>1238</v>
      </c>
      <c r="C1001" s="57">
        <v>0.48</v>
      </c>
      <c r="D1001" s="133">
        <v>0.42599999999999999</v>
      </c>
      <c r="E1001" s="133">
        <v>0.93500000000000005</v>
      </c>
      <c r="F1001" s="56" t="s">
        <v>4869</v>
      </c>
      <c r="G1001" s="56" t="s">
        <v>4870</v>
      </c>
      <c r="H1001" s="56" t="s">
        <v>4868</v>
      </c>
      <c r="I1001" s="67">
        <v>6</v>
      </c>
      <c r="J1001" s="18"/>
    </row>
    <row r="1002" spans="1:10" x14ac:dyDescent="0.25">
      <c r="A1002" s="18">
        <v>998</v>
      </c>
      <c r="B1002" s="66" t="s">
        <v>579</v>
      </c>
      <c r="C1002" s="57">
        <v>0.48</v>
      </c>
      <c r="D1002" s="133">
        <v>0.432</v>
      </c>
      <c r="E1002" s="133">
        <v>0.93500000000000005</v>
      </c>
      <c r="F1002" s="56" t="s">
        <v>2169</v>
      </c>
      <c r="G1002" s="56" t="s">
        <v>3005</v>
      </c>
      <c r="H1002" s="56" t="s">
        <v>3004</v>
      </c>
      <c r="I1002" s="67">
        <v>8</v>
      </c>
      <c r="J1002" s="18"/>
    </row>
    <row r="1003" spans="1:10" x14ac:dyDescent="0.25">
      <c r="A1003" s="18">
        <v>999</v>
      </c>
      <c r="B1003" s="66" t="s">
        <v>1235</v>
      </c>
      <c r="C1003" s="57">
        <v>0.48</v>
      </c>
      <c r="D1003" s="133">
        <v>0.56200000000000006</v>
      </c>
      <c r="E1003" s="133">
        <v>0.93500000000000005</v>
      </c>
      <c r="F1003" s="56" t="s">
        <v>5526</v>
      </c>
      <c r="G1003" s="56" t="s">
        <v>5527</v>
      </c>
      <c r="H1003" s="56" t="s">
        <v>5525</v>
      </c>
      <c r="I1003" s="67">
        <v>7</v>
      </c>
      <c r="J1003" s="18"/>
    </row>
    <row r="1004" spans="1:10" x14ac:dyDescent="0.25">
      <c r="A1004" s="18">
        <v>1000</v>
      </c>
      <c r="B1004" s="66" t="s">
        <v>1237</v>
      </c>
      <c r="C1004" s="57">
        <v>0.48</v>
      </c>
      <c r="D1004" s="133">
        <v>0.61</v>
      </c>
      <c r="E1004" s="133">
        <v>0.93799999999999994</v>
      </c>
      <c r="F1004" s="56" t="s">
        <v>3471</v>
      </c>
      <c r="G1004" s="56" t="s">
        <v>3472</v>
      </c>
      <c r="H1004" s="56" t="s">
        <v>3470</v>
      </c>
      <c r="I1004" s="67">
        <v>9</v>
      </c>
      <c r="J1004" s="18"/>
    </row>
    <row r="1005" spans="1:10" x14ac:dyDescent="0.25">
      <c r="A1005" s="18">
        <v>1001</v>
      </c>
      <c r="B1005" s="66" t="s">
        <v>1236</v>
      </c>
      <c r="C1005" s="57">
        <v>0.48</v>
      </c>
      <c r="D1005" s="133">
        <v>0.626</v>
      </c>
      <c r="E1005" s="133">
        <v>0.93799999999999994</v>
      </c>
      <c r="F1005" s="56" t="s">
        <v>3233</v>
      </c>
      <c r="G1005" s="56" t="s">
        <v>3234</v>
      </c>
      <c r="H1005" s="56" t="s">
        <v>3232</v>
      </c>
      <c r="I1005" s="67">
        <v>14</v>
      </c>
      <c r="J1005" s="18"/>
    </row>
    <row r="1006" spans="1:10" x14ac:dyDescent="0.25">
      <c r="A1006" s="18">
        <v>1002</v>
      </c>
      <c r="B1006" s="66" t="s">
        <v>5931</v>
      </c>
      <c r="C1006" s="57">
        <v>0.48</v>
      </c>
      <c r="D1006" s="133">
        <v>0.81</v>
      </c>
      <c r="E1006" s="133">
        <v>0.95199999999999996</v>
      </c>
      <c r="F1006" s="56" t="s">
        <v>5929</v>
      </c>
      <c r="G1006" s="56" t="s">
        <v>5930</v>
      </c>
      <c r="H1006" s="56" t="s">
        <v>5928</v>
      </c>
      <c r="I1006" s="67">
        <v>1</v>
      </c>
      <c r="J1006" s="18"/>
    </row>
    <row r="1007" spans="1:10" x14ac:dyDescent="0.25">
      <c r="A1007" s="18">
        <v>1003</v>
      </c>
      <c r="B1007" s="66" t="s">
        <v>1234</v>
      </c>
      <c r="C1007" s="57">
        <v>0.48</v>
      </c>
      <c r="D1007" s="133">
        <v>0.92400000000000004</v>
      </c>
      <c r="E1007" s="133">
        <v>0.96499999999999997</v>
      </c>
      <c r="F1007" s="56" t="s">
        <v>4745</v>
      </c>
      <c r="G1007" s="56" t="s">
        <v>4746</v>
      </c>
      <c r="H1007" s="56" t="s">
        <v>4744</v>
      </c>
      <c r="I1007" s="67">
        <v>2</v>
      </c>
      <c r="J1007" s="18"/>
    </row>
    <row r="1008" spans="1:10" x14ac:dyDescent="0.25">
      <c r="A1008" s="18">
        <v>1004</v>
      </c>
      <c r="B1008" s="71" t="s">
        <v>412</v>
      </c>
      <c r="C1008" s="61">
        <v>0.49</v>
      </c>
      <c r="D1008" s="135">
        <v>1.17E-2</v>
      </c>
      <c r="E1008" s="135">
        <v>0.81899999999999995</v>
      </c>
      <c r="F1008" s="60" t="s">
        <v>2034</v>
      </c>
      <c r="G1008" s="60" t="s">
        <v>2736</v>
      </c>
      <c r="H1008" s="60" t="s">
        <v>2735</v>
      </c>
      <c r="I1008" s="72">
        <v>22</v>
      </c>
      <c r="J1008" s="18"/>
    </row>
    <row r="1009" spans="1:10" x14ac:dyDescent="0.25">
      <c r="A1009" s="18">
        <v>1005</v>
      </c>
      <c r="B1009" s="71" t="s">
        <v>1241</v>
      </c>
      <c r="C1009" s="61">
        <v>0.49</v>
      </c>
      <c r="D1009" s="135">
        <v>3.2399999999999998E-2</v>
      </c>
      <c r="E1009" s="135">
        <v>0.84199999999999997</v>
      </c>
      <c r="F1009" s="60" t="s">
        <v>5977</v>
      </c>
      <c r="G1009" s="60" t="s">
        <v>5978</v>
      </c>
      <c r="H1009" s="60" t="s">
        <v>5976</v>
      </c>
      <c r="I1009" s="72">
        <v>23</v>
      </c>
      <c r="J1009" s="18"/>
    </row>
    <row r="1010" spans="1:10" x14ac:dyDescent="0.25">
      <c r="A1010" s="18">
        <v>1006</v>
      </c>
      <c r="B1010" s="66" t="s">
        <v>1245</v>
      </c>
      <c r="C1010" s="57">
        <v>0.49</v>
      </c>
      <c r="D1010" s="133">
        <v>8.8300000000000003E-2</v>
      </c>
      <c r="E1010" s="133">
        <v>0.93500000000000005</v>
      </c>
      <c r="F1010" s="56" t="s">
        <v>3534</v>
      </c>
      <c r="G1010" s="56" t="s">
        <v>3535</v>
      </c>
      <c r="H1010" s="56" t="s">
        <v>3533</v>
      </c>
      <c r="I1010" s="67">
        <v>17</v>
      </c>
      <c r="J1010" s="18"/>
    </row>
    <row r="1011" spans="1:10" x14ac:dyDescent="0.25">
      <c r="A1011" s="18">
        <v>1007</v>
      </c>
      <c r="B1011" s="66" t="s">
        <v>535</v>
      </c>
      <c r="C1011" s="57">
        <v>0.49</v>
      </c>
      <c r="D1011" s="133">
        <v>0.16900000000000001</v>
      </c>
      <c r="E1011" s="133">
        <v>0.93500000000000005</v>
      </c>
      <c r="F1011" s="56" t="s">
        <v>2137</v>
      </c>
      <c r="G1011" s="56" t="s">
        <v>2941</v>
      </c>
      <c r="H1011" s="56" t="s">
        <v>2940</v>
      </c>
      <c r="I1011" s="67">
        <v>10</v>
      </c>
      <c r="J1011" s="18"/>
    </row>
    <row r="1012" spans="1:10" x14ac:dyDescent="0.25">
      <c r="A1012" s="18">
        <v>1008</v>
      </c>
      <c r="B1012" s="66" t="s">
        <v>4667</v>
      </c>
      <c r="C1012" s="57">
        <v>0.49</v>
      </c>
      <c r="D1012" s="133">
        <v>0.222</v>
      </c>
      <c r="E1012" s="133">
        <v>0.93500000000000005</v>
      </c>
      <c r="F1012" s="56" t="s">
        <v>4665</v>
      </c>
      <c r="G1012" s="56" t="s">
        <v>4666</v>
      </c>
      <c r="H1012" s="56" t="s">
        <v>4664</v>
      </c>
      <c r="I1012" s="67">
        <v>10</v>
      </c>
      <c r="J1012" s="18"/>
    </row>
    <row r="1013" spans="1:10" x14ac:dyDescent="0.25">
      <c r="A1013" s="18">
        <v>1009</v>
      </c>
      <c r="B1013" s="66" t="s">
        <v>542</v>
      </c>
      <c r="C1013" s="57">
        <v>0.49</v>
      </c>
      <c r="D1013" s="133">
        <v>0.248</v>
      </c>
      <c r="E1013" s="133">
        <v>0.93500000000000005</v>
      </c>
      <c r="F1013" s="56" t="s">
        <v>2143</v>
      </c>
      <c r="G1013" s="56" t="s">
        <v>2953</v>
      </c>
      <c r="H1013" s="56" t="s">
        <v>2952</v>
      </c>
      <c r="I1013" s="67">
        <v>1</v>
      </c>
      <c r="J1013" s="18"/>
    </row>
    <row r="1014" spans="1:10" x14ac:dyDescent="0.25">
      <c r="A1014" s="18">
        <v>1010</v>
      </c>
      <c r="B1014" s="66" t="s">
        <v>1244</v>
      </c>
      <c r="C1014" s="57">
        <v>0.49</v>
      </c>
      <c r="D1014" s="133">
        <v>0.39100000000000001</v>
      </c>
      <c r="E1014" s="133">
        <v>0.93500000000000005</v>
      </c>
      <c r="F1014" s="56" t="s">
        <v>4635</v>
      </c>
      <c r="G1014" s="56" t="s">
        <v>4636</v>
      </c>
      <c r="H1014" s="56" t="s">
        <v>4634</v>
      </c>
      <c r="I1014" s="67">
        <v>1</v>
      </c>
      <c r="J1014" s="18"/>
    </row>
    <row r="1015" spans="1:10" x14ac:dyDescent="0.25">
      <c r="A1015" s="18">
        <v>1011</v>
      </c>
      <c r="B1015" s="66" t="s">
        <v>1239</v>
      </c>
      <c r="C1015" s="57">
        <v>0.49</v>
      </c>
      <c r="D1015" s="133">
        <v>0.48699999999999999</v>
      </c>
      <c r="E1015" s="133">
        <v>0.93500000000000005</v>
      </c>
      <c r="F1015" s="56" t="s">
        <v>3440</v>
      </c>
      <c r="G1015" s="56" t="s">
        <v>3441</v>
      </c>
      <c r="H1015" s="56" t="s">
        <v>3439</v>
      </c>
      <c r="I1015" s="67">
        <v>30</v>
      </c>
      <c r="J1015" s="18"/>
    </row>
    <row r="1016" spans="1:10" x14ac:dyDescent="0.25">
      <c r="A1016" s="18">
        <v>1012</v>
      </c>
      <c r="B1016" s="66" t="s">
        <v>1240</v>
      </c>
      <c r="C1016" s="57">
        <v>0.49</v>
      </c>
      <c r="D1016" s="133">
        <v>0.52300000000000002</v>
      </c>
      <c r="E1016" s="133">
        <v>0.93500000000000005</v>
      </c>
      <c r="F1016" s="56" t="s">
        <v>3925</v>
      </c>
      <c r="G1016" s="56" t="s">
        <v>3926</v>
      </c>
      <c r="H1016" s="56" t="s">
        <v>3924</v>
      </c>
      <c r="I1016" s="67">
        <v>3</v>
      </c>
      <c r="J1016" s="18"/>
    </row>
    <row r="1017" spans="1:10" x14ac:dyDescent="0.25">
      <c r="A1017" s="18">
        <v>1013</v>
      </c>
      <c r="B1017" s="66" t="s">
        <v>1243</v>
      </c>
      <c r="C1017" s="57">
        <v>0.49</v>
      </c>
      <c r="D1017" s="133">
        <v>0.745</v>
      </c>
      <c r="E1017" s="133">
        <v>0.94399999999999995</v>
      </c>
      <c r="F1017" s="56" t="s">
        <v>5490</v>
      </c>
      <c r="G1017" s="56" t="s">
        <v>5491</v>
      </c>
      <c r="H1017" s="56" t="s">
        <v>5489</v>
      </c>
      <c r="I1017" s="67">
        <v>8</v>
      </c>
      <c r="J1017" s="18"/>
    </row>
    <row r="1018" spans="1:10" x14ac:dyDescent="0.25">
      <c r="A1018" s="18">
        <v>1014</v>
      </c>
      <c r="B1018" s="66" t="s">
        <v>533</v>
      </c>
      <c r="C1018" s="57">
        <v>0.49</v>
      </c>
      <c r="D1018" s="133">
        <v>0.78700000000000003</v>
      </c>
      <c r="E1018" s="133">
        <v>0.95</v>
      </c>
      <c r="F1018" s="56" t="s">
        <v>2135</v>
      </c>
      <c r="G1018" s="56" t="s">
        <v>2937</v>
      </c>
      <c r="H1018" s="56" t="s">
        <v>2936</v>
      </c>
      <c r="I1018" s="67">
        <v>6</v>
      </c>
      <c r="J1018" s="18"/>
    </row>
    <row r="1019" spans="1:10" x14ac:dyDescent="0.25">
      <c r="A1019" s="18">
        <v>1015</v>
      </c>
      <c r="B1019" s="66" t="s">
        <v>1246</v>
      </c>
      <c r="C1019" s="57">
        <v>0.49</v>
      </c>
      <c r="D1019" s="133">
        <v>0.79900000000000004</v>
      </c>
      <c r="E1019" s="133">
        <v>0.95199999999999996</v>
      </c>
      <c r="F1019" s="56" t="s">
        <v>5865</v>
      </c>
      <c r="G1019" s="56" t="s">
        <v>5866</v>
      </c>
      <c r="H1019" s="56" t="s">
        <v>5864</v>
      </c>
      <c r="I1019" s="67">
        <v>1</v>
      </c>
      <c r="J1019" s="18"/>
    </row>
    <row r="1020" spans="1:10" x14ac:dyDescent="0.25">
      <c r="A1020" s="18">
        <v>1016</v>
      </c>
      <c r="B1020" s="71" t="s">
        <v>1247</v>
      </c>
      <c r="C1020" s="61">
        <v>0.5</v>
      </c>
      <c r="D1020" s="135">
        <v>4.2299999999999997E-2</v>
      </c>
      <c r="E1020" s="135">
        <v>0.86899999999999999</v>
      </c>
      <c r="F1020" s="60" t="s">
        <v>4309</v>
      </c>
      <c r="G1020" s="60" t="s">
        <v>4310</v>
      </c>
      <c r="H1020" s="60" t="s">
        <v>4308</v>
      </c>
      <c r="I1020" s="72">
        <v>15</v>
      </c>
      <c r="J1020" s="18"/>
    </row>
    <row r="1021" spans="1:10" x14ac:dyDescent="0.25">
      <c r="A1021" s="18">
        <v>1017</v>
      </c>
      <c r="B1021" s="66" t="s">
        <v>1251</v>
      </c>
      <c r="C1021" s="57">
        <v>0.5</v>
      </c>
      <c r="D1021" s="133">
        <v>6.0699999999999997E-2</v>
      </c>
      <c r="E1021" s="133">
        <v>0.91200000000000003</v>
      </c>
      <c r="F1021" s="56" t="s">
        <v>3452</v>
      </c>
      <c r="G1021" s="56" t="s">
        <v>3453</v>
      </c>
      <c r="H1021" s="56" t="s">
        <v>3451</v>
      </c>
      <c r="I1021" s="67">
        <v>8</v>
      </c>
      <c r="J1021" s="18"/>
    </row>
    <row r="1022" spans="1:10" x14ac:dyDescent="0.25">
      <c r="A1022" s="18">
        <v>1018</v>
      </c>
      <c r="B1022" s="66" t="s">
        <v>599</v>
      </c>
      <c r="C1022" s="57">
        <v>0.5</v>
      </c>
      <c r="D1022" s="133">
        <v>6.8900000000000003E-2</v>
      </c>
      <c r="E1022" s="133">
        <v>0.93500000000000005</v>
      </c>
      <c r="F1022" s="56" t="s">
        <v>2184</v>
      </c>
      <c r="G1022" s="56" t="s">
        <v>3035</v>
      </c>
      <c r="H1022" s="56" t="s">
        <v>3034</v>
      </c>
      <c r="I1022" s="67">
        <v>14</v>
      </c>
      <c r="J1022" s="18"/>
    </row>
    <row r="1023" spans="1:10" x14ac:dyDescent="0.25">
      <c r="A1023" s="18">
        <v>1019</v>
      </c>
      <c r="B1023" s="66" t="s">
        <v>1249</v>
      </c>
      <c r="C1023" s="57">
        <v>0.5</v>
      </c>
      <c r="D1023" s="133">
        <v>0.19400000000000001</v>
      </c>
      <c r="E1023" s="133">
        <v>0.93500000000000005</v>
      </c>
      <c r="F1023" s="56" t="s">
        <v>4596</v>
      </c>
      <c r="G1023" s="56" t="s">
        <v>4597</v>
      </c>
      <c r="H1023" s="56" t="s">
        <v>4595</v>
      </c>
      <c r="I1023" s="67">
        <v>2</v>
      </c>
      <c r="J1023" s="18"/>
    </row>
    <row r="1024" spans="1:10" x14ac:dyDescent="0.25">
      <c r="A1024" s="18">
        <v>1020</v>
      </c>
      <c r="B1024" s="66" t="s">
        <v>89</v>
      </c>
      <c r="C1024" s="57">
        <v>0.5</v>
      </c>
      <c r="D1024" s="133">
        <v>0.49</v>
      </c>
      <c r="E1024" s="133">
        <v>0.93500000000000005</v>
      </c>
      <c r="F1024" s="56" t="s">
        <v>1778</v>
      </c>
      <c r="G1024" s="56" t="s">
        <v>2224</v>
      </c>
      <c r="H1024" s="56" t="s">
        <v>2223</v>
      </c>
      <c r="I1024" s="67">
        <v>3</v>
      </c>
      <c r="J1024" s="18"/>
    </row>
    <row r="1025" spans="1:10" x14ac:dyDescent="0.25">
      <c r="A1025" s="18">
        <v>1021</v>
      </c>
      <c r="B1025" s="66" t="s">
        <v>1250</v>
      </c>
      <c r="C1025" s="57">
        <v>0.5</v>
      </c>
      <c r="D1025" s="133">
        <v>0.52700000000000002</v>
      </c>
      <c r="E1025" s="133">
        <v>0.93500000000000005</v>
      </c>
      <c r="F1025" s="56" t="s">
        <v>4430</v>
      </c>
      <c r="G1025" s="56" t="s">
        <v>4431</v>
      </c>
      <c r="H1025" s="56" t="s">
        <v>4429</v>
      </c>
      <c r="I1025" s="67">
        <v>14</v>
      </c>
      <c r="J1025" s="18"/>
    </row>
    <row r="1026" spans="1:10" x14ac:dyDescent="0.25">
      <c r="A1026" s="18">
        <v>1022</v>
      </c>
      <c r="B1026" s="66" t="s">
        <v>1252</v>
      </c>
      <c r="C1026" s="57">
        <v>0.5</v>
      </c>
      <c r="D1026" s="133">
        <v>0.58699999999999997</v>
      </c>
      <c r="E1026" s="133">
        <v>0.93500000000000005</v>
      </c>
      <c r="F1026" s="56" t="s">
        <v>3684</v>
      </c>
      <c r="G1026" s="56" t="s">
        <v>3685</v>
      </c>
      <c r="H1026" s="56" t="s">
        <v>3683</v>
      </c>
      <c r="I1026" s="67">
        <v>1</v>
      </c>
      <c r="J1026" s="18"/>
    </row>
    <row r="1027" spans="1:10" x14ac:dyDescent="0.25">
      <c r="A1027" s="18">
        <v>1023</v>
      </c>
      <c r="B1027" s="66" t="s">
        <v>1248</v>
      </c>
      <c r="C1027" s="57">
        <v>0.5</v>
      </c>
      <c r="D1027" s="133">
        <v>0.66100000000000003</v>
      </c>
      <c r="E1027" s="133">
        <v>0.93799999999999994</v>
      </c>
      <c r="F1027" s="56" t="s">
        <v>5478</v>
      </c>
      <c r="G1027" s="56" t="s">
        <v>5479</v>
      </c>
      <c r="H1027" s="56" t="s">
        <v>5477</v>
      </c>
      <c r="I1027" s="67">
        <v>4</v>
      </c>
      <c r="J1027" s="18"/>
    </row>
    <row r="1028" spans="1:10" x14ac:dyDescent="0.25">
      <c r="A1028" s="18">
        <v>1024</v>
      </c>
      <c r="B1028" s="66" t="s">
        <v>1253</v>
      </c>
      <c r="C1028" s="57">
        <v>0.51</v>
      </c>
      <c r="D1028" s="133">
        <v>0.125</v>
      </c>
      <c r="E1028" s="133">
        <v>0.93500000000000005</v>
      </c>
      <c r="F1028" s="56" t="s">
        <v>5593</v>
      </c>
      <c r="G1028" s="56" t="s">
        <v>5594</v>
      </c>
      <c r="H1028" s="56" t="s">
        <v>5592</v>
      </c>
      <c r="I1028" s="67">
        <v>4</v>
      </c>
      <c r="J1028" s="18"/>
    </row>
    <row r="1029" spans="1:10" x14ac:dyDescent="0.25">
      <c r="A1029" s="18">
        <v>1025</v>
      </c>
      <c r="B1029" s="66" t="s">
        <v>1254</v>
      </c>
      <c r="C1029" s="57">
        <v>0.51</v>
      </c>
      <c r="D1029" s="133">
        <v>0.23200000000000001</v>
      </c>
      <c r="E1029" s="133">
        <v>0.93500000000000005</v>
      </c>
      <c r="F1029" s="56" t="s">
        <v>4536</v>
      </c>
      <c r="G1029" s="56" t="s">
        <v>4537</v>
      </c>
      <c r="H1029" s="56" t="s">
        <v>4535</v>
      </c>
      <c r="I1029" s="67">
        <v>18</v>
      </c>
      <c r="J1029" s="18"/>
    </row>
    <row r="1030" spans="1:10" x14ac:dyDescent="0.25">
      <c r="A1030" s="18">
        <v>1026</v>
      </c>
      <c r="B1030" s="66" t="s">
        <v>557</v>
      </c>
      <c r="C1030" s="57">
        <v>0.51</v>
      </c>
      <c r="D1030" s="133">
        <v>0.27300000000000002</v>
      </c>
      <c r="E1030" s="133">
        <v>0.93500000000000005</v>
      </c>
      <c r="F1030" s="56" t="s">
        <v>2154</v>
      </c>
      <c r="G1030" s="56" t="s">
        <v>2975</v>
      </c>
      <c r="H1030" s="56" t="s">
        <v>2974</v>
      </c>
      <c r="I1030" s="67">
        <v>13</v>
      </c>
      <c r="J1030" s="18"/>
    </row>
    <row r="1031" spans="1:10" x14ac:dyDescent="0.25">
      <c r="A1031" s="18">
        <v>1027</v>
      </c>
      <c r="B1031" s="66" t="s">
        <v>256</v>
      </c>
      <c r="C1031" s="57">
        <v>0.51</v>
      </c>
      <c r="D1031" s="133">
        <v>0.35199999999999998</v>
      </c>
      <c r="E1031" s="133">
        <v>0.93500000000000005</v>
      </c>
      <c r="F1031" s="56" t="s">
        <v>1903</v>
      </c>
      <c r="G1031" s="56" t="s">
        <v>2474</v>
      </c>
      <c r="H1031" s="56" t="s">
        <v>2473</v>
      </c>
      <c r="I1031" s="67">
        <v>13</v>
      </c>
      <c r="J1031" s="18"/>
    </row>
    <row r="1032" spans="1:10" x14ac:dyDescent="0.25">
      <c r="A1032" s="18">
        <v>1028</v>
      </c>
      <c r="B1032" s="66" t="s">
        <v>88</v>
      </c>
      <c r="C1032" s="57">
        <v>0.51</v>
      </c>
      <c r="D1032" s="133">
        <v>0.5</v>
      </c>
      <c r="E1032" s="133">
        <v>0.93500000000000005</v>
      </c>
      <c r="F1032" s="56" t="s">
        <v>1777</v>
      </c>
      <c r="G1032" s="56" t="s">
        <v>2222</v>
      </c>
      <c r="H1032" s="56" t="s">
        <v>2221</v>
      </c>
      <c r="I1032" s="67">
        <v>2</v>
      </c>
      <c r="J1032" s="18"/>
    </row>
    <row r="1033" spans="1:10" x14ac:dyDescent="0.25">
      <c r="A1033" s="18">
        <v>1029</v>
      </c>
      <c r="B1033" s="66" t="s">
        <v>1256</v>
      </c>
      <c r="C1033" s="57">
        <v>0.51</v>
      </c>
      <c r="D1033" s="133">
        <v>0.51</v>
      </c>
      <c r="E1033" s="133">
        <v>0.93500000000000005</v>
      </c>
      <c r="F1033" s="56" t="s">
        <v>4375</v>
      </c>
      <c r="G1033" s="56" t="s">
        <v>4376</v>
      </c>
      <c r="H1033" s="56" t="s">
        <v>4374</v>
      </c>
      <c r="I1033" s="67">
        <v>2</v>
      </c>
      <c r="J1033" s="18"/>
    </row>
    <row r="1034" spans="1:10" x14ac:dyDescent="0.25">
      <c r="A1034" s="18">
        <v>1030</v>
      </c>
      <c r="B1034" s="66" t="s">
        <v>407</v>
      </c>
      <c r="C1034" s="57">
        <v>0.51</v>
      </c>
      <c r="D1034" s="133">
        <v>0.67100000000000004</v>
      </c>
      <c r="E1034" s="133">
        <v>0.93799999999999994</v>
      </c>
      <c r="F1034" s="56" t="s">
        <v>2029</v>
      </c>
      <c r="G1034" s="56" t="s">
        <v>2726</v>
      </c>
      <c r="H1034" s="56" t="s">
        <v>2725</v>
      </c>
      <c r="I1034" s="67">
        <v>2</v>
      </c>
      <c r="J1034" s="18"/>
    </row>
    <row r="1035" spans="1:10" x14ac:dyDescent="0.25">
      <c r="A1035" s="18">
        <v>1031</v>
      </c>
      <c r="B1035" s="66" t="s">
        <v>1255</v>
      </c>
      <c r="C1035" s="57">
        <v>0.51</v>
      </c>
      <c r="D1035" s="133">
        <v>0.81699999999999995</v>
      </c>
      <c r="E1035" s="133">
        <v>0.95199999999999996</v>
      </c>
      <c r="F1035" s="56" t="s">
        <v>5370</v>
      </c>
      <c r="G1035" s="56" t="s">
        <v>5371</v>
      </c>
      <c r="H1035" s="56" t="s">
        <v>5369</v>
      </c>
      <c r="I1035" s="67">
        <v>5</v>
      </c>
      <c r="J1035" s="18"/>
    </row>
    <row r="1036" spans="1:10" x14ac:dyDescent="0.25">
      <c r="A1036" s="18">
        <v>1032</v>
      </c>
      <c r="B1036" s="66" t="s">
        <v>91</v>
      </c>
      <c r="C1036" s="57">
        <v>0.51</v>
      </c>
      <c r="D1036" s="133">
        <v>0.98299999999999998</v>
      </c>
      <c r="E1036" s="133">
        <v>0.97199999999999998</v>
      </c>
      <c r="F1036" s="56" t="s">
        <v>5349</v>
      </c>
      <c r="G1036" s="56" t="s">
        <v>5350</v>
      </c>
      <c r="H1036" s="56" t="s">
        <v>5348</v>
      </c>
      <c r="I1036" s="67">
        <v>4</v>
      </c>
      <c r="J1036" s="18"/>
    </row>
    <row r="1037" spans="1:10" x14ac:dyDescent="0.25">
      <c r="A1037" s="18">
        <v>1033</v>
      </c>
      <c r="B1037" s="66" t="s">
        <v>1259</v>
      </c>
      <c r="C1037" s="57">
        <v>0.52</v>
      </c>
      <c r="D1037" s="133">
        <v>6.5699999999999995E-2</v>
      </c>
      <c r="E1037" s="133">
        <v>0.93500000000000005</v>
      </c>
      <c r="F1037" s="56" t="s">
        <v>3227</v>
      </c>
      <c r="G1037" s="56" t="s">
        <v>3228</v>
      </c>
      <c r="H1037" s="56" t="s">
        <v>3226</v>
      </c>
      <c r="I1037" s="67">
        <v>13</v>
      </c>
      <c r="J1037" s="18"/>
    </row>
    <row r="1038" spans="1:10" x14ac:dyDescent="0.25">
      <c r="A1038" s="18">
        <v>1034</v>
      </c>
      <c r="B1038" s="66" t="s">
        <v>382</v>
      </c>
      <c r="C1038" s="57">
        <v>0.52</v>
      </c>
      <c r="D1038" s="133">
        <v>0.13800000000000001</v>
      </c>
      <c r="E1038" s="133">
        <v>0.93500000000000005</v>
      </c>
      <c r="F1038" s="56" t="s">
        <v>2006</v>
      </c>
      <c r="G1038" s="56" t="s">
        <v>2680</v>
      </c>
      <c r="H1038" s="56" t="s">
        <v>2679</v>
      </c>
      <c r="I1038" s="67">
        <v>11</v>
      </c>
      <c r="J1038" s="18"/>
    </row>
    <row r="1039" spans="1:10" x14ac:dyDescent="0.25">
      <c r="A1039" s="18">
        <v>1035</v>
      </c>
      <c r="B1039" s="66" t="s">
        <v>212</v>
      </c>
      <c r="C1039" s="57">
        <v>0.52</v>
      </c>
      <c r="D1039" s="133">
        <v>0.14399999999999999</v>
      </c>
      <c r="E1039" s="133">
        <v>0.93500000000000005</v>
      </c>
      <c r="F1039" s="56" t="s">
        <v>1869</v>
      </c>
      <c r="G1039" s="56" t="s">
        <v>2406</v>
      </c>
      <c r="H1039" s="56" t="s">
        <v>2405</v>
      </c>
      <c r="I1039" s="67">
        <v>22</v>
      </c>
      <c r="J1039" s="18"/>
    </row>
    <row r="1040" spans="1:10" x14ac:dyDescent="0.25">
      <c r="A1040" s="18">
        <v>1036</v>
      </c>
      <c r="B1040" s="66" t="s">
        <v>5950</v>
      </c>
      <c r="C1040" s="57">
        <v>0.52</v>
      </c>
      <c r="D1040" s="133">
        <v>0.46500000000000002</v>
      </c>
      <c r="E1040" s="133">
        <v>0.93500000000000005</v>
      </c>
      <c r="F1040" s="56" t="s">
        <v>5948</v>
      </c>
      <c r="G1040" s="56" t="s">
        <v>5949</v>
      </c>
      <c r="H1040" s="56" t="s">
        <v>5947</v>
      </c>
      <c r="I1040" s="67">
        <v>1</v>
      </c>
      <c r="J1040" s="18"/>
    </row>
    <row r="1041" spans="1:10" x14ac:dyDescent="0.25">
      <c r="A1041" s="18">
        <v>1037</v>
      </c>
      <c r="B1041" s="66" t="s">
        <v>1260</v>
      </c>
      <c r="C1041" s="57">
        <v>0.52</v>
      </c>
      <c r="D1041" s="133">
        <v>0.57699999999999996</v>
      </c>
      <c r="E1041" s="133">
        <v>0.93500000000000005</v>
      </c>
      <c r="F1041" s="56" t="s">
        <v>4972</v>
      </c>
      <c r="G1041" s="56" t="s">
        <v>4973</v>
      </c>
      <c r="H1041" s="56" t="s">
        <v>4971</v>
      </c>
      <c r="I1041" s="67">
        <v>5</v>
      </c>
      <c r="J1041" s="18"/>
    </row>
    <row r="1042" spans="1:10" x14ac:dyDescent="0.25">
      <c r="A1042" s="18">
        <v>1038</v>
      </c>
      <c r="B1042" s="66" t="s">
        <v>1257</v>
      </c>
      <c r="C1042" s="57">
        <v>0.52</v>
      </c>
      <c r="D1042" s="133">
        <v>0.58799999999999997</v>
      </c>
      <c r="E1042" s="133">
        <v>0.93500000000000005</v>
      </c>
      <c r="F1042" s="56" t="s">
        <v>5429</v>
      </c>
      <c r="G1042" s="56" t="s">
        <v>5430</v>
      </c>
      <c r="H1042" s="56" t="s">
        <v>5428</v>
      </c>
      <c r="I1042" s="67">
        <v>7</v>
      </c>
      <c r="J1042" s="18"/>
    </row>
    <row r="1043" spans="1:10" x14ac:dyDescent="0.25">
      <c r="A1043" s="18">
        <v>1039</v>
      </c>
      <c r="B1043" s="66" t="s">
        <v>261</v>
      </c>
      <c r="C1043" s="57">
        <v>0.52</v>
      </c>
      <c r="D1043" s="133">
        <v>0.78300000000000003</v>
      </c>
      <c r="E1043" s="133">
        <v>0.94799999999999995</v>
      </c>
      <c r="F1043" s="56" t="s">
        <v>5278</v>
      </c>
      <c r="G1043" s="56" t="s">
        <v>5279</v>
      </c>
      <c r="H1043" s="56" t="s">
        <v>5277</v>
      </c>
      <c r="I1043" s="67">
        <v>3</v>
      </c>
      <c r="J1043" s="18"/>
    </row>
    <row r="1044" spans="1:10" x14ac:dyDescent="0.25">
      <c r="A1044" s="18">
        <v>1040</v>
      </c>
      <c r="B1044" s="71" t="s">
        <v>541</v>
      </c>
      <c r="C1044" s="61">
        <v>0.53</v>
      </c>
      <c r="D1044" s="135">
        <v>4.19E-2</v>
      </c>
      <c r="E1044" s="135">
        <v>0.86899999999999999</v>
      </c>
      <c r="F1044" s="60" t="s">
        <v>2142</v>
      </c>
      <c r="G1044" s="60" t="s">
        <v>2951</v>
      </c>
      <c r="H1044" s="60" t="s">
        <v>2950</v>
      </c>
      <c r="I1044" s="72">
        <v>7</v>
      </c>
      <c r="J1044" s="18"/>
    </row>
    <row r="1045" spans="1:10" x14ac:dyDescent="0.25">
      <c r="A1045" s="18">
        <v>1041</v>
      </c>
      <c r="B1045" s="66" t="s">
        <v>1263</v>
      </c>
      <c r="C1045" s="57">
        <v>0.53</v>
      </c>
      <c r="D1045" s="133">
        <v>0.109</v>
      </c>
      <c r="E1045" s="133">
        <v>0.93500000000000005</v>
      </c>
      <c r="F1045" s="56" t="s">
        <v>5176</v>
      </c>
      <c r="G1045" s="56" t="s">
        <v>5177</v>
      </c>
      <c r="H1045" s="56" t="s">
        <v>5175</v>
      </c>
      <c r="I1045" s="67">
        <v>8</v>
      </c>
      <c r="J1045" s="18"/>
    </row>
    <row r="1046" spans="1:10" x14ac:dyDescent="0.25">
      <c r="A1046" s="18">
        <v>1042</v>
      </c>
      <c r="B1046" s="66" t="s">
        <v>1265</v>
      </c>
      <c r="C1046" s="57">
        <v>0.53</v>
      </c>
      <c r="D1046" s="133">
        <v>0.182</v>
      </c>
      <c r="E1046" s="133">
        <v>0.93500000000000005</v>
      </c>
      <c r="F1046" s="56" t="s">
        <v>4593</v>
      </c>
      <c r="G1046" s="56" t="s">
        <v>4594</v>
      </c>
      <c r="H1046" s="56" t="s">
        <v>4592</v>
      </c>
      <c r="I1046" s="67">
        <v>6</v>
      </c>
      <c r="J1046" s="18"/>
    </row>
    <row r="1047" spans="1:10" x14ac:dyDescent="0.25">
      <c r="A1047" s="18">
        <v>1043</v>
      </c>
      <c r="B1047" s="66" t="s">
        <v>1266</v>
      </c>
      <c r="C1047" s="57">
        <v>0.53</v>
      </c>
      <c r="D1047" s="133">
        <v>0.32600000000000001</v>
      </c>
      <c r="E1047" s="133">
        <v>0.93500000000000005</v>
      </c>
      <c r="F1047" s="56" t="s">
        <v>3158</v>
      </c>
      <c r="G1047" s="56" t="s">
        <v>3159</v>
      </c>
      <c r="H1047" s="56" t="s">
        <v>3157</v>
      </c>
      <c r="I1047" s="67">
        <v>2</v>
      </c>
      <c r="J1047" s="18"/>
    </row>
    <row r="1048" spans="1:10" x14ac:dyDescent="0.25">
      <c r="A1048" s="18">
        <v>1044</v>
      </c>
      <c r="B1048" s="66" t="s">
        <v>589</v>
      </c>
      <c r="C1048" s="57">
        <v>0.53</v>
      </c>
      <c r="D1048" s="133">
        <v>0.42699999999999999</v>
      </c>
      <c r="E1048" s="133">
        <v>0.93500000000000005</v>
      </c>
      <c r="F1048" s="56" t="s">
        <v>2177</v>
      </c>
      <c r="G1048" s="56" t="s">
        <v>3021</v>
      </c>
      <c r="H1048" s="56" t="s">
        <v>3020</v>
      </c>
      <c r="I1048" s="67">
        <v>2</v>
      </c>
      <c r="J1048" s="18"/>
    </row>
    <row r="1049" spans="1:10" x14ac:dyDescent="0.25">
      <c r="A1049" s="18">
        <v>1045</v>
      </c>
      <c r="B1049" s="66" t="s">
        <v>594</v>
      </c>
      <c r="C1049" s="57">
        <v>0.53</v>
      </c>
      <c r="D1049" s="133">
        <v>0.44700000000000001</v>
      </c>
      <c r="E1049" s="133">
        <v>0.93500000000000005</v>
      </c>
      <c r="F1049" s="56" t="s">
        <v>2180</v>
      </c>
      <c r="G1049" s="56" t="s">
        <v>3027</v>
      </c>
      <c r="H1049" s="56" t="s">
        <v>3026</v>
      </c>
      <c r="I1049" s="67">
        <v>12</v>
      </c>
      <c r="J1049" s="18"/>
    </row>
    <row r="1050" spans="1:10" x14ac:dyDescent="0.25">
      <c r="A1050" s="18">
        <v>1046</v>
      </c>
      <c r="B1050" s="66" t="s">
        <v>1262</v>
      </c>
      <c r="C1050" s="57">
        <v>0.53</v>
      </c>
      <c r="D1050" s="133">
        <v>0.53100000000000003</v>
      </c>
      <c r="E1050" s="133">
        <v>0.93500000000000005</v>
      </c>
      <c r="F1050" s="56" t="s">
        <v>3742</v>
      </c>
      <c r="G1050" s="56" t="s">
        <v>3743</v>
      </c>
      <c r="H1050" s="56" t="s">
        <v>3741</v>
      </c>
      <c r="I1050" s="67">
        <v>3</v>
      </c>
      <c r="J1050" s="18"/>
    </row>
    <row r="1051" spans="1:10" x14ac:dyDescent="0.25">
      <c r="A1051" s="18">
        <v>1047</v>
      </c>
      <c r="B1051" s="66" t="s">
        <v>1264</v>
      </c>
      <c r="C1051" s="57">
        <v>0.53</v>
      </c>
      <c r="D1051" s="133">
        <v>0.55700000000000005</v>
      </c>
      <c r="E1051" s="133">
        <v>0.93500000000000005</v>
      </c>
      <c r="F1051" s="56" t="s">
        <v>6029</v>
      </c>
      <c r="G1051" s="56" t="s">
        <v>6030</v>
      </c>
      <c r="H1051" s="56" t="s">
        <v>6028</v>
      </c>
      <c r="I1051" s="67">
        <v>10</v>
      </c>
      <c r="J1051" s="18"/>
    </row>
    <row r="1052" spans="1:10" x14ac:dyDescent="0.25">
      <c r="A1052" s="18">
        <v>1048</v>
      </c>
      <c r="B1052" s="66" t="s">
        <v>1261</v>
      </c>
      <c r="C1052" s="57">
        <v>0.53</v>
      </c>
      <c r="D1052" s="133">
        <v>0.76500000000000001</v>
      </c>
      <c r="E1052" s="133">
        <v>0.94399999999999995</v>
      </c>
      <c r="F1052" s="56" t="s">
        <v>5631</v>
      </c>
      <c r="G1052" s="56" t="s">
        <v>5632</v>
      </c>
      <c r="H1052" s="56" t="s">
        <v>5630</v>
      </c>
      <c r="I1052" s="67">
        <v>3</v>
      </c>
      <c r="J1052" s="18"/>
    </row>
    <row r="1053" spans="1:10" x14ac:dyDescent="0.25">
      <c r="A1053" s="18">
        <v>1049</v>
      </c>
      <c r="B1053" s="66" t="s">
        <v>1272</v>
      </c>
      <c r="C1053" s="57">
        <v>0.54</v>
      </c>
      <c r="D1053" s="133">
        <v>0.11899999999999999</v>
      </c>
      <c r="E1053" s="133">
        <v>0.93500000000000005</v>
      </c>
      <c r="F1053" s="56" t="s">
        <v>5101</v>
      </c>
      <c r="G1053" s="56" t="s">
        <v>5102</v>
      </c>
      <c r="H1053" s="56" t="s">
        <v>5100</v>
      </c>
      <c r="I1053" s="67">
        <v>4</v>
      </c>
      <c r="J1053" s="18"/>
    </row>
    <row r="1054" spans="1:10" x14ac:dyDescent="0.25">
      <c r="A1054" s="18">
        <v>1050</v>
      </c>
      <c r="B1054" s="66" t="s">
        <v>1267</v>
      </c>
      <c r="C1054" s="57">
        <v>0.54</v>
      </c>
      <c r="D1054" s="133">
        <v>0.14199999999999999</v>
      </c>
      <c r="E1054" s="133">
        <v>0.93500000000000005</v>
      </c>
      <c r="F1054" s="56" t="s">
        <v>5173</v>
      </c>
      <c r="G1054" s="56" t="s">
        <v>5174</v>
      </c>
      <c r="H1054" s="56" t="s">
        <v>5172</v>
      </c>
      <c r="I1054" s="67">
        <v>10</v>
      </c>
      <c r="J1054" s="18"/>
    </row>
    <row r="1055" spans="1:10" x14ac:dyDescent="0.25">
      <c r="A1055" s="18">
        <v>1051</v>
      </c>
      <c r="B1055" s="66" t="s">
        <v>1270</v>
      </c>
      <c r="C1055" s="57">
        <v>0.54</v>
      </c>
      <c r="D1055" s="133">
        <v>0.14399999999999999</v>
      </c>
      <c r="E1055" s="133">
        <v>0.93500000000000005</v>
      </c>
      <c r="F1055" s="56" t="s">
        <v>4123</v>
      </c>
      <c r="G1055" s="56" t="s">
        <v>4124</v>
      </c>
      <c r="H1055" s="56" t="s">
        <v>4122</v>
      </c>
      <c r="I1055" s="67">
        <v>4</v>
      </c>
      <c r="J1055" s="18"/>
    </row>
    <row r="1056" spans="1:10" x14ac:dyDescent="0.25">
      <c r="A1056" s="18">
        <v>1052</v>
      </c>
      <c r="B1056" s="66" t="s">
        <v>1268</v>
      </c>
      <c r="C1056" s="57">
        <v>0.54</v>
      </c>
      <c r="D1056" s="133">
        <v>0.218</v>
      </c>
      <c r="E1056" s="133">
        <v>0.93500000000000005</v>
      </c>
      <c r="F1056" s="56" t="s">
        <v>5197</v>
      </c>
      <c r="G1056" s="56" t="s">
        <v>5198</v>
      </c>
      <c r="H1056" s="56" t="s">
        <v>5196</v>
      </c>
      <c r="I1056" s="67">
        <v>2</v>
      </c>
      <c r="J1056" s="18"/>
    </row>
    <row r="1057" spans="1:10" x14ac:dyDescent="0.25">
      <c r="A1057" s="18">
        <v>1053</v>
      </c>
      <c r="B1057" s="66" t="s">
        <v>1271</v>
      </c>
      <c r="C1057" s="57">
        <v>0.54</v>
      </c>
      <c r="D1057" s="133">
        <v>0.35199999999999998</v>
      </c>
      <c r="E1057" s="133">
        <v>0.93500000000000005</v>
      </c>
      <c r="F1057" s="56" t="s">
        <v>3335</v>
      </c>
      <c r="G1057" s="56" t="s">
        <v>3336</v>
      </c>
      <c r="H1057" s="56" t="s">
        <v>3334</v>
      </c>
      <c r="I1057" s="67">
        <v>5</v>
      </c>
      <c r="J1057" s="18"/>
    </row>
    <row r="1058" spans="1:10" x14ac:dyDescent="0.25">
      <c r="A1058" s="18">
        <v>1054</v>
      </c>
      <c r="B1058" s="66" t="s">
        <v>286</v>
      </c>
      <c r="C1058" s="57">
        <v>0.54</v>
      </c>
      <c r="D1058" s="133">
        <v>0.42699999999999999</v>
      </c>
      <c r="E1058" s="133">
        <v>0.93500000000000005</v>
      </c>
      <c r="F1058" s="56" t="s">
        <v>1924</v>
      </c>
      <c r="G1058" s="56" t="s">
        <v>2516</v>
      </c>
      <c r="H1058" s="56" t="s">
        <v>2515</v>
      </c>
      <c r="I1058" s="67">
        <v>8</v>
      </c>
      <c r="J1058" s="18"/>
    </row>
    <row r="1059" spans="1:10" x14ac:dyDescent="0.25">
      <c r="A1059" s="18">
        <v>1055</v>
      </c>
      <c r="B1059" s="66" t="s">
        <v>1269</v>
      </c>
      <c r="C1059" s="57">
        <v>0.54</v>
      </c>
      <c r="D1059" s="133">
        <v>0.85499999999999998</v>
      </c>
      <c r="E1059" s="133">
        <v>0.95299999999999996</v>
      </c>
      <c r="F1059" s="56" t="s">
        <v>5104</v>
      </c>
      <c r="G1059" s="56" t="s">
        <v>5105</v>
      </c>
      <c r="H1059" s="56" t="s">
        <v>5103</v>
      </c>
      <c r="I1059" s="67">
        <v>5</v>
      </c>
      <c r="J1059" s="18"/>
    </row>
    <row r="1060" spans="1:10" x14ac:dyDescent="0.25">
      <c r="A1060" s="18">
        <v>1056</v>
      </c>
      <c r="B1060" s="71" t="s">
        <v>1275</v>
      </c>
      <c r="C1060" s="61">
        <v>0.55000000000000004</v>
      </c>
      <c r="D1060" s="135">
        <v>1.7399999999999999E-2</v>
      </c>
      <c r="E1060" s="135">
        <v>0.81899999999999995</v>
      </c>
      <c r="F1060" s="60" t="s">
        <v>3861</v>
      </c>
      <c r="G1060" s="60" t="s">
        <v>3862</v>
      </c>
      <c r="H1060" s="60" t="s">
        <v>3860</v>
      </c>
      <c r="I1060" s="72">
        <v>5</v>
      </c>
      <c r="J1060" s="18"/>
    </row>
    <row r="1061" spans="1:10" x14ac:dyDescent="0.25">
      <c r="A1061" s="18">
        <v>1057</v>
      </c>
      <c r="B1061" s="66" t="s">
        <v>1279</v>
      </c>
      <c r="C1061" s="57">
        <v>0.55000000000000004</v>
      </c>
      <c r="D1061" s="133">
        <v>6.88E-2</v>
      </c>
      <c r="E1061" s="133">
        <v>0.93500000000000005</v>
      </c>
      <c r="F1061" s="56" t="s">
        <v>4836</v>
      </c>
      <c r="G1061" s="56" t="s">
        <v>4837</v>
      </c>
      <c r="H1061" s="56" t="s">
        <v>4835</v>
      </c>
      <c r="I1061" s="67">
        <v>10</v>
      </c>
      <c r="J1061" s="18"/>
    </row>
    <row r="1062" spans="1:10" x14ac:dyDescent="0.25">
      <c r="A1062" s="18">
        <v>1058</v>
      </c>
      <c r="B1062" s="66" t="s">
        <v>1273</v>
      </c>
      <c r="C1062" s="57">
        <v>0.55000000000000004</v>
      </c>
      <c r="D1062" s="133">
        <v>8.3099999999999993E-2</v>
      </c>
      <c r="E1062" s="133">
        <v>0.93500000000000005</v>
      </c>
      <c r="F1062" s="56" t="s">
        <v>5377</v>
      </c>
      <c r="G1062" s="56" t="s">
        <v>5378</v>
      </c>
      <c r="H1062" s="56" t="s">
        <v>5376</v>
      </c>
      <c r="I1062" s="67">
        <v>7</v>
      </c>
      <c r="J1062" s="18"/>
    </row>
    <row r="1063" spans="1:10" x14ac:dyDescent="0.25">
      <c r="A1063" s="18">
        <v>1059</v>
      </c>
      <c r="B1063" s="66" t="s">
        <v>1276</v>
      </c>
      <c r="C1063" s="57">
        <v>0.55000000000000004</v>
      </c>
      <c r="D1063" s="133">
        <v>0.121</v>
      </c>
      <c r="E1063" s="133">
        <v>0.93500000000000005</v>
      </c>
      <c r="F1063" s="56" t="s">
        <v>6026</v>
      </c>
      <c r="G1063" s="56" t="s">
        <v>6027</v>
      </c>
      <c r="H1063" s="56" t="s">
        <v>6025</v>
      </c>
      <c r="I1063" s="67">
        <v>1</v>
      </c>
      <c r="J1063" s="18"/>
    </row>
    <row r="1064" spans="1:10" x14ac:dyDescent="0.25">
      <c r="A1064" s="18">
        <v>1060</v>
      </c>
      <c r="B1064" s="66" t="s">
        <v>1280</v>
      </c>
      <c r="C1064" s="57">
        <v>0.55000000000000004</v>
      </c>
      <c r="D1064" s="133">
        <v>0.30199999999999999</v>
      </c>
      <c r="E1064" s="133">
        <v>0.93500000000000005</v>
      </c>
      <c r="F1064" s="56" t="s">
        <v>4851</v>
      </c>
      <c r="G1064" s="56" t="s">
        <v>4852</v>
      </c>
      <c r="H1064" s="56" t="s">
        <v>4850</v>
      </c>
      <c r="I1064" s="67">
        <v>1</v>
      </c>
      <c r="J1064" s="18"/>
    </row>
    <row r="1065" spans="1:10" x14ac:dyDescent="0.25">
      <c r="A1065" s="18">
        <v>1061</v>
      </c>
      <c r="B1065" s="66" t="s">
        <v>1282</v>
      </c>
      <c r="C1065" s="57">
        <v>0.55000000000000004</v>
      </c>
      <c r="D1065" s="133">
        <v>0.37</v>
      </c>
      <c r="E1065" s="133">
        <v>0.93500000000000005</v>
      </c>
      <c r="F1065" s="56" t="s">
        <v>5290</v>
      </c>
      <c r="G1065" s="56" t="s">
        <v>5291</v>
      </c>
      <c r="H1065" s="56" t="s">
        <v>5289</v>
      </c>
      <c r="I1065" s="67">
        <v>3</v>
      </c>
      <c r="J1065" s="18"/>
    </row>
    <row r="1066" spans="1:10" x14ac:dyDescent="0.25">
      <c r="A1066" s="18">
        <v>1062</v>
      </c>
      <c r="B1066" s="66" t="s">
        <v>1274</v>
      </c>
      <c r="C1066" s="57">
        <v>0.55000000000000004</v>
      </c>
      <c r="D1066" s="133">
        <v>0.39400000000000002</v>
      </c>
      <c r="E1066" s="133">
        <v>0.93500000000000005</v>
      </c>
      <c r="F1066" s="56" t="s">
        <v>4644</v>
      </c>
      <c r="G1066" s="56" t="s">
        <v>4645</v>
      </c>
      <c r="H1066" s="56" t="s">
        <v>4643</v>
      </c>
      <c r="I1066" s="67">
        <v>5</v>
      </c>
      <c r="J1066" s="18"/>
    </row>
    <row r="1067" spans="1:10" x14ac:dyDescent="0.25">
      <c r="A1067" s="18">
        <v>1063</v>
      </c>
      <c r="B1067" s="66" t="s">
        <v>1281</v>
      </c>
      <c r="C1067" s="57">
        <v>0.55000000000000004</v>
      </c>
      <c r="D1067" s="133">
        <v>0.42699999999999999</v>
      </c>
      <c r="E1067" s="133">
        <v>0.93500000000000005</v>
      </c>
      <c r="F1067" s="56" t="s">
        <v>4236</v>
      </c>
      <c r="G1067" s="56" t="s">
        <v>4237</v>
      </c>
      <c r="H1067" s="56" t="s">
        <v>4235</v>
      </c>
      <c r="I1067" s="67">
        <v>1</v>
      </c>
      <c r="J1067" s="18"/>
    </row>
    <row r="1068" spans="1:10" x14ac:dyDescent="0.25">
      <c r="A1068" s="18">
        <v>1064</v>
      </c>
      <c r="B1068" s="66" t="s">
        <v>1278</v>
      </c>
      <c r="C1068" s="57">
        <v>0.55000000000000004</v>
      </c>
      <c r="D1068" s="133">
        <v>0.67900000000000005</v>
      </c>
      <c r="E1068" s="133">
        <v>0.93799999999999994</v>
      </c>
      <c r="F1068" s="56" t="s">
        <v>4090</v>
      </c>
      <c r="G1068" s="56" t="s">
        <v>4091</v>
      </c>
      <c r="H1068" s="56" t="s">
        <v>4089</v>
      </c>
      <c r="I1068" s="67">
        <v>2</v>
      </c>
      <c r="J1068" s="18"/>
    </row>
    <row r="1069" spans="1:10" x14ac:dyDescent="0.25">
      <c r="A1069" s="18">
        <v>1065</v>
      </c>
      <c r="B1069" s="66" t="s">
        <v>1277</v>
      </c>
      <c r="C1069" s="57">
        <v>0.55000000000000004</v>
      </c>
      <c r="D1069" s="133">
        <v>0.82599999999999996</v>
      </c>
      <c r="E1069" s="133">
        <v>0.95299999999999996</v>
      </c>
      <c r="F1069" s="56" t="s">
        <v>5640</v>
      </c>
      <c r="G1069" s="56" t="s">
        <v>5641</v>
      </c>
      <c r="H1069" s="56" t="s">
        <v>5639</v>
      </c>
      <c r="I1069" s="67">
        <v>2</v>
      </c>
      <c r="J1069" s="18"/>
    </row>
    <row r="1070" spans="1:10" x14ac:dyDescent="0.25">
      <c r="A1070" s="18">
        <v>1066</v>
      </c>
      <c r="B1070" s="66" t="s">
        <v>1290</v>
      </c>
      <c r="C1070" s="57">
        <v>0.56000000000000005</v>
      </c>
      <c r="D1070" s="133">
        <v>0.11600000000000001</v>
      </c>
      <c r="E1070" s="133">
        <v>0.93500000000000005</v>
      </c>
      <c r="F1070" s="56" t="s">
        <v>5182</v>
      </c>
      <c r="G1070" s="56" t="s">
        <v>5183</v>
      </c>
      <c r="H1070" s="56" t="s">
        <v>5181</v>
      </c>
      <c r="I1070" s="67">
        <v>8</v>
      </c>
      <c r="J1070" s="18"/>
    </row>
    <row r="1071" spans="1:10" x14ac:dyDescent="0.25">
      <c r="A1071" s="18">
        <v>1067</v>
      </c>
      <c r="B1071" s="66" t="s">
        <v>1286</v>
      </c>
      <c r="C1071" s="57">
        <v>0.56000000000000005</v>
      </c>
      <c r="D1071" s="133">
        <v>0.19900000000000001</v>
      </c>
      <c r="E1071" s="133">
        <v>0.93500000000000005</v>
      </c>
      <c r="F1071" s="56" t="s">
        <v>5167</v>
      </c>
      <c r="G1071" s="56" t="s">
        <v>5168</v>
      </c>
      <c r="H1071" s="56" t="s">
        <v>5166</v>
      </c>
      <c r="I1071" s="67">
        <v>7</v>
      </c>
      <c r="J1071" s="18"/>
    </row>
    <row r="1072" spans="1:10" x14ac:dyDescent="0.25">
      <c r="A1072" s="18">
        <v>1068</v>
      </c>
      <c r="B1072" s="66" t="s">
        <v>1284</v>
      </c>
      <c r="C1072" s="57">
        <v>0.56000000000000005</v>
      </c>
      <c r="D1072" s="133">
        <v>0.249</v>
      </c>
      <c r="E1072" s="133">
        <v>0.93500000000000005</v>
      </c>
      <c r="F1072" s="56" t="s">
        <v>4096</v>
      </c>
      <c r="G1072" s="56" t="s">
        <v>4097</v>
      </c>
      <c r="H1072" s="56" t="s">
        <v>4095</v>
      </c>
      <c r="I1072" s="67">
        <v>1</v>
      </c>
      <c r="J1072" s="18"/>
    </row>
    <row r="1073" spans="1:10" x14ac:dyDescent="0.25">
      <c r="A1073" s="18">
        <v>1069</v>
      </c>
      <c r="B1073" s="66" t="s">
        <v>1294</v>
      </c>
      <c r="C1073" s="57">
        <v>0.56000000000000005</v>
      </c>
      <c r="D1073" s="133">
        <v>0.28199999999999997</v>
      </c>
      <c r="E1073" s="133">
        <v>0.93500000000000005</v>
      </c>
      <c r="F1073" s="56" t="s">
        <v>4602</v>
      </c>
      <c r="G1073" s="56" t="s">
        <v>4603</v>
      </c>
      <c r="H1073" s="56" t="s">
        <v>4601</v>
      </c>
      <c r="I1073" s="67">
        <v>5</v>
      </c>
      <c r="J1073" s="18"/>
    </row>
    <row r="1074" spans="1:10" x14ac:dyDescent="0.25">
      <c r="A1074" s="18">
        <v>1070</v>
      </c>
      <c r="B1074" s="66" t="s">
        <v>1283</v>
      </c>
      <c r="C1074" s="57">
        <v>0.56000000000000005</v>
      </c>
      <c r="D1074" s="133">
        <v>0.28299999999999997</v>
      </c>
      <c r="E1074" s="133">
        <v>0.93500000000000005</v>
      </c>
      <c r="F1074" s="56" t="s">
        <v>5766</v>
      </c>
      <c r="G1074" s="56" t="s">
        <v>5767</v>
      </c>
      <c r="H1074" s="56" t="s">
        <v>5765</v>
      </c>
      <c r="I1074" s="67">
        <v>2</v>
      </c>
      <c r="J1074" s="18"/>
    </row>
    <row r="1075" spans="1:10" x14ac:dyDescent="0.25">
      <c r="A1075" s="18">
        <v>1071</v>
      </c>
      <c r="B1075" s="66" t="s">
        <v>5960</v>
      </c>
      <c r="C1075" s="57">
        <v>0.56000000000000005</v>
      </c>
      <c r="D1075" s="133">
        <v>0.373</v>
      </c>
      <c r="E1075" s="133">
        <v>0.93500000000000005</v>
      </c>
      <c r="F1075" s="56" t="s">
        <v>5958</v>
      </c>
      <c r="G1075" s="56" t="s">
        <v>5959</v>
      </c>
      <c r="H1075" s="56" t="s">
        <v>5957</v>
      </c>
      <c r="I1075" s="67">
        <v>1</v>
      </c>
      <c r="J1075" s="18"/>
    </row>
    <row r="1076" spans="1:10" x14ac:dyDescent="0.25">
      <c r="A1076" s="18">
        <v>1072</v>
      </c>
      <c r="B1076" s="66" t="s">
        <v>613</v>
      </c>
      <c r="C1076" s="57">
        <v>0.56000000000000005</v>
      </c>
      <c r="D1076" s="133">
        <v>0.38900000000000001</v>
      </c>
      <c r="E1076" s="133">
        <v>0.93500000000000005</v>
      </c>
      <c r="F1076" s="56" t="s">
        <v>2195</v>
      </c>
      <c r="G1076" s="56" t="s">
        <v>3057</v>
      </c>
      <c r="H1076" s="56" t="s">
        <v>3056</v>
      </c>
      <c r="I1076" s="67">
        <v>2</v>
      </c>
      <c r="J1076" s="18"/>
    </row>
    <row r="1077" spans="1:10" x14ac:dyDescent="0.25">
      <c r="A1077" s="18">
        <v>1073</v>
      </c>
      <c r="B1077" s="66" t="s">
        <v>1288</v>
      </c>
      <c r="C1077" s="57">
        <v>0.56000000000000005</v>
      </c>
      <c r="D1077" s="133">
        <v>0.438</v>
      </c>
      <c r="E1077" s="133">
        <v>0.93500000000000005</v>
      </c>
      <c r="F1077" s="56" t="s">
        <v>4312</v>
      </c>
      <c r="G1077" s="56" t="s">
        <v>4313</v>
      </c>
      <c r="H1077" s="56" t="s">
        <v>4311</v>
      </c>
      <c r="I1077" s="67">
        <v>8</v>
      </c>
      <c r="J1077" s="18"/>
    </row>
    <row r="1078" spans="1:10" x14ac:dyDescent="0.25">
      <c r="A1078" s="18">
        <v>1074</v>
      </c>
      <c r="B1078" s="66" t="s">
        <v>1287</v>
      </c>
      <c r="C1078" s="57">
        <v>0.56000000000000005</v>
      </c>
      <c r="D1078" s="133">
        <v>0.46800000000000003</v>
      </c>
      <c r="E1078" s="133">
        <v>0.93500000000000005</v>
      </c>
      <c r="F1078" s="56" t="s">
        <v>3727</v>
      </c>
      <c r="G1078" s="56" t="s">
        <v>3728</v>
      </c>
      <c r="H1078" s="56" t="s">
        <v>3726</v>
      </c>
      <c r="I1078" s="67">
        <v>2</v>
      </c>
      <c r="J1078" s="18"/>
    </row>
    <row r="1079" spans="1:10" x14ac:dyDescent="0.25">
      <c r="A1079" s="18">
        <v>1075</v>
      </c>
      <c r="B1079" s="66" t="s">
        <v>553</v>
      </c>
      <c r="C1079" s="57">
        <v>0.56000000000000005</v>
      </c>
      <c r="D1079" s="133">
        <v>0.54</v>
      </c>
      <c r="E1079" s="133">
        <v>0.93500000000000005</v>
      </c>
      <c r="F1079" s="56" t="s">
        <v>5110</v>
      </c>
      <c r="G1079" s="56" t="s">
        <v>5111</v>
      </c>
      <c r="H1079" s="56" t="s">
        <v>5109</v>
      </c>
      <c r="I1079" s="67">
        <v>10</v>
      </c>
      <c r="J1079" s="18"/>
    </row>
    <row r="1080" spans="1:10" x14ac:dyDescent="0.25">
      <c r="A1080" s="18">
        <v>1076</v>
      </c>
      <c r="B1080" s="66" t="s">
        <v>1295</v>
      </c>
      <c r="C1080" s="57">
        <v>0.56000000000000005</v>
      </c>
      <c r="D1080" s="133">
        <v>0.55700000000000005</v>
      </c>
      <c r="E1080" s="133">
        <v>0.93500000000000005</v>
      </c>
      <c r="F1080" s="56" t="s">
        <v>4647</v>
      </c>
      <c r="G1080" s="56" t="s">
        <v>4648</v>
      </c>
      <c r="H1080" s="56" t="s">
        <v>4646</v>
      </c>
      <c r="I1080" s="67">
        <v>1</v>
      </c>
      <c r="J1080" s="18"/>
    </row>
    <row r="1081" spans="1:10" x14ac:dyDescent="0.25">
      <c r="A1081" s="18">
        <v>1077</v>
      </c>
      <c r="B1081" s="66" t="s">
        <v>1285</v>
      </c>
      <c r="C1081" s="57">
        <v>0.56000000000000005</v>
      </c>
      <c r="D1081" s="133">
        <v>0.56799999999999995</v>
      </c>
      <c r="E1081" s="133">
        <v>0.93500000000000005</v>
      </c>
      <c r="F1081" s="56" t="s">
        <v>5249</v>
      </c>
      <c r="G1081" s="56" t="s">
        <v>5250</v>
      </c>
      <c r="H1081" s="56" t="s">
        <v>5248</v>
      </c>
      <c r="I1081" s="67">
        <v>2</v>
      </c>
      <c r="J1081" s="18"/>
    </row>
    <row r="1082" spans="1:10" x14ac:dyDescent="0.25">
      <c r="A1082" s="18">
        <v>1078</v>
      </c>
      <c r="B1082" s="66" t="s">
        <v>1293</v>
      </c>
      <c r="C1082" s="57">
        <v>0.56000000000000005</v>
      </c>
      <c r="D1082" s="133">
        <v>0.59499999999999997</v>
      </c>
      <c r="E1082" s="133">
        <v>0.93799999999999994</v>
      </c>
      <c r="F1082" s="56" t="s">
        <v>3579</v>
      </c>
      <c r="G1082" s="56" t="s">
        <v>3580</v>
      </c>
      <c r="H1082" s="56" t="s">
        <v>3578</v>
      </c>
      <c r="I1082" s="67">
        <v>3</v>
      </c>
      <c r="J1082" s="18"/>
    </row>
    <row r="1083" spans="1:10" x14ac:dyDescent="0.25">
      <c r="A1083" s="18">
        <v>1079</v>
      </c>
      <c r="B1083" s="66" t="s">
        <v>1291</v>
      </c>
      <c r="C1083" s="57">
        <v>0.56000000000000005</v>
      </c>
      <c r="D1083" s="133">
        <v>0.59799999999999998</v>
      </c>
      <c r="E1083" s="133">
        <v>0.93799999999999994</v>
      </c>
      <c r="F1083" s="56" t="s">
        <v>5032</v>
      </c>
      <c r="G1083" s="56" t="s">
        <v>5033</v>
      </c>
      <c r="H1083" s="56" t="s">
        <v>5031</v>
      </c>
      <c r="I1083" s="67">
        <v>2</v>
      </c>
      <c r="J1083" s="18"/>
    </row>
    <row r="1084" spans="1:10" x14ac:dyDescent="0.25">
      <c r="A1084" s="18">
        <v>1080</v>
      </c>
      <c r="B1084" s="66" t="s">
        <v>525</v>
      </c>
      <c r="C1084" s="57">
        <v>0.56000000000000005</v>
      </c>
      <c r="D1084" s="133">
        <v>0.70299999999999996</v>
      </c>
      <c r="E1084" s="133">
        <v>0.94099999999999995</v>
      </c>
      <c r="F1084" s="56" t="s">
        <v>2129</v>
      </c>
      <c r="G1084" s="56" t="s">
        <v>2925</v>
      </c>
      <c r="H1084" s="56" t="s">
        <v>2924</v>
      </c>
      <c r="I1084" s="67">
        <v>7</v>
      </c>
      <c r="J1084" s="18"/>
    </row>
    <row r="1085" spans="1:10" x14ac:dyDescent="0.25">
      <c r="A1085" s="18">
        <v>1081</v>
      </c>
      <c r="B1085" s="66" t="s">
        <v>1289</v>
      </c>
      <c r="C1085" s="57">
        <v>0.56000000000000005</v>
      </c>
      <c r="D1085" s="133">
        <v>0.79100000000000004</v>
      </c>
      <c r="E1085" s="133">
        <v>0.95</v>
      </c>
      <c r="F1085" s="56" t="s">
        <v>4009</v>
      </c>
      <c r="G1085" s="56" t="s">
        <v>4010</v>
      </c>
      <c r="H1085" s="56" t="s">
        <v>4008</v>
      </c>
      <c r="I1085" s="67">
        <v>3</v>
      </c>
      <c r="J1085" s="18"/>
    </row>
    <row r="1086" spans="1:10" x14ac:dyDescent="0.25">
      <c r="A1086" s="18">
        <v>1082</v>
      </c>
      <c r="B1086" s="66" t="s">
        <v>163</v>
      </c>
      <c r="C1086" s="57">
        <v>0.56999999999999995</v>
      </c>
      <c r="D1086" s="133">
        <v>0.312</v>
      </c>
      <c r="E1086" s="133">
        <v>0.93500000000000005</v>
      </c>
      <c r="F1086" s="56" t="s">
        <v>1835</v>
      </c>
      <c r="G1086" s="56" t="s">
        <v>2338</v>
      </c>
      <c r="H1086" s="56" t="s">
        <v>2337</v>
      </c>
      <c r="I1086" s="67">
        <v>18</v>
      </c>
      <c r="J1086" s="18"/>
    </row>
    <row r="1087" spans="1:10" x14ac:dyDescent="0.25">
      <c r="A1087" s="18">
        <v>1083</v>
      </c>
      <c r="B1087" s="66" t="s">
        <v>262</v>
      </c>
      <c r="C1087" s="57">
        <v>0.56999999999999995</v>
      </c>
      <c r="D1087" s="133">
        <v>0.40600000000000003</v>
      </c>
      <c r="E1087" s="133">
        <v>0.93500000000000005</v>
      </c>
      <c r="F1087" s="56" t="s">
        <v>1908</v>
      </c>
      <c r="G1087" s="56" t="s">
        <v>2484</v>
      </c>
      <c r="H1087" s="56" t="s">
        <v>2483</v>
      </c>
      <c r="I1087" s="67">
        <v>6</v>
      </c>
      <c r="J1087" s="18"/>
    </row>
    <row r="1088" spans="1:10" x14ac:dyDescent="0.25">
      <c r="A1088" s="18">
        <v>1084</v>
      </c>
      <c r="B1088" s="66" t="s">
        <v>1297</v>
      </c>
      <c r="C1088" s="57">
        <v>0.56999999999999995</v>
      </c>
      <c r="D1088" s="133">
        <v>0.41199999999999998</v>
      </c>
      <c r="E1088" s="133">
        <v>0.93500000000000005</v>
      </c>
      <c r="F1088" s="56" t="s">
        <v>5939</v>
      </c>
      <c r="G1088" s="56" t="s">
        <v>5940</v>
      </c>
      <c r="H1088" s="56" t="s">
        <v>5938</v>
      </c>
      <c r="I1088" s="67">
        <v>6</v>
      </c>
      <c r="J1088" s="18"/>
    </row>
    <row r="1089" spans="1:10" x14ac:dyDescent="0.25">
      <c r="A1089" s="18">
        <v>1085</v>
      </c>
      <c r="B1089" s="66" t="s">
        <v>583</v>
      </c>
      <c r="C1089" s="57">
        <v>0.56999999999999995</v>
      </c>
      <c r="D1089" s="133">
        <v>0.437</v>
      </c>
      <c r="E1089" s="133">
        <v>0.93500000000000005</v>
      </c>
      <c r="F1089" s="56" t="s">
        <v>2172</v>
      </c>
      <c r="G1089" s="56" t="s">
        <v>3011</v>
      </c>
      <c r="H1089" s="56" t="s">
        <v>3010</v>
      </c>
      <c r="I1089" s="67">
        <v>7</v>
      </c>
      <c r="J1089" s="18"/>
    </row>
    <row r="1090" spans="1:10" x14ac:dyDescent="0.25">
      <c r="A1090" s="18">
        <v>1086</v>
      </c>
      <c r="B1090" s="66" t="s">
        <v>614</v>
      </c>
      <c r="C1090" s="57">
        <v>0.56999999999999995</v>
      </c>
      <c r="D1090" s="133">
        <v>0.80300000000000005</v>
      </c>
      <c r="E1090" s="133">
        <v>0.95199999999999996</v>
      </c>
      <c r="F1090" s="56" t="s">
        <v>4117</v>
      </c>
      <c r="G1090" s="56" t="s">
        <v>4118</v>
      </c>
      <c r="H1090" s="56" t="s">
        <v>4116</v>
      </c>
      <c r="I1090" s="67">
        <v>3</v>
      </c>
      <c r="J1090" s="18"/>
    </row>
    <row r="1091" spans="1:10" x14ac:dyDescent="0.25">
      <c r="A1091" s="18">
        <v>1087</v>
      </c>
      <c r="B1091" s="66" t="s">
        <v>1296</v>
      </c>
      <c r="C1091" s="57">
        <v>0.56999999999999995</v>
      </c>
      <c r="D1091" s="133">
        <v>0.96399999999999997</v>
      </c>
      <c r="E1091" s="133">
        <v>0.97199999999999998</v>
      </c>
      <c r="F1091" s="56" t="s">
        <v>4066</v>
      </c>
      <c r="G1091" s="56" t="s">
        <v>4067</v>
      </c>
      <c r="H1091" s="56" t="s">
        <v>4065</v>
      </c>
      <c r="I1091" s="67">
        <v>3</v>
      </c>
      <c r="J1091" s="18"/>
    </row>
    <row r="1092" spans="1:10" x14ac:dyDescent="0.25">
      <c r="A1092" s="18">
        <v>1088</v>
      </c>
      <c r="B1092" s="66" t="s">
        <v>1299</v>
      </c>
      <c r="C1092" s="57">
        <v>0.57999999999999996</v>
      </c>
      <c r="D1092" s="133">
        <v>0.16400000000000001</v>
      </c>
      <c r="E1092" s="133">
        <v>0.93500000000000005</v>
      </c>
      <c r="F1092" s="56" t="s">
        <v>4586</v>
      </c>
      <c r="G1092" s="56" t="s">
        <v>4587</v>
      </c>
      <c r="H1092" s="56" t="s">
        <v>4585</v>
      </c>
      <c r="I1092" s="67">
        <v>7</v>
      </c>
      <c r="J1092" s="18"/>
    </row>
    <row r="1093" spans="1:10" x14ac:dyDescent="0.25">
      <c r="A1093" s="18">
        <v>1089</v>
      </c>
      <c r="B1093" s="66" t="s">
        <v>291</v>
      </c>
      <c r="C1093" s="57">
        <v>0.57999999999999996</v>
      </c>
      <c r="D1093" s="133">
        <v>0.23</v>
      </c>
      <c r="E1093" s="133">
        <v>0.93500000000000005</v>
      </c>
      <c r="F1093" s="56" t="s">
        <v>1929</v>
      </c>
      <c r="G1093" s="56" t="s">
        <v>2526</v>
      </c>
      <c r="H1093" s="56" t="s">
        <v>2525</v>
      </c>
      <c r="I1093" s="67">
        <v>16</v>
      </c>
      <c r="J1093" s="18"/>
    </row>
    <row r="1094" spans="1:10" x14ac:dyDescent="0.25">
      <c r="A1094" s="18">
        <v>1090</v>
      </c>
      <c r="B1094" s="66" t="s">
        <v>372</v>
      </c>
      <c r="C1094" s="57">
        <v>0.57999999999999996</v>
      </c>
      <c r="D1094" s="133">
        <v>0.24299999999999999</v>
      </c>
      <c r="E1094" s="133">
        <v>0.93500000000000005</v>
      </c>
      <c r="F1094" s="56" t="s">
        <v>1997</v>
      </c>
      <c r="G1094" s="56" t="s">
        <v>2662</v>
      </c>
      <c r="H1094" s="56" t="s">
        <v>2661</v>
      </c>
      <c r="I1094" s="67">
        <v>7</v>
      </c>
      <c r="J1094" s="18"/>
    </row>
    <row r="1095" spans="1:10" x14ac:dyDescent="0.25">
      <c r="A1095" s="18">
        <v>1091</v>
      </c>
      <c r="B1095" s="66" t="s">
        <v>1302</v>
      </c>
      <c r="C1095" s="57">
        <v>0.57999999999999996</v>
      </c>
      <c r="D1095" s="133">
        <v>0.309</v>
      </c>
      <c r="E1095" s="133">
        <v>0.93500000000000005</v>
      </c>
      <c r="F1095" s="56" t="s">
        <v>4577</v>
      </c>
      <c r="G1095" s="56" t="s">
        <v>4578</v>
      </c>
      <c r="H1095" s="56" t="s">
        <v>4576</v>
      </c>
      <c r="I1095" s="67">
        <v>3</v>
      </c>
      <c r="J1095" s="18"/>
    </row>
    <row r="1096" spans="1:10" x14ac:dyDescent="0.25">
      <c r="A1096" s="18">
        <v>1092</v>
      </c>
      <c r="B1096" s="66" t="s">
        <v>1300</v>
      </c>
      <c r="C1096" s="57">
        <v>0.57999999999999996</v>
      </c>
      <c r="D1096" s="133">
        <v>0.318</v>
      </c>
      <c r="E1096" s="133">
        <v>0.93500000000000005</v>
      </c>
      <c r="F1096" s="56" t="s">
        <v>3489</v>
      </c>
      <c r="G1096" s="56" t="s">
        <v>3490</v>
      </c>
      <c r="H1096" s="56" t="s">
        <v>3488</v>
      </c>
      <c r="I1096" s="67">
        <v>6</v>
      </c>
      <c r="J1096" s="18"/>
    </row>
    <row r="1097" spans="1:10" x14ac:dyDescent="0.25">
      <c r="A1097" s="18">
        <v>1093</v>
      </c>
      <c r="B1097" s="66" t="s">
        <v>1301</v>
      </c>
      <c r="C1097" s="57">
        <v>0.57999999999999996</v>
      </c>
      <c r="D1097" s="133">
        <v>0.60699999999999998</v>
      </c>
      <c r="E1097" s="133">
        <v>0.93799999999999994</v>
      </c>
      <c r="F1097" s="56" t="s">
        <v>4054</v>
      </c>
      <c r="G1097" s="56" t="s">
        <v>4055</v>
      </c>
      <c r="H1097" s="56" t="s">
        <v>4053</v>
      </c>
      <c r="I1097" s="67">
        <v>3</v>
      </c>
      <c r="J1097" s="18"/>
    </row>
    <row r="1098" spans="1:10" x14ac:dyDescent="0.25">
      <c r="A1098" s="18">
        <v>1094</v>
      </c>
      <c r="B1098" s="66" t="s">
        <v>1298</v>
      </c>
      <c r="C1098" s="57">
        <v>0.57999999999999996</v>
      </c>
      <c r="D1098" s="133">
        <v>0.82</v>
      </c>
      <c r="E1098" s="133">
        <v>0.95199999999999996</v>
      </c>
      <c r="F1098" s="56" t="s">
        <v>3730</v>
      </c>
      <c r="G1098" s="56" t="s">
        <v>3731</v>
      </c>
      <c r="H1098" s="56" t="s">
        <v>3729</v>
      </c>
      <c r="I1098" s="67">
        <v>5</v>
      </c>
      <c r="J1098" s="18"/>
    </row>
    <row r="1099" spans="1:10" x14ac:dyDescent="0.25">
      <c r="A1099" s="18">
        <v>1095</v>
      </c>
      <c r="B1099" s="71" t="s">
        <v>1303</v>
      </c>
      <c r="C1099" s="61">
        <v>0.59</v>
      </c>
      <c r="D1099" s="135">
        <v>1.77E-2</v>
      </c>
      <c r="E1099" s="135">
        <v>0.81899999999999995</v>
      </c>
      <c r="F1099" s="60" t="s">
        <v>3122</v>
      </c>
      <c r="G1099" s="60" t="s">
        <v>3123</v>
      </c>
      <c r="H1099" s="60" t="s">
        <v>3121</v>
      </c>
      <c r="I1099" s="72">
        <v>4</v>
      </c>
      <c r="J1099" s="18"/>
    </row>
    <row r="1100" spans="1:10" x14ac:dyDescent="0.25">
      <c r="A1100" s="18">
        <v>1096</v>
      </c>
      <c r="B1100" s="66" t="s">
        <v>565</v>
      </c>
      <c r="C1100" s="57">
        <v>0.59</v>
      </c>
      <c r="D1100" s="133">
        <v>7.1499999999999994E-2</v>
      </c>
      <c r="E1100" s="133">
        <v>0.93500000000000005</v>
      </c>
      <c r="F1100" s="56" t="s">
        <v>2160</v>
      </c>
      <c r="G1100" s="56" t="s">
        <v>2987</v>
      </c>
      <c r="H1100" s="56" t="s">
        <v>2986</v>
      </c>
      <c r="I1100" s="67">
        <v>4</v>
      </c>
      <c r="J1100" s="18"/>
    </row>
    <row r="1101" spans="1:10" x14ac:dyDescent="0.25">
      <c r="A1101" s="18">
        <v>1097</v>
      </c>
      <c r="B1101" s="66" t="s">
        <v>111</v>
      </c>
      <c r="C1101" s="57">
        <v>0.59</v>
      </c>
      <c r="D1101" s="133">
        <v>0.30499999999999999</v>
      </c>
      <c r="E1101" s="133">
        <v>0.93500000000000005</v>
      </c>
      <c r="F1101" s="56" t="s">
        <v>1795</v>
      </c>
      <c r="G1101" s="56" t="s">
        <v>2258</v>
      </c>
      <c r="H1101" s="56" t="s">
        <v>2257</v>
      </c>
      <c r="I1101" s="67">
        <v>6</v>
      </c>
      <c r="J1101" s="18"/>
    </row>
    <row r="1102" spans="1:10" x14ac:dyDescent="0.25">
      <c r="A1102" s="18">
        <v>1098</v>
      </c>
      <c r="B1102" s="66" t="s">
        <v>1304</v>
      </c>
      <c r="C1102" s="57">
        <v>0.59</v>
      </c>
      <c r="D1102" s="133">
        <v>0.41799999999999998</v>
      </c>
      <c r="E1102" s="133">
        <v>0.93500000000000005</v>
      </c>
      <c r="F1102" s="56" t="s">
        <v>5616</v>
      </c>
      <c r="G1102" s="56" t="s">
        <v>5617</v>
      </c>
      <c r="H1102" s="56" t="s">
        <v>5615</v>
      </c>
      <c r="I1102" s="67">
        <v>1</v>
      </c>
      <c r="J1102" s="18"/>
    </row>
    <row r="1103" spans="1:10" x14ac:dyDescent="0.25">
      <c r="A1103" s="18">
        <v>1099</v>
      </c>
      <c r="B1103" s="66" t="s">
        <v>1306</v>
      </c>
      <c r="C1103" s="57">
        <v>0.59</v>
      </c>
      <c r="D1103" s="133">
        <v>0.98</v>
      </c>
      <c r="E1103" s="133">
        <v>0.97199999999999998</v>
      </c>
      <c r="F1103" s="56" t="s">
        <v>5312</v>
      </c>
      <c r="G1103" s="56" t="s">
        <v>5313</v>
      </c>
      <c r="H1103" s="56" t="s">
        <v>5311</v>
      </c>
      <c r="I1103" s="67">
        <v>1</v>
      </c>
      <c r="J1103" s="18"/>
    </row>
    <row r="1104" spans="1:10" x14ac:dyDescent="0.25">
      <c r="A1104" s="18">
        <v>1100</v>
      </c>
      <c r="B1104" s="66" t="s">
        <v>1305</v>
      </c>
      <c r="C1104" s="57">
        <v>0.59</v>
      </c>
      <c r="D1104" s="133">
        <v>0.98599999999999999</v>
      </c>
      <c r="E1104" s="133">
        <v>0.97199999999999998</v>
      </c>
      <c r="F1104" s="56" t="s">
        <v>4069</v>
      </c>
      <c r="G1104" s="56" t="s">
        <v>4070</v>
      </c>
      <c r="H1104" s="56" t="s">
        <v>4068</v>
      </c>
      <c r="I1104" s="67">
        <v>2</v>
      </c>
      <c r="J1104" s="18"/>
    </row>
    <row r="1105" spans="1:10" x14ac:dyDescent="0.25">
      <c r="A1105" s="18">
        <v>1101</v>
      </c>
      <c r="B1105" s="71" t="s">
        <v>573</v>
      </c>
      <c r="C1105" s="61">
        <v>0.6</v>
      </c>
      <c r="D1105" s="135">
        <v>6.7299999999999999E-3</v>
      </c>
      <c r="E1105" s="135">
        <v>0.78100000000000003</v>
      </c>
      <c r="F1105" s="60" t="s">
        <v>2164</v>
      </c>
      <c r="G1105" s="60" t="s">
        <v>2995</v>
      </c>
      <c r="H1105" s="60" t="s">
        <v>2994</v>
      </c>
      <c r="I1105" s="72">
        <v>23</v>
      </c>
      <c r="J1105" s="18"/>
    </row>
    <row r="1106" spans="1:10" x14ac:dyDescent="0.25">
      <c r="A1106" s="18">
        <v>1102</v>
      </c>
      <c r="B1106" s="66" t="s">
        <v>410</v>
      </c>
      <c r="C1106" s="57">
        <v>0.6</v>
      </c>
      <c r="D1106" s="133">
        <v>0.108</v>
      </c>
      <c r="E1106" s="133">
        <v>0.93500000000000005</v>
      </c>
      <c r="F1106" s="56" t="s">
        <v>2032</v>
      </c>
      <c r="G1106" s="56" t="s">
        <v>2732</v>
      </c>
      <c r="H1106" s="56" t="s">
        <v>2731</v>
      </c>
      <c r="I1106" s="67">
        <v>6</v>
      </c>
      <c r="J1106" s="18"/>
    </row>
    <row r="1107" spans="1:10" x14ac:dyDescent="0.25">
      <c r="A1107" s="18">
        <v>1103</v>
      </c>
      <c r="B1107" s="66" t="s">
        <v>578</v>
      </c>
      <c r="C1107" s="57">
        <v>0.6</v>
      </c>
      <c r="D1107" s="133">
        <v>0.17799999999999999</v>
      </c>
      <c r="E1107" s="133">
        <v>0.93500000000000005</v>
      </c>
      <c r="F1107" s="56" t="s">
        <v>2168</v>
      </c>
      <c r="G1107" s="56" t="s">
        <v>3003</v>
      </c>
      <c r="H1107" s="56" t="s">
        <v>3002</v>
      </c>
      <c r="I1107" s="67">
        <v>18</v>
      </c>
      <c r="J1107" s="18"/>
    </row>
    <row r="1108" spans="1:10" x14ac:dyDescent="0.25">
      <c r="A1108" s="18">
        <v>1104</v>
      </c>
      <c r="B1108" s="66" t="s">
        <v>1307</v>
      </c>
      <c r="C1108" s="57">
        <v>0.6</v>
      </c>
      <c r="D1108" s="133">
        <v>0.21099999999999999</v>
      </c>
      <c r="E1108" s="133">
        <v>0.93500000000000005</v>
      </c>
      <c r="F1108" s="56" t="s">
        <v>3766</v>
      </c>
      <c r="G1108" s="56" t="s">
        <v>3767</v>
      </c>
      <c r="H1108" s="56" t="s">
        <v>3765</v>
      </c>
      <c r="I1108" s="67">
        <v>4</v>
      </c>
      <c r="J1108" s="18"/>
    </row>
    <row r="1109" spans="1:10" x14ac:dyDescent="0.25">
      <c r="A1109" s="18">
        <v>1105</v>
      </c>
      <c r="B1109" s="66" t="s">
        <v>1308</v>
      </c>
      <c r="C1109" s="57">
        <v>0.6</v>
      </c>
      <c r="D1109" s="133">
        <v>0.29099999999999998</v>
      </c>
      <c r="E1109" s="133">
        <v>0.93500000000000005</v>
      </c>
      <c r="F1109" s="56" t="s">
        <v>4539</v>
      </c>
      <c r="G1109" s="56" t="s">
        <v>4540</v>
      </c>
      <c r="H1109" s="56" t="s">
        <v>4538</v>
      </c>
      <c r="I1109" s="67">
        <v>2</v>
      </c>
      <c r="J1109" s="18"/>
    </row>
    <row r="1110" spans="1:10" x14ac:dyDescent="0.25">
      <c r="A1110" s="18">
        <v>1106</v>
      </c>
      <c r="B1110" s="66" t="s">
        <v>1309</v>
      </c>
      <c r="C1110" s="57">
        <v>0.6</v>
      </c>
      <c r="D1110" s="133">
        <v>0.35799999999999998</v>
      </c>
      <c r="E1110" s="133">
        <v>0.93500000000000005</v>
      </c>
      <c r="F1110" s="56" t="s">
        <v>5499</v>
      </c>
      <c r="G1110" s="56" t="s">
        <v>5500</v>
      </c>
      <c r="H1110" s="56" t="s">
        <v>5498</v>
      </c>
      <c r="I1110" s="67">
        <v>1</v>
      </c>
      <c r="J1110" s="18"/>
    </row>
    <row r="1111" spans="1:10" x14ac:dyDescent="0.25">
      <c r="A1111" s="18">
        <v>1107</v>
      </c>
      <c r="B1111" s="66" t="s">
        <v>607</v>
      </c>
      <c r="C1111" s="57">
        <v>0.6</v>
      </c>
      <c r="D1111" s="133">
        <v>0.629</v>
      </c>
      <c r="E1111" s="133">
        <v>0.93799999999999994</v>
      </c>
      <c r="F1111" s="56" t="s">
        <v>2191</v>
      </c>
      <c r="G1111" s="56" t="s">
        <v>3049</v>
      </c>
      <c r="H1111" s="56" t="s">
        <v>3048</v>
      </c>
      <c r="I1111" s="67">
        <v>2</v>
      </c>
      <c r="J1111" s="18"/>
    </row>
    <row r="1112" spans="1:10" x14ac:dyDescent="0.25">
      <c r="A1112" s="18">
        <v>1108</v>
      </c>
      <c r="B1112" s="66" t="s">
        <v>1311</v>
      </c>
      <c r="C1112" s="57">
        <v>0.6</v>
      </c>
      <c r="D1112" s="133">
        <v>0.64200000000000002</v>
      </c>
      <c r="E1112" s="133">
        <v>0.93799999999999994</v>
      </c>
      <c r="F1112" s="56" t="s">
        <v>4449</v>
      </c>
      <c r="G1112" s="56" t="s">
        <v>4450</v>
      </c>
      <c r="H1112" s="56" t="s">
        <v>4448</v>
      </c>
      <c r="I1112" s="67">
        <v>8</v>
      </c>
      <c r="J1112" s="18"/>
    </row>
    <row r="1113" spans="1:10" x14ac:dyDescent="0.25">
      <c r="A1113" s="18">
        <v>1109</v>
      </c>
      <c r="B1113" s="66" t="s">
        <v>1310</v>
      </c>
      <c r="C1113" s="57">
        <v>0.6</v>
      </c>
      <c r="D1113" s="133">
        <v>0.66500000000000004</v>
      </c>
      <c r="E1113" s="133">
        <v>0.93799999999999994</v>
      </c>
      <c r="F1113" s="56" t="s">
        <v>5881</v>
      </c>
      <c r="G1113" s="56" t="s">
        <v>5882</v>
      </c>
      <c r="H1113" s="56" t="s">
        <v>5880</v>
      </c>
      <c r="I1113" s="67">
        <v>4</v>
      </c>
      <c r="J1113" s="18"/>
    </row>
    <row r="1114" spans="1:10" x14ac:dyDescent="0.25">
      <c r="A1114" s="18">
        <v>1110</v>
      </c>
      <c r="B1114" s="66" t="s">
        <v>175</v>
      </c>
      <c r="C1114" s="57">
        <v>0.6</v>
      </c>
      <c r="D1114" s="133">
        <v>0.754</v>
      </c>
      <c r="E1114" s="133">
        <v>0.94399999999999995</v>
      </c>
      <c r="F1114" s="56" t="s">
        <v>1843</v>
      </c>
      <c r="G1114" s="56" t="s">
        <v>2354</v>
      </c>
      <c r="H1114" s="56" t="s">
        <v>2353</v>
      </c>
      <c r="I1114" s="67">
        <v>8</v>
      </c>
      <c r="J1114" s="18"/>
    </row>
    <row r="1115" spans="1:10" x14ac:dyDescent="0.25">
      <c r="A1115" s="18">
        <v>1111</v>
      </c>
      <c r="B1115" s="66" t="s">
        <v>1312</v>
      </c>
      <c r="C1115" s="57">
        <v>0.6</v>
      </c>
      <c r="D1115" s="133">
        <v>0.77</v>
      </c>
      <c r="E1115" s="133">
        <v>0.94399999999999995</v>
      </c>
      <c r="F1115" s="56" t="s">
        <v>5107</v>
      </c>
      <c r="G1115" s="56" t="s">
        <v>5108</v>
      </c>
      <c r="H1115" s="56" t="s">
        <v>5106</v>
      </c>
      <c r="I1115" s="67">
        <v>3</v>
      </c>
      <c r="J1115" s="18"/>
    </row>
    <row r="1116" spans="1:10" x14ac:dyDescent="0.25">
      <c r="A1116" s="18">
        <v>1112</v>
      </c>
      <c r="B1116" s="71" t="s">
        <v>1313</v>
      </c>
      <c r="C1116" s="61">
        <v>0.61</v>
      </c>
      <c r="D1116" s="135">
        <v>8.5199999999999998E-3</v>
      </c>
      <c r="E1116" s="135">
        <v>0.78100000000000003</v>
      </c>
      <c r="F1116" s="60" t="s">
        <v>3778</v>
      </c>
      <c r="G1116" s="60" t="s">
        <v>3779</v>
      </c>
      <c r="H1116" s="60" t="s">
        <v>3777</v>
      </c>
      <c r="I1116" s="72">
        <v>37</v>
      </c>
      <c r="J1116" s="18"/>
    </row>
    <row r="1117" spans="1:10" x14ac:dyDescent="0.25">
      <c r="A1117" s="18">
        <v>1113</v>
      </c>
      <c r="B1117" s="71" t="s">
        <v>604</v>
      </c>
      <c r="C1117" s="61">
        <v>0.61</v>
      </c>
      <c r="D1117" s="135">
        <v>4.8399999999999999E-2</v>
      </c>
      <c r="E1117" s="135">
        <v>0.86899999999999999</v>
      </c>
      <c r="F1117" s="60" t="s">
        <v>2189</v>
      </c>
      <c r="G1117" s="60" t="s">
        <v>3045</v>
      </c>
      <c r="H1117" s="60" t="s">
        <v>3044</v>
      </c>
      <c r="I1117" s="72">
        <v>16</v>
      </c>
      <c r="J1117" s="18"/>
    </row>
    <row r="1118" spans="1:10" x14ac:dyDescent="0.25">
      <c r="A1118" s="18">
        <v>1114</v>
      </c>
      <c r="B1118" s="66" t="s">
        <v>1314</v>
      </c>
      <c r="C1118" s="57">
        <v>0.61</v>
      </c>
      <c r="D1118" s="133">
        <v>0.28599999999999998</v>
      </c>
      <c r="E1118" s="133">
        <v>0.93500000000000005</v>
      </c>
      <c r="F1118" s="56" t="s">
        <v>4348</v>
      </c>
      <c r="G1118" s="56" t="s">
        <v>4349</v>
      </c>
      <c r="H1118" s="56" t="s">
        <v>4347</v>
      </c>
      <c r="I1118" s="67">
        <v>10</v>
      </c>
      <c r="J1118" s="18"/>
    </row>
    <row r="1119" spans="1:10" x14ac:dyDescent="0.25">
      <c r="A1119" s="18">
        <v>1115</v>
      </c>
      <c r="B1119" s="66" t="s">
        <v>1316</v>
      </c>
      <c r="C1119" s="57">
        <v>0.61</v>
      </c>
      <c r="D1119" s="133">
        <v>0.63800000000000001</v>
      </c>
      <c r="E1119" s="133">
        <v>0.93799999999999994</v>
      </c>
      <c r="F1119" s="56" t="s">
        <v>6035</v>
      </c>
      <c r="G1119" s="56" t="s">
        <v>6036</v>
      </c>
      <c r="H1119" s="56" t="s">
        <v>6034</v>
      </c>
      <c r="I1119" s="67">
        <v>1</v>
      </c>
      <c r="J1119" s="18"/>
    </row>
    <row r="1120" spans="1:10" x14ac:dyDescent="0.25">
      <c r="A1120" s="18">
        <v>1116</v>
      </c>
      <c r="B1120" s="66" t="s">
        <v>1315</v>
      </c>
      <c r="C1120" s="57">
        <v>0.61</v>
      </c>
      <c r="D1120" s="133">
        <v>0.93100000000000005</v>
      </c>
      <c r="E1120" s="133">
        <v>0.96499999999999997</v>
      </c>
      <c r="F1120" s="56" t="s">
        <v>4159</v>
      </c>
      <c r="G1120" s="56" t="s">
        <v>4160</v>
      </c>
      <c r="H1120" s="56" t="s">
        <v>4158</v>
      </c>
      <c r="I1120" s="67">
        <v>5</v>
      </c>
      <c r="J1120" s="18"/>
    </row>
    <row r="1121" spans="1:10" x14ac:dyDescent="0.25">
      <c r="A1121" s="18">
        <v>1117</v>
      </c>
      <c r="B1121" s="66" t="s">
        <v>1318</v>
      </c>
      <c r="C1121" s="57">
        <v>0.62</v>
      </c>
      <c r="D1121" s="133">
        <v>0.29799999999999999</v>
      </c>
      <c r="E1121" s="133">
        <v>0.93500000000000005</v>
      </c>
      <c r="F1121" s="56" t="s">
        <v>5799</v>
      </c>
      <c r="G1121" s="56" t="s">
        <v>5800</v>
      </c>
      <c r="H1121" s="56" t="s">
        <v>5798</v>
      </c>
      <c r="I1121" s="67">
        <v>3</v>
      </c>
      <c r="J1121" s="18"/>
    </row>
    <row r="1122" spans="1:10" x14ac:dyDescent="0.25">
      <c r="A1122" s="18">
        <v>1118</v>
      </c>
      <c r="B1122" s="66" t="s">
        <v>1319</v>
      </c>
      <c r="C1122" s="57">
        <v>0.62</v>
      </c>
      <c r="D1122" s="133">
        <v>0.34699999999999998</v>
      </c>
      <c r="E1122" s="133">
        <v>0.93500000000000005</v>
      </c>
      <c r="F1122" s="56" t="s">
        <v>4351</v>
      </c>
      <c r="G1122" s="56" t="s">
        <v>4352</v>
      </c>
      <c r="H1122" s="56" t="s">
        <v>4350</v>
      </c>
      <c r="I1122" s="67">
        <v>10</v>
      </c>
      <c r="J1122" s="18"/>
    </row>
    <row r="1123" spans="1:10" x14ac:dyDescent="0.25">
      <c r="A1123" s="18">
        <v>1119</v>
      </c>
      <c r="B1123" s="66" t="s">
        <v>208</v>
      </c>
      <c r="C1123" s="57">
        <v>0.62</v>
      </c>
      <c r="D1123" s="133">
        <v>0.39700000000000002</v>
      </c>
      <c r="E1123" s="133">
        <v>0.93500000000000005</v>
      </c>
      <c r="F1123" s="56" t="s">
        <v>1866</v>
      </c>
      <c r="G1123" s="56" t="s">
        <v>2400</v>
      </c>
      <c r="H1123" s="56" t="s">
        <v>2399</v>
      </c>
      <c r="I1123" s="67">
        <v>10</v>
      </c>
      <c r="J1123" s="18"/>
    </row>
    <row r="1124" spans="1:10" x14ac:dyDescent="0.25">
      <c r="A1124" s="18">
        <v>1120</v>
      </c>
      <c r="B1124" s="66" t="s">
        <v>1324</v>
      </c>
      <c r="C1124" s="57">
        <v>0.62</v>
      </c>
      <c r="D1124" s="133">
        <v>0.496</v>
      </c>
      <c r="E1124" s="133">
        <v>0.93500000000000005</v>
      </c>
      <c r="F1124" s="56" t="s">
        <v>4285</v>
      </c>
      <c r="G1124" s="56" t="s">
        <v>4286</v>
      </c>
      <c r="H1124" s="56" t="s">
        <v>4284</v>
      </c>
      <c r="I1124" s="67">
        <v>1</v>
      </c>
      <c r="J1124" s="18"/>
    </row>
    <row r="1125" spans="1:10" x14ac:dyDescent="0.25">
      <c r="A1125" s="18">
        <v>1121</v>
      </c>
      <c r="B1125" s="66" t="s">
        <v>1320</v>
      </c>
      <c r="C1125" s="57">
        <v>0.62</v>
      </c>
      <c r="D1125" s="133">
        <v>0.69</v>
      </c>
      <c r="E1125" s="133">
        <v>0.93799999999999994</v>
      </c>
      <c r="F1125" s="56" t="s">
        <v>3386</v>
      </c>
      <c r="G1125" s="56" t="s">
        <v>3387</v>
      </c>
      <c r="H1125" s="56" t="s">
        <v>3385</v>
      </c>
      <c r="I1125" s="67">
        <v>4</v>
      </c>
      <c r="J1125" s="18"/>
    </row>
    <row r="1126" spans="1:10" x14ac:dyDescent="0.25">
      <c r="A1126" s="18">
        <v>1122</v>
      </c>
      <c r="B1126" s="66" t="s">
        <v>1322</v>
      </c>
      <c r="C1126" s="57">
        <v>0.62</v>
      </c>
      <c r="D1126" s="133">
        <v>0.69499999999999995</v>
      </c>
      <c r="E1126" s="133">
        <v>0.93899999999999995</v>
      </c>
      <c r="F1126" s="56" t="s">
        <v>5451</v>
      </c>
      <c r="G1126" s="56" t="s">
        <v>5452</v>
      </c>
      <c r="H1126" s="56" t="s">
        <v>5450</v>
      </c>
      <c r="I1126" s="67">
        <v>5</v>
      </c>
      <c r="J1126" s="18"/>
    </row>
    <row r="1127" spans="1:10" x14ac:dyDescent="0.25">
      <c r="A1127" s="18">
        <v>1123</v>
      </c>
      <c r="B1127" s="66" t="s">
        <v>1317</v>
      </c>
      <c r="C1127" s="57">
        <v>0.62</v>
      </c>
      <c r="D1127" s="133">
        <v>0.73099999999999998</v>
      </c>
      <c r="E1127" s="133">
        <v>0.94399999999999995</v>
      </c>
      <c r="F1127" s="56" t="s">
        <v>4415</v>
      </c>
      <c r="G1127" s="56" t="s">
        <v>4416</v>
      </c>
      <c r="H1127" s="56" t="s">
        <v>4414</v>
      </c>
      <c r="I1127" s="67">
        <v>1</v>
      </c>
      <c r="J1127" s="18"/>
    </row>
    <row r="1128" spans="1:10" x14ac:dyDescent="0.25">
      <c r="A1128" s="18">
        <v>1124</v>
      </c>
      <c r="B1128" s="66" t="s">
        <v>1323</v>
      </c>
      <c r="C1128" s="57">
        <v>0.62</v>
      </c>
      <c r="D1128" s="133">
        <v>0.83399999999999996</v>
      </c>
      <c r="E1128" s="133">
        <v>0.95299999999999996</v>
      </c>
      <c r="F1128" s="56" t="s">
        <v>4421</v>
      </c>
      <c r="G1128" s="56" t="s">
        <v>4422</v>
      </c>
      <c r="H1128" s="56" t="s">
        <v>4420</v>
      </c>
      <c r="I1128" s="67">
        <v>1</v>
      </c>
      <c r="J1128" s="18"/>
    </row>
    <row r="1129" spans="1:10" x14ac:dyDescent="0.25">
      <c r="A1129" s="18">
        <v>1125</v>
      </c>
      <c r="B1129" s="66" t="s">
        <v>1321</v>
      </c>
      <c r="C1129" s="57">
        <v>0.62</v>
      </c>
      <c r="D1129" s="133">
        <v>0.83699999999999997</v>
      </c>
      <c r="E1129" s="133">
        <v>0.95299999999999996</v>
      </c>
      <c r="F1129" s="56" t="s">
        <v>5050</v>
      </c>
      <c r="G1129" s="56" t="s">
        <v>5051</v>
      </c>
      <c r="H1129" s="56" t="s">
        <v>5049</v>
      </c>
      <c r="I1129" s="67">
        <v>4</v>
      </c>
      <c r="J1129" s="18"/>
    </row>
    <row r="1130" spans="1:10" x14ac:dyDescent="0.25">
      <c r="A1130" s="18">
        <v>1126</v>
      </c>
      <c r="B1130" s="66" t="s">
        <v>486</v>
      </c>
      <c r="C1130" s="57">
        <v>0.62</v>
      </c>
      <c r="D1130" s="133">
        <v>0.93200000000000005</v>
      </c>
      <c r="E1130" s="133">
        <v>0.96499999999999997</v>
      </c>
      <c r="F1130" s="56" t="s">
        <v>3748</v>
      </c>
      <c r="G1130" s="56" t="s">
        <v>3749</v>
      </c>
      <c r="H1130" s="56" t="s">
        <v>3747</v>
      </c>
      <c r="I1130" s="67">
        <v>4</v>
      </c>
      <c r="J1130" s="18"/>
    </row>
    <row r="1131" spans="1:10" x14ac:dyDescent="0.25">
      <c r="A1131" s="18">
        <v>1127</v>
      </c>
      <c r="B1131" s="66" t="s">
        <v>98</v>
      </c>
      <c r="C1131" s="57">
        <v>0.63</v>
      </c>
      <c r="D1131" s="133">
        <v>0.21</v>
      </c>
      <c r="E1131" s="133">
        <v>0.93500000000000005</v>
      </c>
      <c r="F1131" s="56" t="s">
        <v>1785</v>
      </c>
      <c r="G1131" s="56" t="s">
        <v>2238</v>
      </c>
      <c r="H1131" s="56" t="s">
        <v>2237</v>
      </c>
      <c r="I1131" s="67">
        <v>3</v>
      </c>
      <c r="J1131" s="18"/>
    </row>
    <row r="1132" spans="1:10" x14ac:dyDescent="0.25">
      <c r="A1132" s="18">
        <v>1128</v>
      </c>
      <c r="B1132" s="66" t="s">
        <v>398</v>
      </c>
      <c r="C1132" s="57">
        <v>0.63</v>
      </c>
      <c r="D1132" s="133">
        <v>0.23300000000000001</v>
      </c>
      <c r="E1132" s="133">
        <v>0.93500000000000005</v>
      </c>
      <c r="F1132" s="56" t="s">
        <v>2021</v>
      </c>
      <c r="G1132" s="56" t="s">
        <v>2710</v>
      </c>
      <c r="H1132" s="56" t="s">
        <v>2709</v>
      </c>
      <c r="I1132" s="67">
        <v>14</v>
      </c>
      <c r="J1132" s="18"/>
    </row>
    <row r="1133" spans="1:10" x14ac:dyDescent="0.25">
      <c r="A1133" s="18">
        <v>1129</v>
      </c>
      <c r="B1133" s="66" t="s">
        <v>1326</v>
      </c>
      <c r="C1133" s="57">
        <v>0.63</v>
      </c>
      <c r="D1133" s="133">
        <v>0.23899999999999999</v>
      </c>
      <c r="E1133" s="133">
        <v>0.93500000000000005</v>
      </c>
      <c r="F1133" s="56" t="s">
        <v>5484</v>
      </c>
      <c r="G1133" s="56" t="s">
        <v>5485</v>
      </c>
      <c r="H1133" s="56" t="s">
        <v>5483</v>
      </c>
      <c r="I1133" s="67">
        <v>10</v>
      </c>
      <c r="J1133" s="18"/>
    </row>
    <row r="1134" spans="1:10" x14ac:dyDescent="0.25">
      <c r="A1134" s="18">
        <v>1130</v>
      </c>
      <c r="B1134" s="66" t="s">
        <v>1325</v>
      </c>
      <c r="C1134" s="57">
        <v>0.63</v>
      </c>
      <c r="D1134" s="133">
        <v>0.60799999999999998</v>
      </c>
      <c r="E1134" s="133">
        <v>0.93799999999999994</v>
      </c>
      <c r="F1134" s="56" t="s">
        <v>4048</v>
      </c>
      <c r="G1134" s="56" t="s">
        <v>4049</v>
      </c>
      <c r="H1134" s="56" t="s">
        <v>4047</v>
      </c>
      <c r="I1134" s="67">
        <v>2</v>
      </c>
      <c r="J1134" s="18"/>
    </row>
    <row r="1135" spans="1:10" x14ac:dyDescent="0.25">
      <c r="A1135" s="18">
        <v>1131</v>
      </c>
      <c r="B1135" s="66" t="s">
        <v>229</v>
      </c>
      <c r="C1135" s="57">
        <v>0.63</v>
      </c>
      <c r="D1135" s="133">
        <v>0.99299999999999999</v>
      </c>
      <c r="E1135" s="133">
        <v>0.97199999999999998</v>
      </c>
      <c r="F1135" s="56" t="s">
        <v>1879</v>
      </c>
      <c r="G1135" s="56" t="s">
        <v>2426</v>
      </c>
      <c r="H1135" s="56" t="s">
        <v>2425</v>
      </c>
      <c r="I1135" s="67">
        <v>5</v>
      </c>
      <c r="J1135" s="18"/>
    </row>
    <row r="1136" spans="1:10" x14ac:dyDescent="0.25">
      <c r="A1136" s="18">
        <v>1132</v>
      </c>
      <c r="B1136" s="66" t="s">
        <v>1328</v>
      </c>
      <c r="C1136" s="57">
        <v>0.64</v>
      </c>
      <c r="D1136" s="133">
        <v>0.19</v>
      </c>
      <c r="E1136" s="133">
        <v>0.93500000000000005</v>
      </c>
      <c r="F1136" s="56" t="s">
        <v>5324</v>
      </c>
      <c r="G1136" s="56" t="s">
        <v>5325</v>
      </c>
      <c r="H1136" s="56" t="s">
        <v>5323</v>
      </c>
      <c r="I1136" s="67">
        <v>4</v>
      </c>
      <c r="J1136" s="18"/>
    </row>
    <row r="1137" spans="1:10" x14ac:dyDescent="0.25">
      <c r="A1137" s="18">
        <v>1133</v>
      </c>
      <c r="B1137" s="66" t="s">
        <v>1327</v>
      </c>
      <c r="C1137" s="57">
        <v>0.64</v>
      </c>
      <c r="D1137" s="133">
        <v>0.33500000000000002</v>
      </c>
      <c r="E1137" s="133">
        <v>0.93500000000000005</v>
      </c>
      <c r="F1137" s="56" t="s">
        <v>4111</v>
      </c>
      <c r="G1137" s="56" t="s">
        <v>4112</v>
      </c>
      <c r="H1137" s="56" t="s">
        <v>4110</v>
      </c>
      <c r="I1137" s="67">
        <v>2</v>
      </c>
      <c r="J1137" s="18"/>
    </row>
    <row r="1138" spans="1:10" x14ac:dyDescent="0.25">
      <c r="A1138" s="18">
        <v>1134</v>
      </c>
      <c r="B1138" s="66" t="s">
        <v>1330</v>
      </c>
      <c r="C1138" s="57">
        <v>0.64</v>
      </c>
      <c r="D1138" s="133">
        <v>0.34399999999999997</v>
      </c>
      <c r="E1138" s="133">
        <v>0.93500000000000005</v>
      </c>
      <c r="F1138" s="56" t="s">
        <v>4363</v>
      </c>
      <c r="G1138" s="56" t="s">
        <v>4364</v>
      </c>
      <c r="H1138" s="56" t="s">
        <v>4362</v>
      </c>
      <c r="I1138" s="67">
        <v>6</v>
      </c>
      <c r="J1138" s="18"/>
    </row>
    <row r="1139" spans="1:10" x14ac:dyDescent="0.25">
      <c r="A1139" s="18">
        <v>1135</v>
      </c>
      <c r="B1139" s="66" t="s">
        <v>1329</v>
      </c>
      <c r="C1139" s="57">
        <v>0.64</v>
      </c>
      <c r="D1139" s="133">
        <v>0.75600000000000001</v>
      </c>
      <c r="E1139" s="133">
        <v>0.94399999999999995</v>
      </c>
      <c r="F1139" s="56" t="s">
        <v>4180</v>
      </c>
      <c r="G1139" s="56" t="s">
        <v>4181</v>
      </c>
      <c r="H1139" s="56" t="s">
        <v>4179</v>
      </c>
      <c r="I1139" s="67">
        <v>3</v>
      </c>
      <c r="J1139" s="18"/>
    </row>
    <row r="1140" spans="1:10" x14ac:dyDescent="0.25">
      <c r="A1140" s="18">
        <v>1136</v>
      </c>
      <c r="B1140" s="71" t="s">
        <v>1333</v>
      </c>
      <c r="C1140" s="61">
        <v>0.65</v>
      </c>
      <c r="D1140" s="135">
        <v>2.5000000000000001E-2</v>
      </c>
      <c r="E1140" s="135">
        <v>0.81899999999999995</v>
      </c>
      <c r="F1140" s="60" t="s">
        <v>4279</v>
      </c>
      <c r="G1140" s="60" t="s">
        <v>4280</v>
      </c>
      <c r="H1140" s="60" t="s">
        <v>4278</v>
      </c>
      <c r="I1140" s="72">
        <v>4</v>
      </c>
      <c r="J1140" s="18"/>
    </row>
    <row r="1141" spans="1:10" x14ac:dyDescent="0.25">
      <c r="A1141" s="18">
        <v>1137</v>
      </c>
      <c r="B1141" s="66" t="s">
        <v>230</v>
      </c>
      <c r="C1141" s="57">
        <v>0.65</v>
      </c>
      <c r="D1141" s="133">
        <v>9.2399999999999996E-2</v>
      </c>
      <c r="E1141" s="133">
        <v>0.93500000000000005</v>
      </c>
      <c r="F1141" s="56" t="s">
        <v>1880</v>
      </c>
      <c r="G1141" s="56" t="s">
        <v>2428</v>
      </c>
      <c r="H1141" s="56" t="s">
        <v>2427</v>
      </c>
      <c r="I1141" s="67">
        <v>2</v>
      </c>
      <c r="J1141" s="18"/>
    </row>
    <row r="1142" spans="1:10" x14ac:dyDescent="0.25">
      <c r="A1142" s="18">
        <v>1138</v>
      </c>
      <c r="B1142" s="66" t="s">
        <v>1334</v>
      </c>
      <c r="C1142" s="57">
        <v>0.65</v>
      </c>
      <c r="D1142" s="133">
        <v>0.17399999999999999</v>
      </c>
      <c r="E1142" s="133">
        <v>0.93500000000000005</v>
      </c>
      <c r="F1142" s="56" t="s">
        <v>5352</v>
      </c>
      <c r="G1142" s="56" t="s">
        <v>5353</v>
      </c>
      <c r="H1142" s="56" t="s">
        <v>5351</v>
      </c>
      <c r="I1142" s="67">
        <v>3</v>
      </c>
      <c r="J1142" s="18"/>
    </row>
    <row r="1143" spans="1:10" x14ac:dyDescent="0.25">
      <c r="A1143" s="18">
        <v>1139</v>
      </c>
      <c r="B1143" s="66" t="s">
        <v>1332</v>
      </c>
      <c r="C1143" s="57">
        <v>0.65</v>
      </c>
      <c r="D1143" s="133">
        <v>0.28299999999999997</v>
      </c>
      <c r="E1143" s="133">
        <v>0.93500000000000005</v>
      </c>
      <c r="F1143" s="56" t="s">
        <v>5487</v>
      </c>
      <c r="G1143" s="56" t="s">
        <v>5488</v>
      </c>
      <c r="H1143" s="56" t="s">
        <v>5486</v>
      </c>
      <c r="I1143" s="67">
        <v>2</v>
      </c>
      <c r="J1143" s="18"/>
    </row>
    <row r="1144" spans="1:10" x14ac:dyDescent="0.25">
      <c r="A1144" s="18">
        <v>1140</v>
      </c>
      <c r="B1144" s="66" t="s">
        <v>226</v>
      </c>
      <c r="C1144" s="57">
        <v>0.65</v>
      </c>
      <c r="D1144" s="133">
        <v>0.30199999999999999</v>
      </c>
      <c r="E1144" s="133">
        <v>0.93500000000000005</v>
      </c>
      <c r="F1144" s="56" t="s">
        <v>1617</v>
      </c>
      <c r="G1144" s="56" t="s">
        <v>1618</v>
      </c>
      <c r="H1144" s="56" t="s">
        <v>1616</v>
      </c>
      <c r="I1144" s="67">
        <v>3</v>
      </c>
      <c r="J1144" s="18"/>
    </row>
    <row r="1145" spans="1:10" x14ac:dyDescent="0.25">
      <c r="A1145" s="18">
        <v>1141</v>
      </c>
      <c r="B1145" s="66" t="s">
        <v>556</v>
      </c>
      <c r="C1145" s="57">
        <v>0.65</v>
      </c>
      <c r="D1145" s="133">
        <v>0.34200000000000003</v>
      </c>
      <c r="E1145" s="133">
        <v>0.93500000000000005</v>
      </c>
      <c r="F1145" s="56" t="s">
        <v>2153</v>
      </c>
      <c r="G1145" s="56" t="s">
        <v>2973</v>
      </c>
      <c r="H1145" s="56" t="s">
        <v>2972</v>
      </c>
      <c r="I1145" s="67">
        <v>10</v>
      </c>
      <c r="J1145" s="18"/>
    </row>
    <row r="1146" spans="1:10" x14ac:dyDescent="0.25">
      <c r="A1146" s="18">
        <v>1142</v>
      </c>
      <c r="B1146" s="66" t="s">
        <v>1331</v>
      </c>
      <c r="C1146" s="57">
        <v>0.65</v>
      </c>
      <c r="D1146" s="133">
        <v>0.45800000000000002</v>
      </c>
      <c r="E1146" s="133">
        <v>0.93500000000000005</v>
      </c>
      <c r="F1146" s="56" t="s">
        <v>3209</v>
      </c>
      <c r="G1146" s="56" t="s">
        <v>3210</v>
      </c>
      <c r="H1146" s="56" t="s">
        <v>3208</v>
      </c>
      <c r="I1146" s="67">
        <v>9</v>
      </c>
      <c r="J1146" s="18"/>
    </row>
    <row r="1147" spans="1:10" x14ac:dyDescent="0.25">
      <c r="A1147" s="18">
        <v>1143</v>
      </c>
      <c r="B1147" s="66" t="s">
        <v>1335</v>
      </c>
      <c r="C1147" s="57">
        <v>0.66</v>
      </c>
      <c r="D1147" s="133">
        <v>0.106</v>
      </c>
      <c r="E1147" s="133">
        <v>0.93500000000000005</v>
      </c>
      <c r="F1147" s="56" t="s">
        <v>3197</v>
      </c>
      <c r="G1147" s="56" t="s">
        <v>3198</v>
      </c>
      <c r="H1147" s="56" t="s">
        <v>3196</v>
      </c>
      <c r="I1147" s="67">
        <v>4</v>
      </c>
      <c r="J1147" s="18"/>
    </row>
    <row r="1148" spans="1:10" x14ac:dyDescent="0.25">
      <c r="A1148" s="18">
        <v>1144</v>
      </c>
      <c r="B1148" s="66" t="s">
        <v>1339</v>
      </c>
      <c r="C1148" s="57">
        <v>0.66</v>
      </c>
      <c r="D1148" s="133">
        <v>0.32900000000000001</v>
      </c>
      <c r="E1148" s="133">
        <v>0.93500000000000005</v>
      </c>
      <c r="F1148" s="56" t="s">
        <v>4574</v>
      </c>
      <c r="G1148" s="56" t="s">
        <v>4575</v>
      </c>
      <c r="H1148" s="56" t="s">
        <v>4573</v>
      </c>
      <c r="I1148" s="67">
        <v>3</v>
      </c>
      <c r="J1148" s="18"/>
    </row>
    <row r="1149" spans="1:10" x14ac:dyDescent="0.25">
      <c r="A1149" s="18">
        <v>1145</v>
      </c>
      <c r="B1149" s="66" t="s">
        <v>1336</v>
      </c>
      <c r="C1149" s="57">
        <v>0.66</v>
      </c>
      <c r="D1149" s="133">
        <v>0.41499999999999998</v>
      </c>
      <c r="E1149" s="133">
        <v>0.93500000000000005</v>
      </c>
      <c r="F1149" s="56" t="s">
        <v>4659</v>
      </c>
      <c r="G1149" s="56" t="s">
        <v>4660</v>
      </c>
      <c r="H1149" s="56" t="s">
        <v>4658</v>
      </c>
      <c r="I1149" s="67">
        <v>7</v>
      </c>
      <c r="J1149" s="18"/>
    </row>
    <row r="1150" spans="1:10" x14ac:dyDescent="0.25">
      <c r="A1150" s="18">
        <v>1146</v>
      </c>
      <c r="B1150" s="66" t="s">
        <v>1337</v>
      </c>
      <c r="C1150" s="57">
        <v>0.66</v>
      </c>
      <c r="D1150" s="133">
        <v>0.628</v>
      </c>
      <c r="E1150" s="133">
        <v>0.93799999999999994</v>
      </c>
      <c r="F1150" s="56" t="s">
        <v>4554</v>
      </c>
      <c r="G1150" s="56" t="s">
        <v>4555</v>
      </c>
      <c r="H1150" s="56" t="s">
        <v>4553</v>
      </c>
      <c r="I1150" s="67">
        <v>4</v>
      </c>
      <c r="J1150" s="18"/>
    </row>
    <row r="1151" spans="1:10" x14ac:dyDescent="0.25">
      <c r="A1151" s="18">
        <v>1147</v>
      </c>
      <c r="B1151" s="66" t="s">
        <v>1338</v>
      </c>
      <c r="C1151" s="57">
        <v>0.66</v>
      </c>
      <c r="D1151" s="133">
        <v>0.94799999999999995</v>
      </c>
      <c r="E1151" s="133">
        <v>0.97099999999999997</v>
      </c>
      <c r="F1151" s="56" t="s">
        <v>4204</v>
      </c>
      <c r="G1151" s="56" t="s">
        <v>4205</v>
      </c>
      <c r="H1151" s="56" t="s">
        <v>4203</v>
      </c>
      <c r="I1151" s="67">
        <v>6</v>
      </c>
      <c r="J1151" s="18"/>
    </row>
    <row r="1152" spans="1:10" x14ac:dyDescent="0.25">
      <c r="A1152" s="18">
        <v>1148</v>
      </c>
      <c r="B1152" s="66" t="s">
        <v>448</v>
      </c>
      <c r="C1152" s="57">
        <v>0.67</v>
      </c>
      <c r="D1152" s="133">
        <v>5.6599999999999998E-2</v>
      </c>
      <c r="E1152" s="133">
        <v>0.89100000000000001</v>
      </c>
      <c r="F1152" s="56" t="s">
        <v>2068</v>
      </c>
      <c r="G1152" s="56" t="s">
        <v>2804</v>
      </c>
      <c r="H1152" s="56" t="s">
        <v>2803</v>
      </c>
      <c r="I1152" s="67">
        <v>2</v>
      </c>
      <c r="J1152" s="18"/>
    </row>
    <row r="1153" spans="1:10" x14ac:dyDescent="0.25">
      <c r="A1153" s="18">
        <v>1149</v>
      </c>
      <c r="B1153" s="66" t="s">
        <v>1341</v>
      </c>
      <c r="C1153" s="57">
        <v>0.67</v>
      </c>
      <c r="D1153" s="133">
        <v>0.16600000000000001</v>
      </c>
      <c r="E1153" s="133">
        <v>0.93500000000000005</v>
      </c>
      <c r="F1153" s="56" t="s">
        <v>4500</v>
      </c>
      <c r="G1153" s="56" t="s">
        <v>4501</v>
      </c>
      <c r="H1153" s="56" t="s">
        <v>4499</v>
      </c>
      <c r="I1153" s="67">
        <v>3</v>
      </c>
      <c r="J1153" s="18"/>
    </row>
    <row r="1154" spans="1:10" x14ac:dyDescent="0.25">
      <c r="A1154" s="18">
        <v>1150</v>
      </c>
      <c r="B1154" s="66" t="s">
        <v>1340</v>
      </c>
      <c r="C1154" s="57">
        <v>0.67</v>
      </c>
      <c r="D1154" s="133">
        <v>0.23400000000000001</v>
      </c>
      <c r="E1154" s="133">
        <v>0.93500000000000005</v>
      </c>
      <c r="F1154" s="56" t="s">
        <v>4699</v>
      </c>
      <c r="G1154" s="56" t="s">
        <v>4700</v>
      </c>
      <c r="H1154" s="56" t="s">
        <v>4698</v>
      </c>
      <c r="I1154" s="67">
        <v>7</v>
      </c>
      <c r="J1154" s="18"/>
    </row>
    <row r="1155" spans="1:10" x14ac:dyDescent="0.25">
      <c r="A1155" s="18">
        <v>1151</v>
      </c>
      <c r="B1155" s="66" t="s">
        <v>1343</v>
      </c>
      <c r="C1155" s="57">
        <v>0.67</v>
      </c>
      <c r="D1155" s="133">
        <v>0.29399999999999998</v>
      </c>
      <c r="E1155" s="133">
        <v>0.93500000000000005</v>
      </c>
      <c r="F1155" s="56" t="s">
        <v>3477</v>
      </c>
      <c r="G1155" s="56" t="s">
        <v>3478</v>
      </c>
      <c r="H1155" s="56" t="s">
        <v>3476</v>
      </c>
      <c r="I1155" s="67">
        <v>8</v>
      </c>
      <c r="J1155" s="18"/>
    </row>
    <row r="1156" spans="1:10" x14ac:dyDescent="0.25">
      <c r="A1156" s="18">
        <v>1152</v>
      </c>
      <c r="B1156" s="66" t="s">
        <v>136</v>
      </c>
      <c r="C1156" s="57">
        <v>0.67</v>
      </c>
      <c r="D1156" s="133">
        <v>0.33700000000000002</v>
      </c>
      <c r="E1156" s="133">
        <v>0.93500000000000005</v>
      </c>
      <c r="F1156" s="56" t="s">
        <v>1814</v>
      </c>
      <c r="G1156" s="56" t="s">
        <v>2296</v>
      </c>
      <c r="H1156" s="56" t="s">
        <v>2295</v>
      </c>
      <c r="I1156" s="67">
        <v>5</v>
      </c>
      <c r="J1156" s="18"/>
    </row>
    <row r="1157" spans="1:10" x14ac:dyDescent="0.25">
      <c r="A1157" s="18">
        <v>1153</v>
      </c>
      <c r="B1157" s="66" t="s">
        <v>1342</v>
      </c>
      <c r="C1157" s="57">
        <v>0.67</v>
      </c>
      <c r="D1157" s="133">
        <v>0.46500000000000002</v>
      </c>
      <c r="E1157" s="133">
        <v>0.93500000000000005</v>
      </c>
      <c r="F1157" s="56" t="s">
        <v>4842</v>
      </c>
      <c r="G1157" s="56" t="s">
        <v>4843</v>
      </c>
      <c r="H1157" s="56" t="s">
        <v>4841</v>
      </c>
      <c r="I1157" s="67">
        <v>5</v>
      </c>
      <c r="J1157" s="18"/>
    </row>
    <row r="1158" spans="1:10" x14ac:dyDescent="0.25">
      <c r="A1158" s="18">
        <v>1154</v>
      </c>
      <c r="B1158" s="66" t="s">
        <v>1344</v>
      </c>
      <c r="C1158" s="57">
        <v>0.67</v>
      </c>
      <c r="D1158" s="133">
        <v>0.79200000000000004</v>
      </c>
      <c r="E1158" s="133">
        <v>0.95</v>
      </c>
      <c r="F1158" s="56" t="s">
        <v>5414</v>
      </c>
      <c r="G1158" s="56" t="s">
        <v>5415</v>
      </c>
      <c r="H1158" s="56" t="s">
        <v>5413</v>
      </c>
      <c r="I1158" s="67">
        <v>1</v>
      </c>
      <c r="J1158" s="18"/>
    </row>
    <row r="1159" spans="1:10" x14ac:dyDescent="0.25">
      <c r="A1159" s="18">
        <v>1155</v>
      </c>
      <c r="B1159" s="71" t="s">
        <v>143</v>
      </c>
      <c r="C1159" s="61">
        <v>0.68</v>
      </c>
      <c r="D1159" s="135">
        <v>3.5700000000000003E-2</v>
      </c>
      <c r="E1159" s="135">
        <v>0.84699999999999998</v>
      </c>
      <c r="F1159" s="60" t="s">
        <v>1819</v>
      </c>
      <c r="G1159" s="60" t="s">
        <v>2306</v>
      </c>
      <c r="H1159" s="60" t="s">
        <v>2305</v>
      </c>
      <c r="I1159" s="72">
        <v>13</v>
      </c>
      <c r="J1159" s="18"/>
    </row>
    <row r="1160" spans="1:10" x14ac:dyDescent="0.25">
      <c r="A1160" s="18">
        <v>1156</v>
      </c>
      <c r="B1160" s="66" t="s">
        <v>1345</v>
      </c>
      <c r="C1160" s="57">
        <v>0.68</v>
      </c>
      <c r="D1160" s="133">
        <v>0.10199999999999999</v>
      </c>
      <c r="E1160" s="133">
        <v>0.93500000000000005</v>
      </c>
      <c r="F1160" s="56" t="s">
        <v>4138</v>
      </c>
      <c r="G1160" s="56" t="s">
        <v>4139</v>
      </c>
      <c r="H1160" s="56" t="s">
        <v>4137</v>
      </c>
      <c r="I1160" s="67">
        <v>9</v>
      </c>
      <c r="J1160" s="18"/>
    </row>
    <row r="1161" spans="1:10" x14ac:dyDescent="0.25">
      <c r="A1161" s="18">
        <v>1157</v>
      </c>
      <c r="B1161" s="66" t="s">
        <v>1348</v>
      </c>
      <c r="C1161" s="57">
        <v>0.68</v>
      </c>
      <c r="D1161" s="133">
        <v>0.20300000000000001</v>
      </c>
      <c r="E1161" s="133">
        <v>0.93500000000000005</v>
      </c>
      <c r="F1161" s="56" t="s">
        <v>3434</v>
      </c>
      <c r="G1161" s="56" t="s">
        <v>3435</v>
      </c>
      <c r="H1161" s="56" t="s">
        <v>3433</v>
      </c>
      <c r="I1161" s="67">
        <v>1</v>
      </c>
      <c r="J1161" s="18"/>
    </row>
    <row r="1162" spans="1:10" x14ac:dyDescent="0.25">
      <c r="A1162" s="18">
        <v>1158</v>
      </c>
      <c r="B1162" s="66" t="s">
        <v>272</v>
      </c>
      <c r="C1162" s="57">
        <v>0.68</v>
      </c>
      <c r="D1162" s="133">
        <v>0.26200000000000001</v>
      </c>
      <c r="E1162" s="133">
        <v>0.93500000000000005</v>
      </c>
      <c r="F1162" s="56" t="s">
        <v>1913</v>
      </c>
      <c r="G1162" s="56" t="s">
        <v>2494</v>
      </c>
      <c r="H1162" s="56" t="s">
        <v>2493</v>
      </c>
      <c r="I1162" s="67">
        <v>5</v>
      </c>
      <c r="J1162" s="18"/>
    </row>
    <row r="1163" spans="1:10" x14ac:dyDescent="0.25">
      <c r="A1163" s="18">
        <v>1159</v>
      </c>
      <c r="B1163" s="66" t="s">
        <v>1346</v>
      </c>
      <c r="C1163" s="57">
        <v>0.68</v>
      </c>
      <c r="D1163" s="133">
        <v>0.46700000000000003</v>
      </c>
      <c r="E1163" s="133">
        <v>0.93500000000000005</v>
      </c>
      <c r="F1163" s="56" t="s">
        <v>3979</v>
      </c>
      <c r="G1163" s="56" t="s">
        <v>3980</v>
      </c>
      <c r="H1163" s="56" t="s">
        <v>3978</v>
      </c>
      <c r="I1163" s="67">
        <v>13</v>
      </c>
      <c r="J1163" s="18"/>
    </row>
    <row r="1164" spans="1:10" x14ac:dyDescent="0.25">
      <c r="A1164" s="18">
        <v>1160</v>
      </c>
      <c r="B1164" s="66" t="s">
        <v>1347</v>
      </c>
      <c r="C1164" s="57">
        <v>0.68</v>
      </c>
      <c r="D1164" s="133">
        <v>0.68799999999999994</v>
      </c>
      <c r="E1164" s="133">
        <v>0.93799999999999994</v>
      </c>
      <c r="F1164" s="56" t="s">
        <v>5781</v>
      </c>
      <c r="G1164" s="56" t="s">
        <v>5782</v>
      </c>
      <c r="H1164" s="56" t="s">
        <v>5780</v>
      </c>
      <c r="I1164" s="67">
        <v>4</v>
      </c>
      <c r="J1164" s="18"/>
    </row>
    <row r="1165" spans="1:10" x14ac:dyDescent="0.25">
      <c r="A1165" s="18">
        <v>1161</v>
      </c>
      <c r="B1165" s="66" t="s">
        <v>1351</v>
      </c>
      <c r="C1165" s="57">
        <v>0.69</v>
      </c>
      <c r="D1165" s="133">
        <v>9.0700000000000003E-2</v>
      </c>
      <c r="E1165" s="133">
        <v>0.93500000000000005</v>
      </c>
      <c r="F1165" s="56" t="s">
        <v>5529</v>
      </c>
      <c r="G1165" s="56" t="s">
        <v>5530</v>
      </c>
      <c r="H1165" s="56" t="s">
        <v>5528</v>
      </c>
      <c r="I1165" s="67">
        <v>7</v>
      </c>
      <c r="J1165" s="18"/>
    </row>
    <row r="1166" spans="1:10" x14ac:dyDescent="0.25">
      <c r="A1166" s="18">
        <v>1162</v>
      </c>
      <c r="B1166" s="66" t="s">
        <v>5232</v>
      </c>
      <c r="C1166" s="57">
        <v>0.69</v>
      </c>
      <c r="D1166" s="133">
        <v>0.26900000000000002</v>
      </c>
      <c r="E1166" s="133">
        <v>0.93500000000000005</v>
      </c>
      <c r="F1166" s="56" t="s">
        <v>5230</v>
      </c>
      <c r="G1166" s="56" t="s">
        <v>5231</v>
      </c>
      <c r="H1166" s="56" t="s">
        <v>5229</v>
      </c>
      <c r="I1166" s="67">
        <v>5</v>
      </c>
      <c r="J1166" s="18"/>
    </row>
    <row r="1167" spans="1:10" x14ac:dyDescent="0.25">
      <c r="A1167" s="18">
        <v>1163</v>
      </c>
      <c r="B1167" s="66" t="s">
        <v>1349</v>
      </c>
      <c r="C1167" s="57">
        <v>0.69</v>
      </c>
      <c r="D1167" s="133">
        <v>0.28599999999999998</v>
      </c>
      <c r="E1167" s="133">
        <v>0.93500000000000005</v>
      </c>
      <c r="F1167" s="56" t="s">
        <v>4282</v>
      </c>
      <c r="G1167" s="56" t="s">
        <v>4283</v>
      </c>
      <c r="H1167" s="56" t="s">
        <v>4281</v>
      </c>
      <c r="I1167" s="67">
        <v>3</v>
      </c>
      <c r="J1167" s="18"/>
    </row>
    <row r="1168" spans="1:10" x14ac:dyDescent="0.25">
      <c r="A1168" s="18">
        <v>1164</v>
      </c>
      <c r="B1168" s="66" t="s">
        <v>1352</v>
      </c>
      <c r="C1168" s="57">
        <v>0.69</v>
      </c>
      <c r="D1168" s="133">
        <v>0.752</v>
      </c>
      <c r="E1168" s="133">
        <v>0.94399999999999995</v>
      </c>
      <c r="F1168" s="56" t="s">
        <v>3097</v>
      </c>
      <c r="G1168" s="56" t="s">
        <v>3098</v>
      </c>
      <c r="H1168" s="56" t="s">
        <v>3096</v>
      </c>
      <c r="I1168" s="67">
        <v>5</v>
      </c>
      <c r="J1168" s="18"/>
    </row>
    <row r="1169" spans="1:10" x14ac:dyDescent="0.25">
      <c r="A1169" s="18">
        <v>1165</v>
      </c>
      <c r="B1169" s="66" t="s">
        <v>1357</v>
      </c>
      <c r="C1169" s="57">
        <v>0.7</v>
      </c>
      <c r="D1169" s="133">
        <v>0.27500000000000002</v>
      </c>
      <c r="E1169" s="133">
        <v>0.93500000000000005</v>
      </c>
      <c r="F1169" s="56" t="s">
        <v>3609</v>
      </c>
      <c r="G1169" s="56" t="s">
        <v>3610</v>
      </c>
      <c r="H1169" s="56" t="s">
        <v>3608</v>
      </c>
      <c r="I1169" s="67">
        <v>4</v>
      </c>
      <c r="J1169" s="18"/>
    </row>
    <row r="1170" spans="1:10" x14ac:dyDescent="0.25">
      <c r="A1170" s="18">
        <v>1166</v>
      </c>
      <c r="B1170" s="66" t="s">
        <v>1356</v>
      </c>
      <c r="C1170" s="57">
        <v>0.7</v>
      </c>
      <c r="D1170" s="133">
        <v>0.35399999999999998</v>
      </c>
      <c r="E1170" s="133">
        <v>0.93500000000000005</v>
      </c>
      <c r="F1170" s="56" t="s">
        <v>5038</v>
      </c>
      <c r="G1170" s="56" t="s">
        <v>5039</v>
      </c>
      <c r="H1170" s="56" t="s">
        <v>5037</v>
      </c>
      <c r="I1170" s="67">
        <v>4</v>
      </c>
      <c r="J1170" s="18"/>
    </row>
    <row r="1171" spans="1:10" x14ac:dyDescent="0.25">
      <c r="A1171" s="18">
        <v>1167</v>
      </c>
      <c r="B1171" s="66" t="s">
        <v>1358</v>
      </c>
      <c r="C1171" s="57">
        <v>0.7</v>
      </c>
      <c r="D1171" s="133">
        <v>0.45600000000000002</v>
      </c>
      <c r="E1171" s="133">
        <v>0.93500000000000005</v>
      </c>
      <c r="F1171" s="56" t="s">
        <v>5161</v>
      </c>
      <c r="G1171" s="56" t="s">
        <v>5162</v>
      </c>
      <c r="H1171" s="56" t="s">
        <v>5160</v>
      </c>
      <c r="I1171" s="67">
        <v>7</v>
      </c>
      <c r="J1171" s="18"/>
    </row>
    <row r="1172" spans="1:10" x14ac:dyDescent="0.25">
      <c r="A1172" s="18">
        <v>1168</v>
      </c>
      <c r="B1172" s="66" t="s">
        <v>1353</v>
      </c>
      <c r="C1172" s="57">
        <v>0.7</v>
      </c>
      <c r="D1172" s="133">
        <v>0.48599999999999999</v>
      </c>
      <c r="E1172" s="133">
        <v>0.93500000000000005</v>
      </c>
      <c r="F1172" s="56" t="s">
        <v>5844</v>
      </c>
      <c r="G1172" s="56" t="s">
        <v>5845</v>
      </c>
      <c r="H1172" s="56" t="s">
        <v>5843</v>
      </c>
      <c r="I1172" s="67">
        <v>2</v>
      </c>
      <c r="J1172" s="18"/>
    </row>
    <row r="1173" spans="1:10" x14ac:dyDescent="0.25">
      <c r="A1173" s="18">
        <v>1169</v>
      </c>
      <c r="B1173" s="66" t="s">
        <v>405</v>
      </c>
      <c r="C1173" s="57">
        <v>0.7</v>
      </c>
      <c r="D1173" s="133">
        <v>0.51400000000000001</v>
      </c>
      <c r="E1173" s="133">
        <v>0.93500000000000005</v>
      </c>
      <c r="F1173" s="56" t="s">
        <v>2027</v>
      </c>
      <c r="G1173" s="56" t="s">
        <v>2722</v>
      </c>
      <c r="H1173" s="56" t="s">
        <v>2721</v>
      </c>
      <c r="I1173" s="67">
        <v>1</v>
      </c>
      <c r="J1173" s="18"/>
    </row>
    <row r="1174" spans="1:10" x14ac:dyDescent="0.25">
      <c r="A1174" s="18">
        <v>1170</v>
      </c>
      <c r="B1174" s="66" t="s">
        <v>1354</v>
      </c>
      <c r="C1174" s="57">
        <v>0.7</v>
      </c>
      <c r="D1174" s="133">
        <v>0.71</v>
      </c>
      <c r="E1174" s="133">
        <v>0.94099999999999995</v>
      </c>
      <c r="F1174" s="56" t="s">
        <v>3976</v>
      </c>
      <c r="G1174" s="56" t="s">
        <v>3977</v>
      </c>
      <c r="H1174" s="56" t="s">
        <v>3975</v>
      </c>
      <c r="I1174" s="67">
        <v>3</v>
      </c>
      <c r="J1174" s="18"/>
    </row>
    <row r="1175" spans="1:10" x14ac:dyDescent="0.25">
      <c r="A1175" s="18">
        <v>1171</v>
      </c>
      <c r="B1175" s="66" t="s">
        <v>1355</v>
      </c>
      <c r="C1175" s="57">
        <v>0.7</v>
      </c>
      <c r="D1175" s="133">
        <v>0.95599999999999996</v>
      </c>
      <c r="E1175" s="133">
        <v>0.97199999999999998</v>
      </c>
      <c r="F1175" s="56" t="s">
        <v>4629</v>
      </c>
      <c r="G1175" s="56" t="s">
        <v>4630</v>
      </c>
      <c r="H1175" s="56" t="s">
        <v>4628</v>
      </c>
      <c r="I1175" s="67">
        <v>1</v>
      </c>
      <c r="J1175" s="18"/>
    </row>
    <row r="1176" spans="1:10" x14ac:dyDescent="0.25">
      <c r="A1176" s="18">
        <v>1172</v>
      </c>
      <c r="B1176" s="71" t="s">
        <v>1360</v>
      </c>
      <c r="C1176" s="61">
        <v>0.71</v>
      </c>
      <c r="D1176" s="135">
        <v>1.6299999999999999E-2</v>
      </c>
      <c r="E1176" s="135">
        <v>0.81899999999999995</v>
      </c>
      <c r="F1176" s="60" t="s">
        <v>5361</v>
      </c>
      <c r="G1176" s="60" t="s">
        <v>5362</v>
      </c>
      <c r="H1176" s="60" t="s">
        <v>5360</v>
      </c>
      <c r="I1176" s="72">
        <v>3</v>
      </c>
      <c r="J1176" s="18"/>
    </row>
    <row r="1177" spans="1:10" x14ac:dyDescent="0.25">
      <c r="A1177" s="18">
        <v>1173</v>
      </c>
      <c r="B1177" s="66" t="s">
        <v>1361</v>
      </c>
      <c r="C1177" s="57">
        <v>0.71</v>
      </c>
      <c r="D1177" s="133">
        <v>0.36799999999999999</v>
      </c>
      <c r="E1177" s="133">
        <v>0.93500000000000005</v>
      </c>
      <c r="F1177" s="56" t="s">
        <v>5989</v>
      </c>
      <c r="G1177" s="56" t="s">
        <v>5990</v>
      </c>
      <c r="H1177" s="56" t="s">
        <v>5988</v>
      </c>
      <c r="I1177" s="67">
        <v>11</v>
      </c>
      <c r="J1177" s="18"/>
    </row>
    <row r="1178" spans="1:10" x14ac:dyDescent="0.25">
      <c r="A1178" s="18">
        <v>1174</v>
      </c>
      <c r="B1178" s="66" t="s">
        <v>1362</v>
      </c>
      <c r="C1178" s="57">
        <v>0.71</v>
      </c>
      <c r="D1178" s="133">
        <v>0.56999999999999995</v>
      </c>
      <c r="E1178" s="133">
        <v>0.93500000000000005</v>
      </c>
      <c r="F1178" s="56" t="s">
        <v>3091</v>
      </c>
      <c r="G1178" s="56" t="s">
        <v>3092</v>
      </c>
      <c r="H1178" s="56" t="s">
        <v>3090</v>
      </c>
      <c r="I1178" s="67">
        <v>1</v>
      </c>
      <c r="J1178" s="18"/>
    </row>
    <row r="1179" spans="1:10" x14ac:dyDescent="0.25">
      <c r="A1179" s="18">
        <v>1175</v>
      </c>
      <c r="B1179" s="66" t="s">
        <v>452</v>
      </c>
      <c r="C1179" s="57">
        <v>0.71</v>
      </c>
      <c r="D1179" s="133">
        <v>0.58199999999999996</v>
      </c>
      <c r="E1179" s="133">
        <v>0.93500000000000005</v>
      </c>
      <c r="F1179" s="56" t="s">
        <v>2071</v>
      </c>
      <c r="G1179" s="56" t="s">
        <v>2810</v>
      </c>
      <c r="H1179" s="56" t="s">
        <v>2809</v>
      </c>
      <c r="I1179" s="67">
        <v>4</v>
      </c>
      <c r="J1179" s="18"/>
    </row>
    <row r="1180" spans="1:10" x14ac:dyDescent="0.25">
      <c r="A1180" s="18">
        <v>1176</v>
      </c>
      <c r="B1180" s="66" t="s">
        <v>1359</v>
      </c>
      <c r="C1180" s="57">
        <v>0.71</v>
      </c>
      <c r="D1180" s="133">
        <v>0.67600000000000005</v>
      </c>
      <c r="E1180" s="133">
        <v>0.93799999999999994</v>
      </c>
      <c r="F1180" s="56" t="s">
        <v>3721</v>
      </c>
      <c r="G1180" s="56" t="s">
        <v>3722</v>
      </c>
      <c r="H1180" s="56" t="s">
        <v>3720</v>
      </c>
      <c r="I1180" s="67">
        <v>22</v>
      </c>
      <c r="J1180" s="18"/>
    </row>
    <row r="1181" spans="1:10" x14ac:dyDescent="0.25">
      <c r="A1181" s="18">
        <v>1177</v>
      </c>
      <c r="B1181" s="71" t="s">
        <v>100</v>
      </c>
      <c r="C1181" s="61">
        <v>0.72</v>
      </c>
      <c r="D1181" s="135">
        <v>2.3300000000000001E-2</v>
      </c>
      <c r="E1181" s="135">
        <v>0.81899999999999995</v>
      </c>
      <c r="F1181" s="60" t="s">
        <v>1786</v>
      </c>
      <c r="G1181" s="60" t="s">
        <v>2240</v>
      </c>
      <c r="H1181" s="60" t="s">
        <v>2239</v>
      </c>
      <c r="I1181" s="72">
        <v>3</v>
      </c>
      <c r="J1181" s="18"/>
    </row>
    <row r="1182" spans="1:10" x14ac:dyDescent="0.25">
      <c r="A1182" s="18">
        <v>1178</v>
      </c>
      <c r="B1182" s="66" t="s">
        <v>1368</v>
      </c>
      <c r="C1182" s="57">
        <v>0.72</v>
      </c>
      <c r="D1182" s="133">
        <v>8.2799999999999999E-2</v>
      </c>
      <c r="E1182" s="133">
        <v>0.93500000000000005</v>
      </c>
      <c r="F1182" s="56" t="s">
        <v>5532</v>
      </c>
      <c r="G1182" s="56" t="s">
        <v>5533</v>
      </c>
      <c r="H1182" s="56" t="s">
        <v>5531</v>
      </c>
      <c r="I1182" s="67">
        <v>1</v>
      </c>
      <c r="J1182" s="18"/>
    </row>
    <row r="1183" spans="1:10" x14ac:dyDescent="0.25">
      <c r="A1183" s="18">
        <v>1179</v>
      </c>
      <c r="B1183" s="66" t="s">
        <v>169</v>
      </c>
      <c r="C1183" s="57">
        <v>0.72</v>
      </c>
      <c r="D1183" s="133">
        <v>0.183</v>
      </c>
      <c r="E1183" s="133">
        <v>0.93500000000000005</v>
      </c>
      <c r="F1183" s="56" t="s">
        <v>1839</v>
      </c>
      <c r="G1183" s="56" t="s">
        <v>2346</v>
      </c>
      <c r="H1183" s="56" t="s">
        <v>2345</v>
      </c>
      <c r="I1183" s="67">
        <v>5</v>
      </c>
      <c r="J1183" s="18"/>
    </row>
    <row r="1184" spans="1:10" x14ac:dyDescent="0.25">
      <c r="A1184" s="18">
        <v>1180</v>
      </c>
      <c r="B1184" s="66" t="s">
        <v>1365</v>
      </c>
      <c r="C1184" s="57">
        <v>0.72</v>
      </c>
      <c r="D1184" s="133">
        <v>0.254</v>
      </c>
      <c r="E1184" s="133">
        <v>0.93500000000000005</v>
      </c>
      <c r="F1184" s="56" t="s">
        <v>5203</v>
      </c>
      <c r="G1184" s="56" t="s">
        <v>5204</v>
      </c>
      <c r="H1184" s="56" t="s">
        <v>5202</v>
      </c>
      <c r="I1184" s="67">
        <v>1</v>
      </c>
      <c r="J1184" s="18"/>
    </row>
    <row r="1185" spans="1:10" x14ac:dyDescent="0.25">
      <c r="A1185" s="18">
        <v>1181</v>
      </c>
      <c r="B1185" s="66" t="s">
        <v>147</v>
      </c>
      <c r="C1185" s="57">
        <v>0.72</v>
      </c>
      <c r="D1185" s="133">
        <v>0.29499999999999998</v>
      </c>
      <c r="E1185" s="133">
        <v>0.93500000000000005</v>
      </c>
      <c r="F1185" s="56" t="s">
        <v>1823</v>
      </c>
      <c r="G1185" s="56" t="s">
        <v>2314</v>
      </c>
      <c r="H1185" s="56" t="s">
        <v>2313</v>
      </c>
      <c r="I1185" s="67">
        <v>2</v>
      </c>
      <c r="J1185" s="18"/>
    </row>
    <row r="1186" spans="1:10" x14ac:dyDescent="0.25">
      <c r="A1186" s="18">
        <v>1182</v>
      </c>
      <c r="B1186" s="66" t="s">
        <v>1364</v>
      </c>
      <c r="C1186" s="57">
        <v>0.72</v>
      </c>
      <c r="D1186" s="133">
        <v>0.40699999999999997</v>
      </c>
      <c r="E1186" s="133">
        <v>0.93500000000000005</v>
      </c>
      <c r="F1186" s="56" t="s">
        <v>5714</v>
      </c>
      <c r="G1186" s="56" t="s">
        <v>5715</v>
      </c>
      <c r="H1186" s="56" t="s">
        <v>5713</v>
      </c>
      <c r="I1186" s="67">
        <v>8</v>
      </c>
      <c r="J1186" s="18"/>
    </row>
    <row r="1187" spans="1:10" x14ac:dyDescent="0.25">
      <c r="A1187" s="18">
        <v>1183</v>
      </c>
      <c r="B1187" s="66" t="s">
        <v>1367</v>
      </c>
      <c r="C1187" s="57">
        <v>0.72</v>
      </c>
      <c r="D1187" s="133">
        <v>0.57099999999999995</v>
      </c>
      <c r="E1187" s="133">
        <v>0.93500000000000005</v>
      </c>
      <c r="F1187" s="56" t="s">
        <v>5829</v>
      </c>
      <c r="G1187" s="56" t="s">
        <v>5830</v>
      </c>
      <c r="H1187" s="56" t="s">
        <v>5828</v>
      </c>
      <c r="I1187" s="67">
        <v>1</v>
      </c>
      <c r="J1187" s="18"/>
    </row>
    <row r="1188" spans="1:10" x14ac:dyDescent="0.25">
      <c r="A1188" s="18">
        <v>1184</v>
      </c>
      <c r="B1188" s="66" t="s">
        <v>1363</v>
      </c>
      <c r="C1188" s="57">
        <v>0.72</v>
      </c>
      <c r="D1188" s="133">
        <v>0.63400000000000001</v>
      </c>
      <c r="E1188" s="133">
        <v>0.93799999999999994</v>
      </c>
      <c r="F1188" s="56" t="s">
        <v>3877</v>
      </c>
      <c r="G1188" s="56" t="s">
        <v>3878</v>
      </c>
      <c r="H1188" s="56" t="s">
        <v>3876</v>
      </c>
      <c r="I1188" s="67">
        <v>1</v>
      </c>
      <c r="J1188" s="18"/>
    </row>
    <row r="1189" spans="1:10" x14ac:dyDescent="0.25">
      <c r="A1189" s="18">
        <v>1185</v>
      </c>
      <c r="B1189" s="66" t="s">
        <v>610</v>
      </c>
      <c r="C1189" s="57">
        <v>0.72</v>
      </c>
      <c r="D1189" s="133">
        <v>0.75</v>
      </c>
      <c r="E1189" s="133">
        <v>0.94399999999999995</v>
      </c>
      <c r="F1189" s="56" t="s">
        <v>2193</v>
      </c>
      <c r="G1189" s="56" t="s">
        <v>3053</v>
      </c>
      <c r="H1189" s="56" t="s">
        <v>3052</v>
      </c>
      <c r="I1189" s="67">
        <v>3</v>
      </c>
      <c r="J1189" s="18"/>
    </row>
    <row r="1190" spans="1:10" x14ac:dyDescent="0.25">
      <c r="A1190" s="18">
        <v>1186</v>
      </c>
      <c r="B1190" s="66" t="s">
        <v>1366</v>
      </c>
      <c r="C1190" s="57">
        <v>0.72</v>
      </c>
      <c r="D1190" s="133">
        <v>0.95799999999999996</v>
      </c>
      <c r="E1190" s="133">
        <v>0.97199999999999998</v>
      </c>
      <c r="F1190" s="56" t="s">
        <v>3612</v>
      </c>
      <c r="G1190" s="56" t="s">
        <v>3613</v>
      </c>
      <c r="H1190" s="56" t="s">
        <v>3611</v>
      </c>
      <c r="I1190" s="67">
        <v>3</v>
      </c>
      <c r="J1190" s="18"/>
    </row>
    <row r="1191" spans="1:10" x14ac:dyDescent="0.25">
      <c r="A1191" s="18">
        <v>1187</v>
      </c>
      <c r="B1191" s="66" t="s">
        <v>1372</v>
      </c>
      <c r="C1191" s="57">
        <v>0.73</v>
      </c>
      <c r="D1191" s="133">
        <v>0.39800000000000002</v>
      </c>
      <c r="E1191" s="133">
        <v>0.93500000000000005</v>
      </c>
      <c r="F1191" s="56" t="s">
        <v>6001</v>
      </c>
      <c r="G1191" s="56" t="s">
        <v>6002</v>
      </c>
      <c r="H1191" s="56" t="s">
        <v>6000</v>
      </c>
      <c r="I1191" s="67">
        <v>1</v>
      </c>
      <c r="J1191" s="18"/>
    </row>
    <row r="1192" spans="1:10" x14ac:dyDescent="0.25">
      <c r="A1192" s="18">
        <v>1188</v>
      </c>
      <c r="B1192" s="66" t="s">
        <v>1370</v>
      </c>
      <c r="C1192" s="57">
        <v>0.73</v>
      </c>
      <c r="D1192" s="133">
        <v>0.433</v>
      </c>
      <c r="E1192" s="133">
        <v>0.93500000000000005</v>
      </c>
      <c r="F1192" s="56" t="s">
        <v>4165</v>
      </c>
      <c r="G1192" s="56" t="s">
        <v>4166</v>
      </c>
      <c r="H1192" s="56" t="s">
        <v>4164</v>
      </c>
      <c r="I1192" s="67">
        <v>6</v>
      </c>
      <c r="J1192" s="18"/>
    </row>
    <row r="1193" spans="1:10" x14ac:dyDescent="0.25">
      <c r="A1193" s="18">
        <v>1189</v>
      </c>
      <c r="B1193" s="66" t="s">
        <v>6018</v>
      </c>
      <c r="C1193" s="57">
        <v>0.73</v>
      </c>
      <c r="D1193" s="133">
        <v>0.46899999999999997</v>
      </c>
      <c r="E1193" s="133">
        <v>0.93500000000000005</v>
      </c>
      <c r="F1193" s="56" t="s">
        <v>6016</v>
      </c>
      <c r="G1193" s="56" t="s">
        <v>6017</v>
      </c>
      <c r="H1193" s="56" t="s">
        <v>6015</v>
      </c>
      <c r="I1193" s="67">
        <v>1</v>
      </c>
      <c r="J1193" s="18"/>
    </row>
    <row r="1194" spans="1:10" x14ac:dyDescent="0.25">
      <c r="A1194" s="18">
        <v>1190</v>
      </c>
      <c r="B1194" s="66" t="s">
        <v>3651</v>
      </c>
      <c r="C1194" s="57">
        <v>0.73</v>
      </c>
      <c r="D1194" s="133">
        <v>0.55500000000000005</v>
      </c>
      <c r="E1194" s="133">
        <v>0.93500000000000005</v>
      </c>
      <c r="F1194" s="56" t="s">
        <v>3649</v>
      </c>
      <c r="G1194" s="56" t="s">
        <v>3650</v>
      </c>
      <c r="H1194" s="56" t="s">
        <v>3648</v>
      </c>
      <c r="I1194" s="67">
        <v>2</v>
      </c>
      <c r="J1194" s="18"/>
    </row>
    <row r="1195" spans="1:10" x14ac:dyDescent="0.25">
      <c r="A1195" s="18">
        <v>1191</v>
      </c>
      <c r="B1195" s="66" t="s">
        <v>536</v>
      </c>
      <c r="C1195" s="57">
        <v>0.73</v>
      </c>
      <c r="D1195" s="133">
        <v>0.71899999999999997</v>
      </c>
      <c r="E1195" s="133">
        <v>0.94199999999999995</v>
      </c>
      <c r="F1195" s="56" t="s">
        <v>2138</v>
      </c>
      <c r="G1195" s="56" t="s">
        <v>2943</v>
      </c>
      <c r="H1195" s="56" t="s">
        <v>2942</v>
      </c>
      <c r="I1195" s="67">
        <v>3</v>
      </c>
      <c r="J1195" s="18"/>
    </row>
    <row r="1196" spans="1:10" x14ac:dyDescent="0.25">
      <c r="A1196" s="18">
        <v>1192</v>
      </c>
      <c r="B1196" s="71" t="s">
        <v>5375</v>
      </c>
      <c r="C1196" s="61">
        <v>0.74</v>
      </c>
      <c r="D1196" s="135">
        <v>1.8700000000000001E-2</v>
      </c>
      <c r="E1196" s="135">
        <v>0.81899999999999995</v>
      </c>
      <c r="F1196" s="60" t="s">
        <v>5373</v>
      </c>
      <c r="G1196" s="60" t="s">
        <v>5374</v>
      </c>
      <c r="H1196" s="60" t="s">
        <v>5372</v>
      </c>
      <c r="I1196" s="72">
        <v>1</v>
      </c>
      <c r="J1196" s="18"/>
    </row>
    <row r="1197" spans="1:10" x14ac:dyDescent="0.25">
      <c r="A1197" s="18">
        <v>1193</v>
      </c>
      <c r="B1197" s="66" t="s">
        <v>168</v>
      </c>
      <c r="C1197" s="57">
        <v>0.74</v>
      </c>
      <c r="D1197" s="133">
        <v>0.186</v>
      </c>
      <c r="E1197" s="133">
        <v>0.93500000000000005</v>
      </c>
      <c r="F1197" s="56" t="s">
        <v>1608</v>
      </c>
      <c r="G1197" s="56" t="s">
        <v>1609</v>
      </c>
      <c r="H1197" s="56" t="s">
        <v>1607</v>
      </c>
      <c r="I1197" s="67">
        <v>6</v>
      </c>
      <c r="J1197" s="18"/>
    </row>
    <row r="1198" spans="1:10" x14ac:dyDescent="0.25">
      <c r="A1198" s="18">
        <v>1194</v>
      </c>
      <c r="B1198" s="66" t="s">
        <v>1374</v>
      </c>
      <c r="C1198" s="57">
        <v>0.74</v>
      </c>
      <c r="D1198" s="133">
        <v>0.47799999999999998</v>
      </c>
      <c r="E1198" s="133">
        <v>0.93500000000000005</v>
      </c>
      <c r="F1198" s="56" t="s">
        <v>3561</v>
      </c>
      <c r="G1198" s="56" t="s">
        <v>3562</v>
      </c>
      <c r="H1198" s="56" t="s">
        <v>3560</v>
      </c>
      <c r="I1198" s="67">
        <v>2</v>
      </c>
      <c r="J1198" s="18"/>
    </row>
    <row r="1199" spans="1:10" x14ac:dyDescent="0.25">
      <c r="A1199" s="18">
        <v>1195</v>
      </c>
      <c r="B1199" s="66" t="s">
        <v>5267</v>
      </c>
      <c r="C1199" s="57">
        <v>0.74</v>
      </c>
      <c r="D1199" s="133">
        <v>0.748</v>
      </c>
      <c r="E1199" s="133">
        <v>0.94399999999999995</v>
      </c>
      <c r="F1199" s="56" t="s">
        <v>5265</v>
      </c>
      <c r="G1199" s="56" t="s">
        <v>5266</v>
      </c>
      <c r="H1199" s="56" t="s">
        <v>5264</v>
      </c>
      <c r="I1199" s="67">
        <v>1</v>
      </c>
      <c r="J1199" s="18"/>
    </row>
    <row r="1200" spans="1:10" x14ac:dyDescent="0.25">
      <c r="A1200" s="18">
        <v>1196</v>
      </c>
      <c r="B1200" s="66" t="s">
        <v>1373</v>
      </c>
      <c r="C1200" s="57">
        <v>0.74</v>
      </c>
      <c r="D1200" s="133">
        <v>0.78900000000000003</v>
      </c>
      <c r="E1200" s="133">
        <v>0.95</v>
      </c>
      <c r="F1200" s="56" t="s">
        <v>5002</v>
      </c>
      <c r="G1200" s="56" t="s">
        <v>5003</v>
      </c>
      <c r="H1200" s="56" t="s">
        <v>5001</v>
      </c>
      <c r="I1200" s="67">
        <v>2</v>
      </c>
      <c r="J1200" s="18"/>
    </row>
    <row r="1201" spans="1:10" x14ac:dyDescent="0.25">
      <c r="A1201" s="18">
        <v>1197</v>
      </c>
      <c r="B1201" s="66" t="s">
        <v>1380</v>
      </c>
      <c r="C1201" s="57">
        <v>0.75</v>
      </c>
      <c r="D1201" s="133">
        <v>0.252</v>
      </c>
      <c r="E1201" s="133">
        <v>0.93500000000000005</v>
      </c>
      <c r="F1201" s="56" t="s">
        <v>4993</v>
      </c>
      <c r="G1201" s="56" t="s">
        <v>4994</v>
      </c>
      <c r="H1201" s="56" t="s">
        <v>4992</v>
      </c>
      <c r="I1201" s="67">
        <v>6</v>
      </c>
      <c r="J1201" s="18"/>
    </row>
    <row r="1202" spans="1:10" x14ac:dyDescent="0.25">
      <c r="A1202" s="18">
        <v>1198</v>
      </c>
      <c r="B1202" s="66" t="s">
        <v>1377</v>
      </c>
      <c r="C1202" s="57">
        <v>0.75</v>
      </c>
      <c r="D1202" s="133">
        <v>0.314</v>
      </c>
      <c r="E1202" s="133">
        <v>0.93500000000000005</v>
      </c>
      <c r="F1202" s="56" t="s">
        <v>3564</v>
      </c>
      <c r="G1202" s="56" t="s">
        <v>3565</v>
      </c>
      <c r="H1202" s="56" t="s">
        <v>3563</v>
      </c>
      <c r="I1202" s="67">
        <v>4</v>
      </c>
      <c r="J1202" s="18"/>
    </row>
    <row r="1203" spans="1:10" x14ac:dyDescent="0.25">
      <c r="A1203" s="18">
        <v>1199</v>
      </c>
      <c r="B1203" s="66" t="s">
        <v>498</v>
      </c>
      <c r="C1203" s="57">
        <v>0.75</v>
      </c>
      <c r="D1203" s="133">
        <v>0.52900000000000003</v>
      </c>
      <c r="E1203" s="133">
        <v>0.93500000000000005</v>
      </c>
      <c r="F1203" s="56" t="s">
        <v>2108</v>
      </c>
      <c r="G1203" s="56" t="s">
        <v>2884</v>
      </c>
      <c r="H1203" s="56" t="s">
        <v>2883</v>
      </c>
      <c r="I1203" s="67">
        <v>9</v>
      </c>
      <c r="J1203" s="18"/>
    </row>
    <row r="1204" spans="1:10" x14ac:dyDescent="0.25">
      <c r="A1204" s="18">
        <v>1200</v>
      </c>
      <c r="B1204" s="66" t="s">
        <v>1378</v>
      </c>
      <c r="C1204" s="57">
        <v>0.75</v>
      </c>
      <c r="D1204" s="133">
        <v>0.86499999999999999</v>
      </c>
      <c r="E1204" s="133">
        <v>0.95299999999999996</v>
      </c>
      <c r="F1204" s="56" t="s">
        <v>4093</v>
      </c>
      <c r="G1204" s="56" t="s">
        <v>4094</v>
      </c>
      <c r="H1204" s="56" t="s">
        <v>4092</v>
      </c>
      <c r="I1204" s="67">
        <v>2</v>
      </c>
      <c r="J1204" s="18"/>
    </row>
    <row r="1205" spans="1:10" x14ac:dyDescent="0.25">
      <c r="A1205" s="18">
        <v>1201</v>
      </c>
      <c r="B1205" s="66" t="s">
        <v>1379</v>
      </c>
      <c r="C1205" s="57">
        <v>0.75</v>
      </c>
      <c r="D1205" s="133">
        <v>0.96499999999999997</v>
      </c>
      <c r="E1205" s="133">
        <v>0.97199999999999998</v>
      </c>
      <c r="F1205" s="56" t="s">
        <v>5158</v>
      </c>
      <c r="G1205" s="56" t="s">
        <v>5159</v>
      </c>
      <c r="H1205" s="56" t="s">
        <v>5157</v>
      </c>
      <c r="I1205" s="67">
        <v>1</v>
      </c>
      <c r="J1205" s="18"/>
    </row>
    <row r="1206" spans="1:10" x14ac:dyDescent="0.25">
      <c r="A1206" s="18">
        <v>1202</v>
      </c>
      <c r="B1206" s="66" t="s">
        <v>602</v>
      </c>
      <c r="C1206" s="57">
        <v>0.76</v>
      </c>
      <c r="D1206" s="133">
        <v>5.7599999999999998E-2</v>
      </c>
      <c r="E1206" s="133">
        <v>0.89600000000000002</v>
      </c>
      <c r="F1206" s="56" t="s">
        <v>2187</v>
      </c>
      <c r="G1206" s="56" t="s">
        <v>3041</v>
      </c>
      <c r="H1206" s="56" t="s">
        <v>3040</v>
      </c>
      <c r="I1206" s="67">
        <v>10</v>
      </c>
      <c r="J1206" s="18"/>
    </row>
    <row r="1207" spans="1:10" x14ac:dyDescent="0.25">
      <c r="A1207" s="18">
        <v>1203</v>
      </c>
      <c r="B1207" s="66" t="s">
        <v>1381</v>
      </c>
      <c r="C1207" s="57">
        <v>0.76</v>
      </c>
      <c r="D1207" s="133">
        <v>6.3299999999999995E-2</v>
      </c>
      <c r="E1207" s="133">
        <v>0.91400000000000003</v>
      </c>
      <c r="F1207" s="56" t="s">
        <v>5432</v>
      </c>
      <c r="G1207" s="56" t="s">
        <v>5433</v>
      </c>
      <c r="H1207" s="56" t="s">
        <v>5431</v>
      </c>
      <c r="I1207" s="67">
        <v>3</v>
      </c>
      <c r="J1207" s="18"/>
    </row>
    <row r="1208" spans="1:10" x14ac:dyDescent="0.25">
      <c r="A1208" s="18">
        <v>1204</v>
      </c>
      <c r="B1208" s="66" t="s">
        <v>1383</v>
      </c>
      <c r="C1208" s="57">
        <v>0.77</v>
      </c>
      <c r="D1208" s="133">
        <v>0.16200000000000001</v>
      </c>
      <c r="E1208" s="133">
        <v>0.93500000000000005</v>
      </c>
      <c r="F1208" s="56" t="s">
        <v>5787</v>
      </c>
      <c r="G1208" s="56" t="s">
        <v>5788</v>
      </c>
      <c r="H1208" s="56" t="s">
        <v>5786</v>
      </c>
      <c r="I1208" s="67">
        <v>1</v>
      </c>
      <c r="J1208" s="18"/>
    </row>
    <row r="1209" spans="1:10" x14ac:dyDescent="0.25">
      <c r="A1209" s="18">
        <v>1205</v>
      </c>
      <c r="B1209" s="66" t="s">
        <v>126</v>
      </c>
      <c r="C1209" s="57">
        <v>0.77</v>
      </c>
      <c r="D1209" s="133">
        <v>0.189</v>
      </c>
      <c r="E1209" s="133">
        <v>0.93500000000000005</v>
      </c>
      <c r="F1209" s="56" t="s">
        <v>1806</v>
      </c>
      <c r="G1209" s="56" t="s">
        <v>2280</v>
      </c>
      <c r="H1209" s="56" t="s">
        <v>2279</v>
      </c>
      <c r="I1209" s="67">
        <v>4</v>
      </c>
      <c r="J1209" s="18"/>
    </row>
    <row r="1210" spans="1:10" x14ac:dyDescent="0.25">
      <c r="A1210" s="18">
        <v>1206</v>
      </c>
      <c r="B1210" s="66" t="s">
        <v>1384</v>
      </c>
      <c r="C1210" s="57">
        <v>0.77</v>
      </c>
      <c r="D1210" s="133">
        <v>0.223</v>
      </c>
      <c r="E1210" s="133">
        <v>0.93500000000000005</v>
      </c>
      <c r="F1210" s="56" t="s">
        <v>3513</v>
      </c>
      <c r="G1210" s="56" t="s">
        <v>3514</v>
      </c>
      <c r="H1210" s="56" t="s">
        <v>3512</v>
      </c>
      <c r="I1210" s="67">
        <v>1</v>
      </c>
      <c r="J1210" s="18"/>
    </row>
    <row r="1211" spans="1:10" x14ac:dyDescent="0.25">
      <c r="A1211" s="18">
        <v>1207</v>
      </c>
      <c r="B1211" s="66" t="s">
        <v>1382</v>
      </c>
      <c r="C1211" s="57">
        <v>0.77</v>
      </c>
      <c r="D1211" s="133">
        <v>0.26800000000000002</v>
      </c>
      <c r="E1211" s="133">
        <v>0.93500000000000005</v>
      </c>
      <c r="F1211" s="56" t="s">
        <v>4330</v>
      </c>
      <c r="G1211" s="56" t="s">
        <v>4331</v>
      </c>
      <c r="H1211" s="56" t="s">
        <v>4329</v>
      </c>
      <c r="I1211" s="67">
        <v>16</v>
      </c>
      <c r="J1211" s="18"/>
    </row>
    <row r="1212" spans="1:10" x14ac:dyDescent="0.25">
      <c r="A1212" s="18">
        <v>1208</v>
      </c>
      <c r="B1212" s="66" t="s">
        <v>253</v>
      </c>
      <c r="C1212" s="57">
        <v>0.77</v>
      </c>
      <c r="D1212" s="133">
        <v>0.89200000000000002</v>
      </c>
      <c r="E1212" s="133">
        <v>0.95799999999999996</v>
      </c>
      <c r="F1212" s="56" t="s">
        <v>1900</v>
      </c>
      <c r="G1212" s="56" t="s">
        <v>2468</v>
      </c>
      <c r="H1212" s="56" t="s">
        <v>2467</v>
      </c>
      <c r="I1212" s="67">
        <v>4</v>
      </c>
      <c r="J1212" s="18"/>
    </row>
    <row r="1213" spans="1:10" x14ac:dyDescent="0.25">
      <c r="A1213" s="18">
        <v>1209</v>
      </c>
      <c r="B1213" s="66" t="s">
        <v>1385</v>
      </c>
      <c r="C1213" s="57">
        <v>0.78</v>
      </c>
      <c r="D1213" s="133">
        <v>5.5199999999999999E-2</v>
      </c>
      <c r="E1213" s="133">
        <v>0.89100000000000001</v>
      </c>
      <c r="F1213" s="56" t="s">
        <v>4294</v>
      </c>
      <c r="G1213" s="56" t="s">
        <v>4295</v>
      </c>
      <c r="H1213" s="56" t="s">
        <v>4293</v>
      </c>
      <c r="I1213" s="67">
        <v>4</v>
      </c>
      <c r="J1213" s="18"/>
    </row>
    <row r="1214" spans="1:10" x14ac:dyDescent="0.25">
      <c r="A1214" s="18">
        <v>1210</v>
      </c>
      <c r="B1214" s="66" t="s">
        <v>1387</v>
      </c>
      <c r="C1214" s="57">
        <v>0.78</v>
      </c>
      <c r="D1214" s="133">
        <v>0.53600000000000003</v>
      </c>
      <c r="E1214" s="133">
        <v>0.93500000000000005</v>
      </c>
      <c r="F1214" s="56" t="s">
        <v>5227</v>
      </c>
      <c r="G1214" s="56" t="s">
        <v>5228</v>
      </c>
      <c r="H1214" s="56" t="s">
        <v>5226</v>
      </c>
      <c r="I1214" s="67">
        <v>3</v>
      </c>
      <c r="J1214" s="18"/>
    </row>
    <row r="1215" spans="1:10" x14ac:dyDescent="0.25">
      <c r="A1215" s="18">
        <v>1211</v>
      </c>
      <c r="B1215" s="66" t="s">
        <v>1386</v>
      </c>
      <c r="C1215" s="57">
        <v>0.78</v>
      </c>
      <c r="D1215" s="133">
        <v>0.622</v>
      </c>
      <c r="E1215" s="133">
        <v>0.93799999999999994</v>
      </c>
      <c r="F1215" s="56" t="s">
        <v>3410</v>
      </c>
      <c r="G1215" s="56" t="s">
        <v>3411</v>
      </c>
      <c r="H1215" s="56" t="s">
        <v>3409</v>
      </c>
      <c r="I1215" s="67">
        <v>2</v>
      </c>
      <c r="J1215" s="18"/>
    </row>
    <row r="1216" spans="1:10" x14ac:dyDescent="0.25">
      <c r="A1216" s="18">
        <v>1212</v>
      </c>
      <c r="B1216" s="66" t="s">
        <v>1388</v>
      </c>
      <c r="C1216" s="57">
        <v>0.78</v>
      </c>
      <c r="D1216" s="133">
        <v>0.95599999999999996</v>
      </c>
      <c r="E1216" s="133">
        <v>0.97199999999999998</v>
      </c>
      <c r="F1216" s="56" t="s">
        <v>3883</v>
      </c>
      <c r="G1216" s="56" t="s">
        <v>3884</v>
      </c>
      <c r="H1216" s="56" t="s">
        <v>3882</v>
      </c>
      <c r="I1216" s="67">
        <v>3</v>
      </c>
      <c r="J1216" s="18"/>
    </row>
    <row r="1217" spans="1:10" x14ac:dyDescent="0.25">
      <c r="A1217" s="18">
        <v>1213</v>
      </c>
      <c r="B1217" s="66" t="s">
        <v>1389</v>
      </c>
      <c r="C1217" s="57">
        <v>0.79</v>
      </c>
      <c r="D1217" s="133">
        <v>0.108</v>
      </c>
      <c r="E1217" s="133">
        <v>0.93500000000000005</v>
      </c>
      <c r="F1217" s="56" t="s">
        <v>3483</v>
      </c>
      <c r="G1217" s="56" t="s">
        <v>3484</v>
      </c>
      <c r="H1217" s="56" t="s">
        <v>3482</v>
      </c>
      <c r="I1217" s="67">
        <v>1</v>
      </c>
      <c r="J1217" s="18"/>
    </row>
    <row r="1218" spans="1:10" x14ac:dyDescent="0.25">
      <c r="A1218" s="18">
        <v>1214</v>
      </c>
      <c r="B1218" s="66" t="s">
        <v>1393</v>
      </c>
      <c r="C1218" s="57">
        <v>0.79</v>
      </c>
      <c r="D1218" s="133">
        <v>0.14399999999999999</v>
      </c>
      <c r="E1218" s="133">
        <v>0.93500000000000005</v>
      </c>
      <c r="F1218" s="56" t="s">
        <v>4656</v>
      </c>
      <c r="G1218" s="56" t="s">
        <v>4657</v>
      </c>
      <c r="H1218" s="56" t="s">
        <v>4655</v>
      </c>
      <c r="I1218" s="67">
        <v>10</v>
      </c>
      <c r="J1218" s="18"/>
    </row>
    <row r="1219" spans="1:10" x14ac:dyDescent="0.25">
      <c r="A1219" s="18">
        <v>1215</v>
      </c>
      <c r="B1219" s="66" t="s">
        <v>1390</v>
      </c>
      <c r="C1219" s="57">
        <v>0.79</v>
      </c>
      <c r="D1219" s="133">
        <v>0.185</v>
      </c>
      <c r="E1219" s="133">
        <v>0.93500000000000005</v>
      </c>
      <c r="F1219" s="56" t="s">
        <v>3140</v>
      </c>
      <c r="G1219" s="56" t="s">
        <v>3141</v>
      </c>
      <c r="H1219" s="56" t="s">
        <v>3139</v>
      </c>
      <c r="I1219" s="67">
        <v>1</v>
      </c>
      <c r="J1219" s="18"/>
    </row>
    <row r="1220" spans="1:10" x14ac:dyDescent="0.25">
      <c r="A1220" s="18">
        <v>1216</v>
      </c>
      <c r="B1220" s="66" t="s">
        <v>1391</v>
      </c>
      <c r="C1220" s="57">
        <v>0.79</v>
      </c>
      <c r="D1220" s="133">
        <v>0.33900000000000002</v>
      </c>
      <c r="E1220" s="133">
        <v>0.93500000000000005</v>
      </c>
      <c r="F1220" s="56" t="s">
        <v>4548</v>
      </c>
      <c r="G1220" s="56" t="s">
        <v>4549</v>
      </c>
      <c r="H1220" s="56" t="s">
        <v>4547</v>
      </c>
      <c r="I1220" s="67">
        <v>2</v>
      </c>
      <c r="J1220" s="18"/>
    </row>
    <row r="1221" spans="1:10" x14ac:dyDescent="0.25">
      <c r="A1221" s="18">
        <v>1217</v>
      </c>
      <c r="B1221" s="66" t="s">
        <v>1394</v>
      </c>
      <c r="C1221" s="57">
        <v>0.79</v>
      </c>
      <c r="D1221" s="133">
        <v>0.55700000000000005</v>
      </c>
      <c r="E1221" s="133">
        <v>0.93500000000000005</v>
      </c>
      <c r="F1221" s="56" t="s">
        <v>5466</v>
      </c>
      <c r="G1221" s="56" t="s">
        <v>5467</v>
      </c>
      <c r="H1221" s="56" t="s">
        <v>5465</v>
      </c>
      <c r="I1221" s="67">
        <v>2</v>
      </c>
      <c r="J1221" s="18"/>
    </row>
    <row r="1222" spans="1:10" x14ac:dyDescent="0.25">
      <c r="A1222" s="18">
        <v>1218</v>
      </c>
      <c r="B1222" s="66" t="s">
        <v>1392</v>
      </c>
      <c r="C1222" s="57">
        <v>0.79</v>
      </c>
      <c r="D1222" s="133">
        <v>0.63800000000000001</v>
      </c>
      <c r="E1222" s="133">
        <v>0.93799999999999994</v>
      </c>
      <c r="F1222" s="56" t="s">
        <v>5309</v>
      </c>
      <c r="G1222" s="56" t="s">
        <v>5310</v>
      </c>
      <c r="H1222" s="56" t="s">
        <v>5308</v>
      </c>
      <c r="I1222" s="67">
        <v>5</v>
      </c>
      <c r="J1222" s="18"/>
    </row>
    <row r="1223" spans="1:10" x14ac:dyDescent="0.25">
      <c r="A1223" s="18">
        <v>1219</v>
      </c>
      <c r="B1223" s="66" t="s">
        <v>1395</v>
      </c>
      <c r="C1223" s="57">
        <v>0.8</v>
      </c>
      <c r="D1223" s="133">
        <v>0.63600000000000001</v>
      </c>
      <c r="E1223" s="133">
        <v>0.93799999999999994</v>
      </c>
      <c r="F1223" s="56" t="s">
        <v>5697</v>
      </c>
      <c r="G1223" s="56" t="s">
        <v>5698</v>
      </c>
      <c r="H1223" s="56" t="s">
        <v>5696</v>
      </c>
      <c r="I1223" s="67">
        <v>1</v>
      </c>
      <c r="J1223" s="18"/>
    </row>
    <row r="1224" spans="1:10" x14ac:dyDescent="0.25">
      <c r="A1224" s="18">
        <v>1220</v>
      </c>
      <c r="B1224" s="66" t="s">
        <v>5254</v>
      </c>
      <c r="C1224" s="57">
        <v>0.81</v>
      </c>
      <c r="D1224" s="133">
        <v>0.314</v>
      </c>
      <c r="E1224" s="133">
        <v>0.93500000000000005</v>
      </c>
      <c r="F1224" s="56" t="s">
        <v>5252</v>
      </c>
      <c r="G1224" s="56" t="s">
        <v>5253</v>
      </c>
      <c r="H1224" s="56" t="s">
        <v>5251</v>
      </c>
      <c r="I1224" s="67">
        <v>1</v>
      </c>
      <c r="J1224" s="18"/>
    </row>
    <row r="1225" spans="1:10" x14ac:dyDescent="0.25">
      <c r="A1225" s="18">
        <v>1221</v>
      </c>
      <c r="B1225" s="66" t="s">
        <v>1397</v>
      </c>
      <c r="C1225" s="57">
        <v>0.81</v>
      </c>
      <c r="D1225" s="133">
        <v>0.53200000000000003</v>
      </c>
      <c r="E1225" s="133">
        <v>0.93500000000000005</v>
      </c>
      <c r="F1225" s="56" t="s">
        <v>3790</v>
      </c>
      <c r="G1225" s="56" t="s">
        <v>3791</v>
      </c>
      <c r="H1225" s="56" t="s">
        <v>3789</v>
      </c>
      <c r="I1225" s="67">
        <v>10</v>
      </c>
      <c r="J1225" s="18"/>
    </row>
    <row r="1226" spans="1:10" x14ac:dyDescent="0.25">
      <c r="A1226" s="18">
        <v>1222</v>
      </c>
      <c r="B1226" s="66" t="s">
        <v>1400</v>
      </c>
      <c r="C1226" s="57">
        <v>0.81</v>
      </c>
      <c r="D1226" s="133">
        <v>0.53400000000000003</v>
      </c>
      <c r="E1226" s="133">
        <v>0.93500000000000005</v>
      </c>
      <c r="F1226" s="56" t="s">
        <v>4192</v>
      </c>
      <c r="G1226" s="56" t="s">
        <v>4193</v>
      </c>
      <c r="H1226" s="56" t="s">
        <v>4191</v>
      </c>
      <c r="I1226" s="67">
        <v>3</v>
      </c>
      <c r="J1226" s="18"/>
    </row>
    <row r="1227" spans="1:10" x14ac:dyDescent="0.25">
      <c r="A1227" s="18">
        <v>1223</v>
      </c>
      <c r="B1227" s="66" t="s">
        <v>1398</v>
      </c>
      <c r="C1227" s="57">
        <v>0.81</v>
      </c>
      <c r="D1227" s="133">
        <v>0.57699999999999996</v>
      </c>
      <c r="E1227" s="133">
        <v>0.93500000000000005</v>
      </c>
      <c r="F1227" s="56" t="s">
        <v>3359</v>
      </c>
      <c r="G1227" s="56" t="s">
        <v>3360</v>
      </c>
      <c r="H1227" s="56" t="s">
        <v>3358</v>
      </c>
      <c r="I1227" s="67">
        <v>2</v>
      </c>
      <c r="J1227" s="18"/>
    </row>
    <row r="1228" spans="1:10" x14ac:dyDescent="0.25">
      <c r="A1228" s="18">
        <v>1224</v>
      </c>
      <c r="B1228" s="66" t="s">
        <v>1396</v>
      </c>
      <c r="C1228" s="57">
        <v>0.81</v>
      </c>
      <c r="D1228" s="133">
        <v>0.75700000000000001</v>
      </c>
      <c r="E1228" s="133">
        <v>0.94399999999999995</v>
      </c>
      <c r="F1228" s="56" t="s">
        <v>3501</v>
      </c>
      <c r="G1228" s="56" t="s">
        <v>3502</v>
      </c>
      <c r="H1228" s="56" t="s">
        <v>3500</v>
      </c>
      <c r="I1228" s="67">
        <v>3</v>
      </c>
      <c r="J1228" s="18"/>
    </row>
    <row r="1229" spans="1:10" x14ac:dyDescent="0.25">
      <c r="A1229" s="18">
        <v>1225</v>
      </c>
      <c r="B1229" s="71" t="s">
        <v>103</v>
      </c>
      <c r="C1229" s="61">
        <v>0.82</v>
      </c>
      <c r="D1229" s="135">
        <v>2.6599999999999999E-2</v>
      </c>
      <c r="E1229" s="135">
        <v>0.81899999999999995</v>
      </c>
      <c r="F1229" s="60" t="s">
        <v>1789</v>
      </c>
      <c r="G1229" s="60" t="s">
        <v>2246</v>
      </c>
      <c r="H1229" s="60" t="s">
        <v>2245</v>
      </c>
      <c r="I1229" s="72">
        <v>19</v>
      </c>
      <c r="J1229" s="18"/>
    </row>
    <row r="1230" spans="1:10" x14ac:dyDescent="0.25">
      <c r="A1230" s="18">
        <v>1226</v>
      </c>
      <c r="B1230" s="66" t="s">
        <v>1401</v>
      </c>
      <c r="C1230" s="57">
        <v>0.82</v>
      </c>
      <c r="D1230" s="133">
        <v>7.4999999999999997E-2</v>
      </c>
      <c r="E1230" s="133">
        <v>0.93500000000000005</v>
      </c>
      <c r="F1230" s="56" t="s">
        <v>5952</v>
      </c>
      <c r="G1230" s="56" t="s">
        <v>5953</v>
      </c>
      <c r="H1230" s="56" t="s">
        <v>5951</v>
      </c>
      <c r="I1230" s="67">
        <v>10</v>
      </c>
      <c r="J1230" s="18"/>
    </row>
    <row r="1231" spans="1:10" x14ac:dyDescent="0.25">
      <c r="A1231" s="18">
        <v>1227</v>
      </c>
      <c r="B1231" s="66" t="s">
        <v>303</v>
      </c>
      <c r="C1231" s="57">
        <v>0.82</v>
      </c>
      <c r="D1231" s="133">
        <v>0.21</v>
      </c>
      <c r="E1231" s="133">
        <v>0.93500000000000005</v>
      </c>
      <c r="F1231" s="56" t="s">
        <v>1939</v>
      </c>
      <c r="G1231" s="56" t="s">
        <v>2546</v>
      </c>
      <c r="H1231" s="56" t="s">
        <v>2545</v>
      </c>
      <c r="I1231" s="67">
        <v>6</v>
      </c>
      <c r="J1231" s="18"/>
    </row>
    <row r="1232" spans="1:10" x14ac:dyDescent="0.25">
      <c r="A1232" s="18">
        <v>1228</v>
      </c>
      <c r="B1232" s="66" t="s">
        <v>384</v>
      </c>
      <c r="C1232" s="57">
        <v>0.82</v>
      </c>
      <c r="D1232" s="133">
        <v>0.36799999999999999</v>
      </c>
      <c r="E1232" s="133">
        <v>0.93500000000000005</v>
      </c>
      <c r="F1232" s="56" t="s">
        <v>2008</v>
      </c>
      <c r="G1232" s="56" t="s">
        <v>2684</v>
      </c>
      <c r="H1232" s="56" t="s">
        <v>2683</v>
      </c>
      <c r="I1232" s="67">
        <v>4</v>
      </c>
      <c r="J1232" s="18"/>
    </row>
    <row r="1233" spans="1:10" x14ac:dyDescent="0.25">
      <c r="A1233" s="18">
        <v>1229</v>
      </c>
      <c r="B1233" s="66" t="s">
        <v>1402</v>
      </c>
      <c r="C1233" s="57">
        <v>0.82</v>
      </c>
      <c r="D1233" s="133">
        <v>0.68899999999999995</v>
      </c>
      <c r="E1233" s="133">
        <v>0.93799999999999994</v>
      </c>
      <c r="F1233" s="56" t="s">
        <v>5847</v>
      </c>
      <c r="G1233" s="56" t="s">
        <v>5848</v>
      </c>
      <c r="H1233" s="56" t="s">
        <v>5846</v>
      </c>
      <c r="I1233" s="67">
        <v>1</v>
      </c>
      <c r="J1233" s="18"/>
    </row>
    <row r="1234" spans="1:10" x14ac:dyDescent="0.25">
      <c r="A1234" s="18">
        <v>1230</v>
      </c>
      <c r="B1234" s="66" t="s">
        <v>606</v>
      </c>
      <c r="C1234" s="57">
        <v>0.82</v>
      </c>
      <c r="D1234" s="133">
        <v>0.89900000000000002</v>
      </c>
      <c r="E1234" s="133">
        <v>0.96</v>
      </c>
      <c r="F1234" s="56" t="s">
        <v>2190</v>
      </c>
      <c r="G1234" s="56" t="s">
        <v>3047</v>
      </c>
      <c r="H1234" s="56" t="s">
        <v>3046</v>
      </c>
      <c r="I1234" s="67">
        <v>10</v>
      </c>
      <c r="J1234" s="18"/>
    </row>
    <row r="1235" spans="1:10" x14ac:dyDescent="0.25">
      <c r="A1235" s="18">
        <v>1231</v>
      </c>
      <c r="B1235" s="66" t="s">
        <v>1403</v>
      </c>
      <c r="C1235" s="57">
        <v>0.83</v>
      </c>
      <c r="D1235" s="133">
        <v>6.0900000000000003E-2</v>
      </c>
      <c r="E1235" s="133">
        <v>0.91200000000000003</v>
      </c>
      <c r="F1235" s="56" t="s">
        <v>3880</v>
      </c>
      <c r="G1235" s="56" t="s">
        <v>3881</v>
      </c>
      <c r="H1235" s="56" t="s">
        <v>3879</v>
      </c>
      <c r="I1235" s="67">
        <v>4</v>
      </c>
      <c r="J1235" s="18"/>
    </row>
    <row r="1236" spans="1:10" x14ac:dyDescent="0.25">
      <c r="A1236" s="18">
        <v>1232</v>
      </c>
      <c r="B1236" s="66" t="s">
        <v>1405</v>
      </c>
      <c r="C1236" s="57">
        <v>0.83</v>
      </c>
      <c r="D1236" s="133">
        <v>0.16900000000000001</v>
      </c>
      <c r="E1236" s="133">
        <v>0.93500000000000005</v>
      </c>
      <c r="F1236" s="56" t="s">
        <v>4966</v>
      </c>
      <c r="G1236" s="56" t="s">
        <v>4967</v>
      </c>
      <c r="H1236" s="56" t="s">
        <v>4965</v>
      </c>
      <c r="I1236" s="67">
        <v>3</v>
      </c>
      <c r="J1236" s="18"/>
    </row>
    <row r="1237" spans="1:10" x14ac:dyDescent="0.25">
      <c r="A1237" s="18">
        <v>1233</v>
      </c>
      <c r="B1237" s="66" t="s">
        <v>5552</v>
      </c>
      <c r="C1237" s="57">
        <v>0.83</v>
      </c>
      <c r="D1237" s="133">
        <v>0.17799999999999999</v>
      </c>
      <c r="E1237" s="133">
        <v>0.93500000000000005</v>
      </c>
      <c r="F1237" s="56" t="s">
        <v>5550</v>
      </c>
      <c r="G1237" s="56" t="s">
        <v>5551</v>
      </c>
      <c r="H1237" s="56" t="s">
        <v>5549</v>
      </c>
      <c r="I1237" s="67">
        <v>1</v>
      </c>
      <c r="J1237" s="18"/>
    </row>
    <row r="1238" spans="1:10" x14ac:dyDescent="0.25">
      <c r="A1238" s="18">
        <v>1234</v>
      </c>
      <c r="B1238" s="66" t="s">
        <v>1410</v>
      </c>
      <c r="C1238" s="57">
        <v>0.83</v>
      </c>
      <c r="D1238" s="133">
        <v>0.39300000000000002</v>
      </c>
      <c r="E1238" s="133">
        <v>0.93500000000000005</v>
      </c>
      <c r="F1238" s="56" t="s">
        <v>4672</v>
      </c>
      <c r="G1238" s="56" t="s">
        <v>4673</v>
      </c>
      <c r="H1238" s="56" t="s">
        <v>4671</v>
      </c>
      <c r="I1238" s="67">
        <v>10</v>
      </c>
      <c r="J1238" s="18"/>
    </row>
    <row r="1239" spans="1:10" x14ac:dyDescent="0.25">
      <c r="A1239" s="18">
        <v>1235</v>
      </c>
      <c r="B1239" s="66" t="s">
        <v>1408</v>
      </c>
      <c r="C1239" s="57">
        <v>0.83</v>
      </c>
      <c r="D1239" s="133">
        <v>0.40400000000000003</v>
      </c>
      <c r="E1239" s="133">
        <v>0.93500000000000005</v>
      </c>
      <c r="F1239" s="56" t="s">
        <v>5457</v>
      </c>
      <c r="G1239" s="56" t="s">
        <v>5458</v>
      </c>
      <c r="H1239" s="56" t="s">
        <v>5456</v>
      </c>
      <c r="I1239" s="67">
        <v>3</v>
      </c>
      <c r="J1239" s="18"/>
    </row>
    <row r="1240" spans="1:10" x14ac:dyDescent="0.25">
      <c r="A1240" s="18">
        <v>1236</v>
      </c>
      <c r="B1240" s="66" t="s">
        <v>1411</v>
      </c>
      <c r="C1240" s="57">
        <v>0.83</v>
      </c>
      <c r="D1240" s="133">
        <v>0.57299999999999995</v>
      </c>
      <c r="E1240" s="133">
        <v>0.93500000000000005</v>
      </c>
      <c r="F1240" s="56" t="s">
        <v>4608</v>
      </c>
      <c r="G1240" s="56" t="s">
        <v>4609</v>
      </c>
      <c r="H1240" s="56" t="s">
        <v>4607</v>
      </c>
      <c r="I1240" s="67">
        <v>1</v>
      </c>
      <c r="J1240" s="18"/>
    </row>
    <row r="1241" spans="1:10" x14ac:dyDescent="0.25">
      <c r="A1241" s="18">
        <v>1237</v>
      </c>
      <c r="B1241" s="66" t="s">
        <v>1407</v>
      </c>
      <c r="C1241" s="57">
        <v>0.83</v>
      </c>
      <c r="D1241" s="133">
        <v>0.66700000000000004</v>
      </c>
      <c r="E1241" s="133">
        <v>0.93799999999999994</v>
      </c>
      <c r="F1241" s="56" t="s">
        <v>4678</v>
      </c>
      <c r="G1241" s="56" t="s">
        <v>4679</v>
      </c>
      <c r="H1241" s="56" t="s">
        <v>4677</v>
      </c>
      <c r="I1241" s="67">
        <v>1</v>
      </c>
      <c r="J1241" s="18"/>
    </row>
    <row r="1242" spans="1:10" x14ac:dyDescent="0.25">
      <c r="A1242" s="18">
        <v>1238</v>
      </c>
      <c r="B1242" s="66" t="s">
        <v>1404</v>
      </c>
      <c r="C1242" s="57">
        <v>0.83</v>
      </c>
      <c r="D1242" s="133">
        <v>0.76900000000000002</v>
      </c>
      <c r="E1242" s="133">
        <v>0.94399999999999995</v>
      </c>
      <c r="F1242" s="56" t="s">
        <v>5237</v>
      </c>
      <c r="G1242" s="56" t="s">
        <v>5238</v>
      </c>
      <c r="H1242" s="56" t="s">
        <v>5236</v>
      </c>
      <c r="I1242" s="67">
        <v>1</v>
      </c>
      <c r="J1242" s="18"/>
    </row>
    <row r="1243" spans="1:10" x14ac:dyDescent="0.25">
      <c r="A1243" s="18">
        <v>1239</v>
      </c>
      <c r="B1243" s="66" t="s">
        <v>1409</v>
      </c>
      <c r="C1243" s="57">
        <v>0.83</v>
      </c>
      <c r="D1243" s="133">
        <v>0.77700000000000002</v>
      </c>
      <c r="E1243" s="133">
        <v>0.94399999999999995</v>
      </c>
      <c r="F1243" s="56" t="s">
        <v>3401</v>
      </c>
      <c r="G1243" s="56" t="s">
        <v>3402</v>
      </c>
      <c r="H1243" s="56" t="s">
        <v>3400</v>
      </c>
      <c r="I1243" s="67">
        <v>7</v>
      </c>
      <c r="J1243" s="18"/>
    </row>
    <row r="1244" spans="1:10" x14ac:dyDescent="0.25">
      <c r="A1244" s="18">
        <v>1240</v>
      </c>
      <c r="B1244" s="66" t="s">
        <v>1412</v>
      </c>
      <c r="C1244" s="57">
        <v>0.84</v>
      </c>
      <c r="D1244" s="133">
        <v>0.318</v>
      </c>
      <c r="E1244" s="133">
        <v>0.93500000000000005</v>
      </c>
      <c r="F1244" s="56" t="s">
        <v>3835</v>
      </c>
      <c r="G1244" s="56" t="s">
        <v>3836</v>
      </c>
      <c r="H1244" s="56" t="s">
        <v>3834</v>
      </c>
      <c r="I1244" s="67">
        <v>3</v>
      </c>
      <c r="J1244" s="18"/>
    </row>
    <row r="1245" spans="1:10" x14ac:dyDescent="0.25">
      <c r="A1245" s="18">
        <v>1241</v>
      </c>
      <c r="B1245" s="66" t="s">
        <v>1413</v>
      </c>
      <c r="C1245" s="57">
        <v>0.84</v>
      </c>
      <c r="D1245" s="133">
        <v>0.69499999999999995</v>
      </c>
      <c r="E1245" s="133">
        <v>0.93899999999999995</v>
      </c>
      <c r="F1245" s="56" t="s">
        <v>4848</v>
      </c>
      <c r="G1245" s="56" t="s">
        <v>4849</v>
      </c>
      <c r="H1245" s="56" t="s">
        <v>4847</v>
      </c>
      <c r="I1245" s="67">
        <v>2</v>
      </c>
      <c r="J1245" s="18"/>
    </row>
    <row r="1246" spans="1:10" x14ac:dyDescent="0.25">
      <c r="A1246" s="18">
        <v>1242</v>
      </c>
      <c r="B1246" s="66" t="s">
        <v>3859</v>
      </c>
      <c r="C1246" s="57">
        <v>0.85</v>
      </c>
      <c r="D1246" s="133">
        <v>0.26700000000000002</v>
      </c>
      <c r="E1246" s="133">
        <v>0.93500000000000005</v>
      </c>
      <c r="F1246" s="56" t="s">
        <v>3857</v>
      </c>
      <c r="G1246" s="56" t="s">
        <v>3858</v>
      </c>
      <c r="H1246" s="56" t="s">
        <v>3856</v>
      </c>
      <c r="I1246" s="67">
        <v>1</v>
      </c>
      <c r="J1246" s="18"/>
    </row>
    <row r="1247" spans="1:10" x14ac:dyDescent="0.25">
      <c r="A1247" s="18">
        <v>1243</v>
      </c>
      <c r="B1247" s="66" t="s">
        <v>587</v>
      </c>
      <c r="C1247" s="57">
        <v>0.85</v>
      </c>
      <c r="D1247" s="133">
        <v>0.32100000000000001</v>
      </c>
      <c r="E1247" s="133">
        <v>0.93500000000000005</v>
      </c>
      <c r="F1247" s="56" t="s">
        <v>2175</v>
      </c>
      <c r="G1247" s="56" t="s">
        <v>3017</v>
      </c>
      <c r="H1247" s="56" t="s">
        <v>3016</v>
      </c>
      <c r="I1247" s="67">
        <v>6</v>
      </c>
      <c r="J1247" s="18"/>
    </row>
    <row r="1248" spans="1:10" x14ac:dyDescent="0.25">
      <c r="A1248" s="18">
        <v>1244</v>
      </c>
      <c r="B1248" s="71" t="s">
        <v>1417</v>
      </c>
      <c r="C1248" s="61">
        <v>0.86</v>
      </c>
      <c r="D1248" s="135">
        <v>1.7299999999999999E-2</v>
      </c>
      <c r="E1248" s="135">
        <v>0.81899999999999995</v>
      </c>
      <c r="F1248" s="60" t="s">
        <v>5850</v>
      </c>
      <c r="G1248" s="60" t="s">
        <v>5851</v>
      </c>
      <c r="H1248" s="60" t="s">
        <v>5849</v>
      </c>
      <c r="I1248" s="72">
        <v>4</v>
      </c>
      <c r="J1248" s="18"/>
    </row>
    <row r="1249" spans="1:10" x14ac:dyDescent="0.25">
      <c r="A1249" s="18">
        <v>1245</v>
      </c>
      <c r="B1249" s="66" t="s">
        <v>1415</v>
      </c>
      <c r="C1249" s="57">
        <v>0.86</v>
      </c>
      <c r="D1249" s="133">
        <v>0.16600000000000001</v>
      </c>
      <c r="E1249" s="133">
        <v>0.93500000000000005</v>
      </c>
      <c r="F1249" s="56" t="s">
        <v>3125</v>
      </c>
      <c r="G1249" s="56" t="s">
        <v>3126</v>
      </c>
      <c r="H1249" s="56" t="s">
        <v>3124</v>
      </c>
      <c r="I1249" s="67">
        <v>2</v>
      </c>
      <c r="J1249" s="18"/>
    </row>
    <row r="1250" spans="1:10" x14ac:dyDescent="0.25">
      <c r="A1250" s="18">
        <v>1246</v>
      </c>
      <c r="B1250" s="66" t="s">
        <v>1416</v>
      </c>
      <c r="C1250" s="57">
        <v>0.86</v>
      </c>
      <c r="D1250" s="133">
        <v>0.58199999999999996</v>
      </c>
      <c r="E1250" s="133">
        <v>0.93500000000000005</v>
      </c>
      <c r="F1250" s="56" t="s">
        <v>3106</v>
      </c>
      <c r="G1250" s="56" t="s">
        <v>3107</v>
      </c>
      <c r="H1250" s="56" t="s">
        <v>3105</v>
      </c>
      <c r="I1250" s="67">
        <v>2</v>
      </c>
      <c r="J1250" s="18"/>
    </row>
    <row r="1251" spans="1:10" x14ac:dyDescent="0.25">
      <c r="A1251" s="18">
        <v>1247</v>
      </c>
      <c r="B1251" s="66" t="s">
        <v>1419</v>
      </c>
      <c r="C1251" s="57">
        <v>0.87</v>
      </c>
      <c r="D1251" s="133">
        <v>0.185</v>
      </c>
      <c r="E1251" s="133">
        <v>0.93500000000000005</v>
      </c>
      <c r="F1251" s="56" t="s">
        <v>5502</v>
      </c>
      <c r="G1251" s="56" t="s">
        <v>5503</v>
      </c>
      <c r="H1251" s="56" t="s">
        <v>5501</v>
      </c>
      <c r="I1251" s="67">
        <v>1</v>
      </c>
      <c r="J1251" s="18"/>
    </row>
    <row r="1252" spans="1:10" x14ac:dyDescent="0.25">
      <c r="A1252" s="18">
        <v>1248</v>
      </c>
      <c r="B1252" s="66" t="s">
        <v>1418</v>
      </c>
      <c r="C1252" s="57">
        <v>0.87</v>
      </c>
      <c r="D1252" s="133">
        <v>0.4</v>
      </c>
      <c r="E1252" s="133">
        <v>0.93500000000000005</v>
      </c>
      <c r="F1252" s="56" t="s">
        <v>4863</v>
      </c>
      <c r="G1252" s="56" t="s">
        <v>4864</v>
      </c>
      <c r="H1252" s="56" t="s">
        <v>4862</v>
      </c>
      <c r="I1252" s="67">
        <v>5</v>
      </c>
      <c r="J1252" s="18"/>
    </row>
    <row r="1253" spans="1:10" x14ac:dyDescent="0.25">
      <c r="A1253" s="18">
        <v>1249</v>
      </c>
      <c r="B1253" s="66" t="s">
        <v>1421</v>
      </c>
      <c r="C1253" s="57">
        <v>0.87</v>
      </c>
      <c r="D1253" s="133">
        <v>0.91900000000000004</v>
      </c>
      <c r="E1253" s="133">
        <v>0.96399999999999997</v>
      </c>
      <c r="F1253" s="56" t="s">
        <v>4506</v>
      </c>
      <c r="G1253" s="56" t="s">
        <v>4507</v>
      </c>
      <c r="H1253" s="56" t="s">
        <v>4505</v>
      </c>
      <c r="I1253" s="67">
        <v>1</v>
      </c>
      <c r="J1253" s="18"/>
    </row>
    <row r="1254" spans="1:10" x14ac:dyDescent="0.25">
      <c r="A1254" s="18">
        <v>1250</v>
      </c>
      <c r="B1254" s="66" t="s">
        <v>1420</v>
      </c>
      <c r="C1254" s="57">
        <v>0.87</v>
      </c>
      <c r="D1254" s="133">
        <v>0.94599999999999995</v>
      </c>
      <c r="E1254" s="133">
        <v>0.97</v>
      </c>
      <c r="F1254" s="56" t="s">
        <v>5218</v>
      </c>
      <c r="G1254" s="56" t="s">
        <v>5219</v>
      </c>
      <c r="H1254" s="56" t="s">
        <v>5217</v>
      </c>
      <c r="I1254" s="67">
        <v>3</v>
      </c>
      <c r="J1254" s="18"/>
    </row>
    <row r="1255" spans="1:10" x14ac:dyDescent="0.25">
      <c r="A1255" s="18">
        <v>1251</v>
      </c>
      <c r="B1255" s="66" t="s">
        <v>1425</v>
      </c>
      <c r="C1255" s="57">
        <v>0.88</v>
      </c>
      <c r="D1255" s="133">
        <v>0.10299999999999999</v>
      </c>
      <c r="E1255" s="133">
        <v>0.93500000000000005</v>
      </c>
      <c r="F1255" s="56" t="s">
        <v>4156</v>
      </c>
      <c r="G1255" s="56" t="s">
        <v>4157</v>
      </c>
      <c r="H1255" s="56" t="s">
        <v>4155</v>
      </c>
      <c r="I1255" s="67">
        <v>4</v>
      </c>
      <c r="J1255" s="18"/>
    </row>
    <row r="1256" spans="1:10" x14ac:dyDescent="0.25">
      <c r="A1256" s="18">
        <v>1252</v>
      </c>
      <c r="B1256" s="66" t="s">
        <v>1422</v>
      </c>
      <c r="C1256" s="57">
        <v>0.88</v>
      </c>
      <c r="D1256" s="133">
        <v>0.39600000000000002</v>
      </c>
      <c r="E1256" s="133">
        <v>0.93500000000000005</v>
      </c>
      <c r="F1256" s="56" t="s">
        <v>5784</v>
      </c>
      <c r="G1256" s="56" t="s">
        <v>5785</v>
      </c>
      <c r="H1256" s="56" t="s">
        <v>5783</v>
      </c>
      <c r="I1256" s="67">
        <v>4</v>
      </c>
      <c r="J1256" s="18"/>
    </row>
    <row r="1257" spans="1:10" x14ac:dyDescent="0.25">
      <c r="A1257" s="18">
        <v>1253</v>
      </c>
      <c r="B1257" s="66" t="s">
        <v>1424</v>
      </c>
      <c r="C1257" s="57">
        <v>0.88</v>
      </c>
      <c r="D1257" s="133">
        <v>0.45500000000000002</v>
      </c>
      <c r="E1257" s="133">
        <v>0.93500000000000005</v>
      </c>
      <c r="F1257" s="56" t="s">
        <v>4564</v>
      </c>
      <c r="G1257" s="56" t="s">
        <v>4565</v>
      </c>
      <c r="H1257" s="56" t="s">
        <v>4563</v>
      </c>
      <c r="I1257" s="67">
        <v>2</v>
      </c>
      <c r="J1257" s="18"/>
    </row>
    <row r="1258" spans="1:10" x14ac:dyDescent="0.25">
      <c r="A1258" s="18">
        <v>1254</v>
      </c>
      <c r="B1258" s="66" t="s">
        <v>1423</v>
      </c>
      <c r="C1258" s="57">
        <v>0.88</v>
      </c>
      <c r="D1258" s="133">
        <v>0.75800000000000001</v>
      </c>
      <c r="E1258" s="133">
        <v>0.94399999999999995</v>
      </c>
      <c r="F1258" s="56" t="s">
        <v>4099</v>
      </c>
      <c r="G1258" s="56" t="s">
        <v>4100</v>
      </c>
      <c r="H1258" s="56" t="s">
        <v>4098</v>
      </c>
      <c r="I1258" s="67">
        <v>1</v>
      </c>
      <c r="J1258" s="18"/>
    </row>
    <row r="1259" spans="1:10" x14ac:dyDescent="0.25">
      <c r="A1259" s="18">
        <v>1255</v>
      </c>
      <c r="B1259" s="71" t="s">
        <v>4404</v>
      </c>
      <c r="C1259" s="61">
        <v>0.89</v>
      </c>
      <c r="D1259" s="135">
        <v>7.3000000000000001E-3</v>
      </c>
      <c r="E1259" s="135">
        <v>0.78100000000000003</v>
      </c>
      <c r="F1259" s="60" t="s">
        <v>4402</v>
      </c>
      <c r="G1259" s="60" t="s">
        <v>4403</v>
      </c>
      <c r="H1259" s="60" t="s">
        <v>4401</v>
      </c>
      <c r="I1259" s="72">
        <v>1</v>
      </c>
      <c r="J1259" s="18"/>
    </row>
    <row r="1260" spans="1:10" x14ac:dyDescent="0.25">
      <c r="A1260" s="18">
        <v>1256</v>
      </c>
      <c r="B1260" s="66" t="s">
        <v>1427</v>
      </c>
      <c r="C1260" s="57">
        <v>0.89</v>
      </c>
      <c r="D1260" s="133">
        <v>5.1799999999999999E-2</v>
      </c>
      <c r="E1260" s="133">
        <v>0.88300000000000001</v>
      </c>
      <c r="F1260" s="56" t="s">
        <v>4951</v>
      </c>
      <c r="G1260" s="56" t="s">
        <v>4952</v>
      </c>
      <c r="H1260" s="56" t="s">
        <v>4950</v>
      </c>
      <c r="I1260" s="67">
        <v>2</v>
      </c>
      <c r="J1260" s="18"/>
    </row>
    <row r="1261" spans="1:10" x14ac:dyDescent="0.25">
      <c r="A1261" s="18">
        <v>1257</v>
      </c>
      <c r="B1261" s="66" t="s">
        <v>1426</v>
      </c>
      <c r="C1261" s="57">
        <v>0.89</v>
      </c>
      <c r="D1261" s="133">
        <v>0.73899999999999999</v>
      </c>
      <c r="E1261" s="133">
        <v>0.94399999999999995</v>
      </c>
      <c r="F1261" s="56" t="s">
        <v>5149</v>
      </c>
      <c r="G1261" s="56" t="s">
        <v>5150</v>
      </c>
      <c r="H1261" s="56" t="s">
        <v>5148</v>
      </c>
      <c r="I1261" s="67">
        <v>3</v>
      </c>
      <c r="J1261" s="18"/>
    </row>
    <row r="1262" spans="1:10" x14ac:dyDescent="0.25">
      <c r="A1262" s="18">
        <v>1258</v>
      </c>
      <c r="B1262" s="66" t="s">
        <v>1430</v>
      </c>
      <c r="C1262" s="57">
        <v>0.9</v>
      </c>
      <c r="D1262" s="133">
        <v>0.19500000000000001</v>
      </c>
      <c r="E1262" s="133">
        <v>0.93500000000000005</v>
      </c>
      <c r="F1262" s="56" t="s">
        <v>4129</v>
      </c>
      <c r="G1262" s="56" t="s">
        <v>4130</v>
      </c>
      <c r="H1262" s="56" t="s">
        <v>4128</v>
      </c>
      <c r="I1262" s="67">
        <v>5</v>
      </c>
      <c r="J1262" s="18"/>
    </row>
    <row r="1263" spans="1:10" x14ac:dyDescent="0.25">
      <c r="A1263" s="18">
        <v>1259</v>
      </c>
      <c r="B1263" s="66" t="s">
        <v>1429</v>
      </c>
      <c r="C1263" s="57">
        <v>0.9</v>
      </c>
      <c r="D1263" s="133">
        <v>0.42</v>
      </c>
      <c r="E1263" s="133">
        <v>0.93500000000000005</v>
      </c>
      <c r="F1263" s="56" t="s">
        <v>3443</v>
      </c>
      <c r="G1263" s="56" t="s">
        <v>3444</v>
      </c>
      <c r="H1263" s="56" t="s">
        <v>3442</v>
      </c>
      <c r="I1263" s="67">
        <v>10</v>
      </c>
      <c r="J1263" s="18"/>
    </row>
    <row r="1264" spans="1:10" x14ac:dyDescent="0.25">
      <c r="A1264" s="18">
        <v>1260</v>
      </c>
      <c r="B1264" s="66" t="s">
        <v>1431</v>
      </c>
      <c r="C1264" s="57">
        <v>0.9</v>
      </c>
      <c r="D1264" s="133">
        <v>0.92100000000000004</v>
      </c>
      <c r="E1264" s="133">
        <v>0.96399999999999997</v>
      </c>
      <c r="F1264" s="56" t="s">
        <v>4033</v>
      </c>
      <c r="G1264" s="56" t="s">
        <v>4034</v>
      </c>
      <c r="H1264" s="56" t="s">
        <v>4032</v>
      </c>
      <c r="I1264" s="67">
        <v>1</v>
      </c>
      <c r="J1264" s="18"/>
    </row>
    <row r="1265" spans="1:10" x14ac:dyDescent="0.25">
      <c r="A1265" s="18">
        <v>1261</v>
      </c>
      <c r="B1265" s="66" t="s">
        <v>1432</v>
      </c>
      <c r="C1265" s="57">
        <v>0.91</v>
      </c>
      <c r="D1265" s="133">
        <v>0.21199999999999999</v>
      </c>
      <c r="E1265" s="133">
        <v>0.93500000000000005</v>
      </c>
      <c r="F1265" s="56" t="s">
        <v>5569</v>
      </c>
      <c r="G1265" s="56" t="s">
        <v>5570</v>
      </c>
      <c r="H1265" s="56" t="s">
        <v>5568</v>
      </c>
      <c r="I1265" s="67">
        <v>1</v>
      </c>
      <c r="J1265" s="18"/>
    </row>
    <row r="1266" spans="1:10" x14ac:dyDescent="0.25">
      <c r="A1266" s="18">
        <v>1262</v>
      </c>
      <c r="B1266" s="71" t="s">
        <v>1437</v>
      </c>
      <c r="C1266" s="61">
        <v>0.92</v>
      </c>
      <c r="D1266" s="135">
        <v>3.3099999999999997E-2</v>
      </c>
      <c r="E1266" s="135">
        <v>0.84199999999999997</v>
      </c>
      <c r="F1266" s="60" t="s">
        <v>4378</v>
      </c>
      <c r="G1266" s="60" t="s">
        <v>4379</v>
      </c>
      <c r="H1266" s="60" t="s">
        <v>4377</v>
      </c>
      <c r="I1266" s="72">
        <v>2</v>
      </c>
      <c r="J1266" s="18"/>
    </row>
    <row r="1267" spans="1:10" x14ac:dyDescent="0.25">
      <c r="A1267" s="18">
        <v>1263</v>
      </c>
      <c r="B1267" s="66" t="s">
        <v>1433</v>
      </c>
      <c r="C1267" s="57">
        <v>0.92</v>
      </c>
      <c r="D1267" s="133">
        <v>0.55100000000000005</v>
      </c>
      <c r="E1267" s="133">
        <v>0.93500000000000005</v>
      </c>
      <c r="F1267" s="56" t="s">
        <v>5560</v>
      </c>
      <c r="G1267" s="56" t="s">
        <v>5561</v>
      </c>
      <c r="H1267" s="56" t="s">
        <v>5559</v>
      </c>
      <c r="I1267" s="67">
        <v>2</v>
      </c>
      <c r="J1267" s="18"/>
    </row>
    <row r="1268" spans="1:10" x14ac:dyDescent="0.25">
      <c r="A1268" s="18">
        <v>1264</v>
      </c>
      <c r="B1268" s="66" t="s">
        <v>1436</v>
      </c>
      <c r="C1268" s="57">
        <v>0.92</v>
      </c>
      <c r="D1268" s="133">
        <v>0.68700000000000006</v>
      </c>
      <c r="E1268" s="133">
        <v>0.93799999999999994</v>
      </c>
      <c r="F1268" s="56" t="s">
        <v>5572</v>
      </c>
      <c r="G1268" s="56" t="s">
        <v>5573</v>
      </c>
      <c r="H1268" s="56" t="s">
        <v>5571</v>
      </c>
      <c r="I1268" s="67">
        <v>1</v>
      </c>
      <c r="J1268" s="18"/>
    </row>
    <row r="1269" spans="1:10" x14ac:dyDescent="0.25">
      <c r="A1269" s="18">
        <v>1265</v>
      </c>
      <c r="B1269" s="66" t="s">
        <v>1434</v>
      </c>
      <c r="C1269" s="57">
        <v>0.92</v>
      </c>
      <c r="D1269" s="133">
        <v>0.91300000000000003</v>
      </c>
      <c r="E1269" s="133">
        <v>0.96199999999999997</v>
      </c>
      <c r="F1269" s="56" t="s">
        <v>4881</v>
      </c>
      <c r="G1269" s="56" t="s">
        <v>4882</v>
      </c>
      <c r="H1269" s="56" t="s">
        <v>4880</v>
      </c>
      <c r="I1269" s="67">
        <v>5</v>
      </c>
      <c r="J1269" s="18"/>
    </row>
    <row r="1270" spans="1:10" x14ac:dyDescent="0.25">
      <c r="A1270" s="18">
        <v>1266</v>
      </c>
      <c r="B1270" s="66" t="s">
        <v>1435</v>
      </c>
      <c r="C1270" s="57">
        <v>0.92</v>
      </c>
      <c r="D1270" s="133">
        <v>0.98899999999999999</v>
      </c>
      <c r="E1270" s="133">
        <v>0.97199999999999998</v>
      </c>
      <c r="F1270" s="56" t="s">
        <v>4072</v>
      </c>
      <c r="G1270" s="56" t="s">
        <v>4073</v>
      </c>
      <c r="H1270" s="56" t="s">
        <v>4071</v>
      </c>
      <c r="I1270" s="67">
        <v>2</v>
      </c>
      <c r="J1270" s="18"/>
    </row>
    <row r="1271" spans="1:10" x14ac:dyDescent="0.25">
      <c r="A1271" s="18">
        <v>1267</v>
      </c>
      <c r="B1271" s="71" t="s">
        <v>1439</v>
      </c>
      <c r="C1271" s="61">
        <v>0.93</v>
      </c>
      <c r="D1271" s="135">
        <v>4.58E-2</v>
      </c>
      <c r="E1271" s="135">
        <v>0.86899999999999999</v>
      </c>
      <c r="F1271" s="60" t="s">
        <v>5962</v>
      </c>
      <c r="G1271" s="60" t="s">
        <v>5963</v>
      </c>
      <c r="H1271" s="60" t="s">
        <v>5961</v>
      </c>
      <c r="I1271" s="72">
        <v>4</v>
      </c>
      <c r="J1271" s="18"/>
    </row>
    <row r="1272" spans="1:10" x14ac:dyDescent="0.25">
      <c r="A1272" s="18">
        <v>1268</v>
      </c>
      <c r="B1272" s="66" t="s">
        <v>1441</v>
      </c>
      <c r="C1272" s="57">
        <v>0.93</v>
      </c>
      <c r="D1272" s="133">
        <v>5.0299999999999997E-2</v>
      </c>
      <c r="E1272" s="133">
        <v>0.88100000000000001</v>
      </c>
      <c r="F1272" s="56" t="s">
        <v>5358</v>
      </c>
      <c r="G1272" s="56" t="s">
        <v>5359</v>
      </c>
      <c r="H1272" s="56" t="s">
        <v>5357</v>
      </c>
      <c r="I1272" s="67">
        <v>6</v>
      </c>
      <c r="J1272" s="18"/>
    </row>
    <row r="1273" spans="1:10" x14ac:dyDescent="0.25">
      <c r="A1273" s="18">
        <v>1269</v>
      </c>
      <c r="B1273" s="66" t="s">
        <v>1440</v>
      </c>
      <c r="C1273" s="57">
        <v>0.93</v>
      </c>
      <c r="D1273" s="133">
        <v>7.3599999999999999E-2</v>
      </c>
      <c r="E1273" s="133">
        <v>0.93500000000000005</v>
      </c>
      <c r="F1273" s="56" t="s">
        <v>3368</v>
      </c>
      <c r="G1273" s="56" t="s">
        <v>3369</v>
      </c>
      <c r="H1273" s="56" t="s">
        <v>3367</v>
      </c>
      <c r="I1273" s="67">
        <v>12</v>
      </c>
      <c r="J1273" s="18"/>
    </row>
    <row r="1274" spans="1:10" x14ac:dyDescent="0.25">
      <c r="A1274" s="18">
        <v>1270</v>
      </c>
      <c r="B1274" s="66" t="s">
        <v>1438</v>
      </c>
      <c r="C1274" s="57">
        <v>0.93</v>
      </c>
      <c r="D1274" s="133">
        <v>8.6800000000000002E-2</v>
      </c>
      <c r="E1274" s="133">
        <v>0.93500000000000005</v>
      </c>
      <c r="F1274" s="56" t="s">
        <v>4942</v>
      </c>
      <c r="G1274" s="56" t="s">
        <v>4943</v>
      </c>
      <c r="H1274" s="56" t="s">
        <v>4941</v>
      </c>
      <c r="I1274" s="67">
        <v>3</v>
      </c>
      <c r="J1274" s="18"/>
    </row>
    <row r="1275" spans="1:10" x14ac:dyDescent="0.25">
      <c r="A1275" s="18">
        <v>1271</v>
      </c>
      <c r="B1275" s="66" t="s">
        <v>1442</v>
      </c>
      <c r="C1275" s="57">
        <v>0.93</v>
      </c>
      <c r="D1275" s="133">
        <v>0.17199999999999999</v>
      </c>
      <c r="E1275" s="133">
        <v>0.93500000000000005</v>
      </c>
      <c r="F1275" s="56" t="s">
        <v>4063</v>
      </c>
      <c r="G1275" s="56" t="s">
        <v>4064</v>
      </c>
      <c r="H1275" s="56" t="s">
        <v>4062</v>
      </c>
      <c r="I1275" s="67">
        <v>5</v>
      </c>
      <c r="J1275" s="18"/>
    </row>
    <row r="1276" spans="1:10" x14ac:dyDescent="0.25">
      <c r="A1276" s="18">
        <v>1272</v>
      </c>
      <c r="B1276" s="66" t="s">
        <v>1444</v>
      </c>
      <c r="C1276" s="57">
        <v>0.94</v>
      </c>
      <c r="D1276" s="133">
        <v>0.35399999999999998</v>
      </c>
      <c r="E1276" s="133">
        <v>0.93500000000000005</v>
      </c>
      <c r="F1276" s="56" t="s">
        <v>3943</v>
      </c>
      <c r="G1276" s="56" t="s">
        <v>3944</v>
      </c>
      <c r="H1276" s="56" t="s">
        <v>3942</v>
      </c>
      <c r="I1276" s="67">
        <v>1</v>
      </c>
      <c r="J1276" s="18"/>
    </row>
    <row r="1277" spans="1:10" x14ac:dyDescent="0.25">
      <c r="A1277" s="18">
        <v>1273</v>
      </c>
      <c r="B1277" s="66" t="s">
        <v>1446</v>
      </c>
      <c r="C1277" s="57">
        <v>0.94</v>
      </c>
      <c r="D1277" s="133">
        <v>0.59</v>
      </c>
      <c r="E1277" s="133">
        <v>0.93799999999999994</v>
      </c>
      <c r="F1277" s="56" t="s">
        <v>3128</v>
      </c>
      <c r="G1277" s="56" t="s">
        <v>3129</v>
      </c>
      <c r="H1277" s="56" t="s">
        <v>3127</v>
      </c>
      <c r="I1277" s="67">
        <v>5</v>
      </c>
      <c r="J1277" s="18"/>
    </row>
    <row r="1278" spans="1:10" x14ac:dyDescent="0.25">
      <c r="A1278" s="18">
        <v>1274</v>
      </c>
      <c r="B1278" s="66" t="s">
        <v>1445</v>
      </c>
      <c r="C1278" s="57">
        <v>0.94</v>
      </c>
      <c r="D1278" s="133">
        <v>0.63</v>
      </c>
      <c r="E1278" s="133">
        <v>0.93799999999999994</v>
      </c>
      <c r="F1278" s="56" t="s">
        <v>4736</v>
      </c>
      <c r="G1278" s="56" t="s">
        <v>4737</v>
      </c>
      <c r="H1278" s="56" t="s">
        <v>4735</v>
      </c>
      <c r="I1278" s="67">
        <v>1</v>
      </c>
      <c r="J1278" s="18"/>
    </row>
    <row r="1279" spans="1:10" x14ac:dyDescent="0.25">
      <c r="A1279" s="18">
        <v>1275</v>
      </c>
      <c r="B1279" s="66" t="s">
        <v>1443</v>
      </c>
      <c r="C1279" s="57">
        <v>0.94</v>
      </c>
      <c r="D1279" s="133">
        <v>0.84699999999999998</v>
      </c>
      <c r="E1279" s="133">
        <v>0.95299999999999996</v>
      </c>
      <c r="F1279" s="56" t="s">
        <v>6007</v>
      </c>
      <c r="G1279" s="56" t="s">
        <v>6008</v>
      </c>
      <c r="H1279" s="56" t="s">
        <v>6006</v>
      </c>
      <c r="I1279" s="67">
        <v>1</v>
      </c>
      <c r="J1279" s="18"/>
    </row>
    <row r="1280" spans="1:10" x14ac:dyDescent="0.25">
      <c r="A1280" s="18">
        <v>1276</v>
      </c>
      <c r="B1280" s="66" t="s">
        <v>235</v>
      </c>
      <c r="C1280" s="57">
        <v>0.95</v>
      </c>
      <c r="D1280" s="133">
        <v>0.41799999999999998</v>
      </c>
      <c r="E1280" s="133">
        <v>0.93500000000000005</v>
      </c>
      <c r="F1280" s="56" t="s">
        <v>1885</v>
      </c>
      <c r="G1280" s="56" t="s">
        <v>2438</v>
      </c>
      <c r="H1280" s="56" t="s">
        <v>2437</v>
      </c>
      <c r="I1280" s="67">
        <v>1</v>
      </c>
      <c r="J1280" s="18"/>
    </row>
    <row r="1281" spans="1:10" x14ac:dyDescent="0.25">
      <c r="A1281" s="18">
        <v>1277</v>
      </c>
      <c r="B1281" s="66" t="s">
        <v>1449</v>
      </c>
      <c r="C1281" s="57">
        <v>0.95</v>
      </c>
      <c r="D1281" s="133">
        <v>0.53600000000000003</v>
      </c>
      <c r="E1281" s="133">
        <v>0.93500000000000005</v>
      </c>
      <c r="F1281" s="56" t="s">
        <v>3573</v>
      </c>
      <c r="G1281" s="56" t="s">
        <v>3574</v>
      </c>
      <c r="H1281" s="56" t="s">
        <v>3572</v>
      </c>
      <c r="I1281" s="67">
        <v>6</v>
      </c>
      <c r="J1281" s="18"/>
    </row>
    <row r="1282" spans="1:10" x14ac:dyDescent="0.25">
      <c r="A1282" s="18">
        <v>1278</v>
      </c>
      <c r="B1282" s="66" t="s">
        <v>1448</v>
      </c>
      <c r="C1282" s="57">
        <v>0.95</v>
      </c>
      <c r="D1282" s="133">
        <v>0.61699999999999999</v>
      </c>
      <c r="E1282" s="133">
        <v>0.93799999999999994</v>
      </c>
      <c r="F1282" s="56" t="s">
        <v>4760</v>
      </c>
      <c r="G1282" s="56" t="s">
        <v>4761</v>
      </c>
      <c r="H1282" s="56" t="s">
        <v>4759</v>
      </c>
      <c r="I1282" s="67">
        <v>7</v>
      </c>
      <c r="J1282" s="18"/>
    </row>
    <row r="1283" spans="1:10" x14ac:dyDescent="0.25">
      <c r="A1283" s="18">
        <v>1279</v>
      </c>
      <c r="B1283" s="66" t="s">
        <v>1450</v>
      </c>
      <c r="C1283" s="57">
        <v>0.95</v>
      </c>
      <c r="D1283" s="133">
        <v>0.71199999999999997</v>
      </c>
      <c r="E1283" s="133">
        <v>0.94099999999999995</v>
      </c>
      <c r="F1283" s="56" t="s">
        <v>5221</v>
      </c>
      <c r="G1283" s="56" t="s">
        <v>5222</v>
      </c>
      <c r="H1283" s="56" t="s">
        <v>5220</v>
      </c>
      <c r="I1283" s="67">
        <v>1</v>
      </c>
      <c r="J1283" s="18"/>
    </row>
    <row r="1284" spans="1:10" x14ac:dyDescent="0.25">
      <c r="A1284" s="18">
        <v>1280</v>
      </c>
      <c r="B1284" s="66" t="s">
        <v>1447</v>
      </c>
      <c r="C1284" s="57">
        <v>0.95</v>
      </c>
      <c r="D1284" s="133">
        <v>0.82199999999999995</v>
      </c>
      <c r="E1284" s="133">
        <v>0.95199999999999996</v>
      </c>
      <c r="F1284" s="56" t="s">
        <v>3290</v>
      </c>
      <c r="G1284" s="56" t="s">
        <v>3291</v>
      </c>
      <c r="H1284" s="56" t="s">
        <v>3289</v>
      </c>
      <c r="I1284" s="67">
        <v>2</v>
      </c>
      <c r="J1284" s="18"/>
    </row>
    <row r="1285" spans="1:10" x14ac:dyDescent="0.25">
      <c r="A1285" s="18">
        <v>1281</v>
      </c>
      <c r="B1285" s="71" t="s">
        <v>1453</v>
      </c>
      <c r="C1285" s="61">
        <v>0.96</v>
      </c>
      <c r="D1285" s="135">
        <v>2.7400000000000001E-2</v>
      </c>
      <c r="E1285" s="135">
        <v>0.81899999999999995</v>
      </c>
      <c r="F1285" s="60" t="s">
        <v>3829</v>
      </c>
      <c r="G1285" s="60" t="s">
        <v>3830</v>
      </c>
      <c r="H1285" s="60" t="s">
        <v>3828</v>
      </c>
      <c r="I1285" s="72">
        <v>3</v>
      </c>
      <c r="J1285" s="18"/>
    </row>
    <row r="1286" spans="1:10" x14ac:dyDescent="0.25">
      <c r="A1286" s="18">
        <v>1282</v>
      </c>
      <c r="B1286" s="66" t="s">
        <v>1451</v>
      </c>
      <c r="C1286" s="57">
        <v>0.96</v>
      </c>
      <c r="D1286" s="133">
        <v>0.22900000000000001</v>
      </c>
      <c r="E1286" s="133">
        <v>0.93500000000000005</v>
      </c>
      <c r="F1286" s="56" t="s">
        <v>3570</v>
      </c>
      <c r="G1286" s="56" t="s">
        <v>3571</v>
      </c>
      <c r="H1286" s="56" t="s">
        <v>3569</v>
      </c>
      <c r="I1286" s="67">
        <v>6</v>
      </c>
      <c r="J1286" s="18"/>
    </row>
    <row r="1287" spans="1:10" x14ac:dyDescent="0.25">
      <c r="A1287" s="18">
        <v>1283</v>
      </c>
      <c r="B1287" s="66" t="s">
        <v>1452</v>
      </c>
      <c r="C1287" s="57">
        <v>0.96</v>
      </c>
      <c r="D1287" s="133">
        <v>0.33800000000000002</v>
      </c>
      <c r="E1287" s="133">
        <v>0.93500000000000005</v>
      </c>
      <c r="F1287" s="56" t="s">
        <v>3073</v>
      </c>
      <c r="G1287" s="56" t="s">
        <v>3074</v>
      </c>
      <c r="H1287" s="56" t="s">
        <v>3072</v>
      </c>
      <c r="I1287" s="67">
        <v>5</v>
      </c>
      <c r="J1287" s="18"/>
    </row>
    <row r="1288" spans="1:10" x14ac:dyDescent="0.25">
      <c r="A1288" s="18">
        <v>1284</v>
      </c>
      <c r="B1288" s="71" t="s">
        <v>612</v>
      </c>
      <c r="C1288" s="61">
        <v>0.97</v>
      </c>
      <c r="D1288" s="135">
        <v>2.0500000000000001E-2</v>
      </c>
      <c r="E1288" s="135">
        <v>0.81899999999999995</v>
      </c>
      <c r="F1288" s="60" t="s">
        <v>2194</v>
      </c>
      <c r="G1288" s="60" t="s">
        <v>3055</v>
      </c>
      <c r="H1288" s="60" t="s">
        <v>3054</v>
      </c>
      <c r="I1288" s="72">
        <v>8</v>
      </c>
      <c r="J1288" s="18"/>
    </row>
    <row r="1289" spans="1:10" x14ac:dyDescent="0.25">
      <c r="A1289" s="18">
        <v>1285</v>
      </c>
      <c r="B1289" s="71" t="s">
        <v>358</v>
      </c>
      <c r="C1289" s="61">
        <v>0.97</v>
      </c>
      <c r="D1289" s="135">
        <v>2.06E-2</v>
      </c>
      <c r="E1289" s="135">
        <v>0.81899999999999995</v>
      </c>
      <c r="F1289" s="60" t="s">
        <v>1985</v>
      </c>
      <c r="G1289" s="60" t="s">
        <v>2638</v>
      </c>
      <c r="H1289" s="60" t="s">
        <v>2637</v>
      </c>
      <c r="I1289" s="72">
        <v>16</v>
      </c>
      <c r="J1289" s="18"/>
    </row>
    <row r="1290" spans="1:10" x14ac:dyDescent="0.25">
      <c r="A1290" s="18">
        <v>1286</v>
      </c>
      <c r="B1290" s="66" t="s">
        <v>1454</v>
      </c>
      <c r="C1290" s="57">
        <v>0.97</v>
      </c>
      <c r="D1290" s="133">
        <v>0.80900000000000005</v>
      </c>
      <c r="E1290" s="133">
        <v>0.95199999999999996</v>
      </c>
      <c r="F1290" s="56" t="s">
        <v>4776</v>
      </c>
      <c r="G1290" s="56" t="s">
        <v>4777</v>
      </c>
      <c r="H1290" s="56" t="s">
        <v>4775</v>
      </c>
      <c r="I1290" s="67">
        <v>2</v>
      </c>
      <c r="J1290" s="18"/>
    </row>
    <row r="1291" spans="1:10" x14ac:dyDescent="0.25">
      <c r="A1291" s="18">
        <v>1287</v>
      </c>
      <c r="B1291" s="71" t="s">
        <v>1455</v>
      </c>
      <c r="C1291" s="61">
        <v>0.98</v>
      </c>
      <c r="D1291" s="135">
        <v>1.4500000000000001E-2</v>
      </c>
      <c r="E1291" s="135">
        <v>0.81899999999999995</v>
      </c>
      <c r="F1291" s="60" t="s">
        <v>3916</v>
      </c>
      <c r="G1291" s="60" t="s">
        <v>3917</v>
      </c>
      <c r="H1291" s="60" t="s">
        <v>3915</v>
      </c>
      <c r="I1291" s="72">
        <v>3</v>
      </c>
      <c r="J1291" s="18"/>
    </row>
    <row r="1292" spans="1:10" x14ac:dyDescent="0.25">
      <c r="A1292" s="18">
        <v>1288</v>
      </c>
      <c r="B1292" s="66" t="s">
        <v>1456</v>
      </c>
      <c r="C1292" s="57">
        <v>0.98</v>
      </c>
      <c r="D1292" s="133">
        <v>0.73599999999999999</v>
      </c>
      <c r="E1292" s="133">
        <v>0.94399999999999995</v>
      </c>
      <c r="F1292" s="56" t="s">
        <v>4030</v>
      </c>
      <c r="G1292" s="56" t="s">
        <v>4031</v>
      </c>
      <c r="H1292" s="56" t="s">
        <v>4029</v>
      </c>
      <c r="I1292" s="67">
        <v>2</v>
      </c>
      <c r="J1292" s="18"/>
    </row>
    <row r="1293" spans="1:10" x14ac:dyDescent="0.25">
      <c r="A1293" s="18">
        <v>1289</v>
      </c>
      <c r="B1293" s="66" t="s">
        <v>1457</v>
      </c>
      <c r="C1293" s="57">
        <v>0.99</v>
      </c>
      <c r="D1293" s="133">
        <v>0.11</v>
      </c>
      <c r="E1293" s="133">
        <v>0.93500000000000005</v>
      </c>
      <c r="F1293" s="56" t="s">
        <v>4702</v>
      </c>
      <c r="G1293" s="56" t="s">
        <v>4703</v>
      </c>
      <c r="H1293" s="56" t="s">
        <v>4701</v>
      </c>
      <c r="I1293" s="67">
        <v>3</v>
      </c>
      <c r="J1293" s="18"/>
    </row>
    <row r="1294" spans="1:10" x14ac:dyDescent="0.25">
      <c r="A1294" s="18">
        <v>1290</v>
      </c>
      <c r="B1294" s="66" t="s">
        <v>1458</v>
      </c>
      <c r="C1294" s="57">
        <v>0.99</v>
      </c>
      <c r="D1294" s="133">
        <v>0.58599999999999997</v>
      </c>
      <c r="E1294" s="133">
        <v>0.93500000000000005</v>
      </c>
      <c r="F1294" s="56" t="s">
        <v>5911</v>
      </c>
      <c r="G1294" s="56" t="s">
        <v>5912</v>
      </c>
      <c r="H1294" s="56" t="s">
        <v>5910</v>
      </c>
      <c r="I1294" s="67">
        <v>1</v>
      </c>
      <c r="J1294" s="18"/>
    </row>
    <row r="1295" spans="1:10" x14ac:dyDescent="0.25">
      <c r="A1295" s="18">
        <v>1291</v>
      </c>
      <c r="B1295" s="66" t="s">
        <v>1459</v>
      </c>
      <c r="C1295" s="57">
        <v>0.99</v>
      </c>
      <c r="D1295" s="133">
        <v>0.98099999999999998</v>
      </c>
      <c r="E1295" s="133">
        <v>0.97199999999999998</v>
      </c>
      <c r="F1295" s="56" t="s">
        <v>3537</v>
      </c>
      <c r="G1295" s="56" t="s">
        <v>3538</v>
      </c>
      <c r="H1295" s="56" t="s">
        <v>3536</v>
      </c>
      <c r="I1295" s="67">
        <v>2</v>
      </c>
      <c r="J1295" s="18"/>
    </row>
    <row r="1296" spans="1:10" x14ac:dyDescent="0.25">
      <c r="A1296" s="18">
        <v>1292</v>
      </c>
      <c r="B1296" s="66" t="s">
        <v>1460</v>
      </c>
      <c r="C1296" s="57">
        <v>1.01</v>
      </c>
      <c r="D1296" s="133">
        <v>0.51200000000000001</v>
      </c>
      <c r="E1296" s="133">
        <v>0.93500000000000005</v>
      </c>
      <c r="F1296" s="56" t="s">
        <v>5152</v>
      </c>
      <c r="G1296" s="56" t="s">
        <v>5153</v>
      </c>
      <c r="H1296" s="56" t="s">
        <v>5151</v>
      </c>
      <c r="I1296" s="67">
        <v>2</v>
      </c>
      <c r="J1296" s="18"/>
    </row>
    <row r="1297" spans="1:10" x14ac:dyDescent="0.25">
      <c r="A1297" s="18">
        <v>1293</v>
      </c>
      <c r="B1297" s="66" t="s">
        <v>1461</v>
      </c>
      <c r="C1297" s="57">
        <v>1.01</v>
      </c>
      <c r="D1297" s="133">
        <v>0.76900000000000002</v>
      </c>
      <c r="E1297" s="133">
        <v>0.94399999999999995</v>
      </c>
      <c r="F1297" s="56" t="s">
        <v>3922</v>
      </c>
      <c r="G1297" s="56" t="s">
        <v>3923</v>
      </c>
      <c r="H1297" s="56" t="s">
        <v>3921</v>
      </c>
      <c r="I1297" s="67">
        <v>9</v>
      </c>
      <c r="J1297" s="18"/>
    </row>
    <row r="1298" spans="1:10" x14ac:dyDescent="0.25">
      <c r="A1298" s="18">
        <v>1294</v>
      </c>
      <c r="B1298" s="66" t="s">
        <v>1462</v>
      </c>
      <c r="C1298" s="57">
        <v>1.01</v>
      </c>
      <c r="D1298" s="133">
        <v>0.88300000000000001</v>
      </c>
      <c r="E1298" s="133">
        <v>0.95599999999999996</v>
      </c>
      <c r="F1298" s="56" t="s">
        <v>5029</v>
      </c>
      <c r="G1298" s="56" t="s">
        <v>5030</v>
      </c>
      <c r="H1298" s="56" t="s">
        <v>5028</v>
      </c>
      <c r="I1298" s="67">
        <v>1</v>
      </c>
      <c r="J1298" s="18"/>
    </row>
    <row r="1299" spans="1:10" x14ac:dyDescent="0.25">
      <c r="A1299" s="18">
        <v>1295</v>
      </c>
      <c r="B1299" s="66" t="s">
        <v>1463</v>
      </c>
      <c r="C1299" s="57">
        <v>1.01</v>
      </c>
      <c r="D1299" s="133">
        <v>0.94499999999999995</v>
      </c>
      <c r="E1299" s="133">
        <v>0.97</v>
      </c>
      <c r="F1299" s="56" t="s">
        <v>5643</v>
      </c>
      <c r="G1299" s="56" t="s">
        <v>5644</v>
      </c>
      <c r="H1299" s="56" t="s">
        <v>5642</v>
      </c>
      <c r="I1299" s="67">
        <v>1</v>
      </c>
      <c r="J1299" s="18"/>
    </row>
    <row r="1300" spans="1:10" x14ac:dyDescent="0.25">
      <c r="A1300" s="18">
        <v>1296</v>
      </c>
      <c r="B1300" s="71" t="s">
        <v>526</v>
      </c>
      <c r="C1300" s="61">
        <v>1.02</v>
      </c>
      <c r="D1300" s="135">
        <v>2.1899999999999999E-2</v>
      </c>
      <c r="E1300" s="135">
        <v>0.81899999999999995</v>
      </c>
      <c r="F1300" s="60" t="s">
        <v>2130</v>
      </c>
      <c r="G1300" s="60" t="s">
        <v>2927</v>
      </c>
      <c r="H1300" s="60" t="s">
        <v>2926</v>
      </c>
      <c r="I1300" s="72">
        <v>7</v>
      </c>
      <c r="J1300" s="18"/>
    </row>
    <row r="1301" spans="1:10" x14ac:dyDescent="0.25">
      <c r="A1301" s="18">
        <v>1297</v>
      </c>
      <c r="B1301" s="66" t="s">
        <v>5329</v>
      </c>
      <c r="C1301" s="57">
        <v>1.02</v>
      </c>
      <c r="D1301" s="133">
        <v>0.19400000000000001</v>
      </c>
      <c r="E1301" s="133">
        <v>0.93500000000000005</v>
      </c>
      <c r="F1301" s="56" t="s">
        <v>5327</v>
      </c>
      <c r="G1301" s="56" t="s">
        <v>5328</v>
      </c>
      <c r="H1301" s="56" t="s">
        <v>5326</v>
      </c>
      <c r="I1301" s="67">
        <v>1</v>
      </c>
      <c r="J1301" s="18"/>
    </row>
    <row r="1302" spans="1:10" x14ac:dyDescent="0.25">
      <c r="A1302" s="18">
        <v>1298</v>
      </c>
      <c r="B1302" s="66" t="s">
        <v>3632</v>
      </c>
      <c r="C1302" s="57">
        <v>1.03</v>
      </c>
      <c r="D1302" s="133">
        <v>0.14199999999999999</v>
      </c>
      <c r="E1302" s="133">
        <v>0.93500000000000005</v>
      </c>
      <c r="F1302" s="56" t="s">
        <v>3630</v>
      </c>
      <c r="G1302" s="56" t="s">
        <v>3631</v>
      </c>
      <c r="H1302" s="56" t="s">
        <v>3629</v>
      </c>
      <c r="I1302" s="67">
        <v>1</v>
      </c>
      <c r="J1302" s="18"/>
    </row>
    <row r="1303" spans="1:10" x14ac:dyDescent="0.25">
      <c r="A1303" s="18">
        <v>1299</v>
      </c>
      <c r="B1303" s="66" t="s">
        <v>1469</v>
      </c>
      <c r="C1303" s="57">
        <v>1.03</v>
      </c>
      <c r="D1303" s="133">
        <v>0.28499999999999998</v>
      </c>
      <c r="E1303" s="133">
        <v>0.93500000000000005</v>
      </c>
      <c r="F1303" s="56" t="s">
        <v>5262</v>
      </c>
      <c r="G1303" s="56" t="s">
        <v>5263</v>
      </c>
      <c r="H1303" s="56" t="s">
        <v>5261</v>
      </c>
      <c r="I1303" s="67">
        <v>2</v>
      </c>
      <c r="J1303" s="18"/>
    </row>
    <row r="1304" spans="1:10" x14ac:dyDescent="0.25">
      <c r="A1304" s="18">
        <v>1300</v>
      </c>
      <c r="B1304" s="66" t="s">
        <v>1468</v>
      </c>
      <c r="C1304" s="57">
        <v>1.03</v>
      </c>
      <c r="D1304" s="133">
        <v>0.29899999999999999</v>
      </c>
      <c r="E1304" s="133">
        <v>0.93500000000000005</v>
      </c>
      <c r="F1304" s="56" t="s">
        <v>5134</v>
      </c>
      <c r="G1304" s="56" t="s">
        <v>5135</v>
      </c>
      <c r="H1304" s="56" t="s">
        <v>5133</v>
      </c>
      <c r="I1304" s="67">
        <v>1</v>
      </c>
      <c r="J1304" s="18"/>
    </row>
    <row r="1305" spans="1:10" x14ac:dyDescent="0.25">
      <c r="A1305" s="18">
        <v>1301</v>
      </c>
      <c r="B1305" s="66" t="s">
        <v>1466</v>
      </c>
      <c r="C1305" s="57">
        <v>1.03</v>
      </c>
      <c r="D1305" s="133">
        <v>0.61099999999999999</v>
      </c>
      <c r="E1305" s="133">
        <v>0.93799999999999994</v>
      </c>
      <c r="F1305" s="56" t="s">
        <v>4518</v>
      </c>
      <c r="G1305" s="56" t="s">
        <v>4519</v>
      </c>
      <c r="H1305" s="56" t="s">
        <v>4517</v>
      </c>
      <c r="I1305" s="67">
        <v>5</v>
      </c>
      <c r="J1305" s="18"/>
    </row>
    <row r="1306" spans="1:10" x14ac:dyDescent="0.25">
      <c r="A1306" s="18">
        <v>1302</v>
      </c>
      <c r="B1306" s="66" t="s">
        <v>1465</v>
      </c>
      <c r="C1306" s="57">
        <v>1.03</v>
      </c>
      <c r="D1306" s="133">
        <v>0.69799999999999995</v>
      </c>
      <c r="E1306" s="133">
        <v>0.93899999999999995</v>
      </c>
      <c r="F1306" s="56" t="s">
        <v>5505</v>
      </c>
      <c r="G1306" s="56" t="s">
        <v>5506</v>
      </c>
      <c r="H1306" s="56" t="s">
        <v>5504</v>
      </c>
      <c r="I1306" s="67">
        <v>5</v>
      </c>
      <c r="J1306" s="18"/>
    </row>
    <row r="1307" spans="1:10" x14ac:dyDescent="0.25">
      <c r="A1307" s="18">
        <v>1303</v>
      </c>
      <c r="B1307" s="66" t="s">
        <v>1471</v>
      </c>
      <c r="C1307" s="57">
        <v>1.04</v>
      </c>
      <c r="D1307" s="133">
        <v>9.7600000000000006E-2</v>
      </c>
      <c r="E1307" s="133">
        <v>0.93500000000000005</v>
      </c>
      <c r="F1307" s="56" t="s">
        <v>3934</v>
      </c>
      <c r="G1307" s="56" t="s">
        <v>3935</v>
      </c>
      <c r="H1307" s="56" t="s">
        <v>3933</v>
      </c>
      <c r="I1307" s="67">
        <v>3</v>
      </c>
      <c r="J1307" s="18"/>
    </row>
    <row r="1308" spans="1:10" x14ac:dyDescent="0.25">
      <c r="A1308" s="18">
        <v>1304</v>
      </c>
      <c r="B1308" s="66" t="s">
        <v>1470</v>
      </c>
      <c r="C1308" s="57">
        <v>1.04</v>
      </c>
      <c r="D1308" s="133">
        <v>0.47799999999999998</v>
      </c>
      <c r="E1308" s="133">
        <v>0.93500000000000005</v>
      </c>
      <c r="F1308" s="56" t="s">
        <v>5575</v>
      </c>
      <c r="G1308" s="56" t="s">
        <v>5576</v>
      </c>
      <c r="H1308" s="56" t="s">
        <v>5574</v>
      </c>
      <c r="I1308" s="67">
        <v>1</v>
      </c>
      <c r="J1308" s="18"/>
    </row>
    <row r="1309" spans="1:10" x14ac:dyDescent="0.25">
      <c r="A1309" s="18">
        <v>1305</v>
      </c>
      <c r="B1309" s="71" t="s">
        <v>1473</v>
      </c>
      <c r="C1309" s="61">
        <v>1.05</v>
      </c>
      <c r="D1309" s="135">
        <v>3.3700000000000001E-2</v>
      </c>
      <c r="E1309" s="135">
        <v>0.84199999999999997</v>
      </c>
      <c r="F1309" s="60" t="s">
        <v>4812</v>
      </c>
      <c r="G1309" s="60" t="s">
        <v>4813</v>
      </c>
      <c r="H1309" s="60" t="s">
        <v>4811</v>
      </c>
      <c r="I1309" s="72">
        <v>3</v>
      </c>
      <c r="J1309" s="18"/>
    </row>
    <row r="1310" spans="1:10" x14ac:dyDescent="0.25">
      <c r="A1310" s="18">
        <v>1306</v>
      </c>
      <c r="B1310" s="66" t="s">
        <v>1472</v>
      </c>
      <c r="C1310" s="57">
        <v>1.05</v>
      </c>
      <c r="D1310" s="133">
        <v>0.13300000000000001</v>
      </c>
      <c r="E1310" s="133">
        <v>0.93500000000000005</v>
      </c>
      <c r="F1310" s="56" t="s">
        <v>5655</v>
      </c>
      <c r="G1310" s="56" t="s">
        <v>5656</v>
      </c>
      <c r="H1310" s="56" t="s">
        <v>5654</v>
      </c>
      <c r="I1310" s="67">
        <v>2</v>
      </c>
      <c r="J1310" s="18"/>
    </row>
    <row r="1311" spans="1:10" x14ac:dyDescent="0.25">
      <c r="A1311" s="18">
        <v>1307</v>
      </c>
      <c r="B1311" s="66" t="s">
        <v>1474</v>
      </c>
      <c r="C1311" s="57">
        <v>1.05</v>
      </c>
      <c r="D1311" s="133">
        <v>0.20100000000000001</v>
      </c>
      <c r="E1311" s="133">
        <v>0.93500000000000005</v>
      </c>
      <c r="F1311" s="56" t="s">
        <v>5092</v>
      </c>
      <c r="G1311" s="56" t="s">
        <v>5093</v>
      </c>
      <c r="H1311" s="56" t="s">
        <v>5091</v>
      </c>
      <c r="I1311" s="67">
        <v>1</v>
      </c>
      <c r="J1311" s="18"/>
    </row>
    <row r="1312" spans="1:10" x14ac:dyDescent="0.25">
      <c r="A1312" s="18">
        <v>1308</v>
      </c>
      <c r="B1312" s="66" t="s">
        <v>131</v>
      </c>
      <c r="C1312" s="57">
        <v>1.05</v>
      </c>
      <c r="D1312" s="133">
        <v>0.71199999999999997</v>
      </c>
      <c r="E1312" s="133">
        <v>0.94099999999999995</v>
      </c>
      <c r="F1312" s="56" t="s">
        <v>1811</v>
      </c>
      <c r="G1312" s="56" t="s">
        <v>2290</v>
      </c>
      <c r="H1312" s="56" t="s">
        <v>2289</v>
      </c>
      <c r="I1312" s="67">
        <v>6</v>
      </c>
      <c r="J1312" s="18"/>
    </row>
    <row r="1313" spans="1:10" x14ac:dyDescent="0.25">
      <c r="A1313" s="18">
        <v>1309</v>
      </c>
      <c r="B1313" s="71" t="s">
        <v>1476</v>
      </c>
      <c r="C1313" s="61">
        <v>1.06</v>
      </c>
      <c r="D1313" s="135">
        <v>2.46E-2</v>
      </c>
      <c r="E1313" s="135">
        <v>0.81899999999999995</v>
      </c>
      <c r="F1313" s="60" t="s">
        <v>4201</v>
      </c>
      <c r="G1313" s="60" t="s">
        <v>4202</v>
      </c>
      <c r="H1313" s="60" t="s">
        <v>4200</v>
      </c>
      <c r="I1313" s="72">
        <v>6</v>
      </c>
      <c r="J1313" s="18"/>
    </row>
    <row r="1314" spans="1:10" x14ac:dyDescent="0.25">
      <c r="A1314" s="18">
        <v>1310</v>
      </c>
      <c r="B1314" s="66" t="s">
        <v>1475</v>
      </c>
      <c r="C1314" s="57">
        <v>1.06</v>
      </c>
      <c r="D1314" s="133">
        <v>9.3600000000000003E-2</v>
      </c>
      <c r="E1314" s="133">
        <v>0.93500000000000005</v>
      </c>
      <c r="F1314" s="56" t="s">
        <v>4969</v>
      </c>
      <c r="G1314" s="56" t="s">
        <v>4970</v>
      </c>
      <c r="H1314" s="56" t="s">
        <v>4968</v>
      </c>
      <c r="I1314" s="67">
        <v>11</v>
      </c>
      <c r="J1314" s="18"/>
    </row>
    <row r="1315" spans="1:10" x14ac:dyDescent="0.25">
      <c r="A1315" s="18">
        <v>1311</v>
      </c>
      <c r="B1315" s="66" t="s">
        <v>1477</v>
      </c>
      <c r="C1315" s="57">
        <v>1.06</v>
      </c>
      <c r="D1315" s="133">
        <v>0.14399999999999999</v>
      </c>
      <c r="E1315" s="133">
        <v>0.93500000000000005</v>
      </c>
      <c r="F1315" s="56" t="s">
        <v>4108</v>
      </c>
      <c r="G1315" s="56" t="s">
        <v>4109</v>
      </c>
      <c r="H1315" s="56" t="s">
        <v>4107</v>
      </c>
      <c r="I1315" s="67">
        <v>1</v>
      </c>
      <c r="J1315" s="18"/>
    </row>
    <row r="1316" spans="1:10" x14ac:dyDescent="0.25">
      <c r="A1316" s="18">
        <v>1312</v>
      </c>
      <c r="B1316" s="66" t="s">
        <v>1478</v>
      </c>
      <c r="C1316" s="57">
        <v>1.06</v>
      </c>
      <c r="D1316" s="133">
        <v>0.67400000000000004</v>
      </c>
      <c r="E1316" s="133">
        <v>0.93799999999999994</v>
      </c>
      <c r="F1316" s="56" t="s">
        <v>3419</v>
      </c>
      <c r="G1316" s="56" t="s">
        <v>3420</v>
      </c>
      <c r="H1316" s="56" t="s">
        <v>3418</v>
      </c>
      <c r="I1316" s="67">
        <v>1</v>
      </c>
      <c r="J1316" s="18"/>
    </row>
    <row r="1317" spans="1:10" x14ac:dyDescent="0.25">
      <c r="A1317" s="18">
        <v>1313</v>
      </c>
      <c r="B1317" s="66" t="s">
        <v>1479</v>
      </c>
      <c r="C1317" s="57">
        <v>1.07</v>
      </c>
      <c r="D1317" s="133">
        <v>0.25900000000000001</v>
      </c>
      <c r="E1317" s="133">
        <v>0.93500000000000005</v>
      </c>
      <c r="F1317" s="56" t="s">
        <v>5908</v>
      </c>
      <c r="G1317" s="56" t="s">
        <v>5909</v>
      </c>
      <c r="H1317" s="56" t="s">
        <v>5907</v>
      </c>
      <c r="I1317" s="67">
        <v>2</v>
      </c>
      <c r="J1317" s="18"/>
    </row>
    <row r="1318" spans="1:10" x14ac:dyDescent="0.25">
      <c r="A1318" s="18">
        <v>1314</v>
      </c>
      <c r="B1318" s="66" t="s">
        <v>554</v>
      </c>
      <c r="C1318" s="57">
        <v>1.07</v>
      </c>
      <c r="D1318" s="133">
        <v>0.496</v>
      </c>
      <c r="E1318" s="133">
        <v>0.93500000000000005</v>
      </c>
      <c r="F1318" s="56" t="s">
        <v>4690</v>
      </c>
      <c r="G1318" s="56" t="s">
        <v>4691</v>
      </c>
      <c r="H1318" s="56" t="s">
        <v>4689</v>
      </c>
      <c r="I1318" s="67">
        <v>3</v>
      </c>
      <c r="J1318" s="18"/>
    </row>
    <row r="1319" spans="1:10" x14ac:dyDescent="0.25">
      <c r="A1319" s="18">
        <v>1315</v>
      </c>
      <c r="B1319" s="66" t="s">
        <v>1480</v>
      </c>
      <c r="C1319" s="57">
        <v>1.07</v>
      </c>
      <c r="D1319" s="133">
        <v>0.71599999999999997</v>
      </c>
      <c r="E1319" s="133">
        <v>0.94199999999999995</v>
      </c>
      <c r="F1319" s="56" t="s">
        <v>3380</v>
      </c>
      <c r="G1319" s="56" t="s">
        <v>3381</v>
      </c>
      <c r="H1319" s="56" t="s">
        <v>3379</v>
      </c>
      <c r="I1319" s="67">
        <v>2</v>
      </c>
      <c r="J1319" s="18"/>
    </row>
    <row r="1320" spans="1:10" x14ac:dyDescent="0.25">
      <c r="A1320" s="18">
        <v>1316</v>
      </c>
      <c r="B1320" s="66" t="s">
        <v>1481</v>
      </c>
      <c r="C1320" s="57">
        <v>1.08</v>
      </c>
      <c r="D1320" s="133">
        <v>0.21199999999999999</v>
      </c>
      <c r="E1320" s="133">
        <v>0.93500000000000005</v>
      </c>
      <c r="F1320" s="56" t="s">
        <v>4036</v>
      </c>
      <c r="G1320" s="56" t="s">
        <v>4037</v>
      </c>
      <c r="H1320" s="56" t="s">
        <v>4035</v>
      </c>
      <c r="I1320" s="67">
        <v>9</v>
      </c>
      <c r="J1320" s="18"/>
    </row>
    <row r="1321" spans="1:10" x14ac:dyDescent="0.25">
      <c r="A1321" s="18">
        <v>1317</v>
      </c>
      <c r="B1321" s="66" t="s">
        <v>1482</v>
      </c>
      <c r="C1321" s="57">
        <v>1.08</v>
      </c>
      <c r="D1321" s="133">
        <v>0.57799999999999996</v>
      </c>
      <c r="E1321" s="133">
        <v>0.93500000000000005</v>
      </c>
      <c r="F1321" s="56" t="s">
        <v>3937</v>
      </c>
      <c r="G1321" s="56" t="s">
        <v>3938</v>
      </c>
      <c r="H1321" s="56" t="s">
        <v>3936</v>
      </c>
      <c r="I1321" s="67">
        <v>2</v>
      </c>
      <c r="J1321" s="18"/>
    </row>
    <row r="1322" spans="1:10" x14ac:dyDescent="0.25">
      <c r="A1322" s="18">
        <v>1318</v>
      </c>
      <c r="B1322" s="66" t="s">
        <v>1483</v>
      </c>
      <c r="C1322" s="57">
        <v>1.0900000000000001</v>
      </c>
      <c r="D1322" s="133">
        <v>0.14799999999999999</v>
      </c>
      <c r="E1322" s="133">
        <v>0.93500000000000005</v>
      </c>
      <c r="F1322" s="56" t="s">
        <v>5389</v>
      </c>
      <c r="G1322" s="56" t="s">
        <v>5390</v>
      </c>
      <c r="H1322" s="56" t="s">
        <v>5388</v>
      </c>
      <c r="I1322" s="67">
        <v>5</v>
      </c>
      <c r="J1322" s="18"/>
    </row>
    <row r="1323" spans="1:10" x14ac:dyDescent="0.25">
      <c r="A1323" s="18">
        <v>1319</v>
      </c>
      <c r="B1323" s="66" t="s">
        <v>1484</v>
      </c>
      <c r="C1323" s="57">
        <v>1.1000000000000001</v>
      </c>
      <c r="D1323" s="133">
        <v>0.27600000000000002</v>
      </c>
      <c r="E1323" s="133">
        <v>0.93500000000000005</v>
      </c>
      <c r="F1323" s="56" t="s">
        <v>3600</v>
      </c>
      <c r="G1323" s="56" t="s">
        <v>3601</v>
      </c>
      <c r="H1323" s="56" t="s">
        <v>3599</v>
      </c>
      <c r="I1323" s="67">
        <v>2</v>
      </c>
      <c r="J1323" s="18"/>
    </row>
    <row r="1324" spans="1:10" x14ac:dyDescent="0.25">
      <c r="A1324" s="18">
        <v>1320</v>
      </c>
      <c r="B1324" s="66" t="s">
        <v>4559</v>
      </c>
      <c r="C1324" s="57">
        <v>1.1100000000000001</v>
      </c>
      <c r="D1324" s="133">
        <v>7.1099999999999997E-2</v>
      </c>
      <c r="E1324" s="133">
        <v>0.93500000000000005</v>
      </c>
      <c r="F1324" s="56" t="s">
        <v>4557</v>
      </c>
      <c r="G1324" s="56" t="s">
        <v>4558</v>
      </c>
      <c r="H1324" s="56" t="s">
        <v>4556</v>
      </c>
      <c r="I1324" s="67">
        <v>1</v>
      </c>
      <c r="J1324" s="18"/>
    </row>
    <row r="1325" spans="1:10" x14ac:dyDescent="0.25">
      <c r="A1325" s="18">
        <v>1321</v>
      </c>
      <c r="B1325" s="66" t="s">
        <v>1486</v>
      </c>
      <c r="C1325" s="57">
        <v>1.1100000000000001</v>
      </c>
      <c r="D1325" s="133">
        <v>0.50900000000000001</v>
      </c>
      <c r="E1325" s="133">
        <v>0.93500000000000005</v>
      </c>
      <c r="F1325" s="56" t="s">
        <v>3706</v>
      </c>
      <c r="G1325" s="56" t="s">
        <v>3707</v>
      </c>
      <c r="H1325" s="56" t="s">
        <v>3705</v>
      </c>
      <c r="I1325" s="67">
        <v>1</v>
      </c>
      <c r="J1325" s="18"/>
    </row>
    <row r="1326" spans="1:10" x14ac:dyDescent="0.25">
      <c r="A1326" s="18">
        <v>1322</v>
      </c>
      <c r="B1326" s="66" t="s">
        <v>1487</v>
      </c>
      <c r="C1326" s="57">
        <v>1.1200000000000001</v>
      </c>
      <c r="D1326" s="133">
        <v>0.57899999999999996</v>
      </c>
      <c r="E1326" s="133">
        <v>0.93500000000000005</v>
      </c>
      <c r="F1326" s="56" t="s">
        <v>4797</v>
      </c>
      <c r="G1326" s="56" t="s">
        <v>4798</v>
      </c>
      <c r="H1326" s="56" t="s">
        <v>4796</v>
      </c>
      <c r="I1326" s="67">
        <v>3</v>
      </c>
      <c r="J1326" s="18"/>
    </row>
    <row r="1327" spans="1:10" x14ac:dyDescent="0.25">
      <c r="A1327" s="18">
        <v>1323</v>
      </c>
      <c r="B1327" s="66" t="s">
        <v>1488</v>
      </c>
      <c r="C1327" s="57">
        <v>1.1299999999999999</v>
      </c>
      <c r="D1327" s="133">
        <v>0.39800000000000002</v>
      </c>
      <c r="E1327" s="133">
        <v>0.93500000000000005</v>
      </c>
      <c r="F1327" s="56" t="s">
        <v>3218</v>
      </c>
      <c r="G1327" s="56" t="s">
        <v>3219</v>
      </c>
      <c r="H1327" s="56" t="s">
        <v>3217</v>
      </c>
      <c r="I1327" s="67">
        <v>3</v>
      </c>
      <c r="J1327" s="18"/>
    </row>
    <row r="1328" spans="1:10" x14ac:dyDescent="0.25">
      <c r="A1328" s="18">
        <v>1324</v>
      </c>
      <c r="B1328" s="66" t="s">
        <v>501</v>
      </c>
      <c r="C1328" s="57">
        <v>1.1599999999999999</v>
      </c>
      <c r="D1328" s="133">
        <v>0.52200000000000002</v>
      </c>
      <c r="E1328" s="133">
        <v>0.93500000000000005</v>
      </c>
      <c r="F1328" s="56" t="s">
        <v>2111</v>
      </c>
      <c r="G1328" s="56" t="s">
        <v>2890</v>
      </c>
      <c r="H1328" s="56" t="s">
        <v>2889</v>
      </c>
      <c r="I1328" s="67">
        <v>8</v>
      </c>
      <c r="J1328" s="18"/>
    </row>
    <row r="1329" spans="1:10" x14ac:dyDescent="0.25">
      <c r="A1329" s="18">
        <v>1325</v>
      </c>
      <c r="B1329" s="66" t="s">
        <v>1491</v>
      </c>
      <c r="C1329" s="57">
        <v>1.17</v>
      </c>
      <c r="D1329" s="133">
        <v>0.14299999999999999</v>
      </c>
      <c r="E1329" s="133">
        <v>0.93500000000000005</v>
      </c>
      <c r="F1329" s="56" t="s">
        <v>4114</v>
      </c>
      <c r="G1329" s="56" t="s">
        <v>4115</v>
      </c>
      <c r="H1329" s="56" t="s">
        <v>4113</v>
      </c>
      <c r="I1329" s="67">
        <v>4</v>
      </c>
      <c r="J1329" s="18"/>
    </row>
    <row r="1330" spans="1:10" x14ac:dyDescent="0.25">
      <c r="A1330" s="18">
        <v>1326</v>
      </c>
      <c r="B1330" s="66" t="s">
        <v>1490</v>
      </c>
      <c r="C1330" s="57">
        <v>1.17</v>
      </c>
      <c r="D1330" s="133">
        <v>0.84499999999999997</v>
      </c>
      <c r="E1330" s="133">
        <v>0.95299999999999996</v>
      </c>
      <c r="F1330" s="56" t="s">
        <v>3531</v>
      </c>
      <c r="G1330" s="56" t="s">
        <v>3532</v>
      </c>
      <c r="H1330" s="56" t="s">
        <v>3530</v>
      </c>
      <c r="I1330" s="67">
        <v>4</v>
      </c>
      <c r="J1330" s="18"/>
    </row>
    <row r="1331" spans="1:10" x14ac:dyDescent="0.25">
      <c r="A1331" s="18">
        <v>1327</v>
      </c>
      <c r="B1331" s="66" t="s">
        <v>1489</v>
      </c>
      <c r="C1331" s="57">
        <v>1.17</v>
      </c>
      <c r="D1331" s="133">
        <v>0.98499999999999999</v>
      </c>
      <c r="E1331" s="133">
        <v>0.97199999999999998</v>
      </c>
      <c r="F1331" s="56" t="s">
        <v>4936</v>
      </c>
      <c r="G1331" s="56" t="s">
        <v>4937</v>
      </c>
      <c r="H1331" s="56" t="s">
        <v>4935</v>
      </c>
      <c r="I1331" s="67">
        <v>3</v>
      </c>
      <c r="J1331" s="18"/>
    </row>
    <row r="1332" spans="1:10" x14ac:dyDescent="0.25">
      <c r="A1332" s="18">
        <v>1328</v>
      </c>
      <c r="B1332" s="66" t="s">
        <v>1493</v>
      </c>
      <c r="C1332" s="57">
        <v>1.19</v>
      </c>
      <c r="D1332" s="133">
        <v>8.6900000000000005E-2</v>
      </c>
      <c r="E1332" s="133">
        <v>0.93500000000000005</v>
      </c>
      <c r="F1332" s="56" t="s">
        <v>5871</v>
      </c>
      <c r="G1332" s="56" t="s">
        <v>5872</v>
      </c>
      <c r="H1332" s="56" t="s">
        <v>5870</v>
      </c>
      <c r="I1332" s="67">
        <v>2</v>
      </c>
      <c r="J1332" s="18"/>
    </row>
    <row r="1333" spans="1:10" x14ac:dyDescent="0.25">
      <c r="A1333" s="18">
        <v>1329</v>
      </c>
      <c r="B1333" s="66" t="s">
        <v>1492</v>
      </c>
      <c r="C1333" s="57">
        <v>1.19</v>
      </c>
      <c r="D1333" s="133">
        <v>0.63900000000000001</v>
      </c>
      <c r="E1333" s="133">
        <v>0.93799999999999994</v>
      </c>
      <c r="F1333" s="56" t="s">
        <v>4497</v>
      </c>
      <c r="G1333" s="56" t="s">
        <v>4498</v>
      </c>
      <c r="H1333" s="56" t="s">
        <v>4496</v>
      </c>
      <c r="I1333" s="67">
        <v>3</v>
      </c>
      <c r="J1333" s="18"/>
    </row>
    <row r="1334" spans="1:10" x14ac:dyDescent="0.25">
      <c r="A1334" s="18">
        <v>1330</v>
      </c>
      <c r="B1334" s="66" t="s">
        <v>1495</v>
      </c>
      <c r="C1334" s="57">
        <v>1.2</v>
      </c>
      <c r="D1334" s="133">
        <v>0.28199999999999997</v>
      </c>
      <c r="E1334" s="133">
        <v>0.93500000000000005</v>
      </c>
      <c r="F1334" s="56" t="s">
        <v>3751</v>
      </c>
      <c r="G1334" s="56" t="s">
        <v>3752</v>
      </c>
      <c r="H1334" s="56" t="s">
        <v>3750</v>
      </c>
      <c r="I1334" s="67">
        <v>2</v>
      </c>
      <c r="J1334" s="18"/>
    </row>
    <row r="1335" spans="1:10" x14ac:dyDescent="0.25">
      <c r="A1335" s="18">
        <v>1331</v>
      </c>
      <c r="B1335" s="66" t="s">
        <v>493</v>
      </c>
      <c r="C1335" s="57">
        <v>1.2</v>
      </c>
      <c r="D1335" s="133">
        <v>0.34899999999999998</v>
      </c>
      <c r="E1335" s="133">
        <v>0.93500000000000005</v>
      </c>
      <c r="F1335" s="56" t="s">
        <v>2104</v>
      </c>
      <c r="G1335" s="56" t="s">
        <v>2876</v>
      </c>
      <c r="H1335" s="56" t="s">
        <v>2875</v>
      </c>
      <c r="I1335" s="67">
        <v>1</v>
      </c>
      <c r="J1335" s="18"/>
    </row>
    <row r="1336" spans="1:10" x14ac:dyDescent="0.25">
      <c r="A1336" s="18">
        <v>1332</v>
      </c>
      <c r="B1336" s="66" t="s">
        <v>1496</v>
      </c>
      <c r="C1336" s="57">
        <v>1.2</v>
      </c>
      <c r="D1336" s="133">
        <v>0.39</v>
      </c>
      <c r="E1336" s="133">
        <v>0.93500000000000005</v>
      </c>
      <c r="F1336" s="56" t="s">
        <v>4857</v>
      </c>
      <c r="G1336" s="56" t="s">
        <v>4858</v>
      </c>
      <c r="H1336" s="56" t="s">
        <v>4856</v>
      </c>
      <c r="I1336" s="67">
        <v>2</v>
      </c>
      <c r="J1336" s="18"/>
    </row>
    <row r="1337" spans="1:10" x14ac:dyDescent="0.25">
      <c r="A1337" s="18">
        <v>1333</v>
      </c>
      <c r="B1337" s="66" t="s">
        <v>1494</v>
      </c>
      <c r="C1337" s="57">
        <v>1.2</v>
      </c>
      <c r="D1337" s="133">
        <v>0.48399999999999999</v>
      </c>
      <c r="E1337" s="133">
        <v>0.93500000000000005</v>
      </c>
      <c r="F1337" s="56" t="s">
        <v>3365</v>
      </c>
      <c r="G1337" s="56" t="s">
        <v>3366</v>
      </c>
      <c r="H1337" s="56" t="s">
        <v>3364</v>
      </c>
      <c r="I1337" s="67">
        <v>1</v>
      </c>
      <c r="J1337" s="18"/>
    </row>
    <row r="1338" spans="1:10" x14ac:dyDescent="0.25">
      <c r="A1338" s="18">
        <v>1334</v>
      </c>
      <c r="B1338" s="66" t="s">
        <v>1498</v>
      </c>
      <c r="C1338" s="57">
        <v>1.21</v>
      </c>
      <c r="D1338" s="133">
        <v>0.14899999999999999</v>
      </c>
      <c r="E1338" s="133">
        <v>0.93500000000000005</v>
      </c>
      <c r="F1338" s="56" t="s">
        <v>3657</v>
      </c>
      <c r="G1338" s="56" t="s">
        <v>3658</v>
      </c>
      <c r="H1338" s="56" t="s">
        <v>3656</v>
      </c>
      <c r="I1338" s="67">
        <v>1</v>
      </c>
      <c r="J1338" s="18"/>
    </row>
    <row r="1339" spans="1:10" x14ac:dyDescent="0.25">
      <c r="A1339" s="18">
        <v>1335</v>
      </c>
      <c r="B1339" s="66" t="s">
        <v>150</v>
      </c>
      <c r="C1339" s="57">
        <v>1.21</v>
      </c>
      <c r="D1339" s="133">
        <v>0.22900000000000001</v>
      </c>
      <c r="E1339" s="133">
        <v>0.93500000000000005</v>
      </c>
      <c r="F1339" s="56" t="s">
        <v>1826</v>
      </c>
      <c r="G1339" s="56" t="s">
        <v>2320</v>
      </c>
      <c r="H1339" s="56" t="s">
        <v>2319</v>
      </c>
      <c r="I1339" s="67">
        <v>11</v>
      </c>
      <c r="J1339" s="18"/>
    </row>
    <row r="1340" spans="1:10" x14ac:dyDescent="0.25">
      <c r="A1340" s="18">
        <v>1336</v>
      </c>
      <c r="B1340" s="66" t="s">
        <v>1497</v>
      </c>
      <c r="C1340" s="57">
        <v>1.21</v>
      </c>
      <c r="D1340" s="133">
        <v>0.621</v>
      </c>
      <c r="E1340" s="133">
        <v>0.93799999999999994</v>
      </c>
      <c r="F1340" s="56" t="s">
        <v>4803</v>
      </c>
      <c r="G1340" s="56" t="s">
        <v>4804</v>
      </c>
      <c r="H1340" s="56" t="s">
        <v>4802</v>
      </c>
      <c r="I1340" s="67">
        <v>1</v>
      </c>
      <c r="J1340" s="18"/>
    </row>
    <row r="1341" spans="1:10" x14ac:dyDescent="0.25">
      <c r="A1341" s="18">
        <v>1337</v>
      </c>
      <c r="B1341" s="66" t="s">
        <v>1499</v>
      </c>
      <c r="C1341" s="57">
        <v>1.21</v>
      </c>
      <c r="D1341" s="133">
        <v>0.71299999999999997</v>
      </c>
      <c r="E1341" s="133">
        <v>0.94099999999999995</v>
      </c>
      <c r="F1341" s="56" t="s">
        <v>3910</v>
      </c>
      <c r="G1341" s="56" t="s">
        <v>3911</v>
      </c>
      <c r="H1341" s="56" t="s">
        <v>3909</v>
      </c>
      <c r="I1341" s="67">
        <v>1</v>
      </c>
      <c r="J1341" s="18"/>
    </row>
    <row r="1342" spans="1:10" x14ac:dyDescent="0.25">
      <c r="A1342" s="18">
        <v>1338</v>
      </c>
      <c r="B1342" s="66" t="s">
        <v>2203</v>
      </c>
      <c r="C1342" s="57">
        <v>1.22</v>
      </c>
      <c r="D1342" s="133">
        <v>0.1</v>
      </c>
      <c r="E1342" s="133">
        <v>0.93500000000000005</v>
      </c>
      <c r="F1342" s="56" t="s">
        <v>1912</v>
      </c>
      <c r="G1342" s="56" t="s">
        <v>2492</v>
      </c>
      <c r="H1342" s="56" t="s">
        <v>2491</v>
      </c>
      <c r="I1342" s="67">
        <v>1</v>
      </c>
      <c r="J1342" s="18"/>
    </row>
    <row r="1343" spans="1:10" x14ac:dyDescent="0.25">
      <c r="A1343" s="18">
        <v>1339</v>
      </c>
      <c r="B1343" s="66" t="s">
        <v>1500</v>
      </c>
      <c r="C1343" s="57">
        <v>1.24</v>
      </c>
      <c r="D1343" s="133">
        <v>0.23</v>
      </c>
      <c r="E1343" s="133">
        <v>0.93500000000000005</v>
      </c>
      <c r="F1343" s="56" t="s">
        <v>5936</v>
      </c>
      <c r="G1343" s="56" t="s">
        <v>5937</v>
      </c>
      <c r="H1343" s="56" t="s">
        <v>5935</v>
      </c>
      <c r="I1343" s="67">
        <v>4</v>
      </c>
      <c r="J1343" s="18"/>
    </row>
    <row r="1344" spans="1:10" x14ac:dyDescent="0.25">
      <c r="A1344" s="18">
        <v>1340</v>
      </c>
      <c r="B1344" s="66" t="s">
        <v>1502</v>
      </c>
      <c r="C1344" s="57">
        <v>1.25</v>
      </c>
      <c r="D1344" s="133">
        <v>0.30199999999999999</v>
      </c>
      <c r="E1344" s="133">
        <v>0.93500000000000005</v>
      </c>
      <c r="F1344" s="56" t="s">
        <v>5772</v>
      </c>
      <c r="G1344" s="56" t="s">
        <v>5773</v>
      </c>
      <c r="H1344" s="56" t="s">
        <v>5771</v>
      </c>
      <c r="I1344" s="67">
        <v>3</v>
      </c>
      <c r="J1344" s="18"/>
    </row>
    <row r="1345" spans="1:10" x14ac:dyDescent="0.25">
      <c r="A1345" s="18">
        <v>1341</v>
      </c>
      <c r="B1345" s="66" t="s">
        <v>1501</v>
      </c>
      <c r="C1345" s="57">
        <v>1.25</v>
      </c>
      <c r="D1345" s="133">
        <v>0.72</v>
      </c>
      <c r="E1345" s="133">
        <v>0.94199999999999995</v>
      </c>
      <c r="F1345" s="56" t="s">
        <v>4051</v>
      </c>
      <c r="G1345" s="56" t="s">
        <v>4052</v>
      </c>
      <c r="H1345" s="56" t="s">
        <v>4050</v>
      </c>
      <c r="I1345" s="67">
        <v>2</v>
      </c>
      <c r="J1345" s="18"/>
    </row>
    <row r="1346" spans="1:10" x14ac:dyDescent="0.25">
      <c r="A1346" s="18">
        <v>1342</v>
      </c>
      <c r="B1346" s="66" t="s">
        <v>1503</v>
      </c>
      <c r="C1346" s="57">
        <v>1.26</v>
      </c>
      <c r="D1346" s="133">
        <v>0.127</v>
      </c>
      <c r="E1346" s="133">
        <v>0.93500000000000005</v>
      </c>
      <c r="F1346" s="56" t="s">
        <v>3269</v>
      </c>
      <c r="G1346" s="56" t="s">
        <v>3270</v>
      </c>
      <c r="H1346" s="56" t="s">
        <v>3268</v>
      </c>
      <c r="I1346" s="67">
        <v>2</v>
      </c>
      <c r="J1346" s="18"/>
    </row>
    <row r="1347" spans="1:10" x14ac:dyDescent="0.25">
      <c r="A1347" s="18">
        <v>1343</v>
      </c>
      <c r="B1347" s="66" t="s">
        <v>1504</v>
      </c>
      <c r="C1347" s="57">
        <v>1.26</v>
      </c>
      <c r="D1347" s="133">
        <v>0.2</v>
      </c>
      <c r="E1347" s="133">
        <v>0.93500000000000005</v>
      </c>
      <c r="F1347" s="56" t="s">
        <v>5694</v>
      </c>
      <c r="G1347" s="56" t="s">
        <v>5695</v>
      </c>
      <c r="H1347" s="56" t="s">
        <v>5693</v>
      </c>
      <c r="I1347" s="67">
        <v>1</v>
      </c>
      <c r="J1347" s="18"/>
    </row>
    <row r="1348" spans="1:10" x14ac:dyDescent="0.25">
      <c r="A1348" s="18">
        <v>1344</v>
      </c>
      <c r="B1348" s="66" t="s">
        <v>1505</v>
      </c>
      <c r="C1348" s="57">
        <v>1.27</v>
      </c>
      <c r="D1348" s="133">
        <v>0.44600000000000001</v>
      </c>
      <c r="E1348" s="133">
        <v>0.93500000000000005</v>
      </c>
      <c r="F1348" s="56" t="s">
        <v>4693</v>
      </c>
      <c r="G1348" s="56" t="s">
        <v>4694</v>
      </c>
      <c r="H1348" s="56" t="s">
        <v>4692</v>
      </c>
      <c r="I1348" s="67">
        <v>3</v>
      </c>
      <c r="J1348" s="18"/>
    </row>
    <row r="1349" spans="1:10" x14ac:dyDescent="0.25">
      <c r="A1349" s="18">
        <v>1345</v>
      </c>
      <c r="B1349" s="71" t="s">
        <v>575</v>
      </c>
      <c r="C1349" s="61">
        <v>1.28</v>
      </c>
      <c r="D1349" s="135">
        <v>4.65E-2</v>
      </c>
      <c r="E1349" s="135">
        <v>0.86899999999999999</v>
      </c>
      <c r="F1349" s="60" t="s">
        <v>3669</v>
      </c>
      <c r="G1349" s="60" t="s">
        <v>3670</v>
      </c>
      <c r="H1349" s="60" t="s">
        <v>3668</v>
      </c>
      <c r="I1349" s="72">
        <v>2</v>
      </c>
      <c r="J1349" s="18"/>
    </row>
    <row r="1350" spans="1:10" x14ac:dyDescent="0.25">
      <c r="A1350" s="18">
        <v>1346</v>
      </c>
      <c r="B1350" s="66" t="s">
        <v>1507</v>
      </c>
      <c r="C1350" s="57">
        <v>1.28</v>
      </c>
      <c r="D1350" s="133">
        <v>0.61</v>
      </c>
      <c r="E1350" s="133">
        <v>0.93799999999999994</v>
      </c>
      <c r="F1350" s="56" t="s">
        <v>4614</v>
      </c>
      <c r="G1350" s="56" t="s">
        <v>4615</v>
      </c>
      <c r="H1350" s="56" t="s">
        <v>4613</v>
      </c>
      <c r="I1350" s="67">
        <v>1</v>
      </c>
      <c r="J1350" s="18"/>
    </row>
    <row r="1351" spans="1:10" x14ac:dyDescent="0.25">
      <c r="A1351" s="18">
        <v>1347</v>
      </c>
      <c r="B1351" s="66" t="s">
        <v>5876</v>
      </c>
      <c r="C1351" s="57">
        <v>1.28</v>
      </c>
      <c r="D1351" s="133">
        <v>0.86599999999999999</v>
      </c>
      <c r="E1351" s="133">
        <v>0.95299999999999996</v>
      </c>
      <c r="F1351" s="56" t="s">
        <v>5874</v>
      </c>
      <c r="G1351" s="56" t="s">
        <v>5875</v>
      </c>
      <c r="H1351" s="56" t="s">
        <v>5873</v>
      </c>
      <c r="I1351" s="67">
        <v>1</v>
      </c>
      <c r="J1351" s="18"/>
    </row>
    <row r="1352" spans="1:10" x14ac:dyDescent="0.25">
      <c r="A1352" s="18">
        <v>1348</v>
      </c>
      <c r="B1352" s="66" t="s">
        <v>1508</v>
      </c>
      <c r="C1352" s="57">
        <v>1.29</v>
      </c>
      <c r="D1352" s="133">
        <v>0.33800000000000002</v>
      </c>
      <c r="E1352" s="133">
        <v>0.93500000000000005</v>
      </c>
      <c r="F1352" s="56" t="s">
        <v>5920</v>
      </c>
      <c r="G1352" s="56" t="s">
        <v>5921</v>
      </c>
      <c r="H1352" s="56" t="s">
        <v>5919</v>
      </c>
      <c r="I1352" s="67">
        <v>1</v>
      </c>
      <c r="J1352" s="18"/>
    </row>
    <row r="1353" spans="1:10" x14ac:dyDescent="0.25">
      <c r="A1353" s="18">
        <v>1349</v>
      </c>
      <c r="B1353" s="71" t="s">
        <v>1509</v>
      </c>
      <c r="C1353" s="61">
        <v>1.3</v>
      </c>
      <c r="D1353" s="135">
        <v>8.9200000000000008E-3</v>
      </c>
      <c r="E1353" s="135">
        <v>0.78100000000000003</v>
      </c>
      <c r="F1353" s="60" t="s">
        <v>5884</v>
      </c>
      <c r="G1353" s="60" t="s">
        <v>5885</v>
      </c>
      <c r="H1353" s="60" t="s">
        <v>5883</v>
      </c>
      <c r="I1353" s="72">
        <v>8</v>
      </c>
      <c r="J1353" s="18"/>
    </row>
    <row r="1354" spans="1:10" x14ac:dyDescent="0.25">
      <c r="A1354" s="18">
        <v>1350</v>
      </c>
      <c r="B1354" s="66" t="s">
        <v>1511</v>
      </c>
      <c r="C1354" s="57">
        <v>1.31</v>
      </c>
      <c r="D1354" s="133">
        <v>0.28199999999999997</v>
      </c>
      <c r="E1354" s="133">
        <v>0.93500000000000005</v>
      </c>
      <c r="F1354" s="56" t="s">
        <v>3672</v>
      </c>
      <c r="G1354" s="56" t="s">
        <v>3673</v>
      </c>
      <c r="H1354" s="56" t="s">
        <v>3671</v>
      </c>
      <c r="I1354" s="67">
        <v>3</v>
      </c>
      <c r="J1354" s="18"/>
    </row>
    <row r="1355" spans="1:10" x14ac:dyDescent="0.25">
      <c r="A1355" s="18">
        <v>1351</v>
      </c>
      <c r="B1355" s="66" t="s">
        <v>1510</v>
      </c>
      <c r="C1355" s="57">
        <v>1.31</v>
      </c>
      <c r="D1355" s="133">
        <v>0.621</v>
      </c>
      <c r="E1355" s="133">
        <v>0.93799999999999994</v>
      </c>
      <c r="F1355" s="56" t="s">
        <v>5098</v>
      </c>
      <c r="G1355" s="56" t="s">
        <v>5099</v>
      </c>
      <c r="H1355" s="56" t="s">
        <v>5097</v>
      </c>
      <c r="I1355" s="67">
        <v>1</v>
      </c>
      <c r="J1355" s="18"/>
    </row>
    <row r="1356" spans="1:10" x14ac:dyDescent="0.25">
      <c r="A1356" s="18">
        <v>1352</v>
      </c>
      <c r="B1356" s="66" t="s">
        <v>1513</v>
      </c>
      <c r="C1356" s="57">
        <v>1.32</v>
      </c>
      <c r="D1356" s="133">
        <v>0.32300000000000001</v>
      </c>
      <c r="E1356" s="133">
        <v>0.93500000000000005</v>
      </c>
      <c r="F1356" s="56" t="s">
        <v>4632</v>
      </c>
      <c r="G1356" s="56" t="s">
        <v>4633</v>
      </c>
      <c r="H1356" s="56" t="s">
        <v>4631</v>
      </c>
      <c r="I1356" s="67">
        <v>1</v>
      </c>
      <c r="J1356" s="18"/>
    </row>
    <row r="1357" spans="1:10" x14ac:dyDescent="0.25">
      <c r="A1357" s="18">
        <v>1353</v>
      </c>
      <c r="B1357" s="66" t="s">
        <v>1512</v>
      </c>
      <c r="C1357" s="57">
        <v>1.32</v>
      </c>
      <c r="D1357" s="133">
        <v>0.86899999999999999</v>
      </c>
      <c r="E1357" s="133">
        <v>0.95399999999999996</v>
      </c>
      <c r="F1357" s="56" t="s">
        <v>3854</v>
      </c>
      <c r="G1357" s="56" t="s">
        <v>3855</v>
      </c>
      <c r="H1357" s="56" t="s">
        <v>3853</v>
      </c>
      <c r="I1357" s="67">
        <v>1</v>
      </c>
      <c r="J1357" s="18"/>
    </row>
    <row r="1358" spans="1:10" x14ac:dyDescent="0.25">
      <c r="A1358" s="18">
        <v>1354</v>
      </c>
      <c r="B1358" s="71" t="s">
        <v>402</v>
      </c>
      <c r="C1358" s="61">
        <v>1.33</v>
      </c>
      <c r="D1358" s="135">
        <v>1.14E-3</v>
      </c>
      <c r="E1358" s="135">
        <v>0.44800000000000001</v>
      </c>
      <c r="F1358" s="60" t="s">
        <v>2025</v>
      </c>
      <c r="G1358" s="60" t="s">
        <v>2718</v>
      </c>
      <c r="H1358" s="60" t="s">
        <v>2717</v>
      </c>
      <c r="I1358" s="72">
        <v>9</v>
      </c>
      <c r="J1358" s="18"/>
    </row>
    <row r="1359" spans="1:10" x14ac:dyDescent="0.25">
      <c r="A1359" s="18">
        <v>1355</v>
      </c>
      <c r="B1359" s="66" t="s">
        <v>1514</v>
      </c>
      <c r="C1359" s="57">
        <v>1.33</v>
      </c>
      <c r="D1359" s="133">
        <v>0.29399999999999998</v>
      </c>
      <c r="E1359" s="133">
        <v>0.93500000000000005</v>
      </c>
      <c r="F1359" s="56" t="s">
        <v>4960</v>
      </c>
      <c r="G1359" s="56" t="s">
        <v>4961</v>
      </c>
      <c r="H1359" s="56" t="s">
        <v>4959</v>
      </c>
      <c r="I1359" s="67">
        <v>2</v>
      </c>
      <c r="J1359" s="18"/>
    </row>
    <row r="1360" spans="1:10" x14ac:dyDescent="0.25">
      <c r="A1360" s="18">
        <v>1356</v>
      </c>
      <c r="B1360" s="66" t="s">
        <v>1517</v>
      </c>
      <c r="C1360" s="57">
        <v>1.36</v>
      </c>
      <c r="D1360" s="133">
        <v>0.26400000000000001</v>
      </c>
      <c r="E1360" s="133">
        <v>0.93500000000000005</v>
      </c>
      <c r="F1360" s="56" t="s">
        <v>4650</v>
      </c>
      <c r="G1360" s="56" t="s">
        <v>4651</v>
      </c>
      <c r="H1360" s="56" t="s">
        <v>4649</v>
      </c>
      <c r="I1360" s="67">
        <v>1</v>
      </c>
      <c r="J1360" s="18"/>
    </row>
    <row r="1361" spans="1:10" x14ac:dyDescent="0.25">
      <c r="A1361" s="18">
        <v>1357</v>
      </c>
      <c r="B1361" s="66" t="s">
        <v>1516</v>
      </c>
      <c r="C1361" s="57">
        <v>1.36</v>
      </c>
      <c r="D1361" s="133">
        <v>0.33300000000000002</v>
      </c>
      <c r="E1361" s="133">
        <v>0.93500000000000005</v>
      </c>
      <c r="F1361" s="56" t="s">
        <v>3203</v>
      </c>
      <c r="G1361" s="56" t="s">
        <v>3204</v>
      </c>
      <c r="H1361" s="56" t="s">
        <v>3202</v>
      </c>
      <c r="I1361" s="67">
        <v>2</v>
      </c>
      <c r="J1361" s="18"/>
    </row>
    <row r="1362" spans="1:10" x14ac:dyDescent="0.25">
      <c r="A1362" s="18">
        <v>1358</v>
      </c>
      <c r="B1362" s="66" t="s">
        <v>1515</v>
      </c>
      <c r="C1362" s="57">
        <v>1.36</v>
      </c>
      <c r="D1362" s="133">
        <v>0.80400000000000005</v>
      </c>
      <c r="E1362" s="133">
        <v>0.95199999999999996</v>
      </c>
      <c r="F1362" s="56" t="s">
        <v>5113</v>
      </c>
      <c r="G1362" s="56" t="s">
        <v>5114</v>
      </c>
      <c r="H1362" s="56" t="s">
        <v>5112</v>
      </c>
      <c r="I1362" s="67">
        <v>1</v>
      </c>
      <c r="J1362" s="18"/>
    </row>
    <row r="1363" spans="1:10" x14ac:dyDescent="0.25">
      <c r="A1363" s="18">
        <v>1359</v>
      </c>
      <c r="B1363" s="66" t="s">
        <v>1518</v>
      </c>
      <c r="C1363" s="57">
        <v>1.38</v>
      </c>
      <c r="D1363" s="133">
        <v>0.77200000000000002</v>
      </c>
      <c r="E1363" s="133">
        <v>0.94399999999999995</v>
      </c>
      <c r="F1363" s="56" t="s">
        <v>5346</v>
      </c>
      <c r="G1363" s="56" t="s">
        <v>5347</v>
      </c>
      <c r="H1363" s="56" t="s">
        <v>5345</v>
      </c>
      <c r="I1363" s="67">
        <v>2</v>
      </c>
      <c r="J1363" s="18"/>
    </row>
    <row r="1364" spans="1:10" x14ac:dyDescent="0.25">
      <c r="A1364" s="18">
        <v>1360</v>
      </c>
      <c r="B1364" s="71" t="s">
        <v>1520</v>
      </c>
      <c r="C1364" s="61">
        <v>1.41</v>
      </c>
      <c r="D1364" s="135">
        <v>1.03E-2</v>
      </c>
      <c r="E1364" s="135">
        <v>0.81899999999999995</v>
      </c>
      <c r="F1364" s="60" t="s">
        <v>5119</v>
      </c>
      <c r="G1364" s="60" t="s">
        <v>5120</v>
      </c>
      <c r="H1364" s="60" t="s">
        <v>5118</v>
      </c>
      <c r="I1364" s="72">
        <v>2</v>
      </c>
      <c r="J1364" s="18"/>
    </row>
    <row r="1365" spans="1:10" x14ac:dyDescent="0.25">
      <c r="A1365" s="18">
        <v>1361</v>
      </c>
      <c r="B1365" s="71" t="s">
        <v>313</v>
      </c>
      <c r="C1365" s="61">
        <v>1.41</v>
      </c>
      <c r="D1365" s="135">
        <v>3.1399999999999997E-2</v>
      </c>
      <c r="E1365" s="135">
        <v>0.84199999999999997</v>
      </c>
      <c r="F1365" s="60" t="s">
        <v>1946</v>
      </c>
      <c r="G1365" s="60" t="s">
        <v>2560</v>
      </c>
      <c r="H1365" s="60" t="s">
        <v>2559</v>
      </c>
      <c r="I1365" s="72">
        <v>13</v>
      </c>
      <c r="J1365" s="18"/>
    </row>
    <row r="1366" spans="1:10" x14ac:dyDescent="0.25">
      <c r="A1366" s="18">
        <v>1362</v>
      </c>
      <c r="B1366" s="66" t="s">
        <v>1521</v>
      </c>
      <c r="C1366" s="57">
        <v>1.41</v>
      </c>
      <c r="D1366" s="133">
        <v>7.7499999999999999E-2</v>
      </c>
      <c r="E1366" s="133">
        <v>0.93500000000000005</v>
      </c>
      <c r="F1366" s="56" t="s">
        <v>4177</v>
      </c>
      <c r="G1366" s="56" t="s">
        <v>4178</v>
      </c>
      <c r="H1366" s="56" t="s">
        <v>4176</v>
      </c>
      <c r="I1366" s="67">
        <v>3</v>
      </c>
      <c r="J1366" s="18"/>
    </row>
    <row r="1367" spans="1:10" x14ac:dyDescent="0.25">
      <c r="A1367" s="18">
        <v>1363</v>
      </c>
      <c r="B1367" s="66" t="s">
        <v>1519</v>
      </c>
      <c r="C1367" s="57">
        <v>1.41</v>
      </c>
      <c r="D1367" s="133">
        <v>0.84699999999999998</v>
      </c>
      <c r="E1367" s="133">
        <v>0.95299999999999996</v>
      </c>
      <c r="F1367" s="56" t="s">
        <v>5691</v>
      </c>
      <c r="G1367" s="56" t="s">
        <v>5692</v>
      </c>
      <c r="H1367" s="56" t="s">
        <v>5690</v>
      </c>
      <c r="I1367" s="67">
        <v>1</v>
      </c>
      <c r="J1367" s="18"/>
    </row>
    <row r="1368" spans="1:10" x14ac:dyDescent="0.25">
      <c r="A1368" s="18">
        <v>1364</v>
      </c>
      <c r="B1368" s="66" t="s">
        <v>1522</v>
      </c>
      <c r="C1368" s="57">
        <v>1.42</v>
      </c>
      <c r="D1368" s="133">
        <v>0.11899999999999999</v>
      </c>
      <c r="E1368" s="133">
        <v>0.93500000000000005</v>
      </c>
      <c r="F1368" s="56" t="s">
        <v>5194</v>
      </c>
      <c r="G1368" s="56" t="s">
        <v>5195</v>
      </c>
      <c r="H1368" s="56" t="s">
        <v>5193</v>
      </c>
      <c r="I1368" s="67">
        <v>1</v>
      </c>
      <c r="J1368" s="18"/>
    </row>
    <row r="1369" spans="1:10" x14ac:dyDescent="0.25">
      <c r="A1369" s="18">
        <v>1365</v>
      </c>
      <c r="B1369" s="66" t="s">
        <v>1523</v>
      </c>
      <c r="C1369" s="57">
        <v>1.44</v>
      </c>
      <c r="D1369" s="133">
        <v>0.25800000000000001</v>
      </c>
      <c r="E1369" s="133">
        <v>0.93500000000000005</v>
      </c>
      <c r="F1369" s="56" t="s">
        <v>5723</v>
      </c>
      <c r="G1369" s="56" t="s">
        <v>5724</v>
      </c>
      <c r="H1369" s="56" t="s">
        <v>5722</v>
      </c>
      <c r="I1369" s="67">
        <v>4</v>
      </c>
      <c r="J1369" s="18"/>
    </row>
    <row r="1370" spans="1:10" x14ac:dyDescent="0.25">
      <c r="A1370" s="18">
        <v>1366</v>
      </c>
      <c r="B1370" s="66" t="s">
        <v>1525</v>
      </c>
      <c r="C1370" s="57">
        <v>1.46</v>
      </c>
      <c r="D1370" s="133">
        <v>0.752</v>
      </c>
      <c r="E1370" s="133">
        <v>0.94399999999999995</v>
      </c>
      <c r="F1370" s="56" t="s">
        <v>3997</v>
      </c>
      <c r="G1370" s="56" t="s">
        <v>3998</v>
      </c>
      <c r="H1370" s="56" t="s">
        <v>3996</v>
      </c>
      <c r="I1370" s="67">
        <v>1</v>
      </c>
      <c r="J1370" s="18"/>
    </row>
    <row r="1371" spans="1:10" x14ac:dyDescent="0.25">
      <c r="A1371" s="18">
        <v>1367</v>
      </c>
      <c r="B1371" s="66" t="s">
        <v>1524</v>
      </c>
      <c r="C1371" s="57">
        <v>1.46</v>
      </c>
      <c r="D1371" s="133">
        <v>0.98499999999999999</v>
      </c>
      <c r="E1371" s="133">
        <v>0.97199999999999998</v>
      </c>
      <c r="F1371" s="56" t="s">
        <v>4705</v>
      </c>
      <c r="G1371" s="56" t="s">
        <v>4706</v>
      </c>
      <c r="H1371" s="56" t="s">
        <v>4704</v>
      </c>
      <c r="I1371" s="67">
        <v>2</v>
      </c>
      <c r="J1371" s="18"/>
    </row>
    <row r="1372" spans="1:10" x14ac:dyDescent="0.25">
      <c r="A1372" s="18">
        <v>1368</v>
      </c>
      <c r="B1372" s="66" t="s">
        <v>1526</v>
      </c>
      <c r="C1372" s="57">
        <v>1.47</v>
      </c>
      <c r="D1372" s="133">
        <v>0.124</v>
      </c>
      <c r="E1372" s="133">
        <v>0.93500000000000005</v>
      </c>
      <c r="F1372" s="56" t="s">
        <v>4357</v>
      </c>
      <c r="G1372" s="56" t="s">
        <v>4358</v>
      </c>
      <c r="H1372" s="56" t="s">
        <v>4356</v>
      </c>
      <c r="I1372" s="67">
        <v>3</v>
      </c>
      <c r="J1372" s="18"/>
    </row>
    <row r="1373" spans="1:10" x14ac:dyDescent="0.25">
      <c r="A1373" s="18">
        <v>1369</v>
      </c>
      <c r="B1373" s="66" t="s">
        <v>5604</v>
      </c>
      <c r="C1373" s="57">
        <v>1.48</v>
      </c>
      <c r="D1373" s="133">
        <v>0.38700000000000001</v>
      </c>
      <c r="E1373" s="133">
        <v>0.93500000000000005</v>
      </c>
      <c r="F1373" s="56" t="s">
        <v>5602</v>
      </c>
      <c r="G1373" s="56" t="s">
        <v>5603</v>
      </c>
      <c r="H1373" s="56" t="s">
        <v>5601</v>
      </c>
      <c r="I1373" s="67">
        <v>1</v>
      </c>
      <c r="J1373" s="18"/>
    </row>
    <row r="1374" spans="1:10" x14ac:dyDescent="0.25">
      <c r="A1374" s="18">
        <v>1370</v>
      </c>
      <c r="B1374" s="66" t="s">
        <v>302</v>
      </c>
      <c r="C1374" s="57">
        <v>1.48</v>
      </c>
      <c r="D1374" s="133">
        <v>0.48899999999999999</v>
      </c>
      <c r="E1374" s="133">
        <v>0.93500000000000005</v>
      </c>
      <c r="F1374" s="56" t="s">
        <v>3793</v>
      </c>
      <c r="G1374" s="56" t="s">
        <v>3794</v>
      </c>
      <c r="H1374" s="56" t="s">
        <v>3792</v>
      </c>
      <c r="I1374" s="67">
        <v>1</v>
      </c>
      <c r="J1374" s="18"/>
    </row>
    <row r="1375" spans="1:10" x14ac:dyDescent="0.25">
      <c r="A1375" s="18">
        <v>1371</v>
      </c>
      <c r="B1375" s="66" t="s">
        <v>1527</v>
      </c>
      <c r="C1375" s="57">
        <v>1.48</v>
      </c>
      <c r="D1375" s="133">
        <v>0.625</v>
      </c>
      <c r="E1375" s="133">
        <v>0.93799999999999994</v>
      </c>
      <c r="F1375" s="56" t="s">
        <v>3525</v>
      </c>
      <c r="G1375" s="56" t="s">
        <v>3526</v>
      </c>
      <c r="H1375" s="56" t="s">
        <v>3524</v>
      </c>
      <c r="I1375" s="67">
        <v>1</v>
      </c>
      <c r="J1375" s="18"/>
    </row>
    <row r="1376" spans="1:10" x14ac:dyDescent="0.25">
      <c r="A1376" s="18">
        <v>1372</v>
      </c>
      <c r="B1376" s="66" t="s">
        <v>1530</v>
      </c>
      <c r="C1376" s="57">
        <v>1.5</v>
      </c>
      <c r="D1376" s="133">
        <v>5.2200000000000003E-2</v>
      </c>
      <c r="E1376" s="133">
        <v>0.88300000000000001</v>
      </c>
      <c r="F1376" s="56" t="s">
        <v>4620</v>
      </c>
      <c r="G1376" s="56" t="s">
        <v>4621</v>
      </c>
      <c r="H1376" s="56" t="s">
        <v>4619</v>
      </c>
      <c r="I1376" s="67">
        <v>2</v>
      </c>
      <c r="J1376" s="18"/>
    </row>
    <row r="1377" spans="1:10" x14ac:dyDescent="0.25">
      <c r="A1377" s="18">
        <v>1373</v>
      </c>
      <c r="B1377" s="66" t="s">
        <v>1529</v>
      </c>
      <c r="C1377" s="57">
        <v>1.5</v>
      </c>
      <c r="D1377" s="133">
        <v>9.3799999999999994E-2</v>
      </c>
      <c r="E1377" s="133">
        <v>0.93500000000000005</v>
      </c>
      <c r="F1377" s="56" t="s">
        <v>3874</v>
      </c>
      <c r="G1377" s="56" t="s">
        <v>3875</v>
      </c>
      <c r="H1377" s="56" t="s">
        <v>3873</v>
      </c>
      <c r="I1377" s="67">
        <v>1</v>
      </c>
      <c r="J1377" s="18"/>
    </row>
    <row r="1378" spans="1:10" x14ac:dyDescent="0.25">
      <c r="A1378" s="18">
        <v>1374</v>
      </c>
      <c r="B1378" s="71" t="s">
        <v>1532</v>
      </c>
      <c r="C1378" s="61">
        <v>1.51</v>
      </c>
      <c r="D1378" s="135">
        <v>3.3399999999999999E-2</v>
      </c>
      <c r="E1378" s="135">
        <v>0.84199999999999997</v>
      </c>
      <c r="F1378" s="60" t="s">
        <v>3131</v>
      </c>
      <c r="G1378" s="60" t="s">
        <v>3132</v>
      </c>
      <c r="H1378" s="60" t="s">
        <v>3130</v>
      </c>
      <c r="I1378" s="72">
        <v>1</v>
      </c>
      <c r="J1378" s="18"/>
    </row>
    <row r="1379" spans="1:10" x14ac:dyDescent="0.25">
      <c r="A1379" s="18">
        <v>1375</v>
      </c>
      <c r="B1379" s="66" t="s">
        <v>1531</v>
      </c>
      <c r="C1379" s="57">
        <v>1.51</v>
      </c>
      <c r="D1379" s="133">
        <v>0.84199999999999997</v>
      </c>
      <c r="E1379" s="133">
        <v>0.95299999999999996</v>
      </c>
      <c r="F1379" s="56" t="s">
        <v>4623</v>
      </c>
      <c r="G1379" s="56" t="s">
        <v>4624</v>
      </c>
      <c r="H1379" s="56" t="s">
        <v>4622</v>
      </c>
      <c r="I1379" s="67">
        <v>1</v>
      </c>
      <c r="J1379" s="18"/>
    </row>
    <row r="1380" spans="1:10" x14ac:dyDescent="0.25">
      <c r="A1380" s="18">
        <v>1376</v>
      </c>
      <c r="B1380" s="66" t="s">
        <v>1533</v>
      </c>
      <c r="C1380" s="57">
        <v>1.53</v>
      </c>
      <c r="D1380" s="133">
        <v>0.56200000000000006</v>
      </c>
      <c r="E1380" s="133">
        <v>0.93500000000000005</v>
      </c>
      <c r="F1380" s="56" t="s">
        <v>5652</v>
      </c>
      <c r="G1380" s="56" t="s">
        <v>5653</v>
      </c>
      <c r="H1380" s="56" t="s">
        <v>5651</v>
      </c>
      <c r="I1380" s="67">
        <v>1</v>
      </c>
      <c r="J1380" s="18"/>
    </row>
    <row r="1381" spans="1:10" x14ac:dyDescent="0.25">
      <c r="A1381" s="18">
        <v>1377</v>
      </c>
      <c r="B1381" s="66" t="s">
        <v>1534</v>
      </c>
      <c r="C1381" s="57">
        <v>1.53</v>
      </c>
      <c r="D1381" s="133">
        <v>0.71</v>
      </c>
      <c r="E1381" s="133">
        <v>0.94099999999999995</v>
      </c>
      <c r="F1381" s="56" t="s">
        <v>5240</v>
      </c>
      <c r="G1381" s="56" t="s">
        <v>5241</v>
      </c>
      <c r="H1381" s="56" t="s">
        <v>5239</v>
      </c>
      <c r="I1381" s="67">
        <v>1</v>
      </c>
      <c r="J1381" s="18"/>
    </row>
    <row r="1382" spans="1:10" x14ac:dyDescent="0.25">
      <c r="A1382" s="18">
        <v>1378</v>
      </c>
      <c r="B1382" s="66" t="s">
        <v>5307</v>
      </c>
      <c r="C1382" s="57">
        <v>1.54</v>
      </c>
      <c r="D1382" s="133">
        <v>0.34200000000000003</v>
      </c>
      <c r="E1382" s="133">
        <v>0.93500000000000005</v>
      </c>
      <c r="F1382" s="56" t="s">
        <v>5305</v>
      </c>
      <c r="G1382" s="56" t="s">
        <v>5306</v>
      </c>
      <c r="H1382" s="56" t="s">
        <v>5304</v>
      </c>
      <c r="I1382" s="67">
        <v>1</v>
      </c>
      <c r="J1382" s="18"/>
    </row>
    <row r="1383" spans="1:10" x14ac:dyDescent="0.25">
      <c r="A1383" s="18">
        <v>1379</v>
      </c>
      <c r="B1383" s="71" t="s">
        <v>1536</v>
      </c>
      <c r="C1383" s="61">
        <v>1.55</v>
      </c>
      <c r="D1383" s="135">
        <v>4.3999999999999997E-2</v>
      </c>
      <c r="E1383" s="135">
        <v>0.86899999999999999</v>
      </c>
      <c r="F1383" s="60" t="s">
        <v>5735</v>
      </c>
      <c r="G1383" s="60" t="s">
        <v>5736</v>
      </c>
      <c r="H1383" s="60" t="s">
        <v>5734</v>
      </c>
      <c r="I1383" s="72">
        <v>7</v>
      </c>
      <c r="J1383" s="18"/>
    </row>
    <row r="1384" spans="1:10" x14ac:dyDescent="0.25">
      <c r="A1384" s="18">
        <v>1380</v>
      </c>
      <c r="B1384" s="66" t="s">
        <v>1537</v>
      </c>
      <c r="C1384" s="57">
        <v>1.55</v>
      </c>
      <c r="D1384" s="133">
        <v>0.32100000000000001</v>
      </c>
      <c r="E1384" s="133">
        <v>0.93500000000000005</v>
      </c>
      <c r="F1384" s="56" t="s">
        <v>3955</v>
      </c>
      <c r="G1384" s="56" t="s">
        <v>3956</v>
      </c>
      <c r="H1384" s="56" t="s">
        <v>3954</v>
      </c>
      <c r="I1384" s="67">
        <v>2</v>
      </c>
      <c r="J1384" s="18"/>
    </row>
    <row r="1385" spans="1:10" x14ac:dyDescent="0.25">
      <c r="A1385" s="18">
        <v>1381</v>
      </c>
      <c r="B1385" s="66" t="s">
        <v>172</v>
      </c>
      <c r="C1385" s="57">
        <v>1.56</v>
      </c>
      <c r="D1385" s="133">
        <v>0.27100000000000002</v>
      </c>
      <c r="E1385" s="133">
        <v>0.93500000000000005</v>
      </c>
      <c r="F1385" s="56" t="s">
        <v>5269</v>
      </c>
      <c r="G1385" s="56" t="s">
        <v>5270</v>
      </c>
      <c r="H1385" s="56" t="s">
        <v>5268</v>
      </c>
      <c r="I1385" s="67">
        <v>3</v>
      </c>
      <c r="J1385" s="18"/>
    </row>
    <row r="1386" spans="1:10" x14ac:dyDescent="0.25">
      <c r="A1386" s="18">
        <v>1382</v>
      </c>
      <c r="B1386" s="66" t="s">
        <v>1538</v>
      </c>
      <c r="C1386" s="57">
        <v>1.56</v>
      </c>
      <c r="D1386" s="133">
        <v>0.92700000000000005</v>
      </c>
      <c r="E1386" s="133">
        <v>0.96499999999999997</v>
      </c>
      <c r="F1386" s="56" t="s">
        <v>5817</v>
      </c>
      <c r="G1386" s="56" t="s">
        <v>5818</v>
      </c>
      <c r="H1386" s="56" t="s">
        <v>5816</v>
      </c>
      <c r="I1386" s="67">
        <v>1</v>
      </c>
      <c r="J1386" s="18"/>
    </row>
    <row r="1387" spans="1:10" x14ac:dyDescent="0.25">
      <c r="A1387" s="18">
        <v>1383</v>
      </c>
      <c r="B1387" s="66" t="s">
        <v>311</v>
      </c>
      <c r="C1387" s="57">
        <v>1.57</v>
      </c>
      <c r="D1387" s="133">
        <v>0.52900000000000003</v>
      </c>
      <c r="E1387" s="133">
        <v>0.93500000000000005</v>
      </c>
      <c r="F1387" s="56" t="s">
        <v>1944</v>
      </c>
      <c r="G1387" s="56" t="s">
        <v>2556</v>
      </c>
      <c r="H1387" s="56" t="s">
        <v>2555</v>
      </c>
      <c r="I1387" s="67">
        <v>9</v>
      </c>
      <c r="J1387" s="18"/>
    </row>
    <row r="1388" spans="1:10" x14ac:dyDescent="0.25">
      <c r="A1388" s="18">
        <v>1384</v>
      </c>
      <c r="B1388" s="66" t="s">
        <v>1540</v>
      </c>
      <c r="C1388" s="57">
        <v>1.58</v>
      </c>
      <c r="D1388" s="133">
        <v>0.115</v>
      </c>
      <c r="E1388" s="133">
        <v>0.93500000000000005</v>
      </c>
      <c r="F1388" s="56" t="s">
        <v>3100</v>
      </c>
      <c r="G1388" s="56" t="s">
        <v>3101</v>
      </c>
      <c r="H1388" s="56" t="s">
        <v>3099</v>
      </c>
      <c r="I1388" s="67">
        <v>1</v>
      </c>
      <c r="J1388" s="18"/>
    </row>
    <row r="1389" spans="1:10" x14ac:dyDescent="0.25">
      <c r="A1389" s="18">
        <v>1385</v>
      </c>
      <c r="B1389" s="66" t="s">
        <v>1539</v>
      </c>
      <c r="C1389" s="57">
        <v>1.58</v>
      </c>
      <c r="D1389" s="133">
        <v>0.52700000000000002</v>
      </c>
      <c r="E1389" s="133">
        <v>0.93500000000000005</v>
      </c>
      <c r="F1389" s="56" t="s">
        <v>3350</v>
      </c>
      <c r="G1389" s="56" t="s">
        <v>3351</v>
      </c>
      <c r="H1389" s="56" t="s">
        <v>3349</v>
      </c>
      <c r="I1389" s="67">
        <v>1</v>
      </c>
      <c r="J1389" s="18"/>
    </row>
    <row r="1390" spans="1:10" x14ac:dyDescent="0.25">
      <c r="A1390" s="18">
        <v>1386</v>
      </c>
      <c r="B1390" s="66" t="s">
        <v>1542</v>
      </c>
      <c r="C1390" s="57">
        <v>1.6</v>
      </c>
      <c r="D1390" s="133">
        <v>0.54700000000000004</v>
      </c>
      <c r="E1390" s="133">
        <v>0.93500000000000005</v>
      </c>
      <c r="F1390" s="56" t="s">
        <v>5188</v>
      </c>
      <c r="G1390" s="56" t="s">
        <v>5189</v>
      </c>
      <c r="H1390" s="56" t="s">
        <v>5187</v>
      </c>
      <c r="I1390" s="67">
        <v>1</v>
      </c>
      <c r="J1390" s="18"/>
    </row>
    <row r="1391" spans="1:10" x14ac:dyDescent="0.25">
      <c r="A1391" s="18">
        <v>1387</v>
      </c>
      <c r="B1391" s="66" t="s">
        <v>1541</v>
      </c>
      <c r="C1391" s="57">
        <v>1.6</v>
      </c>
      <c r="D1391" s="133">
        <v>0.57199999999999995</v>
      </c>
      <c r="E1391" s="133">
        <v>0.93500000000000005</v>
      </c>
      <c r="F1391" s="56" t="s">
        <v>4476</v>
      </c>
      <c r="G1391" s="56" t="s">
        <v>4477</v>
      </c>
      <c r="H1391" s="56" t="s">
        <v>4475</v>
      </c>
      <c r="I1391" s="67">
        <v>1</v>
      </c>
      <c r="J1391" s="18"/>
    </row>
    <row r="1392" spans="1:10" x14ac:dyDescent="0.25">
      <c r="A1392" s="18">
        <v>1388</v>
      </c>
      <c r="B1392" s="66" t="s">
        <v>1543</v>
      </c>
      <c r="C1392" s="57">
        <v>1.6</v>
      </c>
      <c r="D1392" s="133">
        <v>0.79100000000000004</v>
      </c>
      <c r="E1392" s="133">
        <v>0.95</v>
      </c>
      <c r="F1392" s="56" t="s">
        <v>4045</v>
      </c>
      <c r="G1392" s="56" t="s">
        <v>4046</v>
      </c>
      <c r="H1392" s="56" t="s">
        <v>4044</v>
      </c>
      <c r="I1392" s="67">
        <v>1</v>
      </c>
      <c r="J1392" s="18"/>
    </row>
    <row r="1393" spans="1:10" x14ac:dyDescent="0.25">
      <c r="A1393" s="18">
        <v>1389</v>
      </c>
      <c r="B1393" s="71" t="s">
        <v>1545</v>
      </c>
      <c r="C1393" s="61">
        <v>1.63</v>
      </c>
      <c r="D1393" s="135">
        <v>1.21E-2</v>
      </c>
      <c r="E1393" s="135">
        <v>0.81899999999999995</v>
      </c>
      <c r="F1393" s="60" t="s">
        <v>5380</v>
      </c>
      <c r="G1393" s="60" t="s">
        <v>5381</v>
      </c>
      <c r="H1393" s="60" t="s">
        <v>5379</v>
      </c>
      <c r="I1393" s="72">
        <v>2</v>
      </c>
      <c r="J1393" s="18"/>
    </row>
    <row r="1394" spans="1:10" x14ac:dyDescent="0.25">
      <c r="A1394" s="18">
        <v>1390</v>
      </c>
      <c r="B1394" s="66" t="s">
        <v>1544</v>
      </c>
      <c r="C1394" s="57">
        <v>1.63</v>
      </c>
      <c r="D1394" s="133">
        <v>0.73499999999999999</v>
      </c>
      <c r="E1394" s="133">
        <v>0.94399999999999995</v>
      </c>
      <c r="F1394" s="56" t="s">
        <v>4551</v>
      </c>
      <c r="G1394" s="56" t="s">
        <v>4552</v>
      </c>
      <c r="H1394" s="56" t="s">
        <v>4550</v>
      </c>
      <c r="I1394" s="67">
        <v>1</v>
      </c>
      <c r="J1394" s="18"/>
    </row>
    <row r="1395" spans="1:10" x14ac:dyDescent="0.25">
      <c r="A1395" s="18">
        <v>1391</v>
      </c>
      <c r="B1395" s="66" t="s">
        <v>1547</v>
      </c>
      <c r="C1395" s="57">
        <v>1.67</v>
      </c>
      <c r="D1395" s="133">
        <v>0.13800000000000001</v>
      </c>
      <c r="E1395" s="133">
        <v>0.93500000000000005</v>
      </c>
      <c r="F1395" s="56" t="s">
        <v>5026</v>
      </c>
      <c r="G1395" s="56" t="s">
        <v>5027</v>
      </c>
      <c r="H1395" s="56" t="s">
        <v>5025</v>
      </c>
      <c r="I1395" s="67">
        <v>2</v>
      </c>
      <c r="J1395" s="18"/>
    </row>
    <row r="1396" spans="1:10" x14ac:dyDescent="0.25">
      <c r="A1396" s="18">
        <v>1392</v>
      </c>
      <c r="B1396" s="66" t="s">
        <v>1546</v>
      </c>
      <c r="C1396" s="57">
        <v>1.67</v>
      </c>
      <c r="D1396" s="133">
        <v>0.20599999999999999</v>
      </c>
      <c r="E1396" s="133">
        <v>0.93500000000000005</v>
      </c>
      <c r="F1396" s="56" t="s">
        <v>3468</v>
      </c>
      <c r="G1396" s="56" t="s">
        <v>3469</v>
      </c>
      <c r="H1396" s="56" t="s">
        <v>3467</v>
      </c>
      <c r="I1396" s="67">
        <v>3</v>
      </c>
      <c r="J1396" s="18"/>
    </row>
    <row r="1397" spans="1:10" x14ac:dyDescent="0.25">
      <c r="A1397" s="18">
        <v>1393</v>
      </c>
      <c r="B1397" s="71" t="s">
        <v>1548</v>
      </c>
      <c r="C1397" s="61">
        <v>1.7</v>
      </c>
      <c r="D1397" s="135">
        <v>4.8799999999999998E-3</v>
      </c>
      <c r="E1397" s="135">
        <v>0.621</v>
      </c>
      <c r="F1397" s="60" t="s">
        <v>5517</v>
      </c>
      <c r="G1397" s="60" t="s">
        <v>5518</v>
      </c>
      <c r="H1397" s="60" t="s">
        <v>5516</v>
      </c>
      <c r="I1397" s="72">
        <v>2</v>
      </c>
      <c r="J1397" s="18"/>
    </row>
    <row r="1398" spans="1:10" x14ac:dyDescent="0.25">
      <c r="A1398" s="18">
        <v>1394</v>
      </c>
      <c r="B1398" s="66" t="s">
        <v>1549</v>
      </c>
      <c r="C1398" s="57">
        <v>1.7</v>
      </c>
      <c r="D1398" s="133">
        <v>0.873</v>
      </c>
      <c r="E1398" s="133">
        <v>0.95399999999999996</v>
      </c>
      <c r="F1398" s="56" t="s">
        <v>5068</v>
      </c>
      <c r="G1398" s="56" t="s">
        <v>5069</v>
      </c>
      <c r="H1398" s="56" t="s">
        <v>5067</v>
      </c>
      <c r="I1398" s="67">
        <v>1</v>
      </c>
      <c r="J1398" s="18"/>
    </row>
    <row r="1399" spans="1:10" x14ac:dyDescent="0.25">
      <c r="A1399" s="18">
        <v>1395</v>
      </c>
      <c r="B1399" s="66" t="s">
        <v>1550</v>
      </c>
      <c r="C1399" s="57">
        <v>1.71</v>
      </c>
      <c r="D1399" s="133">
        <v>0.29299999999999998</v>
      </c>
      <c r="E1399" s="133">
        <v>0.93500000000000005</v>
      </c>
      <c r="F1399" s="56" t="s">
        <v>5460</v>
      </c>
      <c r="G1399" s="56" t="s">
        <v>5461</v>
      </c>
      <c r="H1399" s="56" t="s">
        <v>5459</v>
      </c>
      <c r="I1399" s="67">
        <v>1</v>
      </c>
      <c r="J1399" s="18"/>
    </row>
    <row r="1400" spans="1:10" x14ac:dyDescent="0.25">
      <c r="A1400" s="18">
        <v>1396</v>
      </c>
      <c r="B1400" s="66" t="s">
        <v>1552</v>
      </c>
      <c r="C1400" s="57">
        <v>1.72</v>
      </c>
      <c r="D1400" s="133">
        <v>8.4900000000000003E-2</v>
      </c>
      <c r="E1400" s="133">
        <v>0.93500000000000005</v>
      </c>
      <c r="F1400" s="56" t="s">
        <v>3973</v>
      </c>
      <c r="G1400" s="56" t="s">
        <v>3974</v>
      </c>
      <c r="H1400" s="56" t="s">
        <v>3972</v>
      </c>
      <c r="I1400" s="67">
        <v>1</v>
      </c>
      <c r="J1400" s="18"/>
    </row>
    <row r="1401" spans="1:10" x14ac:dyDescent="0.25">
      <c r="A1401" s="18">
        <v>1397</v>
      </c>
      <c r="B1401" s="66" t="s">
        <v>1551</v>
      </c>
      <c r="C1401" s="57">
        <v>1.72</v>
      </c>
      <c r="D1401" s="133">
        <v>0.872</v>
      </c>
      <c r="E1401" s="133">
        <v>0.95399999999999996</v>
      </c>
      <c r="F1401" s="56" t="s">
        <v>5832</v>
      </c>
      <c r="G1401" s="56" t="s">
        <v>5833</v>
      </c>
      <c r="H1401" s="56" t="s">
        <v>5831</v>
      </c>
      <c r="I1401" s="67">
        <v>1</v>
      </c>
      <c r="J1401" s="18"/>
    </row>
    <row r="1402" spans="1:10" x14ac:dyDescent="0.25">
      <c r="A1402" s="18">
        <v>1398</v>
      </c>
      <c r="B1402" s="66" t="s">
        <v>1553</v>
      </c>
      <c r="C1402" s="57">
        <v>1.74</v>
      </c>
      <c r="D1402" s="133">
        <v>5.67E-2</v>
      </c>
      <c r="E1402" s="133">
        <v>0.89100000000000001</v>
      </c>
      <c r="F1402" s="56" t="s">
        <v>3362</v>
      </c>
      <c r="G1402" s="56" t="s">
        <v>3363</v>
      </c>
      <c r="H1402" s="56" t="s">
        <v>3361</v>
      </c>
      <c r="I1402" s="67">
        <v>2</v>
      </c>
      <c r="J1402" s="18"/>
    </row>
    <row r="1403" spans="1:10" x14ac:dyDescent="0.25">
      <c r="A1403" s="18">
        <v>1399</v>
      </c>
      <c r="B1403" s="66" t="s">
        <v>278</v>
      </c>
      <c r="C1403" s="57">
        <v>1.81</v>
      </c>
      <c r="D1403" s="133">
        <v>0.56299999999999994</v>
      </c>
      <c r="E1403" s="133">
        <v>0.93500000000000005</v>
      </c>
      <c r="F1403" s="56" t="s">
        <v>1918</v>
      </c>
      <c r="G1403" s="56" t="s">
        <v>2504</v>
      </c>
      <c r="H1403" s="56" t="s">
        <v>2503</v>
      </c>
      <c r="I1403" s="67">
        <v>1</v>
      </c>
      <c r="J1403" s="18"/>
    </row>
    <row r="1404" spans="1:10" x14ac:dyDescent="0.25">
      <c r="A1404" s="18">
        <v>1400</v>
      </c>
      <c r="B1404" s="66" t="s">
        <v>1555</v>
      </c>
      <c r="C1404" s="57">
        <v>1.82</v>
      </c>
      <c r="D1404" s="133">
        <v>0.26100000000000001</v>
      </c>
      <c r="E1404" s="133">
        <v>0.93500000000000005</v>
      </c>
      <c r="F1404" s="56" t="s">
        <v>5275</v>
      </c>
      <c r="G1404" s="56" t="s">
        <v>5276</v>
      </c>
      <c r="H1404" s="56" t="s">
        <v>5274</v>
      </c>
      <c r="I1404" s="67">
        <v>2</v>
      </c>
      <c r="J1404" s="18"/>
    </row>
    <row r="1405" spans="1:10" x14ac:dyDescent="0.25">
      <c r="A1405" s="18">
        <v>1401</v>
      </c>
      <c r="B1405" s="66" t="s">
        <v>3852</v>
      </c>
      <c r="C1405" s="57">
        <v>1.82</v>
      </c>
      <c r="D1405" s="133">
        <v>0.65400000000000003</v>
      </c>
      <c r="E1405" s="133">
        <v>0.93799999999999994</v>
      </c>
      <c r="F1405" s="56" t="s">
        <v>3850</v>
      </c>
      <c r="G1405" s="56" t="s">
        <v>3851</v>
      </c>
      <c r="H1405" s="56" t="s">
        <v>3849</v>
      </c>
      <c r="I1405" s="67">
        <v>1</v>
      </c>
      <c r="J1405" s="18"/>
    </row>
    <row r="1406" spans="1:10" x14ac:dyDescent="0.25">
      <c r="A1406" s="18">
        <v>1402</v>
      </c>
      <c r="B1406" s="71" t="s">
        <v>1556</v>
      </c>
      <c r="C1406" s="61">
        <v>1.94</v>
      </c>
      <c r="D1406" s="135">
        <v>4.0099999999999997E-2</v>
      </c>
      <c r="E1406" s="135">
        <v>0.86899999999999999</v>
      </c>
      <c r="F1406" s="60" t="s">
        <v>5878</v>
      </c>
      <c r="G1406" s="60" t="s">
        <v>5879</v>
      </c>
      <c r="H1406" s="60" t="s">
        <v>5877</v>
      </c>
      <c r="I1406" s="72">
        <v>2</v>
      </c>
      <c r="J1406" s="18"/>
    </row>
    <row r="1407" spans="1:10" x14ac:dyDescent="0.25">
      <c r="A1407" s="18">
        <v>1403</v>
      </c>
      <c r="B1407" s="66" t="s">
        <v>1557</v>
      </c>
      <c r="C1407" s="57">
        <v>1.98</v>
      </c>
      <c r="D1407" s="133">
        <v>0.11</v>
      </c>
      <c r="E1407" s="133">
        <v>0.93500000000000005</v>
      </c>
      <c r="F1407" s="56" t="s">
        <v>4669</v>
      </c>
      <c r="G1407" s="56" t="s">
        <v>4670</v>
      </c>
      <c r="H1407" s="56" t="s">
        <v>4668</v>
      </c>
      <c r="I1407" s="67">
        <v>2</v>
      </c>
      <c r="J1407" s="18"/>
    </row>
    <row r="1408" spans="1:10" x14ac:dyDescent="0.25">
      <c r="A1408" s="18">
        <v>1404</v>
      </c>
      <c r="B1408" s="66" t="s">
        <v>1558</v>
      </c>
      <c r="C1408" s="57">
        <v>2.16</v>
      </c>
      <c r="D1408" s="133">
        <v>0.115</v>
      </c>
      <c r="E1408" s="133">
        <v>0.93500000000000005</v>
      </c>
      <c r="F1408" s="56" t="s">
        <v>4057</v>
      </c>
      <c r="G1408" s="56" t="s">
        <v>4058</v>
      </c>
      <c r="H1408" s="56" t="s">
        <v>4056</v>
      </c>
      <c r="I1408" s="67">
        <v>1</v>
      </c>
      <c r="J1408" s="18"/>
    </row>
    <row r="1409" spans="1:10" x14ac:dyDescent="0.25">
      <c r="A1409" s="18">
        <v>1405</v>
      </c>
      <c r="B1409" s="66" t="s">
        <v>545</v>
      </c>
      <c r="C1409" s="57">
        <v>2.1800000000000002</v>
      </c>
      <c r="D1409" s="133">
        <v>0.53100000000000003</v>
      </c>
      <c r="E1409" s="133">
        <v>0.93500000000000005</v>
      </c>
      <c r="F1409" s="56" t="s">
        <v>2146</v>
      </c>
      <c r="G1409" s="56" t="s">
        <v>2959</v>
      </c>
      <c r="H1409" s="56" t="s">
        <v>2958</v>
      </c>
      <c r="I1409" s="67">
        <v>1</v>
      </c>
      <c r="J1409" s="18"/>
    </row>
    <row r="1410" spans="1:10" x14ac:dyDescent="0.25">
      <c r="A1410" s="18">
        <v>1406</v>
      </c>
      <c r="B1410" s="66" t="s">
        <v>1559</v>
      </c>
      <c r="C1410" s="57">
        <v>2.21</v>
      </c>
      <c r="D1410" s="133">
        <v>0.22500000000000001</v>
      </c>
      <c r="E1410" s="133">
        <v>0.93500000000000005</v>
      </c>
      <c r="F1410" s="56" t="s">
        <v>4387</v>
      </c>
      <c r="G1410" s="56" t="s">
        <v>4388</v>
      </c>
      <c r="H1410" s="56" t="s">
        <v>4386</v>
      </c>
      <c r="I1410" s="67">
        <v>1</v>
      </c>
      <c r="J1410" s="18"/>
    </row>
    <row r="1411" spans="1:10" x14ac:dyDescent="0.25">
      <c r="A1411" s="18">
        <v>1407</v>
      </c>
      <c r="B1411" s="66" t="s">
        <v>1560</v>
      </c>
      <c r="C1411" s="57">
        <v>2.2400000000000002</v>
      </c>
      <c r="D1411" s="133">
        <v>0.81499999999999995</v>
      </c>
      <c r="E1411" s="133">
        <v>0.95199999999999996</v>
      </c>
      <c r="F1411" s="56" t="s">
        <v>3332</v>
      </c>
      <c r="G1411" s="56" t="s">
        <v>3333</v>
      </c>
      <c r="H1411" s="56" t="s">
        <v>3331</v>
      </c>
      <c r="I1411" s="67">
        <v>1</v>
      </c>
      <c r="J1411" s="18"/>
    </row>
    <row r="1412" spans="1:10" x14ac:dyDescent="0.25">
      <c r="A1412" s="18">
        <v>1408</v>
      </c>
      <c r="B1412" s="66" t="s">
        <v>5752</v>
      </c>
      <c r="C1412" s="57">
        <v>2.25</v>
      </c>
      <c r="D1412" s="133">
        <v>0.26500000000000001</v>
      </c>
      <c r="E1412" s="133">
        <v>0.93500000000000005</v>
      </c>
      <c r="F1412" s="56" t="s">
        <v>5750</v>
      </c>
      <c r="G1412" s="56" t="s">
        <v>5751</v>
      </c>
      <c r="H1412" s="56" t="s">
        <v>5749</v>
      </c>
      <c r="I1412" s="67">
        <v>1</v>
      </c>
      <c r="J1412" s="18"/>
    </row>
    <row r="1413" spans="1:10" x14ac:dyDescent="0.25">
      <c r="A1413" s="18">
        <v>1409</v>
      </c>
      <c r="B1413" s="66" t="s">
        <v>1562</v>
      </c>
      <c r="C1413" s="57">
        <v>2.29</v>
      </c>
      <c r="D1413" s="133">
        <v>0.52600000000000002</v>
      </c>
      <c r="E1413" s="133">
        <v>0.93500000000000005</v>
      </c>
      <c r="F1413" s="56" t="s">
        <v>3799</v>
      </c>
      <c r="G1413" s="56" t="s">
        <v>3800</v>
      </c>
      <c r="H1413" s="56" t="s">
        <v>3798</v>
      </c>
      <c r="I1413" s="67">
        <v>2</v>
      </c>
      <c r="J1413" s="18"/>
    </row>
    <row r="1414" spans="1:10" x14ac:dyDescent="0.25">
      <c r="A1414" s="18">
        <v>1410</v>
      </c>
      <c r="B1414" s="66" t="s">
        <v>1563</v>
      </c>
      <c r="C1414" s="57">
        <v>2.38</v>
      </c>
      <c r="D1414" s="133">
        <v>0.52600000000000002</v>
      </c>
      <c r="E1414" s="133">
        <v>0.93500000000000005</v>
      </c>
      <c r="F1414" s="56" t="s">
        <v>5814</v>
      </c>
      <c r="G1414" s="56" t="s">
        <v>5815</v>
      </c>
      <c r="H1414" s="56" t="s">
        <v>5813</v>
      </c>
      <c r="I1414" s="67">
        <v>2</v>
      </c>
      <c r="J1414" s="18"/>
    </row>
    <row r="1415" spans="1:10" x14ac:dyDescent="0.25">
      <c r="A1415" s="18">
        <v>1411</v>
      </c>
      <c r="B1415" s="66" t="s">
        <v>1564</v>
      </c>
      <c r="C1415" s="57">
        <v>2.39</v>
      </c>
      <c r="D1415" s="133">
        <v>0.32400000000000001</v>
      </c>
      <c r="E1415" s="133">
        <v>0.93500000000000005</v>
      </c>
      <c r="F1415" s="56" t="s">
        <v>5826</v>
      </c>
      <c r="G1415" s="56" t="s">
        <v>5827</v>
      </c>
      <c r="H1415" s="56" t="s">
        <v>5825</v>
      </c>
      <c r="I1415" s="67">
        <v>1</v>
      </c>
      <c r="J1415" s="18"/>
    </row>
    <row r="1416" spans="1:10" x14ac:dyDescent="0.25">
      <c r="A1416" s="18">
        <v>1412</v>
      </c>
      <c r="B1416" s="66" t="s">
        <v>1565</v>
      </c>
      <c r="C1416" s="57">
        <v>2.4</v>
      </c>
      <c r="D1416" s="133">
        <v>0.88500000000000001</v>
      </c>
      <c r="E1416" s="133">
        <v>0.95599999999999996</v>
      </c>
      <c r="F1416" s="56" t="s">
        <v>5563</v>
      </c>
      <c r="G1416" s="56" t="s">
        <v>5564</v>
      </c>
      <c r="H1416" s="56" t="s">
        <v>5562</v>
      </c>
      <c r="I1416" s="67">
        <v>1</v>
      </c>
      <c r="J1416" s="18"/>
    </row>
    <row r="1417" spans="1:10" x14ac:dyDescent="0.25">
      <c r="A1417" s="18">
        <v>1413</v>
      </c>
      <c r="B1417" s="71" t="s">
        <v>1566</v>
      </c>
      <c r="C1417" s="61">
        <v>2.4500000000000002</v>
      </c>
      <c r="D1417" s="135">
        <v>3.2499999999999999E-3</v>
      </c>
      <c r="E1417" s="135">
        <v>0.55900000000000005</v>
      </c>
      <c r="F1417" s="60" t="s">
        <v>5023</v>
      </c>
      <c r="G1417" s="60" t="s">
        <v>5024</v>
      </c>
      <c r="H1417" s="60" t="s">
        <v>5022</v>
      </c>
      <c r="I1417" s="72">
        <v>2</v>
      </c>
      <c r="J1417" s="18"/>
    </row>
    <row r="1418" spans="1:10" x14ac:dyDescent="0.25">
      <c r="A1418" s="18">
        <v>1414</v>
      </c>
      <c r="B1418" s="66" t="s">
        <v>1567</v>
      </c>
      <c r="C1418" s="57">
        <v>2.48</v>
      </c>
      <c r="D1418" s="133">
        <v>0.33500000000000002</v>
      </c>
      <c r="E1418" s="133">
        <v>0.93500000000000005</v>
      </c>
      <c r="F1418" s="56" t="s">
        <v>5256</v>
      </c>
      <c r="G1418" s="56" t="s">
        <v>5257</v>
      </c>
      <c r="H1418" s="56" t="s">
        <v>5255</v>
      </c>
      <c r="I1418" s="67">
        <v>2</v>
      </c>
      <c r="J1418" s="18"/>
    </row>
    <row r="1419" spans="1:10" x14ac:dyDescent="0.25">
      <c r="A1419" s="18">
        <v>1415</v>
      </c>
      <c r="B1419" s="66" t="s">
        <v>1568</v>
      </c>
      <c r="C1419" s="57">
        <v>2.6</v>
      </c>
      <c r="D1419" s="133">
        <v>0.74</v>
      </c>
      <c r="E1419" s="133">
        <v>0.94399999999999995</v>
      </c>
      <c r="F1419" s="56" t="s">
        <v>4060</v>
      </c>
      <c r="G1419" s="56" t="s">
        <v>4061</v>
      </c>
      <c r="H1419" s="56" t="s">
        <v>4059</v>
      </c>
      <c r="I1419" s="67">
        <v>1</v>
      </c>
      <c r="J1419" s="18"/>
    </row>
    <row r="1420" spans="1:10" x14ac:dyDescent="0.25">
      <c r="A1420" s="18">
        <v>1416</v>
      </c>
      <c r="B1420" s="66" t="s">
        <v>1569</v>
      </c>
      <c r="C1420" s="57">
        <v>2.62</v>
      </c>
      <c r="D1420" s="133">
        <v>0.46200000000000002</v>
      </c>
      <c r="E1420" s="133">
        <v>0.93500000000000005</v>
      </c>
      <c r="F1420" s="56" t="s">
        <v>3678</v>
      </c>
      <c r="G1420" s="56" t="s">
        <v>3679</v>
      </c>
      <c r="H1420" s="56" t="s">
        <v>3677</v>
      </c>
      <c r="I1420" s="67">
        <v>1</v>
      </c>
      <c r="J1420" s="18"/>
    </row>
    <row r="1421" spans="1:10" x14ac:dyDescent="0.25">
      <c r="A1421" s="18">
        <v>1417</v>
      </c>
      <c r="B1421" s="71" t="s">
        <v>1570</v>
      </c>
      <c r="C1421" s="61">
        <v>2.67</v>
      </c>
      <c r="D1421" s="135">
        <v>2.4E-2</v>
      </c>
      <c r="E1421" s="135">
        <v>0.81899999999999995</v>
      </c>
      <c r="F1421" s="60" t="s">
        <v>4084</v>
      </c>
      <c r="G1421" s="60" t="s">
        <v>4085</v>
      </c>
      <c r="H1421" s="60" t="s">
        <v>4083</v>
      </c>
      <c r="I1421" s="72">
        <v>1</v>
      </c>
      <c r="J1421" s="18"/>
    </row>
    <row r="1422" spans="1:10" x14ac:dyDescent="0.25">
      <c r="A1422" s="18">
        <v>1418</v>
      </c>
      <c r="B1422" s="66" t="s">
        <v>1571</v>
      </c>
      <c r="C1422" s="57">
        <v>2.68</v>
      </c>
      <c r="D1422" s="133">
        <v>0.63100000000000001</v>
      </c>
      <c r="E1422" s="133">
        <v>0.93799999999999994</v>
      </c>
      <c r="F1422" s="56" t="s">
        <v>5667</v>
      </c>
      <c r="G1422" s="56" t="s">
        <v>5668</v>
      </c>
      <c r="H1422" s="56" t="s">
        <v>5666</v>
      </c>
      <c r="I1422" s="67">
        <v>1</v>
      </c>
      <c r="J1422" s="18"/>
    </row>
    <row r="1423" spans="1:10" x14ac:dyDescent="0.25">
      <c r="A1423" s="18">
        <v>1419</v>
      </c>
      <c r="B1423" s="66" t="s">
        <v>1572</v>
      </c>
      <c r="C1423" s="57">
        <v>2.78</v>
      </c>
      <c r="D1423" s="133">
        <v>0.29899999999999999</v>
      </c>
      <c r="E1423" s="133">
        <v>0.93500000000000005</v>
      </c>
      <c r="F1423" s="56" t="s">
        <v>4198</v>
      </c>
      <c r="G1423" s="56" t="s">
        <v>4199</v>
      </c>
      <c r="H1423" s="56" t="s">
        <v>4197</v>
      </c>
      <c r="I1423" s="67">
        <v>1</v>
      </c>
      <c r="J1423" s="18"/>
    </row>
    <row r="1424" spans="1:10" x14ac:dyDescent="0.25">
      <c r="A1424" s="18">
        <v>1420</v>
      </c>
      <c r="B1424" s="66" t="s">
        <v>1573</v>
      </c>
      <c r="C1424" s="57">
        <v>2.79</v>
      </c>
      <c r="D1424" s="133">
        <v>0.54600000000000004</v>
      </c>
      <c r="E1424" s="133">
        <v>0.93500000000000005</v>
      </c>
      <c r="F1424" s="56" t="s">
        <v>4189</v>
      </c>
      <c r="G1424" s="56" t="s">
        <v>4190</v>
      </c>
      <c r="H1424" s="56" t="s">
        <v>4188</v>
      </c>
      <c r="I1424" s="67">
        <v>1</v>
      </c>
      <c r="J1424" s="18"/>
    </row>
    <row r="1425" spans="1:10" x14ac:dyDescent="0.25">
      <c r="A1425" s="18">
        <v>1421</v>
      </c>
      <c r="B1425" s="66" t="s">
        <v>1574</v>
      </c>
      <c r="C1425" s="57">
        <v>3.07</v>
      </c>
      <c r="D1425" s="133">
        <v>0.122</v>
      </c>
      <c r="E1425" s="133">
        <v>0.93500000000000005</v>
      </c>
      <c r="F1425" s="56" t="s">
        <v>5619</v>
      </c>
      <c r="G1425" s="56" t="s">
        <v>5620</v>
      </c>
      <c r="H1425" s="56" t="s">
        <v>5618</v>
      </c>
      <c r="I1425" s="67">
        <v>1</v>
      </c>
      <c r="J1425" s="18"/>
    </row>
    <row r="1426" spans="1:10" x14ac:dyDescent="0.25">
      <c r="A1426" s="18">
        <v>1422</v>
      </c>
      <c r="B1426" s="66" t="s">
        <v>1575</v>
      </c>
      <c r="C1426" s="57">
        <v>3.09</v>
      </c>
      <c r="D1426" s="133">
        <v>0.36099999999999999</v>
      </c>
      <c r="E1426" s="133">
        <v>0.93500000000000005</v>
      </c>
      <c r="F1426" s="56" t="s">
        <v>6071</v>
      </c>
      <c r="G1426" s="56" t="s">
        <v>6072</v>
      </c>
      <c r="H1426" s="56" t="s">
        <v>6070</v>
      </c>
      <c r="I1426" s="67">
        <v>1</v>
      </c>
      <c r="J1426" s="18"/>
    </row>
    <row r="1427" spans="1:10" x14ac:dyDescent="0.25">
      <c r="A1427" s="18">
        <v>1423</v>
      </c>
      <c r="B1427" s="71" t="s">
        <v>1576</v>
      </c>
      <c r="C1427" s="61">
        <v>3.13</v>
      </c>
      <c r="D1427" s="135">
        <v>2.4799999999999999E-2</v>
      </c>
      <c r="E1427" s="135">
        <v>0.81899999999999995</v>
      </c>
      <c r="F1427" s="60" t="s">
        <v>4902</v>
      </c>
      <c r="G1427" s="60" t="s">
        <v>4903</v>
      </c>
      <c r="H1427" s="60" t="s">
        <v>4901</v>
      </c>
      <c r="I1427" s="72">
        <v>1</v>
      </c>
      <c r="J1427" s="18"/>
    </row>
    <row r="1428" spans="1:10" x14ac:dyDescent="0.25">
      <c r="A1428" s="18">
        <v>1424</v>
      </c>
      <c r="B1428" s="71" t="s">
        <v>1577</v>
      </c>
      <c r="C1428" s="61">
        <v>3.22</v>
      </c>
      <c r="D1428" s="135">
        <v>2.75E-2</v>
      </c>
      <c r="E1428" s="135">
        <v>0.81899999999999995</v>
      </c>
      <c r="F1428" s="60" t="s">
        <v>3266</v>
      </c>
      <c r="G1428" s="60" t="s">
        <v>3267</v>
      </c>
      <c r="H1428" s="60" t="s">
        <v>3265</v>
      </c>
      <c r="I1428" s="72">
        <v>2</v>
      </c>
      <c r="J1428" s="18"/>
    </row>
    <row r="1429" spans="1:10" x14ac:dyDescent="0.25">
      <c r="A1429" s="18">
        <v>1425</v>
      </c>
      <c r="B1429" s="66" t="s">
        <v>1578</v>
      </c>
      <c r="C1429" s="57">
        <v>3.37</v>
      </c>
      <c r="D1429" s="133">
        <v>0.55600000000000005</v>
      </c>
      <c r="E1429" s="133">
        <v>0.93500000000000005</v>
      </c>
      <c r="F1429" s="56" t="s">
        <v>3736</v>
      </c>
      <c r="G1429" s="56" t="s">
        <v>3737</v>
      </c>
      <c r="H1429" s="56" t="s">
        <v>3735</v>
      </c>
      <c r="I1429" s="67">
        <v>2</v>
      </c>
      <c r="J1429" s="18"/>
    </row>
    <row r="1430" spans="1:10" x14ac:dyDescent="0.25">
      <c r="A1430" s="18">
        <v>1426</v>
      </c>
      <c r="B1430" s="66" t="s">
        <v>1579</v>
      </c>
      <c r="C1430" s="57">
        <v>3.47</v>
      </c>
      <c r="D1430" s="133">
        <v>0.373</v>
      </c>
      <c r="E1430" s="133">
        <v>0.93500000000000005</v>
      </c>
      <c r="F1430" s="56" t="s">
        <v>3404</v>
      </c>
      <c r="G1430" s="56" t="s">
        <v>3405</v>
      </c>
      <c r="H1430" s="56" t="s">
        <v>3403</v>
      </c>
      <c r="I1430" s="67">
        <v>1</v>
      </c>
      <c r="J1430" s="18"/>
    </row>
    <row r="1431" spans="1:10" x14ac:dyDescent="0.25">
      <c r="A1431" s="18">
        <v>1427</v>
      </c>
      <c r="B1431" s="66" t="s">
        <v>1580</v>
      </c>
      <c r="C1431" s="57">
        <v>4.24</v>
      </c>
      <c r="D1431" s="133">
        <v>0.75900000000000001</v>
      </c>
      <c r="E1431" s="133">
        <v>0.94399999999999995</v>
      </c>
      <c r="F1431" s="56" t="s">
        <v>3546</v>
      </c>
      <c r="G1431" s="56" t="s">
        <v>3547</v>
      </c>
      <c r="H1431" s="56" t="s">
        <v>3545</v>
      </c>
      <c r="I1431" s="67">
        <v>1</v>
      </c>
      <c r="J1431" s="18"/>
    </row>
    <row r="1432" spans="1:10" x14ac:dyDescent="0.25">
      <c r="A1432" s="18">
        <v>1428</v>
      </c>
      <c r="B1432" s="66" t="s">
        <v>1581</v>
      </c>
      <c r="C1432" s="57">
        <v>4.75</v>
      </c>
      <c r="D1432" s="133">
        <v>0.35299999999999998</v>
      </c>
      <c r="E1432" s="133">
        <v>0.93500000000000005</v>
      </c>
      <c r="F1432" s="56" t="s">
        <v>4653</v>
      </c>
      <c r="G1432" s="56" t="s">
        <v>4654</v>
      </c>
      <c r="H1432" s="56" t="s">
        <v>4652</v>
      </c>
      <c r="I1432" s="67">
        <v>1</v>
      </c>
      <c r="J1432" s="18"/>
    </row>
    <row r="1433" spans="1:10" x14ac:dyDescent="0.25">
      <c r="A1433" s="18">
        <v>1429</v>
      </c>
      <c r="B1433" s="66" t="s">
        <v>3655</v>
      </c>
      <c r="C1433" s="57">
        <v>4.95</v>
      </c>
      <c r="D1433" s="133">
        <v>0.21299999999999999</v>
      </c>
      <c r="E1433" s="133">
        <v>0.93500000000000005</v>
      </c>
      <c r="F1433" s="56" t="s">
        <v>3653</v>
      </c>
      <c r="G1433" s="56" t="s">
        <v>3654</v>
      </c>
      <c r="H1433" s="56" t="s">
        <v>3652</v>
      </c>
      <c r="I1433" s="67">
        <v>1</v>
      </c>
      <c r="J1433" s="18"/>
    </row>
    <row r="1434" spans="1:10" x14ac:dyDescent="0.25">
      <c r="A1434" s="18">
        <v>1430</v>
      </c>
      <c r="B1434" s="66" t="s">
        <v>1583</v>
      </c>
      <c r="C1434" s="57">
        <v>6.12</v>
      </c>
      <c r="D1434" s="133">
        <v>0.33300000000000002</v>
      </c>
      <c r="E1434" s="133">
        <v>0.93500000000000005</v>
      </c>
      <c r="F1434" s="56" t="s">
        <v>4866</v>
      </c>
      <c r="G1434" s="56" t="s">
        <v>4867</v>
      </c>
      <c r="H1434" s="56" t="s">
        <v>4865</v>
      </c>
      <c r="I1434" s="67">
        <v>1</v>
      </c>
      <c r="J1434" s="18"/>
    </row>
    <row r="1435" spans="1:10" x14ac:dyDescent="0.25">
      <c r="A1435" s="18">
        <v>1431</v>
      </c>
      <c r="B1435" s="66" t="s">
        <v>1584</v>
      </c>
      <c r="C1435" s="57">
        <v>6.14</v>
      </c>
      <c r="D1435" s="133">
        <v>0.29899999999999999</v>
      </c>
      <c r="E1435" s="133">
        <v>0.93500000000000005</v>
      </c>
      <c r="F1435" s="56" t="s">
        <v>3398</v>
      </c>
      <c r="G1435" s="56" t="s">
        <v>3399</v>
      </c>
      <c r="H1435" s="56" t="s">
        <v>3397</v>
      </c>
      <c r="I1435" s="67">
        <v>1</v>
      </c>
      <c r="J1435" s="18"/>
    </row>
    <row r="1436" spans="1:10" x14ac:dyDescent="0.25">
      <c r="A1436" s="18">
        <v>1432</v>
      </c>
      <c r="B1436" s="66" t="s">
        <v>1585</v>
      </c>
      <c r="C1436" s="57">
        <v>6.16</v>
      </c>
      <c r="D1436" s="133">
        <v>6.25E-2</v>
      </c>
      <c r="E1436" s="133">
        <v>0.91200000000000003</v>
      </c>
      <c r="F1436" s="56" t="s">
        <v>3371</v>
      </c>
      <c r="G1436" s="56" t="s">
        <v>3372</v>
      </c>
      <c r="H1436" s="56" t="s">
        <v>3370</v>
      </c>
      <c r="I1436" s="67">
        <v>1</v>
      </c>
      <c r="J1436" s="18"/>
    </row>
    <row r="1437" spans="1:10" x14ac:dyDescent="0.25">
      <c r="A1437" s="18">
        <v>1433</v>
      </c>
      <c r="B1437" s="66" t="s">
        <v>1586</v>
      </c>
      <c r="C1437" s="57">
        <v>6.24</v>
      </c>
      <c r="D1437" s="133">
        <v>5.2900000000000003E-2</v>
      </c>
      <c r="E1437" s="133">
        <v>0.88300000000000001</v>
      </c>
      <c r="F1437" s="56" t="s">
        <v>3552</v>
      </c>
      <c r="G1437" s="56" t="s">
        <v>3553</v>
      </c>
      <c r="H1437" s="56" t="s">
        <v>3551</v>
      </c>
      <c r="I1437" s="67">
        <v>1</v>
      </c>
      <c r="J1437" s="18"/>
    </row>
    <row r="1438" spans="1:10" x14ac:dyDescent="0.25">
      <c r="A1438" s="18">
        <v>1434</v>
      </c>
      <c r="B1438" s="66" t="s">
        <v>1587</v>
      </c>
      <c r="C1438" s="57">
        <v>6.31</v>
      </c>
      <c r="D1438" s="133">
        <v>0.16</v>
      </c>
      <c r="E1438" s="133">
        <v>0.93500000000000005</v>
      </c>
      <c r="F1438" s="56" t="s">
        <v>3395</v>
      </c>
      <c r="G1438" s="56" t="s">
        <v>3396</v>
      </c>
      <c r="H1438" s="56" t="s">
        <v>3394</v>
      </c>
      <c r="I1438" s="67">
        <v>1</v>
      </c>
      <c r="J1438" s="18"/>
    </row>
    <row r="1439" spans="1:10" x14ac:dyDescent="0.25">
      <c r="A1439" s="18">
        <v>1435</v>
      </c>
      <c r="B1439" s="66" t="s">
        <v>1588</v>
      </c>
      <c r="C1439" s="57">
        <v>6.47</v>
      </c>
      <c r="D1439" s="133">
        <v>0.124</v>
      </c>
      <c r="E1439" s="133">
        <v>0.93500000000000005</v>
      </c>
      <c r="F1439" s="56" t="s">
        <v>3206</v>
      </c>
      <c r="G1439" s="56" t="s">
        <v>3207</v>
      </c>
      <c r="H1439" s="56" t="s">
        <v>3205</v>
      </c>
      <c r="I1439" s="67">
        <v>1</v>
      </c>
      <c r="J1439" s="18"/>
    </row>
    <row r="1440" spans="1:10" ht="16.5" thickBot="1" x14ac:dyDescent="0.3">
      <c r="A1440" s="18">
        <v>1436</v>
      </c>
      <c r="B1440" s="73" t="s">
        <v>1589</v>
      </c>
      <c r="C1440" s="74">
        <v>8</v>
      </c>
      <c r="D1440" s="136">
        <v>0.161</v>
      </c>
      <c r="E1440" s="136">
        <v>0.93500000000000005</v>
      </c>
      <c r="F1440" s="75" t="s">
        <v>4641</v>
      </c>
      <c r="G1440" s="75" t="s">
        <v>4642</v>
      </c>
      <c r="H1440" s="75" t="s">
        <v>4640</v>
      </c>
      <c r="I1440" s="76">
        <v>2</v>
      </c>
      <c r="J1440" s="18"/>
    </row>
    <row r="1444" spans="1:5" s="1" customFormat="1" ht="18.75" x14ac:dyDescent="0.3">
      <c r="A1444" s="5"/>
      <c r="C1444" s="6"/>
      <c r="D1444" s="101"/>
      <c r="E1444" s="101"/>
    </row>
    <row r="1445" spans="1:5" s="1" customFormat="1" x14ac:dyDescent="0.25">
      <c r="C1445" s="6"/>
      <c r="D1445" s="101"/>
      <c r="E1445" s="101"/>
    </row>
    <row r="1446" spans="1:5" s="1" customFormat="1" x14ac:dyDescent="0.25">
      <c r="C1446" s="6"/>
      <c r="D1446" s="101"/>
      <c r="E1446" s="101"/>
    </row>
    <row r="1447" spans="1:5" s="1" customFormat="1" x14ac:dyDescent="0.25">
      <c r="C1447" s="6"/>
      <c r="D1447" s="137"/>
      <c r="E1447" s="101"/>
    </row>
    <row r="1448" spans="1:5" s="1" customFormat="1" x14ac:dyDescent="0.25">
      <c r="C1448" s="6"/>
      <c r="D1448" s="137"/>
      <c r="E1448" s="101"/>
    </row>
    <row r="1449" spans="1:5" s="9" customFormat="1" x14ac:dyDescent="0.25">
      <c r="C1449" s="8"/>
      <c r="D1449" s="137"/>
      <c r="E1449" s="137"/>
    </row>
    <row r="1450" spans="1:5" s="1" customFormat="1" x14ac:dyDescent="0.25">
      <c r="B1450" s="10"/>
      <c r="C1450" s="6"/>
      <c r="D1450" s="101"/>
      <c r="E1450" s="101"/>
    </row>
    <row r="1451" spans="1:5" s="1" customFormat="1" x14ac:dyDescent="0.25">
      <c r="C1451" s="6"/>
      <c r="D1451" s="101"/>
      <c r="E1451" s="101"/>
    </row>
    <row r="1452" spans="1:5" s="1" customFormat="1" x14ac:dyDescent="0.25">
      <c r="C1452" s="6"/>
      <c r="D1452" s="101"/>
      <c r="E1452" s="101"/>
    </row>
    <row r="1453" spans="1:5" s="1" customFormat="1" x14ac:dyDescent="0.25">
      <c r="C1453" s="6"/>
      <c r="D1453" s="101"/>
      <c r="E1453" s="101"/>
    </row>
    <row r="1454" spans="1:5" s="1" customFormat="1" x14ac:dyDescent="0.25">
      <c r="C1454" s="6"/>
      <c r="D1454" s="101"/>
      <c r="E1454" s="101"/>
    </row>
    <row r="1455" spans="1:5" s="1" customFormat="1" x14ac:dyDescent="0.25">
      <c r="B1455" s="10"/>
      <c r="C1455" s="6"/>
      <c r="D1455" s="101"/>
      <c r="E1455" s="101"/>
    </row>
    <row r="1456" spans="1:5" s="1" customFormat="1" x14ac:dyDescent="0.25">
      <c r="C1456" s="6"/>
      <c r="D1456" s="101"/>
      <c r="E1456" s="101"/>
    </row>
    <row r="1457" spans="3:5" s="1" customFormat="1" x14ac:dyDescent="0.25">
      <c r="C1457" s="6"/>
      <c r="D1457" s="101"/>
      <c r="E1457" s="101"/>
    </row>
    <row r="1458" spans="3:5" s="1" customFormat="1" x14ac:dyDescent="0.25">
      <c r="C1458" s="6"/>
      <c r="D1458" s="101"/>
      <c r="E1458" s="101"/>
    </row>
    <row r="1459" spans="3:5" s="1" customFormat="1" x14ac:dyDescent="0.25">
      <c r="C1459" s="6"/>
      <c r="D1459" s="101"/>
      <c r="E1459" s="101"/>
    </row>
    <row r="1460" spans="3:5" s="1" customFormat="1" x14ac:dyDescent="0.25">
      <c r="C1460" s="6"/>
      <c r="D1460" s="101"/>
      <c r="E1460" s="101"/>
    </row>
    <row r="1461" spans="3:5" s="1" customFormat="1" x14ac:dyDescent="0.25">
      <c r="C1461" s="6"/>
      <c r="D1461" s="101"/>
      <c r="E1461" s="101"/>
    </row>
    <row r="1462" spans="3:5" s="1" customFormat="1" x14ac:dyDescent="0.25">
      <c r="C1462" s="6"/>
      <c r="D1462" s="101"/>
      <c r="E1462" s="101"/>
    </row>
    <row r="1463" spans="3:5" s="1" customFormat="1" x14ac:dyDescent="0.25">
      <c r="C1463" s="6"/>
      <c r="D1463" s="101"/>
      <c r="E1463" s="101"/>
    </row>
    <row r="1464" spans="3:5" s="1" customFormat="1" x14ac:dyDescent="0.25">
      <c r="C1464" s="6"/>
      <c r="D1464" s="101"/>
      <c r="E1464" s="101"/>
    </row>
    <row r="1465" spans="3:5" s="1" customFormat="1" x14ac:dyDescent="0.25">
      <c r="C1465" s="6"/>
      <c r="D1465" s="101"/>
      <c r="E1465" s="101"/>
    </row>
    <row r="1466" spans="3:5" s="1" customFormat="1" x14ac:dyDescent="0.25">
      <c r="C1466" s="6"/>
      <c r="D1466" s="101"/>
      <c r="E1466" s="101"/>
    </row>
    <row r="1467" spans="3:5" s="1" customFormat="1" x14ac:dyDescent="0.25">
      <c r="C1467" s="6"/>
      <c r="D1467" s="101"/>
      <c r="E1467" s="101"/>
    </row>
    <row r="1468" spans="3:5" s="1" customFormat="1" x14ac:dyDescent="0.25">
      <c r="C1468" s="6"/>
      <c r="D1468" s="101"/>
      <c r="E1468" s="101"/>
    </row>
    <row r="1469" spans="3:5" s="1" customFormat="1" x14ac:dyDescent="0.25">
      <c r="C1469" s="6"/>
      <c r="D1469" s="101"/>
      <c r="E1469" s="101"/>
    </row>
    <row r="1470" spans="3:5" s="1" customFormat="1" x14ac:dyDescent="0.25">
      <c r="C1470" s="6"/>
      <c r="D1470" s="101"/>
      <c r="E1470" s="101"/>
    </row>
    <row r="1471" spans="3:5" s="1" customFormat="1" x14ac:dyDescent="0.25">
      <c r="C1471" s="6"/>
      <c r="D1471" s="101"/>
      <c r="E1471" s="101"/>
    </row>
    <row r="1472" spans="3:5" s="1" customFormat="1" x14ac:dyDescent="0.25">
      <c r="C1472" s="6"/>
      <c r="D1472" s="101"/>
      <c r="E1472" s="101"/>
    </row>
    <row r="1473" spans="3:5" s="1" customFormat="1" x14ac:dyDescent="0.25">
      <c r="C1473" s="6"/>
      <c r="D1473" s="101"/>
      <c r="E1473" s="101"/>
    </row>
    <row r="1474" spans="3:5" s="1" customFormat="1" x14ac:dyDescent="0.25">
      <c r="C1474" s="6"/>
      <c r="D1474" s="101"/>
      <c r="E1474" s="101"/>
    </row>
    <row r="1475" spans="3:5" s="1" customFormat="1" x14ac:dyDescent="0.25">
      <c r="C1475" s="6"/>
      <c r="D1475" s="101"/>
      <c r="E1475" s="101"/>
    </row>
    <row r="1476" spans="3:5" s="1" customFormat="1" x14ac:dyDescent="0.25">
      <c r="C1476" s="6"/>
      <c r="D1476" s="101"/>
      <c r="E1476" s="101"/>
    </row>
    <row r="1477" spans="3:5" s="1" customFormat="1" x14ac:dyDescent="0.25">
      <c r="C1477" s="6"/>
      <c r="D1477" s="101"/>
      <c r="E1477" s="101"/>
    </row>
    <row r="1478" spans="3:5" s="1" customFormat="1" x14ac:dyDescent="0.25">
      <c r="C1478" s="6"/>
      <c r="D1478" s="101"/>
      <c r="E1478" s="101"/>
    </row>
    <row r="1479" spans="3:5" s="1" customFormat="1" x14ac:dyDescent="0.25">
      <c r="C1479" s="6"/>
      <c r="D1479" s="101"/>
      <c r="E1479" s="101"/>
    </row>
    <row r="1480" spans="3:5" s="1" customFormat="1" x14ac:dyDescent="0.25">
      <c r="C1480" s="6"/>
      <c r="D1480" s="101"/>
      <c r="E1480" s="101"/>
    </row>
    <row r="1481" spans="3:5" s="1" customFormat="1" x14ac:dyDescent="0.25">
      <c r="C1481" s="6"/>
      <c r="D1481" s="101"/>
      <c r="E1481" s="101"/>
    </row>
    <row r="1482" spans="3:5" s="1" customFormat="1" x14ac:dyDescent="0.25">
      <c r="C1482" s="6"/>
      <c r="D1482" s="101"/>
      <c r="E1482" s="101"/>
    </row>
    <row r="1483" spans="3:5" s="1" customFormat="1" x14ac:dyDescent="0.25">
      <c r="C1483" s="6"/>
      <c r="D1483" s="101"/>
      <c r="E1483" s="101"/>
    </row>
    <row r="1484" spans="3:5" s="1" customFormat="1" x14ac:dyDescent="0.25">
      <c r="C1484" s="6"/>
      <c r="D1484" s="101"/>
      <c r="E1484" s="101"/>
    </row>
    <row r="1485" spans="3:5" s="1" customFormat="1" x14ac:dyDescent="0.25">
      <c r="C1485" s="6"/>
      <c r="D1485" s="101"/>
      <c r="E1485" s="101"/>
    </row>
    <row r="1486" spans="3:5" s="1" customFormat="1" x14ac:dyDescent="0.25">
      <c r="C1486" s="6"/>
      <c r="D1486" s="101"/>
      <c r="E1486" s="101"/>
    </row>
    <row r="1487" spans="3:5" s="1" customFormat="1" x14ac:dyDescent="0.25">
      <c r="C1487" s="6"/>
      <c r="D1487" s="101"/>
      <c r="E1487" s="101"/>
    </row>
    <row r="1488" spans="3:5" s="1" customFormat="1" x14ac:dyDescent="0.25">
      <c r="C1488" s="6"/>
      <c r="D1488" s="101"/>
      <c r="E1488" s="101"/>
    </row>
    <row r="1489" spans="3:5" s="1" customFormat="1" x14ac:dyDescent="0.25">
      <c r="C1489" s="6"/>
      <c r="D1489" s="101"/>
      <c r="E1489" s="101"/>
    </row>
    <row r="1490" spans="3:5" s="1" customFormat="1" x14ac:dyDescent="0.25">
      <c r="C1490" s="6"/>
      <c r="D1490" s="101"/>
      <c r="E1490" s="101"/>
    </row>
    <row r="1491" spans="3:5" s="1" customFormat="1" x14ac:dyDescent="0.25">
      <c r="C1491" s="6"/>
      <c r="D1491" s="101"/>
      <c r="E1491" s="101"/>
    </row>
    <row r="1492" spans="3:5" s="1" customFormat="1" x14ac:dyDescent="0.25">
      <c r="C1492" s="6"/>
      <c r="D1492" s="101"/>
      <c r="E1492" s="101"/>
    </row>
    <row r="1493" spans="3:5" s="1" customFormat="1" x14ac:dyDescent="0.25">
      <c r="C1493" s="6"/>
      <c r="D1493" s="101"/>
      <c r="E1493" s="101"/>
    </row>
    <row r="1494" spans="3:5" s="1" customFormat="1" x14ac:dyDescent="0.25">
      <c r="C1494" s="6"/>
      <c r="D1494" s="101"/>
      <c r="E1494" s="101"/>
    </row>
    <row r="1495" spans="3:5" s="1" customFormat="1" x14ac:dyDescent="0.25">
      <c r="C1495" s="6"/>
      <c r="D1495" s="101"/>
      <c r="E1495" s="101"/>
    </row>
    <row r="1496" spans="3:5" s="1" customFormat="1" x14ac:dyDescent="0.25">
      <c r="C1496" s="6"/>
      <c r="D1496" s="101"/>
      <c r="E1496" s="101"/>
    </row>
    <row r="1497" spans="3:5" s="1" customFormat="1" x14ac:dyDescent="0.25">
      <c r="C1497" s="6"/>
      <c r="D1497" s="101"/>
      <c r="E1497" s="101"/>
    </row>
    <row r="1498" spans="3:5" s="1" customFormat="1" x14ac:dyDescent="0.25">
      <c r="C1498" s="6"/>
      <c r="D1498" s="101"/>
      <c r="E1498" s="101"/>
    </row>
    <row r="1499" spans="3:5" s="1" customFormat="1" x14ac:dyDescent="0.25">
      <c r="C1499" s="6"/>
      <c r="D1499" s="101"/>
      <c r="E1499" s="101"/>
    </row>
    <row r="1500" spans="3:5" s="1" customFormat="1" x14ac:dyDescent="0.25">
      <c r="C1500" s="6"/>
      <c r="D1500" s="101"/>
      <c r="E1500" s="101"/>
    </row>
    <row r="1501" spans="3:5" s="1" customFormat="1" x14ac:dyDescent="0.25">
      <c r="C1501" s="6"/>
      <c r="D1501" s="101"/>
      <c r="E1501" s="101"/>
    </row>
    <row r="1502" spans="3:5" s="1" customFormat="1" x14ac:dyDescent="0.25">
      <c r="C1502" s="6"/>
      <c r="D1502" s="101"/>
      <c r="E1502" s="101"/>
    </row>
    <row r="1503" spans="3:5" s="1" customFormat="1" x14ac:dyDescent="0.25">
      <c r="C1503" s="6"/>
      <c r="D1503" s="101"/>
      <c r="E1503" s="101"/>
    </row>
    <row r="1504" spans="3:5" s="1" customFormat="1" x14ac:dyDescent="0.25">
      <c r="C1504" s="6"/>
      <c r="D1504" s="101"/>
      <c r="E1504" s="101"/>
    </row>
    <row r="1505" spans="2:5" s="1" customFormat="1" x14ac:dyDescent="0.25">
      <c r="C1505" s="6"/>
      <c r="D1505" s="101"/>
      <c r="E1505" s="101"/>
    </row>
    <row r="1506" spans="2:5" s="1" customFormat="1" x14ac:dyDescent="0.25">
      <c r="C1506" s="6"/>
      <c r="D1506" s="101"/>
      <c r="E1506" s="101"/>
    </row>
    <row r="1507" spans="2:5" s="1" customFormat="1" x14ac:dyDescent="0.25">
      <c r="C1507" s="6"/>
      <c r="D1507" s="101"/>
      <c r="E1507" s="101"/>
    </row>
    <row r="1508" spans="2:5" s="1" customFormat="1" x14ac:dyDescent="0.25">
      <c r="C1508" s="6"/>
      <c r="D1508" s="101"/>
      <c r="E1508" s="101"/>
    </row>
    <row r="1509" spans="2:5" s="1" customFormat="1" x14ac:dyDescent="0.25">
      <c r="C1509" s="6"/>
      <c r="D1509" s="101"/>
      <c r="E1509" s="101"/>
    </row>
    <row r="1510" spans="2:5" s="1" customFormat="1" x14ac:dyDescent="0.25">
      <c r="B1510" s="10"/>
      <c r="C1510" s="6"/>
      <c r="D1510" s="101"/>
      <c r="E1510" s="101"/>
    </row>
    <row r="1511" spans="2:5" s="1" customFormat="1" x14ac:dyDescent="0.25">
      <c r="B1511" s="10"/>
      <c r="C1511" s="6"/>
      <c r="D1511" s="101"/>
      <c r="E1511" s="101"/>
    </row>
    <row r="1512" spans="2:5" s="1" customFormat="1" x14ac:dyDescent="0.25">
      <c r="C1512" s="6"/>
      <c r="D1512" s="101"/>
      <c r="E1512" s="101"/>
    </row>
    <row r="1513" spans="2:5" s="1" customFormat="1" x14ac:dyDescent="0.25">
      <c r="C1513" s="6"/>
      <c r="D1513" s="101"/>
      <c r="E1513" s="101"/>
    </row>
  </sheetData>
  <sortState xmlns:xlrd2="http://schemas.microsoft.com/office/spreadsheetml/2017/richdata2" ref="B5:I1440">
    <sortCondition ref="C5:C1440"/>
    <sortCondition ref="D5:D14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40828-4005-B945-91FB-6349570E6FBE}">
  <dimension ref="A1:M19"/>
  <sheetViews>
    <sheetView zoomScale="75" workbookViewId="0">
      <selection activeCell="C24" sqref="C24"/>
    </sheetView>
  </sheetViews>
  <sheetFormatPr defaultColWidth="11" defaultRowHeight="15.75" x14ac:dyDescent="0.25"/>
  <cols>
    <col min="1" max="1" width="13.875" customWidth="1"/>
    <col min="3" max="3" width="21.5" customWidth="1"/>
    <col min="5" max="5" width="37" customWidth="1"/>
    <col min="7" max="7" width="108.375" customWidth="1"/>
    <col min="8" max="8" width="14.375" customWidth="1"/>
    <col min="9" max="9" width="22.125" customWidth="1"/>
    <col min="11" max="11" width="15.625" customWidth="1"/>
    <col min="12" max="12" width="17.625" customWidth="1"/>
  </cols>
  <sheetData>
    <row r="1" spans="1:13" s="3" customFormat="1" ht="16.5" thickBot="1" x14ac:dyDescent="0.3">
      <c r="A1" s="2" t="s">
        <v>6677</v>
      </c>
    </row>
    <row r="2" spans="1:13" s="152" customFormat="1" ht="33.950000000000003" customHeight="1" thickBot="1" x14ac:dyDescent="0.3">
      <c r="A2" s="139" t="s">
        <v>6079</v>
      </c>
      <c r="B2" s="150" t="s">
        <v>6080</v>
      </c>
      <c r="C2" s="150" t="s">
        <v>6081</v>
      </c>
      <c r="D2" s="150" t="s">
        <v>6082</v>
      </c>
      <c r="E2" s="150" t="s">
        <v>6083</v>
      </c>
      <c r="F2" s="150" t="s">
        <v>6084</v>
      </c>
      <c r="G2" s="150" t="s">
        <v>6085</v>
      </c>
      <c r="H2" s="150" t="s">
        <v>6086</v>
      </c>
      <c r="I2" s="150" t="s">
        <v>6087</v>
      </c>
      <c r="J2" s="150" t="s">
        <v>2</v>
      </c>
      <c r="K2" s="150" t="s">
        <v>6088</v>
      </c>
      <c r="L2" s="153" t="s">
        <v>6089</v>
      </c>
      <c r="M2" s="151" t="s">
        <v>6090</v>
      </c>
    </row>
    <row r="3" spans="1:13" s="3" customFormat="1" ht="15" x14ac:dyDescent="0.2">
      <c r="A3" s="140">
        <v>1702</v>
      </c>
      <c r="B3" s="141">
        <v>15</v>
      </c>
      <c r="C3" s="141" t="s">
        <v>6091</v>
      </c>
      <c r="D3" s="141" t="s">
        <v>6132</v>
      </c>
      <c r="E3" s="79" t="s">
        <v>6116</v>
      </c>
      <c r="F3" s="141">
        <v>1.7299999999999999E-2</v>
      </c>
      <c r="G3" s="79" t="s">
        <v>6117</v>
      </c>
      <c r="H3" s="141">
        <v>195</v>
      </c>
      <c r="I3" s="145" t="s">
        <v>6118</v>
      </c>
      <c r="J3" s="154">
        <v>7.5699999999999997E-5</v>
      </c>
      <c r="K3" s="79" t="s">
        <v>6119</v>
      </c>
      <c r="L3" s="141">
        <v>0.27281496999999999</v>
      </c>
      <c r="M3" s="148">
        <v>0</v>
      </c>
    </row>
    <row r="4" spans="1:13" s="3" customFormat="1" ht="15" x14ac:dyDescent="0.2">
      <c r="A4" s="142">
        <v>626</v>
      </c>
      <c r="B4" s="111">
        <v>11</v>
      </c>
      <c r="C4" s="111" t="s">
        <v>6091</v>
      </c>
      <c r="D4" s="111" t="s">
        <v>6133</v>
      </c>
      <c r="E4" s="77" t="s">
        <v>6096</v>
      </c>
      <c r="F4" s="111">
        <v>3.8999999999999998E-3</v>
      </c>
      <c r="G4" s="77" t="s">
        <v>6097</v>
      </c>
      <c r="H4" s="111">
        <v>195</v>
      </c>
      <c r="I4" s="146" t="s">
        <v>6098</v>
      </c>
      <c r="J4" s="155">
        <v>1.72E-6</v>
      </c>
      <c r="K4" s="77" t="s">
        <v>6099</v>
      </c>
      <c r="L4" s="111">
        <v>0.37299139999999997</v>
      </c>
      <c r="M4" s="110">
        <v>0</v>
      </c>
    </row>
    <row r="5" spans="1:13" s="3" customFormat="1" ht="15" x14ac:dyDescent="0.2">
      <c r="A5" s="142">
        <v>917</v>
      </c>
      <c r="B5" s="111">
        <v>11</v>
      </c>
      <c r="C5" s="111" t="s">
        <v>6091</v>
      </c>
      <c r="D5" s="111"/>
      <c r="E5" s="77" t="s">
        <v>6112</v>
      </c>
      <c r="F5" s="111">
        <v>1.49E-2</v>
      </c>
      <c r="G5" s="77" t="s">
        <v>6113</v>
      </c>
      <c r="H5" s="111">
        <v>195</v>
      </c>
      <c r="I5" s="146" t="s">
        <v>6114</v>
      </c>
      <c r="J5" s="155">
        <v>5.8699999999999997E-5</v>
      </c>
      <c r="K5" s="77" t="s">
        <v>6115</v>
      </c>
      <c r="L5" s="111">
        <v>0.28285765000000002</v>
      </c>
      <c r="M5" s="110">
        <v>0</v>
      </c>
    </row>
    <row r="6" spans="1:13" s="3" customFormat="1" ht="15" x14ac:dyDescent="0.2">
      <c r="A6" s="142">
        <v>154</v>
      </c>
      <c r="B6" s="111">
        <v>6</v>
      </c>
      <c r="C6" s="111" t="s">
        <v>6091</v>
      </c>
      <c r="D6" s="111"/>
      <c r="E6" s="77" t="s">
        <v>6092</v>
      </c>
      <c r="F6" s="111">
        <v>3.8999999999999998E-3</v>
      </c>
      <c r="G6" s="77" t="s">
        <v>6093</v>
      </c>
      <c r="H6" s="111">
        <v>195</v>
      </c>
      <c r="I6" s="146" t="s">
        <v>6094</v>
      </c>
      <c r="J6" s="155">
        <v>6.63E-6</v>
      </c>
      <c r="K6" s="77" t="s">
        <v>6095</v>
      </c>
      <c r="L6" s="111">
        <v>0.37299139999999997</v>
      </c>
      <c r="M6" s="110">
        <v>0</v>
      </c>
    </row>
    <row r="7" spans="1:13" s="3" customFormat="1" ht="15" x14ac:dyDescent="0.2">
      <c r="A7" s="142">
        <v>133</v>
      </c>
      <c r="B7" s="111">
        <v>6</v>
      </c>
      <c r="C7" s="111" t="s">
        <v>6091</v>
      </c>
      <c r="D7" s="111"/>
      <c r="E7" s="77" t="s">
        <v>6100</v>
      </c>
      <c r="F7" s="111">
        <v>3.8999999999999998E-3</v>
      </c>
      <c r="G7" s="77" t="s">
        <v>6101</v>
      </c>
      <c r="H7" s="111">
        <v>195</v>
      </c>
      <c r="I7" s="146" t="s">
        <v>6102</v>
      </c>
      <c r="J7" s="155">
        <v>2.9399999999999998E-6</v>
      </c>
      <c r="K7" s="77" t="s">
        <v>6103</v>
      </c>
      <c r="L7" s="111">
        <v>0.37299139999999997</v>
      </c>
      <c r="M7" s="110">
        <v>0</v>
      </c>
    </row>
    <row r="8" spans="1:13" s="3" customFormat="1" ht="15" x14ac:dyDescent="0.2">
      <c r="A8" s="142">
        <v>101</v>
      </c>
      <c r="B8" s="111">
        <v>5</v>
      </c>
      <c r="C8" s="111" t="s">
        <v>6091</v>
      </c>
      <c r="D8" s="111"/>
      <c r="E8" s="77" t="s">
        <v>6104</v>
      </c>
      <c r="F8" s="111">
        <v>6.1999999999999998E-3</v>
      </c>
      <c r="G8" s="77" t="s">
        <v>6105</v>
      </c>
      <c r="H8" s="111">
        <v>195</v>
      </c>
      <c r="I8" s="146" t="s">
        <v>6106</v>
      </c>
      <c r="J8" s="155">
        <v>1.36E-5</v>
      </c>
      <c r="K8" s="77" t="s">
        <v>6107</v>
      </c>
      <c r="L8" s="111">
        <v>0.34181859999999997</v>
      </c>
      <c r="M8" s="110">
        <v>0</v>
      </c>
    </row>
    <row r="9" spans="1:13" s="3" customFormat="1" ht="15" x14ac:dyDescent="0.2">
      <c r="A9" s="142">
        <v>122</v>
      </c>
      <c r="B9" s="111">
        <v>5</v>
      </c>
      <c r="C9" s="111" t="s">
        <v>6091</v>
      </c>
      <c r="D9" s="111"/>
      <c r="E9" s="77" t="s">
        <v>6108</v>
      </c>
      <c r="F9" s="111">
        <v>9.2999999999999992E-3</v>
      </c>
      <c r="G9" s="77" t="s">
        <v>6109</v>
      </c>
      <c r="H9" s="111">
        <v>195</v>
      </c>
      <c r="I9" s="146" t="s">
        <v>6110</v>
      </c>
      <c r="J9" s="155">
        <v>3.2499999999999997E-5</v>
      </c>
      <c r="K9" s="77" t="s">
        <v>6111</v>
      </c>
      <c r="L9" s="111">
        <v>0.31455322000000002</v>
      </c>
      <c r="M9" s="110">
        <v>0</v>
      </c>
    </row>
    <row r="10" spans="1:13" s="3" customFormat="1" ht="15" x14ac:dyDescent="0.2">
      <c r="A10" s="142">
        <v>91</v>
      </c>
      <c r="B10" s="111">
        <v>4</v>
      </c>
      <c r="C10" s="111" t="s">
        <v>6091</v>
      </c>
      <c r="D10" s="111" t="s">
        <v>6134</v>
      </c>
      <c r="E10" s="77" t="s">
        <v>6124</v>
      </c>
      <c r="F10" s="111">
        <v>3.15E-2</v>
      </c>
      <c r="G10" s="77" t="s">
        <v>6125</v>
      </c>
      <c r="H10" s="111">
        <v>195</v>
      </c>
      <c r="I10" s="146" t="s">
        <v>6126</v>
      </c>
      <c r="J10" s="155">
        <v>1.6000000000000001E-4</v>
      </c>
      <c r="K10" s="77" t="s">
        <v>6127</v>
      </c>
      <c r="L10" s="111">
        <v>0.23251651000000001</v>
      </c>
      <c r="M10" s="110">
        <v>0</v>
      </c>
    </row>
    <row r="11" spans="1:13" s="3" customFormat="1" ht="15" x14ac:dyDescent="0.2">
      <c r="A11" s="142">
        <v>33</v>
      </c>
      <c r="B11" s="111">
        <v>3</v>
      </c>
      <c r="C11" s="111" t="s">
        <v>6091</v>
      </c>
      <c r="D11" s="77"/>
      <c r="E11" s="77" t="s">
        <v>6120</v>
      </c>
      <c r="F11" s="111">
        <v>3.15E-2</v>
      </c>
      <c r="G11" s="77" t="s">
        <v>6121</v>
      </c>
      <c r="H11" s="111">
        <v>195</v>
      </c>
      <c r="I11" s="146" t="s">
        <v>6122</v>
      </c>
      <c r="J11" s="155">
        <v>1.4999999999999999E-4</v>
      </c>
      <c r="K11" s="77" t="s">
        <v>6123</v>
      </c>
      <c r="L11" s="111">
        <v>0.23251651000000001</v>
      </c>
      <c r="M11" s="110">
        <v>0</v>
      </c>
    </row>
    <row r="12" spans="1:13" s="3" customFormat="1" thickBot="1" x14ac:dyDescent="0.25">
      <c r="A12" s="143">
        <v>6</v>
      </c>
      <c r="B12" s="144">
        <v>2</v>
      </c>
      <c r="C12" s="144" t="s">
        <v>6091</v>
      </c>
      <c r="D12" s="78"/>
      <c r="E12" s="78" t="s">
        <v>6128</v>
      </c>
      <c r="F12" s="144">
        <v>3.9800000000000002E-2</v>
      </c>
      <c r="G12" s="78" t="s">
        <v>6129</v>
      </c>
      <c r="H12" s="144">
        <v>195</v>
      </c>
      <c r="I12" s="147" t="s">
        <v>6130</v>
      </c>
      <c r="J12" s="156">
        <v>2.3000000000000001E-4</v>
      </c>
      <c r="K12" s="78" t="s">
        <v>6131</v>
      </c>
      <c r="L12" s="144">
        <v>0.21678935999999999</v>
      </c>
      <c r="M12" s="149">
        <v>0</v>
      </c>
    </row>
    <row r="19" spans="1:1" x14ac:dyDescent="0.25">
      <c r="A19" s="4"/>
    </row>
  </sheetData>
  <sortState xmlns:xlrd2="http://schemas.microsoft.com/office/spreadsheetml/2017/richdata2" ref="A3:M12">
    <sortCondition descending="1" ref="B3:B1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60ED1-7F35-2343-B50D-CD49BCD82660}">
  <dimension ref="A1:J1438"/>
  <sheetViews>
    <sheetView zoomScale="83" workbookViewId="0">
      <selection activeCell="H9" sqref="H9"/>
    </sheetView>
  </sheetViews>
  <sheetFormatPr defaultColWidth="11" defaultRowHeight="15.75" x14ac:dyDescent="0.25"/>
  <cols>
    <col min="1" max="1" width="37.125" style="102" customWidth="1"/>
    <col min="2" max="2" width="15.875" style="3" customWidth="1"/>
    <col min="3" max="3" width="15.875" style="102" customWidth="1"/>
    <col min="4" max="4" width="28" style="38" customWidth="1"/>
    <col min="5" max="5" width="35.125" style="3" customWidth="1"/>
    <col min="6" max="7" width="17.625" style="15" customWidth="1"/>
    <col min="8" max="8" width="30.875" style="3" customWidth="1"/>
  </cols>
  <sheetData>
    <row r="1" spans="1:10" ht="16.5" thickBot="1" x14ac:dyDescent="0.3">
      <c r="A1" s="37" t="s">
        <v>6679</v>
      </c>
    </row>
    <row r="2" spans="1:10" s="19" customFormat="1" ht="35.1" customHeight="1" thickBot="1" x14ac:dyDescent="0.3">
      <c r="A2" s="93" t="s">
        <v>6678</v>
      </c>
      <c r="B2" s="83" t="s">
        <v>6676</v>
      </c>
      <c r="C2" s="83" t="s">
        <v>1590</v>
      </c>
      <c r="D2" s="83" t="s">
        <v>6681</v>
      </c>
      <c r="E2" s="94" t="s">
        <v>6680</v>
      </c>
      <c r="F2" s="17"/>
      <c r="G2" s="17"/>
      <c r="H2" s="81"/>
    </row>
    <row r="3" spans="1:10" x14ac:dyDescent="0.25">
      <c r="A3" s="157" t="s">
        <v>518</v>
      </c>
      <c r="B3" s="92">
        <v>0.45803822021838497</v>
      </c>
      <c r="C3" s="98">
        <v>3.5960725129120402E-3</v>
      </c>
      <c r="D3" s="85" t="s">
        <v>6554</v>
      </c>
      <c r="E3" s="86" t="s">
        <v>6137</v>
      </c>
      <c r="F3" s="14"/>
      <c r="G3" s="3"/>
      <c r="H3" s="1"/>
      <c r="J3" s="7"/>
    </row>
    <row r="4" spans="1:10" x14ac:dyDescent="0.25">
      <c r="A4" s="158" t="s">
        <v>1109</v>
      </c>
      <c r="B4" s="91">
        <v>0.30424623875409601</v>
      </c>
      <c r="C4" s="99">
        <v>1.8504156660299399E-2</v>
      </c>
      <c r="D4" s="87" t="s">
        <v>6554</v>
      </c>
      <c r="E4" s="88" t="s">
        <v>6137</v>
      </c>
      <c r="F4" s="14"/>
      <c r="G4" s="3"/>
      <c r="H4" s="1"/>
      <c r="J4" s="7"/>
    </row>
    <row r="5" spans="1:10" x14ac:dyDescent="0.25">
      <c r="A5" s="158" t="s">
        <v>483</v>
      </c>
      <c r="B5" s="91">
        <v>0.455042850161469</v>
      </c>
      <c r="C5" s="99">
        <v>2.3692998463874598E-2</v>
      </c>
      <c r="D5" s="87" t="s">
        <v>6554</v>
      </c>
      <c r="E5" s="88" t="s">
        <v>6140</v>
      </c>
      <c r="F5" s="14"/>
      <c r="G5" s="3"/>
      <c r="H5" s="1"/>
      <c r="J5" s="7"/>
    </row>
    <row r="6" spans="1:10" x14ac:dyDescent="0.25">
      <c r="A6" s="158" t="s">
        <v>1577</v>
      </c>
      <c r="B6" s="91">
        <v>3.2188398401623002</v>
      </c>
      <c r="C6" s="99">
        <v>2.7493102361115698E-2</v>
      </c>
      <c r="D6" s="87" t="s">
        <v>6554</v>
      </c>
      <c r="E6" s="88" t="s">
        <v>6140</v>
      </c>
      <c r="F6" s="14"/>
      <c r="G6" s="3"/>
      <c r="H6" s="1"/>
      <c r="J6" s="7"/>
    </row>
    <row r="7" spans="1:10" x14ac:dyDescent="0.25">
      <c r="A7" s="158" t="s">
        <v>135</v>
      </c>
      <c r="B7" s="91">
        <v>0.45791453474038402</v>
      </c>
      <c r="C7" s="99">
        <v>4.0475916543214897E-2</v>
      </c>
      <c r="D7" s="87" t="s">
        <v>6554</v>
      </c>
      <c r="E7" s="88" t="s">
        <v>6142</v>
      </c>
      <c r="F7" s="14"/>
      <c r="G7" s="3"/>
      <c r="H7" s="1"/>
      <c r="J7" s="7"/>
    </row>
    <row r="8" spans="1:10" x14ac:dyDescent="0.25">
      <c r="A8" s="158" t="s">
        <v>612</v>
      </c>
      <c r="B8" s="91">
        <v>0.972733512567313</v>
      </c>
      <c r="C8" s="99">
        <v>2.0528298192980899E-2</v>
      </c>
      <c r="D8" s="87" t="s">
        <v>6554</v>
      </c>
      <c r="E8" s="88" t="s">
        <v>6139</v>
      </c>
      <c r="F8" s="14"/>
      <c r="G8" s="3"/>
      <c r="H8" s="1"/>
      <c r="J8" s="7"/>
    </row>
    <row r="9" spans="1:10" x14ac:dyDescent="0.25">
      <c r="A9" s="158" t="s">
        <v>406</v>
      </c>
      <c r="B9" s="91">
        <v>0.400174050083827</v>
      </c>
      <c r="C9" s="99">
        <v>3.37862339575457E-3</v>
      </c>
      <c r="D9" s="87" t="s">
        <v>6554</v>
      </c>
      <c r="E9" s="88" t="s">
        <v>6137</v>
      </c>
      <c r="F9" s="14"/>
      <c r="G9" s="3"/>
      <c r="H9" s="1"/>
      <c r="J9" s="7"/>
    </row>
    <row r="10" spans="1:10" x14ac:dyDescent="0.25">
      <c r="A10" s="158" t="s">
        <v>1313</v>
      </c>
      <c r="B10" s="91">
        <v>0.60561397296216901</v>
      </c>
      <c r="C10" s="99">
        <v>8.5210974899446994E-3</v>
      </c>
      <c r="D10" s="87" t="s">
        <v>6554</v>
      </c>
      <c r="E10" s="88" t="s">
        <v>6140</v>
      </c>
      <c r="F10" s="14"/>
      <c r="G10" s="3"/>
      <c r="H10" s="1"/>
      <c r="J10" s="7"/>
    </row>
    <row r="11" spans="1:10" x14ac:dyDescent="0.25">
      <c r="A11" s="158" t="s">
        <v>411</v>
      </c>
      <c r="B11" s="91">
        <v>0.39636969846508302</v>
      </c>
      <c r="C11" s="99">
        <v>4.0125117496753101E-4</v>
      </c>
      <c r="D11" s="87" t="s">
        <v>6554</v>
      </c>
      <c r="E11" s="88" t="s">
        <v>6138</v>
      </c>
      <c r="F11" s="14"/>
      <c r="G11" s="3"/>
      <c r="H11" s="1"/>
      <c r="J11" s="7"/>
    </row>
    <row r="12" spans="1:10" x14ac:dyDescent="0.25">
      <c r="A12" s="158" t="s">
        <v>1453</v>
      </c>
      <c r="B12" s="91">
        <v>0.96432864784244998</v>
      </c>
      <c r="C12" s="99">
        <v>2.7391974120848098E-2</v>
      </c>
      <c r="D12" s="87" t="s">
        <v>6554</v>
      </c>
      <c r="E12" s="88" t="s">
        <v>6138</v>
      </c>
      <c r="F12" s="14"/>
      <c r="G12" s="3"/>
      <c r="H12" s="1"/>
      <c r="J12" s="7"/>
    </row>
    <row r="13" spans="1:10" x14ac:dyDescent="0.25">
      <c r="A13" s="158" t="s">
        <v>609</v>
      </c>
      <c r="B13" s="91">
        <v>0.45696696424000899</v>
      </c>
      <c r="C13" s="99">
        <v>8.8756192636544103E-3</v>
      </c>
      <c r="D13" s="87" t="s">
        <v>6554</v>
      </c>
      <c r="E13" s="88" t="s">
        <v>6141</v>
      </c>
      <c r="F13" s="14"/>
      <c r="G13" s="3"/>
      <c r="H13" s="1"/>
      <c r="J13" s="7"/>
    </row>
    <row r="14" spans="1:10" x14ac:dyDescent="0.25">
      <c r="A14" s="158" t="s">
        <v>604</v>
      </c>
      <c r="B14" s="91">
        <v>0.60507798146397296</v>
      </c>
      <c r="C14" s="99">
        <v>4.8411086720287502E-2</v>
      </c>
      <c r="D14" s="87" t="s">
        <v>6554</v>
      </c>
      <c r="E14" s="88" t="s">
        <v>6140</v>
      </c>
      <c r="F14" s="14"/>
      <c r="G14" s="3"/>
      <c r="H14" s="1"/>
      <c r="J14" s="7"/>
    </row>
    <row r="15" spans="1:10" x14ac:dyDescent="0.25">
      <c r="A15" s="158" t="s">
        <v>103</v>
      </c>
      <c r="B15" s="91">
        <v>0.81888405089951199</v>
      </c>
      <c r="C15" s="99">
        <v>2.6571313371335802E-2</v>
      </c>
      <c r="D15" s="87" t="s">
        <v>6554</v>
      </c>
      <c r="E15" s="88" t="s">
        <v>6140</v>
      </c>
      <c r="F15" s="14"/>
      <c r="G15" s="3"/>
      <c r="H15" s="1"/>
      <c r="J15" s="7"/>
    </row>
    <row r="16" spans="1:10" x14ac:dyDescent="0.25">
      <c r="A16" s="158" t="s">
        <v>573</v>
      </c>
      <c r="B16" s="91">
        <v>0.60170609847152401</v>
      </c>
      <c r="C16" s="99">
        <v>6.7281525002874498E-3</v>
      </c>
      <c r="D16" s="87" t="s">
        <v>6554</v>
      </c>
      <c r="E16" s="88" t="s">
        <v>6141</v>
      </c>
      <c r="F16" s="14"/>
      <c r="G16" s="3"/>
      <c r="H16" s="1"/>
      <c r="J16" s="7"/>
    </row>
    <row r="17" spans="1:10" x14ac:dyDescent="0.25">
      <c r="A17" s="158" t="s">
        <v>1247</v>
      </c>
      <c r="B17" s="91">
        <v>0.49641182245530102</v>
      </c>
      <c r="C17" s="99">
        <v>4.2251497408090498E-2</v>
      </c>
      <c r="D17" s="87" t="s">
        <v>6554</v>
      </c>
      <c r="E17" s="88" t="s">
        <v>6143</v>
      </c>
      <c r="F17" s="14"/>
      <c r="G17" s="3"/>
      <c r="H17" s="1"/>
      <c r="J17" s="7"/>
    </row>
    <row r="18" spans="1:10" x14ac:dyDescent="0.25">
      <c r="A18" s="158" t="s">
        <v>526</v>
      </c>
      <c r="B18" s="91">
        <v>1.0237564014963401</v>
      </c>
      <c r="C18" s="99">
        <v>2.1866125954005201E-2</v>
      </c>
      <c r="D18" s="87" t="s">
        <v>6554</v>
      </c>
      <c r="E18" s="88" t="s">
        <v>6141</v>
      </c>
      <c r="F18" s="14"/>
      <c r="G18" s="3"/>
      <c r="H18" s="1"/>
      <c r="J18" s="7"/>
    </row>
    <row r="19" spans="1:10" x14ac:dyDescent="0.25">
      <c r="A19" s="158" t="s">
        <v>1181</v>
      </c>
      <c r="B19" s="91">
        <v>0.40896009618375001</v>
      </c>
      <c r="C19" s="99">
        <v>4.3289584087372402E-3</v>
      </c>
      <c r="D19" s="87" t="s">
        <v>6554</v>
      </c>
      <c r="E19" s="88" t="s">
        <v>6140</v>
      </c>
      <c r="F19" s="14"/>
      <c r="G19" s="3"/>
      <c r="H19" s="1"/>
      <c r="J19" s="7"/>
    </row>
    <row r="20" spans="1:10" x14ac:dyDescent="0.25">
      <c r="A20" s="158" t="s">
        <v>1566</v>
      </c>
      <c r="B20" s="91">
        <v>2.4515901233910902</v>
      </c>
      <c r="C20" s="99">
        <v>3.24730872430006E-3</v>
      </c>
      <c r="D20" s="87" t="s">
        <v>6554</v>
      </c>
      <c r="E20" s="88" t="s">
        <v>6135</v>
      </c>
      <c r="F20" s="14"/>
      <c r="G20" s="3"/>
      <c r="H20" s="1"/>
      <c r="J20" s="7"/>
    </row>
    <row r="21" spans="1:10" x14ac:dyDescent="0.25">
      <c r="A21" s="158" t="s">
        <v>1112</v>
      </c>
      <c r="B21" s="91">
        <v>0.307508099515027</v>
      </c>
      <c r="C21" s="99">
        <v>4.6705402506136501E-2</v>
      </c>
      <c r="D21" s="87" t="s">
        <v>6554</v>
      </c>
      <c r="E21" s="88" t="s">
        <v>6135</v>
      </c>
      <c r="F21" s="14"/>
      <c r="G21" s="3"/>
      <c r="H21" s="1"/>
      <c r="J21" s="7"/>
    </row>
    <row r="22" spans="1:10" x14ac:dyDescent="0.25">
      <c r="A22" s="158" t="s">
        <v>1376</v>
      </c>
      <c r="B22" s="91">
        <v>0.74439181717500302</v>
      </c>
      <c r="C22" s="99">
        <v>1.8727211777448301E-2</v>
      </c>
      <c r="D22" s="87" t="s">
        <v>6554</v>
      </c>
      <c r="E22" s="88" t="s">
        <v>6140</v>
      </c>
      <c r="F22" s="14"/>
      <c r="G22" s="3"/>
      <c r="H22" s="10"/>
      <c r="J22" s="7"/>
    </row>
    <row r="23" spans="1:10" x14ac:dyDescent="0.25">
      <c r="A23" s="158" t="s">
        <v>1118</v>
      </c>
      <c r="B23" s="91">
        <v>0.31608649495489999</v>
      </c>
      <c r="C23" s="99">
        <v>3.5709165318313002E-2</v>
      </c>
      <c r="D23" s="84" t="s">
        <v>6554</v>
      </c>
      <c r="E23" s="88" t="s">
        <v>6136</v>
      </c>
      <c r="F23" s="14"/>
      <c r="G23" s="3"/>
      <c r="H23" s="1"/>
      <c r="J23" s="7"/>
    </row>
    <row r="24" spans="1:10" x14ac:dyDescent="0.25">
      <c r="A24" s="158" t="s">
        <v>1128</v>
      </c>
      <c r="B24" s="91">
        <v>0.33134740335891699</v>
      </c>
      <c r="C24" s="99">
        <v>1.91789597596712E-3</v>
      </c>
      <c r="D24" s="84" t="s">
        <v>6554</v>
      </c>
      <c r="E24" s="88" t="s">
        <v>6140</v>
      </c>
      <c r="F24" s="14"/>
      <c r="G24" s="3"/>
      <c r="H24" s="1"/>
      <c r="J24" s="7"/>
    </row>
    <row r="25" spans="1:10" x14ac:dyDescent="0.25">
      <c r="A25" s="158" t="s">
        <v>558</v>
      </c>
      <c r="B25" s="91">
        <v>0.37718340015325502</v>
      </c>
      <c r="C25" s="99">
        <v>4.9812175802579399E-2</v>
      </c>
      <c r="D25" s="87" t="s">
        <v>6554</v>
      </c>
      <c r="E25" s="88" t="s">
        <v>6139</v>
      </c>
      <c r="F25" s="14"/>
      <c r="G25" s="3"/>
      <c r="H25" s="1"/>
      <c r="J25" s="7"/>
    </row>
    <row r="26" spans="1:10" x14ac:dyDescent="0.25">
      <c r="A26" s="158" t="s">
        <v>1536</v>
      </c>
      <c r="B26" s="91">
        <v>1.54830105543619</v>
      </c>
      <c r="C26" s="99">
        <v>4.3997974519408997E-2</v>
      </c>
      <c r="D26" s="87" t="s">
        <v>6554</v>
      </c>
      <c r="E26" s="88" t="s">
        <v>6137</v>
      </c>
      <c r="F26" s="14"/>
      <c r="G26" s="3"/>
      <c r="H26" s="1"/>
      <c r="J26" s="7"/>
    </row>
    <row r="27" spans="1:10" x14ac:dyDescent="0.25">
      <c r="A27" s="158" t="s">
        <v>412</v>
      </c>
      <c r="B27" s="91">
        <v>0.48923280392874902</v>
      </c>
      <c r="C27" s="99">
        <v>1.17127330961991E-2</v>
      </c>
      <c r="D27" s="87" t="s">
        <v>6554</v>
      </c>
      <c r="E27" s="88" t="s">
        <v>6137</v>
      </c>
      <c r="F27" s="14"/>
      <c r="G27" s="3"/>
      <c r="H27" s="1"/>
      <c r="J27" s="7"/>
    </row>
    <row r="28" spans="1:10" x14ac:dyDescent="0.25">
      <c r="A28" s="158" t="s">
        <v>1509</v>
      </c>
      <c r="B28" s="91">
        <v>1.30107766955988</v>
      </c>
      <c r="C28" s="99">
        <v>8.92117528751365E-3</v>
      </c>
      <c r="D28" s="87" t="s">
        <v>6554</v>
      </c>
      <c r="E28" s="88" t="s">
        <v>6142</v>
      </c>
      <c r="F28" s="14"/>
      <c r="G28" s="3"/>
      <c r="H28" s="1"/>
      <c r="J28" s="7"/>
    </row>
    <row r="29" spans="1:10" x14ac:dyDescent="0.25">
      <c r="A29" s="158" t="s">
        <v>1303</v>
      </c>
      <c r="B29" s="91">
        <v>0.58513186120289196</v>
      </c>
      <c r="C29" s="99">
        <v>1.76737705593762E-2</v>
      </c>
      <c r="D29" s="84" t="s">
        <v>6555</v>
      </c>
      <c r="E29" s="34"/>
      <c r="F29" s="14"/>
      <c r="G29" s="6"/>
      <c r="H29" s="1"/>
      <c r="J29" s="7"/>
    </row>
    <row r="30" spans="1:10" x14ac:dyDescent="0.25">
      <c r="A30" s="158" t="s">
        <v>1532</v>
      </c>
      <c r="B30" s="91">
        <v>1.5126002908204801</v>
      </c>
      <c r="C30" s="99">
        <v>3.3417858393633697E-2</v>
      </c>
      <c r="D30" s="84" t="s">
        <v>6555</v>
      </c>
      <c r="E30" s="34"/>
      <c r="F30" s="14"/>
      <c r="G30" s="14"/>
      <c r="H30" s="1"/>
      <c r="I30" s="6"/>
      <c r="J30" s="7"/>
    </row>
    <row r="31" spans="1:10" x14ac:dyDescent="0.25">
      <c r="A31" s="158" t="s">
        <v>143</v>
      </c>
      <c r="B31" s="91">
        <v>0.68042190065211905</v>
      </c>
      <c r="C31" s="99">
        <v>3.5712391673493403E-2</v>
      </c>
      <c r="D31" s="84" t="s">
        <v>6555</v>
      </c>
      <c r="E31" s="34"/>
      <c r="F31" s="14"/>
      <c r="G31" s="14"/>
      <c r="H31" s="1"/>
      <c r="I31" s="6"/>
      <c r="J31" s="7"/>
    </row>
    <row r="32" spans="1:10" x14ac:dyDescent="0.25">
      <c r="A32" s="158" t="s">
        <v>1170</v>
      </c>
      <c r="B32" s="91">
        <v>0.39370858190265201</v>
      </c>
      <c r="C32" s="99">
        <v>3.5644738081475502E-2</v>
      </c>
      <c r="D32" s="84" t="s">
        <v>6555</v>
      </c>
      <c r="E32" s="34"/>
      <c r="F32" s="14"/>
      <c r="G32" s="14"/>
      <c r="H32" s="1"/>
      <c r="I32" s="6"/>
      <c r="J32" s="7"/>
    </row>
    <row r="33" spans="1:10" x14ac:dyDescent="0.25">
      <c r="A33" s="158" t="s">
        <v>575</v>
      </c>
      <c r="B33" s="91">
        <v>1.28493741357866</v>
      </c>
      <c r="C33" s="99">
        <v>4.6512574775582301E-2</v>
      </c>
      <c r="D33" s="84" t="s">
        <v>6555</v>
      </c>
      <c r="E33" s="34"/>
      <c r="F33" s="14"/>
      <c r="G33" s="14"/>
      <c r="H33" s="1"/>
      <c r="I33" s="6"/>
      <c r="J33" s="7"/>
    </row>
    <row r="34" spans="1:10" x14ac:dyDescent="0.25">
      <c r="A34" s="158" t="s">
        <v>1275</v>
      </c>
      <c r="B34" s="91">
        <v>0.54782474369721801</v>
      </c>
      <c r="C34" s="99">
        <v>1.7361502287142901E-2</v>
      </c>
      <c r="D34" s="84" t="s">
        <v>6555</v>
      </c>
      <c r="E34" s="89"/>
      <c r="F34" s="14"/>
      <c r="G34" s="14"/>
      <c r="H34" s="1"/>
      <c r="I34" s="6"/>
      <c r="J34" s="7"/>
    </row>
    <row r="35" spans="1:10" x14ac:dyDescent="0.25">
      <c r="A35" s="158" t="s">
        <v>1455</v>
      </c>
      <c r="B35" s="91">
        <v>0.97750336558441997</v>
      </c>
      <c r="C35" s="99">
        <v>1.45104861812018E-2</v>
      </c>
      <c r="D35" s="84" t="s">
        <v>6555</v>
      </c>
      <c r="E35" s="89"/>
      <c r="F35" s="14"/>
      <c r="G35" s="14"/>
      <c r="H35" s="1"/>
      <c r="I35" s="6"/>
      <c r="J35" s="7"/>
    </row>
    <row r="36" spans="1:10" x14ac:dyDescent="0.25">
      <c r="A36" s="158" t="s">
        <v>313</v>
      </c>
      <c r="B36" s="91">
        <v>1.41435971603516</v>
      </c>
      <c r="C36" s="99">
        <v>3.1384990625383399E-2</v>
      </c>
      <c r="D36" s="84" t="s">
        <v>6555</v>
      </c>
      <c r="E36" s="89"/>
      <c r="F36" s="14"/>
      <c r="G36" s="14"/>
      <c r="H36" s="1"/>
      <c r="I36" s="6"/>
      <c r="J36" s="7"/>
    </row>
    <row r="37" spans="1:10" x14ac:dyDescent="0.25">
      <c r="A37" s="158" t="s">
        <v>1570</v>
      </c>
      <c r="B37" s="91">
        <v>2.6737557925595001</v>
      </c>
      <c r="C37" s="99">
        <v>2.3963296938502899E-2</v>
      </c>
      <c r="D37" s="84" t="s">
        <v>6555</v>
      </c>
      <c r="E37" s="89"/>
      <c r="F37" s="14"/>
      <c r="G37" s="14"/>
      <c r="H37" s="1"/>
      <c r="I37" s="6"/>
      <c r="J37" s="7"/>
    </row>
    <row r="38" spans="1:10" x14ac:dyDescent="0.25">
      <c r="A38" s="158" t="s">
        <v>1476</v>
      </c>
      <c r="B38" s="91">
        <v>1.06066022998095</v>
      </c>
      <c r="C38" s="99">
        <v>2.4605674099921201E-2</v>
      </c>
      <c r="D38" s="84" t="s">
        <v>6555</v>
      </c>
      <c r="E38" s="89"/>
      <c r="F38" s="14"/>
      <c r="G38" s="14"/>
      <c r="H38" s="1"/>
      <c r="I38" s="6"/>
      <c r="J38" s="7"/>
    </row>
    <row r="39" spans="1:10" x14ac:dyDescent="0.25">
      <c r="A39" s="158" t="s">
        <v>242</v>
      </c>
      <c r="B39" s="91">
        <v>0.32404199252989702</v>
      </c>
      <c r="C39" s="99">
        <v>1.8040479114358701E-2</v>
      </c>
      <c r="D39" s="84" t="s">
        <v>6555</v>
      </c>
      <c r="E39" s="89"/>
      <c r="F39" s="14"/>
      <c r="G39" s="14"/>
      <c r="H39" s="1"/>
      <c r="I39" s="6"/>
      <c r="J39" s="7"/>
    </row>
    <row r="40" spans="1:10" x14ac:dyDescent="0.25">
      <c r="A40" s="158" t="s">
        <v>100</v>
      </c>
      <c r="B40" s="91">
        <v>0.71555115276742698</v>
      </c>
      <c r="C40" s="99">
        <v>2.3305730481921302E-2</v>
      </c>
      <c r="D40" s="84" t="s">
        <v>6555</v>
      </c>
      <c r="E40" s="89"/>
      <c r="F40" s="14"/>
      <c r="G40" s="14"/>
      <c r="H40" s="1"/>
      <c r="I40" s="6"/>
      <c r="J40" s="7"/>
    </row>
    <row r="41" spans="1:10" x14ac:dyDescent="0.25">
      <c r="A41" s="158" t="s">
        <v>1333</v>
      </c>
      <c r="B41" s="91">
        <v>0.64997569043612502</v>
      </c>
      <c r="C41" s="99">
        <v>2.4991904473979198E-2</v>
      </c>
      <c r="D41" s="84" t="s">
        <v>6555</v>
      </c>
      <c r="E41" s="89"/>
      <c r="F41" s="14"/>
      <c r="G41" s="14"/>
      <c r="H41" s="1"/>
      <c r="I41" s="6"/>
      <c r="J41" s="7"/>
    </row>
    <row r="42" spans="1:10" x14ac:dyDescent="0.25">
      <c r="A42" s="158" t="s">
        <v>1437</v>
      </c>
      <c r="B42" s="91">
        <v>0.92379935353356701</v>
      </c>
      <c r="C42" s="99">
        <v>3.3094263124835301E-2</v>
      </c>
      <c r="D42" s="84" t="s">
        <v>6555</v>
      </c>
      <c r="E42" s="89"/>
      <c r="F42" s="14"/>
      <c r="G42" s="14"/>
      <c r="H42" s="1"/>
      <c r="I42" s="6"/>
      <c r="J42" s="7"/>
    </row>
    <row r="43" spans="1:10" x14ac:dyDescent="0.25">
      <c r="A43" s="158" t="s">
        <v>1428</v>
      </c>
      <c r="B43" s="91">
        <v>0.89202419877453898</v>
      </c>
      <c r="C43" s="99">
        <v>7.2991513234266199E-3</v>
      </c>
      <c r="D43" s="84" t="s">
        <v>6555</v>
      </c>
      <c r="E43" s="89"/>
      <c r="F43" s="14"/>
      <c r="G43" s="14"/>
      <c r="H43" s="1"/>
      <c r="I43" s="6"/>
      <c r="J43" s="7"/>
    </row>
    <row r="44" spans="1:10" x14ac:dyDescent="0.25">
      <c r="A44" s="158" t="s">
        <v>358</v>
      </c>
      <c r="B44" s="91">
        <v>0.96619919762432305</v>
      </c>
      <c r="C44" s="99">
        <v>2.0569380875512501E-2</v>
      </c>
      <c r="D44" s="84" t="s">
        <v>6555</v>
      </c>
      <c r="E44" s="89"/>
      <c r="F44" s="14"/>
      <c r="G44" s="14"/>
      <c r="H44" s="1"/>
      <c r="I44" s="6"/>
      <c r="J44" s="7"/>
    </row>
    <row r="45" spans="1:10" x14ac:dyDescent="0.25">
      <c r="A45" s="158" t="s">
        <v>402</v>
      </c>
      <c r="B45" s="91">
        <v>1.33178308873517</v>
      </c>
      <c r="C45" s="99">
        <v>1.14394374322883E-3</v>
      </c>
      <c r="D45" s="84" t="s">
        <v>6555</v>
      </c>
      <c r="E45" s="89"/>
      <c r="F45" s="14"/>
      <c r="G45" s="14"/>
      <c r="H45" s="10"/>
      <c r="I45" s="6"/>
      <c r="J45" s="7"/>
    </row>
    <row r="46" spans="1:10" x14ac:dyDescent="0.25">
      <c r="A46" s="158" t="s">
        <v>389</v>
      </c>
      <c r="B46" s="91">
        <v>0.32957806120111399</v>
      </c>
      <c r="C46" s="99">
        <v>4.7764694405338898E-2</v>
      </c>
      <c r="D46" s="84" t="s">
        <v>6555</v>
      </c>
      <c r="E46" s="89"/>
      <c r="F46" s="14"/>
      <c r="G46" s="14"/>
      <c r="H46" s="1"/>
      <c r="I46" s="6"/>
      <c r="J46" s="7"/>
    </row>
    <row r="47" spans="1:10" x14ac:dyDescent="0.25">
      <c r="A47" s="158" t="s">
        <v>1473</v>
      </c>
      <c r="B47" s="91">
        <v>1.04795706705641</v>
      </c>
      <c r="C47" s="99">
        <v>3.36927628591039E-2</v>
      </c>
      <c r="D47" s="84" t="s">
        <v>6555</v>
      </c>
      <c r="E47" s="89"/>
      <c r="F47" s="14"/>
      <c r="G47" s="14"/>
      <c r="H47" s="1"/>
      <c r="I47" s="6"/>
      <c r="J47" s="7"/>
    </row>
    <row r="48" spans="1:10" x14ac:dyDescent="0.25">
      <c r="A48" s="158" t="s">
        <v>1231</v>
      </c>
      <c r="B48" s="91">
        <v>0.47369560286193402</v>
      </c>
      <c r="C48" s="99">
        <v>1.45772643397228E-2</v>
      </c>
      <c r="D48" s="84" t="s">
        <v>6555</v>
      </c>
      <c r="E48" s="89"/>
      <c r="F48" s="14"/>
      <c r="G48" s="14"/>
      <c r="H48" s="1"/>
      <c r="I48" s="6"/>
      <c r="J48" s="7"/>
    </row>
    <row r="49" spans="1:10" x14ac:dyDescent="0.25">
      <c r="A49" s="158" t="s">
        <v>1576</v>
      </c>
      <c r="B49" s="91">
        <v>3.12891669576286</v>
      </c>
      <c r="C49" s="99">
        <v>2.4829931441465902E-2</v>
      </c>
      <c r="D49" s="84" t="s">
        <v>6555</v>
      </c>
      <c r="E49" s="89"/>
      <c r="F49" s="14"/>
      <c r="G49" s="14"/>
      <c r="H49" s="1"/>
      <c r="I49" s="6"/>
      <c r="J49" s="7"/>
    </row>
    <row r="50" spans="1:10" x14ac:dyDescent="0.25">
      <c r="A50" s="158" t="s">
        <v>1520</v>
      </c>
      <c r="B50" s="91">
        <v>1.4088708145201401</v>
      </c>
      <c r="C50" s="99">
        <v>1.03250604725537E-2</v>
      </c>
      <c r="D50" s="84" t="s">
        <v>6555</v>
      </c>
      <c r="E50" s="89"/>
      <c r="F50" s="14"/>
      <c r="G50" s="14"/>
      <c r="H50" s="1"/>
      <c r="I50" s="6"/>
      <c r="J50" s="7"/>
    </row>
    <row r="51" spans="1:10" x14ac:dyDescent="0.25">
      <c r="A51" s="158" t="s">
        <v>1360</v>
      </c>
      <c r="B51" s="91">
        <v>0.70621619214007203</v>
      </c>
      <c r="C51" s="99">
        <v>1.62654250813291E-2</v>
      </c>
      <c r="D51" s="84" t="s">
        <v>6555</v>
      </c>
      <c r="E51" s="89"/>
      <c r="F51" s="14"/>
      <c r="G51" s="14"/>
      <c r="H51" s="10"/>
      <c r="I51" s="6"/>
      <c r="J51" s="7"/>
    </row>
    <row r="52" spans="1:10" x14ac:dyDescent="0.25">
      <c r="A52" s="158" t="s">
        <v>1545</v>
      </c>
      <c r="B52" s="91">
        <v>1.6332963891982899</v>
      </c>
      <c r="C52" s="99">
        <v>1.2105384491635399E-2</v>
      </c>
      <c r="D52" s="84" t="s">
        <v>6555</v>
      </c>
      <c r="E52" s="89"/>
      <c r="F52" s="14"/>
      <c r="G52" s="14"/>
      <c r="H52" s="1"/>
      <c r="I52" s="6"/>
      <c r="J52" s="7"/>
    </row>
    <row r="53" spans="1:10" x14ac:dyDescent="0.25">
      <c r="A53" s="158" t="s">
        <v>1548</v>
      </c>
      <c r="B53" s="91">
        <v>1.7019794489067901</v>
      </c>
      <c r="C53" s="99">
        <v>4.8797790127247404E-3</v>
      </c>
      <c r="D53" s="84" t="s">
        <v>6555</v>
      </c>
      <c r="E53" s="89"/>
      <c r="F53" s="14"/>
      <c r="G53" s="14"/>
      <c r="H53" s="10"/>
      <c r="I53" s="6"/>
      <c r="J53" s="7"/>
    </row>
    <row r="54" spans="1:10" x14ac:dyDescent="0.25">
      <c r="A54" s="158" t="s">
        <v>541</v>
      </c>
      <c r="B54" s="91">
        <v>0.53052604266347902</v>
      </c>
      <c r="C54" s="99">
        <v>4.1907472915736897E-2</v>
      </c>
      <c r="D54" s="84" t="s">
        <v>6555</v>
      </c>
      <c r="E54" s="89"/>
      <c r="F54" s="14"/>
      <c r="G54" s="14"/>
      <c r="H54" s="1"/>
      <c r="I54" s="6"/>
      <c r="J54" s="7"/>
    </row>
    <row r="55" spans="1:10" x14ac:dyDescent="0.25">
      <c r="A55" s="158" t="s">
        <v>192</v>
      </c>
      <c r="B55" s="91">
        <v>0.47482248074940703</v>
      </c>
      <c r="C55" s="99">
        <v>3.00440580940446E-2</v>
      </c>
      <c r="D55" s="84" t="s">
        <v>6555</v>
      </c>
      <c r="E55" s="89"/>
      <c r="F55" s="14"/>
      <c r="G55" s="14"/>
      <c r="H55" s="1"/>
      <c r="I55" s="6"/>
      <c r="J55" s="7"/>
    </row>
    <row r="56" spans="1:10" x14ac:dyDescent="0.25">
      <c r="A56" s="158" t="s">
        <v>1417</v>
      </c>
      <c r="B56" s="91">
        <v>0.86237314212697003</v>
      </c>
      <c r="C56" s="99">
        <v>1.7307923543508699E-2</v>
      </c>
      <c r="D56" s="84" t="s">
        <v>6555</v>
      </c>
      <c r="E56" s="89"/>
      <c r="F56" s="14"/>
      <c r="G56" s="14"/>
      <c r="H56" s="1"/>
      <c r="I56" s="6"/>
      <c r="J56" s="7"/>
    </row>
    <row r="57" spans="1:10" x14ac:dyDescent="0.25">
      <c r="A57" s="158" t="s">
        <v>1556</v>
      </c>
      <c r="B57" s="91">
        <v>1.94150290130868</v>
      </c>
      <c r="C57" s="99">
        <v>4.0109703131846197E-2</v>
      </c>
      <c r="D57" s="84" t="s">
        <v>6555</v>
      </c>
      <c r="E57" s="89"/>
      <c r="F57" s="14"/>
      <c r="G57" s="14"/>
      <c r="H57" s="1"/>
      <c r="I57" s="6"/>
      <c r="J57" s="7"/>
    </row>
    <row r="58" spans="1:10" x14ac:dyDescent="0.25">
      <c r="A58" s="158" t="s">
        <v>1439</v>
      </c>
      <c r="B58" s="91">
        <v>0.927170200966286</v>
      </c>
      <c r="C58" s="99">
        <v>4.5820668905015002E-2</v>
      </c>
      <c r="D58" s="84" t="s">
        <v>6555</v>
      </c>
      <c r="E58" s="89"/>
      <c r="F58" s="14"/>
      <c r="G58" s="14"/>
      <c r="H58" s="1"/>
      <c r="I58" s="6"/>
      <c r="J58" s="7"/>
    </row>
    <row r="59" spans="1:10" ht="16.5" thickBot="1" x14ac:dyDescent="0.3">
      <c r="A59" s="159" t="s">
        <v>1241</v>
      </c>
      <c r="B59" s="97">
        <v>0.48730243657553102</v>
      </c>
      <c r="C59" s="100">
        <v>3.2415927632750197E-2</v>
      </c>
      <c r="D59" s="106" t="s">
        <v>6555</v>
      </c>
      <c r="E59" s="90"/>
      <c r="F59" s="14"/>
      <c r="G59" s="14"/>
      <c r="H59" s="1"/>
      <c r="I59" s="6"/>
      <c r="J59" s="7"/>
    </row>
    <row r="60" spans="1:10" x14ac:dyDescent="0.25">
      <c r="A60" s="160"/>
      <c r="B60" s="6"/>
      <c r="C60" s="101"/>
      <c r="E60" s="80"/>
      <c r="F60" s="14"/>
      <c r="G60" s="14"/>
      <c r="H60" s="1"/>
      <c r="I60" s="6"/>
      <c r="J60" s="7"/>
    </row>
    <row r="61" spans="1:10" x14ac:dyDescent="0.25">
      <c r="A61" s="161"/>
      <c r="B61" s="6"/>
      <c r="C61" s="101"/>
      <c r="D61" s="82"/>
      <c r="E61" s="80"/>
      <c r="F61" s="14"/>
      <c r="G61" s="14"/>
      <c r="H61" s="1"/>
      <c r="I61" s="6"/>
      <c r="J61" s="7"/>
    </row>
    <row r="62" spans="1:10" x14ac:dyDescent="0.25">
      <c r="A62" s="160"/>
      <c r="B62" s="6"/>
      <c r="C62" s="101"/>
      <c r="E62" s="80"/>
      <c r="F62" s="14"/>
      <c r="G62" s="14"/>
      <c r="H62" s="1"/>
      <c r="I62" s="6"/>
      <c r="J62" s="7"/>
    </row>
    <row r="63" spans="1:10" x14ac:dyDescent="0.25">
      <c r="A63" s="160"/>
      <c r="B63" s="6"/>
      <c r="C63" s="101"/>
      <c r="E63" s="80"/>
      <c r="F63" s="14"/>
      <c r="G63" s="14"/>
      <c r="H63" s="1"/>
      <c r="I63" s="6"/>
      <c r="J63" s="7"/>
    </row>
    <row r="64" spans="1:10" x14ac:dyDescent="0.25">
      <c r="A64" s="160"/>
      <c r="B64" s="6"/>
      <c r="C64" s="101"/>
      <c r="E64" s="80"/>
      <c r="F64" s="14"/>
      <c r="G64" s="14"/>
      <c r="H64" s="1"/>
      <c r="I64" s="6"/>
      <c r="J64" s="7"/>
    </row>
    <row r="65" spans="1:10" x14ac:dyDescent="0.25">
      <c r="A65" s="160"/>
      <c r="B65" s="6"/>
      <c r="C65" s="101"/>
      <c r="D65" s="82"/>
      <c r="E65" s="80"/>
      <c r="F65" s="14"/>
      <c r="G65" s="14"/>
      <c r="H65" s="1"/>
      <c r="I65" s="6"/>
      <c r="J65" s="7"/>
    </row>
    <row r="66" spans="1:10" x14ac:dyDescent="0.25">
      <c r="A66" s="161"/>
      <c r="B66" s="6"/>
      <c r="C66" s="101"/>
      <c r="D66" s="82"/>
      <c r="E66" s="80"/>
      <c r="F66" s="14"/>
      <c r="G66" s="14"/>
      <c r="H66" s="1"/>
      <c r="I66" s="6"/>
      <c r="J66" s="7"/>
    </row>
    <row r="67" spans="1:10" x14ac:dyDescent="0.25">
      <c r="E67" s="80"/>
      <c r="F67" s="14"/>
      <c r="G67" s="14"/>
    </row>
    <row r="68" spans="1:10" x14ac:dyDescent="0.25">
      <c r="E68" s="80"/>
      <c r="F68" s="14"/>
      <c r="G68" s="14"/>
    </row>
    <row r="69" spans="1:10" x14ac:dyDescent="0.25">
      <c r="E69" s="80"/>
      <c r="F69" s="14"/>
      <c r="G69" s="14"/>
    </row>
    <row r="70" spans="1:10" x14ac:dyDescent="0.25">
      <c r="E70" s="80"/>
      <c r="F70" s="14"/>
      <c r="G70" s="14"/>
    </row>
    <row r="71" spans="1:10" x14ac:dyDescent="0.25">
      <c r="E71" s="80"/>
      <c r="F71" s="14"/>
      <c r="G71" s="14"/>
    </row>
    <row r="72" spans="1:10" x14ac:dyDescent="0.25">
      <c r="E72" s="80"/>
      <c r="F72" s="14"/>
      <c r="G72" s="14"/>
    </row>
    <row r="73" spans="1:10" x14ac:dyDescent="0.25">
      <c r="E73" s="80"/>
      <c r="F73" s="14"/>
      <c r="G73" s="14"/>
    </row>
    <row r="74" spans="1:10" x14ac:dyDescent="0.25">
      <c r="E74" s="80"/>
      <c r="F74" s="14"/>
      <c r="G74" s="14"/>
    </row>
    <row r="75" spans="1:10" x14ac:dyDescent="0.25">
      <c r="E75" s="80"/>
      <c r="F75" s="14"/>
      <c r="G75" s="14"/>
    </row>
    <row r="76" spans="1:10" x14ac:dyDescent="0.25">
      <c r="E76" s="80"/>
      <c r="F76" s="14"/>
      <c r="G76" s="14"/>
    </row>
    <row r="77" spans="1:10" x14ac:dyDescent="0.25">
      <c r="E77" s="80"/>
      <c r="F77" s="14"/>
      <c r="G77" s="14"/>
    </row>
    <row r="78" spans="1:10" x14ac:dyDescent="0.25">
      <c r="E78" s="80"/>
      <c r="F78" s="14"/>
      <c r="G78" s="14"/>
    </row>
    <row r="79" spans="1:10" x14ac:dyDescent="0.25">
      <c r="E79" s="80"/>
      <c r="F79" s="14"/>
      <c r="G79" s="14"/>
    </row>
    <row r="80" spans="1:10" x14ac:dyDescent="0.25">
      <c r="E80" s="80"/>
      <c r="F80" s="14"/>
      <c r="G80" s="14"/>
    </row>
    <row r="81" spans="5:7" x14ac:dyDescent="0.25">
      <c r="E81" s="80"/>
      <c r="F81" s="14"/>
      <c r="G81" s="14"/>
    </row>
    <row r="82" spans="5:7" x14ac:dyDescent="0.25">
      <c r="E82" s="80"/>
      <c r="F82" s="14"/>
      <c r="G82" s="14"/>
    </row>
    <row r="83" spans="5:7" x14ac:dyDescent="0.25">
      <c r="E83" s="80"/>
      <c r="F83" s="14"/>
      <c r="G83" s="14"/>
    </row>
    <row r="84" spans="5:7" x14ac:dyDescent="0.25">
      <c r="E84" s="80"/>
      <c r="F84" s="14"/>
      <c r="G84" s="14"/>
    </row>
    <row r="85" spans="5:7" x14ac:dyDescent="0.25">
      <c r="E85" s="80"/>
      <c r="F85" s="14"/>
      <c r="G85" s="14"/>
    </row>
    <row r="86" spans="5:7" x14ac:dyDescent="0.25">
      <c r="E86" s="80"/>
      <c r="F86" s="14"/>
      <c r="G86" s="14"/>
    </row>
    <row r="87" spans="5:7" x14ac:dyDescent="0.25">
      <c r="E87" s="80"/>
      <c r="F87" s="14"/>
      <c r="G87" s="14"/>
    </row>
    <row r="88" spans="5:7" x14ac:dyDescent="0.25">
      <c r="E88" s="80"/>
      <c r="F88" s="14"/>
      <c r="G88" s="14"/>
    </row>
    <row r="89" spans="5:7" x14ac:dyDescent="0.25">
      <c r="E89" s="80"/>
      <c r="F89" s="14"/>
      <c r="G89" s="14"/>
    </row>
    <row r="90" spans="5:7" x14ac:dyDescent="0.25">
      <c r="E90" s="80"/>
      <c r="F90" s="14"/>
      <c r="G90" s="14"/>
    </row>
    <row r="91" spans="5:7" x14ac:dyDescent="0.25">
      <c r="E91" s="80"/>
      <c r="F91" s="14"/>
      <c r="G91" s="14"/>
    </row>
    <row r="92" spans="5:7" x14ac:dyDescent="0.25">
      <c r="E92" s="80"/>
      <c r="F92" s="14"/>
      <c r="G92" s="14"/>
    </row>
    <row r="93" spans="5:7" x14ac:dyDescent="0.25">
      <c r="E93" s="80"/>
      <c r="F93" s="14"/>
      <c r="G93" s="14"/>
    </row>
    <row r="94" spans="5:7" x14ac:dyDescent="0.25">
      <c r="E94" s="80"/>
      <c r="F94" s="14"/>
      <c r="G94" s="14"/>
    </row>
    <row r="95" spans="5:7" x14ac:dyDescent="0.25">
      <c r="E95" s="80"/>
      <c r="F95" s="14"/>
      <c r="G95" s="14"/>
    </row>
    <row r="96" spans="5:7" x14ac:dyDescent="0.25">
      <c r="E96" s="80"/>
      <c r="F96" s="14"/>
      <c r="G96" s="14"/>
    </row>
    <row r="97" spans="5:7" x14ac:dyDescent="0.25">
      <c r="E97" s="80"/>
      <c r="F97" s="14"/>
      <c r="G97" s="14"/>
    </row>
    <row r="98" spans="5:7" x14ac:dyDescent="0.25">
      <c r="E98" s="80"/>
      <c r="F98" s="14"/>
      <c r="G98" s="14"/>
    </row>
    <row r="99" spans="5:7" x14ac:dyDescent="0.25">
      <c r="E99" s="80"/>
      <c r="F99" s="14"/>
      <c r="G99" s="14"/>
    </row>
    <row r="100" spans="5:7" x14ac:dyDescent="0.25">
      <c r="E100" s="80"/>
      <c r="F100" s="14"/>
      <c r="G100" s="14"/>
    </row>
    <row r="101" spans="5:7" x14ac:dyDescent="0.25">
      <c r="E101" s="80"/>
      <c r="F101" s="14"/>
      <c r="G101" s="14"/>
    </row>
    <row r="102" spans="5:7" x14ac:dyDescent="0.25">
      <c r="E102" s="80"/>
      <c r="F102" s="14"/>
      <c r="G102" s="14"/>
    </row>
    <row r="103" spans="5:7" x14ac:dyDescent="0.25">
      <c r="E103" s="80"/>
      <c r="F103" s="14"/>
      <c r="G103" s="14"/>
    </row>
    <row r="104" spans="5:7" x14ac:dyDescent="0.25">
      <c r="E104" s="80"/>
      <c r="F104" s="14"/>
      <c r="G104" s="14"/>
    </row>
    <row r="105" spans="5:7" x14ac:dyDescent="0.25">
      <c r="E105" s="80"/>
      <c r="F105" s="14"/>
      <c r="G105" s="14"/>
    </row>
    <row r="106" spans="5:7" x14ac:dyDescent="0.25">
      <c r="E106" s="80"/>
      <c r="F106" s="14"/>
      <c r="G106" s="14"/>
    </row>
    <row r="107" spans="5:7" x14ac:dyDescent="0.25">
      <c r="E107" s="80"/>
      <c r="F107" s="14"/>
      <c r="G107" s="14"/>
    </row>
    <row r="108" spans="5:7" x14ac:dyDescent="0.25">
      <c r="E108" s="80"/>
      <c r="F108" s="14"/>
      <c r="G108" s="14"/>
    </row>
    <row r="109" spans="5:7" x14ac:dyDescent="0.25">
      <c r="E109" s="80"/>
      <c r="F109" s="14"/>
      <c r="G109" s="14"/>
    </row>
    <row r="110" spans="5:7" x14ac:dyDescent="0.25">
      <c r="E110" s="80"/>
      <c r="F110" s="14"/>
      <c r="G110" s="14"/>
    </row>
    <row r="111" spans="5:7" x14ac:dyDescent="0.25">
      <c r="E111" s="80"/>
      <c r="F111" s="14"/>
      <c r="G111" s="14"/>
    </row>
    <row r="112" spans="5:7" x14ac:dyDescent="0.25">
      <c r="E112" s="80"/>
      <c r="F112" s="14"/>
      <c r="G112" s="14"/>
    </row>
    <row r="113" spans="5:7" x14ac:dyDescent="0.25">
      <c r="E113" s="80"/>
      <c r="F113" s="14"/>
      <c r="G113" s="14"/>
    </row>
    <row r="114" spans="5:7" x14ac:dyDescent="0.25">
      <c r="E114" s="80"/>
      <c r="F114" s="14"/>
      <c r="G114" s="14"/>
    </row>
    <row r="115" spans="5:7" x14ac:dyDescent="0.25">
      <c r="E115" s="80"/>
      <c r="F115" s="14"/>
      <c r="G115" s="14"/>
    </row>
    <row r="116" spans="5:7" x14ac:dyDescent="0.25">
      <c r="E116" s="80"/>
      <c r="F116" s="14"/>
      <c r="G116" s="14"/>
    </row>
    <row r="117" spans="5:7" x14ac:dyDescent="0.25">
      <c r="E117" s="80"/>
      <c r="F117" s="14"/>
      <c r="G117" s="14"/>
    </row>
    <row r="118" spans="5:7" x14ac:dyDescent="0.25">
      <c r="E118" s="80"/>
      <c r="F118" s="14"/>
      <c r="G118" s="14"/>
    </row>
    <row r="119" spans="5:7" x14ac:dyDescent="0.25">
      <c r="E119" s="80"/>
      <c r="F119" s="14"/>
      <c r="G119" s="14"/>
    </row>
    <row r="120" spans="5:7" x14ac:dyDescent="0.25">
      <c r="E120" s="80"/>
      <c r="F120" s="14"/>
      <c r="G120" s="14"/>
    </row>
    <row r="121" spans="5:7" x14ac:dyDescent="0.25">
      <c r="E121" s="80"/>
      <c r="F121" s="14"/>
      <c r="G121" s="14"/>
    </row>
    <row r="122" spans="5:7" x14ac:dyDescent="0.25">
      <c r="E122" s="80"/>
      <c r="F122" s="14"/>
      <c r="G122" s="14"/>
    </row>
    <row r="123" spans="5:7" x14ac:dyDescent="0.25">
      <c r="E123" s="80"/>
      <c r="F123" s="14"/>
      <c r="G123" s="14"/>
    </row>
    <row r="124" spans="5:7" x14ac:dyDescent="0.25">
      <c r="E124" s="80"/>
      <c r="F124" s="14"/>
      <c r="G124" s="14"/>
    </row>
    <row r="125" spans="5:7" x14ac:dyDescent="0.25">
      <c r="E125" s="80"/>
      <c r="F125" s="14"/>
      <c r="G125" s="14"/>
    </row>
    <row r="126" spans="5:7" x14ac:dyDescent="0.25">
      <c r="E126" s="80"/>
      <c r="F126" s="14"/>
      <c r="G126" s="14"/>
    </row>
    <row r="127" spans="5:7" x14ac:dyDescent="0.25">
      <c r="F127" s="14"/>
      <c r="G127" s="14"/>
    </row>
    <row r="128" spans="5:7" x14ac:dyDescent="0.25">
      <c r="F128" s="14"/>
      <c r="G128" s="14"/>
    </row>
    <row r="129" spans="6:7" x14ac:dyDescent="0.25">
      <c r="F129" s="14"/>
      <c r="G129" s="14"/>
    </row>
    <row r="130" spans="6:7" x14ac:dyDescent="0.25">
      <c r="F130" s="14"/>
      <c r="G130" s="14"/>
    </row>
    <row r="131" spans="6:7" x14ac:dyDescent="0.25">
      <c r="F131" s="14"/>
      <c r="G131" s="14"/>
    </row>
    <row r="132" spans="6:7" x14ac:dyDescent="0.25">
      <c r="F132" s="14"/>
      <c r="G132" s="14"/>
    </row>
    <row r="133" spans="6:7" x14ac:dyDescent="0.25">
      <c r="F133" s="14"/>
      <c r="G133" s="14"/>
    </row>
    <row r="134" spans="6:7" x14ac:dyDescent="0.25">
      <c r="F134" s="14"/>
      <c r="G134" s="14"/>
    </row>
    <row r="135" spans="6:7" x14ac:dyDescent="0.25">
      <c r="F135" s="14"/>
      <c r="G135" s="14"/>
    </row>
    <row r="136" spans="6:7" x14ac:dyDescent="0.25">
      <c r="F136" s="14"/>
      <c r="G136" s="14"/>
    </row>
    <row r="137" spans="6:7" x14ac:dyDescent="0.25">
      <c r="F137" s="14"/>
      <c r="G137" s="14"/>
    </row>
    <row r="138" spans="6:7" x14ac:dyDescent="0.25">
      <c r="F138" s="14"/>
      <c r="G138" s="14"/>
    </row>
    <row r="139" spans="6:7" x14ac:dyDescent="0.25">
      <c r="F139" s="14"/>
      <c r="G139" s="14"/>
    </row>
    <row r="140" spans="6:7" x14ac:dyDescent="0.25">
      <c r="F140" s="14"/>
      <c r="G140" s="14"/>
    </row>
    <row r="141" spans="6:7" x14ac:dyDescent="0.25">
      <c r="F141" s="14"/>
      <c r="G141" s="14"/>
    </row>
    <row r="142" spans="6:7" x14ac:dyDescent="0.25">
      <c r="F142" s="14"/>
      <c r="G142" s="14"/>
    </row>
    <row r="143" spans="6:7" x14ac:dyDescent="0.25">
      <c r="F143" s="14"/>
      <c r="G143" s="14"/>
    </row>
    <row r="144" spans="6:7" x14ac:dyDescent="0.25">
      <c r="F144" s="14"/>
      <c r="G144" s="14"/>
    </row>
    <row r="145" spans="6:7" x14ac:dyDescent="0.25">
      <c r="F145" s="14"/>
      <c r="G145" s="14"/>
    </row>
    <row r="146" spans="6:7" x14ac:dyDescent="0.25">
      <c r="F146" s="14"/>
      <c r="G146" s="14"/>
    </row>
    <row r="147" spans="6:7" x14ac:dyDescent="0.25">
      <c r="F147" s="14"/>
      <c r="G147" s="14"/>
    </row>
    <row r="148" spans="6:7" x14ac:dyDescent="0.25">
      <c r="F148" s="14"/>
      <c r="G148" s="14"/>
    </row>
    <row r="149" spans="6:7" x14ac:dyDescent="0.25">
      <c r="F149" s="14"/>
      <c r="G149" s="14"/>
    </row>
    <row r="150" spans="6:7" x14ac:dyDescent="0.25">
      <c r="F150" s="14"/>
      <c r="G150" s="14"/>
    </row>
    <row r="151" spans="6:7" x14ac:dyDescent="0.25">
      <c r="F151" s="14"/>
      <c r="G151" s="14"/>
    </row>
    <row r="152" spans="6:7" x14ac:dyDescent="0.25">
      <c r="F152" s="14"/>
      <c r="G152" s="14"/>
    </row>
    <row r="153" spans="6:7" x14ac:dyDescent="0.25">
      <c r="F153" s="14"/>
      <c r="G153" s="14"/>
    </row>
    <row r="154" spans="6:7" x14ac:dyDescent="0.25">
      <c r="F154" s="14"/>
      <c r="G154" s="14"/>
    </row>
    <row r="155" spans="6:7" x14ac:dyDescent="0.25">
      <c r="F155" s="14"/>
      <c r="G155" s="14"/>
    </row>
    <row r="156" spans="6:7" x14ac:dyDescent="0.25">
      <c r="F156" s="14"/>
      <c r="G156" s="14"/>
    </row>
    <row r="157" spans="6:7" x14ac:dyDescent="0.25">
      <c r="F157" s="14"/>
      <c r="G157" s="14"/>
    </row>
    <row r="158" spans="6:7" x14ac:dyDescent="0.25">
      <c r="F158" s="14"/>
      <c r="G158" s="14"/>
    </row>
    <row r="159" spans="6:7" x14ac:dyDescent="0.25">
      <c r="F159" s="14"/>
      <c r="G159" s="14"/>
    </row>
    <row r="160" spans="6:7" x14ac:dyDescent="0.25">
      <c r="F160" s="14"/>
      <c r="G160" s="14"/>
    </row>
    <row r="161" spans="6:7" x14ac:dyDescent="0.25">
      <c r="F161" s="14"/>
      <c r="G161" s="14"/>
    </row>
    <row r="162" spans="6:7" x14ac:dyDescent="0.25">
      <c r="F162" s="14"/>
      <c r="G162" s="14"/>
    </row>
    <row r="163" spans="6:7" x14ac:dyDescent="0.25">
      <c r="F163" s="14"/>
      <c r="G163" s="14"/>
    </row>
    <row r="164" spans="6:7" x14ac:dyDescent="0.25">
      <c r="F164" s="14"/>
      <c r="G164" s="14"/>
    </row>
    <row r="165" spans="6:7" x14ac:dyDescent="0.25">
      <c r="F165" s="14"/>
      <c r="G165" s="14"/>
    </row>
    <row r="166" spans="6:7" x14ac:dyDescent="0.25">
      <c r="F166" s="14"/>
      <c r="G166" s="14"/>
    </row>
    <row r="167" spans="6:7" x14ac:dyDescent="0.25">
      <c r="F167" s="14"/>
      <c r="G167" s="14"/>
    </row>
    <row r="168" spans="6:7" x14ac:dyDescent="0.25">
      <c r="F168" s="14"/>
      <c r="G168" s="14"/>
    </row>
    <row r="169" spans="6:7" x14ac:dyDescent="0.25">
      <c r="F169" s="14"/>
      <c r="G169" s="14"/>
    </row>
    <row r="170" spans="6:7" x14ac:dyDescent="0.25">
      <c r="F170" s="14"/>
      <c r="G170" s="14"/>
    </row>
    <row r="171" spans="6:7" x14ac:dyDescent="0.25">
      <c r="F171" s="14"/>
      <c r="G171" s="14"/>
    </row>
    <row r="172" spans="6:7" x14ac:dyDescent="0.25">
      <c r="F172" s="14"/>
      <c r="G172" s="14"/>
    </row>
    <row r="173" spans="6:7" x14ac:dyDescent="0.25">
      <c r="F173" s="14"/>
      <c r="G173" s="14"/>
    </row>
    <row r="174" spans="6:7" x14ac:dyDescent="0.25">
      <c r="F174" s="14"/>
      <c r="G174" s="14"/>
    </row>
    <row r="175" spans="6:7" x14ac:dyDescent="0.25">
      <c r="F175" s="14"/>
      <c r="G175" s="14"/>
    </row>
    <row r="176" spans="6:7" x14ac:dyDescent="0.25">
      <c r="F176" s="14"/>
      <c r="G176" s="14"/>
    </row>
    <row r="177" spans="6:7" x14ac:dyDescent="0.25">
      <c r="F177" s="14"/>
      <c r="G177" s="14"/>
    </row>
    <row r="178" spans="6:7" x14ac:dyDescent="0.25">
      <c r="F178" s="14"/>
      <c r="G178" s="14"/>
    </row>
    <row r="179" spans="6:7" x14ac:dyDescent="0.25">
      <c r="F179" s="14"/>
      <c r="G179" s="14"/>
    </row>
    <row r="180" spans="6:7" x14ac:dyDescent="0.25">
      <c r="F180" s="14"/>
      <c r="G180" s="14"/>
    </row>
    <row r="181" spans="6:7" x14ac:dyDescent="0.25">
      <c r="F181" s="14"/>
      <c r="G181" s="14"/>
    </row>
    <row r="182" spans="6:7" x14ac:dyDescent="0.25">
      <c r="F182" s="14"/>
      <c r="G182" s="14"/>
    </row>
    <row r="183" spans="6:7" x14ac:dyDescent="0.25">
      <c r="F183" s="14"/>
      <c r="G183" s="14"/>
    </row>
    <row r="184" spans="6:7" x14ac:dyDescent="0.25">
      <c r="F184" s="14"/>
      <c r="G184" s="14"/>
    </row>
    <row r="185" spans="6:7" x14ac:dyDescent="0.25">
      <c r="F185" s="14"/>
      <c r="G185" s="14"/>
    </row>
    <row r="186" spans="6:7" x14ac:dyDescent="0.25">
      <c r="F186" s="14"/>
      <c r="G186" s="14"/>
    </row>
    <row r="187" spans="6:7" x14ac:dyDescent="0.25">
      <c r="F187" s="14"/>
      <c r="G187" s="14"/>
    </row>
    <row r="188" spans="6:7" x14ac:dyDescent="0.25">
      <c r="F188" s="14"/>
      <c r="G188" s="14"/>
    </row>
    <row r="189" spans="6:7" x14ac:dyDescent="0.25">
      <c r="F189" s="14"/>
      <c r="G189" s="14"/>
    </row>
    <row r="190" spans="6:7" x14ac:dyDescent="0.25">
      <c r="F190" s="14"/>
      <c r="G190" s="14"/>
    </row>
    <row r="191" spans="6:7" x14ac:dyDescent="0.25">
      <c r="F191" s="14"/>
      <c r="G191" s="14"/>
    </row>
    <row r="192" spans="6:7" x14ac:dyDescent="0.25">
      <c r="F192" s="14"/>
      <c r="G192" s="14"/>
    </row>
    <row r="193" spans="6:7" x14ac:dyDescent="0.25">
      <c r="F193" s="14"/>
      <c r="G193" s="14"/>
    </row>
    <row r="194" spans="6:7" x14ac:dyDescent="0.25">
      <c r="F194" s="14"/>
      <c r="G194" s="14"/>
    </row>
    <row r="195" spans="6:7" x14ac:dyDescent="0.25">
      <c r="F195" s="14"/>
      <c r="G195" s="14"/>
    </row>
    <row r="196" spans="6:7" x14ac:dyDescent="0.25">
      <c r="F196" s="14"/>
      <c r="G196" s="14"/>
    </row>
    <row r="197" spans="6:7" x14ac:dyDescent="0.25">
      <c r="F197" s="14"/>
      <c r="G197" s="14"/>
    </row>
    <row r="198" spans="6:7" x14ac:dyDescent="0.25">
      <c r="F198" s="14"/>
      <c r="G198" s="14"/>
    </row>
    <row r="199" spans="6:7" x14ac:dyDescent="0.25">
      <c r="F199" s="14"/>
      <c r="G199" s="14"/>
    </row>
    <row r="200" spans="6:7" x14ac:dyDescent="0.25">
      <c r="F200" s="14"/>
      <c r="G200" s="14"/>
    </row>
    <row r="201" spans="6:7" x14ac:dyDescent="0.25">
      <c r="F201" s="14"/>
      <c r="G201" s="14"/>
    </row>
    <row r="202" spans="6:7" x14ac:dyDescent="0.25">
      <c r="F202" s="14"/>
      <c r="G202" s="14"/>
    </row>
    <row r="203" spans="6:7" x14ac:dyDescent="0.25">
      <c r="F203" s="14"/>
      <c r="G203" s="14"/>
    </row>
    <row r="204" spans="6:7" x14ac:dyDescent="0.25">
      <c r="F204" s="14"/>
      <c r="G204" s="14"/>
    </row>
    <row r="205" spans="6:7" x14ac:dyDescent="0.25">
      <c r="F205" s="14"/>
      <c r="G205" s="14"/>
    </row>
    <row r="206" spans="6:7" x14ac:dyDescent="0.25">
      <c r="F206" s="14"/>
      <c r="G206" s="14"/>
    </row>
    <row r="207" spans="6:7" x14ac:dyDescent="0.25">
      <c r="F207" s="14"/>
      <c r="G207" s="14"/>
    </row>
    <row r="208" spans="6:7" x14ac:dyDescent="0.25">
      <c r="F208" s="14"/>
      <c r="G208" s="14"/>
    </row>
    <row r="209" spans="6:7" x14ac:dyDescent="0.25">
      <c r="F209" s="14"/>
      <c r="G209" s="14"/>
    </row>
    <row r="210" spans="6:7" x14ac:dyDescent="0.25">
      <c r="F210" s="14"/>
      <c r="G210" s="14"/>
    </row>
    <row r="211" spans="6:7" x14ac:dyDescent="0.25">
      <c r="F211" s="14"/>
      <c r="G211" s="14"/>
    </row>
    <row r="212" spans="6:7" x14ac:dyDescent="0.25">
      <c r="F212" s="14"/>
      <c r="G212" s="14"/>
    </row>
    <row r="213" spans="6:7" x14ac:dyDescent="0.25">
      <c r="F213" s="14"/>
      <c r="G213" s="14"/>
    </row>
    <row r="214" spans="6:7" x14ac:dyDescent="0.25">
      <c r="F214" s="14"/>
      <c r="G214" s="14"/>
    </row>
    <row r="215" spans="6:7" x14ac:dyDescent="0.25">
      <c r="F215" s="14"/>
      <c r="G215" s="14"/>
    </row>
    <row r="216" spans="6:7" x14ac:dyDescent="0.25">
      <c r="F216" s="14"/>
      <c r="G216" s="14"/>
    </row>
    <row r="217" spans="6:7" x14ac:dyDescent="0.25">
      <c r="F217" s="14"/>
      <c r="G217" s="14"/>
    </row>
    <row r="218" spans="6:7" x14ac:dyDescent="0.25">
      <c r="F218" s="14"/>
      <c r="G218" s="14"/>
    </row>
    <row r="219" spans="6:7" x14ac:dyDescent="0.25">
      <c r="F219" s="14"/>
      <c r="G219" s="14"/>
    </row>
    <row r="220" spans="6:7" x14ac:dyDescent="0.25">
      <c r="F220" s="14"/>
      <c r="G220" s="14"/>
    </row>
    <row r="221" spans="6:7" x14ac:dyDescent="0.25">
      <c r="F221" s="14"/>
      <c r="G221" s="14"/>
    </row>
    <row r="222" spans="6:7" x14ac:dyDescent="0.25">
      <c r="F222" s="14"/>
      <c r="G222" s="14"/>
    </row>
    <row r="223" spans="6:7" x14ac:dyDescent="0.25">
      <c r="F223" s="14"/>
      <c r="G223" s="14"/>
    </row>
    <row r="224" spans="6:7" x14ac:dyDescent="0.25">
      <c r="F224" s="14"/>
      <c r="G224" s="14"/>
    </row>
    <row r="225" spans="6:7" x14ac:dyDescent="0.25">
      <c r="F225" s="14"/>
      <c r="G225" s="14"/>
    </row>
    <row r="226" spans="6:7" x14ac:dyDescent="0.25">
      <c r="F226" s="14"/>
      <c r="G226" s="14"/>
    </row>
    <row r="227" spans="6:7" x14ac:dyDescent="0.25">
      <c r="F227" s="14"/>
      <c r="G227" s="14"/>
    </row>
    <row r="228" spans="6:7" x14ac:dyDescent="0.25">
      <c r="F228" s="14"/>
      <c r="G228" s="14"/>
    </row>
    <row r="229" spans="6:7" x14ac:dyDescent="0.25">
      <c r="F229" s="14"/>
      <c r="G229" s="14"/>
    </row>
    <row r="230" spans="6:7" x14ac:dyDescent="0.25">
      <c r="F230" s="14"/>
      <c r="G230" s="14"/>
    </row>
    <row r="231" spans="6:7" x14ac:dyDescent="0.25">
      <c r="F231" s="14"/>
      <c r="G231" s="14"/>
    </row>
    <row r="232" spans="6:7" x14ac:dyDescent="0.25">
      <c r="F232" s="14"/>
      <c r="G232" s="14"/>
    </row>
    <row r="233" spans="6:7" x14ac:dyDescent="0.25">
      <c r="F233" s="14"/>
      <c r="G233" s="14"/>
    </row>
    <row r="234" spans="6:7" x14ac:dyDescent="0.25">
      <c r="F234" s="14"/>
      <c r="G234" s="14"/>
    </row>
    <row r="235" spans="6:7" x14ac:dyDescent="0.25">
      <c r="F235" s="14"/>
      <c r="G235" s="14"/>
    </row>
    <row r="236" spans="6:7" x14ac:dyDescent="0.25">
      <c r="F236" s="14"/>
      <c r="G236" s="14"/>
    </row>
    <row r="237" spans="6:7" x14ac:dyDescent="0.25">
      <c r="F237" s="14"/>
      <c r="G237" s="14"/>
    </row>
    <row r="238" spans="6:7" x14ac:dyDescent="0.25">
      <c r="F238" s="14"/>
      <c r="G238" s="14"/>
    </row>
    <row r="239" spans="6:7" x14ac:dyDescent="0.25">
      <c r="F239" s="14"/>
      <c r="G239" s="14"/>
    </row>
    <row r="240" spans="6:7" x14ac:dyDescent="0.25">
      <c r="F240" s="14"/>
      <c r="G240" s="14"/>
    </row>
    <row r="241" spans="6:7" x14ac:dyDescent="0.25">
      <c r="F241" s="14"/>
      <c r="G241" s="14"/>
    </row>
    <row r="242" spans="6:7" x14ac:dyDescent="0.25">
      <c r="F242" s="14"/>
      <c r="G242" s="14"/>
    </row>
    <row r="243" spans="6:7" x14ac:dyDescent="0.25">
      <c r="F243" s="14"/>
      <c r="G243" s="14"/>
    </row>
    <row r="244" spans="6:7" x14ac:dyDescent="0.25">
      <c r="F244" s="14"/>
      <c r="G244" s="14"/>
    </row>
    <row r="245" spans="6:7" x14ac:dyDescent="0.25">
      <c r="F245" s="14"/>
      <c r="G245" s="14"/>
    </row>
    <row r="246" spans="6:7" x14ac:dyDescent="0.25">
      <c r="F246" s="14"/>
      <c r="G246" s="14"/>
    </row>
    <row r="247" spans="6:7" x14ac:dyDescent="0.25">
      <c r="F247" s="14"/>
      <c r="G247" s="14"/>
    </row>
    <row r="248" spans="6:7" x14ac:dyDescent="0.25">
      <c r="F248" s="14"/>
      <c r="G248" s="14"/>
    </row>
    <row r="249" spans="6:7" x14ac:dyDescent="0.25">
      <c r="F249" s="14"/>
      <c r="G249" s="14"/>
    </row>
    <row r="250" spans="6:7" x14ac:dyDescent="0.25">
      <c r="F250" s="14"/>
      <c r="G250" s="14"/>
    </row>
    <row r="251" spans="6:7" x14ac:dyDescent="0.25">
      <c r="F251" s="14"/>
      <c r="G251" s="14"/>
    </row>
    <row r="252" spans="6:7" x14ac:dyDescent="0.25">
      <c r="F252" s="14"/>
      <c r="G252" s="14"/>
    </row>
    <row r="253" spans="6:7" x14ac:dyDescent="0.25">
      <c r="F253" s="14"/>
      <c r="G253" s="14"/>
    </row>
    <row r="254" spans="6:7" x14ac:dyDescent="0.25">
      <c r="F254" s="14"/>
      <c r="G254" s="14"/>
    </row>
    <row r="255" spans="6:7" x14ac:dyDescent="0.25">
      <c r="F255" s="14"/>
      <c r="G255" s="14"/>
    </row>
    <row r="256" spans="6:7" x14ac:dyDescent="0.25">
      <c r="F256" s="14"/>
      <c r="G256" s="14"/>
    </row>
    <row r="257" spans="6:7" x14ac:dyDescent="0.25">
      <c r="F257" s="14"/>
      <c r="G257" s="14"/>
    </row>
    <row r="258" spans="6:7" x14ac:dyDescent="0.25">
      <c r="F258" s="14"/>
      <c r="G258" s="14"/>
    </row>
    <row r="259" spans="6:7" x14ac:dyDescent="0.25">
      <c r="F259" s="14"/>
      <c r="G259" s="14"/>
    </row>
    <row r="260" spans="6:7" x14ac:dyDescent="0.25">
      <c r="F260" s="14"/>
      <c r="G260" s="14"/>
    </row>
    <row r="261" spans="6:7" x14ac:dyDescent="0.25">
      <c r="F261" s="14"/>
      <c r="G261" s="14"/>
    </row>
    <row r="262" spans="6:7" x14ac:dyDescent="0.25">
      <c r="F262" s="14"/>
      <c r="G262" s="14"/>
    </row>
    <row r="263" spans="6:7" x14ac:dyDescent="0.25">
      <c r="F263" s="14"/>
      <c r="G263" s="14"/>
    </row>
    <row r="264" spans="6:7" x14ac:dyDescent="0.25">
      <c r="F264" s="14"/>
      <c r="G264" s="14"/>
    </row>
    <row r="265" spans="6:7" x14ac:dyDescent="0.25">
      <c r="F265" s="14"/>
      <c r="G265" s="14"/>
    </row>
    <row r="266" spans="6:7" x14ac:dyDescent="0.25">
      <c r="F266" s="14"/>
      <c r="G266" s="14"/>
    </row>
    <row r="267" spans="6:7" x14ac:dyDescent="0.25">
      <c r="F267" s="14"/>
      <c r="G267" s="14"/>
    </row>
    <row r="268" spans="6:7" x14ac:dyDescent="0.25">
      <c r="F268" s="14"/>
      <c r="G268" s="14"/>
    </row>
    <row r="269" spans="6:7" x14ac:dyDescent="0.25">
      <c r="F269" s="14"/>
      <c r="G269" s="14"/>
    </row>
    <row r="270" spans="6:7" x14ac:dyDescent="0.25">
      <c r="F270" s="14"/>
      <c r="G270" s="14"/>
    </row>
    <row r="271" spans="6:7" x14ac:dyDescent="0.25">
      <c r="F271" s="14"/>
      <c r="G271" s="14"/>
    </row>
    <row r="272" spans="6:7" x14ac:dyDescent="0.25">
      <c r="F272" s="14"/>
      <c r="G272" s="14"/>
    </row>
    <row r="273" spans="6:7" x14ac:dyDescent="0.25">
      <c r="F273" s="14"/>
      <c r="G273" s="14"/>
    </row>
    <row r="274" spans="6:7" x14ac:dyDescent="0.25">
      <c r="F274" s="14"/>
      <c r="G274" s="14"/>
    </row>
    <row r="275" spans="6:7" x14ac:dyDescent="0.25">
      <c r="F275" s="14"/>
      <c r="G275" s="14"/>
    </row>
    <row r="276" spans="6:7" x14ac:dyDescent="0.25">
      <c r="F276" s="14"/>
      <c r="G276" s="14"/>
    </row>
    <row r="277" spans="6:7" x14ac:dyDescent="0.25">
      <c r="F277" s="14"/>
      <c r="G277" s="14"/>
    </row>
    <row r="278" spans="6:7" x14ac:dyDescent="0.25">
      <c r="F278" s="14"/>
      <c r="G278" s="14"/>
    </row>
    <row r="279" spans="6:7" x14ac:dyDescent="0.25">
      <c r="F279" s="14"/>
      <c r="G279" s="14"/>
    </row>
    <row r="280" spans="6:7" x14ac:dyDescent="0.25">
      <c r="F280" s="14"/>
      <c r="G280" s="14"/>
    </row>
    <row r="281" spans="6:7" x14ac:dyDescent="0.25">
      <c r="F281" s="14"/>
      <c r="G281" s="14"/>
    </row>
    <row r="282" spans="6:7" x14ac:dyDescent="0.25">
      <c r="F282" s="14"/>
      <c r="G282" s="14"/>
    </row>
    <row r="283" spans="6:7" x14ac:dyDescent="0.25">
      <c r="F283" s="14"/>
      <c r="G283" s="14"/>
    </row>
    <row r="284" spans="6:7" x14ac:dyDescent="0.25">
      <c r="F284" s="14"/>
      <c r="G284" s="14"/>
    </row>
    <row r="285" spans="6:7" x14ac:dyDescent="0.25">
      <c r="F285" s="14"/>
      <c r="G285" s="14"/>
    </row>
    <row r="286" spans="6:7" x14ac:dyDescent="0.25">
      <c r="F286" s="14"/>
      <c r="G286" s="14"/>
    </row>
    <row r="287" spans="6:7" x14ac:dyDescent="0.25">
      <c r="F287" s="14"/>
      <c r="G287" s="14"/>
    </row>
    <row r="288" spans="6:7" x14ac:dyDescent="0.25">
      <c r="F288" s="14"/>
      <c r="G288" s="14"/>
    </row>
    <row r="289" spans="6:7" x14ac:dyDescent="0.25">
      <c r="F289" s="14"/>
      <c r="G289" s="14"/>
    </row>
    <row r="290" spans="6:7" x14ac:dyDescent="0.25">
      <c r="F290" s="14"/>
      <c r="G290" s="14"/>
    </row>
    <row r="291" spans="6:7" x14ac:dyDescent="0.25">
      <c r="F291" s="14"/>
      <c r="G291" s="14"/>
    </row>
    <row r="292" spans="6:7" x14ac:dyDescent="0.25">
      <c r="F292" s="14"/>
      <c r="G292" s="14"/>
    </row>
    <row r="293" spans="6:7" x14ac:dyDescent="0.25">
      <c r="F293" s="14"/>
      <c r="G293" s="14"/>
    </row>
    <row r="294" spans="6:7" x14ac:dyDescent="0.25">
      <c r="F294" s="14"/>
      <c r="G294" s="14"/>
    </row>
    <row r="295" spans="6:7" x14ac:dyDescent="0.25">
      <c r="F295" s="14"/>
      <c r="G295" s="14"/>
    </row>
    <row r="296" spans="6:7" x14ac:dyDescent="0.25">
      <c r="F296" s="14"/>
      <c r="G296" s="14"/>
    </row>
    <row r="297" spans="6:7" x14ac:dyDescent="0.25">
      <c r="F297" s="14"/>
      <c r="G297" s="14"/>
    </row>
    <row r="298" spans="6:7" x14ac:dyDescent="0.25">
      <c r="F298" s="14"/>
      <c r="G298" s="14"/>
    </row>
    <row r="299" spans="6:7" x14ac:dyDescent="0.25">
      <c r="F299" s="14"/>
      <c r="G299" s="14"/>
    </row>
    <row r="300" spans="6:7" x14ac:dyDescent="0.25">
      <c r="F300" s="14"/>
      <c r="G300" s="14"/>
    </row>
    <row r="301" spans="6:7" x14ac:dyDescent="0.25">
      <c r="F301" s="14"/>
      <c r="G301" s="14"/>
    </row>
    <row r="302" spans="6:7" x14ac:dyDescent="0.25">
      <c r="F302" s="14"/>
      <c r="G302" s="14"/>
    </row>
    <row r="303" spans="6:7" x14ac:dyDescent="0.25">
      <c r="F303" s="14"/>
      <c r="G303" s="14"/>
    </row>
    <row r="304" spans="6:7" x14ac:dyDescent="0.25">
      <c r="F304" s="14"/>
      <c r="G304" s="14"/>
    </row>
    <row r="305" spans="6:7" x14ac:dyDescent="0.25">
      <c r="F305" s="14"/>
      <c r="G305" s="14"/>
    </row>
    <row r="306" spans="6:7" x14ac:dyDescent="0.25">
      <c r="F306" s="14"/>
      <c r="G306" s="14"/>
    </row>
    <row r="307" spans="6:7" x14ac:dyDescent="0.25">
      <c r="F307" s="14"/>
      <c r="G307" s="14"/>
    </row>
    <row r="308" spans="6:7" x14ac:dyDescent="0.25">
      <c r="F308" s="14"/>
      <c r="G308" s="14"/>
    </row>
    <row r="309" spans="6:7" x14ac:dyDescent="0.25">
      <c r="F309" s="14"/>
      <c r="G309" s="14"/>
    </row>
    <row r="310" spans="6:7" x14ac:dyDescent="0.25">
      <c r="F310" s="14"/>
      <c r="G310" s="14"/>
    </row>
    <row r="311" spans="6:7" x14ac:dyDescent="0.25">
      <c r="F311" s="14"/>
      <c r="G311" s="14"/>
    </row>
    <row r="312" spans="6:7" x14ac:dyDescent="0.25">
      <c r="F312" s="14"/>
      <c r="G312" s="14"/>
    </row>
    <row r="313" spans="6:7" x14ac:dyDescent="0.25">
      <c r="F313" s="14"/>
      <c r="G313" s="14"/>
    </row>
    <row r="314" spans="6:7" x14ac:dyDescent="0.25">
      <c r="F314" s="14"/>
      <c r="G314" s="14"/>
    </row>
    <row r="315" spans="6:7" x14ac:dyDescent="0.25">
      <c r="F315" s="14"/>
      <c r="G315" s="14"/>
    </row>
    <row r="316" spans="6:7" x14ac:dyDescent="0.25">
      <c r="F316" s="14"/>
      <c r="G316" s="14"/>
    </row>
    <row r="317" spans="6:7" x14ac:dyDescent="0.25">
      <c r="F317" s="14"/>
      <c r="G317" s="14"/>
    </row>
    <row r="318" spans="6:7" x14ac:dyDescent="0.25">
      <c r="F318" s="14"/>
      <c r="G318" s="14"/>
    </row>
    <row r="319" spans="6:7" x14ac:dyDescent="0.25">
      <c r="F319" s="14"/>
      <c r="G319" s="14"/>
    </row>
    <row r="320" spans="6:7" x14ac:dyDescent="0.25">
      <c r="F320" s="14"/>
      <c r="G320" s="14"/>
    </row>
    <row r="321" spans="6:7" x14ac:dyDescent="0.25">
      <c r="F321" s="14"/>
      <c r="G321" s="14"/>
    </row>
    <row r="322" spans="6:7" x14ac:dyDescent="0.25">
      <c r="F322" s="14"/>
      <c r="G322" s="14"/>
    </row>
    <row r="323" spans="6:7" x14ac:dyDescent="0.25">
      <c r="F323" s="14"/>
      <c r="G323" s="14"/>
    </row>
    <row r="324" spans="6:7" x14ac:dyDescent="0.25">
      <c r="F324" s="14"/>
      <c r="G324" s="14"/>
    </row>
    <row r="325" spans="6:7" x14ac:dyDescent="0.25">
      <c r="F325" s="14"/>
      <c r="G325" s="14"/>
    </row>
    <row r="326" spans="6:7" x14ac:dyDescent="0.25">
      <c r="F326" s="14"/>
      <c r="G326" s="14"/>
    </row>
    <row r="327" spans="6:7" x14ac:dyDescent="0.25">
      <c r="F327" s="14"/>
      <c r="G327" s="14"/>
    </row>
    <row r="328" spans="6:7" x14ac:dyDescent="0.25">
      <c r="F328" s="14"/>
      <c r="G328" s="14"/>
    </row>
    <row r="329" spans="6:7" x14ac:dyDescent="0.25">
      <c r="F329" s="14"/>
      <c r="G329" s="14"/>
    </row>
    <row r="330" spans="6:7" x14ac:dyDescent="0.25">
      <c r="F330" s="14"/>
      <c r="G330" s="14"/>
    </row>
    <row r="331" spans="6:7" x14ac:dyDescent="0.25">
      <c r="F331" s="14"/>
      <c r="G331" s="14"/>
    </row>
    <row r="332" spans="6:7" x14ac:dyDescent="0.25">
      <c r="F332" s="14"/>
      <c r="G332" s="14"/>
    </row>
    <row r="333" spans="6:7" x14ac:dyDescent="0.25">
      <c r="F333" s="14"/>
      <c r="G333" s="14"/>
    </row>
    <row r="334" spans="6:7" x14ac:dyDescent="0.25">
      <c r="F334" s="14"/>
      <c r="G334" s="14"/>
    </row>
    <row r="335" spans="6:7" x14ac:dyDescent="0.25">
      <c r="F335" s="14"/>
      <c r="G335" s="14"/>
    </row>
    <row r="336" spans="6:7" x14ac:dyDescent="0.25">
      <c r="F336" s="14"/>
      <c r="G336" s="14"/>
    </row>
    <row r="337" spans="6:7" x14ac:dyDescent="0.25">
      <c r="F337" s="14"/>
      <c r="G337" s="14"/>
    </row>
    <row r="338" spans="6:7" x14ac:dyDescent="0.25">
      <c r="F338" s="14"/>
      <c r="G338" s="14"/>
    </row>
    <row r="339" spans="6:7" x14ac:dyDescent="0.25">
      <c r="F339" s="14"/>
      <c r="G339" s="14"/>
    </row>
    <row r="340" spans="6:7" x14ac:dyDescent="0.25">
      <c r="F340" s="14"/>
      <c r="G340" s="14"/>
    </row>
    <row r="341" spans="6:7" x14ac:dyDescent="0.25">
      <c r="F341" s="14"/>
      <c r="G341" s="14"/>
    </row>
    <row r="342" spans="6:7" x14ac:dyDescent="0.25">
      <c r="F342" s="14"/>
      <c r="G342" s="14"/>
    </row>
    <row r="343" spans="6:7" x14ac:dyDescent="0.25">
      <c r="F343" s="14"/>
      <c r="G343" s="14"/>
    </row>
    <row r="344" spans="6:7" x14ac:dyDescent="0.25">
      <c r="F344" s="14"/>
      <c r="G344" s="14"/>
    </row>
    <row r="345" spans="6:7" x14ac:dyDescent="0.25">
      <c r="F345" s="14"/>
      <c r="G345" s="14"/>
    </row>
    <row r="346" spans="6:7" x14ac:dyDescent="0.25">
      <c r="F346" s="14"/>
      <c r="G346" s="14"/>
    </row>
    <row r="347" spans="6:7" x14ac:dyDescent="0.25">
      <c r="F347" s="14"/>
      <c r="G347" s="14"/>
    </row>
    <row r="348" spans="6:7" x14ac:dyDescent="0.25">
      <c r="F348" s="14"/>
      <c r="G348" s="14"/>
    </row>
    <row r="349" spans="6:7" x14ac:dyDescent="0.25">
      <c r="F349" s="14"/>
      <c r="G349" s="14"/>
    </row>
    <row r="350" spans="6:7" x14ac:dyDescent="0.25">
      <c r="F350" s="14"/>
      <c r="G350" s="14"/>
    </row>
    <row r="351" spans="6:7" x14ac:dyDescent="0.25">
      <c r="F351" s="14"/>
      <c r="G351" s="14"/>
    </row>
    <row r="352" spans="6:7" x14ac:dyDescent="0.25">
      <c r="F352" s="14"/>
      <c r="G352" s="14"/>
    </row>
    <row r="353" spans="6:7" x14ac:dyDescent="0.25">
      <c r="F353" s="14"/>
      <c r="G353" s="14"/>
    </row>
    <row r="354" spans="6:7" x14ac:dyDescent="0.25">
      <c r="F354" s="14"/>
      <c r="G354" s="14"/>
    </row>
    <row r="355" spans="6:7" x14ac:dyDescent="0.25">
      <c r="F355" s="14"/>
      <c r="G355" s="14"/>
    </row>
    <row r="356" spans="6:7" x14ac:dyDescent="0.25">
      <c r="F356" s="14"/>
      <c r="G356" s="14"/>
    </row>
    <row r="357" spans="6:7" x14ac:dyDescent="0.25">
      <c r="F357" s="14"/>
      <c r="G357" s="14"/>
    </row>
    <row r="358" spans="6:7" x14ac:dyDescent="0.25">
      <c r="F358" s="14"/>
      <c r="G358" s="14"/>
    </row>
    <row r="359" spans="6:7" x14ac:dyDescent="0.25">
      <c r="F359" s="14"/>
      <c r="G359" s="14"/>
    </row>
    <row r="360" spans="6:7" x14ac:dyDescent="0.25">
      <c r="F360" s="14"/>
      <c r="G360" s="14"/>
    </row>
    <row r="361" spans="6:7" x14ac:dyDescent="0.25">
      <c r="F361" s="14"/>
      <c r="G361" s="14"/>
    </row>
    <row r="362" spans="6:7" x14ac:dyDescent="0.25">
      <c r="F362" s="14"/>
      <c r="G362" s="14"/>
    </row>
    <row r="363" spans="6:7" x14ac:dyDescent="0.25">
      <c r="F363" s="14"/>
      <c r="G363" s="14"/>
    </row>
    <row r="364" spans="6:7" x14ac:dyDescent="0.25">
      <c r="F364" s="14"/>
      <c r="G364" s="14"/>
    </row>
    <row r="365" spans="6:7" x14ac:dyDescent="0.25">
      <c r="F365" s="14"/>
      <c r="G365" s="14"/>
    </row>
    <row r="366" spans="6:7" x14ac:dyDescent="0.25">
      <c r="F366" s="14"/>
      <c r="G366" s="14"/>
    </row>
    <row r="367" spans="6:7" x14ac:dyDescent="0.25">
      <c r="F367" s="14"/>
      <c r="G367" s="14"/>
    </row>
    <row r="368" spans="6:7" x14ac:dyDescent="0.25">
      <c r="F368" s="14"/>
      <c r="G368" s="14"/>
    </row>
    <row r="369" spans="6:7" x14ac:dyDescent="0.25">
      <c r="F369" s="14"/>
      <c r="G369" s="14"/>
    </row>
    <row r="370" spans="6:7" x14ac:dyDescent="0.25">
      <c r="F370" s="14"/>
      <c r="G370" s="14"/>
    </row>
    <row r="371" spans="6:7" x14ac:dyDescent="0.25">
      <c r="F371" s="14"/>
      <c r="G371" s="14"/>
    </row>
    <row r="372" spans="6:7" x14ac:dyDescent="0.25">
      <c r="F372" s="14"/>
      <c r="G372" s="14"/>
    </row>
    <row r="373" spans="6:7" x14ac:dyDescent="0.25">
      <c r="F373" s="14"/>
      <c r="G373" s="14"/>
    </row>
    <row r="374" spans="6:7" x14ac:dyDescent="0.25">
      <c r="F374" s="14"/>
      <c r="G374" s="14"/>
    </row>
    <row r="375" spans="6:7" x14ac:dyDescent="0.25">
      <c r="F375" s="14"/>
      <c r="G375" s="14"/>
    </row>
    <row r="376" spans="6:7" x14ac:dyDescent="0.25">
      <c r="F376" s="14"/>
      <c r="G376" s="14"/>
    </row>
    <row r="377" spans="6:7" x14ac:dyDescent="0.25">
      <c r="F377" s="14"/>
      <c r="G377" s="14"/>
    </row>
    <row r="378" spans="6:7" x14ac:dyDescent="0.25">
      <c r="F378" s="14"/>
      <c r="G378" s="14"/>
    </row>
    <row r="379" spans="6:7" x14ac:dyDescent="0.25">
      <c r="F379" s="14"/>
      <c r="G379" s="14"/>
    </row>
    <row r="380" spans="6:7" x14ac:dyDescent="0.25">
      <c r="F380" s="14"/>
      <c r="G380" s="14"/>
    </row>
    <row r="381" spans="6:7" x14ac:dyDescent="0.25">
      <c r="F381" s="14"/>
      <c r="G381" s="14"/>
    </row>
    <row r="382" spans="6:7" x14ac:dyDescent="0.25">
      <c r="F382" s="14"/>
      <c r="G382" s="14"/>
    </row>
    <row r="383" spans="6:7" x14ac:dyDescent="0.25">
      <c r="F383" s="14"/>
      <c r="G383" s="14"/>
    </row>
    <row r="384" spans="6:7" x14ac:dyDescent="0.25">
      <c r="F384" s="14"/>
      <c r="G384" s="14"/>
    </row>
    <row r="385" spans="6:7" x14ac:dyDescent="0.25">
      <c r="F385" s="14"/>
      <c r="G385" s="14"/>
    </row>
    <row r="386" spans="6:7" x14ac:dyDescent="0.25">
      <c r="F386" s="14"/>
      <c r="G386" s="14"/>
    </row>
    <row r="387" spans="6:7" x14ac:dyDescent="0.25">
      <c r="F387" s="14"/>
      <c r="G387" s="14"/>
    </row>
    <row r="388" spans="6:7" x14ac:dyDescent="0.25">
      <c r="F388" s="14"/>
      <c r="G388" s="14"/>
    </row>
    <row r="389" spans="6:7" x14ac:dyDescent="0.25">
      <c r="F389" s="14"/>
      <c r="G389" s="14"/>
    </row>
    <row r="390" spans="6:7" x14ac:dyDescent="0.25">
      <c r="F390" s="14"/>
      <c r="G390" s="14"/>
    </row>
    <row r="391" spans="6:7" x14ac:dyDescent="0.25">
      <c r="F391" s="14"/>
      <c r="G391" s="14"/>
    </row>
    <row r="392" spans="6:7" x14ac:dyDescent="0.25">
      <c r="F392" s="14"/>
      <c r="G392" s="14"/>
    </row>
    <row r="393" spans="6:7" x14ac:dyDescent="0.25">
      <c r="F393" s="14"/>
      <c r="G393" s="14"/>
    </row>
    <row r="394" spans="6:7" x14ac:dyDescent="0.25">
      <c r="F394" s="14"/>
      <c r="G394" s="14"/>
    </row>
    <row r="395" spans="6:7" x14ac:dyDescent="0.25">
      <c r="F395" s="14"/>
      <c r="G395" s="14"/>
    </row>
    <row r="396" spans="6:7" x14ac:dyDescent="0.25">
      <c r="F396" s="14"/>
      <c r="G396" s="14"/>
    </row>
    <row r="397" spans="6:7" x14ac:dyDescent="0.25">
      <c r="F397" s="14"/>
      <c r="G397" s="14"/>
    </row>
    <row r="398" spans="6:7" x14ac:dyDescent="0.25">
      <c r="F398" s="14"/>
      <c r="G398" s="14"/>
    </row>
    <row r="399" spans="6:7" x14ac:dyDescent="0.25">
      <c r="F399" s="14"/>
      <c r="G399" s="14"/>
    </row>
    <row r="400" spans="6:7" x14ac:dyDescent="0.25">
      <c r="F400" s="14"/>
      <c r="G400" s="14"/>
    </row>
    <row r="401" spans="6:7" x14ac:dyDescent="0.25">
      <c r="F401" s="14"/>
      <c r="G401" s="14"/>
    </row>
    <row r="402" spans="6:7" x14ac:dyDescent="0.25">
      <c r="F402" s="14"/>
      <c r="G402" s="14"/>
    </row>
    <row r="403" spans="6:7" x14ac:dyDescent="0.25">
      <c r="F403" s="14"/>
      <c r="G403" s="14"/>
    </row>
    <row r="404" spans="6:7" x14ac:dyDescent="0.25">
      <c r="F404" s="14"/>
      <c r="G404" s="14"/>
    </row>
    <row r="405" spans="6:7" x14ac:dyDescent="0.25">
      <c r="F405" s="14"/>
      <c r="G405" s="14"/>
    </row>
    <row r="406" spans="6:7" x14ac:dyDescent="0.25">
      <c r="F406" s="14"/>
      <c r="G406" s="14"/>
    </row>
    <row r="407" spans="6:7" x14ac:dyDescent="0.25">
      <c r="F407" s="14"/>
      <c r="G407" s="14"/>
    </row>
    <row r="408" spans="6:7" x14ac:dyDescent="0.25">
      <c r="F408" s="14"/>
      <c r="G408" s="14"/>
    </row>
    <row r="409" spans="6:7" x14ac:dyDescent="0.25">
      <c r="F409" s="14"/>
      <c r="G409" s="14"/>
    </row>
    <row r="410" spans="6:7" x14ac:dyDescent="0.25">
      <c r="F410" s="14"/>
      <c r="G410" s="14"/>
    </row>
    <row r="411" spans="6:7" x14ac:dyDescent="0.25">
      <c r="F411" s="14"/>
      <c r="G411" s="14"/>
    </row>
    <row r="412" spans="6:7" x14ac:dyDescent="0.25">
      <c r="F412" s="14"/>
      <c r="G412" s="14"/>
    </row>
    <row r="413" spans="6:7" x14ac:dyDescent="0.25">
      <c r="F413" s="14"/>
      <c r="G413" s="14"/>
    </row>
    <row r="414" spans="6:7" x14ac:dyDescent="0.25">
      <c r="F414" s="14"/>
      <c r="G414" s="14"/>
    </row>
    <row r="415" spans="6:7" x14ac:dyDescent="0.25">
      <c r="F415" s="14"/>
      <c r="G415" s="14"/>
    </row>
    <row r="416" spans="6:7" x14ac:dyDescent="0.25">
      <c r="F416" s="14"/>
      <c r="G416" s="14"/>
    </row>
    <row r="417" spans="6:7" x14ac:dyDescent="0.25">
      <c r="F417" s="14"/>
      <c r="G417" s="14"/>
    </row>
    <row r="418" spans="6:7" x14ac:dyDescent="0.25">
      <c r="F418" s="14"/>
      <c r="G418" s="14"/>
    </row>
    <row r="419" spans="6:7" x14ac:dyDescent="0.25">
      <c r="F419" s="14"/>
      <c r="G419" s="14"/>
    </row>
    <row r="420" spans="6:7" x14ac:dyDescent="0.25">
      <c r="F420" s="14"/>
      <c r="G420" s="14"/>
    </row>
    <row r="421" spans="6:7" x14ac:dyDescent="0.25">
      <c r="F421" s="14"/>
      <c r="G421" s="14"/>
    </row>
    <row r="422" spans="6:7" x14ac:dyDescent="0.25">
      <c r="F422" s="14"/>
      <c r="G422" s="14"/>
    </row>
    <row r="423" spans="6:7" x14ac:dyDescent="0.25">
      <c r="F423" s="14"/>
      <c r="G423" s="14"/>
    </row>
    <row r="424" spans="6:7" x14ac:dyDescent="0.25">
      <c r="F424" s="14"/>
      <c r="G424" s="14"/>
    </row>
    <row r="425" spans="6:7" x14ac:dyDescent="0.25">
      <c r="F425" s="14"/>
      <c r="G425" s="14"/>
    </row>
    <row r="426" spans="6:7" x14ac:dyDescent="0.25">
      <c r="F426" s="14"/>
      <c r="G426" s="14"/>
    </row>
    <row r="427" spans="6:7" x14ac:dyDescent="0.25">
      <c r="F427" s="14"/>
      <c r="G427" s="14"/>
    </row>
    <row r="428" spans="6:7" x14ac:dyDescent="0.25">
      <c r="F428" s="14"/>
      <c r="G428" s="14"/>
    </row>
    <row r="429" spans="6:7" x14ac:dyDescent="0.25">
      <c r="F429" s="14"/>
      <c r="G429" s="14"/>
    </row>
    <row r="430" spans="6:7" x14ac:dyDescent="0.25">
      <c r="F430" s="14"/>
      <c r="G430" s="14"/>
    </row>
    <row r="431" spans="6:7" x14ac:dyDescent="0.25">
      <c r="F431" s="14"/>
      <c r="G431" s="14"/>
    </row>
    <row r="432" spans="6:7" x14ac:dyDescent="0.25">
      <c r="F432" s="14"/>
      <c r="G432" s="14"/>
    </row>
    <row r="433" spans="6:7" x14ac:dyDescent="0.25">
      <c r="F433" s="14"/>
      <c r="G433" s="14"/>
    </row>
    <row r="434" spans="6:7" x14ac:dyDescent="0.25">
      <c r="F434" s="14"/>
      <c r="G434" s="14"/>
    </row>
    <row r="435" spans="6:7" x14ac:dyDescent="0.25">
      <c r="F435" s="14"/>
      <c r="G435" s="14"/>
    </row>
    <row r="436" spans="6:7" x14ac:dyDescent="0.25">
      <c r="F436" s="14"/>
      <c r="G436" s="14"/>
    </row>
    <row r="437" spans="6:7" x14ac:dyDescent="0.25">
      <c r="F437" s="14"/>
      <c r="G437" s="14"/>
    </row>
    <row r="438" spans="6:7" x14ac:dyDescent="0.25">
      <c r="F438" s="14"/>
      <c r="G438" s="14"/>
    </row>
    <row r="439" spans="6:7" x14ac:dyDescent="0.25">
      <c r="F439" s="14"/>
      <c r="G439" s="14"/>
    </row>
    <row r="440" spans="6:7" x14ac:dyDescent="0.25">
      <c r="F440" s="14"/>
      <c r="G440" s="14"/>
    </row>
    <row r="441" spans="6:7" x14ac:dyDescent="0.25">
      <c r="F441" s="14"/>
      <c r="G441" s="14"/>
    </row>
    <row r="442" spans="6:7" x14ac:dyDescent="0.25">
      <c r="F442" s="14"/>
      <c r="G442" s="14"/>
    </row>
    <row r="443" spans="6:7" x14ac:dyDescent="0.25">
      <c r="F443" s="14"/>
      <c r="G443" s="14"/>
    </row>
    <row r="444" spans="6:7" x14ac:dyDescent="0.25">
      <c r="F444" s="14"/>
      <c r="G444" s="14"/>
    </row>
    <row r="445" spans="6:7" x14ac:dyDescent="0.25">
      <c r="F445" s="14"/>
      <c r="G445" s="14"/>
    </row>
    <row r="446" spans="6:7" x14ac:dyDescent="0.25">
      <c r="F446" s="14"/>
      <c r="G446" s="14"/>
    </row>
    <row r="447" spans="6:7" x14ac:dyDescent="0.25">
      <c r="F447" s="14"/>
      <c r="G447" s="14"/>
    </row>
    <row r="448" spans="6:7" x14ac:dyDescent="0.25">
      <c r="F448" s="14"/>
      <c r="G448" s="14"/>
    </row>
    <row r="449" spans="6:7" x14ac:dyDescent="0.25">
      <c r="F449" s="14"/>
      <c r="G449" s="14"/>
    </row>
    <row r="450" spans="6:7" x14ac:dyDescent="0.25">
      <c r="F450" s="14"/>
      <c r="G450" s="14"/>
    </row>
    <row r="451" spans="6:7" x14ac:dyDescent="0.25">
      <c r="F451" s="14"/>
      <c r="G451" s="14"/>
    </row>
    <row r="452" spans="6:7" x14ac:dyDescent="0.25">
      <c r="F452" s="14"/>
      <c r="G452" s="14"/>
    </row>
    <row r="453" spans="6:7" x14ac:dyDescent="0.25">
      <c r="F453" s="14"/>
      <c r="G453" s="14"/>
    </row>
    <row r="454" spans="6:7" x14ac:dyDescent="0.25">
      <c r="F454" s="14"/>
      <c r="G454" s="14"/>
    </row>
    <row r="455" spans="6:7" x14ac:dyDescent="0.25">
      <c r="F455" s="14"/>
      <c r="G455" s="14"/>
    </row>
    <row r="456" spans="6:7" x14ac:dyDescent="0.25">
      <c r="F456" s="14"/>
      <c r="G456" s="14"/>
    </row>
    <row r="457" spans="6:7" x14ac:dyDescent="0.25">
      <c r="F457" s="14"/>
      <c r="G457" s="14"/>
    </row>
    <row r="458" spans="6:7" x14ac:dyDescent="0.25">
      <c r="F458" s="14"/>
      <c r="G458" s="14"/>
    </row>
    <row r="459" spans="6:7" x14ac:dyDescent="0.25">
      <c r="F459" s="14"/>
      <c r="G459" s="14"/>
    </row>
    <row r="460" spans="6:7" x14ac:dyDescent="0.25">
      <c r="F460" s="14"/>
      <c r="G460" s="14"/>
    </row>
    <row r="461" spans="6:7" x14ac:dyDescent="0.25">
      <c r="F461" s="14"/>
      <c r="G461" s="14"/>
    </row>
    <row r="462" spans="6:7" x14ac:dyDescent="0.25">
      <c r="F462" s="14"/>
      <c r="G462" s="14"/>
    </row>
    <row r="463" spans="6:7" x14ac:dyDescent="0.25">
      <c r="F463" s="14"/>
      <c r="G463" s="14"/>
    </row>
    <row r="464" spans="6:7" x14ac:dyDescent="0.25">
      <c r="F464" s="14"/>
      <c r="G464" s="14"/>
    </row>
    <row r="465" spans="6:7" x14ac:dyDescent="0.25">
      <c r="F465" s="14"/>
      <c r="G465" s="14"/>
    </row>
    <row r="466" spans="6:7" x14ac:dyDescent="0.25">
      <c r="F466" s="14"/>
      <c r="G466" s="14"/>
    </row>
    <row r="467" spans="6:7" x14ac:dyDescent="0.25">
      <c r="F467" s="20"/>
      <c r="G467" s="20"/>
    </row>
    <row r="468" spans="6:7" x14ac:dyDescent="0.25">
      <c r="F468" s="20"/>
      <c r="G468" s="20"/>
    </row>
    <row r="469" spans="6:7" x14ac:dyDescent="0.25">
      <c r="F469" s="20"/>
      <c r="G469" s="20"/>
    </row>
    <row r="470" spans="6:7" x14ac:dyDescent="0.25">
      <c r="F470" s="14"/>
      <c r="G470" s="14"/>
    </row>
    <row r="471" spans="6:7" x14ac:dyDescent="0.25">
      <c r="F471" s="14"/>
      <c r="G471" s="14"/>
    </row>
    <row r="472" spans="6:7" x14ac:dyDescent="0.25">
      <c r="F472" s="14"/>
      <c r="G472" s="14"/>
    </row>
    <row r="473" spans="6:7" x14ac:dyDescent="0.25">
      <c r="F473" s="14"/>
      <c r="G473" s="14"/>
    </row>
    <row r="474" spans="6:7" x14ac:dyDescent="0.25">
      <c r="F474" s="14"/>
      <c r="G474" s="14"/>
    </row>
    <row r="475" spans="6:7" x14ac:dyDescent="0.25">
      <c r="F475" s="14"/>
      <c r="G475" s="14"/>
    </row>
    <row r="476" spans="6:7" x14ac:dyDescent="0.25">
      <c r="F476" s="14"/>
      <c r="G476" s="14"/>
    </row>
    <row r="477" spans="6:7" x14ac:dyDescent="0.25">
      <c r="F477" s="14"/>
      <c r="G477" s="14"/>
    </row>
    <row r="478" spans="6:7" x14ac:dyDescent="0.25">
      <c r="F478" s="14"/>
      <c r="G478" s="14"/>
    </row>
    <row r="479" spans="6:7" x14ac:dyDescent="0.25">
      <c r="F479" s="14"/>
      <c r="G479" s="14"/>
    </row>
    <row r="480" spans="6:7" x14ac:dyDescent="0.25">
      <c r="F480" s="14"/>
      <c r="G480" s="14"/>
    </row>
    <row r="481" spans="6:7" x14ac:dyDescent="0.25">
      <c r="F481" s="14"/>
      <c r="G481" s="14"/>
    </row>
    <row r="482" spans="6:7" x14ac:dyDescent="0.25">
      <c r="F482" s="14"/>
      <c r="G482" s="14"/>
    </row>
    <row r="483" spans="6:7" x14ac:dyDescent="0.25">
      <c r="F483" s="14"/>
      <c r="G483" s="14"/>
    </row>
    <row r="484" spans="6:7" x14ac:dyDescent="0.25">
      <c r="F484" s="14"/>
      <c r="G484" s="14"/>
    </row>
    <row r="485" spans="6:7" x14ac:dyDescent="0.25">
      <c r="F485" s="14"/>
      <c r="G485" s="14"/>
    </row>
    <row r="486" spans="6:7" x14ac:dyDescent="0.25">
      <c r="F486" s="14"/>
      <c r="G486" s="14"/>
    </row>
    <row r="487" spans="6:7" x14ac:dyDescent="0.25">
      <c r="F487" s="14"/>
      <c r="G487" s="14"/>
    </row>
    <row r="488" spans="6:7" x14ac:dyDescent="0.25">
      <c r="F488" s="14"/>
      <c r="G488" s="14"/>
    </row>
    <row r="489" spans="6:7" x14ac:dyDescent="0.25">
      <c r="F489" s="14"/>
      <c r="G489" s="14"/>
    </row>
    <row r="490" spans="6:7" x14ac:dyDescent="0.25">
      <c r="F490" s="14"/>
      <c r="G490" s="14"/>
    </row>
    <row r="491" spans="6:7" x14ac:dyDescent="0.25">
      <c r="F491" s="14"/>
      <c r="G491" s="14"/>
    </row>
    <row r="492" spans="6:7" x14ac:dyDescent="0.25">
      <c r="F492" s="14"/>
      <c r="G492" s="14"/>
    </row>
    <row r="493" spans="6:7" x14ac:dyDescent="0.25">
      <c r="F493" s="14"/>
      <c r="G493" s="14"/>
    </row>
    <row r="494" spans="6:7" x14ac:dyDescent="0.25">
      <c r="F494" s="14"/>
      <c r="G494" s="14"/>
    </row>
    <row r="495" spans="6:7" x14ac:dyDescent="0.25">
      <c r="F495" s="14"/>
      <c r="G495" s="14"/>
    </row>
    <row r="496" spans="6:7" x14ac:dyDescent="0.25">
      <c r="F496" s="14"/>
      <c r="G496" s="14"/>
    </row>
    <row r="497" spans="6:7" x14ac:dyDescent="0.25">
      <c r="F497" s="14"/>
      <c r="G497" s="14"/>
    </row>
    <row r="498" spans="6:7" x14ac:dyDescent="0.25">
      <c r="F498" s="14"/>
      <c r="G498" s="14"/>
    </row>
    <row r="499" spans="6:7" x14ac:dyDescent="0.25">
      <c r="F499" s="14"/>
      <c r="G499" s="14"/>
    </row>
    <row r="500" spans="6:7" x14ac:dyDescent="0.25">
      <c r="F500" s="14"/>
      <c r="G500" s="14"/>
    </row>
    <row r="501" spans="6:7" x14ac:dyDescent="0.25">
      <c r="F501" s="14"/>
      <c r="G501" s="14"/>
    </row>
    <row r="502" spans="6:7" x14ac:dyDescent="0.25">
      <c r="F502" s="14"/>
      <c r="G502" s="14"/>
    </row>
    <row r="503" spans="6:7" x14ac:dyDescent="0.25">
      <c r="F503" s="14"/>
      <c r="G503" s="14"/>
    </row>
    <row r="504" spans="6:7" x14ac:dyDescent="0.25">
      <c r="F504" s="14"/>
      <c r="G504" s="14"/>
    </row>
    <row r="505" spans="6:7" x14ac:dyDescent="0.25">
      <c r="F505" s="14"/>
      <c r="G505" s="14"/>
    </row>
    <row r="506" spans="6:7" x14ac:dyDescent="0.25">
      <c r="F506" s="14"/>
      <c r="G506" s="14"/>
    </row>
    <row r="507" spans="6:7" x14ac:dyDescent="0.25">
      <c r="F507" s="14"/>
      <c r="G507" s="14"/>
    </row>
    <row r="508" spans="6:7" x14ac:dyDescent="0.25">
      <c r="F508" s="14"/>
      <c r="G508" s="14"/>
    </row>
    <row r="509" spans="6:7" x14ac:dyDescent="0.25">
      <c r="F509" s="14"/>
      <c r="G509" s="14"/>
    </row>
    <row r="510" spans="6:7" x14ac:dyDescent="0.25">
      <c r="F510" s="14"/>
      <c r="G510" s="14"/>
    </row>
    <row r="511" spans="6:7" x14ac:dyDescent="0.25">
      <c r="F511" s="14"/>
      <c r="G511" s="14"/>
    </row>
    <row r="512" spans="6:7" x14ac:dyDescent="0.25">
      <c r="F512" s="14"/>
      <c r="G512" s="14"/>
    </row>
    <row r="513" spans="6:7" x14ac:dyDescent="0.25">
      <c r="F513" s="14"/>
      <c r="G513" s="14"/>
    </row>
    <row r="514" spans="6:7" x14ac:dyDescent="0.25">
      <c r="F514" s="14"/>
      <c r="G514" s="14"/>
    </row>
    <row r="515" spans="6:7" x14ac:dyDescent="0.25">
      <c r="F515" s="14"/>
      <c r="G515" s="14"/>
    </row>
    <row r="516" spans="6:7" x14ac:dyDescent="0.25">
      <c r="F516" s="14"/>
      <c r="G516" s="14"/>
    </row>
    <row r="517" spans="6:7" x14ac:dyDescent="0.25">
      <c r="F517" s="14"/>
      <c r="G517" s="14"/>
    </row>
    <row r="518" spans="6:7" x14ac:dyDescent="0.25">
      <c r="F518" s="14"/>
      <c r="G518" s="14"/>
    </row>
    <row r="519" spans="6:7" x14ac:dyDescent="0.25">
      <c r="F519" s="14"/>
      <c r="G519" s="14"/>
    </row>
    <row r="520" spans="6:7" x14ac:dyDescent="0.25">
      <c r="F520" s="14"/>
      <c r="G520" s="14"/>
    </row>
    <row r="521" spans="6:7" x14ac:dyDescent="0.25">
      <c r="F521" s="14"/>
      <c r="G521" s="14"/>
    </row>
    <row r="522" spans="6:7" x14ac:dyDescent="0.25">
      <c r="F522" s="14"/>
      <c r="G522" s="14"/>
    </row>
    <row r="523" spans="6:7" x14ac:dyDescent="0.25">
      <c r="F523" s="14"/>
      <c r="G523" s="14"/>
    </row>
    <row r="524" spans="6:7" x14ac:dyDescent="0.25">
      <c r="F524" s="14"/>
      <c r="G524" s="14"/>
    </row>
    <row r="525" spans="6:7" x14ac:dyDescent="0.25">
      <c r="F525" s="14"/>
      <c r="G525" s="14"/>
    </row>
    <row r="526" spans="6:7" x14ac:dyDescent="0.25">
      <c r="F526" s="14"/>
      <c r="G526" s="14"/>
    </row>
    <row r="527" spans="6:7" x14ac:dyDescent="0.25">
      <c r="F527" s="14"/>
      <c r="G527" s="14"/>
    </row>
    <row r="528" spans="6:7" x14ac:dyDescent="0.25">
      <c r="F528" s="14"/>
      <c r="G528" s="14"/>
    </row>
    <row r="529" spans="6:7" x14ac:dyDescent="0.25">
      <c r="F529" s="14"/>
      <c r="G529" s="14"/>
    </row>
    <row r="530" spans="6:7" x14ac:dyDescent="0.25">
      <c r="F530" s="14"/>
      <c r="G530" s="14"/>
    </row>
    <row r="531" spans="6:7" x14ac:dyDescent="0.25">
      <c r="F531" s="14"/>
      <c r="G531" s="14"/>
    </row>
    <row r="532" spans="6:7" x14ac:dyDescent="0.25">
      <c r="F532" s="14"/>
      <c r="G532" s="14"/>
    </row>
    <row r="533" spans="6:7" x14ac:dyDescent="0.25">
      <c r="F533" s="14"/>
      <c r="G533" s="14"/>
    </row>
    <row r="534" spans="6:7" x14ac:dyDescent="0.25">
      <c r="F534" s="14"/>
      <c r="G534" s="14"/>
    </row>
    <row r="535" spans="6:7" x14ac:dyDescent="0.25">
      <c r="F535" s="14"/>
      <c r="G535" s="14"/>
    </row>
    <row r="536" spans="6:7" x14ac:dyDescent="0.25">
      <c r="F536" s="14"/>
      <c r="G536" s="14"/>
    </row>
    <row r="537" spans="6:7" x14ac:dyDescent="0.25">
      <c r="F537" s="14"/>
      <c r="G537" s="14"/>
    </row>
    <row r="538" spans="6:7" x14ac:dyDescent="0.25">
      <c r="F538" s="14"/>
      <c r="G538" s="14"/>
    </row>
    <row r="539" spans="6:7" x14ac:dyDescent="0.25">
      <c r="F539" s="14"/>
      <c r="G539" s="14"/>
    </row>
    <row r="540" spans="6:7" x14ac:dyDescent="0.25">
      <c r="F540" s="14"/>
      <c r="G540" s="14"/>
    </row>
    <row r="541" spans="6:7" x14ac:dyDescent="0.25">
      <c r="F541" s="14"/>
      <c r="G541" s="14"/>
    </row>
    <row r="542" spans="6:7" x14ac:dyDescent="0.25">
      <c r="F542" s="14"/>
      <c r="G542" s="14"/>
    </row>
    <row r="543" spans="6:7" x14ac:dyDescent="0.25">
      <c r="F543" s="14"/>
      <c r="G543" s="14"/>
    </row>
    <row r="544" spans="6:7" x14ac:dyDescent="0.25">
      <c r="F544" s="14"/>
      <c r="G544" s="14"/>
    </row>
    <row r="545" spans="6:7" x14ac:dyDescent="0.25">
      <c r="F545" s="14"/>
      <c r="G545" s="14"/>
    </row>
    <row r="546" spans="6:7" x14ac:dyDescent="0.25">
      <c r="F546" s="14"/>
      <c r="G546" s="14"/>
    </row>
    <row r="547" spans="6:7" x14ac:dyDescent="0.25">
      <c r="F547" s="14"/>
      <c r="G547" s="14"/>
    </row>
    <row r="548" spans="6:7" x14ac:dyDescent="0.25">
      <c r="F548" s="14"/>
      <c r="G548" s="14"/>
    </row>
    <row r="549" spans="6:7" x14ac:dyDescent="0.25">
      <c r="F549" s="14"/>
      <c r="G549" s="14"/>
    </row>
    <row r="550" spans="6:7" x14ac:dyDescent="0.25">
      <c r="F550" s="14"/>
      <c r="G550" s="14"/>
    </row>
    <row r="551" spans="6:7" x14ac:dyDescent="0.25">
      <c r="F551" s="14"/>
      <c r="G551" s="14"/>
    </row>
    <row r="552" spans="6:7" x14ac:dyDescent="0.25">
      <c r="F552" s="14"/>
      <c r="G552" s="14"/>
    </row>
    <row r="553" spans="6:7" x14ac:dyDescent="0.25">
      <c r="F553" s="14"/>
      <c r="G553" s="14"/>
    </row>
    <row r="554" spans="6:7" x14ac:dyDescent="0.25">
      <c r="F554" s="14"/>
      <c r="G554" s="14"/>
    </row>
    <row r="555" spans="6:7" x14ac:dyDescent="0.25">
      <c r="F555" s="14"/>
      <c r="G555" s="14"/>
    </row>
    <row r="556" spans="6:7" x14ac:dyDescent="0.25">
      <c r="F556" s="14"/>
      <c r="G556" s="14"/>
    </row>
    <row r="557" spans="6:7" x14ac:dyDescent="0.25">
      <c r="F557" s="14"/>
      <c r="G557" s="14"/>
    </row>
    <row r="558" spans="6:7" x14ac:dyDescent="0.25">
      <c r="F558" s="14"/>
      <c r="G558" s="14"/>
    </row>
    <row r="559" spans="6:7" x14ac:dyDescent="0.25">
      <c r="F559" s="14"/>
      <c r="G559" s="14"/>
    </row>
    <row r="560" spans="6:7" x14ac:dyDescent="0.25">
      <c r="F560" s="14"/>
      <c r="G560" s="14"/>
    </row>
    <row r="561" spans="6:7" x14ac:dyDescent="0.25">
      <c r="F561" s="14"/>
      <c r="G561" s="14"/>
    </row>
    <row r="562" spans="6:7" x14ac:dyDescent="0.25">
      <c r="F562" s="14"/>
      <c r="G562" s="14"/>
    </row>
    <row r="563" spans="6:7" x14ac:dyDescent="0.25">
      <c r="F563" s="14"/>
      <c r="G563" s="14"/>
    </row>
    <row r="564" spans="6:7" x14ac:dyDescent="0.25">
      <c r="F564" s="14"/>
      <c r="G564" s="14"/>
    </row>
    <row r="565" spans="6:7" x14ac:dyDescent="0.25">
      <c r="F565" s="14"/>
      <c r="G565" s="14"/>
    </row>
    <row r="566" spans="6:7" x14ac:dyDescent="0.25">
      <c r="F566" s="14"/>
      <c r="G566" s="14"/>
    </row>
    <row r="567" spans="6:7" x14ac:dyDescent="0.25">
      <c r="F567" s="14"/>
      <c r="G567" s="14"/>
    </row>
    <row r="568" spans="6:7" x14ac:dyDescent="0.25">
      <c r="F568" s="14"/>
      <c r="G568" s="14"/>
    </row>
    <row r="569" spans="6:7" x14ac:dyDescent="0.25">
      <c r="F569" s="14"/>
      <c r="G569" s="14"/>
    </row>
    <row r="570" spans="6:7" x14ac:dyDescent="0.25">
      <c r="F570" s="14"/>
      <c r="G570" s="14"/>
    </row>
    <row r="571" spans="6:7" x14ac:dyDescent="0.25">
      <c r="F571" s="14"/>
      <c r="G571" s="14"/>
    </row>
    <row r="572" spans="6:7" x14ac:dyDescent="0.25">
      <c r="F572" s="14"/>
      <c r="G572" s="14"/>
    </row>
    <row r="573" spans="6:7" x14ac:dyDescent="0.25">
      <c r="F573" s="14"/>
      <c r="G573" s="14"/>
    </row>
    <row r="574" spans="6:7" x14ac:dyDescent="0.25">
      <c r="F574" s="14"/>
      <c r="G574" s="14"/>
    </row>
    <row r="575" spans="6:7" x14ac:dyDescent="0.25">
      <c r="F575" s="14"/>
      <c r="G575" s="14"/>
    </row>
    <row r="576" spans="6:7" x14ac:dyDescent="0.25">
      <c r="F576" s="14"/>
      <c r="G576" s="14"/>
    </row>
    <row r="577" spans="6:7" x14ac:dyDescent="0.25">
      <c r="F577" s="14"/>
      <c r="G577" s="14"/>
    </row>
    <row r="578" spans="6:7" x14ac:dyDescent="0.25">
      <c r="F578" s="14"/>
      <c r="G578" s="14"/>
    </row>
    <row r="579" spans="6:7" x14ac:dyDescent="0.25">
      <c r="F579" s="14"/>
      <c r="G579" s="14"/>
    </row>
    <row r="580" spans="6:7" x14ac:dyDescent="0.25">
      <c r="F580" s="14"/>
      <c r="G580" s="14"/>
    </row>
    <row r="581" spans="6:7" x14ac:dyDescent="0.25">
      <c r="F581" s="14"/>
      <c r="G581" s="14"/>
    </row>
    <row r="582" spans="6:7" x14ac:dyDescent="0.25">
      <c r="F582" s="14"/>
      <c r="G582" s="14"/>
    </row>
    <row r="583" spans="6:7" x14ac:dyDescent="0.25">
      <c r="F583" s="14"/>
      <c r="G583" s="14"/>
    </row>
    <row r="584" spans="6:7" x14ac:dyDescent="0.25">
      <c r="F584" s="14"/>
      <c r="G584" s="14"/>
    </row>
    <row r="585" spans="6:7" x14ac:dyDescent="0.25">
      <c r="F585" s="14"/>
      <c r="G585" s="14"/>
    </row>
    <row r="586" spans="6:7" x14ac:dyDescent="0.25">
      <c r="F586" s="14"/>
      <c r="G586" s="14"/>
    </row>
    <row r="587" spans="6:7" x14ac:dyDescent="0.25">
      <c r="F587" s="14"/>
      <c r="G587" s="14"/>
    </row>
    <row r="588" spans="6:7" x14ac:dyDescent="0.25">
      <c r="F588" s="14"/>
      <c r="G588" s="14"/>
    </row>
    <row r="589" spans="6:7" x14ac:dyDescent="0.25">
      <c r="F589" s="14"/>
      <c r="G589" s="14"/>
    </row>
    <row r="590" spans="6:7" x14ac:dyDescent="0.25">
      <c r="F590" s="14"/>
      <c r="G590" s="14"/>
    </row>
    <row r="591" spans="6:7" x14ac:dyDescent="0.25">
      <c r="F591" s="14"/>
      <c r="G591" s="14"/>
    </row>
    <row r="592" spans="6:7" x14ac:dyDescent="0.25">
      <c r="F592" s="14"/>
      <c r="G592" s="14"/>
    </row>
    <row r="593" spans="6:7" x14ac:dyDescent="0.25">
      <c r="F593" s="14"/>
      <c r="G593" s="14"/>
    </row>
    <row r="594" spans="6:7" x14ac:dyDescent="0.25">
      <c r="F594" s="14"/>
      <c r="G594" s="14"/>
    </row>
    <row r="595" spans="6:7" x14ac:dyDescent="0.25">
      <c r="F595" s="14"/>
      <c r="G595" s="14"/>
    </row>
    <row r="596" spans="6:7" x14ac:dyDescent="0.25">
      <c r="F596" s="14"/>
      <c r="G596" s="14"/>
    </row>
    <row r="597" spans="6:7" x14ac:dyDescent="0.25">
      <c r="F597" s="14"/>
      <c r="G597" s="14"/>
    </row>
    <row r="598" spans="6:7" x14ac:dyDescent="0.25">
      <c r="F598" s="14"/>
      <c r="G598" s="14"/>
    </row>
    <row r="599" spans="6:7" x14ac:dyDescent="0.25">
      <c r="F599" s="14"/>
      <c r="G599" s="14"/>
    </row>
    <row r="600" spans="6:7" x14ac:dyDescent="0.25">
      <c r="F600" s="14"/>
      <c r="G600" s="14"/>
    </row>
    <row r="601" spans="6:7" x14ac:dyDescent="0.25">
      <c r="F601" s="14"/>
      <c r="G601" s="14"/>
    </row>
    <row r="602" spans="6:7" x14ac:dyDescent="0.25">
      <c r="F602" s="14"/>
      <c r="G602" s="14"/>
    </row>
    <row r="603" spans="6:7" x14ac:dyDescent="0.25">
      <c r="F603" s="14"/>
      <c r="G603" s="14"/>
    </row>
    <row r="604" spans="6:7" x14ac:dyDescent="0.25">
      <c r="F604" s="14"/>
      <c r="G604" s="14"/>
    </row>
    <row r="605" spans="6:7" x14ac:dyDescent="0.25">
      <c r="F605" s="14"/>
      <c r="G605" s="14"/>
    </row>
    <row r="606" spans="6:7" x14ac:dyDescent="0.25">
      <c r="F606" s="14"/>
      <c r="G606" s="14"/>
    </row>
    <row r="607" spans="6:7" x14ac:dyDescent="0.25">
      <c r="F607" s="14"/>
      <c r="G607" s="14"/>
    </row>
    <row r="608" spans="6:7" x14ac:dyDescent="0.25">
      <c r="F608" s="14"/>
      <c r="G608" s="14"/>
    </row>
    <row r="609" spans="6:7" x14ac:dyDescent="0.25">
      <c r="F609" s="14"/>
      <c r="G609" s="14"/>
    </row>
    <row r="610" spans="6:7" x14ac:dyDescent="0.25">
      <c r="F610" s="14"/>
      <c r="G610" s="14"/>
    </row>
    <row r="611" spans="6:7" x14ac:dyDescent="0.25">
      <c r="F611" s="14"/>
      <c r="G611" s="14"/>
    </row>
    <row r="612" spans="6:7" x14ac:dyDescent="0.25">
      <c r="F612" s="14"/>
      <c r="G612" s="14"/>
    </row>
    <row r="613" spans="6:7" x14ac:dyDescent="0.25">
      <c r="F613" s="14"/>
      <c r="G613" s="14"/>
    </row>
    <row r="614" spans="6:7" x14ac:dyDescent="0.25">
      <c r="F614" s="14"/>
      <c r="G614" s="14"/>
    </row>
    <row r="615" spans="6:7" x14ac:dyDescent="0.25">
      <c r="F615" s="14"/>
      <c r="G615" s="14"/>
    </row>
    <row r="616" spans="6:7" x14ac:dyDescent="0.25">
      <c r="F616" s="14"/>
      <c r="G616" s="14"/>
    </row>
    <row r="617" spans="6:7" x14ac:dyDescent="0.25">
      <c r="F617" s="14"/>
      <c r="G617" s="14"/>
    </row>
    <row r="618" spans="6:7" x14ac:dyDescent="0.25">
      <c r="F618" s="14"/>
      <c r="G618" s="14"/>
    </row>
    <row r="619" spans="6:7" x14ac:dyDescent="0.25">
      <c r="F619" s="14"/>
      <c r="G619" s="14"/>
    </row>
    <row r="620" spans="6:7" x14ac:dyDescent="0.25">
      <c r="F620" s="14"/>
      <c r="G620" s="14"/>
    </row>
    <row r="621" spans="6:7" x14ac:dyDescent="0.25">
      <c r="F621" s="14"/>
      <c r="G621" s="14"/>
    </row>
    <row r="622" spans="6:7" x14ac:dyDescent="0.25">
      <c r="F622" s="14"/>
      <c r="G622" s="14"/>
    </row>
    <row r="623" spans="6:7" x14ac:dyDescent="0.25">
      <c r="F623" s="14"/>
      <c r="G623" s="14"/>
    </row>
    <row r="624" spans="6:7" x14ac:dyDescent="0.25">
      <c r="F624" s="14"/>
      <c r="G624" s="14"/>
    </row>
    <row r="625" spans="6:7" x14ac:dyDescent="0.25">
      <c r="F625" s="14"/>
      <c r="G625" s="14"/>
    </row>
    <row r="626" spans="6:7" x14ac:dyDescent="0.25">
      <c r="F626" s="14"/>
      <c r="G626" s="14"/>
    </row>
    <row r="627" spans="6:7" x14ac:dyDescent="0.25">
      <c r="F627" s="14"/>
      <c r="G627" s="14"/>
    </row>
    <row r="628" spans="6:7" x14ac:dyDescent="0.25">
      <c r="F628" s="14"/>
      <c r="G628" s="14"/>
    </row>
    <row r="629" spans="6:7" x14ac:dyDescent="0.25">
      <c r="F629" s="14"/>
      <c r="G629" s="14"/>
    </row>
    <row r="630" spans="6:7" x14ac:dyDescent="0.25">
      <c r="F630" s="14"/>
      <c r="G630" s="14"/>
    </row>
    <row r="631" spans="6:7" x14ac:dyDescent="0.25">
      <c r="F631" s="14"/>
      <c r="G631" s="14"/>
    </row>
    <row r="632" spans="6:7" x14ac:dyDescent="0.25">
      <c r="F632" s="14"/>
      <c r="G632" s="14"/>
    </row>
    <row r="633" spans="6:7" x14ac:dyDescent="0.25">
      <c r="F633" s="14"/>
      <c r="G633" s="14"/>
    </row>
    <row r="634" spans="6:7" x14ac:dyDescent="0.25">
      <c r="F634" s="14"/>
      <c r="G634" s="14"/>
    </row>
    <row r="635" spans="6:7" x14ac:dyDescent="0.25">
      <c r="F635" s="14"/>
      <c r="G635" s="14"/>
    </row>
    <row r="636" spans="6:7" x14ac:dyDescent="0.25">
      <c r="F636" s="14"/>
      <c r="G636" s="14"/>
    </row>
    <row r="637" spans="6:7" x14ac:dyDescent="0.25">
      <c r="F637" s="14"/>
      <c r="G637" s="14"/>
    </row>
    <row r="638" spans="6:7" x14ac:dyDescent="0.25">
      <c r="F638" s="14"/>
      <c r="G638" s="14"/>
    </row>
    <row r="639" spans="6:7" x14ac:dyDescent="0.25">
      <c r="F639" s="14"/>
      <c r="G639" s="14"/>
    </row>
    <row r="640" spans="6:7" x14ac:dyDescent="0.25">
      <c r="F640" s="14"/>
      <c r="G640" s="14"/>
    </row>
    <row r="641" spans="6:7" x14ac:dyDescent="0.25">
      <c r="F641" s="14"/>
      <c r="G641" s="14"/>
    </row>
    <row r="642" spans="6:7" x14ac:dyDescent="0.25">
      <c r="F642" s="14"/>
      <c r="G642" s="14"/>
    </row>
    <row r="643" spans="6:7" x14ac:dyDescent="0.25">
      <c r="F643" s="14"/>
      <c r="G643" s="14"/>
    </row>
    <row r="644" spans="6:7" x14ac:dyDescent="0.25">
      <c r="F644" s="14"/>
      <c r="G644" s="14"/>
    </row>
    <row r="645" spans="6:7" x14ac:dyDescent="0.25">
      <c r="F645" s="14"/>
      <c r="G645" s="14"/>
    </row>
    <row r="646" spans="6:7" x14ac:dyDescent="0.25">
      <c r="F646" s="14"/>
      <c r="G646" s="14"/>
    </row>
    <row r="647" spans="6:7" x14ac:dyDescent="0.25">
      <c r="F647" s="14"/>
      <c r="G647" s="14"/>
    </row>
    <row r="648" spans="6:7" x14ac:dyDescent="0.25">
      <c r="F648" s="14"/>
      <c r="G648" s="14"/>
    </row>
    <row r="649" spans="6:7" x14ac:dyDescent="0.25">
      <c r="F649" s="14"/>
      <c r="G649" s="14"/>
    </row>
    <row r="650" spans="6:7" x14ac:dyDescent="0.25">
      <c r="F650" s="14"/>
      <c r="G650" s="14"/>
    </row>
    <row r="651" spans="6:7" x14ac:dyDescent="0.25">
      <c r="F651" s="14"/>
      <c r="G651" s="14"/>
    </row>
    <row r="652" spans="6:7" x14ac:dyDescent="0.25">
      <c r="F652" s="14"/>
      <c r="G652" s="14"/>
    </row>
    <row r="653" spans="6:7" x14ac:dyDescent="0.25">
      <c r="F653" s="14"/>
      <c r="G653" s="14"/>
    </row>
    <row r="654" spans="6:7" x14ac:dyDescent="0.25">
      <c r="F654" s="14"/>
      <c r="G654" s="14"/>
    </row>
    <row r="655" spans="6:7" x14ac:dyDescent="0.25">
      <c r="F655" s="14"/>
      <c r="G655" s="14"/>
    </row>
    <row r="656" spans="6:7" x14ac:dyDescent="0.25">
      <c r="F656" s="14"/>
      <c r="G656" s="14"/>
    </row>
    <row r="657" spans="6:7" x14ac:dyDescent="0.25">
      <c r="F657" s="14"/>
      <c r="G657" s="14"/>
    </row>
    <row r="658" spans="6:7" x14ac:dyDescent="0.25">
      <c r="F658" s="14"/>
      <c r="G658" s="14"/>
    </row>
    <row r="659" spans="6:7" x14ac:dyDescent="0.25">
      <c r="F659" s="14"/>
      <c r="G659" s="14"/>
    </row>
    <row r="660" spans="6:7" x14ac:dyDescent="0.25">
      <c r="F660" s="14"/>
      <c r="G660" s="14"/>
    </row>
    <row r="661" spans="6:7" x14ac:dyDescent="0.25">
      <c r="F661" s="14"/>
      <c r="G661" s="14"/>
    </row>
    <row r="662" spans="6:7" x14ac:dyDescent="0.25">
      <c r="F662" s="14"/>
      <c r="G662" s="14"/>
    </row>
    <row r="663" spans="6:7" x14ac:dyDescent="0.25">
      <c r="F663" s="14"/>
      <c r="G663" s="14"/>
    </row>
    <row r="664" spans="6:7" x14ac:dyDescent="0.25">
      <c r="F664" s="14"/>
      <c r="G664" s="14"/>
    </row>
    <row r="665" spans="6:7" x14ac:dyDescent="0.25">
      <c r="F665" s="14"/>
      <c r="G665" s="14"/>
    </row>
    <row r="666" spans="6:7" x14ac:dyDescent="0.25">
      <c r="F666" s="14"/>
      <c r="G666" s="14"/>
    </row>
    <row r="667" spans="6:7" x14ac:dyDescent="0.25">
      <c r="F667" s="14"/>
      <c r="G667" s="14"/>
    </row>
    <row r="668" spans="6:7" x14ac:dyDescent="0.25">
      <c r="F668" s="14"/>
      <c r="G668" s="14"/>
    </row>
    <row r="669" spans="6:7" x14ac:dyDescent="0.25">
      <c r="F669" s="14"/>
      <c r="G669" s="14"/>
    </row>
    <row r="670" spans="6:7" x14ac:dyDescent="0.25">
      <c r="F670" s="14"/>
      <c r="G670" s="14"/>
    </row>
    <row r="671" spans="6:7" x14ac:dyDescent="0.25">
      <c r="F671" s="14"/>
      <c r="G671" s="14"/>
    </row>
    <row r="672" spans="6:7" x14ac:dyDescent="0.25">
      <c r="F672" s="14"/>
      <c r="G672" s="14"/>
    </row>
    <row r="673" spans="6:7" x14ac:dyDescent="0.25">
      <c r="F673" s="14"/>
      <c r="G673" s="14"/>
    </row>
    <row r="674" spans="6:7" x14ac:dyDescent="0.25">
      <c r="F674" s="14"/>
      <c r="G674" s="14"/>
    </row>
    <row r="675" spans="6:7" x14ac:dyDescent="0.25">
      <c r="F675" s="14"/>
      <c r="G675" s="14"/>
    </row>
    <row r="676" spans="6:7" x14ac:dyDescent="0.25">
      <c r="F676" s="14"/>
      <c r="G676" s="14"/>
    </row>
    <row r="677" spans="6:7" x14ac:dyDescent="0.25">
      <c r="F677" s="14"/>
      <c r="G677" s="14"/>
    </row>
    <row r="678" spans="6:7" x14ac:dyDescent="0.25">
      <c r="F678" s="14"/>
      <c r="G678" s="14"/>
    </row>
    <row r="679" spans="6:7" x14ac:dyDescent="0.25">
      <c r="F679" s="14"/>
      <c r="G679" s="14"/>
    </row>
    <row r="680" spans="6:7" x14ac:dyDescent="0.25">
      <c r="F680" s="14"/>
      <c r="G680" s="14"/>
    </row>
    <row r="681" spans="6:7" x14ac:dyDescent="0.25">
      <c r="F681" s="14"/>
      <c r="G681" s="14"/>
    </row>
    <row r="682" spans="6:7" x14ac:dyDescent="0.25">
      <c r="F682" s="14"/>
      <c r="G682" s="14"/>
    </row>
    <row r="683" spans="6:7" x14ac:dyDescent="0.25">
      <c r="F683" s="14"/>
      <c r="G683" s="14"/>
    </row>
    <row r="684" spans="6:7" x14ac:dyDescent="0.25">
      <c r="F684" s="14"/>
      <c r="G684" s="14"/>
    </row>
    <row r="685" spans="6:7" x14ac:dyDescent="0.25">
      <c r="F685" s="14"/>
      <c r="G685" s="14"/>
    </row>
    <row r="686" spans="6:7" x14ac:dyDescent="0.25">
      <c r="F686" s="14"/>
      <c r="G686" s="14"/>
    </row>
    <row r="687" spans="6:7" x14ac:dyDescent="0.25">
      <c r="F687" s="14"/>
      <c r="G687" s="14"/>
    </row>
    <row r="688" spans="6:7" x14ac:dyDescent="0.25">
      <c r="F688" s="14"/>
      <c r="G688" s="14"/>
    </row>
    <row r="689" spans="6:7" x14ac:dyDescent="0.25">
      <c r="F689" s="14"/>
      <c r="G689" s="14"/>
    </row>
    <row r="690" spans="6:7" x14ac:dyDescent="0.25">
      <c r="F690" s="14"/>
      <c r="G690" s="14"/>
    </row>
    <row r="691" spans="6:7" x14ac:dyDescent="0.25">
      <c r="F691" s="14"/>
      <c r="G691" s="14"/>
    </row>
    <row r="692" spans="6:7" x14ac:dyDescent="0.25">
      <c r="F692" s="14"/>
      <c r="G692" s="14"/>
    </row>
    <row r="693" spans="6:7" x14ac:dyDescent="0.25">
      <c r="F693" s="14"/>
      <c r="G693" s="14"/>
    </row>
    <row r="694" spans="6:7" x14ac:dyDescent="0.25">
      <c r="F694" s="14"/>
      <c r="G694" s="14"/>
    </row>
    <row r="695" spans="6:7" x14ac:dyDescent="0.25">
      <c r="F695" s="14"/>
      <c r="G695" s="14"/>
    </row>
    <row r="696" spans="6:7" x14ac:dyDescent="0.25">
      <c r="F696" s="14"/>
      <c r="G696" s="14"/>
    </row>
    <row r="697" spans="6:7" x14ac:dyDescent="0.25">
      <c r="F697" s="14"/>
      <c r="G697" s="14"/>
    </row>
    <row r="698" spans="6:7" x14ac:dyDescent="0.25">
      <c r="F698" s="14"/>
      <c r="G698" s="14"/>
    </row>
    <row r="699" spans="6:7" x14ac:dyDescent="0.25">
      <c r="F699" s="14"/>
      <c r="G699" s="14"/>
    </row>
    <row r="700" spans="6:7" x14ac:dyDescent="0.25">
      <c r="F700" s="14"/>
      <c r="G700" s="14"/>
    </row>
    <row r="701" spans="6:7" x14ac:dyDescent="0.25">
      <c r="F701" s="14"/>
      <c r="G701" s="14"/>
    </row>
    <row r="702" spans="6:7" x14ac:dyDescent="0.25">
      <c r="F702" s="14"/>
      <c r="G702" s="14"/>
    </row>
    <row r="703" spans="6:7" x14ac:dyDescent="0.25">
      <c r="F703" s="14"/>
      <c r="G703" s="14"/>
    </row>
    <row r="704" spans="6:7" x14ac:dyDescent="0.25">
      <c r="F704" s="14"/>
      <c r="G704" s="14"/>
    </row>
    <row r="705" spans="6:7" x14ac:dyDescent="0.25">
      <c r="F705" s="14"/>
      <c r="G705" s="14"/>
    </row>
    <row r="706" spans="6:7" x14ac:dyDescent="0.25">
      <c r="F706" s="14"/>
      <c r="G706" s="14"/>
    </row>
    <row r="707" spans="6:7" x14ac:dyDescent="0.25">
      <c r="F707" s="14"/>
      <c r="G707" s="14"/>
    </row>
    <row r="708" spans="6:7" x14ac:dyDescent="0.25">
      <c r="F708" s="14"/>
      <c r="G708" s="14"/>
    </row>
    <row r="709" spans="6:7" x14ac:dyDescent="0.25">
      <c r="F709" s="14"/>
      <c r="G709" s="14"/>
    </row>
    <row r="710" spans="6:7" x14ac:dyDescent="0.25">
      <c r="F710" s="14"/>
      <c r="G710" s="14"/>
    </row>
    <row r="711" spans="6:7" x14ac:dyDescent="0.25">
      <c r="F711" s="14"/>
      <c r="G711" s="14"/>
    </row>
    <row r="712" spans="6:7" x14ac:dyDescent="0.25">
      <c r="F712" s="14"/>
      <c r="G712" s="14"/>
    </row>
    <row r="713" spans="6:7" x14ac:dyDescent="0.25">
      <c r="F713" s="14"/>
      <c r="G713" s="14"/>
    </row>
    <row r="714" spans="6:7" x14ac:dyDescent="0.25">
      <c r="F714" s="14"/>
      <c r="G714" s="14"/>
    </row>
    <row r="715" spans="6:7" x14ac:dyDescent="0.25">
      <c r="F715" s="14"/>
      <c r="G715" s="14"/>
    </row>
    <row r="716" spans="6:7" x14ac:dyDescent="0.25">
      <c r="F716" s="14"/>
      <c r="G716" s="14"/>
    </row>
    <row r="717" spans="6:7" x14ac:dyDescent="0.25">
      <c r="F717" s="14"/>
      <c r="G717" s="14"/>
    </row>
    <row r="718" spans="6:7" x14ac:dyDescent="0.25">
      <c r="F718" s="14"/>
      <c r="G718" s="14"/>
    </row>
    <row r="719" spans="6:7" x14ac:dyDescent="0.25">
      <c r="F719" s="14"/>
      <c r="G719" s="14"/>
    </row>
    <row r="720" spans="6:7" x14ac:dyDescent="0.25">
      <c r="F720" s="14"/>
      <c r="G720" s="14"/>
    </row>
    <row r="721" spans="6:7" x14ac:dyDescent="0.25">
      <c r="F721" s="14"/>
      <c r="G721" s="14"/>
    </row>
    <row r="722" spans="6:7" x14ac:dyDescent="0.25">
      <c r="F722" s="14"/>
      <c r="G722" s="14"/>
    </row>
    <row r="723" spans="6:7" x14ac:dyDescent="0.25">
      <c r="F723" s="14"/>
      <c r="G723" s="14"/>
    </row>
    <row r="724" spans="6:7" x14ac:dyDescent="0.25">
      <c r="F724" s="14"/>
      <c r="G724" s="14"/>
    </row>
    <row r="725" spans="6:7" x14ac:dyDescent="0.25">
      <c r="F725" s="14"/>
      <c r="G725" s="14"/>
    </row>
    <row r="726" spans="6:7" x14ac:dyDescent="0.25">
      <c r="F726" s="14"/>
      <c r="G726" s="14"/>
    </row>
    <row r="727" spans="6:7" x14ac:dyDescent="0.25">
      <c r="F727" s="14"/>
      <c r="G727" s="14"/>
    </row>
    <row r="728" spans="6:7" x14ac:dyDescent="0.25">
      <c r="F728" s="14"/>
      <c r="G728" s="14"/>
    </row>
    <row r="729" spans="6:7" x14ac:dyDescent="0.25">
      <c r="F729" s="14"/>
      <c r="G729" s="14"/>
    </row>
    <row r="730" spans="6:7" x14ac:dyDescent="0.25">
      <c r="F730" s="14"/>
      <c r="G730" s="14"/>
    </row>
    <row r="731" spans="6:7" x14ac:dyDescent="0.25">
      <c r="F731" s="14"/>
      <c r="G731" s="14"/>
    </row>
    <row r="732" spans="6:7" x14ac:dyDescent="0.25">
      <c r="F732" s="14"/>
      <c r="G732" s="14"/>
    </row>
    <row r="733" spans="6:7" x14ac:dyDescent="0.25">
      <c r="F733" s="14"/>
      <c r="G733" s="14"/>
    </row>
    <row r="734" spans="6:7" x14ac:dyDescent="0.25">
      <c r="F734" s="14"/>
      <c r="G734" s="14"/>
    </row>
    <row r="735" spans="6:7" x14ac:dyDescent="0.25">
      <c r="F735" s="14"/>
      <c r="G735" s="14"/>
    </row>
    <row r="736" spans="6:7" x14ac:dyDescent="0.25">
      <c r="F736" s="14"/>
      <c r="G736" s="14"/>
    </row>
    <row r="737" spans="6:7" x14ac:dyDescent="0.25">
      <c r="F737" s="14"/>
      <c r="G737" s="14"/>
    </row>
    <row r="738" spans="6:7" x14ac:dyDescent="0.25">
      <c r="F738" s="14"/>
      <c r="G738" s="14"/>
    </row>
    <row r="739" spans="6:7" x14ac:dyDescent="0.25">
      <c r="F739" s="14"/>
      <c r="G739" s="14"/>
    </row>
    <row r="740" spans="6:7" x14ac:dyDescent="0.25">
      <c r="F740" s="14"/>
      <c r="G740" s="14"/>
    </row>
    <row r="741" spans="6:7" x14ac:dyDescent="0.25">
      <c r="F741" s="14"/>
      <c r="G741" s="14"/>
    </row>
    <row r="742" spans="6:7" x14ac:dyDescent="0.25">
      <c r="F742" s="14"/>
      <c r="G742" s="14"/>
    </row>
    <row r="743" spans="6:7" x14ac:dyDescent="0.25">
      <c r="F743" s="14"/>
      <c r="G743" s="14"/>
    </row>
    <row r="744" spans="6:7" x14ac:dyDescent="0.25">
      <c r="F744" s="14"/>
      <c r="G744" s="14"/>
    </row>
    <row r="745" spans="6:7" x14ac:dyDescent="0.25">
      <c r="F745" s="14"/>
      <c r="G745" s="14"/>
    </row>
    <row r="746" spans="6:7" x14ac:dyDescent="0.25">
      <c r="F746" s="14"/>
      <c r="G746" s="14"/>
    </row>
    <row r="747" spans="6:7" x14ac:dyDescent="0.25">
      <c r="F747" s="14"/>
      <c r="G747" s="14"/>
    </row>
    <row r="748" spans="6:7" x14ac:dyDescent="0.25">
      <c r="F748" s="14"/>
      <c r="G748" s="14"/>
    </row>
    <row r="749" spans="6:7" x14ac:dyDescent="0.25">
      <c r="F749" s="14"/>
      <c r="G749" s="14"/>
    </row>
    <row r="750" spans="6:7" x14ac:dyDescent="0.25">
      <c r="F750" s="14"/>
      <c r="G750" s="14"/>
    </row>
    <row r="751" spans="6:7" x14ac:dyDescent="0.25">
      <c r="F751" s="21"/>
      <c r="G751" s="21"/>
    </row>
    <row r="752" spans="6:7" x14ac:dyDescent="0.25">
      <c r="F752" s="21"/>
      <c r="G752" s="21"/>
    </row>
    <row r="753" spans="6:7" x14ac:dyDescent="0.25">
      <c r="F753" s="21"/>
      <c r="G753" s="21"/>
    </row>
    <row r="754" spans="6:7" x14ac:dyDescent="0.25">
      <c r="F754" s="21"/>
      <c r="G754" s="21"/>
    </row>
    <row r="755" spans="6:7" x14ac:dyDescent="0.25">
      <c r="F755" s="21"/>
      <c r="G755" s="21"/>
    </row>
    <row r="756" spans="6:7" x14ac:dyDescent="0.25">
      <c r="F756" s="21"/>
      <c r="G756" s="21"/>
    </row>
    <row r="757" spans="6:7" x14ac:dyDescent="0.25">
      <c r="F757" s="21"/>
      <c r="G757" s="21"/>
    </row>
    <row r="758" spans="6:7" x14ac:dyDescent="0.25">
      <c r="F758" s="21"/>
      <c r="G758" s="21"/>
    </row>
    <row r="759" spans="6:7" x14ac:dyDescent="0.25">
      <c r="F759" s="21"/>
      <c r="G759" s="21"/>
    </row>
    <row r="760" spans="6:7" x14ac:dyDescent="0.25">
      <c r="F760" s="21"/>
      <c r="G760" s="21"/>
    </row>
    <row r="761" spans="6:7" x14ac:dyDescent="0.25">
      <c r="F761" s="21"/>
      <c r="G761" s="21"/>
    </row>
    <row r="762" spans="6:7" x14ac:dyDescent="0.25">
      <c r="F762" s="21"/>
      <c r="G762" s="21"/>
    </row>
    <row r="763" spans="6:7" x14ac:dyDescent="0.25">
      <c r="F763" s="21"/>
      <c r="G763" s="21"/>
    </row>
    <row r="764" spans="6:7" x14ac:dyDescent="0.25">
      <c r="F764" s="21"/>
      <c r="G764" s="21"/>
    </row>
    <row r="765" spans="6:7" x14ac:dyDescent="0.25">
      <c r="F765" s="21"/>
      <c r="G765" s="21"/>
    </row>
    <row r="766" spans="6:7" x14ac:dyDescent="0.25">
      <c r="F766" s="21"/>
      <c r="G766" s="21"/>
    </row>
    <row r="767" spans="6:7" x14ac:dyDescent="0.25">
      <c r="F767" s="21"/>
      <c r="G767" s="21"/>
    </row>
    <row r="768" spans="6:7" x14ac:dyDescent="0.25">
      <c r="F768" s="21"/>
      <c r="G768" s="21"/>
    </row>
    <row r="769" spans="6:7" x14ac:dyDescent="0.25">
      <c r="F769" s="21"/>
      <c r="G769" s="21"/>
    </row>
    <row r="770" spans="6:7" x14ac:dyDescent="0.25">
      <c r="F770" s="21"/>
      <c r="G770" s="21"/>
    </row>
    <row r="771" spans="6:7" x14ac:dyDescent="0.25">
      <c r="F771" s="21"/>
      <c r="G771" s="21"/>
    </row>
    <row r="772" spans="6:7" x14ac:dyDescent="0.25">
      <c r="F772" s="21"/>
      <c r="G772" s="21"/>
    </row>
    <row r="773" spans="6:7" x14ac:dyDescent="0.25">
      <c r="F773" s="21"/>
      <c r="G773" s="21"/>
    </row>
    <row r="774" spans="6:7" x14ac:dyDescent="0.25">
      <c r="F774" s="21"/>
      <c r="G774" s="21"/>
    </row>
    <row r="775" spans="6:7" x14ac:dyDescent="0.25">
      <c r="F775" s="21"/>
      <c r="G775" s="21"/>
    </row>
    <row r="776" spans="6:7" x14ac:dyDescent="0.25">
      <c r="F776" s="21"/>
      <c r="G776" s="21"/>
    </row>
    <row r="777" spans="6:7" x14ac:dyDescent="0.25">
      <c r="F777" s="21"/>
      <c r="G777" s="21"/>
    </row>
    <row r="778" spans="6:7" x14ac:dyDescent="0.25">
      <c r="F778" s="21"/>
      <c r="G778" s="21"/>
    </row>
    <row r="779" spans="6:7" x14ac:dyDescent="0.25">
      <c r="F779" s="21"/>
      <c r="G779" s="21"/>
    </row>
    <row r="780" spans="6:7" x14ac:dyDescent="0.25">
      <c r="F780" s="21"/>
      <c r="G780" s="21"/>
    </row>
    <row r="781" spans="6:7" x14ac:dyDescent="0.25">
      <c r="F781" s="21"/>
      <c r="G781" s="21"/>
    </row>
    <row r="782" spans="6:7" x14ac:dyDescent="0.25">
      <c r="F782" s="21"/>
      <c r="G782" s="21"/>
    </row>
    <row r="783" spans="6:7" x14ac:dyDescent="0.25">
      <c r="F783" s="21"/>
      <c r="G783" s="21"/>
    </row>
    <row r="784" spans="6:7" x14ac:dyDescent="0.25">
      <c r="F784" s="21"/>
      <c r="G784" s="21"/>
    </row>
    <row r="785" spans="6:7" x14ac:dyDescent="0.25">
      <c r="F785" s="21"/>
      <c r="G785" s="21"/>
    </row>
    <row r="786" spans="6:7" x14ac:dyDescent="0.25">
      <c r="F786" s="21"/>
      <c r="G786" s="21"/>
    </row>
    <row r="787" spans="6:7" x14ac:dyDescent="0.25">
      <c r="F787" s="21"/>
      <c r="G787" s="21"/>
    </row>
    <row r="788" spans="6:7" x14ac:dyDescent="0.25">
      <c r="F788" s="21"/>
      <c r="G788" s="21"/>
    </row>
    <row r="789" spans="6:7" x14ac:dyDescent="0.25">
      <c r="F789" s="21"/>
      <c r="G789" s="21"/>
    </row>
    <row r="790" spans="6:7" x14ac:dyDescent="0.25">
      <c r="F790" s="21"/>
      <c r="G790" s="21"/>
    </row>
    <row r="791" spans="6:7" x14ac:dyDescent="0.25">
      <c r="F791" s="21"/>
      <c r="G791" s="21"/>
    </row>
    <row r="792" spans="6:7" x14ac:dyDescent="0.25">
      <c r="F792" s="21"/>
      <c r="G792" s="21"/>
    </row>
    <row r="793" spans="6:7" x14ac:dyDescent="0.25">
      <c r="F793" s="21"/>
      <c r="G793" s="21"/>
    </row>
    <row r="794" spans="6:7" x14ac:dyDescent="0.25">
      <c r="F794" s="21"/>
      <c r="G794" s="21"/>
    </row>
    <row r="795" spans="6:7" x14ac:dyDescent="0.25">
      <c r="F795" s="21"/>
      <c r="G795" s="21"/>
    </row>
    <row r="796" spans="6:7" x14ac:dyDescent="0.25">
      <c r="F796" s="21"/>
      <c r="G796" s="21"/>
    </row>
    <row r="797" spans="6:7" x14ac:dyDescent="0.25">
      <c r="F797" s="21"/>
      <c r="G797" s="21"/>
    </row>
    <row r="798" spans="6:7" x14ac:dyDescent="0.25">
      <c r="F798" s="21"/>
      <c r="G798" s="21"/>
    </row>
    <row r="799" spans="6:7" x14ac:dyDescent="0.25">
      <c r="F799" s="21"/>
      <c r="G799" s="21"/>
    </row>
    <row r="800" spans="6:7" x14ac:dyDescent="0.25">
      <c r="F800" s="21"/>
      <c r="G800" s="21"/>
    </row>
    <row r="801" spans="6:7" x14ac:dyDescent="0.25">
      <c r="F801" s="21"/>
      <c r="G801" s="21"/>
    </row>
    <row r="802" spans="6:7" x14ac:dyDescent="0.25">
      <c r="F802" s="21"/>
      <c r="G802" s="21"/>
    </row>
    <row r="803" spans="6:7" x14ac:dyDescent="0.25">
      <c r="F803" s="21"/>
      <c r="G803" s="21"/>
    </row>
    <row r="804" spans="6:7" x14ac:dyDescent="0.25">
      <c r="F804" s="21"/>
      <c r="G804" s="21"/>
    </row>
    <row r="805" spans="6:7" x14ac:dyDescent="0.25">
      <c r="F805" s="21"/>
      <c r="G805" s="21"/>
    </row>
    <row r="806" spans="6:7" x14ac:dyDescent="0.25">
      <c r="F806" s="21"/>
      <c r="G806" s="21"/>
    </row>
    <row r="807" spans="6:7" x14ac:dyDescent="0.25">
      <c r="F807" s="21"/>
      <c r="G807" s="21"/>
    </row>
    <row r="808" spans="6:7" x14ac:dyDescent="0.25">
      <c r="F808" s="21"/>
      <c r="G808" s="21"/>
    </row>
    <row r="809" spans="6:7" x14ac:dyDescent="0.25">
      <c r="F809" s="21"/>
      <c r="G809" s="21"/>
    </row>
    <row r="810" spans="6:7" x14ac:dyDescent="0.25">
      <c r="F810" s="21"/>
      <c r="G810" s="21"/>
    </row>
    <row r="811" spans="6:7" x14ac:dyDescent="0.25">
      <c r="F811" s="21"/>
      <c r="G811" s="21"/>
    </row>
    <row r="812" spans="6:7" x14ac:dyDescent="0.25">
      <c r="F812" s="21"/>
      <c r="G812" s="21"/>
    </row>
    <row r="813" spans="6:7" x14ac:dyDescent="0.25">
      <c r="F813" s="21"/>
      <c r="G813" s="21"/>
    </row>
    <row r="814" spans="6:7" x14ac:dyDescent="0.25">
      <c r="F814" s="21"/>
      <c r="G814" s="21"/>
    </row>
    <row r="815" spans="6:7" x14ac:dyDescent="0.25">
      <c r="F815" s="21"/>
      <c r="G815" s="21"/>
    </row>
    <row r="816" spans="6:7" x14ac:dyDescent="0.25">
      <c r="F816" s="21"/>
      <c r="G816" s="21"/>
    </row>
    <row r="817" spans="6:7" x14ac:dyDescent="0.25">
      <c r="F817" s="21"/>
      <c r="G817" s="21"/>
    </row>
    <row r="818" spans="6:7" x14ac:dyDescent="0.25">
      <c r="F818" s="21"/>
      <c r="G818" s="21"/>
    </row>
    <row r="819" spans="6:7" x14ac:dyDescent="0.25">
      <c r="F819" s="21"/>
      <c r="G819" s="21"/>
    </row>
    <row r="820" spans="6:7" x14ac:dyDescent="0.25">
      <c r="F820" s="21"/>
      <c r="G820" s="21"/>
    </row>
    <row r="821" spans="6:7" x14ac:dyDescent="0.25">
      <c r="F821" s="21"/>
      <c r="G821" s="21"/>
    </row>
    <row r="822" spans="6:7" x14ac:dyDescent="0.25">
      <c r="F822" s="21"/>
      <c r="G822" s="21"/>
    </row>
    <row r="823" spans="6:7" x14ac:dyDescent="0.25">
      <c r="F823" s="21"/>
      <c r="G823" s="21"/>
    </row>
    <row r="824" spans="6:7" x14ac:dyDescent="0.25">
      <c r="F824" s="21"/>
      <c r="G824" s="21"/>
    </row>
    <row r="825" spans="6:7" x14ac:dyDescent="0.25">
      <c r="F825" s="21"/>
      <c r="G825" s="21"/>
    </row>
    <row r="826" spans="6:7" x14ac:dyDescent="0.25">
      <c r="F826" s="21"/>
      <c r="G826" s="21"/>
    </row>
    <row r="827" spans="6:7" x14ac:dyDescent="0.25">
      <c r="F827" s="21"/>
      <c r="G827" s="21"/>
    </row>
    <row r="828" spans="6:7" x14ac:dyDescent="0.25">
      <c r="F828" s="21"/>
      <c r="G828" s="21"/>
    </row>
    <row r="829" spans="6:7" x14ac:dyDescent="0.25">
      <c r="F829" s="21"/>
      <c r="G829" s="21"/>
    </row>
    <row r="830" spans="6:7" x14ac:dyDescent="0.25">
      <c r="F830" s="21"/>
      <c r="G830" s="21"/>
    </row>
    <row r="831" spans="6:7" x14ac:dyDescent="0.25">
      <c r="F831" s="21"/>
      <c r="G831" s="21"/>
    </row>
    <row r="832" spans="6:7" x14ac:dyDescent="0.25">
      <c r="F832" s="21"/>
      <c r="G832" s="21"/>
    </row>
    <row r="833" spans="6:7" x14ac:dyDescent="0.25">
      <c r="F833" s="21"/>
      <c r="G833" s="21"/>
    </row>
    <row r="834" spans="6:7" x14ac:dyDescent="0.25">
      <c r="F834" s="21"/>
      <c r="G834" s="21"/>
    </row>
    <row r="835" spans="6:7" x14ac:dyDescent="0.25">
      <c r="F835" s="21"/>
      <c r="G835" s="21"/>
    </row>
    <row r="836" spans="6:7" x14ac:dyDescent="0.25">
      <c r="F836" s="21"/>
      <c r="G836" s="21"/>
    </row>
    <row r="837" spans="6:7" x14ac:dyDescent="0.25">
      <c r="F837" s="21"/>
      <c r="G837" s="21"/>
    </row>
    <row r="838" spans="6:7" x14ac:dyDescent="0.25">
      <c r="F838" s="21"/>
      <c r="G838" s="21"/>
    </row>
    <row r="839" spans="6:7" x14ac:dyDescent="0.25">
      <c r="F839" s="21"/>
      <c r="G839" s="21"/>
    </row>
    <row r="840" spans="6:7" x14ac:dyDescent="0.25">
      <c r="F840" s="21"/>
      <c r="G840" s="21"/>
    </row>
    <row r="841" spans="6:7" x14ac:dyDescent="0.25">
      <c r="F841" s="21"/>
      <c r="G841" s="21"/>
    </row>
    <row r="842" spans="6:7" x14ac:dyDescent="0.25">
      <c r="F842" s="21"/>
      <c r="G842" s="21"/>
    </row>
    <row r="843" spans="6:7" x14ac:dyDescent="0.25">
      <c r="F843" s="21"/>
      <c r="G843" s="21"/>
    </row>
    <row r="844" spans="6:7" x14ac:dyDescent="0.25">
      <c r="F844" s="21"/>
      <c r="G844" s="21"/>
    </row>
    <row r="845" spans="6:7" x14ac:dyDescent="0.25">
      <c r="F845" s="21"/>
      <c r="G845" s="21"/>
    </row>
    <row r="846" spans="6:7" x14ac:dyDescent="0.25">
      <c r="F846" s="21"/>
      <c r="G846" s="21"/>
    </row>
    <row r="847" spans="6:7" x14ac:dyDescent="0.25">
      <c r="F847" s="21"/>
      <c r="G847" s="21"/>
    </row>
    <row r="848" spans="6:7" x14ac:dyDescent="0.25">
      <c r="F848" s="21"/>
      <c r="G848" s="21"/>
    </row>
    <row r="849" spans="6:7" x14ac:dyDescent="0.25">
      <c r="F849" s="21"/>
      <c r="G849" s="21"/>
    </row>
    <row r="850" spans="6:7" x14ac:dyDescent="0.25">
      <c r="F850" s="21"/>
      <c r="G850" s="21"/>
    </row>
    <row r="851" spans="6:7" x14ac:dyDescent="0.25">
      <c r="F851" s="21"/>
      <c r="G851" s="21"/>
    </row>
    <row r="852" spans="6:7" x14ac:dyDescent="0.25">
      <c r="F852" s="21"/>
      <c r="G852" s="21"/>
    </row>
    <row r="853" spans="6:7" x14ac:dyDescent="0.25">
      <c r="F853" s="21"/>
      <c r="G853" s="21"/>
    </row>
    <row r="854" spans="6:7" x14ac:dyDescent="0.25">
      <c r="F854" s="21"/>
      <c r="G854" s="21"/>
    </row>
    <row r="855" spans="6:7" x14ac:dyDescent="0.25">
      <c r="F855" s="21"/>
      <c r="G855" s="21"/>
    </row>
    <row r="856" spans="6:7" x14ac:dyDescent="0.25">
      <c r="F856" s="21"/>
      <c r="G856" s="21"/>
    </row>
    <row r="857" spans="6:7" x14ac:dyDescent="0.25">
      <c r="F857" s="21"/>
      <c r="G857" s="21"/>
    </row>
    <row r="858" spans="6:7" x14ac:dyDescent="0.25">
      <c r="F858" s="21"/>
      <c r="G858" s="21"/>
    </row>
    <row r="859" spans="6:7" x14ac:dyDescent="0.25">
      <c r="F859" s="21"/>
      <c r="G859" s="21"/>
    </row>
    <row r="860" spans="6:7" x14ac:dyDescent="0.25">
      <c r="F860" s="21"/>
      <c r="G860" s="21"/>
    </row>
    <row r="861" spans="6:7" x14ac:dyDescent="0.25">
      <c r="F861" s="21"/>
      <c r="G861" s="21"/>
    </row>
    <row r="862" spans="6:7" x14ac:dyDescent="0.25">
      <c r="F862" s="21"/>
      <c r="G862" s="21"/>
    </row>
    <row r="863" spans="6:7" x14ac:dyDescent="0.25">
      <c r="F863" s="21"/>
      <c r="G863" s="21"/>
    </row>
    <row r="864" spans="6:7" x14ac:dyDescent="0.25">
      <c r="F864" s="21"/>
      <c r="G864" s="21"/>
    </row>
    <row r="865" spans="6:7" x14ac:dyDescent="0.25">
      <c r="F865" s="21"/>
      <c r="G865" s="21"/>
    </row>
    <row r="866" spans="6:7" x14ac:dyDescent="0.25">
      <c r="F866" s="21"/>
      <c r="G866" s="21"/>
    </row>
    <row r="867" spans="6:7" x14ac:dyDescent="0.25">
      <c r="F867" s="21"/>
      <c r="G867" s="21"/>
    </row>
    <row r="868" spans="6:7" x14ac:dyDescent="0.25">
      <c r="F868" s="21"/>
      <c r="G868" s="21"/>
    </row>
    <row r="869" spans="6:7" x14ac:dyDescent="0.25">
      <c r="F869" s="21"/>
      <c r="G869" s="21"/>
    </row>
    <row r="870" spans="6:7" x14ac:dyDescent="0.25">
      <c r="F870" s="21"/>
      <c r="G870" s="21"/>
    </row>
    <row r="871" spans="6:7" x14ac:dyDescent="0.25">
      <c r="F871" s="21"/>
      <c r="G871" s="21"/>
    </row>
    <row r="872" spans="6:7" x14ac:dyDescent="0.25">
      <c r="F872" s="21"/>
      <c r="G872" s="21"/>
    </row>
    <row r="873" spans="6:7" x14ac:dyDescent="0.25">
      <c r="F873" s="21"/>
      <c r="G873" s="21"/>
    </row>
    <row r="874" spans="6:7" x14ac:dyDescent="0.25">
      <c r="F874" s="21"/>
      <c r="G874" s="21"/>
    </row>
    <row r="875" spans="6:7" x14ac:dyDescent="0.25">
      <c r="F875" s="21"/>
      <c r="G875" s="21"/>
    </row>
    <row r="876" spans="6:7" x14ac:dyDescent="0.25">
      <c r="F876" s="21"/>
      <c r="G876" s="21"/>
    </row>
    <row r="877" spans="6:7" x14ac:dyDescent="0.25">
      <c r="F877" s="21"/>
      <c r="G877" s="21"/>
    </row>
    <row r="878" spans="6:7" x14ac:dyDescent="0.25">
      <c r="F878" s="21"/>
      <c r="G878" s="21"/>
    </row>
    <row r="879" spans="6:7" x14ac:dyDescent="0.25">
      <c r="F879" s="21"/>
      <c r="G879" s="21"/>
    </row>
    <row r="880" spans="6:7" x14ac:dyDescent="0.25">
      <c r="F880" s="21"/>
      <c r="G880" s="21"/>
    </row>
    <row r="881" spans="6:7" x14ac:dyDescent="0.25">
      <c r="F881" s="21"/>
      <c r="G881" s="21"/>
    </row>
    <row r="882" spans="6:7" x14ac:dyDescent="0.25">
      <c r="F882" s="21"/>
      <c r="G882" s="21"/>
    </row>
    <row r="883" spans="6:7" x14ac:dyDescent="0.25">
      <c r="F883" s="21"/>
      <c r="G883" s="21"/>
    </row>
    <row r="884" spans="6:7" x14ac:dyDescent="0.25">
      <c r="F884" s="21"/>
      <c r="G884" s="21"/>
    </row>
    <row r="885" spans="6:7" x14ac:dyDescent="0.25">
      <c r="F885" s="21"/>
      <c r="G885" s="21"/>
    </row>
    <row r="886" spans="6:7" x14ac:dyDescent="0.25">
      <c r="F886" s="21"/>
      <c r="G886" s="21"/>
    </row>
    <row r="887" spans="6:7" x14ac:dyDescent="0.25">
      <c r="F887" s="21"/>
      <c r="G887" s="21"/>
    </row>
    <row r="888" spans="6:7" x14ac:dyDescent="0.25">
      <c r="F888" s="21"/>
      <c r="G888" s="21"/>
    </row>
    <row r="889" spans="6:7" x14ac:dyDescent="0.25">
      <c r="F889" s="21"/>
      <c r="G889" s="21"/>
    </row>
    <row r="890" spans="6:7" x14ac:dyDescent="0.25">
      <c r="F890" s="21"/>
      <c r="G890" s="21"/>
    </row>
    <row r="891" spans="6:7" x14ac:dyDescent="0.25">
      <c r="F891" s="21"/>
      <c r="G891" s="21"/>
    </row>
    <row r="892" spans="6:7" x14ac:dyDescent="0.25">
      <c r="F892" s="21"/>
      <c r="G892" s="21"/>
    </row>
    <row r="893" spans="6:7" x14ac:dyDescent="0.25">
      <c r="F893" s="21"/>
      <c r="G893" s="21"/>
    </row>
    <row r="894" spans="6:7" x14ac:dyDescent="0.25">
      <c r="F894" s="21"/>
      <c r="G894" s="21"/>
    </row>
    <row r="895" spans="6:7" x14ac:dyDescent="0.25">
      <c r="F895" s="21"/>
      <c r="G895" s="21"/>
    </row>
    <row r="896" spans="6:7" x14ac:dyDescent="0.25">
      <c r="F896" s="21"/>
      <c r="G896" s="21"/>
    </row>
    <row r="897" spans="6:7" x14ac:dyDescent="0.25">
      <c r="F897" s="21"/>
      <c r="G897" s="21"/>
    </row>
    <row r="898" spans="6:7" x14ac:dyDescent="0.25">
      <c r="F898" s="21"/>
      <c r="G898" s="21"/>
    </row>
    <row r="899" spans="6:7" x14ac:dyDescent="0.25">
      <c r="F899" s="21"/>
      <c r="G899" s="21"/>
    </row>
    <row r="900" spans="6:7" x14ac:dyDescent="0.25">
      <c r="F900" s="21"/>
      <c r="G900" s="21"/>
    </row>
    <row r="901" spans="6:7" x14ac:dyDescent="0.25">
      <c r="F901" s="21"/>
      <c r="G901" s="21"/>
    </row>
    <row r="902" spans="6:7" x14ac:dyDescent="0.25">
      <c r="F902" s="21"/>
      <c r="G902" s="21"/>
    </row>
    <row r="903" spans="6:7" x14ac:dyDescent="0.25">
      <c r="F903" s="21"/>
      <c r="G903" s="21"/>
    </row>
    <row r="904" spans="6:7" x14ac:dyDescent="0.25">
      <c r="F904" s="21"/>
      <c r="G904" s="21"/>
    </row>
    <row r="905" spans="6:7" x14ac:dyDescent="0.25">
      <c r="F905" s="21"/>
      <c r="G905" s="21"/>
    </row>
    <row r="906" spans="6:7" x14ac:dyDescent="0.25">
      <c r="F906" s="21"/>
      <c r="G906" s="21"/>
    </row>
    <row r="907" spans="6:7" x14ac:dyDescent="0.25">
      <c r="F907" s="21"/>
      <c r="G907" s="21"/>
    </row>
    <row r="908" spans="6:7" x14ac:dyDescent="0.25">
      <c r="F908" s="21"/>
      <c r="G908" s="21"/>
    </row>
    <row r="909" spans="6:7" x14ac:dyDescent="0.25">
      <c r="F909" s="21"/>
      <c r="G909" s="21"/>
    </row>
    <row r="910" spans="6:7" x14ac:dyDescent="0.25">
      <c r="F910" s="21"/>
      <c r="G910" s="21"/>
    </row>
    <row r="911" spans="6:7" x14ac:dyDescent="0.25">
      <c r="F911" s="21"/>
      <c r="G911" s="21"/>
    </row>
    <row r="912" spans="6:7" x14ac:dyDescent="0.25">
      <c r="F912" s="21"/>
      <c r="G912" s="21"/>
    </row>
    <row r="913" spans="6:7" x14ac:dyDescent="0.25">
      <c r="F913" s="21"/>
      <c r="G913" s="21"/>
    </row>
    <row r="914" spans="6:7" x14ac:dyDescent="0.25">
      <c r="F914" s="21"/>
      <c r="G914" s="21"/>
    </row>
    <row r="915" spans="6:7" x14ac:dyDescent="0.25">
      <c r="F915" s="21"/>
      <c r="G915" s="21"/>
    </row>
    <row r="916" spans="6:7" x14ac:dyDescent="0.25">
      <c r="F916" s="21"/>
      <c r="G916" s="21"/>
    </row>
    <row r="917" spans="6:7" x14ac:dyDescent="0.25">
      <c r="F917" s="21"/>
      <c r="G917" s="21"/>
    </row>
    <row r="918" spans="6:7" x14ac:dyDescent="0.25">
      <c r="F918" s="21"/>
      <c r="G918" s="21"/>
    </row>
    <row r="919" spans="6:7" x14ac:dyDescent="0.25">
      <c r="F919" s="21"/>
      <c r="G919" s="21"/>
    </row>
    <row r="920" spans="6:7" x14ac:dyDescent="0.25">
      <c r="F920" s="21"/>
      <c r="G920" s="21"/>
    </row>
    <row r="921" spans="6:7" x14ac:dyDescent="0.25">
      <c r="F921" s="21"/>
      <c r="G921" s="21"/>
    </row>
    <row r="922" spans="6:7" x14ac:dyDescent="0.25">
      <c r="F922" s="21"/>
      <c r="G922" s="21"/>
    </row>
    <row r="923" spans="6:7" x14ac:dyDescent="0.25">
      <c r="F923" s="21"/>
      <c r="G923" s="21"/>
    </row>
    <row r="924" spans="6:7" x14ac:dyDescent="0.25">
      <c r="F924" s="21"/>
      <c r="G924" s="21"/>
    </row>
    <row r="925" spans="6:7" x14ac:dyDescent="0.25">
      <c r="F925" s="21"/>
      <c r="G925" s="21"/>
    </row>
    <row r="926" spans="6:7" x14ac:dyDescent="0.25">
      <c r="F926" s="21"/>
      <c r="G926" s="21"/>
    </row>
    <row r="927" spans="6:7" x14ac:dyDescent="0.25">
      <c r="F927" s="21"/>
      <c r="G927" s="21"/>
    </row>
    <row r="928" spans="6:7" x14ac:dyDescent="0.25">
      <c r="F928" s="21"/>
      <c r="G928" s="21"/>
    </row>
    <row r="929" spans="6:7" x14ac:dyDescent="0.25">
      <c r="F929" s="21"/>
      <c r="G929" s="21"/>
    </row>
    <row r="930" spans="6:7" x14ac:dyDescent="0.25">
      <c r="F930" s="21"/>
      <c r="G930" s="21"/>
    </row>
    <row r="931" spans="6:7" x14ac:dyDescent="0.25">
      <c r="F931" s="21"/>
      <c r="G931" s="21"/>
    </row>
    <row r="932" spans="6:7" x14ac:dyDescent="0.25">
      <c r="F932" s="21"/>
      <c r="G932" s="21"/>
    </row>
    <row r="933" spans="6:7" x14ac:dyDescent="0.25">
      <c r="F933" s="21"/>
      <c r="G933" s="21"/>
    </row>
    <row r="934" spans="6:7" x14ac:dyDescent="0.25">
      <c r="F934" s="21"/>
      <c r="G934" s="21"/>
    </row>
    <row r="935" spans="6:7" x14ac:dyDescent="0.25">
      <c r="F935" s="21"/>
      <c r="G935" s="21"/>
    </row>
    <row r="936" spans="6:7" x14ac:dyDescent="0.25">
      <c r="F936" s="21"/>
      <c r="G936" s="21"/>
    </row>
    <row r="937" spans="6:7" x14ac:dyDescent="0.25">
      <c r="F937" s="21"/>
      <c r="G937" s="21"/>
    </row>
    <row r="938" spans="6:7" x14ac:dyDescent="0.25">
      <c r="F938" s="21"/>
      <c r="G938" s="21"/>
    </row>
    <row r="939" spans="6:7" x14ac:dyDescent="0.25">
      <c r="F939" s="21"/>
      <c r="G939" s="21"/>
    </row>
    <row r="940" spans="6:7" x14ac:dyDescent="0.25">
      <c r="F940" s="21"/>
      <c r="G940" s="21"/>
    </row>
    <row r="941" spans="6:7" x14ac:dyDescent="0.25">
      <c r="F941" s="21"/>
      <c r="G941" s="21"/>
    </row>
    <row r="942" spans="6:7" x14ac:dyDescent="0.25">
      <c r="F942" s="21"/>
      <c r="G942" s="21"/>
    </row>
    <row r="943" spans="6:7" x14ac:dyDescent="0.25">
      <c r="F943" s="21"/>
      <c r="G943" s="21"/>
    </row>
    <row r="944" spans="6:7" x14ac:dyDescent="0.25">
      <c r="F944" s="21"/>
      <c r="G944" s="21"/>
    </row>
    <row r="945" spans="6:7" x14ac:dyDescent="0.25">
      <c r="F945" s="21"/>
      <c r="G945" s="21"/>
    </row>
    <row r="946" spans="6:7" x14ac:dyDescent="0.25">
      <c r="F946" s="21"/>
      <c r="G946" s="21"/>
    </row>
    <row r="947" spans="6:7" x14ac:dyDescent="0.25">
      <c r="F947" s="21"/>
      <c r="G947" s="21"/>
    </row>
    <row r="948" spans="6:7" x14ac:dyDescent="0.25">
      <c r="F948" s="21"/>
      <c r="G948" s="21"/>
    </row>
    <row r="949" spans="6:7" x14ac:dyDescent="0.25">
      <c r="F949" s="21"/>
      <c r="G949" s="21"/>
    </row>
    <row r="950" spans="6:7" x14ac:dyDescent="0.25">
      <c r="F950" s="21"/>
      <c r="G950" s="21"/>
    </row>
    <row r="951" spans="6:7" x14ac:dyDescent="0.25">
      <c r="F951" s="21"/>
      <c r="G951" s="21"/>
    </row>
    <row r="952" spans="6:7" x14ac:dyDescent="0.25">
      <c r="F952" s="21"/>
      <c r="G952" s="21"/>
    </row>
    <row r="953" spans="6:7" x14ac:dyDescent="0.25">
      <c r="F953" s="21"/>
      <c r="G953" s="21"/>
    </row>
    <row r="954" spans="6:7" x14ac:dyDescent="0.25">
      <c r="F954" s="21"/>
      <c r="G954" s="21"/>
    </row>
    <row r="955" spans="6:7" x14ac:dyDescent="0.25">
      <c r="F955" s="21"/>
      <c r="G955" s="21"/>
    </row>
    <row r="956" spans="6:7" x14ac:dyDescent="0.25">
      <c r="F956" s="21"/>
      <c r="G956" s="21"/>
    </row>
    <row r="957" spans="6:7" x14ac:dyDescent="0.25">
      <c r="F957" s="21"/>
      <c r="G957" s="21"/>
    </row>
    <row r="958" spans="6:7" x14ac:dyDescent="0.25">
      <c r="F958" s="21"/>
      <c r="G958" s="21"/>
    </row>
    <row r="959" spans="6:7" x14ac:dyDescent="0.25">
      <c r="F959" s="21"/>
      <c r="G959" s="21"/>
    </row>
    <row r="960" spans="6:7" x14ac:dyDescent="0.25">
      <c r="F960" s="21"/>
      <c r="G960" s="21"/>
    </row>
    <row r="961" spans="6:7" x14ac:dyDescent="0.25">
      <c r="F961" s="21"/>
      <c r="G961" s="21"/>
    </row>
    <row r="962" spans="6:7" x14ac:dyDescent="0.25">
      <c r="F962" s="21"/>
      <c r="G962" s="21"/>
    </row>
    <row r="963" spans="6:7" x14ac:dyDescent="0.25">
      <c r="F963" s="21"/>
      <c r="G963" s="21"/>
    </row>
    <row r="964" spans="6:7" x14ac:dyDescent="0.25">
      <c r="F964" s="21"/>
      <c r="G964" s="21"/>
    </row>
    <row r="965" spans="6:7" x14ac:dyDescent="0.25">
      <c r="F965" s="21"/>
      <c r="G965" s="21"/>
    </row>
    <row r="966" spans="6:7" x14ac:dyDescent="0.25">
      <c r="F966" s="21"/>
      <c r="G966" s="21"/>
    </row>
    <row r="967" spans="6:7" x14ac:dyDescent="0.25">
      <c r="F967" s="21"/>
      <c r="G967" s="21"/>
    </row>
    <row r="968" spans="6:7" x14ac:dyDescent="0.25">
      <c r="F968" s="21"/>
      <c r="G968" s="21"/>
    </row>
    <row r="969" spans="6:7" x14ac:dyDescent="0.25">
      <c r="F969" s="21"/>
      <c r="G969" s="21"/>
    </row>
    <row r="970" spans="6:7" x14ac:dyDescent="0.25">
      <c r="F970" s="21"/>
      <c r="G970" s="21"/>
    </row>
    <row r="971" spans="6:7" x14ac:dyDescent="0.25">
      <c r="F971" s="21"/>
      <c r="G971" s="21"/>
    </row>
    <row r="972" spans="6:7" x14ac:dyDescent="0.25">
      <c r="F972" s="21"/>
      <c r="G972" s="21"/>
    </row>
    <row r="973" spans="6:7" x14ac:dyDescent="0.25">
      <c r="F973" s="21"/>
      <c r="G973" s="21"/>
    </row>
    <row r="974" spans="6:7" x14ac:dyDescent="0.25">
      <c r="F974" s="21"/>
      <c r="G974" s="21"/>
    </row>
    <row r="975" spans="6:7" x14ac:dyDescent="0.25">
      <c r="F975" s="21"/>
      <c r="G975" s="21"/>
    </row>
    <row r="976" spans="6:7" x14ac:dyDescent="0.25">
      <c r="F976" s="21"/>
      <c r="G976" s="21"/>
    </row>
    <row r="977" spans="6:7" x14ac:dyDescent="0.25">
      <c r="F977" s="21"/>
      <c r="G977" s="21"/>
    </row>
    <row r="978" spans="6:7" x14ac:dyDescent="0.25">
      <c r="F978" s="21"/>
      <c r="G978" s="21"/>
    </row>
    <row r="979" spans="6:7" x14ac:dyDescent="0.25">
      <c r="F979" s="21"/>
      <c r="G979" s="21"/>
    </row>
    <row r="980" spans="6:7" x14ac:dyDescent="0.25">
      <c r="F980" s="21"/>
      <c r="G980" s="21"/>
    </row>
    <row r="981" spans="6:7" x14ac:dyDescent="0.25">
      <c r="F981" s="21"/>
      <c r="G981" s="21"/>
    </row>
    <row r="982" spans="6:7" x14ac:dyDescent="0.25">
      <c r="F982" s="21"/>
      <c r="G982" s="21"/>
    </row>
    <row r="983" spans="6:7" x14ac:dyDescent="0.25">
      <c r="F983" s="21"/>
      <c r="G983" s="21"/>
    </row>
    <row r="984" spans="6:7" x14ac:dyDescent="0.25">
      <c r="F984" s="21"/>
      <c r="G984" s="21"/>
    </row>
    <row r="985" spans="6:7" x14ac:dyDescent="0.25">
      <c r="F985" s="21"/>
      <c r="G985" s="21"/>
    </row>
    <row r="986" spans="6:7" x14ac:dyDescent="0.25">
      <c r="F986" s="21"/>
      <c r="G986" s="21"/>
    </row>
    <row r="987" spans="6:7" x14ac:dyDescent="0.25">
      <c r="F987" s="21"/>
      <c r="G987" s="21"/>
    </row>
    <row r="988" spans="6:7" x14ac:dyDescent="0.25">
      <c r="F988" s="21"/>
      <c r="G988" s="21"/>
    </row>
    <row r="989" spans="6:7" x14ac:dyDescent="0.25">
      <c r="F989" s="21"/>
      <c r="G989" s="21"/>
    </row>
    <row r="990" spans="6:7" x14ac:dyDescent="0.25">
      <c r="F990" s="21"/>
      <c r="G990" s="21"/>
    </row>
    <row r="991" spans="6:7" x14ac:dyDescent="0.25">
      <c r="F991" s="21"/>
      <c r="G991" s="21"/>
    </row>
    <row r="992" spans="6:7" x14ac:dyDescent="0.25">
      <c r="F992" s="21"/>
      <c r="G992" s="21"/>
    </row>
    <row r="993" spans="6:7" x14ac:dyDescent="0.25">
      <c r="F993" s="21"/>
      <c r="G993" s="21"/>
    </row>
    <row r="994" spans="6:7" x14ac:dyDescent="0.25">
      <c r="F994" s="21"/>
      <c r="G994" s="21"/>
    </row>
    <row r="995" spans="6:7" x14ac:dyDescent="0.25">
      <c r="F995" s="21"/>
      <c r="G995" s="21"/>
    </row>
    <row r="996" spans="6:7" x14ac:dyDescent="0.25">
      <c r="F996" s="21"/>
      <c r="G996" s="21"/>
    </row>
    <row r="997" spans="6:7" x14ac:dyDescent="0.25">
      <c r="F997" s="21"/>
      <c r="G997" s="21"/>
    </row>
    <row r="998" spans="6:7" x14ac:dyDescent="0.25">
      <c r="F998" s="21"/>
      <c r="G998" s="21"/>
    </row>
    <row r="999" spans="6:7" x14ac:dyDescent="0.25">
      <c r="F999" s="21"/>
      <c r="G999" s="21"/>
    </row>
    <row r="1000" spans="6:7" x14ac:dyDescent="0.25">
      <c r="F1000" s="21"/>
      <c r="G1000" s="21"/>
    </row>
    <row r="1001" spans="6:7" x14ac:dyDescent="0.25">
      <c r="F1001" s="21"/>
      <c r="G1001" s="21"/>
    </row>
    <row r="1002" spans="6:7" x14ac:dyDescent="0.25">
      <c r="F1002" s="21"/>
      <c r="G1002" s="21"/>
    </row>
    <row r="1003" spans="6:7" x14ac:dyDescent="0.25">
      <c r="F1003" s="21"/>
      <c r="G1003" s="21"/>
    </row>
    <row r="1004" spans="6:7" x14ac:dyDescent="0.25">
      <c r="F1004" s="21"/>
      <c r="G1004" s="21"/>
    </row>
    <row r="1005" spans="6:7" x14ac:dyDescent="0.25">
      <c r="F1005" s="21"/>
      <c r="G1005" s="21"/>
    </row>
    <row r="1006" spans="6:7" x14ac:dyDescent="0.25">
      <c r="F1006" s="21"/>
      <c r="G1006" s="21"/>
    </row>
    <row r="1007" spans="6:7" x14ac:dyDescent="0.25">
      <c r="F1007" s="21"/>
      <c r="G1007" s="21"/>
    </row>
    <row r="1008" spans="6:7" x14ac:dyDescent="0.25">
      <c r="F1008" s="21"/>
      <c r="G1008" s="21"/>
    </row>
    <row r="1009" spans="6:7" x14ac:dyDescent="0.25">
      <c r="F1009" s="21"/>
      <c r="G1009" s="21"/>
    </row>
    <row r="1010" spans="6:7" x14ac:dyDescent="0.25">
      <c r="F1010" s="21"/>
      <c r="G1010" s="21"/>
    </row>
    <row r="1011" spans="6:7" x14ac:dyDescent="0.25">
      <c r="F1011" s="21"/>
      <c r="G1011" s="21"/>
    </row>
    <row r="1012" spans="6:7" x14ac:dyDescent="0.25">
      <c r="F1012" s="21"/>
      <c r="G1012" s="21"/>
    </row>
    <row r="1013" spans="6:7" x14ac:dyDescent="0.25">
      <c r="F1013" s="21"/>
      <c r="G1013" s="21"/>
    </row>
    <row r="1014" spans="6:7" x14ac:dyDescent="0.25">
      <c r="F1014" s="21"/>
      <c r="G1014" s="21"/>
    </row>
    <row r="1015" spans="6:7" x14ac:dyDescent="0.25">
      <c r="F1015" s="21"/>
      <c r="G1015" s="21"/>
    </row>
    <row r="1016" spans="6:7" x14ac:dyDescent="0.25">
      <c r="F1016" s="21"/>
      <c r="G1016" s="21"/>
    </row>
    <row r="1017" spans="6:7" x14ac:dyDescent="0.25">
      <c r="F1017" s="21"/>
      <c r="G1017" s="21"/>
    </row>
    <row r="1018" spans="6:7" x14ac:dyDescent="0.25">
      <c r="F1018" s="21"/>
      <c r="G1018" s="21"/>
    </row>
    <row r="1019" spans="6:7" x14ac:dyDescent="0.25">
      <c r="F1019" s="21"/>
      <c r="G1019" s="21"/>
    </row>
    <row r="1020" spans="6:7" x14ac:dyDescent="0.25">
      <c r="F1020" s="21"/>
      <c r="G1020" s="21"/>
    </row>
    <row r="1021" spans="6:7" x14ac:dyDescent="0.25">
      <c r="F1021" s="21"/>
      <c r="G1021" s="21"/>
    </row>
    <row r="1022" spans="6:7" x14ac:dyDescent="0.25">
      <c r="F1022" s="21"/>
      <c r="G1022" s="21"/>
    </row>
    <row r="1023" spans="6:7" x14ac:dyDescent="0.25">
      <c r="F1023" s="21"/>
      <c r="G1023" s="21"/>
    </row>
    <row r="1024" spans="6:7" x14ac:dyDescent="0.25">
      <c r="F1024" s="21"/>
      <c r="G1024" s="21"/>
    </row>
    <row r="1025" spans="6:7" x14ac:dyDescent="0.25">
      <c r="F1025" s="21"/>
      <c r="G1025" s="21"/>
    </row>
    <row r="1026" spans="6:7" x14ac:dyDescent="0.25">
      <c r="F1026" s="21"/>
      <c r="G1026" s="21"/>
    </row>
    <row r="1027" spans="6:7" x14ac:dyDescent="0.25">
      <c r="F1027" s="21"/>
      <c r="G1027" s="21"/>
    </row>
    <row r="1028" spans="6:7" x14ac:dyDescent="0.25">
      <c r="F1028" s="21"/>
      <c r="G1028" s="21"/>
    </row>
    <row r="1029" spans="6:7" x14ac:dyDescent="0.25">
      <c r="F1029" s="21"/>
      <c r="G1029" s="21"/>
    </row>
    <row r="1030" spans="6:7" x14ac:dyDescent="0.25">
      <c r="F1030" s="21"/>
      <c r="G1030" s="21"/>
    </row>
    <row r="1031" spans="6:7" x14ac:dyDescent="0.25">
      <c r="F1031" s="21"/>
      <c r="G1031" s="21"/>
    </row>
    <row r="1032" spans="6:7" x14ac:dyDescent="0.25">
      <c r="F1032" s="21"/>
      <c r="G1032" s="21"/>
    </row>
    <row r="1033" spans="6:7" x14ac:dyDescent="0.25">
      <c r="F1033" s="21"/>
      <c r="G1033" s="21"/>
    </row>
    <row r="1034" spans="6:7" x14ac:dyDescent="0.25">
      <c r="F1034" s="21"/>
      <c r="G1034" s="21"/>
    </row>
    <row r="1035" spans="6:7" x14ac:dyDescent="0.25">
      <c r="F1035" s="21"/>
      <c r="G1035" s="21"/>
    </row>
    <row r="1036" spans="6:7" x14ac:dyDescent="0.25">
      <c r="F1036" s="21"/>
      <c r="G1036" s="21"/>
    </row>
    <row r="1037" spans="6:7" x14ac:dyDescent="0.25">
      <c r="F1037" s="21"/>
      <c r="G1037" s="21"/>
    </row>
    <row r="1038" spans="6:7" x14ac:dyDescent="0.25">
      <c r="F1038" s="21"/>
      <c r="G1038" s="21"/>
    </row>
    <row r="1039" spans="6:7" x14ac:dyDescent="0.25">
      <c r="F1039" s="21"/>
      <c r="G1039" s="21"/>
    </row>
    <row r="1040" spans="6:7" x14ac:dyDescent="0.25">
      <c r="F1040" s="21"/>
      <c r="G1040" s="21"/>
    </row>
    <row r="1041" spans="6:7" x14ac:dyDescent="0.25">
      <c r="F1041" s="21"/>
      <c r="G1041" s="21"/>
    </row>
    <row r="1042" spans="6:7" x14ac:dyDescent="0.25">
      <c r="F1042" s="21"/>
      <c r="G1042" s="21"/>
    </row>
    <row r="1043" spans="6:7" x14ac:dyDescent="0.25">
      <c r="F1043" s="21"/>
      <c r="G1043" s="21"/>
    </row>
    <row r="1044" spans="6:7" x14ac:dyDescent="0.25">
      <c r="F1044" s="21"/>
      <c r="G1044" s="21"/>
    </row>
    <row r="1045" spans="6:7" x14ac:dyDescent="0.25">
      <c r="F1045" s="21"/>
      <c r="G1045" s="21"/>
    </row>
    <row r="1046" spans="6:7" x14ac:dyDescent="0.25">
      <c r="F1046" s="21"/>
      <c r="G1046" s="21"/>
    </row>
    <row r="1047" spans="6:7" x14ac:dyDescent="0.25">
      <c r="F1047" s="21"/>
      <c r="G1047" s="21"/>
    </row>
    <row r="1048" spans="6:7" x14ac:dyDescent="0.25">
      <c r="F1048" s="21"/>
      <c r="G1048" s="21"/>
    </row>
    <row r="1049" spans="6:7" x14ac:dyDescent="0.25">
      <c r="F1049" s="21"/>
      <c r="G1049" s="21"/>
    </row>
    <row r="1050" spans="6:7" x14ac:dyDescent="0.25">
      <c r="F1050" s="21"/>
      <c r="G1050" s="21"/>
    </row>
    <row r="1051" spans="6:7" x14ac:dyDescent="0.25">
      <c r="F1051" s="21"/>
      <c r="G1051" s="21"/>
    </row>
    <row r="1052" spans="6:7" x14ac:dyDescent="0.25">
      <c r="F1052" s="21"/>
      <c r="G1052" s="21"/>
    </row>
    <row r="1053" spans="6:7" x14ac:dyDescent="0.25">
      <c r="F1053" s="21"/>
      <c r="G1053" s="21"/>
    </row>
    <row r="1054" spans="6:7" x14ac:dyDescent="0.25">
      <c r="F1054" s="21"/>
      <c r="G1054" s="21"/>
    </row>
    <row r="1055" spans="6:7" x14ac:dyDescent="0.25">
      <c r="F1055" s="21"/>
      <c r="G1055" s="21"/>
    </row>
    <row r="1056" spans="6:7" x14ac:dyDescent="0.25">
      <c r="F1056" s="21"/>
      <c r="G1056" s="21"/>
    </row>
    <row r="1057" spans="6:7" x14ac:dyDescent="0.25">
      <c r="F1057" s="21"/>
      <c r="G1057" s="21"/>
    </row>
    <row r="1058" spans="6:7" x14ac:dyDescent="0.25">
      <c r="F1058" s="21"/>
      <c r="G1058" s="21"/>
    </row>
    <row r="1059" spans="6:7" x14ac:dyDescent="0.25">
      <c r="F1059" s="21"/>
      <c r="G1059" s="21"/>
    </row>
    <row r="1060" spans="6:7" x14ac:dyDescent="0.25">
      <c r="F1060" s="21"/>
      <c r="G1060" s="21"/>
    </row>
    <row r="1061" spans="6:7" x14ac:dyDescent="0.25">
      <c r="F1061" s="21"/>
      <c r="G1061" s="21"/>
    </row>
    <row r="1062" spans="6:7" x14ac:dyDescent="0.25">
      <c r="F1062" s="21"/>
      <c r="G1062" s="21"/>
    </row>
    <row r="1063" spans="6:7" x14ac:dyDescent="0.25">
      <c r="F1063" s="21"/>
      <c r="G1063" s="21"/>
    </row>
    <row r="1064" spans="6:7" x14ac:dyDescent="0.25">
      <c r="F1064" s="21"/>
      <c r="G1064" s="21"/>
    </row>
    <row r="1065" spans="6:7" x14ac:dyDescent="0.25">
      <c r="F1065" s="21"/>
      <c r="G1065" s="21"/>
    </row>
    <row r="1066" spans="6:7" x14ac:dyDescent="0.25">
      <c r="F1066" s="21"/>
      <c r="G1066" s="21"/>
    </row>
    <row r="1067" spans="6:7" x14ac:dyDescent="0.25">
      <c r="F1067" s="21"/>
      <c r="G1067" s="21"/>
    </row>
    <row r="1068" spans="6:7" x14ac:dyDescent="0.25">
      <c r="F1068" s="21"/>
      <c r="G1068" s="21"/>
    </row>
    <row r="1069" spans="6:7" x14ac:dyDescent="0.25">
      <c r="F1069" s="21"/>
      <c r="G1069" s="21"/>
    </row>
    <row r="1070" spans="6:7" x14ac:dyDescent="0.25">
      <c r="F1070" s="21"/>
      <c r="G1070" s="21"/>
    </row>
    <row r="1071" spans="6:7" x14ac:dyDescent="0.25">
      <c r="F1071" s="21"/>
      <c r="G1071" s="21"/>
    </row>
    <row r="1072" spans="6:7" x14ac:dyDescent="0.25">
      <c r="F1072" s="21"/>
      <c r="G1072" s="21"/>
    </row>
    <row r="1073" spans="6:7" x14ac:dyDescent="0.25">
      <c r="F1073" s="21"/>
      <c r="G1073" s="21"/>
    </row>
    <row r="1074" spans="6:7" x14ac:dyDescent="0.25">
      <c r="F1074" s="21"/>
      <c r="G1074" s="21"/>
    </row>
    <row r="1075" spans="6:7" x14ac:dyDescent="0.25">
      <c r="F1075" s="21"/>
      <c r="G1075" s="21"/>
    </row>
    <row r="1076" spans="6:7" x14ac:dyDescent="0.25">
      <c r="F1076" s="21"/>
      <c r="G1076" s="21"/>
    </row>
    <row r="1077" spans="6:7" x14ac:dyDescent="0.25">
      <c r="F1077" s="21"/>
      <c r="G1077" s="21"/>
    </row>
    <row r="1078" spans="6:7" x14ac:dyDescent="0.25">
      <c r="F1078" s="21"/>
      <c r="G1078" s="21"/>
    </row>
    <row r="1079" spans="6:7" x14ac:dyDescent="0.25">
      <c r="F1079" s="21"/>
      <c r="G1079" s="21"/>
    </row>
    <row r="1080" spans="6:7" x14ac:dyDescent="0.25">
      <c r="F1080" s="21"/>
      <c r="G1080" s="21"/>
    </row>
    <row r="1081" spans="6:7" x14ac:dyDescent="0.25">
      <c r="F1081" s="21"/>
      <c r="G1081" s="21"/>
    </row>
    <row r="1082" spans="6:7" x14ac:dyDescent="0.25">
      <c r="F1082" s="21"/>
      <c r="G1082" s="21"/>
    </row>
    <row r="1083" spans="6:7" x14ac:dyDescent="0.25">
      <c r="F1083" s="21"/>
      <c r="G1083" s="21"/>
    </row>
    <row r="1084" spans="6:7" x14ac:dyDescent="0.25">
      <c r="F1084" s="21"/>
      <c r="G1084" s="21"/>
    </row>
    <row r="1085" spans="6:7" x14ac:dyDescent="0.25">
      <c r="F1085" s="21"/>
      <c r="G1085" s="21"/>
    </row>
    <row r="1086" spans="6:7" x14ac:dyDescent="0.25">
      <c r="F1086" s="21"/>
      <c r="G1086" s="21"/>
    </row>
    <row r="1087" spans="6:7" x14ac:dyDescent="0.25">
      <c r="F1087" s="21"/>
      <c r="G1087" s="21"/>
    </row>
    <row r="1088" spans="6:7" x14ac:dyDescent="0.25">
      <c r="F1088" s="21"/>
      <c r="G1088" s="21"/>
    </row>
    <row r="1089" spans="6:7" x14ac:dyDescent="0.25">
      <c r="F1089" s="21"/>
      <c r="G1089" s="21"/>
    </row>
    <row r="1090" spans="6:7" x14ac:dyDescent="0.25">
      <c r="F1090" s="21"/>
      <c r="G1090" s="21"/>
    </row>
    <row r="1091" spans="6:7" x14ac:dyDescent="0.25">
      <c r="F1091" s="21"/>
      <c r="G1091" s="21"/>
    </row>
    <row r="1092" spans="6:7" x14ac:dyDescent="0.25">
      <c r="F1092" s="21"/>
      <c r="G1092" s="21"/>
    </row>
    <row r="1093" spans="6:7" x14ac:dyDescent="0.25">
      <c r="F1093" s="21"/>
      <c r="G1093" s="21"/>
    </row>
    <row r="1094" spans="6:7" x14ac:dyDescent="0.25">
      <c r="F1094" s="21"/>
      <c r="G1094" s="21"/>
    </row>
    <row r="1095" spans="6:7" x14ac:dyDescent="0.25">
      <c r="F1095" s="21"/>
      <c r="G1095" s="21"/>
    </row>
    <row r="1096" spans="6:7" x14ac:dyDescent="0.25">
      <c r="F1096" s="21"/>
      <c r="G1096" s="21"/>
    </row>
    <row r="1097" spans="6:7" x14ac:dyDescent="0.25">
      <c r="F1097" s="21"/>
      <c r="G1097" s="21"/>
    </row>
    <row r="1098" spans="6:7" x14ac:dyDescent="0.25">
      <c r="F1098" s="21"/>
      <c r="G1098" s="21"/>
    </row>
    <row r="1099" spans="6:7" x14ac:dyDescent="0.25">
      <c r="F1099" s="21"/>
      <c r="G1099" s="21"/>
    </row>
    <row r="1100" spans="6:7" x14ac:dyDescent="0.25">
      <c r="F1100" s="21"/>
      <c r="G1100" s="21"/>
    </row>
    <row r="1101" spans="6:7" x14ac:dyDescent="0.25">
      <c r="F1101" s="21"/>
      <c r="G1101" s="21"/>
    </row>
    <row r="1102" spans="6:7" x14ac:dyDescent="0.25">
      <c r="F1102" s="21"/>
      <c r="G1102" s="21"/>
    </row>
    <row r="1103" spans="6:7" x14ac:dyDescent="0.25">
      <c r="F1103" s="21"/>
      <c r="G1103" s="21"/>
    </row>
    <row r="1104" spans="6:7" x14ac:dyDescent="0.25">
      <c r="F1104" s="21"/>
      <c r="G1104" s="21"/>
    </row>
    <row r="1105" spans="6:7" x14ac:dyDescent="0.25">
      <c r="F1105" s="21"/>
      <c r="G1105" s="21"/>
    </row>
    <row r="1106" spans="6:7" x14ac:dyDescent="0.25">
      <c r="F1106" s="21"/>
      <c r="G1106" s="21"/>
    </row>
    <row r="1107" spans="6:7" x14ac:dyDescent="0.25">
      <c r="F1107" s="21"/>
      <c r="G1107" s="21"/>
    </row>
    <row r="1108" spans="6:7" x14ac:dyDescent="0.25">
      <c r="F1108" s="21"/>
      <c r="G1108" s="21"/>
    </row>
    <row r="1109" spans="6:7" x14ac:dyDescent="0.25">
      <c r="F1109" s="21"/>
      <c r="G1109" s="21"/>
    </row>
    <row r="1110" spans="6:7" x14ac:dyDescent="0.25">
      <c r="F1110" s="21"/>
      <c r="G1110" s="21"/>
    </row>
    <row r="1111" spans="6:7" x14ac:dyDescent="0.25">
      <c r="F1111" s="21"/>
      <c r="G1111" s="21"/>
    </row>
    <row r="1112" spans="6:7" x14ac:dyDescent="0.25">
      <c r="F1112" s="21"/>
      <c r="G1112" s="21"/>
    </row>
    <row r="1113" spans="6:7" x14ac:dyDescent="0.25">
      <c r="F1113" s="21"/>
      <c r="G1113" s="21"/>
    </row>
    <row r="1114" spans="6:7" x14ac:dyDescent="0.25">
      <c r="F1114" s="21"/>
      <c r="G1114" s="21"/>
    </row>
    <row r="1115" spans="6:7" x14ac:dyDescent="0.25">
      <c r="F1115" s="21"/>
      <c r="G1115" s="21"/>
    </row>
    <row r="1116" spans="6:7" x14ac:dyDescent="0.25">
      <c r="F1116" s="21"/>
      <c r="G1116" s="21"/>
    </row>
    <row r="1117" spans="6:7" x14ac:dyDescent="0.25">
      <c r="F1117" s="21"/>
      <c r="G1117" s="21"/>
    </row>
    <row r="1118" spans="6:7" x14ac:dyDescent="0.25">
      <c r="F1118" s="21"/>
      <c r="G1118" s="21"/>
    </row>
    <row r="1119" spans="6:7" x14ac:dyDescent="0.25">
      <c r="F1119" s="21"/>
      <c r="G1119" s="21"/>
    </row>
    <row r="1120" spans="6:7" x14ac:dyDescent="0.25">
      <c r="F1120" s="21"/>
      <c r="G1120" s="21"/>
    </row>
    <row r="1121" spans="6:7" x14ac:dyDescent="0.25">
      <c r="F1121" s="21"/>
      <c r="G1121" s="21"/>
    </row>
    <row r="1122" spans="6:7" x14ac:dyDescent="0.25">
      <c r="F1122" s="21"/>
      <c r="G1122" s="21"/>
    </row>
    <row r="1123" spans="6:7" x14ac:dyDescent="0.25">
      <c r="F1123" s="21"/>
      <c r="G1123" s="21"/>
    </row>
    <row r="1124" spans="6:7" x14ac:dyDescent="0.25">
      <c r="F1124" s="21"/>
      <c r="G1124" s="21"/>
    </row>
    <row r="1125" spans="6:7" x14ac:dyDescent="0.25">
      <c r="F1125" s="21"/>
      <c r="G1125" s="21"/>
    </row>
    <row r="1126" spans="6:7" x14ac:dyDescent="0.25">
      <c r="F1126" s="21"/>
      <c r="G1126" s="21"/>
    </row>
    <row r="1127" spans="6:7" x14ac:dyDescent="0.25">
      <c r="F1127" s="21"/>
      <c r="G1127" s="21"/>
    </row>
    <row r="1128" spans="6:7" x14ac:dyDescent="0.25">
      <c r="F1128" s="21"/>
      <c r="G1128" s="21"/>
    </row>
    <row r="1129" spans="6:7" x14ac:dyDescent="0.25">
      <c r="F1129" s="21"/>
      <c r="G1129" s="21"/>
    </row>
    <row r="1130" spans="6:7" x14ac:dyDescent="0.25">
      <c r="F1130" s="21"/>
      <c r="G1130" s="21"/>
    </row>
    <row r="1131" spans="6:7" x14ac:dyDescent="0.25">
      <c r="F1131" s="21"/>
      <c r="G1131" s="21"/>
    </row>
    <row r="1132" spans="6:7" x14ac:dyDescent="0.25">
      <c r="F1132" s="21"/>
      <c r="G1132" s="21"/>
    </row>
    <row r="1133" spans="6:7" x14ac:dyDescent="0.25">
      <c r="F1133" s="21"/>
      <c r="G1133" s="21"/>
    </row>
    <row r="1134" spans="6:7" x14ac:dyDescent="0.25">
      <c r="F1134" s="21"/>
      <c r="G1134" s="21"/>
    </row>
    <row r="1135" spans="6:7" x14ac:dyDescent="0.25">
      <c r="F1135" s="21"/>
      <c r="G1135" s="21"/>
    </row>
    <row r="1136" spans="6:7" x14ac:dyDescent="0.25">
      <c r="F1136" s="21"/>
      <c r="G1136" s="21"/>
    </row>
    <row r="1137" spans="6:7" x14ac:dyDescent="0.25">
      <c r="F1137" s="21"/>
      <c r="G1137" s="21"/>
    </row>
    <row r="1138" spans="6:7" x14ac:dyDescent="0.25">
      <c r="F1138" s="21"/>
      <c r="G1138" s="21"/>
    </row>
    <row r="1139" spans="6:7" x14ac:dyDescent="0.25">
      <c r="F1139" s="21"/>
      <c r="G1139" s="21"/>
    </row>
    <row r="1140" spans="6:7" x14ac:dyDescent="0.25">
      <c r="F1140" s="21"/>
      <c r="G1140" s="21"/>
    </row>
    <row r="1141" spans="6:7" x14ac:dyDescent="0.25">
      <c r="F1141" s="21"/>
      <c r="G1141" s="21"/>
    </row>
    <row r="1142" spans="6:7" x14ac:dyDescent="0.25">
      <c r="F1142" s="21"/>
      <c r="G1142" s="21"/>
    </row>
    <row r="1143" spans="6:7" x14ac:dyDescent="0.25">
      <c r="F1143" s="21"/>
      <c r="G1143" s="21"/>
    </row>
    <row r="1144" spans="6:7" x14ac:dyDescent="0.25">
      <c r="F1144" s="21"/>
      <c r="G1144" s="21"/>
    </row>
    <row r="1145" spans="6:7" x14ac:dyDescent="0.25">
      <c r="F1145" s="21"/>
      <c r="G1145" s="21"/>
    </row>
    <row r="1146" spans="6:7" x14ac:dyDescent="0.25">
      <c r="F1146" s="21"/>
      <c r="G1146" s="21"/>
    </row>
    <row r="1147" spans="6:7" x14ac:dyDescent="0.25">
      <c r="F1147" s="21"/>
      <c r="G1147" s="21"/>
    </row>
    <row r="1148" spans="6:7" x14ac:dyDescent="0.25">
      <c r="F1148" s="21"/>
      <c r="G1148" s="21"/>
    </row>
    <row r="1149" spans="6:7" x14ac:dyDescent="0.25">
      <c r="F1149" s="21"/>
      <c r="G1149" s="21"/>
    </row>
    <row r="1150" spans="6:7" x14ac:dyDescent="0.25">
      <c r="F1150" s="21"/>
      <c r="G1150" s="21"/>
    </row>
    <row r="1151" spans="6:7" x14ac:dyDescent="0.25">
      <c r="F1151" s="21"/>
      <c r="G1151" s="21"/>
    </row>
    <row r="1152" spans="6:7" x14ac:dyDescent="0.25">
      <c r="F1152" s="21"/>
      <c r="G1152" s="21"/>
    </row>
    <row r="1153" spans="6:7" x14ac:dyDescent="0.25">
      <c r="F1153" s="21"/>
      <c r="G1153" s="21"/>
    </row>
    <row r="1154" spans="6:7" x14ac:dyDescent="0.25">
      <c r="F1154" s="21"/>
      <c r="G1154" s="21"/>
    </row>
    <row r="1155" spans="6:7" x14ac:dyDescent="0.25">
      <c r="F1155" s="21"/>
      <c r="G1155" s="21"/>
    </row>
    <row r="1156" spans="6:7" x14ac:dyDescent="0.25">
      <c r="F1156" s="21"/>
      <c r="G1156" s="21"/>
    </row>
    <row r="1157" spans="6:7" x14ac:dyDescent="0.25">
      <c r="F1157" s="21"/>
      <c r="G1157" s="21"/>
    </row>
    <row r="1158" spans="6:7" x14ac:dyDescent="0.25">
      <c r="F1158" s="21"/>
      <c r="G1158" s="21"/>
    </row>
    <row r="1159" spans="6:7" x14ac:dyDescent="0.25">
      <c r="F1159" s="21"/>
      <c r="G1159" s="21"/>
    </row>
    <row r="1160" spans="6:7" x14ac:dyDescent="0.25">
      <c r="F1160" s="21"/>
      <c r="G1160" s="21"/>
    </row>
    <row r="1161" spans="6:7" x14ac:dyDescent="0.25">
      <c r="F1161" s="21"/>
      <c r="G1161" s="21"/>
    </row>
    <row r="1162" spans="6:7" x14ac:dyDescent="0.25">
      <c r="F1162" s="21"/>
      <c r="G1162" s="21"/>
    </row>
    <row r="1163" spans="6:7" x14ac:dyDescent="0.25">
      <c r="F1163" s="21"/>
      <c r="G1163" s="21"/>
    </row>
    <row r="1164" spans="6:7" x14ac:dyDescent="0.25">
      <c r="F1164" s="21"/>
      <c r="G1164" s="21"/>
    </row>
    <row r="1165" spans="6:7" x14ac:dyDescent="0.25">
      <c r="F1165" s="21"/>
      <c r="G1165" s="21"/>
    </row>
    <row r="1166" spans="6:7" x14ac:dyDescent="0.25">
      <c r="F1166" s="21"/>
      <c r="G1166" s="21"/>
    </row>
    <row r="1167" spans="6:7" x14ac:dyDescent="0.25">
      <c r="F1167" s="21"/>
      <c r="G1167" s="21"/>
    </row>
    <row r="1168" spans="6:7" x14ac:dyDescent="0.25">
      <c r="F1168" s="21"/>
      <c r="G1168" s="21"/>
    </row>
    <row r="1169" spans="6:7" x14ac:dyDescent="0.25">
      <c r="F1169" s="21"/>
      <c r="G1169" s="21"/>
    </row>
    <row r="1170" spans="6:7" x14ac:dyDescent="0.25">
      <c r="F1170" s="21"/>
      <c r="G1170" s="21"/>
    </row>
    <row r="1171" spans="6:7" x14ac:dyDescent="0.25">
      <c r="F1171" s="21"/>
      <c r="G1171" s="21"/>
    </row>
    <row r="1172" spans="6:7" x14ac:dyDescent="0.25">
      <c r="F1172" s="21"/>
      <c r="G1172" s="21"/>
    </row>
    <row r="1173" spans="6:7" x14ac:dyDescent="0.25">
      <c r="F1173" s="21"/>
      <c r="G1173" s="21"/>
    </row>
    <row r="1174" spans="6:7" x14ac:dyDescent="0.25">
      <c r="F1174" s="21"/>
      <c r="G1174" s="21"/>
    </row>
    <row r="1175" spans="6:7" x14ac:dyDescent="0.25">
      <c r="F1175" s="21"/>
      <c r="G1175" s="21"/>
    </row>
    <row r="1176" spans="6:7" x14ac:dyDescent="0.25">
      <c r="F1176" s="21"/>
      <c r="G1176" s="21"/>
    </row>
    <row r="1177" spans="6:7" x14ac:dyDescent="0.25">
      <c r="F1177" s="21"/>
      <c r="G1177" s="21"/>
    </row>
    <row r="1178" spans="6:7" x14ac:dyDescent="0.25">
      <c r="F1178" s="21"/>
      <c r="G1178" s="21"/>
    </row>
    <row r="1179" spans="6:7" x14ac:dyDescent="0.25">
      <c r="F1179" s="21"/>
      <c r="G1179" s="21"/>
    </row>
    <row r="1180" spans="6:7" x14ac:dyDescent="0.25">
      <c r="F1180" s="21"/>
      <c r="G1180" s="21"/>
    </row>
    <row r="1181" spans="6:7" x14ac:dyDescent="0.25">
      <c r="F1181" s="21"/>
      <c r="G1181" s="21"/>
    </row>
    <row r="1182" spans="6:7" x14ac:dyDescent="0.25">
      <c r="F1182" s="21"/>
      <c r="G1182" s="21"/>
    </row>
    <row r="1183" spans="6:7" x14ac:dyDescent="0.25">
      <c r="F1183" s="21"/>
      <c r="G1183" s="21"/>
    </row>
    <row r="1184" spans="6:7" x14ac:dyDescent="0.25">
      <c r="F1184" s="21"/>
      <c r="G1184" s="21"/>
    </row>
    <row r="1185" spans="6:7" x14ac:dyDescent="0.25">
      <c r="F1185" s="21"/>
      <c r="G1185" s="21"/>
    </row>
    <row r="1186" spans="6:7" x14ac:dyDescent="0.25">
      <c r="F1186" s="21"/>
      <c r="G1186" s="21"/>
    </row>
    <row r="1187" spans="6:7" x14ac:dyDescent="0.25">
      <c r="F1187" s="21"/>
      <c r="G1187" s="21"/>
    </row>
    <row r="1188" spans="6:7" x14ac:dyDescent="0.25">
      <c r="F1188" s="21"/>
      <c r="G1188" s="21"/>
    </row>
    <row r="1189" spans="6:7" x14ac:dyDescent="0.25">
      <c r="F1189" s="21"/>
      <c r="G1189" s="21"/>
    </row>
    <row r="1190" spans="6:7" x14ac:dyDescent="0.25">
      <c r="F1190" s="21"/>
      <c r="G1190" s="21"/>
    </row>
    <row r="1191" spans="6:7" x14ac:dyDescent="0.25">
      <c r="F1191" s="21"/>
      <c r="G1191" s="21"/>
    </row>
    <row r="1192" spans="6:7" x14ac:dyDescent="0.25">
      <c r="F1192" s="21"/>
      <c r="G1192" s="21"/>
    </row>
    <row r="1193" spans="6:7" x14ac:dyDescent="0.25">
      <c r="F1193" s="21"/>
      <c r="G1193" s="21"/>
    </row>
    <row r="1194" spans="6:7" x14ac:dyDescent="0.25">
      <c r="F1194" s="21"/>
      <c r="G1194" s="21"/>
    </row>
    <row r="1195" spans="6:7" x14ac:dyDescent="0.25">
      <c r="F1195" s="21"/>
      <c r="G1195" s="21"/>
    </row>
    <row r="1196" spans="6:7" x14ac:dyDescent="0.25">
      <c r="F1196" s="21"/>
      <c r="G1196" s="21"/>
    </row>
    <row r="1197" spans="6:7" x14ac:dyDescent="0.25">
      <c r="F1197" s="21"/>
      <c r="G1197" s="21"/>
    </row>
    <row r="1198" spans="6:7" x14ac:dyDescent="0.25">
      <c r="F1198" s="21"/>
      <c r="G1198" s="21"/>
    </row>
    <row r="1199" spans="6:7" x14ac:dyDescent="0.25">
      <c r="F1199" s="21"/>
      <c r="G1199" s="21"/>
    </row>
    <row r="1200" spans="6:7" x14ac:dyDescent="0.25">
      <c r="F1200" s="21"/>
      <c r="G1200" s="21"/>
    </row>
    <row r="1201" spans="6:7" x14ac:dyDescent="0.25">
      <c r="F1201" s="21"/>
      <c r="G1201" s="21"/>
    </row>
    <row r="1202" spans="6:7" x14ac:dyDescent="0.25">
      <c r="F1202" s="21"/>
      <c r="G1202" s="21"/>
    </row>
    <row r="1203" spans="6:7" x14ac:dyDescent="0.25">
      <c r="F1203" s="21"/>
      <c r="G1203" s="21"/>
    </row>
    <row r="1204" spans="6:7" x14ac:dyDescent="0.25">
      <c r="F1204" s="21"/>
      <c r="G1204" s="21"/>
    </row>
    <row r="1205" spans="6:7" x14ac:dyDescent="0.25">
      <c r="F1205" s="21"/>
      <c r="G1205" s="21"/>
    </row>
    <row r="1206" spans="6:7" x14ac:dyDescent="0.25">
      <c r="F1206" s="21"/>
      <c r="G1206" s="21"/>
    </row>
    <row r="1207" spans="6:7" x14ac:dyDescent="0.25">
      <c r="F1207" s="21"/>
      <c r="G1207" s="21"/>
    </row>
    <row r="1208" spans="6:7" x14ac:dyDescent="0.25">
      <c r="F1208" s="21"/>
      <c r="G1208" s="21"/>
    </row>
    <row r="1209" spans="6:7" x14ac:dyDescent="0.25">
      <c r="F1209" s="21"/>
      <c r="G1209" s="21"/>
    </row>
    <row r="1210" spans="6:7" x14ac:dyDescent="0.25">
      <c r="F1210" s="21"/>
      <c r="G1210" s="21"/>
    </row>
    <row r="1211" spans="6:7" x14ac:dyDescent="0.25">
      <c r="F1211" s="21"/>
      <c r="G1211" s="21"/>
    </row>
    <row r="1212" spans="6:7" x14ac:dyDescent="0.25">
      <c r="F1212" s="21"/>
      <c r="G1212" s="21"/>
    </row>
    <row r="1213" spans="6:7" x14ac:dyDescent="0.25">
      <c r="F1213" s="21"/>
      <c r="G1213" s="21"/>
    </row>
    <row r="1214" spans="6:7" x14ac:dyDescent="0.25">
      <c r="F1214" s="21"/>
      <c r="G1214" s="21"/>
    </row>
    <row r="1215" spans="6:7" x14ac:dyDescent="0.25">
      <c r="F1215" s="21"/>
      <c r="G1215" s="21"/>
    </row>
    <row r="1216" spans="6:7" x14ac:dyDescent="0.25">
      <c r="F1216" s="21"/>
      <c r="G1216" s="21"/>
    </row>
    <row r="1217" spans="6:7" x14ac:dyDescent="0.25">
      <c r="F1217" s="21"/>
      <c r="G1217" s="21"/>
    </row>
    <row r="1218" spans="6:7" x14ac:dyDescent="0.25">
      <c r="F1218" s="21"/>
      <c r="G1218" s="21"/>
    </row>
    <row r="1219" spans="6:7" x14ac:dyDescent="0.25">
      <c r="F1219" s="21"/>
      <c r="G1219" s="21"/>
    </row>
    <row r="1220" spans="6:7" x14ac:dyDescent="0.25">
      <c r="F1220" s="21"/>
      <c r="G1220" s="21"/>
    </row>
    <row r="1221" spans="6:7" x14ac:dyDescent="0.25">
      <c r="F1221" s="21"/>
      <c r="G1221" s="21"/>
    </row>
    <row r="1222" spans="6:7" x14ac:dyDescent="0.25">
      <c r="F1222" s="21"/>
      <c r="G1222" s="21"/>
    </row>
    <row r="1223" spans="6:7" x14ac:dyDescent="0.25">
      <c r="F1223" s="21"/>
      <c r="G1223" s="21"/>
    </row>
    <row r="1224" spans="6:7" x14ac:dyDescent="0.25">
      <c r="F1224" s="21"/>
      <c r="G1224" s="21"/>
    </row>
    <row r="1225" spans="6:7" x14ac:dyDescent="0.25">
      <c r="F1225" s="21"/>
      <c r="G1225" s="21"/>
    </row>
    <row r="1226" spans="6:7" x14ac:dyDescent="0.25">
      <c r="F1226" s="21"/>
      <c r="G1226" s="21"/>
    </row>
    <row r="1227" spans="6:7" x14ac:dyDescent="0.25">
      <c r="F1227" s="21"/>
      <c r="G1227" s="21"/>
    </row>
    <row r="1228" spans="6:7" x14ac:dyDescent="0.25">
      <c r="F1228" s="21"/>
      <c r="G1228" s="21"/>
    </row>
    <row r="1229" spans="6:7" x14ac:dyDescent="0.25">
      <c r="F1229" s="21"/>
      <c r="G1229" s="21"/>
    </row>
    <row r="1230" spans="6:7" x14ac:dyDescent="0.25">
      <c r="F1230" s="21"/>
      <c r="G1230" s="21"/>
    </row>
    <row r="1231" spans="6:7" x14ac:dyDescent="0.25">
      <c r="F1231" s="21"/>
      <c r="G1231" s="21"/>
    </row>
    <row r="1232" spans="6:7" x14ac:dyDescent="0.25">
      <c r="F1232" s="21"/>
      <c r="G1232" s="21"/>
    </row>
    <row r="1233" spans="6:7" x14ac:dyDescent="0.25">
      <c r="F1233" s="21"/>
      <c r="G1233" s="21"/>
    </row>
    <row r="1234" spans="6:7" x14ac:dyDescent="0.25">
      <c r="F1234" s="21"/>
      <c r="G1234" s="21"/>
    </row>
    <row r="1235" spans="6:7" x14ac:dyDescent="0.25">
      <c r="F1235" s="21"/>
      <c r="G1235" s="21"/>
    </row>
    <row r="1236" spans="6:7" x14ac:dyDescent="0.25">
      <c r="F1236" s="21"/>
      <c r="G1236" s="21"/>
    </row>
    <row r="1237" spans="6:7" x14ac:dyDescent="0.25">
      <c r="F1237" s="21"/>
      <c r="G1237" s="21"/>
    </row>
    <row r="1238" spans="6:7" x14ac:dyDescent="0.25">
      <c r="F1238" s="21"/>
      <c r="G1238" s="21"/>
    </row>
    <row r="1239" spans="6:7" x14ac:dyDescent="0.25">
      <c r="F1239" s="21"/>
      <c r="G1239" s="21"/>
    </row>
    <row r="1240" spans="6:7" x14ac:dyDescent="0.25">
      <c r="F1240" s="21"/>
      <c r="G1240" s="21"/>
    </row>
    <row r="1241" spans="6:7" x14ac:dyDescent="0.25">
      <c r="F1241" s="21"/>
      <c r="G1241" s="21"/>
    </row>
    <row r="1242" spans="6:7" x14ac:dyDescent="0.25">
      <c r="F1242" s="21"/>
      <c r="G1242" s="21"/>
    </row>
    <row r="1243" spans="6:7" x14ac:dyDescent="0.25">
      <c r="F1243" s="21"/>
      <c r="G1243" s="21"/>
    </row>
    <row r="1244" spans="6:7" x14ac:dyDescent="0.25">
      <c r="F1244" s="21"/>
      <c r="G1244" s="21"/>
    </row>
    <row r="1245" spans="6:7" x14ac:dyDescent="0.25">
      <c r="F1245" s="21"/>
      <c r="G1245" s="21"/>
    </row>
    <row r="1246" spans="6:7" x14ac:dyDescent="0.25">
      <c r="F1246" s="21"/>
      <c r="G1246" s="21"/>
    </row>
    <row r="1247" spans="6:7" x14ac:dyDescent="0.25">
      <c r="F1247" s="21"/>
      <c r="G1247" s="21"/>
    </row>
    <row r="1248" spans="6:7" x14ac:dyDescent="0.25">
      <c r="F1248" s="21"/>
      <c r="G1248" s="21"/>
    </row>
    <row r="1249" spans="6:7" x14ac:dyDescent="0.25">
      <c r="F1249" s="21"/>
      <c r="G1249" s="21"/>
    </row>
    <row r="1250" spans="6:7" x14ac:dyDescent="0.25">
      <c r="F1250" s="21"/>
      <c r="G1250" s="21"/>
    </row>
    <row r="1251" spans="6:7" x14ac:dyDescent="0.25">
      <c r="F1251" s="21"/>
      <c r="G1251" s="21"/>
    </row>
    <row r="1252" spans="6:7" x14ac:dyDescent="0.25">
      <c r="F1252" s="21"/>
      <c r="G1252" s="21"/>
    </row>
    <row r="1253" spans="6:7" x14ac:dyDescent="0.25">
      <c r="F1253" s="21"/>
      <c r="G1253" s="21"/>
    </row>
    <row r="1254" spans="6:7" x14ac:dyDescent="0.25">
      <c r="F1254" s="21"/>
      <c r="G1254" s="21"/>
    </row>
    <row r="1255" spans="6:7" x14ac:dyDescent="0.25">
      <c r="F1255" s="21"/>
      <c r="G1255" s="21"/>
    </row>
    <row r="1256" spans="6:7" x14ac:dyDescent="0.25">
      <c r="F1256" s="21"/>
      <c r="G1256" s="21"/>
    </row>
    <row r="1257" spans="6:7" x14ac:dyDescent="0.25">
      <c r="F1257" s="21"/>
      <c r="G1257" s="21"/>
    </row>
    <row r="1258" spans="6:7" x14ac:dyDescent="0.25">
      <c r="F1258" s="21"/>
      <c r="G1258" s="21"/>
    </row>
    <row r="1259" spans="6:7" x14ac:dyDescent="0.25">
      <c r="F1259" s="21"/>
      <c r="G1259" s="21"/>
    </row>
    <row r="1260" spans="6:7" x14ac:dyDescent="0.25">
      <c r="F1260" s="21"/>
      <c r="G1260" s="21"/>
    </row>
    <row r="1261" spans="6:7" x14ac:dyDescent="0.25">
      <c r="F1261" s="21"/>
      <c r="G1261" s="21"/>
    </row>
    <row r="1262" spans="6:7" x14ac:dyDescent="0.25">
      <c r="F1262" s="21"/>
      <c r="G1262" s="21"/>
    </row>
    <row r="1263" spans="6:7" x14ac:dyDescent="0.25">
      <c r="F1263" s="21"/>
      <c r="G1263" s="21"/>
    </row>
    <row r="1264" spans="6:7" x14ac:dyDescent="0.25">
      <c r="F1264" s="21"/>
      <c r="G1264" s="21"/>
    </row>
    <row r="1265" spans="6:7" x14ac:dyDescent="0.25">
      <c r="F1265" s="21"/>
      <c r="G1265" s="21"/>
    </row>
    <row r="1266" spans="6:7" x14ac:dyDescent="0.25">
      <c r="F1266" s="21"/>
      <c r="G1266" s="21"/>
    </row>
    <row r="1267" spans="6:7" x14ac:dyDescent="0.25">
      <c r="F1267" s="21"/>
      <c r="G1267" s="21"/>
    </row>
    <row r="1268" spans="6:7" x14ac:dyDescent="0.25">
      <c r="F1268" s="21"/>
      <c r="G1268" s="21"/>
    </row>
    <row r="1269" spans="6:7" x14ac:dyDescent="0.25">
      <c r="F1269" s="21"/>
      <c r="G1269" s="21"/>
    </row>
    <row r="1270" spans="6:7" x14ac:dyDescent="0.25">
      <c r="F1270" s="21"/>
      <c r="G1270" s="21"/>
    </row>
    <row r="1271" spans="6:7" x14ac:dyDescent="0.25">
      <c r="F1271" s="21"/>
      <c r="G1271" s="21"/>
    </row>
    <row r="1272" spans="6:7" x14ac:dyDescent="0.25">
      <c r="F1272" s="21"/>
      <c r="G1272" s="21"/>
    </row>
    <row r="1273" spans="6:7" x14ac:dyDescent="0.25">
      <c r="F1273" s="21"/>
      <c r="G1273" s="21"/>
    </row>
    <row r="1274" spans="6:7" x14ac:dyDescent="0.25">
      <c r="F1274" s="21"/>
      <c r="G1274" s="21"/>
    </row>
    <row r="1275" spans="6:7" x14ac:dyDescent="0.25">
      <c r="F1275" s="21"/>
      <c r="G1275" s="21"/>
    </row>
    <row r="1276" spans="6:7" x14ac:dyDescent="0.25">
      <c r="F1276" s="21"/>
      <c r="G1276" s="21"/>
    </row>
    <row r="1277" spans="6:7" x14ac:dyDescent="0.25">
      <c r="F1277" s="21"/>
      <c r="G1277" s="21"/>
    </row>
    <row r="1278" spans="6:7" x14ac:dyDescent="0.25">
      <c r="F1278" s="21"/>
      <c r="G1278" s="21"/>
    </row>
    <row r="1279" spans="6:7" x14ac:dyDescent="0.25">
      <c r="F1279" s="21"/>
      <c r="G1279" s="21"/>
    </row>
    <row r="1280" spans="6:7" x14ac:dyDescent="0.25">
      <c r="F1280" s="21"/>
      <c r="G1280" s="21"/>
    </row>
    <row r="1281" spans="6:7" x14ac:dyDescent="0.25">
      <c r="F1281" s="21"/>
      <c r="G1281" s="21"/>
    </row>
    <row r="1282" spans="6:7" x14ac:dyDescent="0.25">
      <c r="F1282" s="21"/>
      <c r="G1282" s="21"/>
    </row>
    <row r="1283" spans="6:7" x14ac:dyDescent="0.25">
      <c r="F1283" s="21"/>
      <c r="G1283" s="21"/>
    </row>
    <row r="1284" spans="6:7" x14ac:dyDescent="0.25">
      <c r="F1284" s="21"/>
      <c r="G1284" s="21"/>
    </row>
    <row r="1285" spans="6:7" x14ac:dyDescent="0.25">
      <c r="F1285" s="21"/>
      <c r="G1285" s="21"/>
    </row>
    <row r="1286" spans="6:7" x14ac:dyDescent="0.25">
      <c r="F1286" s="21"/>
      <c r="G1286" s="21"/>
    </row>
    <row r="1287" spans="6:7" x14ac:dyDescent="0.25">
      <c r="F1287" s="21"/>
      <c r="G1287" s="21"/>
    </row>
    <row r="1288" spans="6:7" x14ac:dyDescent="0.25">
      <c r="F1288" s="21"/>
      <c r="G1288" s="21"/>
    </row>
    <row r="1289" spans="6:7" x14ac:dyDescent="0.25">
      <c r="F1289" s="21"/>
      <c r="G1289" s="21"/>
    </row>
    <row r="1290" spans="6:7" x14ac:dyDescent="0.25">
      <c r="F1290" s="21"/>
      <c r="G1290" s="21"/>
    </row>
    <row r="1291" spans="6:7" x14ac:dyDescent="0.25">
      <c r="F1291" s="21"/>
      <c r="G1291" s="21"/>
    </row>
    <row r="1292" spans="6:7" x14ac:dyDescent="0.25">
      <c r="F1292" s="21"/>
      <c r="G1292" s="21"/>
    </row>
    <row r="1293" spans="6:7" x14ac:dyDescent="0.25">
      <c r="F1293" s="21"/>
      <c r="G1293" s="21"/>
    </row>
    <row r="1294" spans="6:7" x14ac:dyDescent="0.25">
      <c r="F1294" s="21"/>
      <c r="G1294" s="21"/>
    </row>
    <row r="1295" spans="6:7" x14ac:dyDescent="0.25">
      <c r="F1295" s="21"/>
      <c r="G1295" s="21"/>
    </row>
    <row r="1296" spans="6:7" x14ac:dyDescent="0.25">
      <c r="F1296" s="21"/>
      <c r="G1296" s="21"/>
    </row>
    <row r="1297" spans="6:7" x14ac:dyDescent="0.25">
      <c r="F1297" s="21"/>
      <c r="G1297" s="21"/>
    </row>
    <row r="1298" spans="6:7" x14ac:dyDescent="0.25">
      <c r="F1298" s="21"/>
      <c r="G1298" s="21"/>
    </row>
    <row r="1299" spans="6:7" x14ac:dyDescent="0.25">
      <c r="F1299" s="21"/>
      <c r="G1299" s="21"/>
    </row>
    <row r="1300" spans="6:7" x14ac:dyDescent="0.25">
      <c r="F1300" s="21"/>
      <c r="G1300" s="21"/>
    </row>
    <row r="1301" spans="6:7" x14ac:dyDescent="0.25">
      <c r="F1301" s="21"/>
      <c r="G1301" s="21"/>
    </row>
    <row r="1302" spans="6:7" x14ac:dyDescent="0.25">
      <c r="F1302" s="21"/>
      <c r="G1302" s="21"/>
    </row>
    <row r="1303" spans="6:7" x14ac:dyDescent="0.25">
      <c r="F1303" s="21"/>
      <c r="G1303" s="21"/>
    </row>
    <row r="1304" spans="6:7" x14ac:dyDescent="0.25">
      <c r="F1304" s="21"/>
      <c r="G1304" s="21"/>
    </row>
    <row r="1305" spans="6:7" x14ac:dyDescent="0.25">
      <c r="F1305" s="21"/>
      <c r="G1305" s="21"/>
    </row>
    <row r="1306" spans="6:7" x14ac:dyDescent="0.25">
      <c r="F1306" s="21"/>
      <c r="G1306" s="21"/>
    </row>
    <row r="1307" spans="6:7" x14ac:dyDescent="0.25">
      <c r="F1307" s="21"/>
      <c r="G1307" s="21"/>
    </row>
    <row r="1308" spans="6:7" x14ac:dyDescent="0.25">
      <c r="F1308" s="21"/>
      <c r="G1308" s="21"/>
    </row>
    <row r="1309" spans="6:7" x14ac:dyDescent="0.25">
      <c r="F1309" s="21"/>
      <c r="G1309" s="21"/>
    </row>
    <row r="1310" spans="6:7" x14ac:dyDescent="0.25">
      <c r="F1310" s="21"/>
      <c r="G1310" s="21"/>
    </row>
    <row r="1311" spans="6:7" x14ac:dyDescent="0.25">
      <c r="F1311" s="21"/>
      <c r="G1311" s="21"/>
    </row>
    <row r="1312" spans="6:7" x14ac:dyDescent="0.25">
      <c r="F1312" s="21"/>
      <c r="G1312" s="21"/>
    </row>
    <row r="1313" spans="6:7" x14ac:dyDescent="0.25">
      <c r="F1313" s="21"/>
      <c r="G1313" s="21"/>
    </row>
    <row r="1314" spans="6:7" x14ac:dyDescent="0.25">
      <c r="F1314" s="21"/>
      <c r="G1314" s="21"/>
    </row>
    <row r="1315" spans="6:7" x14ac:dyDescent="0.25">
      <c r="F1315" s="21"/>
      <c r="G1315" s="21"/>
    </row>
    <row r="1316" spans="6:7" x14ac:dyDescent="0.25">
      <c r="F1316" s="21"/>
      <c r="G1316" s="21"/>
    </row>
    <row r="1317" spans="6:7" x14ac:dyDescent="0.25">
      <c r="F1317" s="21"/>
      <c r="G1317" s="21"/>
    </row>
    <row r="1318" spans="6:7" x14ac:dyDescent="0.25">
      <c r="F1318" s="21"/>
      <c r="G1318" s="21"/>
    </row>
    <row r="1319" spans="6:7" x14ac:dyDescent="0.25">
      <c r="F1319" s="21"/>
      <c r="G1319" s="21"/>
    </row>
    <row r="1320" spans="6:7" x14ac:dyDescent="0.25">
      <c r="F1320" s="21"/>
      <c r="G1320" s="21"/>
    </row>
    <row r="1321" spans="6:7" x14ac:dyDescent="0.25">
      <c r="F1321" s="21"/>
      <c r="G1321" s="21"/>
    </row>
    <row r="1322" spans="6:7" x14ac:dyDescent="0.25">
      <c r="F1322" s="21"/>
      <c r="G1322" s="21"/>
    </row>
    <row r="1323" spans="6:7" x14ac:dyDescent="0.25">
      <c r="F1323" s="21"/>
      <c r="G1323" s="21"/>
    </row>
    <row r="1324" spans="6:7" x14ac:dyDescent="0.25">
      <c r="F1324" s="21"/>
      <c r="G1324" s="21"/>
    </row>
    <row r="1325" spans="6:7" x14ac:dyDescent="0.25">
      <c r="F1325" s="21"/>
      <c r="G1325" s="21"/>
    </row>
    <row r="1326" spans="6:7" x14ac:dyDescent="0.25">
      <c r="F1326" s="21"/>
      <c r="G1326" s="21"/>
    </row>
    <row r="1327" spans="6:7" x14ac:dyDescent="0.25">
      <c r="F1327" s="21"/>
      <c r="G1327" s="21"/>
    </row>
    <row r="1328" spans="6:7" x14ac:dyDescent="0.25">
      <c r="F1328" s="21"/>
      <c r="G1328" s="21"/>
    </row>
    <row r="1329" spans="6:7" x14ac:dyDescent="0.25">
      <c r="F1329" s="21"/>
      <c r="G1329" s="21"/>
    </row>
    <row r="1330" spans="6:7" x14ac:dyDescent="0.25">
      <c r="F1330" s="21"/>
      <c r="G1330" s="21"/>
    </row>
    <row r="1331" spans="6:7" x14ac:dyDescent="0.25">
      <c r="F1331" s="21"/>
      <c r="G1331" s="21"/>
    </row>
    <row r="1332" spans="6:7" x14ac:dyDescent="0.25">
      <c r="F1332" s="21"/>
      <c r="G1332" s="21"/>
    </row>
    <row r="1333" spans="6:7" x14ac:dyDescent="0.25">
      <c r="F1333" s="21"/>
      <c r="G1333" s="21"/>
    </row>
    <row r="1334" spans="6:7" x14ac:dyDescent="0.25">
      <c r="F1334" s="21"/>
      <c r="G1334" s="21"/>
    </row>
    <row r="1335" spans="6:7" x14ac:dyDescent="0.25">
      <c r="F1335" s="21"/>
      <c r="G1335" s="21"/>
    </row>
    <row r="1336" spans="6:7" x14ac:dyDescent="0.25">
      <c r="F1336" s="21"/>
      <c r="G1336" s="21"/>
    </row>
    <row r="1337" spans="6:7" x14ac:dyDescent="0.25">
      <c r="F1337" s="21"/>
      <c r="G1337" s="21"/>
    </row>
    <row r="1338" spans="6:7" x14ac:dyDescent="0.25">
      <c r="F1338" s="21"/>
      <c r="G1338" s="21"/>
    </row>
    <row r="1339" spans="6:7" x14ac:dyDescent="0.25">
      <c r="F1339" s="21"/>
      <c r="G1339" s="21"/>
    </row>
    <row r="1340" spans="6:7" x14ac:dyDescent="0.25">
      <c r="F1340" s="21"/>
      <c r="G1340" s="21"/>
    </row>
    <row r="1341" spans="6:7" x14ac:dyDescent="0.25">
      <c r="F1341" s="21"/>
      <c r="G1341" s="21"/>
    </row>
    <row r="1342" spans="6:7" x14ac:dyDescent="0.25">
      <c r="F1342" s="21"/>
      <c r="G1342" s="21"/>
    </row>
    <row r="1343" spans="6:7" x14ac:dyDescent="0.25">
      <c r="F1343" s="21"/>
      <c r="G1343" s="21"/>
    </row>
    <row r="1344" spans="6:7" x14ac:dyDescent="0.25">
      <c r="F1344" s="21"/>
      <c r="G1344" s="21"/>
    </row>
    <row r="1345" spans="6:7" x14ac:dyDescent="0.25">
      <c r="F1345" s="21"/>
      <c r="G1345" s="21"/>
    </row>
    <row r="1346" spans="6:7" x14ac:dyDescent="0.25">
      <c r="F1346" s="21"/>
      <c r="G1346" s="21"/>
    </row>
    <row r="1347" spans="6:7" x14ac:dyDescent="0.25">
      <c r="F1347" s="21"/>
      <c r="G1347" s="21"/>
    </row>
    <row r="1348" spans="6:7" x14ac:dyDescent="0.25">
      <c r="F1348" s="21"/>
      <c r="G1348" s="21"/>
    </row>
    <row r="1349" spans="6:7" x14ac:dyDescent="0.25">
      <c r="F1349" s="21"/>
      <c r="G1349" s="21"/>
    </row>
    <row r="1350" spans="6:7" x14ac:dyDescent="0.25">
      <c r="F1350" s="21"/>
      <c r="G1350" s="21"/>
    </row>
    <row r="1351" spans="6:7" x14ac:dyDescent="0.25">
      <c r="F1351" s="21"/>
      <c r="G1351" s="21"/>
    </row>
    <row r="1352" spans="6:7" x14ac:dyDescent="0.25">
      <c r="F1352" s="21"/>
      <c r="G1352" s="21"/>
    </row>
    <row r="1353" spans="6:7" x14ac:dyDescent="0.25">
      <c r="F1353" s="21"/>
      <c r="G1353" s="21"/>
    </row>
    <row r="1354" spans="6:7" x14ac:dyDescent="0.25">
      <c r="F1354" s="21"/>
      <c r="G1354" s="21"/>
    </row>
    <row r="1355" spans="6:7" x14ac:dyDescent="0.25">
      <c r="F1355" s="21"/>
      <c r="G1355" s="21"/>
    </row>
    <row r="1356" spans="6:7" x14ac:dyDescent="0.25">
      <c r="F1356" s="21"/>
      <c r="G1356" s="21"/>
    </row>
    <row r="1357" spans="6:7" x14ac:dyDescent="0.25">
      <c r="F1357" s="21"/>
      <c r="G1357" s="21"/>
    </row>
    <row r="1358" spans="6:7" x14ac:dyDescent="0.25">
      <c r="F1358" s="21"/>
      <c r="G1358" s="21"/>
    </row>
    <row r="1359" spans="6:7" x14ac:dyDescent="0.25">
      <c r="F1359" s="21"/>
      <c r="G1359" s="21"/>
    </row>
    <row r="1360" spans="6:7" x14ac:dyDescent="0.25">
      <c r="F1360" s="21"/>
      <c r="G1360" s="21"/>
    </row>
    <row r="1361" spans="6:7" x14ac:dyDescent="0.25">
      <c r="F1361" s="21"/>
      <c r="G1361" s="21"/>
    </row>
    <row r="1362" spans="6:7" x14ac:dyDescent="0.25">
      <c r="F1362" s="21"/>
      <c r="G1362" s="21"/>
    </row>
    <row r="1363" spans="6:7" x14ac:dyDescent="0.25">
      <c r="F1363" s="21"/>
      <c r="G1363" s="21"/>
    </row>
    <row r="1364" spans="6:7" x14ac:dyDescent="0.25">
      <c r="F1364" s="21"/>
      <c r="G1364" s="21"/>
    </row>
    <row r="1365" spans="6:7" x14ac:dyDescent="0.25">
      <c r="F1365" s="21"/>
      <c r="G1365" s="21"/>
    </row>
    <row r="1366" spans="6:7" x14ac:dyDescent="0.25">
      <c r="F1366" s="21"/>
      <c r="G1366" s="21"/>
    </row>
    <row r="1367" spans="6:7" x14ac:dyDescent="0.25">
      <c r="F1367" s="21"/>
      <c r="G1367" s="21"/>
    </row>
    <row r="1368" spans="6:7" x14ac:dyDescent="0.25">
      <c r="F1368" s="21"/>
      <c r="G1368" s="21"/>
    </row>
    <row r="1369" spans="6:7" x14ac:dyDescent="0.25">
      <c r="F1369" s="21"/>
      <c r="G1369" s="21"/>
    </row>
    <row r="1370" spans="6:7" x14ac:dyDescent="0.25">
      <c r="F1370" s="21"/>
      <c r="G1370" s="21"/>
    </row>
    <row r="1371" spans="6:7" x14ac:dyDescent="0.25">
      <c r="F1371" s="21"/>
      <c r="G1371" s="21"/>
    </row>
    <row r="1372" spans="6:7" x14ac:dyDescent="0.25">
      <c r="F1372" s="21"/>
      <c r="G1372" s="21"/>
    </row>
    <row r="1373" spans="6:7" x14ac:dyDescent="0.25">
      <c r="F1373" s="21"/>
      <c r="G1373" s="21"/>
    </row>
    <row r="1374" spans="6:7" x14ac:dyDescent="0.25">
      <c r="F1374" s="21"/>
      <c r="G1374" s="21"/>
    </row>
    <row r="1375" spans="6:7" x14ac:dyDescent="0.25">
      <c r="F1375" s="21"/>
      <c r="G1375" s="21"/>
    </row>
    <row r="1376" spans="6:7" x14ac:dyDescent="0.25">
      <c r="F1376" s="21"/>
      <c r="G1376" s="21"/>
    </row>
    <row r="1377" spans="6:7" x14ac:dyDescent="0.25">
      <c r="F1377" s="21"/>
      <c r="G1377" s="21"/>
    </row>
    <row r="1378" spans="6:7" x14ac:dyDescent="0.25">
      <c r="F1378" s="21"/>
      <c r="G1378" s="21"/>
    </row>
    <row r="1379" spans="6:7" x14ac:dyDescent="0.25">
      <c r="F1379" s="21"/>
      <c r="G1379" s="21"/>
    </row>
    <row r="1380" spans="6:7" x14ac:dyDescent="0.25">
      <c r="F1380" s="21"/>
      <c r="G1380" s="21"/>
    </row>
    <row r="1381" spans="6:7" x14ac:dyDescent="0.25">
      <c r="F1381" s="21"/>
      <c r="G1381" s="21"/>
    </row>
    <row r="1382" spans="6:7" x14ac:dyDescent="0.25">
      <c r="F1382" s="21"/>
      <c r="G1382" s="21"/>
    </row>
    <row r="1383" spans="6:7" x14ac:dyDescent="0.25">
      <c r="F1383" s="21"/>
      <c r="G1383" s="21"/>
    </row>
    <row r="1384" spans="6:7" x14ac:dyDescent="0.25">
      <c r="F1384" s="21"/>
      <c r="G1384" s="21"/>
    </row>
    <row r="1385" spans="6:7" x14ac:dyDescent="0.25">
      <c r="F1385" s="21"/>
      <c r="G1385" s="21"/>
    </row>
    <row r="1386" spans="6:7" x14ac:dyDescent="0.25">
      <c r="F1386" s="21"/>
      <c r="G1386" s="21"/>
    </row>
    <row r="1387" spans="6:7" x14ac:dyDescent="0.25">
      <c r="F1387" s="21"/>
      <c r="G1387" s="21"/>
    </row>
    <row r="1388" spans="6:7" x14ac:dyDescent="0.25">
      <c r="F1388" s="21"/>
      <c r="G1388" s="21"/>
    </row>
    <row r="1389" spans="6:7" x14ac:dyDescent="0.25">
      <c r="F1389" s="21"/>
      <c r="G1389" s="21"/>
    </row>
    <row r="1390" spans="6:7" x14ac:dyDescent="0.25">
      <c r="F1390" s="21"/>
      <c r="G1390" s="21"/>
    </row>
    <row r="1391" spans="6:7" x14ac:dyDescent="0.25">
      <c r="F1391" s="21"/>
      <c r="G1391" s="21"/>
    </row>
    <row r="1392" spans="6:7" x14ac:dyDescent="0.25">
      <c r="F1392" s="21"/>
      <c r="G1392" s="21"/>
    </row>
    <row r="1393" spans="6:7" x14ac:dyDescent="0.25">
      <c r="F1393" s="21"/>
      <c r="G1393" s="21"/>
    </row>
    <row r="1394" spans="6:7" x14ac:dyDescent="0.25">
      <c r="F1394" s="21"/>
      <c r="G1394" s="21"/>
    </row>
    <row r="1395" spans="6:7" x14ac:dyDescent="0.25">
      <c r="F1395" s="21"/>
      <c r="G1395" s="21"/>
    </row>
    <row r="1396" spans="6:7" x14ac:dyDescent="0.25">
      <c r="F1396" s="21"/>
      <c r="G1396" s="21"/>
    </row>
    <row r="1397" spans="6:7" x14ac:dyDescent="0.25">
      <c r="F1397" s="21"/>
      <c r="G1397" s="21"/>
    </row>
    <row r="1398" spans="6:7" x14ac:dyDescent="0.25">
      <c r="F1398" s="21"/>
      <c r="G1398" s="21"/>
    </row>
    <row r="1399" spans="6:7" x14ac:dyDescent="0.25">
      <c r="F1399" s="21"/>
      <c r="G1399" s="21"/>
    </row>
    <row r="1400" spans="6:7" x14ac:dyDescent="0.25">
      <c r="F1400" s="21"/>
      <c r="G1400" s="21"/>
    </row>
    <row r="1401" spans="6:7" x14ac:dyDescent="0.25">
      <c r="F1401" s="21"/>
      <c r="G1401" s="21"/>
    </row>
    <row r="1402" spans="6:7" x14ac:dyDescent="0.25">
      <c r="F1402" s="21"/>
      <c r="G1402" s="21"/>
    </row>
    <row r="1403" spans="6:7" x14ac:dyDescent="0.25">
      <c r="F1403" s="21"/>
      <c r="G1403" s="21"/>
    </row>
    <row r="1404" spans="6:7" x14ac:dyDescent="0.25">
      <c r="F1404" s="21"/>
      <c r="G1404" s="21"/>
    </row>
    <row r="1405" spans="6:7" x14ac:dyDescent="0.25">
      <c r="F1405" s="21"/>
      <c r="G1405" s="21"/>
    </row>
    <row r="1406" spans="6:7" x14ac:dyDescent="0.25">
      <c r="F1406" s="21"/>
      <c r="G1406" s="21"/>
    </row>
    <row r="1407" spans="6:7" x14ac:dyDescent="0.25">
      <c r="F1407" s="21"/>
      <c r="G1407" s="21"/>
    </row>
    <row r="1408" spans="6:7" x14ac:dyDescent="0.25">
      <c r="F1408" s="21"/>
      <c r="G1408" s="21"/>
    </row>
    <row r="1409" spans="6:7" x14ac:dyDescent="0.25">
      <c r="F1409" s="21"/>
      <c r="G1409" s="21"/>
    </row>
    <row r="1410" spans="6:7" x14ac:dyDescent="0.25">
      <c r="F1410" s="21"/>
      <c r="G1410" s="21"/>
    </row>
    <row r="1411" spans="6:7" x14ac:dyDescent="0.25">
      <c r="F1411" s="21"/>
      <c r="G1411" s="21"/>
    </row>
    <row r="1412" spans="6:7" x14ac:dyDescent="0.25">
      <c r="F1412" s="21"/>
      <c r="G1412" s="21"/>
    </row>
    <row r="1413" spans="6:7" x14ac:dyDescent="0.25">
      <c r="F1413" s="21"/>
      <c r="G1413" s="21"/>
    </row>
    <row r="1414" spans="6:7" x14ac:dyDescent="0.25">
      <c r="F1414" s="21"/>
      <c r="G1414" s="21"/>
    </row>
    <row r="1415" spans="6:7" x14ac:dyDescent="0.25">
      <c r="F1415" s="21"/>
      <c r="G1415" s="21"/>
    </row>
    <row r="1416" spans="6:7" x14ac:dyDescent="0.25">
      <c r="F1416" s="21"/>
      <c r="G1416" s="21"/>
    </row>
    <row r="1417" spans="6:7" x14ac:dyDescent="0.25">
      <c r="F1417" s="21"/>
      <c r="G1417" s="21"/>
    </row>
    <row r="1418" spans="6:7" x14ac:dyDescent="0.25">
      <c r="F1418" s="21"/>
      <c r="G1418" s="21"/>
    </row>
    <row r="1419" spans="6:7" x14ac:dyDescent="0.25">
      <c r="F1419" s="21"/>
      <c r="G1419" s="21"/>
    </row>
    <row r="1420" spans="6:7" x14ac:dyDescent="0.25">
      <c r="F1420" s="21"/>
      <c r="G1420" s="21"/>
    </row>
    <row r="1421" spans="6:7" x14ac:dyDescent="0.25">
      <c r="F1421" s="21"/>
      <c r="G1421" s="21"/>
    </row>
    <row r="1422" spans="6:7" x14ac:dyDescent="0.25">
      <c r="F1422" s="21"/>
      <c r="G1422" s="21"/>
    </row>
    <row r="1423" spans="6:7" x14ac:dyDescent="0.25">
      <c r="F1423" s="21"/>
      <c r="G1423" s="21"/>
    </row>
    <row r="1424" spans="6:7" x14ac:dyDescent="0.25">
      <c r="F1424" s="21"/>
      <c r="G1424" s="21"/>
    </row>
    <row r="1425" spans="6:7" x14ac:dyDescent="0.25">
      <c r="F1425" s="21"/>
      <c r="G1425" s="21"/>
    </row>
    <row r="1426" spans="6:7" x14ac:dyDescent="0.25">
      <c r="F1426" s="21"/>
      <c r="G1426" s="21"/>
    </row>
    <row r="1427" spans="6:7" x14ac:dyDescent="0.25">
      <c r="F1427" s="21"/>
      <c r="G1427" s="21"/>
    </row>
    <row r="1428" spans="6:7" x14ac:dyDescent="0.25">
      <c r="F1428" s="21"/>
      <c r="G1428" s="21"/>
    </row>
    <row r="1429" spans="6:7" x14ac:dyDescent="0.25">
      <c r="F1429" s="21"/>
      <c r="G1429" s="21"/>
    </row>
    <row r="1430" spans="6:7" x14ac:dyDescent="0.25">
      <c r="F1430" s="21"/>
      <c r="G1430" s="21"/>
    </row>
    <row r="1431" spans="6:7" x14ac:dyDescent="0.25">
      <c r="F1431" s="21"/>
      <c r="G1431" s="21"/>
    </row>
    <row r="1432" spans="6:7" x14ac:dyDescent="0.25">
      <c r="F1432" s="21"/>
      <c r="G1432" s="21"/>
    </row>
    <row r="1433" spans="6:7" x14ac:dyDescent="0.25">
      <c r="F1433" s="21"/>
      <c r="G1433" s="21"/>
    </row>
    <row r="1434" spans="6:7" x14ac:dyDescent="0.25">
      <c r="F1434" s="21"/>
      <c r="G1434" s="21"/>
    </row>
    <row r="1435" spans="6:7" x14ac:dyDescent="0.25">
      <c r="F1435" s="21"/>
      <c r="G1435" s="21"/>
    </row>
    <row r="1436" spans="6:7" x14ac:dyDescent="0.25">
      <c r="F1436" s="21"/>
      <c r="G1436" s="21"/>
    </row>
    <row r="1437" spans="6:7" x14ac:dyDescent="0.25">
      <c r="F1437" s="21"/>
      <c r="G1437" s="21"/>
    </row>
    <row r="1438" spans="6:7" x14ac:dyDescent="0.25">
      <c r="F1438" s="21"/>
      <c r="G1438" s="21"/>
    </row>
  </sheetData>
  <sortState xmlns:xlrd2="http://schemas.microsoft.com/office/spreadsheetml/2017/richdata2" ref="A3:E59">
    <sortCondition descending="1" ref="D3:D5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E8020-5C46-5644-A8D4-445041703AEF}">
  <dimension ref="A1:I410"/>
  <sheetViews>
    <sheetView zoomScale="75" workbookViewId="0">
      <selection activeCell="A3" sqref="A3:XFD3"/>
    </sheetView>
  </sheetViews>
  <sheetFormatPr defaultColWidth="11" defaultRowHeight="15.75" x14ac:dyDescent="0.25"/>
  <cols>
    <col min="2" max="2" width="21.125" style="24" customWidth="1"/>
    <col min="3" max="3" width="30.875" style="12" customWidth="1"/>
    <col min="4" max="4" width="140.875" style="12" customWidth="1"/>
    <col min="5" max="5" width="16" style="15" customWidth="1"/>
    <col min="6" max="6" width="33.625" style="3" customWidth="1"/>
    <col min="7" max="7" width="25.875" style="12" customWidth="1"/>
    <col min="8" max="9" width="20.5" style="12" customWidth="1"/>
    <col min="10" max="10" width="20.5" customWidth="1"/>
  </cols>
  <sheetData>
    <row r="1" spans="1:9" ht="16.5" thickBot="1" x14ac:dyDescent="0.3">
      <c r="B1" s="2" t="s">
        <v>6682</v>
      </c>
      <c r="C1" s="3"/>
      <c r="D1" s="2"/>
      <c r="E1" s="102"/>
    </row>
    <row r="2" spans="1:9" ht="32.25" thickBot="1" x14ac:dyDescent="0.3">
      <c r="B2" s="39" t="s">
        <v>6436</v>
      </c>
      <c r="C2" s="22" t="s">
        <v>6437</v>
      </c>
      <c r="D2" s="22" t="s">
        <v>6438</v>
      </c>
      <c r="E2" s="94" t="s">
        <v>6556</v>
      </c>
    </row>
    <row r="3" spans="1:9" x14ac:dyDescent="0.25">
      <c r="A3">
        <v>1</v>
      </c>
      <c r="B3" s="29">
        <v>419</v>
      </c>
      <c r="C3" s="30" t="s">
        <v>13</v>
      </c>
      <c r="D3" s="105" t="s">
        <v>1652</v>
      </c>
      <c r="E3" s="162" t="s">
        <v>6554</v>
      </c>
      <c r="F3" s="2"/>
      <c r="I3" s="11"/>
    </row>
    <row r="4" spans="1:9" x14ac:dyDescent="0.25">
      <c r="A4">
        <v>2</v>
      </c>
      <c r="B4" s="26">
        <v>2689</v>
      </c>
      <c r="C4" s="25" t="s">
        <v>6670</v>
      </c>
      <c r="D4" s="103" t="s">
        <v>1653</v>
      </c>
      <c r="E4" s="163" t="s">
        <v>6554</v>
      </c>
    </row>
    <row r="5" spans="1:9" x14ac:dyDescent="0.25">
      <c r="A5">
        <v>3</v>
      </c>
      <c r="B5" s="26">
        <v>2689</v>
      </c>
      <c r="C5" s="25" t="s">
        <v>1706</v>
      </c>
      <c r="D5" s="103" t="s">
        <v>1653</v>
      </c>
      <c r="E5" s="163" t="s">
        <v>6554</v>
      </c>
    </row>
    <row r="6" spans="1:9" x14ac:dyDescent="0.25">
      <c r="A6">
        <v>4</v>
      </c>
      <c r="B6" s="26">
        <v>5087</v>
      </c>
      <c r="C6" s="25" t="s">
        <v>6145</v>
      </c>
      <c r="D6" s="103" t="s">
        <v>1677</v>
      </c>
      <c r="E6" s="163" t="s">
        <v>6554</v>
      </c>
    </row>
    <row r="7" spans="1:9" x14ac:dyDescent="0.25">
      <c r="A7">
        <v>5</v>
      </c>
      <c r="B7" s="26" t="s">
        <v>6557</v>
      </c>
      <c r="C7" s="25" t="s">
        <v>6146</v>
      </c>
      <c r="D7" s="103" t="s">
        <v>6559</v>
      </c>
      <c r="E7" s="163" t="s">
        <v>6554</v>
      </c>
    </row>
    <row r="8" spans="1:9" x14ac:dyDescent="0.25">
      <c r="A8">
        <v>6</v>
      </c>
      <c r="B8" s="26">
        <v>4758</v>
      </c>
      <c r="C8" s="25" t="s">
        <v>6148</v>
      </c>
      <c r="D8" s="103" t="s">
        <v>1658</v>
      </c>
      <c r="E8" s="163" t="s">
        <v>6554</v>
      </c>
    </row>
    <row r="9" spans="1:9" x14ac:dyDescent="0.25">
      <c r="A9">
        <v>7</v>
      </c>
      <c r="B9" s="26" t="s">
        <v>6560</v>
      </c>
      <c r="C9" s="25" t="s">
        <v>6149</v>
      </c>
      <c r="D9" s="103" t="s">
        <v>6561</v>
      </c>
      <c r="E9" s="163" t="s">
        <v>6554</v>
      </c>
    </row>
    <row r="10" spans="1:9" x14ac:dyDescent="0.25">
      <c r="A10">
        <v>8</v>
      </c>
      <c r="B10" s="26" t="s">
        <v>6564</v>
      </c>
      <c r="C10" s="25" t="s">
        <v>6152</v>
      </c>
      <c r="D10" s="103" t="s">
        <v>6565</v>
      </c>
      <c r="E10" s="163" t="s">
        <v>6554</v>
      </c>
    </row>
    <row r="11" spans="1:9" x14ac:dyDescent="0.25">
      <c r="A11">
        <v>9</v>
      </c>
      <c r="B11" s="26" t="s">
        <v>6568</v>
      </c>
      <c r="C11" s="25" t="s">
        <v>6154</v>
      </c>
      <c r="D11" s="103" t="s">
        <v>1653</v>
      </c>
      <c r="E11" s="163" t="s">
        <v>6554</v>
      </c>
    </row>
    <row r="12" spans="1:9" x14ac:dyDescent="0.25">
      <c r="A12">
        <v>10</v>
      </c>
      <c r="B12" s="26" t="s">
        <v>6569</v>
      </c>
      <c r="C12" s="25" t="s">
        <v>15</v>
      </c>
      <c r="D12" s="103" t="s">
        <v>6570</v>
      </c>
      <c r="E12" s="163" t="s">
        <v>6554</v>
      </c>
    </row>
    <row r="13" spans="1:9" x14ac:dyDescent="0.25">
      <c r="A13">
        <v>11</v>
      </c>
      <c r="B13" s="26" t="s">
        <v>6571</v>
      </c>
      <c r="C13" s="25" t="s">
        <v>16</v>
      </c>
      <c r="D13" s="103" t="s">
        <v>1661</v>
      </c>
      <c r="E13" s="163" t="s">
        <v>6554</v>
      </c>
    </row>
    <row r="14" spans="1:9" x14ac:dyDescent="0.25">
      <c r="A14">
        <v>12</v>
      </c>
      <c r="B14" s="26" t="s">
        <v>6574</v>
      </c>
      <c r="C14" s="25" t="s">
        <v>6166</v>
      </c>
      <c r="D14" s="103" t="s">
        <v>6575</v>
      </c>
      <c r="E14" s="163" t="s">
        <v>6554</v>
      </c>
    </row>
    <row r="15" spans="1:9" x14ac:dyDescent="0.25">
      <c r="A15">
        <v>13</v>
      </c>
      <c r="B15" s="26">
        <v>5069</v>
      </c>
      <c r="C15" s="25" t="s">
        <v>6167</v>
      </c>
      <c r="D15" s="103" t="s">
        <v>1658</v>
      </c>
      <c r="E15" s="163" t="s">
        <v>6554</v>
      </c>
    </row>
    <row r="16" spans="1:9" x14ac:dyDescent="0.25">
      <c r="A16">
        <v>14</v>
      </c>
      <c r="B16" s="26" t="s">
        <v>6577</v>
      </c>
      <c r="C16" s="25" t="s">
        <v>6169</v>
      </c>
      <c r="D16" s="103" t="s">
        <v>6578</v>
      </c>
      <c r="E16" s="163" t="s">
        <v>6554</v>
      </c>
    </row>
    <row r="17" spans="1:5" x14ac:dyDescent="0.25">
      <c r="A17">
        <v>15</v>
      </c>
      <c r="B17" s="26">
        <v>310</v>
      </c>
      <c r="C17" s="25" t="s">
        <v>6172</v>
      </c>
      <c r="D17" s="103" t="s">
        <v>1661</v>
      </c>
      <c r="E17" s="163" t="s">
        <v>6554</v>
      </c>
    </row>
    <row r="18" spans="1:5" x14ac:dyDescent="0.25">
      <c r="A18">
        <v>16</v>
      </c>
      <c r="B18" s="26">
        <v>884</v>
      </c>
      <c r="C18" s="25" t="s">
        <v>6174</v>
      </c>
      <c r="D18" s="103" t="s">
        <v>1664</v>
      </c>
      <c r="E18" s="163" t="s">
        <v>6554</v>
      </c>
    </row>
    <row r="19" spans="1:5" x14ac:dyDescent="0.25">
      <c r="A19">
        <v>17</v>
      </c>
      <c r="B19" s="26">
        <v>4694</v>
      </c>
      <c r="C19" s="25" t="s">
        <v>17</v>
      </c>
      <c r="D19" s="103" t="s">
        <v>1664</v>
      </c>
      <c r="E19" s="163" t="s">
        <v>6554</v>
      </c>
    </row>
    <row r="20" spans="1:5" x14ac:dyDescent="0.25">
      <c r="A20">
        <v>18</v>
      </c>
      <c r="B20" s="26">
        <v>886</v>
      </c>
      <c r="C20" s="25" t="s">
        <v>6175</v>
      </c>
      <c r="D20" s="103" t="s">
        <v>1664</v>
      </c>
      <c r="E20" s="163" t="s">
        <v>6554</v>
      </c>
    </row>
    <row r="21" spans="1:5" x14ac:dyDescent="0.25">
      <c r="A21">
        <v>19</v>
      </c>
      <c r="B21" s="26">
        <v>294</v>
      </c>
      <c r="C21" s="25" t="s">
        <v>6176</v>
      </c>
      <c r="D21" s="103" t="s">
        <v>1680</v>
      </c>
      <c r="E21" s="163" t="s">
        <v>6554</v>
      </c>
    </row>
    <row r="22" spans="1:5" x14ac:dyDescent="0.25">
      <c r="A22">
        <v>20</v>
      </c>
      <c r="B22" s="26">
        <v>5378</v>
      </c>
      <c r="C22" s="25" t="s">
        <v>6177</v>
      </c>
      <c r="D22" s="103" t="s">
        <v>1653</v>
      </c>
      <c r="E22" s="163" t="s">
        <v>6554</v>
      </c>
    </row>
    <row r="23" spans="1:5" x14ac:dyDescent="0.25">
      <c r="A23">
        <v>21</v>
      </c>
      <c r="B23" s="26">
        <v>4741</v>
      </c>
      <c r="C23" s="25" t="s">
        <v>1665</v>
      </c>
      <c r="D23" s="103" t="s">
        <v>1653</v>
      </c>
      <c r="E23" s="163" t="s">
        <v>6554</v>
      </c>
    </row>
    <row r="24" spans="1:5" x14ac:dyDescent="0.25">
      <c r="A24">
        <v>22</v>
      </c>
      <c r="B24" s="26" t="s">
        <v>6581</v>
      </c>
      <c r="C24" s="25" t="s">
        <v>18</v>
      </c>
      <c r="D24" s="103" t="s">
        <v>1653</v>
      </c>
      <c r="E24" s="163" t="s">
        <v>6554</v>
      </c>
    </row>
    <row r="25" spans="1:5" x14ac:dyDescent="0.25">
      <c r="A25">
        <v>23</v>
      </c>
      <c r="B25" s="26">
        <v>2815</v>
      </c>
      <c r="C25" s="25" t="s">
        <v>6178</v>
      </c>
      <c r="D25" s="103" t="s">
        <v>1653</v>
      </c>
      <c r="E25" s="163" t="s">
        <v>6554</v>
      </c>
    </row>
    <row r="26" spans="1:5" x14ac:dyDescent="0.25">
      <c r="A26">
        <v>24</v>
      </c>
      <c r="B26" s="26">
        <v>1774</v>
      </c>
      <c r="C26" s="25" t="s">
        <v>19</v>
      </c>
      <c r="D26" s="103" t="s">
        <v>1661</v>
      </c>
      <c r="E26" s="163" t="s">
        <v>6554</v>
      </c>
    </row>
    <row r="27" spans="1:5" x14ac:dyDescent="0.25">
      <c r="A27">
        <v>25</v>
      </c>
      <c r="B27" s="26" t="s">
        <v>6582</v>
      </c>
      <c r="C27" s="25" t="s">
        <v>6179</v>
      </c>
      <c r="D27" s="103" t="s">
        <v>6583</v>
      </c>
      <c r="E27" s="163" t="s">
        <v>6554</v>
      </c>
    </row>
    <row r="28" spans="1:5" x14ac:dyDescent="0.25">
      <c r="A28">
        <v>26</v>
      </c>
      <c r="B28" s="26" t="s">
        <v>6585</v>
      </c>
      <c r="C28" s="25" t="s">
        <v>20</v>
      </c>
      <c r="D28" s="103" t="s">
        <v>6586</v>
      </c>
      <c r="E28" s="163" t="s">
        <v>6554</v>
      </c>
    </row>
    <row r="29" spans="1:5" x14ac:dyDescent="0.25">
      <c r="A29">
        <v>27</v>
      </c>
      <c r="B29" s="26">
        <v>945</v>
      </c>
      <c r="C29" s="25" t="s">
        <v>6182</v>
      </c>
      <c r="D29" s="103" t="s">
        <v>6183</v>
      </c>
      <c r="E29" s="163" t="s">
        <v>6554</v>
      </c>
    </row>
    <row r="30" spans="1:5" x14ac:dyDescent="0.25">
      <c r="A30">
        <v>28</v>
      </c>
      <c r="B30" s="26">
        <v>5125</v>
      </c>
      <c r="C30" s="25" t="s">
        <v>21</v>
      </c>
      <c r="D30" s="103" t="s">
        <v>1653</v>
      </c>
      <c r="E30" s="163" t="s">
        <v>6554</v>
      </c>
    </row>
    <row r="31" spans="1:5" x14ac:dyDescent="0.25">
      <c r="A31">
        <v>29</v>
      </c>
      <c r="B31" s="26" t="s">
        <v>6589</v>
      </c>
      <c r="C31" s="25" t="s">
        <v>6185</v>
      </c>
      <c r="D31" s="103" t="s">
        <v>6590</v>
      </c>
      <c r="E31" s="163" t="s">
        <v>6554</v>
      </c>
    </row>
    <row r="32" spans="1:5" x14ac:dyDescent="0.25">
      <c r="A32">
        <v>30</v>
      </c>
      <c r="B32" s="26" t="s">
        <v>6591</v>
      </c>
      <c r="C32" s="25" t="s">
        <v>22</v>
      </c>
      <c r="D32" s="103" t="s">
        <v>6592</v>
      </c>
      <c r="E32" s="163" t="s">
        <v>6554</v>
      </c>
    </row>
    <row r="33" spans="1:5" x14ac:dyDescent="0.25">
      <c r="A33">
        <v>31</v>
      </c>
      <c r="B33" s="26">
        <v>2360</v>
      </c>
      <c r="C33" s="25" t="s">
        <v>23</v>
      </c>
      <c r="D33" s="103" t="s">
        <v>1668</v>
      </c>
      <c r="E33" s="163" t="s">
        <v>6554</v>
      </c>
    </row>
    <row r="34" spans="1:5" x14ac:dyDescent="0.25">
      <c r="A34">
        <v>32</v>
      </c>
      <c r="B34" s="26">
        <v>3005</v>
      </c>
      <c r="C34" s="25" t="s">
        <v>6189</v>
      </c>
      <c r="D34" s="103" t="s">
        <v>1653</v>
      </c>
      <c r="E34" s="163" t="s">
        <v>6554</v>
      </c>
    </row>
    <row r="35" spans="1:5" x14ac:dyDescent="0.25">
      <c r="A35">
        <v>33</v>
      </c>
      <c r="B35" s="26">
        <v>1237</v>
      </c>
      <c r="C35" s="25" t="s">
        <v>6200</v>
      </c>
      <c r="D35" s="103" t="s">
        <v>1658</v>
      </c>
      <c r="E35" s="163" t="s">
        <v>6554</v>
      </c>
    </row>
    <row r="36" spans="1:5" x14ac:dyDescent="0.25">
      <c r="A36">
        <v>34</v>
      </c>
      <c r="B36" s="26">
        <v>4671</v>
      </c>
      <c r="C36" s="25" t="s">
        <v>6201</v>
      </c>
      <c r="D36" s="103" t="s">
        <v>1653</v>
      </c>
      <c r="E36" s="163" t="s">
        <v>6554</v>
      </c>
    </row>
    <row r="37" spans="1:5" x14ac:dyDescent="0.25">
      <c r="A37">
        <v>35</v>
      </c>
      <c r="B37" s="26">
        <v>198</v>
      </c>
      <c r="C37" s="25" t="s">
        <v>6204</v>
      </c>
      <c r="D37" s="103" t="s">
        <v>1664</v>
      </c>
      <c r="E37" s="163" t="s">
        <v>6554</v>
      </c>
    </row>
    <row r="38" spans="1:5" x14ac:dyDescent="0.25">
      <c r="A38">
        <v>36</v>
      </c>
      <c r="B38" s="26" t="s">
        <v>6606</v>
      </c>
      <c r="C38" s="25" t="s">
        <v>6205</v>
      </c>
      <c r="D38" s="103" t="s">
        <v>1664</v>
      </c>
      <c r="E38" s="163" t="s">
        <v>6554</v>
      </c>
    </row>
    <row r="39" spans="1:5" x14ac:dyDescent="0.25">
      <c r="A39">
        <v>37</v>
      </c>
      <c r="B39" s="26" t="s">
        <v>6607</v>
      </c>
      <c r="C39" s="25" t="s">
        <v>6206</v>
      </c>
      <c r="D39" s="103" t="s">
        <v>6608</v>
      </c>
      <c r="E39" s="163" t="s">
        <v>6554</v>
      </c>
    </row>
    <row r="40" spans="1:5" x14ac:dyDescent="0.25">
      <c r="A40">
        <v>38</v>
      </c>
      <c r="B40" s="26">
        <v>1252</v>
      </c>
      <c r="C40" s="25" t="s">
        <v>6207</v>
      </c>
      <c r="D40" s="103" t="s">
        <v>1680</v>
      </c>
      <c r="E40" s="163" t="s">
        <v>6554</v>
      </c>
    </row>
    <row r="41" spans="1:5" x14ac:dyDescent="0.25">
      <c r="A41">
        <v>39</v>
      </c>
      <c r="B41" s="26">
        <v>2348</v>
      </c>
      <c r="C41" s="25" t="s">
        <v>26</v>
      </c>
      <c r="D41" s="103" t="s">
        <v>1663</v>
      </c>
      <c r="E41" s="163" t="s">
        <v>6554</v>
      </c>
    </row>
    <row r="42" spans="1:5" x14ac:dyDescent="0.25">
      <c r="A42">
        <v>40</v>
      </c>
      <c r="B42" s="26">
        <v>4708</v>
      </c>
      <c r="C42" s="25" t="s">
        <v>6209</v>
      </c>
      <c r="D42" s="103" t="s">
        <v>1653</v>
      </c>
      <c r="E42" s="163" t="s">
        <v>6554</v>
      </c>
    </row>
    <row r="43" spans="1:5" x14ac:dyDescent="0.25">
      <c r="A43">
        <v>41</v>
      </c>
      <c r="B43" s="26" t="s">
        <v>6611</v>
      </c>
      <c r="C43" s="25" t="s">
        <v>27</v>
      </c>
      <c r="D43" s="103" t="s">
        <v>6612</v>
      </c>
      <c r="E43" s="163" t="s">
        <v>6554</v>
      </c>
    </row>
    <row r="44" spans="1:5" x14ac:dyDescent="0.25">
      <c r="A44">
        <v>42</v>
      </c>
      <c r="B44" s="26">
        <v>4888</v>
      </c>
      <c r="C44" s="25" t="s">
        <v>6213</v>
      </c>
      <c r="D44" s="103" t="s">
        <v>1653</v>
      </c>
      <c r="E44" s="163" t="s">
        <v>6554</v>
      </c>
    </row>
    <row r="45" spans="1:5" x14ac:dyDescent="0.25">
      <c r="A45">
        <v>43</v>
      </c>
      <c r="B45" s="26" t="s">
        <v>6613</v>
      </c>
      <c r="C45" s="25" t="s">
        <v>6215</v>
      </c>
      <c r="D45" s="103" t="s">
        <v>6614</v>
      </c>
      <c r="E45" s="163" t="s">
        <v>6554</v>
      </c>
    </row>
    <row r="46" spans="1:5" x14ac:dyDescent="0.25">
      <c r="A46">
        <v>44</v>
      </c>
      <c r="B46" s="26">
        <v>1204</v>
      </c>
      <c r="C46" s="25" t="s">
        <v>6217</v>
      </c>
      <c r="D46" s="103" t="s">
        <v>1680</v>
      </c>
      <c r="E46" s="163" t="s">
        <v>6554</v>
      </c>
    </row>
    <row r="47" spans="1:5" x14ac:dyDescent="0.25">
      <c r="A47">
        <v>45</v>
      </c>
      <c r="B47" s="26">
        <v>2125</v>
      </c>
      <c r="C47" s="25" t="s">
        <v>6218</v>
      </c>
      <c r="D47" s="103" t="s">
        <v>1653</v>
      </c>
      <c r="E47" s="163" t="s">
        <v>6554</v>
      </c>
    </row>
    <row r="48" spans="1:5" x14ac:dyDescent="0.25">
      <c r="A48">
        <v>46</v>
      </c>
      <c r="B48" s="26" t="s">
        <v>6617</v>
      </c>
      <c r="C48" s="25" t="s">
        <v>28</v>
      </c>
      <c r="D48" s="103" t="s">
        <v>1653</v>
      </c>
      <c r="E48" s="163" t="s">
        <v>6554</v>
      </c>
    </row>
    <row r="49" spans="1:5" x14ac:dyDescent="0.25">
      <c r="A49">
        <v>47</v>
      </c>
      <c r="B49" s="26">
        <v>1707</v>
      </c>
      <c r="C49" s="25" t="s">
        <v>6219</v>
      </c>
      <c r="D49" s="103" t="s">
        <v>1676</v>
      </c>
      <c r="E49" s="163" t="s">
        <v>6554</v>
      </c>
    </row>
    <row r="50" spans="1:5" x14ac:dyDescent="0.25">
      <c r="A50">
        <v>48</v>
      </c>
      <c r="B50" s="26">
        <v>182</v>
      </c>
      <c r="C50" s="25" t="s">
        <v>6220</v>
      </c>
      <c r="D50" s="103" t="s">
        <v>1661</v>
      </c>
      <c r="E50" s="163" t="s">
        <v>6554</v>
      </c>
    </row>
    <row r="51" spans="1:5" x14ac:dyDescent="0.25">
      <c r="A51">
        <v>49</v>
      </c>
      <c r="B51" s="26" t="s">
        <v>6618</v>
      </c>
      <c r="C51" s="25" t="s">
        <v>6221</v>
      </c>
      <c r="D51" s="103" t="s">
        <v>6619</v>
      </c>
      <c r="E51" s="163" t="s">
        <v>6554</v>
      </c>
    </row>
    <row r="52" spans="1:5" x14ac:dyDescent="0.25">
      <c r="A52">
        <v>50</v>
      </c>
      <c r="B52" s="26" t="s">
        <v>6620</v>
      </c>
      <c r="C52" s="25" t="s">
        <v>6222</v>
      </c>
      <c r="D52" s="103" t="s">
        <v>6619</v>
      </c>
      <c r="E52" s="163" t="s">
        <v>6554</v>
      </c>
    </row>
    <row r="53" spans="1:5" x14ac:dyDescent="0.25">
      <c r="A53">
        <v>51</v>
      </c>
      <c r="B53" s="26">
        <v>5413</v>
      </c>
      <c r="C53" s="25" t="s">
        <v>29</v>
      </c>
      <c r="D53" s="103" t="s">
        <v>1673</v>
      </c>
      <c r="E53" s="163" t="s">
        <v>6554</v>
      </c>
    </row>
    <row r="54" spans="1:5" x14ac:dyDescent="0.25">
      <c r="A54">
        <v>52</v>
      </c>
      <c r="B54" s="26" t="s">
        <v>6621</v>
      </c>
      <c r="C54" s="25" t="s">
        <v>6226</v>
      </c>
      <c r="D54" s="103" t="s">
        <v>6622</v>
      </c>
      <c r="E54" s="163" t="s">
        <v>6554</v>
      </c>
    </row>
    <row r="55" spans="1:5" x14ac:dyDescent="0.25">
      <c r="A55">
        <v>53</v>
      </c>
      <c r="B55" s="26">
        <v>991</v>
      </c>
      <c r="C55" s="25" t="s">
        <v>30</v>
      </c>
      <c r="D55" s="103" t="s">
        <v>1676</v>
      </c>
      <c r="E55" s="163" t="s">
        <v>6554</v>
      </c>
    </row>
    <row r="56" spans="1:5" x14ac:dyDescent="0.25">
      <c r="A56">
        <v>54</v>
      </c>
      <c r="B56" s="26" t="s">
        <v>6625</v>
      </c>
      <c r="C56" s="25" t="s">
        <v>31</v>
      </c>
      <c r="D56" s="103" t="s">
        <v>6626</v>
      </c>
      <c r="E56" s="163" t="s">
        <v>6554</v>
      </c>
    </row>
    <row r="57" spans="1:5" x14ac:dyDescent="0.25">
      <c r="A57">
        <v>55</v>
      </c>
      <c r="B57" s="26" t="s">
        <v>6627</v>
      </c>
      <c r="C57" s="25" t="s">
        <v>6228</v>
      </c>
      <c r="D57" s="103" t="s">
        <v>6626</v>
      </c>
      <c r="E57" s="163" t="s">
        <v>6554</v>
      </c>
    </row>
    <row r="58" spans="1:5" x14ac:dyDescent="0.25">
      <c r="A58">
        <v>56</v>
      </c>
      <c r="B58" s="26">
        <v>2224</v>
      </c>
      <c r="C58" s="25" t="s">
        <v>32</v>
      </c>
      <c r="D58" s="103" t="s">
        <v>1661</v>
      </c>
      <c r="E58" s="163" t="s">
        <v>6554</v>
      </c>
    </row>
    <row r="59" spans="1:5" x14ac:dyDescent="0.25">
      <c r="A59">
        <v>57</v>
      </c>
      <c r="B59" s="26">
        <v>4619</v>
      </c>
      <c r="C59" s="25" t="s">
        <v>6229</v>
      </c>
      <c r="D59" s="103" t="s">
        <v>1653</v>
      </c>
      <c r="E59" s="163" t="s">
        <v>6554</v>
      </c>
    </row>
    <row r="60" spans="1:5" x14ac:dyDescent="0.25">
      <c r="A60">
        <v>58</v>
      </c>
      <c r="B60" s="26">
        <v>1687</v>
      </c>
      <c r="C60" s="25" t="s">
        <v>33</v>
      </c>
      <c r="D60" s="103" t="s">
        <v>1678</v>
      </c>
      <c r="E60" s="163" t="s">
        <v>6554</v>
      </c>
    </row>
    <row r="61" spans="1:5" x14ac:dyDescent="0.25">
      <c r="A61">
        <v>59</v>
      </c>
      <c r="B61" s="26">
        <v>1002</v>
      </c>
      <c r="C61" s="25" t="s">
        <v>34</v>
      </c>
      <c r="D61" s="103" t="s">
        <v>1678</v>
      </c>
      <c r="E61" s="163" t="s">
        <v>6554</v>
      </c>
    </row>
    <row r="62" spans="1:5" x14ac:dyDescent="0.25">
      <c r="A62">
        <v>60</v>
      </c>
      <c r="B62" s="26">
        <v>272</v>
      </c>
      <c r="C62" s="25" t="s">
        <v>35</v>
      </c>
      <c r="D62" s="103" t="s">
        <v>1664</v>
      </c>
      <c r="E62" s="163" t="s">
        <v>6554</v>
      </c>
    </row>
    <row r="63" spans="1:5" x14ac:dyDescent="0.25">
      <c r="A63">
        <v>61</v>
      </c>
      <c r="B63" s="26">
        <v>4615</v>
      </c>
      <c r="C63" s="25" t="s">
        <v>6231</v>
      </c>
      <c r="D63" s="103" t="s">
        <v>6170</v>
      </c>
      <c r="E63" s="163" t="s">
        <v>6554</v>
      </c>
    </row>
    <row r="64" spans="1:5" x14ac:dyDescent="0.25">
      <c r="A64">
        <v>62</v>
      </c>
      <c r="B64" s="26">
        <v>4522</v>
      </c>
      <c r="C64" s="25" t="s">
        <v>6232</v>
      </c>
      <c r="D64" s="103" t="s">
        <v>1664</v>
      </c>
      <c r="E64" s="163" t="s">
        <v>6554</v>
      </c>
    </row>
    <row r="65" spans="1:5" x14ac:dyDescent="0.25">
      <c r="A65">
        <v>63</v>
      </c>
      <c r="B65" s="26">
        <v>890</v>
      </c>
      <c r="C65" s="25" t="s">
        <v>36</v>
      </c>
      <c r="D65" s="103" t="s">
        <v>1653</v>
      </c>
      <c r="E65" s="163" t="s">
        <v>6554</v>
      </c>
    </row>
    <row r="66" spans="1:5" x14ac:dyDescent="0.25">
      <c r="A66">
        <v>64</v>
      </c>
      <c r="B66" s="26">
        <v>822</v>
      </c>
      <c r="C66" s="25" t="s">
        <v>37</v>
      </c>
      <c r="D66" s="103" t="s">
        <v>1653</v>
      </c>
      <c r="E66" s="163" t="s">
        <v>6554</v>
      </c>
    </row>
    <row r="67" spans="1:5" x14ac:dyDescent="0.25">
      <c r="A67">
        <v>65</v>
      </c>
      <c r="B67" s="26">
        <v>297</v>
      </c>
      <c r="C67" s="25" t="s">
        <v>6235</v>
      </c>
      <c r="D67" s="103" t="s">
        <v>6236</v>
      </c>
      <c r="E67" s="163" t="s">
        <v>6554</v>
      </c>
    </row>
    <row r="68" spans="1:5" x14ac:dyDescent="0.25">
      <c r="A68">
        <v>66</v>
      </c>
      <c r="B68" s="26">
        <v>298</v>
      </c>
      <c r="C68" s="25" t="s">
        <v>38</v>
      </c>
      <c r="D68" s="103" t="s">
        <v>1673</v>
      </c>
      <c r="E68" s="163" t="s">
        <v>6554</v>
      </c>
    </row>
    <row r="69" spans="1:5" x14ac:dyDescent="0.25">
      <c r="A69">
        <v>67</v>
      </c>
      <c r="B69" s="26">
        <v>1693</v>
      </c>
      <c r="C69" s="25" t="s">
        <v>6237</v>
      </c>
      <c r="D69" s="103" t="s">
        <v>1660</v>
      </c>
      <c r="E69" s="163" t="s">
        <v>6554</v>
      </c>
    </row>
    <row r="70" spans="1:5" x14ac:dyDescent="0.25">
      <c r="A70">
        <v>68</v>
      </c>
      <c r="B70" s="26">
        <v>734</v>
      </c>
      <c r="C70" s="25" t="s">
        <v>6238</v>
      </c>
      <c r="D70" s="103" t="s">
        <v>1666</v>
      </c>
      <c r="E70" s="163" t="s">
        <v>6554</v>
      </c>
    </row>
    <row r="71" spans="1:5" x14ac:dyDescent="0.25">
      <c r="A71">
        <v>69</v>
      </c>
      <c r="B71" s="26" t="s">
        <v>6630</v>
      </c>
      <c r="C71" s="25" t="s">
        <v>6239</v>
      </c>
      <c r="D71" s="103" t="s">
        <v>6631</v>
      </c>
      <c r="E71" s="163" t="s">
        <v>6554</v>
      </c>
    </row>
    <row r="72" spans="1:5" x14ac:dyDescent="0.25">
      <c r="A72">
        <v>70</v>
      </c>
      <c r="B72" s="26">
        <v>2517</v>
      </c>
      <c r="C72" s="25" t="s">
        <v>6241</v>
      </c>
      <c r="D72" s="103" t="s">
        <v>1653</v>
      </c>
      <c r="E72" s="163" t="s">
        <v>6554</v>
      </c>
    </row>
    <row r="73" spans="1:5" x14ac:dyDescent="0.25">
      <c r="A73">
        <v>71</v>
      </c>
      <c r="B73" s="26">
        <v>912</v>
      </c>
      <c r="C73" s="25" t="s">
        <v>6242</v>
      </c>
      <c r="D73" s="103" t="s">
        <v>1653</v>
      </c>
      <c r="E73" s="163" t="s">
        <v>6554</v>
      </c>
    </row>
    <row r="74" spans="1:5" x14ac:dyDescent="0.25">
      <c r="A74">
        <v>72</v>
      </c>
      <c r="B74" s="26">
        <v>4519</v>
      </c>
      <c r="C74" s="25" t="s">
        <v>6243</v>
      </c>
      <c r="D74" s="103" t="s">
        <v>1653</v>
      </c>
      <c r="E74" s="163" t="s">
        <v>6554</v>
      </c>
    </row>
    <row r="75" spans="1:5" x14ac:dyDescent="0.25">
      <c r="A75">
        <v>73</v>
      </c>
      <c r="B75" s="26">
        <v>3822</v>
      </c>
      <c r="C75" s="25" t="s">
        <v>39</v>
      </c>
      <c r="D75" s="103" t="s">
        <v>1653</v>
      </c>
      <c r="E75" s="163" t="s">
        <v>6554</v>
      </c>
    </row>
    <row r="76" spans="1:5" x14ac:dyDescent="0.25">
      <c r="A76">
        <v>74</v>
      </c>
      <c r="B76" s="26">
        <v>1901</v>
      </c>
      <c r="C76" s="25" t="s">
        <v>40</v>
      </c>
      <c r="D76" s="103" t="s">
        <v>1653</v>
      </c>
      <c r="E76" s="163" t="s">
        <v>6554</v>
      </c>
    </row>
    <row r="77" spans="1:5" x14ac:dyDescent="0.25">
      <c r="A77">
        <v>75</v>
      </c>
      <c r="B77" s="26" t="s">
        <v>6638</v>
      </c>
      <c r="C77" s="25" t="s">
        <v>6248</v>
      </c>
      <c r="D77" s="103" t="s">
        <v>6639</v>
      </c>
      <c r="E77" s="163" t="s">
        <v>6554</v>
      </c>
    </row>
    <row r="78" spans="1:5" x14ac:dyDescent="0.25">
      <c r="A78">
        <v>76</v>
      </c>
      <c r="B78" s="26" t="s">
        <v>6642</v>
      </c>
      <c r="C78" s="25" t="s">
        <v>41</v>
      </c>
      <c r="D78" s="103" t="s">
        <v>6639</v>
      </c>
      <c r="E78" s="163" t="s">
        <v>6554</v>
      </c>
    </row>
    <row r="79" spans="1:5" x14ac:dyDescent="0.25">
      <c r="A79">
        <v>77</v>
      </c>
      <c r="B79" s="26" t="s">
        <v>6644</v>
      </c>
      <c r="C79" s="25" t="s">
        <v>6260</v>
      </c>
      <c r="D79" s="103" t="s">
        <v>6645</v>
      </c>
      <c r="E79" s="163" t="s">
        <v>6554</v>
      </c>
    </row>
    <row r="80" spans="1:5" x14ac:dyDescent="0.25">
      <c r="A80">
        <v>78</v>
      </c>
      <c r="B80" s="26">
        <v>5457</v>
      </c>
      <c r="C80" s="25" t="s">
        <v>6261</v>
      </c>
      <c r="D80" s="103" t="s">
        <v>1653</v>
      </c>
      <c r="E80" s="163" t="s">
        <v>6554</v>
      </c>
    </row>
    <row r="81" spans="1:5" x14ac:dyDescent="0.25">
      <c r="A81">
        <v>79</v>
      </c>
      <c r="B81" s="26">
        <v>3546</v>
      </c>
      <c r="C81" s="25" t="s">
        <v>42</v>
      </c>
      <c r="D81" s="103" t="s">
        <v>8</v>
      </c>
      <c r="E81" s="163" t="s">
        <v>6554</v>
      </c>
    </row>
    <row r="82" spans="1:5" x14ac:dyDescent="0.25">
      <c r="A82">
        <v>80</v>
      </c>
      <c r="B82" s="26">
        <v>3547</v>
      </c>
      <c r="C82" s="25" t="s">
        <v>6265</v>
      </c>
      <c r="D82" s="103" t="s">
        <v>8</v>
      </c>
      <c r="E82" s="163" t="s">
        <v>6554</v>
      </c>
    </row>
    <row r="83" spans="1:5" x14ac:dyDescent="0.25">
      <c r="A83">
        <v>81</v>
      </c>
      <c r="B83" s="26">
        <v>3548</v>
      </c>
      <c r="C83" s="25" t="s">
        <v>43</v>
      </c>
      <c r="D83" s="103" t="s">
        <v>8</v>
      </c>
      <c r="E83" s="163" t="s">
        <v>6554</v>
      </c>
    </row>
    <row r="84" spans="1:5" x14ac:dyDescent="0.25">
      <c r="A84">
        <v>82</v>
      </c>
      <c r="B84" s="26">
        <v>3549</v>
      </c>
      <c r="C84" s="25" t="s">
        <v>6266</v>
      </c>
      <c r="D84" s="103" t="s">
        <v>8</v>
      </c>
      <c r="E84" s="163" t="s">
        <v>6554</v>
      </c>
    </row>
    <row r="85" spans="1:5" x14ac:dyDescent="0.25">
      <c r="A85">
        <v>83</v>
      </c>
      <c r="B85" s="26">
        <v>3550</v>
      </c>
      <c r="C85" s="25" t="s">
        <v>44</v>
      </c>
      <c r="D85" s="103" t="s">
        <v>8</v>
      </c>
      <c r="E85" s="163" t="s">
        <v>6554</v>
      </c>
    </row>
    <row r="86" spans="1:5" x14ac:dyDescent="0.25">
      <c r="A86">
        <v>84</v>
      </c>
      <c r="B86" s="26">
        <v>3551</v>
      </c>
      <c r="C86" s="25" t="s">
        <v>45</v>
      </c>
      <c r="D86" s="103" t="s">
        <v>8</v>
      </c>
      <c r="E86" s="163" t="s">
        <v>6554</v>
      </c>
    </row>
    <row r="87" spans="1:5" x14ac:dyDescent="0.25">
      <c r="A87">
        <v>85</v>
      </c>
      <c r="B87" s="26">
        <v>3552</v>
      </c>
      <c r="C87" s="25" t="s">
        <v>46</v>
      </c>
      <c r="D87" s="103" t="s">
        <v>8</v>
      </c>
      <c r="E87" s="163" t="s">
        <v>6554</v>
      </c>
    </row>
    <row r="88" spans="1:5" x14ac:dyDescent="0.25">
      <c r="A88">
        <v>86</v>
      </c>
      <c r="B88" s="26">
        <v>3554</v>
      </c>
      <c r="C88" s="25" t="s">
        <v>6267</v>
      </c>
      <c r="D88" s="103" t="s">
        <v>8</v>
      </c>
      <c r="E88" s="163" t="s">
        <v>6554</v>
      </c>
    </row>
    <row r="89" spans="1:5" x14ac:dyDescent="0.25">
      <c r="A89">
        <v>87</v>
      </c>
      <c r="B89" s="26">
        <v>3553</v>
      </c>
      <c r="C89" s="25" t="s">
        <v>6268</v>
      </c>
      <c r="D89" s="103" t="s">
        <v>8</v>
      </c>
      <c r="E89" s="163" t="s">
        <v>6554</v>
      </c>
    </row>
    <row r="90" spans="1:5" x14ac:dyDescent="0.25">
      <c r="A90">
        <v>88</v>
      </c>
      <c r="B90" s="26">
        <v>3555</v>
      </c>
      <c r="C90" s="25" t="s">
        <v>47</v>
      </c>
      <c r="D90" s="103" t="s">
        <v>8</v>
      </c>
      <c r="E90" s="163" t="s">
        <v>6554</v>
      </c>
    </row>
    <row r="91" spans="1:5" x14ac:dyDescent="0.25">
      <c r="A91">
        <v>89</v>
      </c>
      <c r="B91" s="26">
        <v>1681</v>
      </c>
      <c r="C91" s="25" t="s">
        <v>48</v>
      </c>
      <c r="D91" s="103" t="s">
        <v>8</v>
      </c>
      <c r="E91" s="163" t="s">
        <v>6554</v>
      </c>
    </row>
    <row r="92" spans="1:5" x14ac:dyDescent="0.25">
      <c r="A92">
        <v>90</v>
      </c>
      <c r="B92" s="26">
        <v>3556</v>
      </c>
      <c r="C92" s="25" t="s">
        <v>49</v>
      </c>
      <c r="D92" s="103" t="s">
        <v>8</v>
      </c>
      <c r="E92" s="163" t="s">
        <v>6554</v>
      </c>
    </row>
    <row r="93" spans="1:5" x14ac:dyDescent="0.25">
      <c r="A93">
        <v>91</v>
      </c>
      <c r="B93" s="26">
        <v>3557</v>
      </c>
      <c r="C93" s="25" t="s">
        <v>50</v>
      </c>
      <c r="D93" s="103" t="s">
        <v>8</v>
      </c>
      <c r="E93" s="163" t="s">
        <v>6554</v>
      </c>
    </row>
    <row r="94" spans="1:5" x14ac:dyDescent="0.25">
      <c r="A94">
        <v>92</v>
      </c>
      <c r="B94" s="26">
        <v>3559</v>
      </c>
      <c r="C94" s="25" t="s">
        <v>51</v>
      </c>
      <c r="D94" s="103" t="s">
        <v>8</v>
      </c>
      <c r="E94" s="163" t="s">
        <v>6554</v>
      </c>
    </row>
    <row r="95" spans="1:5" x14ac:dyDescent="0.25">
      <c r="A95">
        <v>93</v>
      </c>
      <c r="B95" s="26">
        <v>3558</v>
      </c>
      <c r="C95" s="25" t="s">
        <v>52</v>
      </c>
      <c r="D95" s="103" t="s">
        <v>8</v>
      </c>
      <c r="E95" s="163" t="s">
        <v>6554</v>
      </c>
    </row>
    <row r="96" spans="1:5" x14ac:dyDescent="0.25">
      <c r="A96">
        <v>94</v>
      </c>
      <c r="B96" s="26">
        <v>3560</v>
      </c>
      <c r="C96" s="25" t="s">
        <v>53</v>
      </c>
      <c r="D96" s="103" t="s">
        <v>8</v>
      </c>
      <c r="E96" s="163" t="s">
        <v>6554</v>
      </c>
    </row>
    <row r="97" spans="1:7" x14ac:dyDescent="0.25">
      <c r="A97">
        <v>95</v>
      </c>
      <c r="B97" s="26">
        <v>3561</v>
      </c>
      <c r="C97" s="25" t="s">
        <v>54</v>
      </c>
      <c r="D97" s="103" t="s">
        <v>8</v>
      </c>
      <c r="E97" s="163" t="s">
        <v>6554</v>
      </c>
    </row>
    <row r="98" spans="1:7" x14ac:dyDescent="0.25">
      <c r="A98">
        <v>96</v>
      </c>
      <c r="B98" s="26">
        <v>3562</v>
      </c>
      <c r="C98" s="25" t="s">
        <v>55</v>
      </c>
      <c r="D98" s="103" t="s">
        <v>8</v>
      </c>
      <c r="E98" s="163" t="s">
        <v>6554</v>
      </c>
    </row>
    <row r="99" spans="1:7" x14ac:dyDescent="0.25">
      <c r="A99">
        <v>97</v>
      </c>
      <c r="B99" s="26">
        <v>3563</v>
      </c>
      <c r="C99" s="25" t="s">
        <v>6269</v>
      </c>
      <c r="D99" s="103" t="s">
        <v>8</v>
      </c>
      <c r="E99" s="163" t="s">
        <v>6554</v>
      </c>
    </row>
    <row r="100" spans="1:7" x14ac:dyDescent="0.25">
      <c r="A100">
        <v>98</v>
      </c>
      <c r="B100" s="26">
        <v>3564</v>
      </c>
      <c r="C100" s="25" t="s">
        <v>56</v>
      </c>
      <c r="D100" s="103" t="s">
        <v>8</v>
      </c>
      <c r="E100" s="163" t="s">
        <v>6554</v>
      </c>
    </row>
    <row r="101" spans="1:7" x14ac:dyDescent="0.25">
      <c r="A101">
        <v>99</v>
      </c>
      <c r="B101" s="26">
        <v>3565</v>
      </c>
      <c r="C101" s="25" t="s">
        <v>57</v>
      </c>
      <c r="D101" s="103" t="s">
        <v>8</v>
      </c>
      <c r="E101" s="163" t="s">
        <v>6554</v>
      </c>
    </row>
    <row r="102" spans="1:7" x14ac:dyDescent="0.25">
      <c r="A102">
        <v>100</v>
      </c>
      <c r="B102" s="26">
        <v>3566</v>
      </c>
      <c r="C102" s="25" t="s">
        <v>58</v>
      </c>
      <c r="D102" s="103" t="s">
        <v>8</v>
      </c>
      <c r="E102" s="163" t="s">
        <v>6554</v>
      </c>
    </row>
    <row r="103" spans="1:7" x14ac:dyDescent="0.25">
      <c r="A103">
        <v>101</v>
      </c>
      <c r="B103" s="26">
        <v>3568</v>
      </c>
      <c r="C103" s="25" t="s">
        <v>6270</v>
      </c>
      <c r="D103" s="103" t="s">
        <v>8</v>
      </c>
      <c r="E103" s="163" t="s">
        <v>6554</v>
      </c>
    </row>
    <row r="104" spans="1:7" x14ac:dyDescent="0.25">
      <c r="A104">
        <v>102</v>
      </c>
      <c r="B104" s="26">
        <v>3569</v>
      </c>
      <c r="C104" s="25" t="s">
        <v>6271</v>
      </c>
      <c r="D104" s="103" t="s">
        <v>8</v>
      </c>
      <c r="E104" s="163" t="s">
        <v>6554</v>
      </c>
    </row>
    <row r="105" spans="1:7" x14ac:dyDescent="0.25">
      <c r="A105">
        <v>103</v>
      </c>
      <c r="B105" s="26">
        <v>3571</v>
      </c>
      <c r="C105" s="25" t="s">
        <v>59</v>
      </c>
      <c r="D105" s="103" t="s">
        <v>8</v>
      </c>
      <c r="E105" s="163" t="s">
        <v>6554</v>
      </c>
      <c r="G105" s="13"/>
    </row>
    <row r="106" spans="1:7" x14ac:dyDescent="0.25">
      <c r="A106">
        <v>104</v>
      </c>
      <c r="B106" s="26">
        <v>3572</v>
      </c>
      <c r="C106" s="25" t="s">
        <v>60</v>
      </c>
      <c r="D106" s="103" t="s">
        <v>8</v>
      </c>
      <c r="E106" s="163" t="s">
        <v>6554</v>
      </c>
      <c r="G106" s="13"/>
    </row>
    <row r="107" spans="1:7" x14ac:dyDescent="0.25">
      <c r="A107">
        <v>105</v>
      </c>
      <c r="B107" s="26">
        <v>3573</v>
      </c>
      <c r="C107" s="25" t="s">
        <v>61</v>
      </c>
      <c r="D107" s="103" t="s">
        <v>8</v>
      </c>
      <c r="E107" s="163" t="s">
        <v>6554</v>
      </c>
      <c r="G107" s="13"/>
    </row>
    <row r="108" spans="1:7" x14ac:dyDescent="0.25">
      <c r="A108">
        <v>106</v>
      </c>
      <c r="B108" s="26">
        <v>3574</v>
      </c>
      <c r="C108" s="25" t="s">
        <v>6272</v>
      </c>
      <c r="D108" s="103" t="s">
        <v>8</v>
      </c>
      <c r="E108" s="163" t="s">
        <v>6554</v>
      </c>
      <c r="G108" s="13"/>
    </row>
    <row r="109" spans="1:7" x14ac:dyDescent="0.25">
      <c r="A109">
        <v>107</v>
      </c>
      <c r="B109" s="26">
        <v>3575</v>
      </c>
      <c r="C109" s="25" t="s">
        <v>6273</v>
      </c>
      <c r="D109" s="103" t="s">
        <v>8</v>
      </c>
      <c r="E109" s="163" t="s">
        <v>6554</v>
      </c>
      <c r="G109" s="13"/>
    </row>
    <row r="110" spans="1:7" x14ac:dyDescent="0.25">
      <c r="A110">
        <v>108</v>
      </c>
      <c r="B110" s="26">
        <v>3576</v>
      </c>
      <c r="C110" s="25" t="s">
        <v>6274</v>
      </c>
      <c r="D110" s="103" t="s">
        <v>8</v>
      </c>
      <c r="E110" s="163" t="s">
        <v>6554</v>
      </c>
      <c r="G110" s="13"/>
    </row>
    <row r="111" spans="1:7" x14ac:dyDescent="0.25">
      <c r="A111">
        <v>109</v>
      </c>
      <c r="B111" s="26">
        <v>3577</v>
      </c>
      <c r="C111" s="25" t="s">
        <v>62</v>
      </c>
      <c r="D111" s="103" t="s">
        <v>8</v>
      </c>
      <c r="E111" s="163" t="s">
        <v>6554</v>
      </c>
      <c r="G111" s="13"/>
    </row>
    <row r="112" spans="1:7" x14ac:dyDescent="0.25">
      <c r="A112">
        <v>110</v>
      </c>
      <c r="B112" s="26">
        <v>3578</v>
      </c>
      <c r="C112" s="25" t="s">
        <v>63</v>
      </c>
      <c r="D112" s="103" t="s">
        <v>8</v>
      </c>
      <c r="E112" s="163" t="s">
        <v>6554</v>
      </c>
      <c r="G112" s="13"/>
    </row>
    <row r="113" spans="1:7" x14ac:dyDescent="0.25">
      <c r="A113">
        <v>111</v>
      </c>
      <c r="B113" s="26">
        <v>3545</v>
      </c>
      <c r="C113" s="25" t="s">
        <v>64</v>
      </c>
      <c r="D113" s="103" t="s">
        <v>8</v>
      </c>
      <c r="E113" s="163" t="s">
        <v>6554</v>
      </c>
      <c r="G113" s="13"/>
    </row>
    <row r="114" spans="1:7" x14ac:dyDescent="0.25">
      <c r="A114">
        <v>112</v>
      </c>
      <c r="B114" s="26">
        <v>3579</v>
      </c>
      <c r="C114" s="25" t="s">
        <v>65</v>
      </c>
      <c r="D114" s="103" t="s">
        <v>8</v>
      </c>
      <c r="E114" s="163" t="s">
        <v>6554</v>
      </c>
      <c r="G114" s="13"/>
    </row>
    <row r="115" spans="1:7" x14ac:dyDescent="0.25">
      <c r="A115">
        <v>113</v>
      </c>
      <c r="B115" s="26">
        <v>3580</v>
      </c>
      <c r="C115" s="25" t="s">
        <v>66</v>
      </c>
      <c r="D115" s="103" t="s">
        <v>8</v>
      </c>
      <c r="E115" s="163" t="s">
        <v>6554</v>
      </c>
      <c r="G115" s="13"/>
    </row>
    <row r="116" spans="1:7" x14ac:dyDescent="0.25">
      <c r="A116">
        <v>114</v>
      </c>
      <c r="B116" s="26">
        <v>3582</v>
      </c>
      <c r="C116" s="25" t="s">
        <v>67</v>
      </c>
      <c r="D116" s="103" t="s">
        <v>8</v>
      </c>
      <c r="E116" s="163" t="s">
        <v>6554</v>
      </c>
      <c r="G116" s="13"/>
    </row>
    <row r="117" spans="1:7" x14ac:dyDescent="0.25">
      <c r="A117">
        <v>115</v>
      </c>
      <c r="B117" s="26">
        <v>3583</v>
      </c>
      <c r="C117" s="25" t="s">
        <v>68</v>
      </c>
      <c r="D117" s="103" t="s">
        <v>8</v>
      </c>
      <c r="E117" s="163" t="s">
        <v>6554</v>
      </c>
      <c r="G117" s="13"/>
    </row>
    <row r="118" spans="1:7" x14ac:dyDescent="0.25">
      <c r="A118">
        <v>116</v>
      </c>
      <c r="B118" s="26">
        <v>3584</v>
      </c>
      <c r="C118" s="25" t="s">
        <v>6275</v>
      </c>
      <c r="D118" s="103" t="s">
        <v>8</v>
      </c>
      <c r="E118" s="163" t="s">
        <v>6554</v>
      </c>
      <c r="G118" s="13"/>
    </row>
    <row r="119" spans="1:7" x14ac:dyDescent="0.25">
      <c r="A119">
        <v>117</v>
      </c>
      <c r="B119" s="26">
        <v>3593</v>
      </c>
      <c r="C119" s="25" t="s">
        <v>69</v>
      </c>
      <c r="D119" s="103" t="s">
        <v>8</v>
      </c>
      <c r="E119" s="163" t="s">
        <v>6554</v>
      </c>
      <c r="G119" s="13"/>
    </row>
    <row r="120" spans="1:7" x14ac:dyDescent="0.25">
      <c r="A120">
        <v>118</v>
      </c>
      <c r="B120" s="26">
        <v>3585</v>
      </c>
      <c r="C120" s="25" t="s">
        <v>70</v>
      </c>
      <c r="D120" s="103" t="s">
        <v>8</v>
      </c>
      <c r="E120" s="163" t="s">
        <v>6554</v>
      </c>
      <c r="G120" s="13"/>
    </row>
    <row r="121" spans="1:7" x14ac:dyDescent="0.25">
      <c r="A121">
        <v>119</v>
      </c>
      <c r="B121" s="26">
        <v>3586</v>
      </c>
      <c r="C121" s="25" t="s">
        <v>71</v>
      </c>
      <c r="D121" s="103" t="s">
        <v>8</v>
      </c>
      <c r="E121" s="163" t="s">
        <v>6554</v>
      </c>
      <c r="G121" s="13"/>
    </row>
    <row r="122" spans="1:7" x14ac:dyDescent="0.25">
      <c r="A122">
        <v>120</v>
      </c>
      <c r="B122" s="26">
        <v>3587</v>
      </c>
      <c r="C122" s="25" t="s">
        <v>72</v>
      </c>
      <c r="D122" s="103" t="s">
        <v>8</v>
      </c>
      <c r="E122" s="163" t="s">
        <v>6554</v>
      </c>
      <c r="G122" s="13"/>
    </row>
    <row r="123" spans="1:7" x14ac:dyDescent="0.25">
      <c r="A123">
        <v>121</v>
      </c>
      <c r="B123" s="26">
        <v>3588</v>
      </c>
      <c r="C123" s="25" t="s">
        <v>73</v>
      </c>
      <c r="D123" s="103" t="s">
        <v>8</v>
      </c>
      <c r="E123" s="163" t="s">
        <v>6554</v>
      </c>
      <c r="G123" s="13"/>
    </row>
    <row r="124" spans="1:7" x14ac:dyDescent="0.25">
      <c r="A124">
        <v>122</v>
      </c>
      <c r="B124" s="26">
        <v>3589</v>
      </c>
      <c r="C124" s="25" t="s">
        <v>74</v>
      </c>
      <c r="D124" s="103" t="s">
        <v>8</v>
      </c>
      <c r="E124" s="163" t="s">
        <v>6554</v>
      </c>
      <c r="G124" s="13"/>
    </row>
    <row r="125" spans="1:7" x14ac:dyDescent="0.25">
      <c r="A125">
        <v>123</v>
      </c>
      <c r="B125" s="26" t="s">
        <v>6649</v>
      </c>
      <c r="C125" s="25" t="s">
        <v>6276</v>
      </c>
      <c r="D125" s="103" t="s">
        <v>6650</v>
      </c>
      <c r="E125" s="163" t="s">
        <v>6554</v>
      </c>
      <c r="G125" s="13"/>
    </row>
    <row r="126" spans="1:7" x14ac:dyDescent="0.25">
      <c r="A126">
        <v>124</v>
      </c>
      <c r="B126" s="26">
        <v>3590</v>
      </c>
      <c r="C126" s="25" t="s">
        <v>75</v>
      </c>
      <c r="D126" s="103" t="s">
        <v>8</v>
      </c>
      <c r="E126" s="163" t="s">
        <v>6554</v>
      </c>
      <c r="G126" s="13"/>
    </row>
    <row r="127" spans="1:7" x14ac:dyDescent="0.25">
      <c r="A127">
        <v>125</v>
      </c>
      <c r="B127" s="26">
        <v>3592</v>
      </c>
      <c r="C127" s="25" t="s">
        <v>76</v>
      </c>
      <c r="D127" s="103" t="s">
        <v>8</v>
      </c>
      <c r="E127" s="163" t="s">
        <v>6554</v>
      </c>
      <c r="G127" s="13"/>
    </row>
    <row r="128" spans="1:7" x14ac:dyDescent="0.25">
      <c r="A128">
        <v>126</v>
      </c>
      <c r="B128" s="26">
        <v>2940</v>
      </c>
      <c r="C128" s="25" t="s">
        <v>77</v>
      </c>
      <c r="D128" s="103" t="s">
        <v>8</v>
      </c>
      <c r="E128" s="163" t="s">
        <v>6554</v>
      </c>
      <c r="G128" s="13"/>
    </row>
    <row r="129" spans="1:7" x14ac:dyDescent="0.25">
      <c r="A129">
        <v>127</v>
      </c>
      <c r="B129" s="26">
        <v>1028</v>
      </c>
      <c r="C129" s="25" t="s">
        <v>6284</v>
      </c>
      <c r="D129" s="103" t="s">
        <v>1669</v>
      </c>
      <c r="E129" s="163" t="s">
        <v>6554</v>
      </c>
      <c r="G129" s="13"/>
    </row>
    <row r="130" spans="1:7" x14ac:dyDescent="0.25">
      <c r="A130">
        <v>128</v>
      </c>
      <c r="B130" s="26">
        <v>4569</v>
      </c>
      <c r="C130" s="25" t="s">
        <v>6286</v>
      </c>
      <c r="D130" s="103" t="s">
        <v>1653</v>
      </c>
      <c r="E130" s="163" t="s">
        <v>6554</v>
      </c>
      <c r="G130" s="13"/>
    </row>
    <row r="131" spans="1:7" x14ac:dyDescent="0.25">
      <c r="A131">
        <v>129</v>
      </c>
      <c r="B131" s="26">
        <v>1706</v>
      </c>
      <c r="C131" s="25" t="s">
        <v>6291</v>
      </c>
      <c r="D131" s="103" t="s">
        <v>1660</v>
      </c>
      <c r="E131" s="163" t="s">
        <v>6554</v>
      </c>
      <c r="G131" s="13"/>
    </row>
    <row r="132" spans="1:7" x14ac:dyDescent="0.25">
      <c r="A132">
        <v>130</v>
      </c>
      <c r="B132" s="26">
        <v>1140</v>
      </c>
      <c r="C132" s="25" t="s">
        <v>6295</v>
      </c>
      <c r="D132" s="103" t="s">
        <v>1653</v>
      </c>
      <c r="E132" s="163" t="s">
        <v>6554</v>
      </c>
      <c r="G132" s="13"/>
    </row>
    <row r="133" spans="1:7" x14ac:dyDescent="0.25">
      <c r="A133">
        <v>131</v>
      </c>
      <c r="B133" s="26" t="s">
        <v>6656</v>
      </c>
      <c r="C133" s="25" t="s">
        <v>78</v>
      </c>
      <c r="D133" s="103" t="s">
        <v>1653</v>
      </c>
      <c r="E133" s="163" t="s">
        <v>6554</v>
      </c>
      <c r="G133" s="13"/>
    </row>
    <row r="134" spans="1:7" x14ac:dyDescent="0.25">
      <c r="A134">
        <v>132</v>
      </c>
      <c r="B134" s="26" t="s">
        <v>6657</v>
      </c>
      <c r="C134" s="25" t="s">
        <v>6296</v>
      </c>
      <c r="D134" s="103" t="s">
        <v>1699</v>
      </c>
      <c r="E134" s="163" t="s">
        <v>6554</v>
      </c>
      <c r="G134" s="13"/>
    </row>
    <row r="135" spans="1:7" x14ac:dyDescent="0.25">
      <c r="A135">
        <v>133</v>
      </c>
      <c r="B135" s="26">
        <v>5139</v>
      </c>
      <c r="C135" s="25" t="s">
        <v>6299</v>
      </c>
      <c r="D135" s="103" t="s">
        <v>1664</v>
      </c>
      <c r="E135" s="163" t="s">
        <v>6554</v>
      </c>
      <c r="G135" s="13"/>
    </row>
    <row r="136" spans="1:7" x14ac:dyDescent="0.25">
      <c r="A136">
        <v>134</v>
      </c>
      <c r="B136" s="26" t="s">
        <v>6664</v>
      </c>
      <c r="C136" s="25" t="s">
        <v>6303</v>
      </c>
      <c r="D136" s="103" t="s">
        <v>6665</v>
      </c>
      <c r="E136" s="163" t="s">
        <v>6554</v>
      </c>
      <c r="G136" s="13"/>
    </row>
    <row r="137" spans="1:7" x14ac:dyDescent="0.25">
      <c r="A137">
        <v>135</v>
      </c>
      <c r="B137" s="26">
        <v>5398</v>
      </c>
      <c r="C137" s="25" t="s">
        <v>6306</v>
      </c>
      <c r="D137" s="103" t="s">
        <v>1653</v>
      </c>
      <c r="E137" s="163" t="s">
        <v>6554</v>
      </c>
      <c r="G137" s="13"/>
    </row>
    <row r="138" spans="1:7" x14ac:dyDescent="0.25">
      <c r="A138">
        <v>136</v>
      </c>
      <c r="B138" s="26">
        <v>2922</v>
      </c>
      <c r="C138" s="25" t="s">
        <v>6308</v>
      </c>
      <c r="D138" s="103" t="s">
        <v>1673</v>
      </c>
      <c r="E138" s="163" t="s">
        <v>6554</v>
      </c>
      <c r="G138" s="13"/>
    </row>
    <row r="139" spans="1:7" x14ac:dyDescent="0.25">
      <c r="A139">
        <v>137</v>
      </c>
      <c r="B139" s="26">
        <v>5253</v>
      </c>
      <c r="C139" s="25" t="s">
        <v>6309</v>
      </c>
      <c r="D139" s="103" t="s">
        <v>1653</v>
      </c>
      <c r="E139" s="163" t="s">
        <v>6554</v>
      </c>
      <c r="G139" s="13"/>
    </row>
    <row r="140" spans="1:7" x14ac:dyDescent="0.25">
      <c r="A140">
        <v>138</v>
      </c>
      <c r="B140" s="26" t="s">
        <v>6666</v>
      </c>
      <c r="C140" s="25" t="s">
        <v>6312</v>
      </c>
      <c r="D140" s="103" t="s">
        <v>1699</v>
      </c>
      <c r="E140" s="163" t="s">
        <v>6554</v>
      </c>
      <c r="G140" s="13"/>
    </row>
    <row r="141" spans="1:7" x14ac:dyDescent="0.25">
      <c r="A141">
        <v>139</v>
      </c>
      <c r="B141" s="26">
        <v>2982</v>
      </c>
      <c r="C141" s="25" t="s">
        <v>79</v>
      </c>
      <c r="D141" s="103" t="s">
        <v>1677</v>
      </c>
      <c r="E141" s="163" t="s">
        <v>6554</v>
      </c>
      <c r="G141" s="13"/>
    </row>
    <row r="142" spans="1:7" x14ac:dyDescent="0.25">
      <c r="A142">
        <v>140</v>
      </c>
      <c r="B142" s="26" t="s">
        <v>6669</v>
      </c>
      <c r="C142" s="25" t="s">
        <v>6315</v>
      </c>
      <c r="D142" s="103" t="s">
        <v>6558</v>
      </c>
      <c r="E142" s="163" t="s">
        <v>6554</v>
      </c>
      <c r="G142" s="13"/>
    </row>
    <row r="143" spans="1:7" x14ac:dyDescent="0.25">
      <c r="A143">
        <v>141</v>
      </c>
      <c r="B143" s="26">
        <v>1699</v>
      </c>
      <c r="C143" s="25" t="s">
        <v>6193</v>
      </c>
      <c r="D143" s="103" t="s">
        <v>1653</v>
      </c>
      <c r="E143" s="163" t="s">
        <v>6554</v>
      </c>
      <c r="G143" s="13"/>
    </row>
    <row r="144" spans="1:7" x14ac:dyDescent="0.25">
      <c r="A144">
        <v>142</v>
      </c>
      <c r="B144" s="26" t="s">
        <v>6597</v>
      </c>
      <c r="C144" s="25" t="s">
        <v>24</v>
      </c>
      <c r="D144" s="103" t="s">
        <v>1653</v>
      </c>
      <c r="E144" s="163" t="s">
        <v>6554</v>
      </c>
      <c r="G144" s="13"/>
    </row>
    <row r="145" spans="1:7" x14ac:dyDescent="0.25">
      <c r="A145">
        <v>143</v>
      </c>
      <c r="B145" s="26">
        <v>5376</v>
      </c>
      <c r="C145" s="25" t="s">
        <v>6194</v>
      </c>
      <c r="D145" s="103" t="s">
        <v>1653</v>
      </c>
      <c r="E145" s="163" t="s">
        <v>6554</v>
      </c>
      <c r="G145" s="13"/>
    </row>
    <row r="146" spans="1:7" x14ac:dyDescent="0.25">
      <c r="A146">
        <v>144</v>
      </c>
      <c r="B146" s="26">
        <v>4826</v>
      </c>
      <c r="C146" s="25" t="s">
        <v>25</v>
      </c>
      <c r="D146" s="103" t="s">
        <v>1653</v>
      </c>
      <c r="E146" s="163" t="s">
        <v>6554</v>
      </c>
      <c r="G146" s="13"/>
    </row>
    <row r="147" spans="1:7" x14ac:dyDescent="0.25">
      <c r="A147">
        <v>145</v>
      </c>
      <c r="B147" s="26">
        <v>257</v>
      </c>
      <c r="C147" s="25" t="s">
        <v>6195</v>
      </c>
      <c r="D147" s="103" t="s">
        <v>1661</v>
      </c>
      <c r="E147" s="163" t="s">
        <v>6554</v>
      </c>
      <c r="G147" s="13"/>
    </row>
    <row r="148" spans="1:7" x14ac:dyDescent="0.25">
      <c r="A148">
        <v>146</v>
      </c>
      <c r="B148" s="26">
        <v>1012</v>
      </c>
      <c r="C148" s="25" t="s">
        <v>6144</v>
      </c>
      <c r="D148" s="103" t="s">
        <v>1661</v>
      </c>
      <c r="E148" s="163" t="s">
        <v>6555</v>
      </c>
      <c r="G148" s="13"/>
    </row>
    <row r="149" spans="1:7" x14ac:dyDescent="0.25">
      <c r="A149">
        <v>147</v>
      </c>
      <c r="B149" s="26">
        <v>3786</v>
      </c>
      <c r="C149" s="25" t="s">
        <v>1654</v>
      </c>
      <c r="D149" s="103" t="s">
        <v>1655</v>
      </c>
      <c r="E149" s="163" t="s">
        <v>6555</v>
      </c>
      <c r="G149" s="13"/>
    </row>
    <row r="150" spans="1:7" x14ac:dyDescent="0.25">
      <c r="A150">
        <v>148</v>
      </c>
      <c r="B150" s="26">
        <v>4746</v>
      </c>
      <c r="C150" s="25" t="s">
        <v>6147</v>
      </c>
      <c r="D150" s="103" t="s">
        <v>1658</v>
      </c>
      <c r="E150" s="163" t="s">
        <v>6555</v>
      </c>
      <c r="G150" s="13"/>
    </row>
    <row r="151" spans="1:7" x14ac:dyDescent="0.25">
      <c r="A151">
        <v>149</v>
      </c>
      <c r="B151" s="26">
        <v>2539</v>
      </c>
      <c r="C151" s="25" t="s">
        <v>1656</v>
      </c>
      <c r="D151" s="103" t="s">
        <v>1653</v>
      </c>
      <c r="E151" s="163" t="s">
        <v>6555</v>
      </c>
      <c r="G151" s="13"/>
    </row>
    <row r="152" spans="1:7" x14ac:dyDescent="0.25">
      <c r="A152">
        <v>150</v>
      </c>
      <c r="B152" s="26">
        <v>4760</v>
      </c>
      <c r="C152" s="25" t="s">
        <v>1657</v>
      </c>
      <c r="D152" s="103" t="s">
        <v>1658</v>
      </c>
      <c r="E152" s="163" t="s">
        <v>6555</v>
      </c>
      <c r="G152" s="13"/>
    </row>
    <row r="153" spans="1:7" x14ac:dyDescent="0.25">
      <c r="A153">
        <v>151</v>
      </c>
      <c r="B153" s="26" t="s">
        <v>6562</v>
      </c>
      <c r="C153" s="25" t="s">
        <v>1659</v>
      </c>
      <c r="D153" s="103" t="s">
        <v>6561</v>
      </c>
      <c r="E153" s="163" t="s">
        <v>6555</v>
      </c>
      <c r="G153" s="13"/>
    </row>
    <row r="154" spans="1:7" x14ac:dyDescent="0.25">
      <c r="A154">
        <v>152</v>
      </c>
      <c r="B154" s="26" t="s">
        <v>6563</v>
      </c>
      <c r="C154" s="25" t="s">
        <v>6150</v>
      </c>
      <c r="D154" s="103" t="s">
        <v>6561</v>
      </c>
      <c r="E154" s="163" t="s">
        <v>6555</v>
      </c>
      <c r="G154" s="13"/>
    </row>
    <row r="155" spans="1:7" x14ac:dyDescent="0.25">
      <c r="A155">
        <v>153</v>
      </c>
      <c r="B155" s="26">
        <v>4751</v>
      </c>
      <c r="C155" s="25" t="s">
        <v>6151</v>
      </c>
      <c r="D155" s="103" t="s">
        <v>1653</v>
      </c>
      <c r="E155" s="163" t="s">
        <v>6555</v>
      </c>
      <c r="G155" s="13"/>
    </row>
    <row r="156" spans="1:7" x14ac:dyDescent="0.25">
      <c r="A156">
        <v>154</v>
      </c>
      <c r="B156" s="26" t="s">
        <v>6566</v>
      </c>
      <c r="C156" s="25" t="s">
        <v>6153</v>
      </c>
      <c r="D156" s="103" t="s">
        <v>6567</v>
      </c>
      <c r="E156" s="163" t="s">
        <v>6555</v>
      </c>
      <c r="G156" s="13"/>
    </row>
    <row r="157" spans="1:7" x14ac:dyDescent="0.25">
      <c r="A157">
        <v>155</v>
      </c>
      <c r="B157" s="26">
        <v>4134</v>
      </c>
      <c r="C157" s="25" t="s">
        <v>6155</v>
      </c>
      <c r="D157" s="103" t="s">
        <v>1664</v>
      </c>
      <c r="E157" s="163" t="s">
        <v>6555</v>
      </c>
      <c r="G157" s="13"/>
    </row>
    <row r="158" spans="1:7" x14ac:dyDescent="0.25">
      <c r="A158">
        <v>156</v>
      </c>
      <c r="B158" s="26" t="s">
        <v>6572</v>
      </c>
      <c r="C158" s="25" t="s">
        <v>6156</v>
      </c>
      <c r="D158" s="103" t="s">
        <v>6573</v>
      </c>
      <c r="E158" s="163" t="s">
        <v>6555</v>
      </c>
      <c r="G158" s="13"/>
    </row>
    <row r="159" spans="1:7" x14ac:dyDescent="0.25">
      <c r="A159">
        <v>157</v>
      </c>
      <c r="B159" s="26">
        <v>4498</v>
      </c>
      <c r="C159" s="25" t="s">
        <v>6157</v>
      </c>
      <c r="D159" s="103" t="s">
        <v>1699</v>
      </c>
      <c r="E159" s="163" t="s">
        <v>6555</v>
      </c>
      <c r="G159" s="13"/>
    </row>
    <row r="160" spans="1:7" x14ac:dyDescent="0.25">
      <c r="A160">
        <v>158</v>
      </c>
      <c r="B160" s="26">
        <v>4503</v>
      </c>
      <c r="C160" s="25" t="s">
        <v>6158</v>
      </c>
      <c r="D160" s="103" t="s">
        <v>1699</v>
      </c>
      <c r="E160" s="163" t="s">
        <v>6555</v>
      </c>
      <c r="G160" s="13"/>
    </row>
    <row r="161" spans="1:7" x14ac:dyDescent="0.25">
      <c r="A161">
        <v>159</v>
      </c>
      <c r="B161" s="26">
        <v>4502</v>
      </c>
      <c r="C161" s="25" t="s">
        <v>6159</v>
      </c>
      <c r="D161" s="103" t="s">
        <v>1699</v>
      </c>
      <c r="E161" s="163" t="s">
        <v>6555</v>
      </c>
      <c r="G161" s="13"/>
    </row>
    <row r="162" spans="1:7" x14ac:dyDescent="0.25">
      <c r="A162">
        <v>160</v>
      </c>
      <c r="B162" s="26">
        <v>4497</v>
      </c>
      <c r="C162" s="25" t="s">
        <v>6160</v>
      </c>
      <c r="D162" s="103" t="s">
        <v>1699</v>
      </c>
      <c r="E162" s="163" t="s">
        <v>6555</v>
      </c>
      <c r="G162" s="13"/>
    </row>
    <row r="163" spans="1:7" x14ac:dyDescent="0.25">
      <c r="A163">
        <v>161</v>
      </c>
      <c r="B163" s="26">
        <v>4491</v>
      </c>
      <c r="C163" s="25" t="s">
        <v>1662</v>
      </c>
      <c r="D163" s="103" t="s">
        <v>1663</v>
      </c>
      <c r="E163" s="163" t="s">
        <v>6555</v>
      </c>
      <c r="G163" s="13"/>
    </row>
    <row r="164" spans="1:7" x14ac:dyDescent="0.25">
      <c r="A164">
        <v>162</v>
      </c>
      <c r="B164" s="26">
        <v>4492</v>
      </c>
      <c r="C164" s="25" t="s">
        <v>6161</v>
      </c>
      <c r="D164" s="103" t="s">
        <v>1663</v>
      </c>
      <c r="E164" s="163" t="s">
        <v>6555</v>
      </c>
      <c r="G164" s="13"/>
    </row>
    <row r="165" spans="1:7" x14ac:dyDescent="0.25">
      <c r="A165">
        <v>163</v>
      </c>
      <c r="B165" s="26">
        <v>4493</v>
      </c>
      <c r="C165" s="25" t="s">
        <v>6162</v>
      </c>
      <c r="D165" s="103" t="s">
        <v>1663</v>
      </c>
      <c r="E165" s="163" t="s">
        <v>6555</v>
      </c>
      <c r="G165" s="13"/>
    </row>
    <row r="166" spans="1:7" x14ac:dyDescent="0.25">
      <c r="A166">
        <v>164</v>
      </c>
      <c r="B166" s="26">
        <v>4494</v>
      </c>
      <c r="C166" s="25" t="s">
        <v>6163</v>
      </c>
      <c r="D166" s="103" t="s">
        <v>1663</v>
      </c>
      <c r="E166" s="163" t="s">
        <v>6555</v>
      </c>
      <c r="G166" s="13"/>
    </row>
    <row r="167" spans="1:7" x14ac:dyDescent="0.25">
      <c r="A167">
        <v>165</v>
      </c>
      <c r="B167" s="26">
        <v>4495</v>
      </c>
      <c r="C167" s="25" t="s">
        <v>6164</v>
      </c>
      <c r="D167" s="103" t="s">
        <v>1663</v>
      </c>
      <c r="E167" s="163" t="s">
        <v>6555</v>
      </c>
      <c r="G167" s="13"/>
    </row>
    <row r="168" spans="1:7" x14ac:dyDescent="0.25">
      <c r="A168">
        <v>166</v>
      </c>
      <c r="B168" s="26">
        <v>4504</v>
      </c>
      <c r="C168" s="25" t="s">
        <v>6165</v>
      </c>
      <c r="D168" s="103" t="s">
        <v>1663</v>
      </c>
      <c r="E168" s="163" t="s">
        <v>6555</v>
      </c>
      <c r="G168" s="13"/>
    </row>
    <row r="169" spans="1:7" x14ac:dyDescent="0.25">
      <c r="A169">
        <v>167</v>
      </c>
      <c r="B169" s="26" t="s">
        <v>6576</v>
      </c>
      <c r="C169" s="25" t="s">
        <v>6168</v>
      </c>
      <c r="D169" s="103" t="s">
        <v>1668</v>
      </c>
      <c r="E169" s="163" t="s">
        <v>6555</v>
      </c>
      <c r="G169" s="13"/>
    </row>
    <row r="170" spans="1:7" x14ac:dyDescent="0.25">
      <c r="A170">
        <v>168</v>
      </c>
      <c r="B170" s="26">
        <v>4777</v>
      </c>
      <c r="C170" s="25" t="s">
        <v>6171</v>
      </c>
      <c r="D170" s="103" t="s">
        <v>6170</v>
      </c>
      <c r="E170" s="163" t="s">
        <v>6555</v>
      </c>
      <c r="G170" s="13"/>
    </row>
    <row r="171" spans="1:7" x14ac:dyDescent="0.25">
      <c r="A171">
        <v>169</v>
      </c>
      <c r="B171" s="26" t="s">
        <v>6579</v>
      </c>
      <c r="C171" s="25" t="s">
        <v>6173</v>
      </c>
      <c r="D171" s="103" t="s">
        <v>6580</v>
      </c>
      <c r="E171" s="163" t="s">
        <v>6555</v>
      </c>
      <c r="G171" s="13"/>
    </row>
    <row r="172" spans="1:7" x14ac:dyDescent="0.25">
      <c r="A172">
        <v>170</v>
      </c>
      <c r="B172" s="26" t="s">
        <v>6584</v>
      </c>
      <c r="C172" s="25" t="s">
        <v>6180</v>
      </c>
      <c r="D172" s="103" t="s">
        <v>6583</v>
      </c>
      <c r="E172" s="163" t="s">
        <v>6555</v>
      </c>
      <c r="G172" s="13"/>
    </row>
    <row r="173" spans="1:7" x14ac:dyDescent="0.25">
      <c r="A173">
        <v>171</v>
      </c>
      <c r="B173" s="26">
        <v>5169</v>
      </c>
      <c r="C173" s="25" t="s">
        <v>6181</v>
      </c>
      <c r="D173" s="103" t="s">
        <v>1653</v>
      </c>
      <c r="E173" s="163" t="s">
        <v>6555</v>
      </c>
      <c r="G173" s="13"/>
    </row>
    <row r="174" spans="1:7" x14ac:dyDescent="0.25">
      <c r="A174">
        <v>172</v>
      </c>
      <c r="B174" s="26">
        <v>4189</v>
      </c>
      <c r="C174" s="25" t="s">
        <v>6184</v>
      </c>
      <c r="D174" s="103" t="s">
        <v>1661</v>
      </c>
      <c r="E174" s="163" t="s">
        <v>6555</v>
      </c>
      <c r="G174" s="13"/>
    </row>
    <row r="175" spans="1:7" x14ac:dyDescent="0.25">
      <c r="A175">
        <v>173</v>
      </c>
      <c r="B175" s="26" t="s">
        <v>6587</v>
      </c>
      <c r="C175" s="25" t="s">
        <v>1667</v>
      </c>
      <c r="D175" s="103" t="s">
        <v>6588</v>
      </c>
      <c r="E175" s="163" t="s">
        <v>6555</v>
      </c>
      <c r="G175" s="13"/>
    </row>
    <row r="176" spans="1:7" x14ac:dyDescent="0.25">
      <c r="A176">
        <v>174</v>
      </c>
      <c r="B176" s="26">
        <v>4126</v>
      </c>
      <c r="C176" s="25" t="s">
        <v>6186</v>
      </c>
      <c r="D176" s="103" t="s">
        <v>1688</v>
      </c>
      <c r="E176" s="163" t="s">
        <v>6555</v>
      </c>
      <c r="G176" s="13"/>
    </row>
    <row r="177" spans="1:7" x14ac:dyDescent="0.25">
      <c r="A177">
        <v>175</v>
      </c>
      <c r="B177" s="26">
        <v>4941</v>
      </c>
      <c r="C177" s="25" t="s">
        <v>6187</v>
      </c>
      <c r="D177" s="103" t="s">
        <v>1661</v>
      </c>
      <c r="E177" s="163" t="s">
        <v>6555</v>
      </c>
      <c r="G177" s="13"/>
    </row>
    <row r="178" spans="1:7" x14ac:dyDescent="0.25">
      <c r="A178">
        <v>176</v>
      </c>
      <c r="B178" s="26">
        <v>4837</v>
      </c>
      <c r="C178" s="25" t="s">
        <v>6188</v>
      </c>
      <c r="D178" s="103" t="s">
        <v>1653</v>
      </c>
      <c r="E178" s="163" t="s">
        <v>6555</v>
      </c>
      <c r="G178" s="13"/>
    </row>
    <row r="179" spans="1:7" x14ac:dyDescent="0.25">
      <c r="A179">
        <v>177</v>
      </c>
      <c r="B179" s="26">
        <v>5185</v>
      </c>
      <c r="C179" s="25" t="s">
        <v>1670</v>
      </c>
      <c r="D179" s="103" t="s">
        <v>1653</v>
      </c>
      <c r="E179" s="163" t="s">
        <v>6555</v>
      </c>
      <c r="G179" s="13"/>
    </row>
    <row r="180" spans="1:7" x14ac:dyDescent="0.25">
      <c r="A180">
        <v>178</v>
      </c>
      <c r="B180" s="26" t="s">
        <v>6593</v>
      </c>
      <c r="C180" s="25" t="s">
        <v>6190</v>
      </c>
      <c r="D180" s="103" t="s">
        <v>6594</v>
      </c>
      <c r="E180" s="163" t="s">
        <v>6555</v>
      </c>
      <c r="G180" s="13"/>
    </row>
    <row r="181" spans="1:7" x14ac:dyDescent="0.25">
      <c r="A181">
        <v>179</v>
      </c>
      <c r="B181" s="26">
        <v>4164</v>
      </c>
      <c r="C181" s="25" t="s">
        <v>1671</v>
      </c>
      <c r="D181" s="103" t="s">
        <v>1660</v>
      </c>
      <c r="E181" s="163" t="s">
        <v>6555</v>
      </c>
      <c r="G181" s="13"/>
    </row>
    <row r="182" spans="1:7" x14ac:dyDescent="0.25">
      <c r="A182">
        <v>180</v>
      </c>
      <c r="B182" s="26" t="s">
        <v>6595</v>
      </c>
      <c r="C182" s="25" t="s">
        <v>6191</v>
      </c>
      <c r="D182" s="103" t="s">
        <v>1666</v>
      </c>
      <c r="E182" s="163" t="s">
        <v>6555</v>
      </c>
      <c r="G182" s="13"/>
    </row>
    <row r="183" spans="1:7" x14ac:dyDescent="0.25">
      <c r="A183">
        <v>181</v>
      </c>
      <c r="B183" s="26" t="s">
        <v>6596</v>
      </c>
      <c r="C183" s="25" t="s">
        <v>6192</v>
      </c>
      <c r="D183" s="103" t="s">
        <v>6583</v>
      </c>
      <c r="E183" s="163" t="s">
        <v>6555</v>
      </c>
      <c r="G183" s="13"/>
    </row>
    <row r="184" spans="1:7" x14ac:dyDescent="0.25">
      <c r="A184">
        <v>182</v>
      </c>
      <c r="B184" s="26" t="s">
        <v>6598</v>
      </c>
      <c r="C184" s="25" t="s">
        <v>1672</v>
      </c>
      <c r="D184" s="103" t="s">
        <v>6599</v>
      </c>
      <c r="E184" s="163" t="s">
        <v>6555</v>
      </c>
      <c r="G184" s="13"/>
    </row>
    <row r="185" spans="1:7" x14ac:dyDescent="0.25">
      <c r="A185">
        <v>183</v>
      </c>
      <c r="B185" s="26" t="s">
        <v>6600</v>
      </c>
      <c r="C185" s="25" t="s">
        <v>6196</v>
      </c>
      <c r="D185" s="103" t="s">
        <v>6601</v>
      </c>
      <c r="E185" s="163" t="s">
        <v>6555</v>
      </c>
      <c r="G185" s="13"/>
    </row>
    <row r="186" spans="1:7" x14ac:dyDescent="0.25">
      <c r="A186">
        <v>184</v>
      </c>
      <c r="B186" s="26" t="s">
        <v>6602</v>
      </c>
      <c r="C186" s="25" t="s">
        <v>6197</v>
      </c>
      <c r="D186" s="103" t="s">
        <v>6603</v>
      </c>
      <c r="E186" s="163" t="s">
        <v>6555</v>
      </c>
      <c r="G186" s="13"/>
    </row>
    <row r="187" spans="1:7" x14ac:dyDescent="0.25">
      <c r="A187">
        <v>185</v>
      </c>
      <c r="B187" s="26" t="s">
        <v>6604</v>
      </c>
      <c r="C187" s="25" t="s">
        <v>6198</v>
      </c>
      <c r="D187" s="103" t="s">
        <v>1668</v>
      </c>
      <c r="E187" s="163" t="s">
        <v>6555</v>
      </c>
      <c r="G187" s="13"/>
    </row>
    <row r="188" spans="1:7" x14ac:dyDescent="0.25">
      <c r="A188">
        <v>186</v>
      </c>
      <c r="B188" s="26">
        <v>165</v>
      </c>
      <c r="C188" s="25" t="s">
        <v>6199</v>
      </c>
      <c r="D188" s="103" t="s">
        <v>1669</v>
      </c>
      <c r="E188" s="163" t="s">
        <v>6555</v>
      </c>
      <c r="G188" s="13"/>
    </row>
    <row r="189" spans="1:7" x14ac:dyDescent="0.25">
      <c r="A189">
        <v>187</v>
      </c>
      <c r="B189" s="26" t="s">
        <v>6605</v>
      </c>
      <c r="C189" s="25" t="s">
        <v>6202</v>
      </c>
      <c r="D189" s="103" t="s">
        <v>6599</v>
      </c>
      <c r="E189" s="163" t="s">
        <v>6555</v>
      </c>
      <c r="G189" s="13"/>
    </row>
    <row r="190" spans="1:7" x14ac:dyDescent="0.25">
      <c r="A190">
        <v>188</v>
      </c>
      <c r="B190" s="26">
        <v>261</v>
      </c>
      <c r="C190" s="25" t="s">
        <v>6203</v>
      </c>
      <c r="D190" s="103" t="s">
        <v>6170</v>
      </c>
      <c r="E190" s="163" t="s">
        <v>6555</v>
      </c>
      <c r="G190" s="13"/>
    </row>
    <row r="191" spans="1:7" x14ac:dyDescent="0.25">
      <c r="A191">
        <v>189</v>
      </c>
      <c r="B191" s="26">
        <v>4166</v>
      </c>
      <c r="C191" s="25" t="s">
        <v>6208</v>
      </c>
      <c r="D191" s="103" t="s">
        <v>1653</v>
      </c>
      <c r="E191" s="163" t="s">
        <v>6555</v>
      </c>
      <c r="G191" s="13"/>
    </row>
    <row r="192" spans="1:7" x14ac:dyDescent="0.25">
      <c r="A192">
        <v>190</v>
      </c>
      <c r="B192" s="26">
        <v>2732</v>
      </c>
      <c r="C192" s="25" t="s">
        <v>1674</v>
      </c>
      <c r="D192" s="103" t="s">
        <v>1664</v>
      </c>
      <c r="E192" s="163" t="s">
        <v>6555</v>
      </c>
      <c r="G192" s="13"/>
    </row>
    <row r="193" spans="1:7" x14ac:dyDescent="0.25">
      <c r="A193">
        <v>191</v>
      </c>
      <c r="B193" s="26">
        <v>5409</v>
      </c>
      <c r="C193" s="25" t="s">
        <v>6210</v>
      </c>
      <c r="D193" s="103" t="s">
        <v>1653</v>
      </c>
      <c r="E193" s="163" t="s">
        <v>6555</v>
      </c>
      <c r="G193" s="13"/>
    </row>
    <row r="194" spans="1:7" x14ac:dyDescent="0.25">
      <c r="A194">
        <v>192</v>
      </c>
      <c r="B194" s="26" t="s">
        <v>6609</v>
      </c>
      <c r="C194" s="25" t="s">
        <v>6211</v>
      </c>
      <c r="D194" s="103" t="s">
        <v>6610</v>
      </c>
      <c r="E194" s="163" t="s">
        <v>6555</v>
      </c>
      <c r="G194" s="13"/>
    </row>
    <row r="195" spans="1:7" x14ac:dyDescent="0.25">
      <c r="A195">
        <v>193</v>
      </c>
      <c r="B195" s="26">
        <v>5408</v>
      </c>
      <c r="C195" s="25" t="s">
        <v>6212</v>
      </c>
      <c r="D195" s="103" t="s">
        <v>1653</v>
      </c>
      <c r="E195" s="163" t="s">
        <v>6555</v>
      </c>
      <c r="G195" s="13"/>
    </row>
    <row r="196" spans="1:7" x14ac:dyDescent="0.25">
      <c r="A196">
        <v>194</v>
      </c>
      <c r="B196" s="26">
        <v>4875</v>
      </c>
      <c r="C196" s="25" t="s">
        <v>6214</v>
      </c>
      <c r="D196" s="103" t="s">
        <v>1655</v>
      </c>
      <c r="E196" s="163" t="s">
        <v>6555</v>
      </c>
      <c r="G196" s="13"/>
    </row>
    <row r="197" spans="1:7" x14ac:dyDescent="0.25">
      <c r="A197">
        <v>195</v>
      </c>
      <c r="B197" s="26" t="s">
        <v>6615</v>
      </c>
      <c r="C197" s="25" t="s">
        <v>6216</v>
      </c>
      <c r="D197" s="103" t="s">
        <v>6616</v>
      </c>
      <c r="E197" s="163" t="s">
        <v>6555</v>
      </c>
      <c r="G197" s="13"/>
    </row>
    <row r="198" spans="1:7" x14ac:dyDescent="0.25">
      <c r="A198">
        <v>196</v>
      </c>
      <c r="B198" s="26">
        <v>5455</v>
      </c>
      <c r="C198" s="25" t="s">
        <v>6223</v>
      </c>
      <c r="D198" s="103" t="s">
        <v>1653</v>
      </c>
      <c r="E198" s="163" t="s">
        <v>6555</v>
      </c>
      <c r="G198" s="13"/>
    </row>
    <row r="199" spans="1:7" x14ac:dyDescent="0.25">
      <c r="A199">
        <v>197</v>
      </c>
      <c r="B199" s="26">
        <v>4523</v>
      </c>
      <c r="C199" s="25" t="s">
        <v>1675</v>
      </c>
      <c r="D199" s="103" t="s">
        <v>1661</v>
      </c>
      <c r="E199" s="163" t="s">
        <v>6555</v>
      </c>
      <c r="G199" s="13"/>
    </row>
    <row r="200" spans="1:7" x14ac:dyDescent="0.25">
      <c r="A200">
        <v>198</v>
      </c>
      <c r="B200" s="26">
        <v>5554</v>
      </c>
      <c r="C200" s="25" t="s">
        <v>6224</v>
      </c>
      <c r="D200" s="103" t="s">
        <v>1653</v>
      </c>
      <c r="E200" s="163" t="s">
        <v>6555</v>
      </c>
      <c r="G200" s="13"/>
    </row>
    <row r="201" spans="1:7" x14ac:dyDescent="0.25">
      <c r="A201">
        <v>199</v>
      </c>
      <c r="B201" s="26">
        <v>543</v>
      </c>
      <c r="C201" s="25" t="s">
        <v>6225</v>
      </c>
      <c r="D201" s="103" t="s">
        <v>1653</v>
      </c>
      <c r="E201" s="163" t="s">
        <v>6555</v>
      </c>
      <c r="G201" s="13"/>
    </row>
    <row r="202" spans="1:7" x14ac:dyDescent="0.25">
      <c r="A202">
        <v>200</v>
      </c>
      <c r="B202" s="26" t="s">
        <v>6623</v>
      </c>
      <c r="C202" s="25" t="s">
        <v>6227</v>
      </c>
      <c r="D202" s="103" t="s">
        <v>6624</v>
      </c>
      <c r="E202" s="163" t="s">
        <v>6555</v>
      </c>
      <c r="G202" s="13"/>
    </row>
    <row r="203" spans="1:7" x14ac:dyDescent="0.25">
      <c r="A203">
        <v>201</v>
      </c>
      <c r="B203" s="26" t="s">
        <v>6628</v>
      </c>
      <c r="C203" s="25" t="s">
        <v>1679</v>
      </c>
      <c r="D203" s="103" t="s">
        <v>6608</v>
      </c>
      <c r="E203" s="163" t="s">
        <v>6555</v>
      </c>
      <c r="G203" s="13"/>
    </row>
    <row r="204" spans="1:7" x14ac:dyDescent="0.25">
      <c r="A204">
        <v>202</v>
      </c>
      <c r="B204" s="26">
        <v>5512</v>
      </c>
      <c r="C204" s="25" t="s">
        <v>1681</v>
      </c>
      <c r="D204" s="103" t="s">
        <v>1680</v>
      </c>
      <c r="E204" s="163" t="s">
        <v>6555</v>
      </c>
      <c r="G204" s="13"/>
    </row>
    <row r="205" spans="1:7" x14ac:dyDescent="0.25">
      <c r="A205">
        <v>203</v>
      </c>
      <c r="B205" s="26">
        <v>4772</v>
      </c>
      <c r="C205" s="25" t="s">
        <v>6230</v>
      </c>
      <c r="D205" s="103" t="s">
        <v>1680</v>
      </c>
      <c r="E205" s="163" t="s">
        <v>6555</v>
      </c>
      <c r="G205" s="13"/>
    </row>
    <row r="206" spans="1:7" x14ac:dyDescent="0.25">
      <c r="A206">
        <v>204</v>
      </c>
      <c r="B206" s="26">
        <v>4980</v>
      </c>
      <c r="C206" s="25" t="s">
        <v>6233</v>
      </c>
      <c r="D206" s="103" t="s">
        <v>1658</v>
      </c>
      <c r="E206" s="163" t="s">
        <v>6555</v>
      </c>
      <c r="G206" s="13"/>
    </row>
    <row r="207" spans="1:7" x14ac:dyDescent="0.25">
      <c r="A207">
        <v>205</v>
      </c>
      <c r="B207" s="26" t="s">
        <v>6629</v>
      </c>
      <c r="C207" s="25" t="s">
        <v>6234</v>
      </c>
      <c r="D207" s="103" t="s">
        <v>1668</v>
      </c>
      <c r="E207" s="163" t="s">
        <v>6555</v>
      </c>
      <c r="G207" s="13"/>
    </row>
    <row r="208" spans="1:7" x14ac:dyDescent="0.25">
      <c r="A208">
        <v>206</v>
      </c>
      <c r="B208" s="26" t="s">
        <v>6632</v>
      </c>
      <c r="C208" s="25" t="s">
        <v>6240</v>
      </c>
      <c r="D208" s="103" t="s">
        <v>6633</v>
      </c>
      <c r="E208" s="163" t="s">
        <v>6555</v>
      </c>
      <c r="G208" s="13"/>
    </row>
    <row r="209" spans="1:7" x14ac:dyDescent="0.25">
      <c r="A209">
        <v>207</v>
      </c>
      <c r="B209" s="26">
        <v>68</v>
      </c>
      <c r="C209" s="25" t="s">
        <v>6244</v>
      </c>
      <c r="D209" s="103" t="s">
        <v>1664</v>
      </c>
      <c r="E209" s="163" t="s">
        <v>6555</v>
      </c>
      <c r="G209" s="13"/>
    </row>
    <row r="210" spans="1:7" x14ac:dyDescent="0.25">
      <c r="A210">
        <v>208</v>
      </c>
      <c r="B210" s="26">
        <v>69</v>
      </c>
      <c r="C210" s="25" t="s">
        <v>1682</v>
      </c>
      <c r="D210" s="103" t="s">
        <v>1664</v>
      </c>
      <c r="E210" s="163" t="s">
        <v>6555</v>
      </c>
      <c r="G210" s="13"/>
    </row>
    <row r="211" spans="1:7" x14ac:dyDescent="0.25">
      <c r="A211">
        <v>209</v>
      </c>
      <c r="B211" s="26" t="s">
        <v>6634</v>
      </c>
      <c r="C211" s="25" t="s">
        <v>6245</v>
      </c>
      <c r="D211" s="103" t="s">
        <v>6635</v>
      </c>
      <c r="E211" s="163" t="s">
        <v>6555</v>
      </c>
      <c r="G211" s="13"/>
    </row>
    <row r="212" spans="1:7" x14ac:dyDescent="0.25">
      <c r="A212">
        <v>210</v>
      </c>
      <c r="B212" s="26" t="s">
        <v>6636</v>
      </c>
      <c r="C212" s="25" t="s">
        <v>6246</v>
      </c>
      <c r="D212" s="103" t="s">
        <v>1661</v>
      </c>
      <c r="E212" s="163" t="s">
        <v>6555</v>
      </c>
      <c r="G212" s="13"/>
    </row>
    <row r="213" spans="1:7" x14ac:dyDescent="0.25">
      <c r="A213">
        <v>211</v>
      </c>
      <c r="B213" s="26" t="s">
        <v>6637</v>
      </c>
      <c r="C213" s="25" t="s">
        <v>6247</v>
      </c>
      <c r="D213" s="103" t="s">
        <v>1661</v>
      </c>
      <c r="E213" s="163" t="s">
        <v>6555</v>
      </c>
      <c r="G213" s="13"/>
    </row>
    <row r="214" spans="1:7" x14ac:dyDescent="0.25">
      <c r="A214">
        <v>212</v>
      </c>
      <c r="B214" s="26">
        <v>193</v>
      </c>
      <c r="C214" s="25" t="s">
        <v>1683</v>
      </c>
      <c r="D214" s="103" t="s">
        <v>1684</v>
      </c>
      <c r="E214" s="163" t="s">
        <v>6555</v>
      </c>
      <c r="G214" s="13"/>
    </row>
    <row r="215" spans="1:7" x14ac:dyDescent="0.25">
      <c r="A215">
        <v>213</v>
      </c>
      <c r="B215" s="26">
        <v>196</v>
      </c>
      <c r="C215" s="25" t="s">
        <v>1685</v>
      </c>
      <c r="D215" s="103" t="s">
        <v>1684</v>
      </c>
      <c r="E215" s="163" t="s">
        <v>6555</v>
      </c>
      <c r="G215" s="13"/>
    </row>
    <row r="216" spans="1:7" x14ac:dyDescent="0.25">
      <c r="A216">
        <v>214</v>
      </c>
      <c r="B216" s="26">
        <v>208</v>
      </c>
      <c r="C216" s="25" t="s">
        <v>6249</v>
      </c>
      <c r="D216" s="103" t="s">
        <v>1653</v>
      </c>
      <c r="E216" s="163" t="s">
        <v>6555</v>
      </c>
      <c r="G216" s="13"/>
    </row>
    <row r="217" spans="1:7" x14ac:dyDescent="0.25">
      <c r="A217">
        <v>215</v>
      </c>
      <c r="B217" s="26">
        <v>243</v>
      </c>
      <c r="C217" s="25" t="s">
        <v>1686</v>
      </c>
      <c r="D217" s="103" t="s">
        <v>1684</v>
      </c>
      <c r="E217" s="163" t="s">
        <v>6555</v>
      </c>
      <c r="G217" s="13"/>
    </row>
    <row r="218" spans="1:7" x14ac:dyDescent="0.25">
      <c r="A218">
        <v>216</v>
      </c>
      <c r="B218" s="26">
        <v>137</v>
      </c>
      <c r="C218" s="25" t="s">
        <v>6250</v>
      </c>
      <c r="D218" s="103" t="s">
        <v>1684</v>
      </c>
      <c r="E218" s="163" t="s">
        <v>6555</v>
      </c>
      <c r="G218" s="13"/>
    </row>
    <row r="219" spans="1:7" x14ac:dyDescent="0.25">
      <c r="A219">
        <v>217</v>
      </c>
      <c r="B219" s="26" t="s">
        <v>6640</v>
      </c>
      <c r="C219" s="25" t="s">
        <v>1687</v>
      </c>
      <c r="D219" s="103" t="s">
        <v>1684</v>
      </c>
      <c r="E219" s="163" t="s">
        <v>6555</v>
      </c>
      <c r="G219" s="13"/>
    </row>
    <row r="220" spans="1:7" x14ac:dyDescent="0.25">
      <c r="A220">
        <v>218</v>
      </c>
      <c r="B220" s="26" t="s">
        <v>6641</v>
      </c>
      <c r="C220" s="25" t="s">
        <v>6251</v>
      </c>
      <c r="D220" s="103" t="s">
        <v>1684</v>
      </c>
      <c r="E220" s="163" t="s">
        <v>6555</v>
      </c>
      <c r="G220" s="13"/>
    </row>
    <row r="221" spans="1:7" x14ac:dyDescent="0.25">
      <c r="A221">
        <v>219</v>
      </c>
      <c r="B221" s="26">
        <v>59</v>
      </c>
      <c r="C221" s="25" t="s">
        <v>6252</v>
      </c>
      <c r="D221" s="103" t="s">
        <v>1684</v>
      </c>
      <c r="E221" s="163" t="s">
        <v>6555</v>
      </c>
      <c r="G221" s="13"/>
    </row>
    <row r="222" spans="1:7" x14ac:dyDescent="0.25">
      <c r="A222">
        <v>220</v>
      </c>
      <c r="B222" s="26">
        <v>195</v>
      </c>
      <c r="C222" s="25" t="s">
        <v>6253</v>
      </c>
      <c r="D222" s="103" t="s">
        <v>1684</v>
      </c>
      <c r="E222" s="163" t="s">
        <v>6555</v>
      </c>
      <c r="G222" s="13"/>
    </row>
    <row r="223" spans="1:7" x14ac:dyDescent="0.25">
      <c r="A223">
        <v>221</v>
      </c>
      <c r="B223" s="26">
        <v>127</v>
      </c>
      <c r="C223" s="25" t="s">
        <v>6254</v>
      </c>
      <c r="D223" s="103" t="s">
        <v>1684</v>
      </c>
      <c r="E223" s="163" t="s">
        <v>6555</v>
      </c>
      <c r="G223" s="13"/>
    </row>
    <row r="224" spans="1:7" x14ac:dyDescent="0.25">
      <c r="A224">
        <v>222</v>
      </c>
      <c r="B224" s="26">
        <v>134</v>
      </c>
      <c r="C224" s="25" t="s">
        <v>6255</v>
      </c>
      <c r="D224" s="103" t="s">
        <v>1684</v>
      </c>
      <c r="E224" s="163" t="s">
        <v>6555</v>
      </c>
      <c r="G224" s="13"/>
    </row>
    <row r="225" spans="1:7" x14ac:dyDescent="0.25">
      <c r="A225">
        <v>223</v>
      </c>
      <c r="B225" s="26">
        <v>211</v>
      </c>
      <c r="C225" s="25" t="s">
        <v>1689</v>
      </c>
      <c r="D225" s="103" t="s">
        <v>1653</v>
      </c>
      <c r="E225" s="163" t="s">
        <v>6555</v>
      </c>
      <c r="G225" s="13"/>
    </row>
    <row r="226" spans="1:7" x14ac:dyDescent="0.25">
      <c r="A226">
        <v>224</v>
      </c>
      <c r="B226" s="26">
        <v>212</v>
      </c>
      <c r="C226" s="25" t="s">
        <v>6256</v>
      </c>
      <c r="D226" s="103" t="s">
        <v>1653</v>
      </c>
      <c r="E226" s="163" t="s">
        <v>6555</v>
      </c>
      <c r="G226" s="13"/>
    </row>
    <row r="227" spans="1:7" x14ac:dyDescent="0.25">
      <c r="A227">
        <v>225</v>
      </c>
      <c r="B227" s="26" t="s">
        <v>6643</v>
      </c>
      <c r="C227" s="25" t="s">
        <v>1690</v>
      </c>
      <c r="D227" s="103" t="s">
        <v>6639</v>
      </c>
      <c r="E227" s="163" t="s">
        <v>6555</v>
      </c>
      <c r="G227" s="13"/>
    </row>
    <row r="228" spans="1:7" x14ac:dyDescent="0.25">
      <c r="A228">
        <v>226</v>
      </c>
      <c r="B228" s="26">
        <v>205</v>
      </c>
      <c r="C228" s="25" t="s">
        <v>6257</v>
      </c>
      <c r="D228" s="103" t="s">
        <v>1653</v>
      </c>
      <c r="E228" s="163" t="s">
        <v>6555</v>
      </c>
      <c r="G228" s="13"/>
    </row>
    <row r="229" spans="1:7" x14ac:dyDescent="0.25">
      <c r="A229">
        <v>227</v>
      </c>
      <c r="B229" s="26">
        <v>3979</v>
      </c>
      <c r="C229" s="25" t="s">
        <v>6258</v>
      </c>
      <c r="D229" s="103" t="s">
        <v>1664</v>
      </c>
      <c r="E229" s="163" t="s">
        <v>6555</v>
      </c>
      <c r="G229" s="13"/>
    </row>
    <row r="230" spans="1:7" x14ac:dyDescent="0.25">
      <c r="A230">
        <v>228</v>
      </c>
      <c r="B230" s="26">
        <v>4768</v>
      </c>
      <c r="C230" s="25" t="s">
        <v>6259</v>
      </c>
      <c r="D230" s="103" t="s">
        <v>1688</v>
      </c>
      <c r="E230" s="163" t="s">
        <v>6555</v>
      </c>
      <c r="G230" s="13"/>
    </row>
    <row r="231" spans="1:7" x14ac:dyDescent="0.25">
      <c r="A231">
        <v>229</v>
      </c>
      <c r="B231" s="26">
        <v>1650</v>
      </c>
      <c r="C231" s="25" t="s">
        <v>6262</v>
      </c>
      <c r="D231" s="103" t="s">
        <v>1664</v>
      </c>
      <c r="E231" s="163" t="s">
        <v>6555</v>
      </c>
      <c r="G231" s="13"/>
    </row>
    <row r="232" spans="1:7" x14ac:dyDescent="0.25">
      <c r="A232">
        <v>230</v>
      </c>
      <c r="B232" s="26" t="s">
        <v>6646</v>
      </c>
      <c r="C232" s="25" t="s">
        <v>6263</v>
      </c>
      <c r="D232" s="103" t="s">
        <v>6647</v>
      </c>
      <c r="E232" s="163" t="s">
        <v>6555</v>
      </c>
      <c r="G232" s="13"/>
    </row>
    <row r="233" spans="1:7" x14ac:dyDescent="0.25">
      <c r="A233">
        <v>231</v>
      </c>
      <c r="B233" s="26" t="s">
        <v>6648</v>
      </c>
      <c r="C233" s="25" t="s">
        <v>6264</v>
      </c>
      <c r="D233" s="103" t="s">
        <v>1653</v>
      </c>
      <c r="E233" s="163" t="s">
        <v>6555</v>
      </c>
      <c r="G233" s="13"/>
    </row>
    <row r="234" spans="1:7" x14ac:dyDescent="0.25">
      <c r="A234">
        <v>232</v>
      </c>
      <c r="B234" s="26">
        <v>3992</v>
      </c>
      <c r="C234" s="25" t="s">
        <v>1691</v>
      </c>
      <c r="D234" s="103" t="s">
        <v>1653</v>
      </c>
      <c r="E234" s="163" t="s">
        <v>6555</v>
      </c>
      <c r="G234" s="13"/>
    </row>
    <row r="235" spans="1:7" x14ac:dyDescent="0.25">
      <c r="A235">
        <v>233</v>
      </c>
      <c r="B235" s="26" t="s">
        <v>6651</v>
      </c>
      <c r="C235" s="25" t="s">
        <v>6277</v>
      </c>
      <c r="D235" s="103" t="s">
        <v>1699</v>
      </c>
      <c r="E235" s="163" t="s">
        <v>6555</v>
      </c>
      <c r="G235" s="13"/>
    </row>
    <row r="236" spans="1:7" x14ac:dyDescent="0.25">
      <c r="A236">
        <v>234</v>
      </c>
      <c r="B236" s="26" t="s">
        <v>6652</v>
      </c>
      <c r="C236" s="25" t="s">
        <v>6278</v>
      </c>
      <c r="D236" s="103" t="s">
        <v>1699</v>
      </c>
      <c r="E236" s="163" t="s">
        <v>6555</v>
      </c>
      <c r="G236" s="13"/>
    </row>
    <row r="237" spans="1:7" x14ac:dyDescent="0.25">
      <c r="A237">
        <v>235</v>
      </c>
      <c r="B237" s="26">
        <v>4007</v>
      </c>
      <c r="C237" s="25" t="s">
        <v>6279</v>
      </c>
      <c r="D237" s="103" t="s">
        <v>1653</v>
      </c>
      <c r="E237" s="163" t="s">
        <v>6555</v>
      </c>
      <c r="G237" s="13"/>
    </row>
    <row r="238" spans="1:7" x14ac:dyDescent="0.25">
      <c r="A238">
        <v>236</v>
      </c>
      <c r="B238" s="26">
        <v>5226</v>
      </c>
      <c r="C238" s="25" t="s">
        <v>6280</v>
      </c>
      <c r="D238" s="103" t="s">
        <v>1653</v>
      </c>
      <c r="E238" s="163" t="s">
        <v>6555</v>
      </c>
      <c r="G238" s="13"/>
    </row>
    <row r="239" spans="1:7" x14ac:dyDescent="0.25">
      <c r="A239">
        <v>237</v>
      </c>
      <c r="B239" s="26" t="s">
        <v>6653</v>
      </c>
      <c r="C239" s="25" t="s">
        <v>6281</v>
      </c>
      <c r="D239" s="103" t="s">
        <v>1653</v>
      </c>
      <c r="E239" s="163" t="s">
        <v>6555</v>
      </c>
      <c r="G239" s="13"/>
    </row>
    <row r="240" spans="1:7" x14ac:dyDescent="0.25">
      <c r="A240">
        <v>238</v>
      </c>
      <c r="B240" s="26">
        <v>5225</v>
      </c>
      <c r="C240" s="25" t="s">
        <v>6282</v>
      </c>
      <c r="D240" s="103" t="s">
        <v>1653</v>
      </c>
      <c r="E240" s="163" t="s">
        <v>6555</v>
      </c>
      <c r="G240" s="13"/>
    </row>
    <row r="241" spans="1:7" x14ac:dyDescent="0.25">
      <c r="A241">
        <v>239</v>
      </c>
      <c r="B241" s="26">
        <v>1026</v>
      </c>
      <c r="C241" s="25" t="s">
        <v>6283</v>
      </c>
      <c r="D241" s="103" t="s">
        <v>1653</v>
      </c>
      <c r="E241" s="163" t="s">
        <v>6555</v>
      </c>
      <c r="G241" s="13"/>
    </row>
    <row r="242" spans="1:7" x14ac:dyDescent="0.25">
      <c r="A242">
        <v>240</v>
      </c>
      <c r="B242" s="26">
        <v>1027</v>
      </c>
      <c r="C242" s="25" t="s">
        <v>1692</v>
      </c>
      <c r="D242" s="103" t="s">
        <v>1653</v>
      </c>
      <c r="E242" s="163" t="s">
        <v>6555</v>
      </c>
      <c r="G242" s="13"/>
    </row>
    <row r="243" spans="1:7" x14ac:dyDescent="0.25">
      <c r="A243">
        <v>241</v>
      </c>
      <c r="B243" s="26">
        <v>5228</v>
      </c>
      <c r="C243" s="25" t="s">
        <v>6285</v>
      </c>
      <c r="D243" s="103" t="s">
        <v>1653</v>
      </c>
      <c r="E243" s="163" t="s">
        <v>6555</v>
      </c>
      <c r="G243" s="13"/>
    </row>
    <row r="244" spans="1:7" x14ac:dyDescent="0.25">
      <c r="A244">
        <v>242</v>
      </c>
      <c r="B244" s="26">
        <v>639</v>
      </c>
      <c r="C244" s="25" t="s">
        <v>6287</v>
      </c>
      <c r="D244" s="103" t="s">
        <v>1699</v>
      </c>
      <c r="E244" s="163" t="s">
        <v>6555</v>
      </c>
      <c r="G244" s="13"/>
    </row>
    <row r="245" spans="1:7" x14ac:dyDescent="0.25">
      <c r="A245">
        <v>243</v>
      </c>
      <c r="B245" s="26">
        <v>1819</v>
      </c>
      <c r="C245" s="25" t="s">
        <v>6288</v>
      </c>
      <c r="D245" s="103" t="s">
        <v>1661</v>
      </c>
      <c r="E245" s="163" t="s">
        <v>6555</v>
      </c>
      <c r="G245" s="13"/>
    </row>
    <row r="246" spans="1:7" x14ac:dyDescent="0.25">
      <c r="A246">
        <v>244</v>
      </c>
      <c r="B246" s="26">
        <v>5177</v>
      </c>
      <c r="C246" s="25" t="s">
        <v>6289</v>
      </c>
      <c r="D246" s="103" t="s">
        <v>1661</v>
      </c>
      <c r="E246" s="163" t="s">
        <v>6555</v>
      </c>
      <c r="G246" s="13"/>
    </row>
    <row r="247" spans="1:7" x14ac:dyDescent="0.25">
      <c r="A247">
        <v>245</v>
      </c>
      <c r="B247" s="26" t="s">
        <v>6654</v>
      </c>
      <c r="C247" s="25" t="s">
        <v>6290</v>
      </c>
      <c r="D247" s="103" t="s">
        <v>6655</v>
      </c>
      <c r="E247" s="163" t="s">
        <v>6555</v>
      </c>
      <c r="G247" s="13"/>
    </row>
    <row r="248" spans="1:7" x14ac:dyDescent="0.25">
      <c r="A248">
        <v>246</v>
      </c>
      <c r="B248" s="26">
        <v>1047</v>
      </c>
      <c r="C248" s="25" t="s">
        <v>1693</v>
      </c>
      <c r="D248" s="103" t="s">
        <v>1655</v>
      </c>
      <c r="E248" s="163" t="s">
        <v>6555</v>
      </c>
      <c r="G248" s="13"/>
    </row>
    <row r="249" spans="1:7" x14ac:dyDescent="0.25">
      <c r="A249">
        <v>247</v>
      </c>
      <c r="B249" s="26">
        <v>2445</v>
      </c>
      <c r="C249" s="25" t="s">
        <v>6292</v>
      </c>
      <c r="D249" s="103" t="s">
        <v>1664</v>
      </c>
      <c r="E249" s="163" t="s">
        <v>6555</v>
      </c>
      <c r="G249" s="13"/>
    </row>
    <row r="250" spans="1:7" x14ac:dyDescent="0.25">
      <c r="A250">
        <v>248</v>
      </c>
      <c r="B250" s="26">
        <v>4102</v>
      </c>
      <c r="C250" s="25" t="s">
        <v>6293</v>
      </c>
      <c r="D250" s="103" t="s">
        <v>1669</v>
      </c>
      <c r="E250" s="163" t="s">
        <v>6555</v>
      </c>
      <c r="G250" s="13"/>
    </row>
    <row r="251" spans="1:7" x14ac:dyDescent="0.25">
      <c r="A251">
        <v>249</v>
      </c>
      <c r="B251" s="26">
        <v>4135</v>
      </c>
      <c r="C251" s="25" t="s">
        <v>6294</v>
      </c>
      <c r="D251" s="103" t="s">
        <v>1688</v>
      </c>
      <c r="E251" s="163" t="s">
        <v>6555</v>
      </c>
      <c r="G251" s="13"/>
    </row>
    <row r="252" spans="1:7" x14ac:dyDescent="0.25">
      <c r="A252">
        <v>250</v>
      </c>
      <c r="B252" s="26">
        <v>4609</v>
      </c>
      <c r="C252" s="25" t="s">
        <v>6297</v>
      </c>
      <c r="D252" s="103" t="s">
        <v>1680</v>
      </c>
      <c r="E252" s="163" t="s">
        <v>6555</v>
      </c>
      <c r="G252" s="13"/>
    </row>
    <row r="253" spans="1:7" x14ac:dyDescent="0.25">
      <c r="A253">
        <v>251</v>
      </c>
      <c r="B253" s="26" t="s">
        <v>6658</v>
      </c>
      <c r="C253" s="25" t="s">
        <v>6298</v>
      </c>
      <c r="D253" s="103" t="s">
        <v>1699</v>
      </c>
      <c r="E253" s="163" t="s">
        <v>6555</v>
      </c>
      <c r="G253" s="13"/>
    </row>
    <row r="254" spans="1:7" x14ac:dyDescent="0.25">
      <c r="A254">
        <v>252</v>
      </c>
      <c r="B254" s="26" t="s">
        <v>6659</v>
      </c>
      <c r="C254" s="25" t="s">
        <v>1694</v>
      </c>
      <c r="D254" s="103" t="s">
        <v>6660</v>
      </c>
      <c r="E254" s="163" t="s">
        <v>6555</v>
      </c>
      <c r="G254" s="13"/>
    </row>
    <row r="255" spans="1:7" x14ac:dyDescent="0.25">
      <c r="A255">
        <v>253</v>
      </c>
      <c r="B255" s="26">
        <v>1235</v>
      </c>
      <c r="C255" s="25" t="s">
        <v>6300</v>
      </c>
      <c r="D255" s="103" t="s">
        <v>1699</v>
      </c>
      <c r="E255" s="163" t="s">
        <v>6555</v>
      </c>
      <c r="G255" s="13"/>
    </row>
    <row r="256" spans="1:7" x14ac:dyDescent="0.25">
      <c r="A256">
        <v>254</v>
      </c>
      <c r="B256" s="26" t="s">
        <v>6661</v>
      </c>
      <c r="C256" s="25" t="s">
        <v>1695</v>
      </c>
      <c r="D256" s="103" t="s">
        <v>1663</v>
      </c>
      <c r="E256" s="163" t="s">
        <v>6555</v>
      </c>
      <c r="G256" s="13"/>
    </row>
    <row r="257" spans="1:7" x14ac:dyDescent="0.25">
      <c r="A257">
        <v>255</v>
      </c>
      <c r="B257" s="26" t="s">
        <v>6662</v>
      </c>
      <c r="C257" s="25" t="s">
        <v>1696</v>
      </c>
      <c r="D257" s="103" t="s">
        <v>1663</v>
      </c>
      <c r="E257" s="163" t="s">
        <v>6555</v>
      </c>
      <c r="G257" s="13"/>
    </row>
    <row r="258" spans="1:7" x14ac:dyDescent="0.25">
      <c r="A258">
        <v>256</v>
      </c>
      <c r="B258" s="26" t="s">
        <v>6663</v>
      </c>
      <c r="C258" s="25" t="s">
        <v>6301</v>
      </c>
      <c r="D258" s="103" t="s">
        <v>1699</v>
      </c>
      <c r="E258" s="163" t="s">
        <v>6555</v>
      </c>
      <c r="G258" s="13"/>
    </row>
    <row r="259" spans="1:7" x14ac:dyDescent="0.25">
      <c r="A259">
        <v>257</v>
      </c>
      <c r="B259" s="26">
        <v>1166</v>
      </c>
      <c r="C259" s="25" t="s">
        <v>1697</v>
      </c>
      <c r="D259" s="103" t="s">
        <v>1658</v>
      </c>
      <c r="E259" s="163" t="s">
        <v>6555</v>
      </c>
      <c r="G259" s="13"/>
    </row>
    <row r="260" spans="1:7" x14ac:dyDescent="0.25">
      <c r="A260">
        <v>258</v>
      </c>
      <c r="B260" s="26">
        <v>706</v>
      </c>
      <c r="C260" s="25" t="s">
        <v>6302</v>
      </c>
      <c r="D260" s="103" t="s">
        <v>1653</v>
      </c>
      <c r="E260" s="163" t="s">
        <v>6555</v>
      </c>
      <c r="G260" s="13"/>
    </row>
    <row r="261" spans="1:7" x14ac:dyDescent="0.25">
      <c r="A261">
        <v>259</v>
      </c>
      <c r="B261" s="26">
        <v>1136</v>
      </c>
      <c r="C261" s="25" t="s">
        <v>1698</v>
      </c>
      <c r="D261" s="103" t="s">
        <v>1699</v>
      </c>
      <c r="E261" s="163" t="s">
        <v>6555</v>
      </c>
      <c r="G261" s="13"/>
    </row>
    <row r="262" spans="1:7" x14ac:dyDescent="0.25">
      <c r="A262">
        <v>260</v>
      </c>
      <c r="B262" s="26">
        <v>1612</v>
      </c>
      <c r="C262" s="25" t="s">
        <v>6304</v>
      </c>
      <c r="D262" s="103" t="s">
        <v>1699</v>
      </c>
      <c r="E262" s="163" t="s">
        <v>6555</v>
      </c>
      <c r="G262" s="13"/>
    </row>
    <row r="263" spans="1:7" x14ac:dyDescent="0.25">
      <c r="A263">
        <v>261</v>
      </c>
      <c r="B263" s="26">
        <v>1314</v>
      </c>
      <c r="C263" s="25" t="s">
        <v>6305</v>
      </c>
      <c r="D263" s="103" t="s">
        <v>1661</v>
      </c>
      <c r="E263" s="163" t="s">
        <v>6555</v>
      </c>
      <c r="G263" s="13"/>
    </row>
    <row r="264" spans="1:7" x14ac:dyDescent="0.25">
      <c r="A264">
        <v>262</v>
      </c>
      <c r="B264" s="26">
        <v>5578</v>
      </c>
      <c r="C264" s="25" t="s">
        <v>6307</v>
      </c>
      <c r="D264" s="103" t="s">
        <v>1653</v>
      </c>
      <c r="E264" s="163" t="s">
        <v>6555</v>
      </c>
      <c r="G264" s="13"/>
    </row>
    <row r="265" spans="1:7" x14ac:dyDescent="0.25">
      <c r="A265">
        <v>263</v>
      </c>
      <c r="B265" s="26">
        <v>554</v>
      </c>
      <c r="C265" s="25" t="s">
        <v>6310</v>
      </c>
      <c r="D265" s="103" t="s">
        <v>1653</v>
      </c>
      <c r="E265" s="163" t="s">
        <v>6555</v>
      </c>
      <c r="G265" s="13"/>
    </row>
    <row r="266" spans="1:7" x14ac:dyDescent="0.25">
      <c r="A266">
        <v>264</v>
      </c>
      <c r="B266" s="26">
        <v>5344</v>
      </c>
      <c r="C266" s="25" t="s">
        <v>6311</v>
      </c>
      <c r="D266" s="103" t="s">
        <v>1664</v>
      </c>
      <c r="E266" s="163" t="s">
        <v>6555</v>
      </c>
      <c r="G266" s="13"/>
    </row>
    <row r="267" spans="1:7" x14ac:dyDescent="0.25">
      <c r="A267">
        <v>265</v>
      </c>
      <c r="B267" s="26" t="s">
        <v>6667</v>
      </c>
      <c r="C267" s="25" t="s">
        <v>6313</v>
      </c>
      <c r="D267" s="103" t="s">
        <v>6668</v>
      </c>
      <c r="E267" s="163" t="s">
        <v>6555</v>
      </c>
      <c r="G267" s="13"/>
    </row>
    <row r="268" spans="1:7" x14ac:dyDescent="0.25">
      <c r="A268">
        <v>266</v>
      </c>
      <c r="B268" s="26">
        <v>1242</v>
      </c>
      <c r="C268" s="25" t="s">
        <v>6314</v>
      </c>
      <c r="D268" s="103" t="s">
        <v>1658</v>
      </c>
      <c r="E268" s="163" t="s">
        <v>6555</v>
      </c>
      <c r="G268" s="13"/>
    </row>
    <row r="269" spans="1:7" x14ac:dyDescent="0.25">
      <c r="A269">
        <v>267</v>
      </c>
      <c r="B269" s="26">
        <v>3960</v>
      </c>
      <c r="C269" s="25" t="s">
        <v>6316</v>
      </c>
      <c r="D269" s="103" t="s">
        <v>1658</v>
      </c>
      <c r="E269" s="163" t="s">
        <v>6555</v>
      </c>
      <c r="G269" s="13"/>
    </row>
    <row r="270" spans="1:7" x14ac:dyDescent="0.25">
      <c r="A270">
        <v>268</v>
      </c>
      <c r="B270" s="26">
        <v>2533</v>
      </c>
      <c r="C270" s="25" t="s">
        <v>6317</v>
      </c>
      <c r="D270" s="103" t="s">
        <v>1653</v>
      </c>
      <c r="E270" s="163" t="s">
        <v>6555</v>
      </c>
      <c r="G270" s="13"/>
    </row>
    <row r="271" spans="1:7" ht="16.5" thickBot="1" x14ac:dyDescent="0.3">
      <c r="A271">
        <v>269</v>
      </c>
      <c r="B271" s="27">
        <v>2563</v>
      </c>
      <c r="C271" s="28" t="s">
        <v>6318</v>
      </c>
      <c r="D271" s="104" t="s">
        <v>1653</v>
      </c>
      <c r="E271" s="164" t="s">
        <v>6555</v>
      </c>
      <c r="G271" s="13"/>
    </row>
    <row r="272" spans="1:7" x14ac:dyDescent="0.25">
      <c r="G272" s="13"/>
    </row>
    <row r="273" spans="7:7" x14ac:dyDescent="0.25">
      <c r="G273" s="13"/>
    </row>
    <row r="274" spans="7:7" x14ac:dyDescent="0.25">
      <c r="G274" s="13"/>
    </row>
    <row r="275" spans="7:7" x14ac:dyDescent="0.25">
      <c r="G275" s="13"/>
    </row>
    <row r="276" spans="7:7" x14ac:dyDescent="0.25">
      <c r="G276" s="13"/>
    </row>
    <row r="277" spans="7:7" x14ac:dyDescent="0.25">
      <c r="G277" s="13"/>
    </row>
    <row r="278" spans="7:7" x14ac:dyDescent="0.25">
      <c r="G278" s="13"/>
    </row>
    <row r="279" spans="7:7" x14ac:dyDescent="0.25">
      <c r="G279" s="13"/>
    </row>
    <row r="280" spans="7:7" x14ac:dyDescent="0.25">
      <c r="G280" s="13"/>
    </row>
    <row r="281" spans="7:7" x14ac:dyDescent="0.25">
      <c r="G281" s="13"/>
    </row>
    <row r="282" spans="7:7" x14ac:dyDescent="0.25">
      <c r="G282" s="13"/>
    </row>
    <row r="283" spans="7:7" x14ac:dyDescent="0.25">
      <c r="G283" s="13"/>
    </row>
    <row r="284" spans="7:7" x14ac:dyDescent="0.25">
      <c r="G284" s="13"/>
    </row>
    <row r="285" spans="7:7" x14ac:dyDescent="0.25">
      <c r="G285" s="13"/>
    </row>
    <row r="286" spans="7:7" x14ac:dyDescent="0.25">
      <c r="G286" s="13"/>
    </row>
    <row r="287" spans="7:7" x14ac:dyDescent="0.25">
      <c r="G287" s="13"/>
    </row>
    <row r="288" spans="7:7" x14ac:dyDescent="0.25">
      <c r="G288" s="13"/>
    </row>
    <row r="289" spans="7:7" x14ac:dyDescent="0.25">
      <c r="G289" s="13"/>
    </row>
    <row r="290" spans="7:7" x14ac:dyDescent="0.25">
      <c r="G290" s="13"/>
    </row>
    <row r="291" spans="7:7" x14ac:dyDescent="0.25">
      <c r="G291" s="13"/>
    </row>
    <row r="292" spans="7:7" x14ac:dyDescent="0.25">
      <c r="G292" s="13"/>
    </row>
    <row r="293" spans="7:7" x14ac:dyDescent="0.25">
      <c r="G293" s="13"/>
    </row>
    <row r="294" spans="7:7" x14ac:dyDescent="0.25">
      <c r="G294" s="13"/>
    </row>
    <row r="295" spans="7:7" x14ac:dyDescent="0.25">
      <c r="G295" s="13"/>
    </row>
    <row r="296" spans="7:7" x14ac:dyDescent="0.25">
      <c r="G296" s="13"/>
    </row>
    <row r="297" spans="7:7" x14ac:dyDescent="0.25">
      <c r="G297" s="13"/>
    </row>
    <row r="298" spans="7:7" x14ac:dyDescent="0.25">
      <c r="G298" s="13"/>
    </row>
    <row r="299" spans="7:7" x14ac:dyDescent="0.25">
      <c r="G299" s="13"/>
    </row>
    <row r="300" spans="7:7" x14ac:dyDescent="0.25">
      <c r="G300" s="13"/>
    </row>
    <row r="301" spans="7:7" x14ac:dyDescent="0.25">
      <c r="G301" s="13"/>
    </row>
    <row r="302" spans="7:7" x14ac:dyDescent="0.25">
      <c r="G302" s="13"/>
    </row>
    <row r="303" spans="7:7" x14ac:dyDescent="0.25">
      <c r="G303" s="13"/>
    </row>
    <row r="304" spans="7:7" x14ac:dyDescent="0.25">
      <c r="G304" s="13"/>
    </row>
    <row r="305" spans="7:7" x14ac:dyDescent="0.25">
      <c r="G305" s="13"/>
    </row>
    <row r="306" spans="7:7" x14ac:dyDescent="0.25">
      <c r="G306" s="13"/>
    </row>
    <row r="307" spans="7:7" x14ac:dyDescent="0.25">
      <c r="G307" s="13"/>
    </row>
    <row r="308" spans="7:7" x14ac:dyDescent="0.25">
      <c r="G308" s="13"/>
    </row>
    <row r="309" spans="7:7" x14ac:dyDescent="0.25">
      <c r="G309" s="13"/>
    </row>
    <row r="310" spans="7:7" x14ac:dyDescent="0.25">
      <c r="G310" s="13"/>
    </row>
    <row r="311" spans="7:7" x14ac:dyDescent="0.25">
      <c r="G311" s="13"/>
    </row>
    <row r="312" spans="7:7" x14ac:dyDescent="0.25">
      <c r="G312" s="13"/>
    </row>
    <row r="313" spans="7:7" x14ac:dyDescent="0.25">
      <c r="G313" s="13"/>
    </row>
    <row r="314" spans="7:7" x14ac:dyDescent="0.25">
      <c r="G314" s="13"/>
    </row>
    <row r="315" spans="7:7" x14ac:dyDescent="0.25">
      <c r="G315" s="13"/>
    </row>
    <row r="316" spans="7:7" x14ac:dyDescent="0.25">
      <c r="G316" s="13"/>
    </row>
    <row r="317" spans="7:7" x14ac:dyDescent="0.25">
      <c r="G317" s="13"/>
    </row>
    <row r="318" spans="7:7" x14ac:dyDescent="0.25">
      <c r="G318" s="13"/>
    </row>
    <row r="319" spans="7:7" x14ac:dyDescent="0.25">
      <c r="G319" s="13"/>
    </row>
    <row r="320" spans="7:7" x14ac:dyDescent="0.25">
      <c r="G320" s="13"/>
    </row>
    <row r="321" spans="7:7" x14ac:dyDescent="0.25">
      <c r="G321" s="13"/>
    </row>
    <row r="322" spans="7:7" x14ac:dyDescent="0.25">
      <c r="G322" s="13"/>
    </row>
    <row r="323" spans="7:7" x14ac:dyDescent="0.25">
      <c r="G323" s="13"/>
    </row>
    <row r="324" spans="7:7" x14ac:dyDescent="0.25">
      <c r="G324" s="13"/>
    </row>
    <row r="325" spans="7:7" x14ac:dyDescent="0.25">
      <c r="G325" s="13"/>
    </row>
    <row r="326" spans="7:7" x14ac:dyDescent="0.25">
      <c r="G326" s="13"/>
    </row>
    <row r="327" spans="7:7" x14ac:dyDescent="0.25">
      <c r="G327" s="13"/>
    </row>
    <row r="328" spans="7:7" x14ac:dyDescent="0.25">
      <c r="G328" s="13"/>
    </row>
    <row r="329" spans="7:7" x14ac:dyDescent="0.25">
      <c r="G329" s="13"/>
    </row>
    <row r="330" spans="7:7" x14ac:dyDescent="0.25">
      <c r="G330" s="13"/>
    </row>
    <row r="331" spans="7:7" x14ac:dyDescent="0.25">
      <c r="G331" s="13"/>
    </row>
    <row r="332" spans="7:7" x14ac:dyDescent="0.25">
      <c r="G332" s="13"/>
    </row>
    <row r="333" spans="7:7" x14ac:dyDescent="0.25">
      <c r="G333" s="13"/>
    </row>
    <row r="334" spans="7:7" x14ac:dyDescent="0.25">
      <c r="G334" s="13"/>
    </row>
    <row r="335" spans="7:7" x14ac:dyDescent="0.25">
      <c r="G335" s="13"/>
    </row>
    <row r="336" spans="7:7" x14ac:dyDescent="0.25">
      <c r="G336" s="13"/>
    </row>
    <row r="337" spans="7:7" x14ac:dyDescent="0.25">
      <c r="G337" s="13"/>
    </row>
    <row r="338" spans="7:7" x14ac:dyDescent="0.25">
      <c r="G338" s="13"/>
    </row>
    <row r="339" spans="7:7" x14ac:dyDescent="0.25">
      <c r="G339" s="13"/>
    </row>
    <row r="340" spans="7:7" x14ac:dyDescent="0.25">
      <c r="G340" s="13"/>
    </row>
    <row r="341" spans="7:7" x14ac:dyDescent="0.25">
      <c r="G341" s="13"/>
    </row>
    <row r="342" spans="7:7" x14ac:dyDescent="0.25">
      <c r="G342" s="13"/>
    </row>
    <row r="343" spans="7:7" x14ac:dyDescent="0.25">
      <c r="G343" s="13"/>
    </row>
    <row r="344" spans="7:7" x14ac:dyDescent="0.25">
      <c r="G344" s="13"/>
    </row>
    <row r="345" spans="7:7" x14ac:dyDescent="0.25">
      <c r="G345" s="13"/>
    </row>
    <row r="346" spans="7:7" x14ac:dyDescent="0.25">
      <c r="G346" s="13"/>
    </row>
    <row r="347" spans="7:7" x14ac:dyDescent="0.25">
      <c r="G347" s="13"/>
    </row>
    <row r="348" spans="7:7" x14ac:dyDescent="0.25">
      <c r="G348" s="13"/>
    </row>
    <row r="349" spans="7:7" x14ac:dyDescent="0.25">
      <c r="G349" s="13"/>
    </row>
    <row r="350" spans="7:7" x14ac:dyDescent="0.25">
      <c r="G350" s="13"/>
    </row>
    <row r="351" spans="7:7" x14ac:dyDescent="0.25">
      <c r="G351" s="13"/>
    </row>
    <row r="352" spans="7:7" x14ac:dyDescent="0.25">
      <c r="G352" s="13"/>
    </row>
    <row r="353" spans="7:7" x14ac:dyDescent="0.25">
      <c r="G353" s="13"/>
    </row>
    <row r="354" spans="7:7" x14ac:dyDescent="0.25">
      <c r="G354" s="13"/>
    </row>
    <row r="355" spans="7:7" x14ac:dyDescent="0.25">
      <c r="G355" s="13"/>
    </row>
    <row r="356" spans="7:7" x14ac:dyDescent="0.25">
      <c r="G356" s="13"/>
    </row>
    <row r="357" spans="7:7" x14ac:dyDescent="0.25">
      <c r="G357" s="13"/>
    </row>
    <row r="358" spans="7:7" x14ac:dyDescent="0.25">
      <c r="G358" s="13"/>
    </row>
    <row r="359" spans="7:7" x14ac:dyDescent="0.25">
      <c r="G359" s="13"/>
    </row>
    <row r="360" spans="7:7" x14ac:dyDescent="0.25">
      <c r="G360" s="13"/>
    </row>
    <row r="361" spans="7:7" x14ac:dyDescent="0.25">
      <c r="G361" s="13"/>
    </row>
    <row r="362" spans="7:7" x14ac:dyDescent="0.25">
      <c r="G362" s="13"/>
    </row>
    <row r="363" spans="7:7" x14ac:dyDescent="0.25">
      <c r="G363" s="13"/>
    </row>
    <row r="364" spans="7:7" x14ac:dyDescent="0.25">
      <c r="G364" s="13"/>
    </row>
    <row r="365" spans="7:7" x14ac:dyDescent="0.25">
      <c r="G365" s="13"/>
    </row>
    <row r="366" spans="7:7" x14ac:dyDescent="0.25">
      <c r="G366" s="13"/>
    </row>
    <row r="367" spans="7:7" x14ac:dyDescent="0.25">
      <c r="G367" s="13"/>
    </row>
    <row r="368" spans="7:7" x14ac:dyDescent="0.25">
      <c r="G368" s="13"/>
    </row>
    <row r="369" spans="7:7" x14ac:dyDescent="0.25">
      <c r="G369" s="13"/>
    </row>
    <row r="370" spans="7:7" x14ac:dyDescent="0.25">
      <c r="G370" s="13"/>
    </row>
    <row r="371" spans="7:7" x14ac:dyDescent="0.25">
      <c r="G371" s="13"/>
    </row>
    <row r="372" spans="7:7" x14ac:dyDescent="0.25">
      <c r="G372" s="13"/>
    </row>
    <row r="373" spans="7:7" x14ac:dyDescent="0.25">
      <c r="G373" s="13"/>
    </row>
    <row r="374" spans="7:7" x14ac:dyDescent="0.25">
      <c r="G374" s="13"/>
    </row>
    <row r="375" spans="7:7" x14ac:dyDescent="0.25">
      <c r="G375" s="13"/>
    </row>
    <row r="376" spans="7:7" x14ac:dyDescent="0.25">
      <c r="G376" s="13"/>
    </row>
    <row r="377" spans="7:7" x14ac:dyDescent="0.25">
      <c r="G377" s="13"/>
    </row>
    <row r="378" spans="7:7" x14ac:dyDescent="0.25">
      <c r="G378" s="13"/>
    </row>
    <row r="379" spans="7:7" x14ac:dyDescent="0.25">
      <c r="G379" s="13"/>
    </row>
    <row r="380" spans="7:7" x14ac:dyDescent="0.25">
      <c r="G380" s="13"/>
    </row>
    <row r="381" spans="7:7" x14ac:dyDescent="0.25">
      <c r="G381" s="13"/>
    </row>
    <row r="382" spans="7:7" x14ac:dyDescent="0.25">
      <c r="G382" s="13"/>
    </row>
    <row r="383" spans="7:7" x14ac:dyDescent="0.25">
      <c r="G383" s="13"/>
    </row>
    <row r="384" spans="7:7" x14ac:dyDescent="0.25">
      <c r="G384" s="13"/>
    </row>
    <row r="385" spans="7:7" x14ac:dyDescent="0.25">
      <c r="G385" s="13"/>
    </row>
    <row r="386" spans="7:7" x14ac:dyDescent="0.25">
      <c r="G386" s="13"/>
    </row>
    <row r="387" spans="7:7" x14ac:dyDescent="0.25">
      <c r="G387" s="13"/>
    </row>
    <row r="388" spans="7:7" x14ac:dyDescent="0.25">
      <c r="G388" s="13"/>
    </row>
    <row r="389" spans="7:7" x14ac:dyDescent="0.25">
      <c r="G389" s="13"/>
    </row>
    <row r="390" spans="7:7" x14ac:dyDescent="0.25">
      <c r="G390" s="13"/>
    </row>
    <row r="391" spans="7:7" x14ac:dyDescent="0.25">
      <c r="G391" s="13"/>
    </row>
    <row r="392" spans="7:7" x14ac:dyDescent="0.25">
      <c r="G392" s="13"/>
    </row>
    <row r="393" spans="7:7" x14ac:dyDescent="0.25">
      <c r="G393" s="13"/>
    </row>
    <row r="394" spans="7:7" x14ac:dyDescent="0.25">
      <c r="G394" s="13"/>
    </row>
    <row r="395" spans="7:7" x14ac:dyDescent="0.25">
      <c r="G395" s="13"/>
    </row>
    <row r="396" spans="7:7" x14ac:dyDescent="0.25">
      <c r="G396" s="13"/>
    </row>
    <row r="397" spans="7:7" x14ac:dyDescent="0.25">
      <c r="G397" s="13"/>
    </row>
    <row r="398" spans="7:7" x14ac:dyDescent="0.25">
      <c r="G398" s="13"/>
    </row>
    <row r="399" spans="7:7" x14ac:dyDescent="0.25">
      <c r="G399" s="13"/>
    </row>
    <row r="400" spans="7:7" x14ac:dyDescent="0.25">
      <c r="G400" s="13"/>
    </row>
    <row r="401" spans="7:7" x14ac:dyDescent="0.25">
      <c r="G401" s="13"/>
    </row>
    <row r="402" spans="7:7" x14ac:dyDescent="0.25">
      <c r="G402" s="13"/>
    </row>
    <row r="403" spans="7:7" x14ac:dyDescent="0.25">
      <c r="G403" s="13"/>
    </row>
    <row r="404" spans="7:7" x14ac:dyDescent="0.25">
      <c r="G404" s="13"/>
    </row>
    <row r="405" spans="7:7" x14ac:dyDescent="0.25">
      <c r="G405" s="13"/>
    </row>
    <row r="406" spans="7:7" x14ac:dyDescent="0.25">
      <c r="G406" s="13"/>
    </row>
    <row r="407" spans="7:7" x14ac:dyDescent="0.25">
      <c r="G407" s="13"/>
    </row>
    <row r="408" spans="7:7" x14ac:dyDescent="0.25">
      <c r="G408" s="13"/>
    </row>
    <row r="409" spans="7:7" x14ac:dyDescent="0.25">
      <c r="G409" s="13"/>
    </row>
    <row r="410" spans="7:7" x14ac:dyDescent="0.25">
      <c r="G410" s="13"/>
    </row>
  </sheetData>
  <sortState xmlns:xlrd2="http://schemas.microsoft.com/office/spreadsheetml/2017/richdata2" ref="A2:E272">
    <sortCondition descending="1" ref="E3:E272"/>
  </sortState>
  <conditionalFormatting sqref="C273:C1048576 C1:C271 F1:F1048576">
    <cfRule type="duplicateValues" dxfId="4" priority="1"/>
  </conditionalFormatting>
  <conditionalFormatting sqref="C273:C1048576 C1:C271">
    <cfRule type="duplicateValues" dxfId="3" priority="40"/>
  </conditionalFormatting>
  <conditionalFormatting sqref="F3">
    <cfRule type="duplicateValues" dxfId="2" priority="2"/>
    <cfRule type="duplicateValues" dxfId="1" priority="3"/>
  </conditionalFormatting>
  <conditionalFormatting sqref="F306:F1048576 F1:F303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CA01-9C73-7A4C-A724-7CA0820E7FE8}">
  <dimension ref="A1:E1438"/>
  <sheetViews>
    <sheetView workbookViewId="0">
      <selection activeCell="H462" sqref="H462"/>
    </sheetView>
  </sheetViews>
  <sheetFormatPr defaultColWidth="11" defaultRowHeight="15.75" x14ac:dyDescent="0.25"/>
  <cols>
    <col min="1" max="1" width="11" style="3" customWidth="1"/>
    <col min="2" max="3" width="27.875" style="102" customWidth="1"/>
    <col min="5" max="5" width="16.375" style="15" customWidth="1"/>
  </cols>
  <sheetData>
    <row r="1" spans="1:5" ht="16.5" thickBot="1" x14ac:dyDescent="0.3">
      <c r="B1" s="165" t="s">
        <v>6685</v>
      </c>
    </row>
    <row r="2" spans="1:5" ht="38.1" customHeight="1" thickBot="1" x14ac:dyDescent="0.3">
      <c r="B2" s="93" t="s">
        <v>6684</v>
      </c>
      <c r="C2" s="94" t="s">
        <v>6681</v>
      </c>
    </row>
    <row r="3" spans="1:5" x14ac:dyDescent="0.25">
      <c r="A3" s="3">
        <v>1</v>
      </c>
      <c r="B3" s="166" t="s">
        <v>235</v>
      </c>
      <c r="C3" s="107" t="s">
        <v>6554</v>
      </c>
    </row>
    <row r="4" spans="1:5" x14ac:dyDescent="0.25">
      <c r="A4" s="3">
        <v>2</v>
      </c>
      <c r="B4" s="167" t="s">
        <v>768</v>
      </c>
      <c r="C4" s="108" t="s">
        <v>6554</v>
      </c>
      <c r="E4" s="16"/>
    </row>
    <row r="5" spans="1:5" x14ac:dyDescent="0.25">
      <c r="A5" s="3">
        <v>3</v>
      </c>
      <c r="B5" s="167" t="s">
        <v>842</v>
      </c>
      <c r="C5" s="108" t="s">
        <v>6554</v>
      </c>
      <c r="E5" s="16"/>
    </row>
    <row r="6" spans="1:5" x14ac:dyDescent="0.25">
      <c r="A6" s="3">
        <v>4</v>
      </c>
      <c r="B6" s="167" t="s">
        <v>1101</v>
      </c>
      <c r="C6" s="108" t="s">
        <v>6554</v>
      </c>
      <c r="E6" s="16"/>
    </row>
    <row r="7" spans="1:5" x14ac:dyDescent="0.25">
      <c r="A7" s="3">
        <v>5</v>
      </c>
      <c r="B7" s="167" t="s">
        <v>123</v>
      </c>
      <c r="C7" s="108" t="s">
        <v>6554</v>
      </c>
      <c r="E7" s="16"/>
    </row>
    <row r="8" spans="1:5" x14ac:dyDescent="0.25">
      <c r="A8" s="3">
        <v>6</v>
      </c>
      <c r="B8" s="167" t="s">
        <v>1352</v>
      </c>
      <c r="C8" s="108" t="s">
        <v>6554</v>
      </c>
      <c r="E8" s="16"/>
    </row>
    <row r="9" spans="1:5" x14ac:dyDescent="0.25">
      <c r="A9" s="3">
        <v>7</v>
      </c>
      <c r="B9" s="167" t="s">
        <v>118</v>
      </c>
      <c r="C9" s="108" t="s">
        <v>6554</v>
      </c>
      <c r="E9" s="16"/>
    </row>
    <row r="10" spans="1:5" x14ac:dyDescent="0.25">
      <c r="A10" s="3">
        <v>8</v>
      </c>
      <c r="B10" s="167" t="s">
        <v>829</v>
      </c>
      <c r="C10" s="108" t="s">
        <v>6554</v>
      </c>
      <c r="E10" s="16"/>
    </row>
    <row r="11" spans="1:5" x14ac:dyDescent="0.25">
      <c r="A11" s="3">
        <v>9</v>
      </c>
      <c r="B11" s="167" t="s">
        <v>161</v>
      </c>
      <c r="C11" s="108" t="s">
        <v>6554</v>
      </c>
      <c r="E11" s="16"/>
    </row>
    <row r="12" spans="1:5" x14ac:dyDescent="0.25">
      <c r="A12" s="3">
        <v>10</v>
      </c>
      <c r="B12" s="167" t="s">
        <v>792</v>
      </c>
      <c r="C12" s="108" t="s">
        <v>6554</v>
      </c>
      <c r="E12" s="16"/>
    </row>
    <row r="13" spans="1:5" x14ac:dyDescent="0.25">
      <c r="A13" s="3">
        <v>11</v>
      </c>
      <c r="B13" s="167" t="s">
        <v>174</v>
      </c>
      <c r="C13" s="108" t="s">
        <v>6554</v>
      </c>
      <c r="E13" s="16"/>
    </row>
    <row r="14" spans="1:5" x14ac:dyDescent="0.25">
      <c r="A14" s="3">
        <v>12</v>
      </c>
      <c r="B14" s="167" t="s">
        <v>471</v>
      </c>
      <c r="C14" s="108" t="s">
        <v>6554</v>
      </c>
      <c r="E14" s="16"/>
    </row>
    <row r="15" spans="1:5" x14ac:dyDescent="0.25">
      <c r="A15" s="3">
        <v>13</v>
      </c>
      <c r="B15" s="167" t="s">
        <v>1415</v>
      </c>
      <c r="C15" s="108" t="s">
        <v>6554</v>
      </c>
      <c r="E15" s="16"/>
    </row>
    <row r="16" spans="1:5" x14ac:dyDescent="0.25">
      <c r="A16" s="3">
        <v>14</v>
      </c>
      <c r="B16" s="167" t="s">
        <v>86</v>
      </c>
      <c r="C16" s="108" t="s">
        <v>6554</v>
      </c>
      <c r="E16" s="16"/>
    </row>
    <row r="17" spans="1:5" x14ac:dyDescent="0.25">
      <c r="A17" s="3">
        <v>15</v>
      </c>
      <c r="B17" s="167" t="s">
        <v>220</v>
      </c>
      <c r="C17" s="108" t="s">
        <v>6554</v>
      </c>
      <c r="E17" s="16"/>
    </row>
    <row r="18" spans="1:5" x14ac:dyDescent="0.25">
      <c r="A18" s="3">
        <v>16</v>
      </c>
      <c r="B18" s="167" t="s">
        <v>233</v>
      </c>
      <c r="C18" s="108" t="s">
        <v>6554</v>
      </c>
      <c r="E18" s="16"/>
    </row>
    <row r="19" spans="1:5" x14ac:dyDescent="0.25">
      <c r="A19" s="3">
        <v>17</v>
      </c>
      <c r="B19" s="167" t="s">
        <v>231</v>
      </c>
      <c r="C19" s="108" t="s">
        <v>6554</v>
      </c>
      <c r="E19" s="16"/>
    </row>
    <row r="20" spans="1:5" x14ac:dyDescent="0.25">
      <c r="A20" s="3">
        <v>18</v>
      </c>
      <c r="B20" s="167" t="s">
        <v>1446</v>
      </c>
      <c r="C20" s="108" t="s">
        <v>6554</v>
      </c>
      <c r="E20" s="16"/>
    </row>
    <row r="21" spans="1:5" x14ac:dyDescent="0.25">
      <c r="A21" s="3">
        <v>19</v>
      </c>
      <c r="B21" s="167" t="s">
        <v>756</v>
      </c>
      <c r="C21" s="108" t="s">
        <v>6554</v>
      </c>
      <c r="E21" s="16"/>
    </row>
    <row r="22" spans="1:5" x14ac:dyDescent="0.25">
      <c r="A22" s="3">
        <v>20</v>
      </c>
      <c r="B22" s="167" t="s">
        <v>815</v>
      </c>
      <c r="C22" s="108" t="s">
        <v>6554</v>
      </c>
      <c r="E22" s="16"/>
    </row>
    <row r="23" spans="1:5" x14ac:dyDescent="0.25">
      <c r="A23" s="3">
        <v>21</v>
      </c>
      <c r="B23" s="167" t="s">
        <v>1131</v>
      </c>
      <c r="C23" s="108" t="s">
        <v>6554</v>
      </c>
      <c r="E23" s="16"/>
    </row>
    <row r="24" spans="1:5" x14ac:dyDescent="0.25">
      <c r="A24" s="3">
        <v>22</v>
      </c>
      <c r="B24" s="167" t="s">
        <v>805</v>
      </c>
      <c r="C24" s="108" t="s">
        <v>6554</v>
      </c>
      <c r="E24" s="16"/>
    </row>
    <row r="25" spans="1:5" x14ac:dyDescent="0.25">
      <c r="A25" s="3">
        <v>23</v>
      </c>
      <c r="B25" s="167" t="s">
        <v>131</v>
      </c>
      <c r="C25" s="108" t="s">
        <v>6554</v>
      </c>
      <c r="E25" s="16"/>
    </row>
    <row r="26" spans="1:5" x14ac:dyDescent="0.25">
      <c r="A26" s="3">
        <v>24</v>
      </c>
      <c r="B26" s="167" t="s">
        <v>193</v>
      </c>
      <c r="C26" s="108" t="s">
        <v>6554</v>
      </c>
      <c r="E26" s="16"/>
    </row>
    <row r="27" spans="1:5" x14ac:dyDescent="0.25">
      <c r="A27" s="3">
        <v>25</v>
      </c>
      <c r="B27" s="167" t="s">
        <v>1331</v>
      </c>
      <c r="C27" s="108" t="s">
        <v>6554</v>
      </c>
      <c r="E27" s="16"/>
    </row>
    <row r="28" spans="1:5" x14ac:dyDescent="0.25">
      <c r="A28" s="3">
        <v>26</v>
      </c>
      <c r="B28" s="167" t="s">
        <v>830</v>
      </c>
      <c r="C28" s="108" t="s">
        <v>6554</v>
      </c>
      <c r="E28" s="16"/>
    </row>
    <row r="29" spans="1:5" x14ac:dyDescent="0.25">
      <c r="A29" s="3">
        <v>27</v>
      </c>
      <c r="B29" s="167" t="s">
        <v>351</v>
      </c>
      <c r="C29" s="108" t="s">
        <v>6554</v>
      </c>
      <c r="E29" s="16"/>
    </row>
    <row r="30" spans="1:5" x14ac:dyDescent="0.25">
      <c r="A30" s="3">
        <v>28</v>
      </c>
      <c r="B30" s="167" t="s">
        <v>1488</v>
      </c>
      <c r="C30" s="108" t="s">
        <v>6554</v>
      </c>
      <c r="E30" s="16"/>
    </row>
    <row r="31" spans="1:5" x14ac:dyDescent="0.25">
      <c r="A31" s="3">
        <v>29</v>
      </c>
      <c r="B31" s="167" t="s">
        <v>1097</v>
      </c>
      <c r="C31" s="108" t="s">
        <v>6554</v>
      </c>
      <c r="E31" s="16"/>
    </row>
    <row r="32" spans="1:5" x14ac:dyDescent="0.25">
      <c r="A32" s="3">
        <v>30</v>
      </c>
      <c r="B32" s="167" t="s">
        <v>470</v>
      </c>
      <c r="C32" s="108" t="s">
        <v>6554</v>
      </c>
      <c r="E32" s="16"/>
    </row>
    <row r="33" spans="1:5" x14ac:dyDescent="0.25">
      <c r="A33" s="3">
        <v>31</v>
      </c>
      <c r="B33" s="167" t="s">
        <v>303</v>
      </c>
      <c r="C33" s="108" t="s">
        <v>6554</v>
      </c>
      <c r="E33" s="16"/>
    </row>
    <row r="34" spans="1:5" x14ac:dyDescent="0.25">
      <c r="A34" s="3">
        <v>32</v>
      </c>
      <c r="B34" s="167" t="s">
        <v>1259</v>
      </c>
      <c r="C34" s="108" t="s">
        <v>6554</v>
      </c>
      <c r="E34" s="16"/>
    </row>
    <row r="35" spans="1:5" x14ac:dyDescent="0.25">
      <c r="A35" s="3">
        <v>33</v>
      </c>
      <c r="B35" s="167" t="s">
        <v>840</v>
      </c>
      <c r="C35" s="108" t="s">
        <v>6554</v>
      </c>
      <c r="E35" s="16"/>
    </row>
    <row r="36" spans="1:5" x14ac:dyDescent="0.25">
      <c r="A36" s="3">
        <v>34</v>
      </c>
      <c r="B36" s="167" t="s">
        <v>1236</v>
      </c>
      <c r="C36" s="108" t="s">
        <v>6554</v>
      </c>
      <c r="E36" s="16"/>
    </row>
    <row r="37" spans="1:5" x14ac:dyDescent="0.25">
      <c r="A37" s="3">
        <v>35</v>
      </c>
      <c r="B37" s="167" t="s">
        <v>518</v>
      </c>
      <c r="C37" s="108" t="s">
        <v>6554</v>
      </c>
      <c r="E37" s="16"/>
    </row>
    <row r="38" spans="1:5" x14ac:dyDescent="0.25">
      <c r="A38" s="3">
        <v>36</v>
      </c>
      <c r="B38" s="167" t="s">
        <v>1109</v>
      </c>
      <c r="C38" s="108" t="s">
        <v>6554</v>
      </c>
      <c r="E38" s="16"/>
    </row>
    <row r="39" spans="1:5" x14ac:dyDescent="0.25">
      <c r="A39" s="3">
        <v>37</v>
      </c>
      <c r="B39" s="167" t="s">
        <v>594</v>
      </c>
      <c r="C39" s="108" t="s">
        <v>6554</v>
      </c>
      <c r="E39" s="16"/>
    </row>
    <row r="40" spans="1:5" x14ac:dyDescent="0.25">
      <c r="A40" s="3">
        <v>38</v>
      </c>
      <c r="B40" s="167" t="s">
        <v>1160</v>
      </c>
      <c r="C40" s="108" t="s">
        <v>6554</v>
      </c>
      <c r="E40" s="16"/>
    </row>
    <row r="41" spans="1:5" x14ac:dyDescent="0.25">
      <c r="A41" s="3">
        <v>39</v>
      </c>
      <c r="B41" s="167" t="s">
        <v>1125</v>
      </c>
      <c r="C41" s="108" t="s">
        <v>6554</v>
      </c>
      <c r="E41" s="16"/>
    </row>
    <row r="42" spans="1:5" x14ac:dyDescent="0.25">
      <c r="A42" s="3">
        <v>40</v>
      </c>
      <c r="B42" s="167" t="s">
        <v>1167</v>
      </c>
      <c r="C42" s="108" t="s">
        <v>6554</v>
      </c>
      <c r="E42" s="16"/>
    </row>
    <row r="43" spans="1:5" x14ac:dyDescent="0.25">
      <c r="A43" s="3">
        <v>41</v>
      </c>
      <c r="B43" s="167" t="s">
        <v>483</v>
      </c>
      <c r="C43" s="108" t="s">
        <v>6554</v>
      </c>
      <c r="E43" s="16"/>
    </row>
    <row r="44" spans="1:5" x14ac:dyDescent="0.25">
      <c r="A44" s="3">
        <v>42</v>
      </c>
      <c r="B44" s="167" t="s">
        <v>1577</v>
      </c>
      <c r="C44" s="108" t="s">
        <v>6554</v>
      </c>
      <c r="E44" s="16"/>
    </row>
    <row r="45" spans="1:5" x14ac:dyDescent="0.25">
      <c r="A45" s="3">
        <v>43</v>
      </c>
      <c r="B45" s="167" t="s">
        <v>977</v>
      </c>
      <c r="C45" s="108" t="s">
        <v>6554</v>
      </c>
      <c r="E45" s="16"/>
    </row>
    <row r="46" spans="1:5" x14ac:dyDescent="0.25">
      <c r="A46" s="3">
        <v>44</v>
      </c>
      <c r="B46" s="167" t="s">
        <v>1447</v>
      </c>
      <c r="C46" s="108" t="s">
        <v>6554</v>
      </c>
      <c r="E46" s="16"/>
    </row>
    <row r="47" spans="1:5" x14ac:dyDescent="0.25">
      <c r="A47" s="3">
        <v>45</v>
      </c>
      <c r="B47" s="167" t="s">
        <v>87</v>
      </c>
      <c r="C47" s="108" t="s">
        <v>6554</v>
      </c>
      <c r="E47" s="16"/>
    </row>
    <row r="48" spans="1:5" x14ac:dyDescent="0.25">
      <c r="A48" s="3">
        <v>46</v>
      </c>
      <c r="B48" s="167" t="s">
        <v>101</v>
      </c>
      <c r="C48" s="108" t="s">
        <v>6554</v>
      </c>
      <c r="E48" s="16"/>
    </row>
    <row r="49" spans="1:5" x14ac:dyDescent="0.25">
      <c r="A49" s="3">
        <v>47</v>
      </c>
      <c r="B49" s="167" t="s">
        <v>964</v>
      </c>
      <c r="C49" s="108" t="s">
        <v>6554</v>
      </c>
      <c r="E49" s="16"/>
    </row>
    <row r="50" spans="1:5" x14ac:dyDescent="0.25">
      <c r="A50" s="3">
        <v>48</v>
      </c>
      <c r="B50" s="167" t="s">
        <v>1560</v>
      </c>
      <c r="C50" s="108" t="s">
        <v>6554</v>
      </c>
      <c r="E50" s="16"/>
    </row>
    <row r="51" spans="1:5" x14ac:dyDescent="0.25">
      <c r="A51" s="3">
        <v>49</v>
      </c>
      <c r="B51" s="167" t="s">
        <v>1271</v>
      </c>
      <c r="C51" s="108" t="s">
        <v>6554</v>
      </c>
      <c r="E51" s="16"/>
    </row>
    <row r="52" spans="1:5" x14ac:dyDescent="0.25">
      <c r="A52" s="3">
        <v>50</v>
      </c>
      <c r="B52" s="167" t="s">
        <v>973</v>
      </c>
      <c r="C52" s="108" t="s">
        <v>6554</v>
      </c>
      <c r="E52" s="16"/>
    </row>
    <row r="53" spans="1:5" x14ac:dyDescent="0.25">
      <c r="A53" s="3">
        <v>51</v>
      </c>
      <c r="B53" s="167" t="s">
        <v>238</v>
      </c>
      <c r="C53" s="108" t="s">
        <v>6554</v>
      </c>
      <c r="E53" s="16"/>
    </row>
    <row r="54" spans="1:5" x14ac:dyDescent="0.25">
      <c r="A54" s="3">
        <v>52</v>
      </c>
      <c r="B54" s="167" t="s">
        <v>296</v>
      </c>
      <c r="C54" s="108" t="s">
        <v>6554</v>
      </c>
      <c r="E54" s="16"/>
    </row>
    <row r="55" spans="1:5" x14ac:dyDescent="0.25">
      <c r="A55" s="3">
        <v>53</v>
      </c>
      <c r="B55" s="167" t="s">
        <v>435</v>
      </c>
      <c r="C55" s="108" t="s">
        <v>6554</v>
      </c>
      <c r="E55" s="16"/>
    </row>
    <row r="56" spans="1:5" x14ac:dyDescent="0.25">
      <c r="A56" s="3">
        <v>54</v>
      </c>
      <c r="B56" s="167" t="s">
        <v>1020</v>
      </c>
      <c r="C56" s="108" t="s">
        <v>6554</v>
      </c>
      <c r="E56" s="16"/>
    </row>
    <row r="57" spans="1:5" x14ac:dyDescent="0.25">
      <c r="A57" s="3">
        <v>55</v>
      </c>
      <c r="B57" s="167" t="s">
        <v>945</v>
      </c>
      <c r="C57" s="108" t="s">
        <v>6554</v>
      </c>
      <c r="E57" s="16"/>
    </row>
    <row r="58" spans="1:5" x14ac:dyDescent="0.25">
      <c r="A58" s="3">
        <v>56</v>
      </c>
      <c r="B58" s="167" t="s">
        <v>1440</v>
      </c>
      <c r="C58" s="108" t="s">
        <v>6554</v>
      </c>
      <c r="E58" s="16"/>
    </row>
    <row r="59" spans="1:5" x14ac:dyDescent="0.25">
      <c r="A59" s="3">
        <v>57</v>
      </c>
      <c r="B59" s="167" t="s">
        <v>997</v>
      </c>
      <c r="C59" s="108" t="s">
        <v>6554</v>
      </c>
      <c r="E59" s="16"/>
    </row>
    <row r="60" spans="1:5" x14ac:dyDescent="0.25">
      <c r="A60" s="3">
        <v>58</v>
      </c>
      <c r="B60" s="167" t="s">
        <v>202</v>
      </c>
      <c r="C60" s="108" t="s">
        <v>6554</v>
      </c>
      <c r="E60" s="16"/>
    </row>
    <row r="61" spans="1:5" x14ac:dyDescent="0.25">
      <c r="A61" s="3">
        <v>59</v>
      </c>
      <c r="B61" s="167" t="s">
        <v>942</v>
      </c>
      <c r="C61" s="108" t="s">
        <v>6554</v>
      </c>
      <c r="E61" s="16"/>
    </row>
    <row r="62" spans="1:5" x14ac:dyDescent="0.25">
      <c r="A62" s="3">
        <v>60</v>
      </c>
      <c r="B62" s="167" t="s">
        <v>1480</v>
      </c>
      <c r="C62" s="108" t="s">
        <v>6554</v>
      </c>
      <c r="E62" s="16"/>
    </row>
    <row r="63" spans="1:5" x14ac:dyDescent="0.25">
      <c r="A63" s="3">
        <v>61</v>
      </c>
      <c r="B63" s="167" t="s">
        <v>917</v>
      </c>
      <c r="C63" s="108" t="s">
        <v>6554</v>
      </c>
      <c r="E63" s="16"/>
    </row>
    <row r="64" spans="1:5" x14ac:dyDescent="0.25">
      <c r="A64" s="3">
        <v>62</v>
      </c>
      <c r="B64" s="167" t="s">
        <v>1320</v>
      </c>
      <c r="C64" s="108" t="s">
        <v>6554</v>
      </c>
      <c r="E64" s="16"/>
    </row>
    <row r="65" spans="1:5" x14ac:dyDescent="0.25">
      <c r="A65" s="3">
        <v>63</v>
      </c>
      <c r="B65" s="167" t="s">
        <v>946</v>
      </c>
      <c r="C65" s="108" t="s">
        <v>6554</v>
      </c>
      <c r="E65" s="16"/>
    </row>
    <row r="66" spans="1:5" x14ac:dyDescent="0.25">
      <c r="A66" s="3">
        <v>64</v>
      </c>
      <c r="B66" s="167" t="s">
        <v>1409</v>
      </c>
      <c r="C66" s="108" t="s">
        <v>6554</v>
      </c>
      <c r="E66" s="16"/>
    </row>
    <row r="67" spans="1:5" x14ac:dyDescent="0.25">
      <c r="A67" s="3">
        <v>65</v>
      </c>
      <c r="B67" s="167" t="s">
        <v>1068</v>
      </c>
      <c r="C67" s="108" t="s">
        <v>6554</v>
      </c>
      <c r="E67" s="16"/>
    </row>
    <row r="68" spans="1:5" x14ac:dyDescent="0.25">
      <c r="A68" s="3">
        <v>66</v>
      </c>
      <c r="B68" s="167" t="s">
        <v>1043</v>
      </c>
      <c r="C68" s="108" t="s">
        <v>6554</v>
      </c>
      <c r="E68" s="16"/>
    </row>
    <row r="69" spans="1:5" x14ac:dyDescent="0.25">
      <c r="A69" s="3">
        <v>67</v>
      </c>
      <c r="B69" s="167" t="s">
        <v>775</v>
      </c>
      <c r="C69" s="108" t="s">
        <v>6554</v>
      </c>
      <c r="E69" s="16"/>
    </row>
    <row r="70" spans="1:5" x14ac:dyDescent="0.25">
      <c r="A70" s="3">
        <v>68</v>
      </c>
      <c r="B70" s="167" t="s">
        <v>1239</v>
      </c>
      <c r="C70" s="108" t="s">
        <v>6554</v>
      </c>
      <c r="E70" s="16"/>
    </row>
    <row r="71" spans="1:5" x14ac:dyDescent="0.25">
      <c r="A71" s="3">
        <v>69</v>
      </c>
      <c r="B71" s="167" t="s">
        <v>1251</v>
      </c>
      <c r="C71" s="108" t="s">
        <v>6554</v>
      </c>
      <c r="E71" s="16"/>
    </row>
    <row r="72" spans="1:5" x14ac:dyDescent="0.25">
      <c r="A72" s="3">
        <v>70</v>
      </c>
      <c r="B72" s="167" t="s">
        <v>669</v>
      </c>
      <c r="C72" s="108" t="s">
        <v>6554</v>
      </c>
      <c r="E72" s="16"/>
    </row>
    <row r="73" spans="1:5" x14ac:dyDescent="0.25">
      <c r="A73" s="3">
        <v>71</v>
      </c>
      <c r="B73" s="167" t="s">
        <v>346</v>
      </c>
      <c r="C73" s="108" t="s">
        <v>6554</v>
      </c>
      <c r="E73" s="16"/>
    </row>
    <row r="74" spans="1:5" x14ac:dyDescent="0.25">
      <c r="A74" s="3">
        <v>72</v>
      </c>
      <c r="B74" s="167" t="s">
        <v>868</v>
      </c>
      <c r="C74" s="108" t="s">
        <v>6554</v>
      </c>
      <c r="E74" s="16"/>
    </row>
    <row r="75" spans="1:5" x14ac:dyDescent="0.25">
      <c r="A75" s="3">
        <v>73</v>
      </c>
      <c r="B75" s="167" t="s">
        <v>236</v>
      </c>
      <c r="C75" s="108" t="s">
        <v>6554</v>
      </c>
      <c r="E75" s="16"/>
    </row>
    <row r="76" spans="1:5" x14ac:dyDescent="0.25">
      <c r="A76" s="3">
        <v>74</v>
      </c>
      <c r="B76" s="167" t="s">
        <v>895</v>
      </c>
      <c r="C76" s="108" t="s">
        <v>6554</v>
      </c>
      <c r="E76" s="16"/>
    </row>
    <row r="77" spans="1:5" x14ac:dyDescent="0.25">
      <c r="A77" s="3">
        <v>75</v>
      </c>
      <c r="B77" s="167" t="s">
        <v>135</v>
      </c>
      <c r="C77" s="108" t="s">
        <v>6554</v>
      </c>
      <c r="E77" s="16"/>
    </row>
    <row r="78" spans="1:5" x14ac:dyDescent="0.25">
      <c r="A78" s="3">
        <v>76</v>
      </c>
      <c r="B78" s="167" t="s">
        <v>1343</v>
      </c>
      <c r="C78" s="108" t="s">
        <v>6554</v>
      </c>
      <c r="E78" s="16"/>
    </row>
    <row r="79" spans="1:5" x14ac:dyDescent="0.25">
      <c r="A79" s="3">
        <v>77</v>
      </c>
      <c r="B79" s="167" t="s">
        <v>106</v>
      </c>
      <c r="C79" s="108" t="s">
        <v>6554</v>
      </c>
      <c r="E79" s="16"/>
    </row>
    <row r="80" spans="1:5" x14ac:dyDescent="0.25">
      <c r="A80" s="3">
        <v>78</v>
      </c>
      <c r="B80" s="167" t="s">
        <v>160</v>
      </c>
      <c r="C80" s="108" t="s">
        <v>6554</v>
      </c>
      <c r="E80" s="16"/>
    </row>
    <row r="81" spans="1:5" x14ac:dyDescent="0.25">
      <c r="A81" s="3">
        <v>79</v>
      </c>
      <c r="B81" s="167" t="s">
        <v>112</v>
      </c>
      <c r="C81" s="108" t="s">
        <v>6554</v>
      </c>
      <c r="E81" s="16"/>
    </row>
    <row r="82" spans="1:5" x14ac:dyDescent="0.25">
      <c r="A82" s="3">
        <v>80</v>
      </c>
      <c r="B82" s="167" t="s">
        <v>137</v>
      </c>
      <c r="C82" s="108" t="s">
        <v>6554</v>
      </c>
      <c r="E82" s="16"/>
    </row>
    <row r="83" spans="1:5" x14ac:dyDescent="0.25">
      <c r="A83" s="3">
        <v>81</v>
      </c>
      <c r="B83" s="167" t="s">
        <v>723</v>
      </c>
      <c r="C83" s="108" t="s">
        <v>6554</v>
      </c>
      <c r="E83" s="16"/>
    </row>
    <row r="84" spans="1:5" x14ac:dyDescent="0.25">
      <c r="A84" s="3">
        <v>82</v>
      </c>
      <c r="B84" s="167" t="s">
        <v>737</v>
      </c>
      <c r="C84" s="108" t="s">
        <v>6554</v>
      </c>
      <c r="E84" s="16"/>
    </row>
    <row r="85" spans="1:5" x14ac:dyDescent="0.25">
      <c r="A85" s="3">
        <v>83</v>
      </c>
      <c r="B85" s="167" t="s">
        <v>326</v>
      </c>
      <c r="C85" s="108" t="s">
        <v>6554</v>
      </c>
      <c r="E85" s="16"/>
    </row>
    <row r="86" spans="1:5" x14ac:dyDescent="0.25">
      <c r="A86" s="3">
        <v>84</v>
      </c>
      <c r="B86" s="167" t="s">
        <v>432</v>
      </c>
      <c r="C86" s="108" t="s">
        <v>6554</v>
      </c>
      <c r="E86" s="16"/>
    </row>
    <row r="87" spans="1:5" x14ac:dyDescent="0.25">
      <c r="A87" s="3">
        <v>85</v>
      </c>
      <c r="B87" s="167" t="s">
        <v>578</v>
      </c>
      <c r="C87" s="108" t="s">
        <v>6554</v>
      </c>
      <c r="E87" s="16"/>
    </row>
    <row r="88" spans="1:5" x14ac:dyDescent="0.25">
      <c r="A88" s="3">
        <v>86</v>
      </c>
      <c r="B88" s="167" t="s">
        <v>433</v>
      </c>
      <c r="C88" s="108" t="s">
        <v>6554</v>
      </c>
      <c r="E88" s="16"/>
    </row>
    <row r="89" spans="1:5" x14ac:dyDescent="0.25">
      <c r="A89" s="3">
        <v>87</v>
      </c>
      <c r="B89" s="167" t="s">
        <v>624</v>
      </c>
      <c r="C89" s="108" t="s">
        <v>6554</v>
      </c>
      <c r="E89" s="16"/>
    </row>
    <row r="90" spans="1:5" x14ac:dyDescent="0.25">
      <c r="A90" s="3">
        <v>88</v>
      </c>
      <c r="B90" s="167" t="s">
        <v>361</v>
      </c>
      <c r="C90" s="108" t="s">
        <v>6554</v>
      </c>
      <c r="E90" s="16"/>
    </row>
    <row r="91" spans="1:5" x14ac:dyDescent="0.25">
      <c r="A91" s="3">
        <v>89</v>
      </c>
      <c r="B91" s="167" t="s">
        <v>444</v>
      </c>
      <c r="C91" s="108" t="s">
        <v>6554</v>
      </c>
      <c r="E91" s="16"/>
    </row>
    <row r="92" spans="1:5" x14ac:dyDescent="0.25">
      <c r="A92" s="3">
        <v>90</v>
      </c>
      <c r="B92" s="167" t="s">
        <v>1083</v>
      </c>
      <c r="C92" s="108" t="s">
        <v>6554</v>
      </c>
      <c r="E92" s="16"/>
    </row>
    <row r="93" spans="1:5" x14ac:dyDescent="0.25">
      <c r="A93" s="3">
        <v>91</v>
      </c>
      <c r="B93" s="167" t="s">
        <v>423</v>
      </c>
      <c r="C93" s="108" t="s">
        <v>6554</v>
      </c>
      <c r="E93" s="16"/>
    </row>
    <row r="94" spans="1:5" x14ac:dyDescent="0.25">
      <c r="A94" s="3">
        <v>92</v>
      </c>
      <c r="B94" s="167" t="s">
        <v>329</v>
      </c>
      <c r="C94" s="108" t="s">
        <v>6554</v>
      </c>
      <c r="E94" s="16"/>
    </row>
    <row r="95" spans="1:5" x14ac:dyDescent="0.25">
      <c r="A95" s="3">
        <v>93</v>
      </c>
      <c r="B95" s="167" t="s">
        <v>324</v>
      </c>
      <c r="C95" s="108" t="s">
        <v>6554</v>
      </c>
      <c r="E95" s="16"/>
    </row>
    <row r="96" spans="1:5" x14ac:dyDescent="0.25">
      <c r="A96" s="3">
        <v>94</v>
      </c>
      <c r="B96" s="167" t="s">
        <v>920</v>
      </c>
      <c r="C96" s="108" t="s">
        <v>6554</v>
      </c>
      <c r="E96" s="16"/>
    </row>
    <row r="97" spans="1:5" x14ac:dyDescent="0.25">
      <c r="A97" s="3">
        <v>95</v>
      </c>
      <c r="B97" s="167" t="s">
        <v>1490</v>
      </c>
      <c r="C97" s="108" t="s">
        <v>6554</v>
      </c>
      <c r="E97" s="16"/>
    </row>
    <row r="98" spans="1:5" x14ac:dyDescent="0.25">
      <c r="A98" s="3">
        <v>96</v>
      </c>
      <c r="B98" s="167" t="s">
        <v>1245</v>
      </c>
      <c r="C98" s="108" t="s">
        <v>6554</v>
      </c>
      <c r="E98" s="16"/>
    </row>
    <row r="99" spans="1:5" x14ac:dyDescent="0.25">
      <c r="A99" s="3">
        <v>97</v>
      </c>
      <c r="B99" s="167" t="s">
        <v>398</v>
      </c>
      <c r="C99" s="108" t="s">
        <v>6554</v>
      </c>
      <c r="E99" s="16"/>
    </row>
    <row r="100" spans="1:5" x14ac:dyDescent="0.25">
      <c r="A100" s="3">
        <v>98</v>
      </c>
      <c r="B100" s="167" t="s">
        <v>954</v>
      </c>
      <c r="C100" s="108" t="s">
        <v>6554</v>
      </c>
      <c r="E100" s="16"/>
    </row>
    <row r="101" spans="1:5" x14ac:dyDescent="0.25">
      <c r="A101" s="3">
        <v>99</v>
      </c>
      <c r="B101" s="167" t="s">
        <v>438</v>
      </c>
      <c r="C101" s="108" t="s">
        <v>6554</v>
      </c>
      <c r="E101" s="16"/>
    </row>
    <row r="102" spans="1:5" x14ac:dyDescent="0.25">
      <c r="A102" s="3">
        <v>100</v>
      </c>
      <c r="B102" s="167" t="s">
        <v>1377</v>
      </c>
      <c r="C102" s="108" t="s">
        <v>6554</v>
      </c>
      <c r="E102" s="16"/>
    </row>
    <row r="103" spans="1:5" x14ac:dyDescent="0.25">
      <c r="A103" s="3">
        <v>101</v>
      </c>
      <c r="B103" s="167" t="s">
        <v>1449</v>
      </c>
      <c r="C103" s="108" t="s">
        <v>6554</v>
      </c>
      <c r="E103" s="16"/>
    </row>
    <row r="104" spans="1:5" x14ac:dyDescent="0.25">
      <c r="A104" s="3">
        <v>102</v>
      </c>
      <c r="B104" s="167" t="s">
        <v>1179</v>
      </c>
      <c r="C104" s="108" t="s">
        <v>6554</v>
      </c>
      <c r="E104" s="16"/>
    </row>
    <row r="105" spans="1:5" x14ac:dyDescent="0.25">
      <c r="A105" s="3">
        <v>103</v>
      </c>
      <c r="B105" s="167" t="s">
        <v>901</v>
      </c>
      <c r="C105" s="108" t="s">
        <v>6554</v>
      </c>
      <c r="E105" s="16"/>
    </row>
    <row r="106" spans="1:5" x14ac:dyDescent="0.25">
      <c r="A106" s="3">
        <v>104</v>
      </c>
      <c r="B106" s="167" t="s">
        <v>163</v>
      </c>
      <c r="C106" s="108" t="s">
        <v>6554</v>
      </c>
      <c r="E106" s="16"/>
    </row>
    <row r="107" spans="1:5" x14ac:dyDescent="0.25">
      <c r="A107" s="3">
        <v>105</v>
      </c>
      <c r="B107" s="167" t="s">
        <v>1171</v>
      </c>
      <c r="C107" s="108" t="s">
        <v>6554</v>
      </c>
      <c r="E107" s="16"/>
    </row>
    <row r="108" spans="1:5" x14ac:dyDescent="0.25">
      <c r="A108" s="3">
        <v>106</v>
      </c>
      <c r="B108" s="167" t="s">
        <v>719</v>
      </c>
      <c r="C108" s="108" t="s">
        <v>6554</v>
      </c>
      <c r="E108" s="16"/>
    </row>
    <row r="109" spans="1:5" x14ac:dyDescent="0.25">
      <c r="A109" s="3">
        <v>107</v>
      </c>
      <c r="B109" s="167" t="s">
        <v>1005</v>
      </c>
      <c r="C109" s="108" t="s">
        <v>6554</v>
      </c>
      <c r="E109" s="16"/>
    </row>
    <row r="110" spans="1:5" x14ac:dyDescent="0.25">
      <c r="A110" s="3">
        <v>108</v>
      </c>
      <c r="B110" s="167" t="s">
        <v>639</v>
      </c>
      <c r="C110" s="108" t="s">
        <v>6554</v>
      </c>
      <c r="E110" s="16"/>
    </row>
    <row r="111" spans="1:5" x14ac:dyDescent="0.25">
      <c r="A111" s="3">
        <v>109</v>
      </c>
      <c r="B111" s="167" t="s">
        <v>1053</v>
      </c>
      <c r="C111" s="108" t="s">
        <v>6554</v>
      </c>
      <c r="E111" s="16"/>
    </row>
    <row r="112" spans="1:5" x14ac:dyDescent="0.25">
      <c r="A112" s="3">
        <v>110</v>
      </c>
      <c r="B112" s="167" t="s">
        <v>401</v>
      </c>
      <c r="C112" s="108" t="s">
        <v>6554</v>
      </c>
      <c r="E112" s="16"/>
    </row>
    <row r="113" spans="1:5" x14ac:dyDescent="0.25">
      <c r="A113" s="3">
        <v>111</v>
      </c>
      <c r="B113" s="167" t="s">
        <v>612</v>
      </c>
      <c r="C113" s="108" t="s">
        <v>6554</v>
      </c>
      <c r="E113" s="16"/>
    </row>
    <row r="114" spans="1:5" x14ac:dyDescent="0.25">
      <c r="A114" s="3">
        <v>112</v>
      </c>
      <c r="B114" s="167" t="s">
        <v>666</v>
      </c>
      <c r="C114" s="108" t="s">
        <v>6554</v>
      </c>
      <c r="E114" s="16"/>
    </row>
    <row r="115" spans="1:5" x14ac:dyDescent="0.25">
      <c r="A115" s="3">
        <v>113</v>
      </c>
      <c r="B115" s="167" t="s">
        <v>1059</v>
      </c>
      <c r="C115" s="108" t="s">
        <v>6554</v>
      </c>
      <c r="E115" s="16"/>
    </row>
    <row r="116" spans="1:5" x14ac:dyDescent="0.25">
      <c r="A116" s="3">
        <v>114</v>
      </c>
      <c r="B116" s="167" t="s">
        <v>894</v>
      </c>
      <c r="C116" s="108" t="s">
        <v>6554</v>
      </c>
      <c r="E116" s="16"/>
    </row>
    <row r="117" spans="1:5" x14ac:dyDescent="0.25">
      <c r="A117" s="3">
        <v>115</v>
      </c>
      <c r="B117" s="167" t="s">
        <v>592</v>
      </c>
      <c r="C117" s="108" t="s">
        <v>6554</v>
      </c>
      <c r="E117" s="16"/>
    </row>
    <row r="118" spans="1:5" x14ac:dyDescent="0.25">
      <c r="A118" s="3">
        <v>116</v>
      </c>
      <c r="B118" s="167" t="s">
        <v>113</v>
      </c>
      <c r="C118" s="108" t="s">
        <v>6554</v>
      </c>
      <c r="E118" s="16"/>
    </row>
    <row r="119" spans="1:5" x14ac:dyDescent="0.25">
      <c r="A119" s="3">
        <v>117</v>
      </c>
      <c r="B119" s="167" t="s">
        <v>926</v>
      </c>
      <c r="C119" s="108" t="s">
        <v>6554</v>
      </c>
      <c r="E119" s="16"/>
    </row>
    <row r="120" spans="1:5" x14ac:dyDescent="0.25">
      <c r="A120" s="3">
        <v>118</v>
      </c>
      <c r="B120" s="167" t="s">
        <v>903</v>
      </c>
      <c r="C120" s="108" t="s">
        <v>6554</v>
      </c>
      <c r="E120" s="16"/>
    </row>
    <row r="121" spans="1:5" x14ac:dyDescent="0.25">
      <c r="A121" s="3">
        <v>119</v>
      </c>
      <c r="B121" s="167" t="s">
        <v>406</v>
      </c>
      <c r="C121" s="108" t="s">
        <v>6554</v>
      </c>
      <c r="E121" s="16"/>
    </row>
    <row r="122" spans="1:5" x14ac:dyDescent="0.25">
      <c r="A122" s="3">
        <v>120</v>
      </c>
      <c r="B122" s="167" t="s">
        <v>95</v>
      </c>
      <c r="C122" s="108" t="s">
        <v>6554</v>
      </c>
      <c r="E122" s="16"/>
    </row>
    <row r="123" spans="1:5" x14ac:dyDescent="0.25">
      <c r="A123" s="3">
        <v>121</v>
      </c>
      <c r="B123" s="167" t="s">
        <v>818</v>
      </c>
      <c r="C123" s="108" t="s">
        <v>6554</v>
      </c>
      <c r="E123" s="16"/>
    </row>
    <row r="124" spans="1:5" x14ac:dyDescent="0.25">
      <c r="A124" s="3">
        <v>122</v>
      </c>
      <c r="B124" s="167" t="s">
        <v>306</v>
      </c>
      <c r="C124" s="108" t="s">
        <v>6554</v>
      </c>
      <c r="E124" s="16"/>
    </row>
    <row r="125" spans="1:5" x14ac:dyDescent="0.25">
      <c r="A125" s="3">
        <v>123</v>
      </c>
      <c r="B125" s="167" t="s">
        <v>1359</v>
      </c>
      <c r="C125" s="108" t="s">
        <v>6554</v>
      </c>
      <c r="E125" s="16"/>
    </row>
    <row r="126" spans="1:5" x14ac:dyDescent="0.25">
      <c r="A126" s="3">
        <v>124</v>
      </c>
      <c r="B126" s="167" t="s">
        <v>1072</v>
      </c>
      <c r="C126" s="108" t="s">
        <v>6554</v>
      </c>
      <c r="E126" s="16"/>
    </row>
    <row r="127" spans="1:5" x14ac:dyDescent="0.25">
      <c r="A127" s="3">
        <v>125</v>
      </c>
      <c r="B127" s="167" t="s">
        <v>825</v>
      </c>
      <c r="C127" s="108" t="s">
        <v>6554</v>
      </c>
      <c r="E127" s="16"/>
    </row>
    <row r="128" spans="1:5" x14ac:dyDescent="0.25">
      <c r="A128" s="3">
        <v>126</v>
      </c>
      <c r="B128" s="167" t="s">
        <v>1262</v>
      </c>
      <c r="C128" s="108" t="s">
        <v>6554</v>
      </c>
      <c r="E128" s="16"/>
    </row>
    <row r="129" spans="1:5" x14ac:dyDescent="0.25">
      <c r="A129" s="3">
        <v>127</v>
      </c>
      <c r="B129" s="167" t="s">
        <v>244</v>
      </c>
      <c r="C129" s="108" t="s">
        <v>6554</v>
      </c>
      <c r="E129" s="16"/>
    </row>
    <row r="130" spans="1:5" x14ac:dyDescent="0.25">
      <c r="A130" s="3">
        <v>128</v>
      </c>
      <c r="B130" s="167" t="s">
        <v>441</v>
      </c>
      <c r="C130" s="108" t="s">
        <v>6554</v>
      </c>
      <c r="E130" s="16"/>
    </row>
    <row r="131" spans="1:5" x14ac:dyDescent="0.25">
      <c r="A131" s="3">
        <v>129</v>
      </c>
      <c r="B131" s="167" t="s">
        <v>722</v>
      </c>
      <c r="C131" s="108" t="s">
        <v>6554</v>
      </c>
      <c r="E131" s="16"/>
    </row>
    <row r="132" spans="1:5" x14ac:dyDescent="0.25">
      <c r="A132" s="3">
        <v>130</v>
      </c>
      <c r="B132" s="167" t="s">
        <v>325</v>
      </c>
      <c r="C132" s="108" t="s">
        <v>6554</v>
      </c>
      <c r="E132" s="16"/>
    </row>
    <row r="133" spans="1:5" x14ac:dyDescent="0.25">
      <c r="A133" s="3">
        <v>131</v>
      </c>
      <c r="B133" s="167" t="s">
        <v>720</v>
      </c>
      <c r="C133" s="108" t="s">
        <v>6554</v>
      </c>
      <c r="E133" s="16"/>
    </row>
    <row r="134" spans="1:5" x14ac:dyDescent="0.25">
      <c r="A134" s="3">
        <v>132</v>
      </c>
      <c r="B134" s="167" t="s">
        <v>1313</v>
      </c>
      <c r="C134" s="108" t="s">
        <v>6554</v>
      </c>
      <c r="E134" s="16"/>
    </row>
    <row r="135" spans="1:5" x14ac:dyDescent="0.25">
      <c r="A135" s="3">
        <v>133</v>
      </c>
      <c r="B135" s="167" t="s">
        <v>810</v>
      </c>
      <c r="C135" s="108" t="s">
        <v>6554</v>
      </c>
      <c r="E135" s="16"/>
    </row>
    <row r="136" spans="1:5" x14ac:dyDescent="0.25">
      <c r="A136" s="3">
        <v>134</v>
      </c>
      <c r="B136" s="167" t="s">
        <v>1144</v>
      </c>
      <c r="C136" s="108" t="s">
        <v>6554</v>
      </c>
      <c r="E136" s="16"/>
    </row>
    <row r="137" spans="1:5" x14ac:dyDescent="0.25">
      <c r="A137" s="3">
        <v>135</v>
      </c>
      <c r="B137" s="167" t="s">
        <v>1028</v>
      </c>
      <c r="C137" s="108" t="s">
        <v>6554</v>
      </c>
      <c r="E137" s="16"/>
    </row>
    <row r="138" spans="1:5" x14ac:dyDescent="0.25">
      <c r="A138" s="3">
        <v>136</v>
      </c>
      <c r="B138" s="167" t="s">
        <v>1397</v>
      </c>
      <c r="C138" s="108" t="s">
        <v>6554</v>
      </c>
      <c r="E138" s="16"/>
    </row>
    <row r="139" spans="1:5" x14ac:dyDescent="0.25">
      <c r="A139" s="3">
        <v>137</v>
      </c>
      <c r="B139" s="167" t="s">
        <v>302</v>
      </c>
      <c r="C139" s="110" t="s">
        <v>6554</v>
      </c>
      <c r="E139" s="16"/>
    </row>
    <row r="140" spans="1:5" x14ac:dyDescent="0.25">
      <c r="A140" s="3">
        <v>138</v>
      </c>
      <c r="B140" s="167" t="s">
        <v>1062</v>
      </c>
      <c r="C140" s="110" t="s">
        <v>6554</v>
      </c>
      <c r="E140" s="16"/>
    </row>
    <row r="141" spans="1:5" x14ac:dyDescent="0.25">
      <c r="A141" s="3">
        <v>139</v>
      </c>
      <c r="B141" s="167" t="s">
        <v>455</v>
      </c>
      <c r="C141" s="110" t="s">
        <v>6554</v>
      </c>
      <c r="E141" s="16"/>
    </row>
    <row r="142" spans="1:5" x14ac:dyDescent="0.25">
      <c r="A142" s="3">
        <v>140</v>
      </c>
      <c r="B142" s="167" t="s">
        <v>457</v>
      </c>
      <c r="C142" s="110" t="s">
        <v>6554</v>
      </c>
      <c r="E142" s="16"/>
    </row>
    <row r="143" spans="1:5" x14ac:dyDescent="0.25">
      <c r="A143" s="3">
        <v>141</v>
      </c>
      <c r="B143" s="167" t="s">
        <v>1037</v>
      </c>
      <c r="C143" s="110" t="s">
        <v>6554</v>
      </c>
      <c r="E143" s="16"/>
    </row>
    <row r="144" spans="1:5" x14ac:dyDescent="0.25">
      <c r="A144" s="3">
        <v>142</v>
      </c>
      <c r="B144" s="167" t="s">
        <v>983</v>
      </c>
      <c r="C144" s="110" t="s">
        <v>6554</v>
      </c>
      <c r="E144" s="16"/>
    </row>
    <row r="145" spans="1:5" x14ac:dyDescent="0.25">
      <c r="A145" s="3">
        <v>143</v>
      </c>
      <c r="B145" s="167" t="s">
        <v>824</v>
      </c>
      <c r="C145" s="110" t="s">
        <v>6554</v>
      </c>
      <c r="E145" s="16"/>
    </row>
    <row r="146" spans="1:5" x14ac:dyDescent="0.25">
      <c r="A146" s="3">
        <v>144</v>
      </c>
      <c r="B146" s="167" t="s">
        <v>411</v>
      </c>
      <c r="C146" s="110" t="s">
        <v>6554</v>
      </c>
      <c r="E146" s="16"/>
    </row>
    <row r="147" spans="1:5" x14ac:dyDescent="0.25">
      <c r="A147" s="3">
        <v>145</v>
      </c>
      <c r="B147" s="167" t="s">
        <v>697</v>
      </c>
      <c r="C147" s="110" t="s">
        <v>6554</v>
      </c>
      <c r="E147" s="16"/>
    </row>
    <row r="148" spans="1:5" x14ac:dyDescent="0.25">
      <c r="A148" s="3">
        <v>146</v>
      </c>
      <c r="B148" s="167" t="s">
        <v>85</v>
      </c>
      <c r="C148" s="110" t="s">
        <v>6554</v>
      </c>
      <c r="E148" s="16"/>
    </row>
    <row r="149" spans="1:5" x14ac:dyDescent="0.25">
      <c r="A149" s="3">
        <v>147</v>
      </c>
      <c r="B149" s="167" t="s">
        <v>922</v>
      </c>
      <c r="C149" s="110" t="s">
        <v>6554</v>
      </c>
      <c r="E149" s="16"/>
    </row>
    <row r="150" spans="1:5" x14ac:dyDescent="0.25">
      <c r="A150" s="3">
        <v>148</v>
      </c>
      <c r="B150" s="167" t="s">
        <v>1453</v>
      </c>
      <c r="C150" s="110" t="s">
        <v>6554</v>
      </c>
      <c r="E150" s="16"/>
    </row>
    <row r="151" spans="1:5" x14ac:dyDescent="0.25">
      <c r="A151" s="3">
        <v>149</v>
      </c>
      <c r="B151" s="167" t="s">
        <v>334</v>
      </c>
      <c r="C151" s="110" t="s">
        <v>6554</v>
      </c>
      <c r="E151" s="16"/>
    </row>
    <row r="152" spans="1:5" x14ac:dyDescent="0.25">
      <c r="A152" s="3">
        <v>150</v>
      </c>
      <c r="B152" s="167" t="s">
        <v>1098</v>
      </c>
      <c r="C152" s="110" t="s">
        <v>6554</v>
      </c>
      <c r="E152" s="16"/>
    </row>
    <row r="153" spans="1:5" x14ac:dyDescent="0.25">
      <c r="A153" s="3">
        <v>151</v>
      </c>
      <c r="B153" s="167" t="s">
        <v>252</v>
      </c>
      <c r="C153" s="110" t="s">
        <v>6554</v>
      </c>
      <c r="E153" s="16"/>
    </row>
    <row r="154" spans="1:5" x14ac:dyDescent="0.25">
      <c r="A154" s="3">
        <v>152</v>
      </c>
      <c r="B154" s="167" t="s">
        <v>216</v>
      </c>
      <c r="C154" s="110" t="s">
        <v>6554</v>
      </c>
      <c r="E154" s="16"/>
    </row>
    <row r="155" spans="1:5" x14ac:dyDescent="0.25">
      <c r="A155" s="3">
        <v>153</v>
      </c>
      <c r="B155" s="167" t="s">
        <v>936</v>
      </c>
      <c r="C155" s="110" t="s">
        <v>6554</v>
      </c>
      <c r="E155" s="16"/>
    </row>
    <row r="156" spans="1:5" x14ac:dyDescent="0.25">
      <c r="A156" s="3">
        <v>154</v>
      </c>
      <c r="B156" s="167" t="s">
        <v>1388</v>
      </c>
      <c r="C156" s="110" t="s">
        <v>6554</v>
      </c>
      <c r="E156" s="16"/>
    </row>
    <row r="157" spans="1:5" x14ac:dyDescent="0.25">
      <c r="A157" s="3">
        <v>155</v>
      </c>
      <c r="B157" s="167" t="s">
        <v>418</v>
      </c>
      <c r="C157" s="110" t="s">
        <v>6554</v>
      </c>
      <c r="E157" s="16"/>
    </row>
    <row r="158" spans="1:5" x14ac:dyDescent="0.25">
      <c r="A158" s="3">
        <v>156</v>
      </c>
      <c r="B158" s="167" t="s">
        <v>609</v>
      </c>
      <c r="C158" s="110" t="s">
        <v>6554</v>
      </c>
      <c r="E158" s="16"/>
    </row>
    <row r="159" spans="1:5" x14ac:dyDescent="0.25">
      <c r="A159" s="3">
        <v>157</v>
      </c>
      <c r="B159" s="167" t="s">
        <v>178</v>
      </c>
      <c r="C159" s="110" t="s">
        <v>6554</v>
      </c>
      <c r="E159" s="16"/>
    </row>
    <row r="160" spans="1:5" x14ac:dyDescent="0.25">
      <c r="A160" s="3">
        <v>158</v>
      </c>
      <c r="B160" s="167" t="s">
        <v>189</v>
      </c>
      <c r="C160" s="110" t="s">
        <v>6554</v>
      </c>
      <c r="E160" s="16"/>
    </row>
    <row r="161" spans="1:5" x14ac:dyDescent="0.25">
      <c r="A161" s="3">
        <v>159</v>
      </c>
      <c r="B161" s="167" t="s">
        <v>537</v>
      </c>
      <c r="C161" s="110" t="s">
        <v>6554</v>
      </c>
      <c r="E161" s="16"/>
    </row>
    <row r="162" spans="1:5" x14ac:dyDescent="0.25">
      <c r="A162" s="3">
        <v>160</v>
      </c>
      <c r="B162" s="167" t="s">
        <v>1240</v>
      </c>
      <c r="C162" s="110" t="s">
        <v>6554</v>
      </c>
      <c r="E162" s="16"/>
    </row>
    <row r="163" spans="1:5" x14ac:dyDescent="0.25">
      <c r="A163" s="3">
        <v>161</v>
      </c>
      <c r="B163" s="167" t="s">
        <v>875</v>
      </c>
      <c r="C163" s="110" t="s">
        <v>6554</v>
      </c>
      <c r="E163" s="16"/>
    </row>
    <row r="164" spans="1:5" x14ac:dyDescent="0.25">
      <c r="A164" s="3">
        <v>162</v>
      </c>
      <c r="B164" s="167" t="s">
        <v>726</v>
      </c>
      <c r="C164" s="110" t="s">
        <v>6554</v>
      </c>
      <c r="E164" s="16"/>
    </row>
    <row r="165" spans="1:5" x14ac:dyDescent="0.25">
      <c r="A165" s="3">
        <v>163</v>
      </c>
      <c r="B165" s="167" t="s">
        <v>1066</v>
      </c>
      <c r="C165" s="110" t="s">
        <v>6554</v>
      </c>
      <c r="E165" s="16"/>
    </row>
    <row r="166" spans="1:5" x14ac:dyDescent="0.25">
      <c r="A166" s="3">
        <v>164</v>
      </c>
      <c r="B166" s="167" t="s">
        <v>1537</v>
      </c>
      <c r="C166" s="110" t="s">
        <v>6554</v>
      </c>
      <c r="E166" s="16"/>
    </row>
    <row r="167" spans="1:5" x14ac:dyDescent="0.25">
      <c r="A167" s="3">
        <v>165</v>
      </c>
      <c r="B167" s="167" t="s">
        <v>1149</v>
      </c>
      <c r="C167" s="110" t="s">
        <v>6554</v>
      </c>
      <c r="E167" s="16"/>
    </row>
    <row r="168" spans="1:5" x14ac:dyDescent="0.25">
      <c r="A168" s="3">
        <v>166</v>
      </c>
      <c r="B168" s="167" t="s">
        <v>1346</v>
      </c>
      <c r="C168" s="110" t="s">
        <v>6554</v>
      </c>
      <c r="E168" s="16"/>
    </row>
    <row r="169" spans="1:5" x14ac:dyDescent="0.25">
      <c r="A169" s="3">
        <v>167</v>
      </c>
      <c r="B169" s="167" t="s">
        <v>239</v>
      </c>
      <c r="C169" s="110" t="s">
        <v>6554</v>
      </c>
      <c r="E169" s="16"/>
    </row>
    <row r="170" spans="1:5" x14ac:dyDescent="0.25">
      <c r="A170" s="3">
        <v>168</v>
      </c>
      <c r="B170" s="167" t="s">
        <v>985</v>
      </c>
      <c r="C170" s="110" t="s">
        <v>6554</v>
      </c>
      <c r="E170" s="16"/>
    </row>
    <row r="171" spans="1:5" x14ac:dyDescent="0.25">
      <c r="A171" s="3">
        <v>169</v>
      </c>
      <c r="B171" s="167" t="s">
        <v>295</v>
      </c>
      <c r="C171" s="110" t="s">
        <v>6554</v>
      </c>
      <c r="E171" s="16"/>
    </row>
    <row r="172" spans="1:5" x14ac:dyDescent="0.25">
      <c r="A172" s="3">
        <v>170</v>
      </c>
      <c r="B172" s="167" t="s">
        <v>919</v>
      </c>
      <c r="C172" s="110" t="s">
        <v>6554</v>
      </c>
      <c r="E172" s="16"/>
    </row>
    <row r="173" spans="1:5" x14ac:dyDescent="0.25">
      <c r="A173" s="3">
        <v>171</v>
      </c>
      <c r="B173" s="167" t="s">
        <v>501</v>
      </c>
      <c r="C173" s="110" t="s">
        <v>6554</v>
      </c>
      <c r="E173" s="16"/>
    </row>
    <row r="174" spans="1:5" x14ac:dyDescent="0.25">
      <c r="A174" s="3">
        <v>172</v>
      </c>
      <c r="B174" s="167" t="s">
        <v>1026</v>
      </c>
      <c r="C174" s="110" t="s">
        <v>6554</v>
      </c>
      <c r="E174" s="16"/>
    </row>
    <row r="175" spans="1:5" x14ac:dyDescent="0.25">
      <c r="A175" s="3">
        <v>173</v>
      </c>
      <c r="B175" s="167" t="s">
        <v>1456</v>
      </c>
      <c r="C175" s="110" t="s">
        <v>6554</v>
      </c>
      <c r="E175" s="16"/>
    </row>
    <row r="176" spans="1:5" x14ac:dyDescent="0.25">
      <c r="A176" s="3">
        <v>174</v>
      </c>
      <c r="B176" s="167" t="s">
        <v>590</v>
      </c>
      <c r="C176" s="110" t="s">
        <v>6554</v>
      </c>
      <c r="E176" s="16"/>
    </row>
    <row r="177" spans="1:5" x14ac:dyDescent="0.25">
      <c r="A177" s="3">
        <v>175</v>
      </c>
      <c r="B177" s="167" t="s">
        <v>1481</v>
      </c>
      <c r="C177" s="110" t="s">
        <v>6554</v>
      </c>
      <c r="E177" s="16"/>
    </row>
    <row r="178" spans="1:5" x14ac:dyDescent="0.25">
      <c r="A178" s="3">
        <v>176</v>
      </c>
      <c r="B178" s="167" t="s">
        <v>1301</v>
      </c>
      <c r="C178" s="110" t="s">
        <v>6554</v>
      </c>
      <c r="E178" s="16"/>
    </row>
    <row r="179" spans="1:5" x14ac:dyDescent="0.25">
      <c r="A179" s="3">
        <v>177</v>
      </c>
      <c r="B179" s="167" t="s">
        <v>1135</v>
      </c>
      <c r="C179" s="110" t="s">
        <v>6554</v>
      </c>
      <c r="E179" s="16"/>
    </row>
    <row r="180" spans="1:5" x14ac:dyDescent="0.25">
      <c r="A180" s="3">
        <v>178</v>
      </c>
      <c r="B180" s="167" t="s">
        <v>544</v>
      </c>
      <c r="C180" s="110" t="s">
        <v>6554</v>
      </c>
      <c r="E180" s="16"/>
    </row>
    <row r="181" spans="1:5" x14ac:dyDescent="0.25">
      <c r="A181" s="3">
        <v>179</v>
      </c>
      <c r="B181" s="167" t="s">
        <v>604</v>
      </c>
      <c r="C181" s="110" t="s">
        <v>6554</v>
      </c>
      <c r="E181" s="16"/>
    </row>
    <row r="182" spans="1:5" x14ac:dyDescent="0.25">
      <c r="A182" s="3">
        <v>180</v>
      </c>
      <c r="B182" s="167" t="s">
        <v>103</v>
      </c>
      <c r="C182" s="110" t="s">
        <v>6554</v>
      </c>
      <c r="E182" s="16"/>
    </row>
    <row r="183" spans="1:5" x14ac:dyDescent="0.25">
      <c r="A183" s="3">
        <v>181</v>
      </c>
      <c r="B183" s="167" t="s">
        <v>417</v>
      </c>
      <c r="C183" s="110" t="s">
        <v>6554</v>
      </c>
      <c r="E183" s="16"/>
    </row>
    <row r="184" spans="1:5" x14ac:dyDescent="0.25">
      <c r="A184" s="3">
        <v>182</v>
      </c>
      <c r="B184" s="167" t="s">
        <v>749</v>
      </c>
      <c r="C184" s="110" t="s">
        <v>6554</v>
      </c>
      <c r="E184" s="16"/>
    </row>
    <row r="185" spans="1:5" x14ac:dyDescent="0.25">
      <c r="A185" s="3">
        <v>183</v>
      </c>
      <c r="B185" s="167" t="s">
        <v>1477</v>
      </c>
      <c r="C185" s="110" t="s">
        <v>6554</v>
      </c>
      <c r="E185" s="16"/>
    </row>
    <row r="186" spans="1:5" x14ac:dyDescent="0.25">
      <c r="A186" s="3">
        <v>184</v>
      </c>
      <c r="B186" s="167" t="s">
        <v>614</v>
      </c>
      <c r="C186" s="110" t="s">
        <v>6554</v>
      </c>
      <c r="E186" s="16"/>
    </row>
    <row r="187" spans="1:5" x14ac:dyDescent="0.25">
      <c r="A187" s="3">
        <v>185</v>
      </c>
      <c r="B187" s="167" t="s">
        <v>205</v>
      </c>
      <c r="C187" s="110" t="s">
        <v>6554</v>
      </c>
      <c r="E187" s="16"/>
    </row>
    <row r="188" spans="1:5" x14ac:dyDescent="0.25">
      <c r="A188" s="3">
        <v>186</v>
      </c>
      <c r="B188" s="167" t="s">
        <v>909</v>
      </c>
      <c r="C188" s="110" t="s">
        <v>6554</v>
      </c>
      <c r="E188" s="16"/>
    </row>
    <row r="189" spans="1:5" x14ac:dyDescent="0.25">
      <c r="A189" s="3">
        <v>187</v>
      </c>
      <c r="B189" s="167" t="s">
        <v>429</v>
      </c>
      <c r="C189" s="110" t="s">
        <v>6554</v>
      </c>
      <c r="E189" s="16"/>
    </row>
    <row r="190" spans="1:5" x14ac:dyDescent="0.25">
      <c r="A190" s="3">
        <v>188</v>
      </c>
      <c r="B190" s="167" t="s">
        <v>1205</v>
      </c>
      <c r="C190" s="110" t="s">
        <v>6554</v>
      </c>
      <c r="E190" s="16"/>
    </row>
    <row r="191" spans="1:5" x14ac:dyDescent="0.25">
      <c r="A191" s="3">
        <v>189</v>
      </c>
      <c r="B191" s="167" t="s">
        <v>1345</v>
      </c>
      <c r="C191" s="110" t="s">
        <v>6554</v>
      </c>
      <c r="E191" s="16"/>
    </row>
    <row r="192" spans="1:5" x14ac:dyDescent="0.25">
      <c r="A192" s="3">
        <v>190</v>
      </c>
      <c r="B192" s="167" t="s">
        <v>585</v>
      </c>
      <c r="C192" s="110" t="s">
        <v>6554</v>
      </c>
      <c r="E192" s="16"/>
    </row>
    <row r="193" spans="1:5" x14ac:dyDescent="0.25">
      <c r="A193" s="3">
        <v>191</v>
      </c>
      <c r="B193" s="167" t="s">
        <v>1159</v>
      </c>
      <c r="C193" s="110" t="s">
        <v>6554</v>
      </c>
      <c r="E193" s="16"/>
    </row>
    <row r="194" spans="1:5" x14ac:dyDescent="0.25">
      <c r="A194" s="3">
        <v>192</v>
      </c>
      <c r="B194" s="167" t="s">
        <v>1425</v>
      </c>
      <c r="C194" s="110" t="s">
        <v>6554</v>
      </c>
      <c r="E194" s="16"/>
    </row>
    <row r="195" spans="1:5" x14ac:dyDescent="0.25">
      <c r="A195" s="3">
        <v>193</v>
      </c>
      <c r="B195" s="167" t="s">
        <v>857</v>
      </c>
      <c r="C195" s="110" t="s">
        <v>6554</v>
      </c>
      <c r="E195" s="16"/>
    </row>
    <row r="196" spans="1:5" x14ac:dyDescent="0.25">
      <c r="A196" s="3">
        <v>194</v>
      </c>
      <c r="B196" s="167" t="s">
        <v>1370</v>
      </c>
      <c r="C196" s="110" t="s">
        <v>6554</v>
      </c>
      <c r="E196" s="16"/>
    </row>
    <row r="197" spans="1:5" x14ac:dyDescent="0.25">
      <c r="A197" s="3">
        <v>195</v>
      </c>
      <c r="B197" s="167" t="s">
        <v>989</v>
      </c>
      <c r="C197" s="110" t="s">
        <v>6554</v>
      </c>
      <c r="E197" s="16"/>
    </row>
    <row r="198" spans="1:5" x14ac:dyDescent="0.25">
      <c r="A198" s="3">
        <v>196</v>
      </c>
      <c r="B198" s="167" t="s">
        <v>173</v>
      </c>
      <c r="C198" s="110" t="s">
        <v>6554</v>
      </c>
      <c r="E198" s="16"/>
    </row>
    <row r="199" spans="1:5" x14ac:dyDescent="0.25">
      <c r="A199" s="3">
        <v>197</v>
      </c>
      <c r="B199" s="167" t="s">
        <v>972</v>
      </c>
      <c r="C199" s="110" t="s">
        <v>6554</v>
      </c>
      <c r="E199" s="16"/>
    </row>
    <row r="200" spans="1:5" x14ac:dyDescent="0.25">
      <c r="A200" s="3">
        <v>198</v>
      </c>
      <c r="B200" s="167" t="s">
        <v>505</v>
      </c>
      <c r="C200" s="110" t="s">
        <v>6554</v>
      </c>
      <c r="E200" s="16"/>
    </row>
    <row r="201" spans="1:5" x14ac:dyDescent="0.25">
      <c r="A201" s="3">
        <v>199</v>
      </c>
      <c r="B201" s="167" t="s">
        <v>573</v>
      </c>
      <c r="C201" s="110" t="s">
        <v>6554</v>
      </c>
      <c r="E201" s="16"/>
    </row>
    <row r="202" spans="1:5" x14ac:dyDescent="0.25">
      <c r="A202" s="3">
        <v>200</v>
      </c>
      <c r="B202" s="167" t="s">
        <v>308</v>
      </c>
      <c r="C202" s="110" t="s">
        <v>6554</v>
      </c>
      <c r="E202" s="16"/>
    </row>
    <row r="203" spans="1:5" x14ac:dyDescent="0.25">
      <c r="A203" s="3">
        <v>201</v>
      </c>
      <c r="B203" s="167" t="s">
        <v>469</v>
      </c>
      <c r="C203" s="110" t="s">
        <v>6554</v>
      </c>
      <c r="E203" s="16"/>
    </row>
    <row r="204" spans="1:5" x14ac:dyDescent="0.25">
      <c r="A204" s="3">
        <v>202</v>
      </c>
      <c r="B204" s="167" t="s">
        <v>301</v>
      </c>
      <c r="C204" s="110" t="s">
        <v>6554</v>
      </c>
      <c r="E204" s="16"/>
    </row>
    <row r="205" spans="1:5" x14ac:dyDescent="0.25">
      <c r="A205" s="3">
        <v>203</v>
      </c>
      <c r="B205" s="167" t="s">
        <v>376</v>
      </c>
      <c r="C205" s="110" t="s">
        <v>6554</v>
      </c>
      <c r="E205" s="16"/>
    </row>
    <row r="206" spans="1:5" x14ac:dyDescent="0.25">
      <c r="A206" s="3">
        <v>204</v>
      </c>
      <c r="B206" s="167" t="s">
        <v>1247</v>
      </c>
      <c r="C206" s="110" t="s">
        <v>6554</v>
      </c>
      <c r="E206" s="16"/>
    </row>
    <row r="207" spans="1:5" x14ac:dyDescent="0.25">
      <c r="A207" s="3">
        <v>205</v>
      </c>
      <c r="B207" s="167" t="s">
        <v>1288</v>
      </c>
      <c r="C207" s="110" t="s">
        <v>6554</v>
      </c>
      <c r="E207" s="16"/>
    </row>
    <row r="208" spans="1:5" x14ac:dyDescent="0.25">
      <c r="A208" s="3">
        <v>206</v>
      </c>
      <c r="B208" s="167" t="s">
        <v>265</v>
      </c>
      <c r="C208" s="110" t="s">
        <v>6554</v>
      </c>
      <c r="E208" s="16"/>
    </row>
    <row r="209" spans="1:5" x14ac:dyDescent="0.25">
      <c r="A209" s="3">
        <v>207</v>
      </c>
      <c r="B209" s="167" t="s">
        <v>506</v>
      </c>
      <c r="C209" s="110" t="s">
        <v>6554</v>
      </c>
      <c r="E209" s="16"/>
    </row>
    <row r="210" spans="1:5" x14ac:dyDescent="0.25">
      <c r="A210" s="3">
        <v>208</v>
      </c>
      <c r="B210" s="167" t="s">
        <v>588</v>
      </c>
      <c r="C210" s="110" t="s">
        <v>6554</v>
      </c>
      <c r="E210" s="16"/>
    </row>
    <row r="211" spans="1:5" x14ac:dyDescent="0.25">
      <c r="A211" s="3">
        <v>209</v>
      </c>
      <c r="B211" s="167" t="s">
        <v>717</v>
      </c>
      <c r="C211" s="110" t="s">
        <v>6554</v>
      </c>
      <c r="E211" s="16"/>
    </row>
    <row r="212" spans="1:5" x14ac:dyDescent="0.25">
      <c r="A212" s="3">
        <v>210</v>
      </c>
      <c r="B212" s="167" t="s">
        <v>127</v>
      </c>
      <c r="C212" s="110" t="s">
        <v>6554</v>
      </c>
      <c r="E212" s="16"/>
    </row>
    <row r="213" spans="1:5" x14ac:dyDescent="0.25">
      <c r="A213" s="3">
        <v>211</v>
      </c>
      <c r="B213" s="167" t="s">
        <v>1189</v>
      </c>
      <c r="C213" s="110" t="s">
        <v>6554</v>
      </c>
      <c r="E213" s="16"/>
    </row>
    <row r="214" spans="1:5" x14ac:dyDescent="0.25">
      <c r="A214" s="3">
        <v>212</v>
      </c>
      <c r="B214" s="167" t="s">
        <v>262</v>
      </c>
      <c r="C214" s="110" t="s">
        <v>6554</v>
      </c>
      <c r="E214" s="16"/>
    </row>
    <row r="215" spans="1:5" x14ac:dyDescent="0.25">
      <c r="A215" s="3">
        <v>213</v>
      </c>
      <c r="B215" s="167" t="s">
        <v>1319</v>
      </c>
      <c r="C215" s="110" t="s">
        <v>6554</v>
      </c>
      <c r="E215" s="16"/>
    </row>
    <row r="216" spans="1:5" x14ac:dyDescent="0.25">
      <c r="A216" s="3">
        <v>214</v>
      </c>
      <c r="B216" s="167" t="s">
        <v>451</v>
      </c>
      <c r="C216" s="110" t="s">
        <v>6554</v>
      </c>
      <c r="E216" s="16"/>
    </row>
    <row r="217" spans="1:5" x14ac:dyDescent="0.25">
      <c r="A217" s="3">
        <v>215</v>
      </c>
      <c r="B217" s="167" t="s">
        <v>1195</v>
      </c>
      <c r="C217" s="110" t="s">
        <v>6554</v>
      </c>
      <c r="E217" s="16"/>
    </row>
    <row r="218" spans="1:5" x14ac:dyDescent="0.25">
      <c r="A218" s="3">
        <v>216</v>
      </c>
      <c r="B218" s="167" t="s">
        <v>870</v>
      </c>
      <c r="C218" s="110" t="s">
        <v>6554</v>
      </c>
      <c r="E218" s="16"/>
    </row>
    <row r="219" spans="1:5" x14ac:dyDescent="0.25">
      <c r="A219" s="3">
        <v>217</v>
      </c>
      <c r="B219" s="167" t="s">
        <v>1256</v>
      </c>
      <c r="C219" s="110" t="s">
        <v>6554</v>
      </c>
      <c r="E219" s="16"/>
    </row>
    <row r="220" spans="1:5" x14ac:dyDescent="0.25">
      <c r="A220" s="3">
        <v>218</v>
      </c>
      <c r="B220" s="167" t="s">
        <v>1559</v>
      </c>
      <c r="C220" s="110" t="s">
        <v>6554</v>
      </c>
      <c r="E220" s="16"/>
    </row>
    <row r="221" spans="1:5" x14ac:dyDescent="0.25">
      <c r="A221" s="3">
        <v>219</v>
      </c>
      <c r="B221" s="167" t="s">
        <v>673</v>
      </c>
      <c r="C221" s="110" t="s">
        <v>6554</v>
      </c>
      <c r="E221" s="16"/>
    </row>
    <row r="222" spans="1:5" x14ac:dyDescent="0.25">
      <c r="A222" s="3">
        <v>220</v>
      </c>
      <c r="B222" s="167" t="s">
        <v>1058</v>
      </c>
      <c r="C222" s="110" t="s">
        <v>6554</v>
      </c>
      <c r="E222" s="16"/>
    </row>
    <row r="223" spans="1:5" x14ac:dyDescent="0.25">
      <c r="A223" s="3">
        <v>221</v>
      </c>
      <c r="B223" s="167" t="s">
        <v>1006</v>
      </c>
      <c r="C223" s="110" t="s">
        <v>6554</v>
      </c>
      <c r="E223" s="16"/>
    </row>
    <row r="224" spans="1:5" x14ac:dyDescent="0.25">
      <c r="A224" s="3">
        <v>222</v>
      </c>
      <c r="B224" s="167" t="s">
        <v>1250</v>
      </c>
      <c r="C224" s="110" t="s">
        <v>6554</v>
      </c>
      <c r="E224" s="16"/>
    </row>
    <row r="225" spans="1:5" x14ac:dyDescent="0.25">
      <c r="A225" s="3">
        <v>223</v>
      </c>
      <c r="B225" s="167" t="s">
        <v>1115</v>
      </c>
      <c r="C225" s="110" t="s">
        <v>6554</v>
      </c>
      <c r="E225" s="16"/>
    </row>
    <row r="226" spans="1:5" x14ac:dyDescent="0.25">
      <c r="A226" s="3">
        <v>224</v>
      </c>
      <c r="B226" s="167" t="s">
        <v>1074</v>
      </c>
      <c r="C226" s="110" t="s">
        <v>6554</v>
      </c>
      <c r="E226" s="16"/>
    </row>
    <row r="227" spans="1:5" x14ac:dyDescent="0.25">
      <c r="A227" s="3">
        <v>225</v>
      </c>
      <c r="B227" s="167" t="s">
        <v>1311</v>
      </c>
      <c r="C227" s="110" t="s">
        <v>6554</v>
      </c>
      <c r="E227" s="16"/>
    </row>
    <row r="228" spans="1:5" x14ac:dyDescent="0.25">
      <c r="A228" s="3">
        <v>226</v>
      </c>
      <c r="B228" s="167" t="s">
        <v>907</v>
      </c>
      <c r="C228" s="110" t="s">
        <v>6554</v>
      </c>
      <c r="E228" s="16"/>
    </row>
    <row r="229" spans="1:5" x14ac:dyDescent="0.25">
      <c r="A229" s="3">
        <v>227</v>
      </c>
      <c r="B229" s="167" t="s">
        <v>494</v>
      </c>
      <c r="C229" s="110" t="s">
        <v>6554</v>
      </c>
      <c r="E229" s="16"/>
    </row>
    <row r="230" spans="1:5" x14ac:dyDescent="0.25">
      <c r="A230" s="3">
        <v>228</v>
      </c>
      <c r="B230" s="167" t="s">
        <v>617</v>
      </c>
      <c r="C230" s="110" t="s">
        <v>6554</v>
      </c>
      <c r="E230" s="16"/>
    </row>
    <row r="231" spans="1:5" x14ac:dyDescent="0.25">
      <c r="A231" s="3">
        <v>229</v>
      </c>
      <c r="B231" s="167" t="s">
        <v>812</v>
      </c>
      <c r="C231" s="110" t="s">
        <v>6554</v>
      </c>
      <c r="E231" s="16"/>
    </row>
    <row r="232" spans="1:5" x14ac:dyDescent="0.25">
      <c r="A232" s="3">
        <v>230</v>
      </c>
      <c r="B232" s="167" t="s">
        <v>1022</v>
      </c>
      <c r="C232" s="110" t="s">
        <v>6554</v>
      </c>
      <c r="E232" s="16"/>
    </row>
    <row r="233" spans="1:5" x14ac:dyDescent="0.25">
      <c r="A233" s="3">
        <v>231</v>
      </c>
      <c r="B233" s="167" t="s">
        <v>603</v>
      </c>
      <c r="C233" s="110" t="s">
        <v>6554</v>
      </c>
      <c r="E233" s="16"/>
    </row>
    <row r="234" spans="1:5" x14ac:dyDescent="0.25">
      <c r="A234" s="3">
        <v>232</v>
      </c>
      <c r="B234" s="167" t="s">
        <v>862</v>
      </c>
      <c r="C234" s="110" t="s">
        <v>6554</v>
      </c>
      <c r="E234" s="16"/>
    </row>
    <row r="235" spans="1:5" x14ac:dyDescent="0.25">
      <c r="A235" s="3">
        <v>233</v>
      </c>
      <c r="B235" s="167" t="s">
        <v>294</v>
      </c>
      <c r="C235" s="110" t="s">
        <v>6554</v>
      </c>
      <c r="E235" s="16"/>
    </row>
    <row r="236" spans="1:5" x14ac:dyDescent="0.25">
      <c r="A236" s="3">
        <v>234</v>
      </c>
      <c r="B236" s="167" t="s">
        <v>217</v>
      </c>
      <c r="C236" s="110" t="s">
        <v>6554</v>
      </c>
      <c r="E236" s="16"/>
    </row>
    <row r="237" spans="1:5" x14ac:dyDescent="0.25">
      <c r="A237" s="3">
        <v>235</v>
      </c>
      <c r="B237" s="167" t="s">
        <v>1041</v>
      </c>
      <c r="C237" s="110" t="s">
        <v>6554</v>
      </c>
      <c r="E237" s="16"/>
    </row>
    <row r="238" spans="1:5" x14ac:dyDescent="0.25">
      <c r="A238" s="3">
        <v>236</v>
      </c>
      <c r="B238" s="167" t="s">
        <v>934</v>
      </c>
      <c r="C238" s="110" t="s">
        <v>6554</v>
      </c>
      <c r="E238" s="16"/>
    </row>
    <row r="239" spans="1:5" x14ac:dyDescent="0.25">
      <c r="A239" s="3">
        <v>237</v>
      </c>
      <c r="B239" s="167" t="s">
        <v>952</v>
      </c>
      <c r="C239" s="110" t="s">
        <v>6554</v>
      </c>
      <c r="E239" s="16"/>
    </row>
    <row r="240" spans="1:5" x14ac:dyDescent="0.25">
      <c r="A240" s="3">
        <v>238</v>
      </c>
      <c r="B240" s="167" t="s">
        <v>1254</v>
      </c>
      <c r="C240" s="110" t="s">
        <v>6554</v>
      </c>
      <c r="E240" s="16"/>
    </row>
    <row r="241" spans="1:5" x14ac:dyDescent="0.25">
      <c r="A241" s="3">
        <v>239</v>
      </c>
      <c r="B241" s="167" t="s">
        <v>327</v>
      </c>
      <c r="C241" s="110" t="s">
        <v>6554</v>
      </c>
      <c r="E241" s="16"/>
    </row>
    <row r="242" spans="1:5" x14ac:dyDescent="0.25">
      <c r="A242" s="3">
        <v>240</v>
      </c>
      <c r="B242" s="167" t="s">
        <v>356</v>
      </c>
      <c r="C242" s="110" t="s">
        <v>6554</v>
      </c>
      <c r="E242" s="16"/>
    </row>
    <row r="243" spans="1:5" x14ac:dyDescent="0.25">
      <c r="A243" s="3">
        <v>241</v>
      </c>
      <c r="B243" s="167" t="s">
        <v>1337</v>
      </c>
      <c r="C243" s="110" t="s">
        <v>6554</v>
      </c>
      <c r="E243" s="16"/>
    </row>
    <row r="244" spans="1:5" x14ac:dyDescent="0.25">
      <c r="A244" s="3">
        <v>242</v>
      </c>
      <c r="B244" s="167" t="s">
        <v>282</v>
      </c>
      <c r="C244" s="110" t="s">
        <v>6554</v>
      </c>
      <c r="E244" s="16"/>
    </row>
    <row r="245" spans="1:5" x14ac:dyDescent="0.25">
      <c r="A245" s="3">
        <v>243</v>
      </c>
      <c r="B245" s="167" t="s">
        <v>1036</v>
      </c>
      <c r="C245" s="110" t="s">
        <v>6554</v>
      </c>
      <c r="E245" s="16"/>
    </row>
    <row r="246" spans="1:5" x14ac:dyDescent="0.25">
      <c r="A246" s="3">
        <v>244</v>
      </c>
      <c r="B246" s="167" t="s">
        <v>165</v>
      </c>
      <c r="C246" s="110" t="s">
        <v>6554</v>
      </c>
      <c r="E246" s="16"/>
    </row>
    <row r="247" spans="1:5" x14ac:dyDescent="0.25">
      <c r="A247" s="3">
        <v>245</v>
      </c>
      <c r="B247" s="167" t="s">
        <v>1339</v>
      </c>
      <c r="C247" s="110" t="s">
        <v>6554</v>
      </c>
      <c r="E247" s="16"/>
    </row>
    <row r="248" spans="1:5" x14ac:dyDescent="0.25">
      <c r="A248" s="3">
        <v>246</v>
      </c>
      <c r="B248" s="167" t="s">
        <v>175</v>
      </c>
      <c r="C248" s="110" t="s">
        <v>6554</v>
      </c>
      <c r="E248" s="16"/>
    </row>
    <row r="249" spans="1:5" x14ac:dyDescent="0.25">
      <c r="A249" s="3">
        <v>247</v>
      </c>
      <c r="B249" s="167" t="s">
        <v>298</v>
      </c>
      <c r="C249" s="110" t="s">
        <v>6554</v>
      </c>
      <c r="E249" s="16"/>
    </row>
    <row r="250" spans="1:5" x14ac:dyDescent="0.25">
      <c r="A250" s="3">
        <v>248</v>
      </c>
      <c r="B250" s="167" t="s">
        <v>297</v>
      </c>
      <c r="C250" s="110" t="s">
        <v>6554</v>
      </c>
      <c r="E250" s="16"/>
    </row>
    <row r="251" spans="1:5" x14ac:dyDescent="0.25">
      <c r="A251" s="3">
        <v>249</v>
      </c>
      <c r="B251" s="167" t="s">
        <v>272</v>
      </c>
      <c r="C251" s="110" t="s">
        <v>6554</v>
      </c>
      <c r="E251" s="16"/>
    </row>
    <row r="252" spans="1:5" x14ac:dyDescent="0.25">
      <c r="A252" s="3">
        <v>250</v>
      </c>
      <c r="B252" s="167" t="s">
        <v>526</v>
      </c>
      <c r="C252" s="110" t="s">
        <v>6554</v>
      </c>
      <c r="E252" s="16"/>
    </row>
    <row r="253" spans="1:5" x14ac:dyDescent="0.25">
      <c r="A253" s="3">
        <v>251</v>
      </c>
      <c r="B253" s="167" t="s">
        <v>694</v>
      </c>
      <c r="C253" s="110" t="s">
        <v>6554</v>
      </c>
      <c r="E253" s="16"/>
    </row>
    <row r="254" spans="1:5" x14ac:dyDescent="0.25">
      <c r="A254" s="3">
        <v>252</v>
      </c>
      <c r="B254" s="167" t="s">
        <v>229</v>
      </c>
      <c r="C254" s="110" t="s">
        <v>6554</v>
      </c>
      <c r="E254" s="16"/>
    </row>
    <row r="255" spans="1:5" x14ac:dyDescent="0.25">
      <c r="A255" s="3">
        <v>253</v>
      </c>
      <c r="B255" s="167" t="s">
        <v>226</v>
      </c>
      <c r="C255" s="110" t="s">
        <v>6554</v>
      </c>
      <c r="E255" s="16"/>
    </row>
    <row r="256" spans="1:5" x14ac:dyDescent="0.25">
      <c r="A256" s="3">
        <v>254</v>
      </c>
      <c r="B256" s="167" t="s">
        <v>1274</v>
      </c>
      <c r="C256" s="110" t="s">
        <v>6554</v>
      </c>
      <c r="E256" s="16"/>
    </row>
    <row r="257" spans="1:5" x14ac:dyDescent="0.25">
      <c r="A257" s="3">
        <v>255</v>
      </c>
      <c r="B257" s="167" t="s">
        <v>221</v>
      </c>
      <c r="C257" s="110" t="s">
        <v>6554</v>
      </c>
      <c r="E257" s="16"/>
    </row>
    <row r="258" spans="1:5" x14ac:dyDescent="0.25">
      <c r="A258" s="3">
        <v>256</v>
      </c>
      <c r="B258" s="167" t="s">
        <v>913</v>
      </c>
      <c r="C258" s="110" t="s">
        <v>6554</v>
      </c>
      <c r="E258" s="16"/>
    </row>
    <row r="259" spans="1:5" x14ac:dyDescent="0.25">
      <c r="A259" s="3">
        <v>257</v>
      </c>
      <c r="B259" s="167" t="s">
        <v>130</v>
      </c>
      <c r="C259" s="110" t="s">
        <v>6554</v>
      </c>
      <c r="E259" s="16"/>
    </row>
    <row r="260" spans="1:5" x14ac:dyDescent="0.25">
      <c r="A260" s="3">
        <v>258</v>
      </c>
      <c r="B260" s="167" t="s">
        <v>121</v>
      </c>
      <c r="C260" s="110" t="s">
        <v>6554</v>
      </c>
      <c r="E260" s="16"/>
    </row>
    <row r="261" spans="1:5" x14ac:dyDescent="0.25">
      <c r="A261" s="3">
        <v>259</v>
      </c>
      <c r="B261" s="167" t="s">
        <v>397</v>
      </c>
      <c r="C261" s="110" t="s">
        <v>6554</v>
      </c>
      <c r="E261" s="16"/>
    </row>
    <row r="262" spans="1:5" x14ac:dyDescent="0.25">
      <c r="A262" s="3">
        <v>260</v>
      </c>
      <c r="B262" s="167" t="s">
        <v>93</v>
      </c>
      <c r="C262" s="110" t="s">
        <v>6554</v>
      </c>
      <c r="E262" s="16"/>
    </row>
    <row r="263" spans="1:5" x14ac:dyDescent="0.25">
      <c r="A263" s="3">
        <v>261</v>
      </c>
      <c r="B263" s="167" t="s">
        <v>94</v>
      </c>
      <c r="C263" s="110" t="s">
        <v>6554</v>
      </c>
      <c r="E263" s="16"/>
    </row>
    <row r="264" spans="1:5" x14ac:dyDescent="0.25">
      <c r="A264" s="3">
        <v>262</v>
      </c>
      <c r="B264" s="167" t="s">
        <v>105</v>
      </c>
      <c r="C264" s="110" t="s">
        <v>6554</v>
      </c>
      <c r="E264" s="16"/>
    </row>
    <row r="265" spans="1:5" x14ac:dyDescent="0.25">
      <c r="A265" s="3">
        <v>263</v>
      </c>
      <c r="B265" s="167" t="s">
        <v>110</v>
      </c>
      <c r="C265" s="110" t="s">
        <v>6554</v>
      </c>
      <c r="E265" s="16"/>
    </row>
    <row r="266" spans="1:5" x14ac:dyDescent="0.25">
      <c r="A266" s="3">
        <v>264</v>
      </c>
      <c r="B266" s="167" t="s">
        <v>107</v>
      </c>
      <c r="C266" s="110" t="s">
        <v>6554</v>
      </c>
      <c r="E266" s="16"/>
    </row>
    <row r="267" spans="1:5" x14ac:dyDescent="0.25">
      <c r="A267" s="3">
        <v>265</v>
      </c>
      <c r="B267" s="167" t="s">
        <v>554</v>
      </c>
      <c r="C267" s="110" t="s">
        <v>6554</v>
      </c>
      <c r="E267" s="16"/>
    </row>
    <row r="268" spans="1:5" x14ac:dyDescent="0.25">
      <c r="A268" s="3">
        <v>266</v>
      </c>
      <c r="B268" s="167" t="s">
        <v>1505</v>
      </c>
      <c r="C268" s="110" t="s">
        <v>6554</v>
      </c>
      <c r="E268" s="16"/>
    </row>
    <row r="269" spans="1:5" x14ac:dyDescent="0.25">
      <c r="A269" s="3">
        <v>267</v>
      </c>
      <c r="B269" s="167" t="s">
        <v>1090</v>
      </c>
      <c r="C269" s="110" t="s">
        <v>6554</v>
      </c>
      <c r="E269" s="16"/>
    </row>
    <row r="270" spans="1:5" x14ac:dyDescent="0.25">
      <c r="A270" s="3">
        <v>268</v>
      </c>
      <c r="B270" s="167" t="s">
        <v>602</v>
      </c>
      <c r="C270" s="110" t="s">
        <v>6554</v>
      </c>
      <c r="E270" s="16"/>
    </row>
    <row r="271" spans="1:5" x14ac:dyDescent="0.25">
      <c r="A271" s="3">
        <v>269</v>
      </c>
      <c r="B271" s="167" t="s">
        <v>1126</v>
      </c>
      <c r="C271" s="110" t="s">
        <v>6554</v>
      </c>
      <c r="E271" s="16"/>
    </row>
    <row r="272" spans="1:5" x14ac:dyDescent="0.25">
      <c r="A272" s="3">
        <v>270</v>
      </c>
      <c r="B272" s="167" t="s">
        <v>1181</v>
      </c>
      <c r="C272" s="110" t="s">
        <v>6554</v>
      </c>
      <c r="E272" s="16"/>
    </row>
    <row r="273" spans="1:5" x14ac:dyDescent="0.25">
      <c r="A273" s="3">
        <v>271</v>
      </c>
      <c r="B273" s="167" t="s">
        <v>912</v>
      </c>
      <c r="C273" s="110" t="s">
        <v>6554</v>
      </c>
      <c r="E273" s="16"/>
    </row>
    <row r="274" spans="1:5" x14ac:dyDescent="0.25">
      <c r="A274" s="3">
        <v>272</v>
      </c>
      <c r="B274" s="167" t="s">
        <v>1157</v>
      </c>
      <c r="C274" s="110" t="s">
        <v>6554</v>
      </c>
      <c r="E274" s="16"/>
    </row>
    <row r="275" spans="1:5" x14ac:dyDescent="0.25">
      <c r="A275" s="3">
        <v>273</v>
      </c>
      <c r="B275" s="167" t="s">
        <v>843</v>
      </c>
      <c r="C275" s="110" t="s">
        <v>6554</v>
      </c>
      <c r="E275" s="16"/>
    </row>
    <row r="276" spans="1:5" x14ac:dyDescent="0.25">
      <c r="A276" s="3">
        <v>274</v>
      </c>
      <c r="B276" s="167" t="s">
        <v>610</v>
      </c>
      <c r="C276" s="110" t="s">
        <v>6554</v>
      </c>
      <c r="E276" s="16"/>
    </row>
    <row r="277" spans="1:5" x14ac:dyDescent="0.25">
      <c r="A277" s="3">
        <v>275</v>
      </c>
      <c r="B277" s="167" t="s">
        <v>1137</v>
      </c>
      <c r="C277" s="110" t="s">
        <v>6554</v>
      </c>
      <c r="E277" s="16"/>
    </row>
    <row r="278" spans="1:5" x14ac:dyDescent="0.25">
      <c r="A278" s="3">
        <v>276</v>
      </c>
      <c r="B278" s="167" t="s">
        <v>1234</v>
      </c>
      <c r="C278" s="110" t="s">
        <v>6554</v>
      </c>
      <c r="E278" s="16"/>
    </row>
    <row r="279" spans="1:5" x14ac:dyDescent="0.25">
      <c r="A279" s="3">
        <v>277</v>
      </c>
      <c r="B279" s="167" t="s">
        <v>293</v>
      </c>
      <c r="C279" s="110" t="s">
        <v>6554</v>
      </c>
      <c r="E279" s="16"/>
    </row>
    <row r="280" spans="1:5" x14ac:dyDescent="0.25">
      <c r="A280" s="3">
        <v>278</v>
      </c>
      <c r="B280" s="167" t="s">
        <v>349</v>
      </c>
      <c r="C280" s="110" t="s">
        <v>6554</v>
      </c>
      <c r="E280" s="16"/>
    </row>
    <row r="281" spans="1:5" x14ac:dyDescent="0.25">
      <c r="A281" s="3">
        <v>279</v>
      </c>
      <c r="B281" s="167" t="s">
        <v>1143</v>
      </c>
      <c r="C281" s="110" t="s">
        <v>6554</v>
      </c>
      <c r="E281" s="16"/>
    </row>
    <row r="282" spans="1:5" x14ac:dyDescent="0.25">
      <c r="A282" s="3">
        <v>280</v>
      </c>
      <c r="B282" s="167" t="s">
        <v>1448</v>
      </c>
      <c r="C282" s="110" t="s">
        <v>6554</v>
      </c>
      <c r="E282" s="16"/>
    </row>
    <row r="283" spans="1:5" x14ac:dyDescent="0.25">
      <c r="A283" s="3">
        <v>281</v>
      </c>
      <c r="B283" s="167" t="s">
        <v>556</v>
      </c>
      <c r="C283" s="110" t="s">
        <v>6554</v>
      </c>
      <c r="E283" s="16"/>
    </row>
    <row r="284" spans="1:5" x14ac:dyDescent="0.25">
      <c r="A284" s="3">
        <v>282</v>
      </c>
      <c r="B284" s="167" t="s">
        <v>1057</v>
      </c>
      <c r="C284" s="110" t="s">
        <v>6554</v>
      </c>
      <c r="E284" s="16"/>
    </row>
    <row r="285" spans="1:5" x14ac:dyDescent="0.25">
      <c r="A285" s="3">
        <v>283</v>
      </c>
      <c r="B285" s="167" t="s">
        <v>1454</v>
      </c>
      <c r="C285" s="110" t="s">
        <v>6554</v>
      </c>
      <c r="E285" s="16"/>
    </row>
    <row r="286" spans="1:5" x14ac:dyDescent="0.25">
      <c r="A286" s="3">
        <v>284</v>
      </c>
      <c r="B286" s="167" t="s">
        <v>200</v>
      </c>
      <c r="C286" s="110" t="s">
        <v>6554</v>
      </c>
      <c r="E286" s="16"/>
    </row>
    <row r="287" spans="1:5" x14ac:dyDescent="0.25">
      <c r="A287" s="3">
        <v>285</v>
      </c>
      <c r="B287" s="167" t="s">
        <v>276</v>
      </c>
      <c r="C287" s="110" t="s">
        <v>6554</v>
      </c>
      <c r="E287" s="16"/>
    </row>
    <row r="288" spans="1:5" x14ac:dyDescent="0.25">
      <c r="A288" s="3">
        <v>286</v>
      </c>
      <c r="B288" s="167" t="s">
        <v>390</v>
      </c>
      <c r="C288" s="110" t="s">
        <v>6554</v>
      </c>
      <c r="E288" s="16"/>
    </row>
    <row r="289" spans="1:5" x14ac:dyDescent="0.25">
      <c r="A289" s="3">
        <v>287</v>
      </c>
      <c r="B289" s="167" t="s">
        <v>1497</v>
      </c>
      <c r="C289" s="110" t="s">
        <v>6554</v>
      </c>
      <c r="E289" s="16"/>
    </row>
    <row r="290" spans="1:5" x14ac:dyDescent="0.25">
      <c r="A290" s="3">
        <v>288</v>
      </c>
      <c r="B290" s="167" t="s">
        <v>1413</v>
      </c>
      <c r="C290" s="110" t="s">
        <v>6554</v>
      </c>
      <c r="E290" s="16"/>
    </row>
    <row r="291" spans="1:5" x14ac:dyDescent="0.25">
      <c r="A291" s="3">
        <v>289</v>
      </c>
      <c r="B291" s="167" t="s">
        <v>169</v>
      </c>
      <c r="C291" s="110" t="s">
        <v>6554</v>
      </c>
      <c r="E291" s="16"/>
    </row>
    <row r="292" spans="1:5" x14ac:dyDescent="0.25">
      <c r="A292" s="3">
        <v>290</v>
      </c>
      <c r="B292" s="167" t="s">
        <v>247</v>
      </c>
      <c r="C292" s="110" t="s">
        <v>6554</v>
      </c>
      <c r="E292" s="16"/>
    </row>
    <row r="293" spans="1:5" x14ac:dyDescent="0.25">
      <c r="A293" s="3">
        <v>291</v>
      </c>
      <c r="B293" s="167" t="s">
        <v>1418</v>
      </c>
      <c r="C293" s="110" t="s">
        <v>6554</v>
      </c>
      <c r="E293" s="16"/>
    </row>
    <row r="294" spans="1:5" x14ac:dyDescent="0.25">
      <c r="A294" s="3">
        <v>292</v>
      </c>
      <c r="B294" s="167" t="s">
        <v>1229</v>
      </c>
      <c r="C294" s="110" t="s">
        <v>6554</v>
      </c>
      <c r="E294" s="16"/>
    </row>
    <row r="295" spans="1:5" x14ac:dyDescent="0.25">
      <c r="A295" s="3">
        <v>293</v>
      </c>
      <c r="B295" s="167" t="s">
        <v>1434</v>
      </c>
      <c r="C295" s="110" t="s">
        <v>6554</v>
      </c>
      <c r="E295" s="16"/>
    </row>
    <row r="296" spans="1:5" x14ac:dyDescent="0.25">
      <c r="A296" s="3">
        <v>294</v>
      </c>
      <c r="B296" s="167" t="s">
        <v>1210</v>
      </c>
      <c r="C296" s="110" t="s">
        <v>6554</v>
      </c>
      <c r="E296" s="16"/>
    </row>
    <row r="297" spans="1:5" x14ac:dyDescent="0.25">
      <c r="A297" s="3">
        <v>295</v>
      </c>
      <c r="B297" s="167" t="s">
        <v>279</v>
      </c>
      <c r="C297" s="110" t="s">
        <v>6554</v>
      </c>
      <c r="E297" s="16"/>
    </row>
    <row r="298" spans="1:5" x14ac:dyDescent="0.25">
      <c r="A298" s="3">
        <v>296</v>
      </c>
      <c r="B298" s="167" t="s">
        <v>1212</v>
      </c>
      <c r="C298" s="110" t="s">
        <v>6554</v>
      </c>
      <c r="E298" s="16"/>
    </row>
    <row r="299" spans="1:5" x14ac:dyDescent="0.25">
      <c r="A299" s="3">
        <v>297</v>
      </c>
      <c r="B299" s="167" t="s">
        <v>140</v>
      </c>
      <c r="C299" s="110" t="s">
        <v>6554</v>
      </c>
      <c r="E299" s="16"/>
    </row>
    <row r="300" spans="1:5" x14ac:dyDescent="0.25">
      <c r="A300" s="3">
        <v>298</v>
      </c>
      <c r="B300" s="167" t="s">
        <v>847</v>
      </c>
      <c r="C300" s="110" t="s">
        <v>6554</v>
      </c>
      <c r="E300" s="16"/>
    </row>
    <row r="301" spans="1:5" x14ac:dyDescent="0.25">
      <c r="A301" s="3">
        <v>299</v>
      </c>
      <c r="B301" s="167" t="s">
        <v>802</v>
      </c>
      <c r="C301" s="110" t="s">
        <v>6554</v>
      </c>
      <c r="E301" s="16"/>
    </row>
    <row r="302" spans="1:5" x14ac:dyDescent="0.25">
      <c r="A302" s="3">
        <v>300</v>
      </c>
      <c r="B302" s="167" t="s">
        <v>1438</v>
      </c>
      <c r="C302" s="110" t="s">
        <v>6554</v>
      </c>
      <c r="E302" s="16"/>
    </row>
    <row r="303" spans="1:5" x14ac:dyDescent="0.25">
      <c r="A303" s="3">
        <v>301</v>
      </c>
      <c r="B303" s="167" t="s">
        <v>587</v>
      </c>
      <c r="C303" s="110" t="s">
        <v>6554</v>
      </c>
      <c r="E303" s="16"/>
    </row>
    <row r="304" spans="1:5" x14ac:dyDescent="0.25">
      <c r="A304" s="3">
        <v>302</v>
      </c>
      <c r="B304" s="167" t="s">
        <v>1199</v>
      </c>
      <c r="C304" s="110" t="s">
        <v>6554</v>
      </c>
      <c r="E304" s="16"/>
    </row>
    <row r="305" spans="1:5" x14ac:dyDescent="0.25">
      <c r="A305" s="3">
        <v>303</v>
      </c>
      <c r="B305" s="167" t="s">
        <v>134</v>
      </c>
      <c r="C305" s="110" t="s">
        <v>6554</v>
      </c>
      <c r="E305" s="16"/>
    </row>
    <row r="306" spans="1:5" x14ac:dyDescent="0.25">
      <c r="A306" s="3">
        <v>304</v>
      </c>
      <c r="B306" s="167" t="s">
        <v>291</v>
      </c>
      <c r="C306" s="110" t="s">
        <v>6554</v>
      </c>
      <c r="E306" s="16"/>
    </row>
    <row r="307" spans="1:5" x14ac:dyDescent="0.25">
      <c r="A307" s="3">
        <v>305</v>
      </c>
      <c r="B307" s="167" t="s">
        <v>1011</v>
      </c>
      <c r="C307" s="110" t="s">
        <v>6554</v>
      </c>
      <c r="E307" s="16"/>
    </row>
    <row r="308" spans="1:5" x14ac:dyDescent="0.25">
      <c r="A308" s="3">
        <v>306</v>
      </c>
      <c r="B308" s="167" t="s">
        <v>1405</v>
      </c>
      <c r="C308" s="110" t="s">
        <v>6554</v>
      </c>
      <c r="E308" s="16"/>
    </row>
    <row r="309" spans="1:5" x14ac:dyDescent="0.25">
      <c r="A309" s="3">
        <v>307</v>
      </c>
      <c r="B309" s="167" t="s">
        <v>1475</v>
      </c>
      <c r="C309" s="110" t="s">
        <v>6554</v>
      </c>
      <c r="E309" s="16"/>
    </row>
    <row r="310" spans="1:5" x14ac:dyDescent="0.25">
      <c r="A310" s="3">
        <v>308</v>
      </c>
      <c r="B310" s="167" t="s">
        <v>459</v>
      </c>
      <c r="C310" s="110" t="s">
        <v>6554</v>
      </c>
      <c r="E310" s="16"/>
    </row>
    <row r="311" spans="1:5" x14ac:dyDescent="0.25">
      <c r="A311" s="3">
        <v>309</v>
      </c>
      <c r="B311" s="167" t="s">
        <v>535</v>
      </c>
      <c r="C311" s="110" t="s">
        <v>6554</v>
      </c>
      <c r="E311" s="16"/>
    </row>
    <row r="312" spans="1:5" x14ac:dyDescent="0.25">
      <c r="A312" s="3">
        <v>310</v>
      </c>
      <c r="B312" s="167" t="s">
        <v>360</v>
      </c>
      <c r="C312" s="110" t="s">
        <v>6554</v>
      </c>
      <c r="E312" s="16"/>
    </row>
    <row r="313" spans="1:5" x14ac:dyDescent="0.25">
      <c r="A313" s="3">
        <v>311</v>
      </c>
      <c r="B313" s="167" t="s">
        <v>1034</v>
      </c>
      <c r="C313" s="110" t="s">
        <v>6554</v>
      </c>
      <c r="E313" s="16"/>
    </row>
    <row r="314" spans="1:5" x14ac:dyDescent="0.25">
      <c r="A314" s="3">
        <v>312</v>
      </c>
      <c r="B314" s="167" t="s">
        <v>905</v>
      </c>
      <c r="C314" s="110" t="s">
        <v>6554</v>
      </c>
      <c r="E314" s="16"/>
    </row>
    <row r="315" spans="1:5" x14ac:dyDescent="0.25">
      <c r="A315" s="3">
        <v>313</v>
      </c>
      <c r="B315" s="167" t="s">
        <v>1380</v>
      </c>
      <c r="C315" s="110" t="s">
        <v>6554</v>
      </c>
      <c r="E315" s="16"/>
    </row>
    <row r="316" spans="1:5" x14ac:dyDescent="0.25">
      <c r="A316" s="3">
        <v>314</v>
      </c>
      <c r="B316" s="167" t="s">
        <v>141</v>
      </c>
      <c r="C316" s="110" t="s">
        <v>6554</v>
      </c>
      <c r="E316" s="16"/>
    </row>
    <row r="317" spans="1:5" x14ac:dyDescent="0.25">
      <c r="A317" s="3">
        <v>315</v>
      </c>
      <c r="B317" s="167" t="s">
        <v>1182</v>
      </c>
      <c r="C317" s="110" t="s">
        <v>6554</v>
      </c>
      <c r="E317" s="16"/>
    </row>
    <row r="318" spans="1:5" x14ac:dyDescent="0.25">
      <c r="A318" s="3">
        <v>316</v>
      </c>
      <c r="B318" s="167" t="s">
        <v>549</v>
      </c>
      <c r="C318" s="110" t="s">
        <v>6554</v>
      </c>
      <c r="E318" s="16"/>
    </row>
    <row r="319" spans="1:5" x14ac:dyDescent="0.25">
      <c r="A319" s="3">
        <v>317</v>
      </c>
      <c r="B319" s="167" t="s">
        <v>1566</v>
      </c>
      <c r="C319" s="110" t="s">
        <v>6554</v>
      </c>
      <c r="E319" s="16"/>
    </row>
    <row r="320" spans="1:5" x14ac:dyDescent="0.25">
      <c r="A320" s="3">
        <v>318</v>
      </c>
      <c r="B320" s="167" t="s">
        <v>1003</v>
      </c>
      <c r="C320" s="110" t="s">
        <v>6554</v>
      </c>
      <c r="E320" s="16"/>
    </row>
    <row r="321" spans="1:5" x14ac:dyDescent="0.25">
      <c r="A321" s="3">
        <v>319</v>
      </c>
      <c r="B321" s="167" t="s">
        <v>1012</v>
      </c>
      <c r="C321" s="110" t="s">
        <v>6554</v>
      </c>
      <c r="E321" s="16"/>
    </row>
    <row r="322" spans="1:5" x14ac:dyDescent="0.25">
      <c r="A322" s="3">
        <v>320</v>
      </c>
      <c r="B322" s="167" t="s">
        <v>382</v>
      </c>
      <c r="C322" s="110" t="s">
        <v>6554</v>
      </c>
      <c r="E322" s="16"/>
    </row>
    <row r="323" spans="1:5" x14ac:dyDescent="0.25">
      <c r="A323" s="3">
        <v>321</v>
      </c>
      <c r="B323" s="167" t="s">
        <v>821</v>
      </c>
      <c r="C323" s="110" t="s">
        <v>6554</v>
      </c>
      <c r="E323" s="16"/>
    </row>
    <row r="324" spans="1:5" x14ac:dyDescent="0.25">
      <c r="A324" s="3">
        <v>322</v>
      </c>
      <c r="B324" s="167" t="s">
        <v>1099</v>
      </c>
      <c r="C324" s="110" t="s">
        <v>6554</v>
      </c>
      <c r="E324" s="16"/>
    </row>
    <row r="325" spans="1:5" x14ac:dyDescent="0.25">
      <c r="A325" s="3">
        <v>323</v>
      </c>
      <c r="B325" s="167" t="s">
        <v>667</v>
      </c>
      <c r="C325" s="110" t="s">
        <v>6554</v>
      </c>
      <c r="E325" s="16"/>
    </row>
    <row r="326" spans="1:5" x14ac:dyDescent="0.25">
      <c r="A326" s="3">
        <v>324</v>
      </c>
      <c r="B326" s="167" t="s">
        <v>1549</v>
      </c>
      <c r="C326" s="110" t="s">
        <v>6554</v>
      </c>
      <c r="E326" s="16"/>
    </row>
    <row r="327" spans="1:5" x14ac:dyDescent="0.25">
      <c r="A327" s="3">
        <v>325</v>
      </c>
      <c r="B327" s="167" t="s">
        <v>820</v>
      </c>
      <c r="C327" s="110" t="s">
        <v>6554</v>
      </c>
      <c r="E327" s="16"/>
    </row>
    <row r="328" spans="1:5" x14ac:dyDescent="0.25">
      <c r="A328" s="3">
        <v>326</v>
      </c>
      <c r="B328" s="167" t="s">
        <v>176</v>
      </c>
      <c r="C328" s="110" t="s">
        <v>6554</v>
      </c>
      <c r="E328" s="16"/>
    </row>
    <row r="329" spans="1:5" x14ac:dyDescent="0.25">
      <c r="A329" s="3">
        <v>327</v>
      </c>
      <c r="B329" s="167" t="s">
        <v>1202</v>
      </c>
      <c r="C329" s="110" t="s">
        <v>6554</v>
      </c>
      <c r="E329" s="16"/>
    </row>
    <row r="330" spans="1:5" x14ac:dyDescent="0.25">
      <c r="A330" s="3">
        <v>328</v>
      </c>
      <c r="B330" s="167" t="s">
        <v>1082</v>
      </c>
      <c r="C330" s="110" t="s">
        <v>6554</v>
      </c>
      <c r="E330" s="16"/>
    </row>
    <row r="331" spans="1:5" x14ac:dyDescent="0.25">
      <c r="A331" s="3">
        <v>329</v>
      </c>
      <c r="B331" s="167" t="s">
        <v>460</v>
      </c>
      <c r="C331" s="110" t="s">
        <v>6554</v>
      </c>
      <c r="E331" s="16"/>
    </row>
    <row r="332" spans="1:5" x14ac:dyDescent="0.25">
      <c r="A332" s="3">
        <v>330</v>
      </c>
      <c r="B332" s="167" t="s">
        <v>312</v>
      </c>
      <c r="C332" s="110" t="s">
        <v>6554</v>
      </c>
      <c r="E332" s="16"/>
    </row>
    <row r="333" spans="1:5" x14ac:dyDescent="0.25">
      <c r="A333" s="3">
        <v>331</v>
      </c>
      <c r="B333" s="167" t="s">
        <v>534</v>
      </c>
      <c r="C333" s="110" t="s">
        <v>6554</v>
      </c>
      <c r="E333" s="16"/>
    </row>
    <row r="334" spans="1:5" x14ac:dyDescent="0.25">
      <c r="A334" s="3">
        <v>332</v>
      </c>
      <c r="B334" s="167" t="s">
        <v>1269</v>
      </c>
      <c r="C334" s="110" t="s">
        <v>6554</v>
      </c>
      <c r="E334" s="16"/>
    </row>
    <row r="335" spans="1:5" x14ac:dyDescent="0.25">
      <c r="A335" s="3">
        <v>333</v>
      </c>
      <c r="B335" s="167" t="s">
        <v>144</v>
      </c>
      <c r="C335" s="110" t="s">
        <v>6554</v>
      </c>
      <c r="E335" s="16"/>
    </row>
    <row r="336" spans="1:5" x14ac:dyDescent="0.25">
      <c r="A336" s="3">
        <v>334</v>
      </c>
      <c r="B336" s="167" t="s">
        <v>211</v>
      </c>
      <c r="C336" s="110" t="s">
        <v>6554</v>
      </c>
      <c r="E336" s="16"/>
    </row>
    <row r="337" spans="1:5" x14ac:dyDescent="0.25">
      <c r="A337" s="3">
        <v>335</v>
      </c>
      <c r="B337" s="167" t="s">
        <v>835</v>
      </c>
      <c r="C337" s="110" t="s">
        <v>6554</v>
      </c>
      <c r="E337" s="16"/>
    </row>
    <row r="338" spans="1:5" x14ac:dyDescent="0.25">
      <c r="A338" s="3">
        <v>336</v>
      </c>
      <c r="B338" s="167" t="s">
        <v>1029</v>
      </c>
      <c r="C338" s="110" t="s">
        <v>6554</v>
      </c>
      <c r="E338" s="16"/>
    </row>
    <row r="339" spans="1:5" x14ac:dyDescent="0.25">
      <c r="A339" s="3">
        <v>337</v>
      </c>
      <c r="B339" s="167" t="s">
        <v>686</v>
      </c>
      <c r="C339" s="110" t="s">
        <v>6554</v>
      </c>
      <c r="E339" s="16"/>
    </row>
    <row r="340" spans="1:5" x14ac:dyDescent="0.25">
      <c r="A340" s="3">
        <v>338</v>
      </c>
      <c r="B340" s="167" t="s">
        <v>1112</v>
      </c>
      <c r="C340" s="110" t="s">
        <v>6554</v>
      </c>
      <c r="E340" s="16"/>
    </row>
    <row r="341" spans="1:5" x14ac:dyDescent="0.25">
      <c r="A341" s="3">
        <v>339</v>
      </c>
      <c r="B341" s="167" t="s">
        <v>1420</v>
      </c>
      <c r="C341" s="110" t="s">
        <v>6554</v>
      </c>
      <c r="E341" s="16"/>
    </row>
    <row r="342" spans="1:5" x14ac:dyDescent="0.25">
      <c r="A342" s="3">
        <v>340</v>
      </c>
      <c r="B342" s="167" t="s">
        <v>1450</v>
      </c>
      <c r="C342" s="110" t="s">
        <v>6554</v>
      </c>
      <c r="E342" s="16"/>
    </row>
    <row r="343" spans="1:5" x14ac:dyDescent="0.25">
      <c r="A343" s="3">
        <v>341</v>
      </c>
      <c r="B343" s="167" t="s">
        <v>257</v>
      </c>
      <c r="C343" s="110" t="s">
        <v>6554</v>
      </c>
      <c r="E343" s="16"/>
    </row>
    <row r="344" spans="1:5" x14ac:dyDescent="0.25">
      <c r="A344" s="3">
        <v>342</v>
      </c>
      <c r="B344" s="167" t="s">
        <v>1387</v>
      </c>
      <c r="C344" s="110" t="s">
        <v>6554</v>
      </c>
      <c r="E344" s="16"/>
    </row>
    <row r="345" spans="1:5" x14ac:dyDescent="0.25">
      <c r="A345" s="3">
        <v>343</v>
      </c>
      <c r="B345" s="167" t="s">
        <v>98</v>
      </c>
      <c r="C345" s="110" t="s">
        <v>6554</v>
      </c>
      <c r="E345" s="16"/>
    </row>
    <row r="346" spans="1:5" x14ac:dyDescent="0.25">
      <c r="A346" s="3">
        <v>344</v>
      </c>
      <c r="B346" s="167" t="s">
        <v>1064</v>
      </c>
      <c r="C346" s="110" t="s">
        <v>6554</v>
      </c>
      <c r="E346" s="16"/>
    </row>
    <row r="347" spans="1:5" x14ac:dyDescent="0.25">
      <c r="A347" s="3">
        <v>345</v>
      </c>
      <c r="B347" s="167" t="s">
        <v>1404</v>
      </c>
      <c r="C347" s="110" t="s">
        <v>6554</v>
      </c>
      <c r="E347" s="16"/>
    </row>
    <row r="348" spans="1:5" x14ac:dyDescent="0.25">
      <c r="A348" s="3">
        <v>346</v>
      </c>
      <c r="B348" s="167" t="s">
        <v>1285</v>
      </c>
      <c r="C348" s="110" t="s">
        <v>6554</v>
      </c>
      <c r="E348" s="16"/>
    </row>
    <row r="349" spans="1:5" x14ac:dyDescent="0.25">
      <c r="A349" s="3">
        <v>347</v>
      </c>
      <c r="B349" s="167" t="s">
        <v>108</v>
      </c>
      <c r="C349" s="110" t="s">
        <v>6554</v>
      </c>
      <c r="E349" s="16"/>
    </row>
    <row r="350" spans="1:5" x14ac:dyDescent="0.25">
      <c r="A350" s="3">
        <v>348</v>
      </c>
      <c r="B350" s="167" t="s">
        <v>1469</v>
      </c>
      <c r="C350" s="110" t="s">
        <v>6554</v>
      </c>
      <c r="E350" s="16"/>
    </row>
    <row r="351" spans="1:5" x14ac:dyDescent="0.25">
      <c r="A351" s="3">
        <v>349</v>
      </c>
      <c r="B351" s="167" t="s">
        <v>1024</v>
      </c>
      <c r="C351" s="110" t="s">
        <v>6554</v>
      </c>
      <c r="E351" s="16"/>
    </row>
    <row r="352" spans="1:5" x14ac:dyDescent="0.25">
      <c r="A352" s="3">
        <v>350</v>
      </c>
      <c r="B352" s="167" t="s">
        <v>1555</v>
      </c>
      <c r="C352" s="110" t="s">
        <v>6554</v>
      </c>
      <c r="E352" s="16"/>
    </row>
    <row r="353" spans="1:5" x14ac:dyDescent="0.25">
      <c r="A353" s="3">
        <v>351</v>
      </c>
      <c r="B353" s="167" t="s">
        <v>261</v>
      </c>
      <c r="C353" s="110" t="s">
        <v>6554</v>
      </c>
      <c r="E353" s="16"/>
    </row>
    <row r="354" spans="1:5" x14ac:dyDescent="0.25">
      <c r="A354" s="3">
        <v>352</v>
      </c>
      <c r="B354" s="167" t="s">
        <v>1102</v>
      </c>
      <c r="C354" s="110" t="s">
        <v>6554</v>
      </c>
      <c r="E354" s="16"/>
    </row>
    <row r="355" spans="1:5" x14ac:dyDescent="0.25">
      <c r="A355" s="3">
        <v>353</v>
      </c>
      <c r="B355" s="167" t="s">
        <v>579</v>
      </c>
      <c r="C355" s="110" t="s">
        <v>6554</v>
      </c>
      <c r="E355" s="16"/>
    </row>
    <row r="356" spans="1:5" x14ac:dyDescent="0.25">
      <c r="A356" s="3">
        <v>354</v>
      </c>
      <c r="B356" s="167" t="s">
        <v>991</v>
      </c>
      <c r="C356" s="110" t="s">
        <v>6554</v>
      </c>
      <c r="E356" s="16"/>
    </row>
    <row r="357" spans="1:5" x14ac:dyDescent="0.25">
      <c r="A357" s="3">
        <v>355</v>
      </c>
      <c r="B357" s="167" t="s">
        <v>1392</v>
      </c>
      <c r="C357" s="110" t="s">
        <v>6554</v>
      </c>
      <c r="E357" s="16"/>
    </row>
    <row r="358" spans="1:5" x14ac:dyDescent="0.25">
      <c r="A358" s="3">
        <v>356</v>
      </c>
      <c r="B358" s="167" t="s">
        <v>1328</v>
      </c>
      <c r="C358" s="110" t="s">
        <v>6554</v>
      </c>
      <c r="E358" s="16"/>
    </row>
    <row r="359" spans="1:5" x14ac:dyDescent="0.25">
      <c r="A359" s="3">
        <v>357</v>
      </c>
      <c r="B359" s="167" t="s">
        <v>1094</v>
      </c>
      <c r="C359" s="110" t="s">
        <v>6554</v>
      </c>
      <c r="E359" s="16"/>
    </row>
    <row r="360" spans="1:5" x14ac:dyDescent="0.25">
      <c r="A360" s="3">
        <v>358</v>
      </c>
      <c r="B360" s="167" t="s">
        <v>662</v>
      </c>
      <c r="C360" s="110" t="s">
        <v>6554</v>
      </c>
      <c r="E360" s="16"/>
    </row>
    <row r="361" spans="1:5" x14ac:dyDescent="0.25">
      <c r="A361" s="3">
        <v>359</v>
      </c>
      <c r="B361" s="167" t="s">
        <v>1376</v>
      </c>
      <c r="C361" s="110" t="s">
        <v>6554</v>
      </c>
      <c r="E361" s="16"/>
    </row>
    <row r="362" spans="1:5" x14ac:dyDescent="0.25">
      <c r="A362" s="3">
        <v>360</v>
      </c>
      <c r="B362" s="167" t="s">
        <v>1168</v>
      </c>
      <c r="C362" s="110" t="s">
        <v>6554</v>
      </c>
      <c r="E362" s="16"/>
    </row>
    <row r="363" spans="1:5" x14ac:dyDescent="0.25">
      <c r="A363" s="3">
        <v>361</v>
      </c>
      <c r="B363" s="167" t="s">
        <v>227</v>
      </c>
      <c r="C363" s="110" t="s">
        <v>6554</v>
      </c>
      <c r="E363" s="16"/>
    </row>
    <row r="364" spans="1:5" x14ac:dyDescent="0.25">
      <c r="A364" s="3">
        <v>362</v>
      </c>
      <c r="B364" s="167" t="s">
        <v>480</v>
      </c>
      <c r="C364" s="110" t="s">
        <v>6554</v>
      </c>
      <c r="E364" s="16"/>
    </row>
    <row r="365" spans="1:5" x14ac:dyDescent="0.25">
      <c r="A365" s="3">
        <v>363</v>
      </c>
      <c r="B365" s="167" t="s">
        <v>918</v>
      </c>
      <c r="C365" s="110" t="s">
        <v>6554</v>
      </c>
      <c r="E365" s="16"/>
    </row>
    <row r="366" spans="1:5" x14ac:dyDescent="0.25">
      <c r="A366" s="3">
        <v>364</v>
      </c>
      <c r="B366" s="167" t="s">
        <v>275</v>
      </c>
      <c r="C366" s="110" t="s">
        <v>6554</v>
      </c>
      <c r="E366" s="16"/>
    </row>
    <row r="367" spans="1:5" x14ac:dyDescent="0.25">
      <c r="A367" s="3">
        <v>365</v>
      </c>
      <c r="B367" s="167" t="s">
        <v>563</v>
      </c>
      <c r="C367" s="110" t="s">
        <v>6554</v>
      </c>
      <c r="E367" s="16"/>
    </row>
    <row r="368" spans="1:5" x14ac:dyDescent="0.25">
      <c r="A368" s="3">
        <v>366</v>
      </c>
      <c r="B368" s="167" t="s">
        <v>1257</v>
      </c>
      <c r="C368" s="110" t="s">
        <v>6554</v>
      </c>
      <c r="E368" s="16"/>
    </row>
    <row r="369" spans="1:5" x14ac:dyDescent="0.25">
      <c r="A369" s="3">
        <v>367</v>
      </c>
      <c r="B369" s="167" t="s">
        <v>495</v>
      </c>
      <c r="C369" s="110" t="s">
        <v>6554</v>
      </c>
      <c r="E369" s="16"/>
    </row>
    <row r="370" spans="1:5" x14ac:dyDescent="0.25">
      <c r="A370" s="3">
        <v>368</v>
      </c>
      <c r="B370" s="167" t="s">
        <v>415</v>
      </c>
      <c r="C370" s="110" t="s">
        <v>6554</v>
      </c>
      <c r="E370" s="16"/>
    </row>
    <row r="371" spans="1:5" x14ac:dyDescent="0.25">
      <c r="A371" s="3">
        <v>369</v>
      </c>
      <c r="B371" s="167" t="s">
        <v>466</v>
      </c>
      <c r="C371" s="110" t="s">
        <v>6554</v>
      </c>
      <c r="E371" s="16"/>
    </row>
    <row r="372" spans="1:5" x14ac:dyDescent="0.25">
      <c r="A372" s="3">
        <v>370</v>
      </c>
      <c r="B372" s="167" t="s">
        <v>783</v>
      </c>
      <c r="C372" s="110" t="s">
        <v>6554</v>
      </c>
      <c r="E372" s="16"/>
    </row>
    <row r="373" spans="1:5" x14ac:dyDescent="0.25">
      <c r="A373" s="3">
        <v>371</v>
      </c>
      <c r="B373" s="167" t="s">
        <v>399</v>
      </c>
      <c r="C373" s="110" t="s">
        <v>6554</v>
      </c>
      <c r="E373" s="16"/>
    </row>
    <row r="374" spans="1:5" x14ac:dyDescent="0.25">
      <c r="A374" s="3">
        <v>372</v>
      </c>
      <c r="B374" s="167" t="s">
        <v>1118</v>
      </c>
      <c r="C374" s="110" t="s">
        <v>6554</v>
      </c>
      <c r="E374" s="16"/>
    </row>
    <row r="375" spans="1:5" x14ac:dyDescent="0.25">
      <c r="A375" s="3">
        <v>373</v>
      </c>
      <c r="B375" s="167" t="s">
        <v>352</v>
      </c>
      <c r="C375" s="110" t="s">
        <v>6554</v>
      </c>
      <c r="E375" s="16"/>
    </row>
    <row r="376" spans="1:5" x14ac:dyDescent="0.25">
      <c r="A376" s="3">
        <v>374</v>
      </c>
      <c r="B376" s="167" t="s">
        <v>497</v>
      </c>
      <c r="C376" s="110" t="s">
        <v>6554</v>
      </c>
      <c r="E376" s="16"/>
    </row>
    <row r="377" spans="1:5" x14ac:dyDescent="0.25">
      <c r="A377" s="3">
        <v>375</v>
      </c>
      <c r="B377" s="167" t="s">
        <v>249</v>
      </c>
      <c r="C377" s="110" t="s">
        <v>6554</v>
      </c>
      <c r="E377" s="16"/>
    </row>
    <row r="378" spans="1:5" x14ac:dyDescent="0.25">
      <c r="A378" s="3">
        <v>376</v>
      </c>
      <c r="B378" s="167" t="s">
        <v>215</v>
      </c>
      <c r="C378" s="110" t="s">
        <v>6554</v>
      </c>
      <c r="E378" s="16"/>
    </row>
    <row r="379" spans="1:5" x14ac:dyDescent="0.25">
      <c r="A379" s="3">
        <v>377</v>
      </c>
      <c r="B379" s="167" t="s">
        <v>1248</v>
      </c>
      <c r="C379" s="110" t="s">
        <v>6554</v>
      </c>
      <c r="E379" s="16"/>
    </row>
    <row r="380" spans="1:5" x14ac:dyDescent="0.25">
      <c r="A380" s="3">
        <v>378</v>
      </c>
      <c r="B380" s="167" t="s">
        <v>1243</v>
      </c>
      <c r="C380" s="110" t="s">
        <v>6554</v>
      </c>
      <c r="E380" s="16"/>
    </row>
    <row r="381" spans="1:5" x14ac:dyDescent="0.25">
      <c r="A381" s="3">
        <v>379</v>
      </c>
      <c r="B381" s="167" t="s">
        <v>1465</v>
      </c>
      <c r="C381" s="110" t="s">
        <v>6554</v>
      </c>
      <c r="E381" s="16"/>
    </row>
    <row r="382" spans="1:5" x14ac:dyDescent="0.25">
      <c r="A382" s="3">
        <v>380</v>
      </c>
      <c r="B382" s="167" t="s">
        <v>1067</v>
      </c>
      <c r="C382" s="110" t="s">
        <v>6554</v>
      </c>
      <c r="E382" s="16"/>
    </row>
    <row r="383" spans="1:5" x14ac:dyDescent="0.25">
      <c r="A383" s="3">
        <v>381</v>
      </c>
      <c r="B383" s="167" t="s">
        <v>168</v>
      </c>
      <c r="C383" s="110" t="s">
        <v>6554</v>
      </c>
      <c r="E383" s="16"/>
    </row>
    <row r="384" spans="1:5" x14ac:dyDescent="0.25">
      <c r="A384" s="3">
        <v>382</v>
      </c>
      <c r="B384" s="167" t="s">
        <v>427</v>
      </c>
      <c r="C384" s="110" t="s">
        <v>6554</v>
      </c>
      <c r="E384" s="16"/>
    </row>
    <row r="385" spans="1:5" x14ac:dyDescent="0.25">
      <c r="A385" s="3">
        <v>383</v>
      </c>
      <c r="B385" s="167" t="s">
        <v>877</v>
      </c>
      <c r="C385" s="110" t="s">
        <v>6554</v>
      </c>
      <c r="E385" s="16"/>
    </row>
    <row r="386" spans="1:5" x14ac:dyDescent="0.25">
      <c r="A386" s="3">
        <v>384</v>
      </c>
      <c r="B386" s="167" t="s">
        <v>1432</v>
      </c>
      <c r="C386" s="110" t="s">
        <v>6554</v>
      </c>
      <c r="E386" s="16"/>
    </row>
    <row r="387" spans="1:5" x14ac:dyDescent="0.25">
      <c r="A387" s="3">
        <v>385</v>
      </c>
      <c r="B387" s="167" t="s">
        <v>1470</v>
      </c>
      <c r="C387" s="110" t="s">
        <v>6554</v>
      </c>
      <c r="E387" s="16"/>
    </row>
    <row r="388" spans="1:5" x14ac:dyDescent="0.25">
      <c r="A388" s="3">
        <v>386</v>
      </c>
      <c r="B388" s="167" t="s">
        <v>536</v>
      </c>
      <c r="C388" s="110" t="s">
        <v>6554</v>
      </c>
      <c r="E388" s="16"/>
    </row>
    <row r="389" spans="1:5" x14ac:dyDescent="0.25">
      <c r="A389" s="3">
        <v>387</v>
      </c>
      <c r="B389" s="167" t="s">
        <v>555</v>
      </c>
      <c r="C389" s="110" t="s">
        <v>6554</v>
      </c>
      <c r="E389" s="16"/>
    </row>
    <row r="390" spans="1:5" x14ac:dyDescent="0.25">
      <c r="A390" s="3">
        <v>388</v>
      </c>
      <c r="B390" s="167" t="s">
        <v>481</v>
      </c>
      <c r="C390" s="110" t="s">
        <v>6554</v>
      </c>
      <c r="E390" s="16"/>
    </row>
    <row r="391" spans="1:5" x14ac:dyDescent="0.25">
      <c r="A391" s="3">
        <v>389</v>
      </c>
      <c r="B391" s="167" t="s">
        <v>561</v>
      </c>
      <c r="C391" s="110" t="s">
        <v>6554</v>
      </c>
      <c r="E391" s="16"/>
    </row>
    <row r="392" spans="1:5" x14ac:dyDescent="0.25">
      <c r="A392" s="3">
        <v>390</v>
      </c>
      <c r="B392" s="167" t="s">
        <v>827</v>
      </c>
      <c r="C392" s="110" t="s">
        <v>6554</v>
      </c>
      <c r="E392" s="16"/>
    </row>
    <row r="393" spans="1:5" x14ac:dyDescent="0.25">
      <c r="A393" s="3">
        <v>391</v>
      </c>
      <c r="B393" s="167" t="s">
        <v>341</v>
      </c>
      <c r="C393" s="110" t="s">
        <v>6554</v>
      </c>
      <c r="E393" s="16"/>
    </row>
    <row r="394" spans="1:5" x14ac:dyDescent="0.25">
      <c r="A394" s="3">
        <v>392</v>
      </c>
      <c r="B394" s="167" t="s">
        <v>591</v>
      </c>
      <c r="C394" s="110" t="s">
        <v>6554</v>
      </c>
      <c r="E394" s="16"/>
    </row>
    <row r="395" spans="1:5" x14ac:dyDescent="0.25">
      <c r="A395" s="3">
        <v>393</v>
      </c>
      <c r="B395" s="167" t="s">
        <v>548</v>
      </c>
      <c r="C395" s="110" t="s">
        <v>6554</v>
      </c>
      <c r="E395" s="16"/>
    </row>
    <row r="396" spans="1:5" x14ac:dyDescent="0.25">
      <c r="A396" s="3">
        <v>394</v>
      </c>
      <c r="B396" s="167" t="s">
        <v>558</v>
      </c>
      <c r="C396" s="110" t="s">
        <v>6554</v>
      </c>
      <c r="E396" s="16"/>
    </row>
    <row r="397" spans="1:5" x14ac:dyDescent="0.25">
      <c r="A397" s="3">
        <v>395</v>
      </c>
      <c r="B397" s="167" t="s">
        <v>270</v>
      </c>
      <c r="C397" s="110" t="s">
        <v>6554</v>
      </c>
      <c r="E397" s="16"/>
    </row>
    <row r="398" spans="1:5" x14ac:dyDescent="0.25">
      <c r="A398" s="3">
        <v>396</v>
      </c>
      <c r="B398" s="167" t="s">
        <v>1015</v>
      </c>
      <c r="C398" s="110" t="s">
        <v>6554</v>
      </c>
      <c r="E398" s="16"/>
    </row>
    <row r="399" spans="1:5" x14ac:dyDescent="0.25">
      <c r="A399" s="3">
        <v>397</v>
      </c>
      <c r="B399" s="167" t="s">
        <v>1221</v>
      </c>
      <c r="C399" s="110" t="s">
        <v>6554</v>
      </c>
      <c r="E399" s="16"/>
    </row>
    <row r="400" spans="1:5" x14ac:dyDescent="0.25">
      <c r="A400" s="3">
        <v>398</v>
      </c>
      <c r="B400" s="167" t="s">
        <v>1216</v>
      </c>
      <c r="C400" s="110" t="s">
        <v>6554</v>
      </c>
      <c r="E400" s="16"/>
    </row>
    <row r="401" spans="1:5" x14ac:dyDescent="0.25">
      <c r="A401" s="3">
        <v>399</v>
      </c>
      <c r="B401" s="167" t="s">
        <v>1472</v>
      </c>
      <c r="C401" s="110" t="s">
        <v>6554</v>
      </c>
      <c r="E401" s="16"/>
    </row>
    <row r="402" spans="1:5" x14ac:dyDescent="0.25">
      <c r="A402" s="3">
        <v>400</v>
      </c>
      <c r="B402" s="167" t="s">
        <v>990</v>
      </c>
      <c r="C402" s="110" t="s">
        <v>6554</v>
      </c>
      <c r="E402" s="16"/>
    </row>
    <row r="403" spans="1:5" x14ac:dyDescent="0.25">
      <c r="A403" s="3">
        <v>401</v>
      </c>
      <c r="B403" s="167" t="s">
        <v>82</v>
      </c>
      <c r="C403" s="110" t="s">
        <v>6554</v>
      </c>
      <c r="E403" s="16"/>
    </row>
    <row r="404" spans="1:5" x14ac:dyDescent="0.25">
      <c r="A404" s="3">
        <v>402</v>
      </c>
      <c r="B404" s="167" t="s">
        <v>648</v>
      </c>
      <c r="C404" s="110" t="s">
        <v>6554</v>
      </c>
      <c r="E404" s="16"/>
    </row>
    <row r="405" spans="1:5" x14ac:dyDescent="0.25">
      <c r="A405" s="3">
        <v>403</v>
      </c>
      <c r="B405" s="167" t="s">
        <v>373</v>
      </c>
      <c r="C405" s="110" t="s">
        <v>6554</v>
      </c>
      <c r="E405" s="16"/>
    </row>
    <row r="406" spans="1:5" x14ac:dyDescent="0.25">
      <c r="A406" s="3">
        <v>404</v>
      </c>
      <c r="B406" s="167" t="s">
        <v>197</v>
      </c>
      <c r="C406" s="110" t="s">
        <v>6554</v>
      </c>
      <c r="E406" s="16"/>
    </row>
    <row r="407" spans="1:5" x14ac:dyDescent="0.25">
      <c r="A407" s="3">
        <v>405</v>
      </c>
      <c r="B407" s="167" t="s">
        <v>1065</v>
      </c>
      <c r="C407" s="110" t="s">
        <v>6554</v>
      </c>
      <c r="E407" s="16"/>
    </row>
    <row r="408" spans="1:5" x14ac:dyDescent="0.25">
      <c r="A408" s="3">
        <v>406</v>
      </c>
      <c r="B408" s="167" t="s">
        <v>956</v>
      </c>
      <c r="C408" s="110" t="s">
        <v>6554</v>
      </c>
      <c r="E408" s="16"/>
    </row>
    <row r="409" spans="1:5" x14ac:dyDescent="0.25">
      <c r="A409" s="3">
        <v>407</v>
      </c>
      <c r="B409" s="167" t="s">
        <v>916</v>
      </c>
      <c r="C409" s="110" t="s">
        <v>6554</v>
      </c>
      <c r="E409" s="16"/>
    </row>
    <row r="410" spans="1:5" x14ac:dyDescent="0.25">
      <c r="A410" s="3">
        <v>408</v>
      </c>
      <c r="B410" s="167" t="s">
        <v>1364</v>
      </c>
      <c r="C410" s="110" t="s">
        <v>6554</v>
      </c>
      <c r="E410" s="16"/>
    </row>
    <row r="411" spans="1:5" x14ac:dyDescent="0.25">
      <c r="A411" s="3">
        <v>409</v>
      </c>
      <c r="B411" s="167" t="s">
        <v>1536</v>
      </c>
      <c r="C411" s="110" t="s">
        <v>6554</v>
      </c>
      <c r="E411" s="16"/>
    </row>
    <row r="412" spans="1:5" x14ac:dyDescent="0.25">
      <c r="A412" s="3">
        <v>410</v>
      </c>
      <c r="B412" s="167" t="s">
        <v>1192</v>
      </c>
      <c r="C412" s="110" t="s">
        <v>6554</v>
      </c>
      <c r="E412" s="16"/>
    </row>
    <row r="413" spans="1:5" x14ac:dyDescent="0.25">
      <c r="A413" s="3">
        <v>411</v>
      </c>
      <c r="B413" s="167" t="s">
        <v>412</v>
      </c>
      <c r="C413" s="110" t="s">
        <v>6554</v>
      </c>
      <c r="E413" s="16"/>
    </row>
    <row r="414" spans="1:5" x14ac:dyDescent="0.25">
      <c r="A414" s="3">
        <v>412</v>
      </c>
      <c r="B414" s="167" t="s">
        <v>879</v>
      </c>
      <c r="C414" s="110" t="s">
        <v>6554</v>
      </c>
      <c r="E414" s="16"/>
    </row>
    <row r="415" spans="1:5" x14ac:dyDescent="0.25">
      <c r="A415" s="3">
        <v>413</v>
      </c>
      <c r="B415" s="167" t="s">
        <v>348</v>
      </c>
      <c r="C415" s="110" t="s">
        <v>6554</v>
      </c>
      <c r="E415" s="16"/>
    </row>
    <row r="416" spans="1:5" x14ac:dyDescent="0.25">
      <c r="A416" s="3">
        <v>414</v>
      </c>
      <c r="B416" s="167" t="s">
        <v>525</v>
      </c>
      <c r="C416" s="110" t="s">
        <v>6554</v>
      </c>
      <c r="E416" s="16"/>
    </row>
    <row r="417" spans="1:5" x14ac:dyDescent="0.25">
      <c r="A417" s="3">
        <v>415</v>
      </c>
      <c r="B417" s="167" t="s">
        <v>209</v>
      </c>
      <c r="C417" s="110" t="s">
        <v>6554</v>
      </c>
      <c r="E417" s="16"/>
    </row>
    <row r="418" spans="1:5" x14ac:dyDescent="0.25">
      <c r="A418" s="3">
        <v>416</v>
      </c>
      <c r="B418" s="167" t="s">
        <v>839</v>
      </c>
      <c r="C418" s="110" t="s">
        <v>6554</v>
      </c>
      <c r="E418" s="16"/>
    </row>
    <row r="419" spans="1:5" x14ac:dyDescent="0.25">
      <c r="A419" s="3">
        <v>417</v>
      </c>
      <c r="B419" s="167" t="s">
        <v>363</v>
      </c>
      <c r="C419" s="110" t="s">
        <v>6554</v>
      </c>
      <c r="E419" s="16"/>
    </row>
    <row r="420" spans="1:5" x14ac:dyDescent="0.25">
      <c r="A420" s="3">
        <v>418</v>
      </c>
      <c r="B420" s="167" t="s">
        <v>1052</v>
      </c>
      <c r="C420" s="110" t="s">
        <v>6554</v>
      </c>
      <c r="E420" s="16"/>
    </row>
    <row r="421" spans="1:5" x14ac:dyDescent="0.25">
      <c r="A421" s="3">
        <v>419</v>
      </c>
      <c r="B421" s="167" t="s">
        <v>1347</v>
      </c>
      <c r="C421" s="110" t="s">
        <v>6554</v>
      </c>
      <c r="E421" s="16"/>
    </row>
    <row r="422" spans="1:5" x14ac:dyDescent="0.25">
      <c r="A422" s="3">
        <v>420</v>
      </c>
      <c r="B422" s="167" t="s">
        <v>1422</v>
      </c>
      <c r="C422" s="110" t="s">
        <v>6554</v>
      </c>
      <c r="E422" s="16"/>
    </row>
    <row r="423" spans="1:5" x14ac:dyDescent="0.25">
      <c r="A423" s="3">
        <v>421</v>
      </c>
      <c r="B423" s="167" t="s">
        <v>902</v>
      </c>
      <c r="C423" s="110" t="s">
        <v>6554</v>
      </c>
      <c r="E423" s="16"/>
    </row>
    <row r="424" spans="1:5" x14ac:dyDescent="0.25">
      <c r="A424" s="3">
        <v>422</v>
      </c>
      <c r="B424" s="167" t="s">
        <v>1318</v>
      </c>
      <c r="C424" s="110" t="s">
        <v>6554</v>
      </c>
      <c r="E424" s="16"/>
    </row>
    <row r="425" spans="1:5" x14ac:dyDescent="0.25">
      <c r="A425" s="3">
        <v>423</v>
      </c>
      <c r="B425" s="167" t="s">
        <v>388</v>
      </c>
      <c r="C425" s="110" t="s">
        <v>6554</v>
      </c>
      <c r="E425" s="16"/>
    </row>
    <row r="426" spans="1:5" x14ac:dyDescent="0.25">
      <c r="A426" s="3">
        <v>424</v>
      </c>
      <c r="B426" s="167" t="s">
        <v>721</v>
      </c>
      <c r="C426" s="110" t="s">
        <v>6554</v>
      </c>
      <c r="E426" s="16"/>
    </row>
    <row r="427" spans="1:5" x14ac:dyDescent="0.25">
      <c r="A427" s="3">
        <v>425</v>
      </c>
      <c r="B427" s="167" t="s">
        <v>153</v>
      </c>
      <c r="C427" s="110" t="s">
        <v>6554</v>
      </c>
      <c r="E427" s="16"/>
    </row>
    <row r="428" spans="1:5" x14ac:dyDescent="0.25">
      <c r="A428" s="3">
        <v>426</v>
      </c>
      <c r="B428" s="167" t="s">
        <v>798</v>
      </c>
      <c r="C428" s="110" t="s">
        <v>6554</v>
      </c>
      <c r="E428" s="16"/>
    </row>
    <row r="429" spans="1:5" x14ac:dyDescent="0.25">
      <c r="A429" s="3">
        <v>427</v>
      </c>
      <c r="B429" s="167" t="s">
        <v>504</v>
      </c>
      <c r="C429" s="110" t="s">
        <v>6554</v>
      </c>
      <c r="E429" s="16"/>
    </row>
    <row r="430" spans="1:5" x14ac:dyDescent="0.25">
      <c r="A430" s="3">
        <v>428</v>
      </c>
      <c r="B430" s="167" t="s">
        <v>1246</v>
      </c>
      <c r="C430" s="110" t="s">
        <v>6554</v>
      </c>
      <c r="E430" s="16"/>
    </row>
    <row r="431" spans="1:5" x14ac:dyDescent="0.25">
      <c r="A431" s="3">
        <v>429</v>
      </c>
      <c r="B431" s="167" t="s">
        <v>155</v>
      </c>
      <c r="C431" s="110" t="s">
        <v>6554</v>
      </c>
      <c r="E431" s="16"/>
    </row>
    <row r="432" spans="1:5" x14ac:dyDescent="0.25">
      <c r="A432" s="3">
        <v>430</v>
      </c>
      <c r="B432" s="167" t="s">
        <v>707</v>
      </c>
      <c r="C432" s="110" t="s">
        <v>6554</v>
      </c>
      <c r="E432" s="16"/>
    </row>
    <row r="433" spans="1:5" x14ac:dyDescent="0.25">
      <c r="A433" s="3">
        <v>431</v>
      </c>
      <c r="B433" s="167" t="s">
        <v>1493</v>
      </c>
      <c r="C433" s="110" t="s">
        <v>6554</v>
      </c>
      <c r="E433" s="16"/>
    </row>
    <row r="434" spans="1:5" x14ac:dyDescent="0.25">
      <c r="A434" s="3">
        <v>432</v>
      </c>
      <c r="B434" s="167" t="s">
        <v>1509</v>
      </c>
      <c r="C434" s="110" t="s">
        <v>6554</v>
      </c>
      <c r="E434" s="16"/>
    </row>
    <row r="435" spans="1:5" x14ac:dyDescent="0.25">
      <c r="A435" s="3">
        <v>433</v>
      </c>
      <c r="B435" s="167" t="s">
        <v>1032</v>
      </c>
      <c r="C435" s="110" t="s">
        <v>6554</v>
      </c>
      <c r="E435" s="16"/>
    </row>
    <row r="436" spans="1:5" x14ac:dyDescent="0.25">
      <c r="A436" s="3">
        <v>434</v>
      </c>
      <c r="B436" s="167" t="s">
        <v>380</v>
      </c>
      <c r="C436" s="110" t="s">
        <v>6554</v>
      </c>
      <c r="E436" s="16"/>
    </row>
    <row r="437" spans="1:5" x14ac:dyDescent="0.25">
      <c r="A437" s="3">
        <v>435</v>
      </c>
      <c r="B437" s="167" t="s">
        <v>1088</v>
      </c>
      <c r="C437" s="110" t="s">
        <v>6554</v>
      </c>
      <c r="E437" s="16"/>
    </row>
    <row r="438" spans="1:5" x14ac:dyDescent="0.25">
      <c r="A438" s="3">
        <v>436</v>
      </c>
      <c r="B438" s="167" t="s">
        <v>421</v>
      </c>
      <c r="C438" s="110" t="s">
        <v>6554</v>
      </c>
      <c r="E438" s="16"/>
    </row>
    <row r="439" spans="1:5" x14ac:dyDescent="0.25">
      <c r="A439" s="3">
        <v>437</v>
      </c>
      <c r="B439" s="167" t="s">
        <v>260</v>
      </c>
      <c r="C439" s="110" t="s">
        <v>6554</v>
      </c>
      <c r="E439" s="16"/>
    </row>
    <row r="440" spans="1:5" x14ac:dyDescent="0.25">
      <c r="A440" s="3">
        <v>438</v>
      </c>
      <c r="B440" s="167" t="s">
        <v>337</v>
      </c>
      <c r="C440" s="110" t="s">
        <v>6554</v>
      </c>
      <c r="E440" s="16"/>
    </row>
    <row r="441" spans="1:5" x14ac:dyDescent="0.25">
      <c r="A441" s="3">
        <v>439</v>
      </c>
      <c r="B441" s="167" t="s">
        <v>598</v>
      </c>
      <c r="C441" s="110" t="s">
        <v>6554</v>
      </c>
      <c r="E441" s="16"/>
    </row>
    <row r="442" spans="1:5" x14ac:dyDescent="0.25">
      <c r="A442" s="3">
        <v>440</v>
      </c>
      <c r="B442" s="167" t="s">
        <v>670</v>
      </c>
      <c r="C442" s="110" t="s">
        <v>6554</v>
      </c>
      <c r="E442" s="16"/>
    </row>
    <row r="443" spans="1:5" x14ac:dyDescent="0.25">
      <c r="A443" s="3">
        <v>441</v>
      </c>
      <c r="B443" s="167" t="s">
        <v>179</v>
      </c>
      <c r="C443" s="110" t="s">
        <v>6554</v>
      </c>
      <c r="E443" s="16"/>
    </row>
    <row r="444" spans="1:5" x14ac:dyDescent="0.25">
      <c r="A444" s="3">
        <v>442</v>
      </c>
      <c r="B444" s="167" t="s">
        <v>1500</v>
      </c>
      <c r="C444" s="110" t="s">
        <v>6554</v>
      </c>
      <c r="E444" s="16"/>
    </row>
    <row r="445" spans="1:5" x14ac:dyDescent="0.25">
      <c r="A445" s="3">
        <v>443</v>
      </c>
      <c r="B445" s="167" t="s">
        <v>665</v>
      </c>
      <c r="C445" s="110" t="s">
        <v>6554</v>
      </c>
      <c r="E445" s="16"/>
    </row>
    <row r="446" spans="1:5" x14ac:dyDescent="0.25">
      <c r="A446" s="3">
        <v>444</v>
      </c>
      <c r="B446" s="167" t="s">
        <v>114</v>
      </c>
      <c r="C446" s="110" t="s">
        <v>6554</v>
      </c>
      <c r="E446" s="16"/>
    </row>
    <row r="447" spans="1:5" x14ac:dyDescent="0.25">
      <c r="A447" s="3">
        <v>445</v>
      </c>
      <c r="B447" s="167" t="s">
        <v>319</v>
      </c>
      <c r="C447" s="110" t="s">
        <v>6554</v>
      </c>
      <c r="E447" s="16"/>
    </row>
    <row r="448" spans="1:5" x14ac:dyDescent="0.25">
      <c r="A448" s="3">
        <v>446</v>
      </c>
      <c r="B448" s="167" t="s">
        <v>911</v>
      </c>
      <c r="C448" s="110" t="s">
        <v>6554</v>
      </c>
      <c r="E448" s="16"/>
    </row>
    <row r="449" spans="1:5" x14ac:dyDescent="0.25">
      <c r="A449" s="3">
        <v>447</v>
      </c>
      <c r="B449" s="167" t="s">
        <v>962</v>
      </c>
      <c r="C449" s="110" t="s">
        <v>6554</v>
      </c>
      <c r="E449" s="16"/>
    </row>
    <row r="450" spans="1:5" x14ac:dyDescent="0.25">
      <c r="A450" s="3">
        <v>448</v>
      </c>
      <c r="B450" s="167" t="s">
        <v>364</v>
      </c>
      <c r="C450" s="110" t="s">
        <v>6554</v>
      </c>
      <c r="E450" s="16"/>
    </row>
    <row r="451" spans="1:5" x14ac:dyDescent="0.25">
      <c r="A451" s="3">
        <v>449</v>
      </c>
      <c r="B451" s="167" t="s">
        <v>584</v>
      </c>
      <c r="C451" s="110" t="s">
        <v>6554</v>
      </c>
      <c r="E451" s="16"/>
    </row>
    <row r="452" spans="1:5" x14ac:dyDescent="0.25">
      <c r="A452" s="3">
        <v>450</v>
      </c>
      <c r="B452" s="167" t="s">
        <v>456</v>
      </c>
      <c r="C452" s="110" t="s">
        <v>6554</v>
      </c>
      <c r="E452" s="16"/>
    </row>
    <row r="453" spans="1:5" x14ac:dyDescent="0.25">
      <c r="A453" s="3">
        <v>451</v>
      </c>
      <c r="B453" s="167" t="s">
        <v>492</v>
      </c>
      <c r="C453" s="110" t="s">
        <v>6554</v>
      </c>
      <c r="E453" s="16"/>
    </row>
    <row r="454" spans="1:5" x14ac:dyDescent="0.25">
      <c r="A454" s="3">
        <v>452</v>
      </c>
      <c r="B454" s="167" t="s">
        <v>362</v>
      </c>
      <c r="C454" s="110" t="s">
        <v>6554</v>
      </c>
      <c r="E454" s="16"/>
    </row>
    <row r="455" spans="1:5" x14ac:dyDescent="0.25">
      <c r="A455" s="3">
        <v>453</v>
      </c>
      <c r="B455" s="167" t="s">
        <v>1110</v>
      </c>
      <c r="C455" s="110" t="s">
        <v>6554</v>
      </c>
      <c r="E455" s="16"/>
    </row>
    <row r="456" spans="1:5" x14ac:dyDescent="0.25">
      <c r="A456" s="3">
        <v>454</v>
      </c>
      <c r="B456" s="167" t="s">
        <v>1264</v>
      </c>
      <c r="C456" s="110" t="s">
        <v>6554</v>
      </c>
      <c r="E456" s="16"/>
    </row>
    <row r="457" spans="1:5" x14ac:dyDescent="0.25">
      <c r="A457" s="3">
        <v>455</v>
      </c>
      <c r="B457" s="167" t="s">
        <v>644</v>
      </c>
      <c r="C457" s="110" t="s">
        <v>6554</v>
      </c>
      <c r="E457" s="16"/>
    </row>
    <row r="458" spans="1:5" x14ac:dyDescent="0.25">
      <c r="A458" s="3">
        <v>456</v>
      </c>
      <c r="B458" s="167" t="s">
        <v>1038</v>
      </c>
      <c r="C458" s="110" t="s">
        <v>6554</v>
      </c>
      <c r="E458" s="16"/>
    </row>
    <row r="459" spans="1:5" x14ac:dyDescent="0.25">
      <c r="A459" s="3">
        <v>457</v>
      </c>
      <c r="B459" s="167" t="s">
        <v>569</v>
      </c>
      <c r="C459" s="110" t="s">
        <v>6554</v>
      </c>
      <c r="E459" s="16"/>
    </row>
    <row r="460" spans="1:5" x14ac:dyDescent="0.25">
      <c r="A460" s="3">
        <v>458</v>
      </c>
      <c r="B460" s="167" t="s">
        <v>599</v>
      </c>
      <c r="C460" s="110" t="s">
        <v>6554</v>
      </c>
      <c r="E460" s="16"/>
    </row>
    <row r="461" spans="1:5" x14ac:dyDescent="0.25">
      <c r="A461" s="3">
        <v>459</v>
      </c>
      <c r="B461" s="167" t="s">
        <v>1222</v>
      </c>
      <c r="C461" s="110" t="s">
        <v>6554</v>
      </c>
      <c r="E461" s="16"/>
    </row>
    <row r="462" spans="1:5" x14ac:dyDescent="0.25">
      <c r="A462" s="3">
        <v>460</v>
      </c>
      <c r="B462" s="167" t="s">
        <v>976</v>
      </c>
      <c r="C462" s="110" t="s">
        <v>6554</v>
      </c>
      <c r="E462" s="16"/>
    </row>
    <row r="463" spans="1:5" x14ac:dyDescent="0.25">
      <c r="A463" s="3">
        <v>461</v>
      </c>
      <c r="B463" s="167" t="s">
        <v>259</v>
      </c>
      <c r="C463" s="110" t="s">
        <v>6554</v>
      </c>
      <c r="E463" s="16"/>
    </row>
    <row r="464" spans="1:5" x14ac:dyDescent="0.25">
      <c r="A464" s="3">
        <v>462</v>
      </c>
      <c r="B464" s="167" t="s">
        <v>498</v>
      </c>
      <c r="C464" s="110" t="s">
        <v>6554</v>
      </c>
      <c r="E464" s="16"/>
    </row>
    <row r="465" spans="1:5" x14ac:dyDescent="0.25">
      <c r="A465" s="3">
        <v>463</v>
      </c>
      <c r="B465" s="167" t="s">
        <v>1148</v>
      </c>
      <c r="C465" s="108" t="s">
        <v>6554</v>
      </c>
      <c r="E465" s="16"/>
    </row>
    <row r="466" spans="1:5" x14ac:dyDescent="0.25">
      <c r="A466" s="3">
        <v>464</v>
      </c>
      <c r="B466" s="167" t="s">
        <v>1214</v>
      </c>
      <c r="C466" s="108" t="s">
        <v>6555</v>
      </c>
      <c r="E466" s="21"/>
    </row>
    <row r="467" spans="1:5" x14ac:dyDescent="0.25">
      <c r="A467" s="3">
        <v>465</v>
      </c>
      <c r="B467" s="167" t="s">
        <v>1452</v>
      </c>
      <c r="C467" s="108" t="s">
        <v>6555</v>
      </c>
      <c r="E467" s="21"/>
    </row>
    <row r="468" spans="1:5" x14ac:dyDescent="0.25">
      <c r="A468" s="3">
        <v>466</v>
      </c>
      <c r="B468" s="167" t="s">
        <v>1103</v>
      </c>
      <c r="C468" s="108" t="s">
        <v>6555</v>
      </c>
      <c r="E468" s="21"/>
    </row>
    <row r="469" spans="1:5" x14ac:dyDescent="0.25">
      <c r="A469" s="3">
        <v>467</v>
      </c>
      <c r="B469" s="167" t="s">
        <v>1055</v>
      </c>
      <c r="C469" s="108" t="s">
        <v>6555</v>
      </c>
      <c r="E469" s="21"/>
    </row>
    <row r="470" spans="1:5" x14ac:dyDescent="0.25">
      <c r="A470" s="3">
        <v>468</v>
      </c>
      <c r="B470" s="167" t="s">
        <v>383</v>
      </c>
      <c r="C470" s="108" t="s">
        <v>6555</v>
      </c>
      <c r="E470" s="21"/>
    </row>
    <row r="471" spans="1:5" x14ac:dyDescent="0.25">
      <c r="A471" s="3">
        <v>469</v>
      </c>
      <c r="B471" s="167" t="s">
        <v>377</v>
      </c>
      <c r="C471" s="108" t="s">
        <v>6555</v>
      </c>
      <c r="E471" s="21"/>
    </row>
    <row r="472" spans="1:5" x14ac:dyDescent="0.25">
      <c r="A472" s="3">
        <v>470</v>
      </c>
      <c r="B472" s="167" t="s">
        <v>1362</v>
      </c>
      <c r="C472" s="108" t="s">
        <v>6555</v>
      </c>
      <c r="E472" s="21"/>
    </row>
    <row r="473" spans="1:5" x14ac:dyDescent="0.25">
      <c r="A473" s="3">
        <v>471</v>
      </c>
      <c r="B473" s="167" t="s">
        <v>565</v>
      </c>
      <c r="C473" s="108" t="s">
        <v>6555</v>
      </c>
      <c r="E473" s="21"/>
    </row>
    <row r="474" spans="1:5" x14ac:dyDescent="0.25">
      <c r="A474" s="3">
        <v>472</v>
      </c>
      <c r="B474" s="167" t="s">
        <v>1092</v>
      </c>
      <c r="C474" s="108" t="s">
        <v>6555</v>
      </c>
      <c r="E474" s="21"/>
    </row>
    <row r="475" spans="1:5" x14ac:dyDescent="0.25">
      <c r="A475" s="3">
        <v>473</v>
      </c>
      <c r="B475" s="167" t="s">
        <v>530</v>
      </c>
      <c r="C475" s="108" t="s">
        <v>6555</v>
      </c>
      <c r="E475" s="21"/>
    </row>
    <row r="476" spans="1:5" x14ac:dyDescent="0.25">
      <c r="A476" s="3">
        <v>474</v>
      </c>
      <c r="B476" s="167" t="s">
        <v>1540</v>
      </c>
      <c r="C476" s="108" t="s">
        <v>6555</v>
      </c>
      <c r="E476" s="21"/>
    </row>
    <row r="477" spans="1:5" x14ac:dyDescent="0.25">
      <c r="A477" s="3">
        <v>475</v>
      </c>
      <c r="B477" s="167" t="s">
        <v>1416</v>
      </c>
      <c r="C477" s="108" t="s">
        <v>6555</v>
      </c>
      <c r="E477" s="21"/>
    </row>
    <row r="478" spans="1:5" x14ac:dyDescent="0.25">
      <c r="A478" s="3">
        <v>476</v>
      </c>
      <c r="B478" s="167" t="s">
        <v>914</v>
      </c>
      <c r="C478" s="108" t="s">
        <v>6555</v>
      </c>
      <c r="E478" s="21"/>
    </row>
    <row r="479" spans="1:5" x14ac:dyDescent="0.25">
      <c r="A479" s="3">
        <v>477</v>
      </c>
      <c r="B479" s="167" t="s">
        <v>908</v>
      </c>
      <c r="C479" s="108" t="s">
        <v>6555</v>
      </c>
      <c r="E479" s="21"/>
    </row>
    <row r="480" spans="1:5" x14ac:dyDescent="0.25">
      <c r="A480" s="3">
        <v>478</v>
      </c>
      <c r="B480" s="167" t="s">
        <v>117</v>
      </c>
      <c r="C480" s="108" t="s">
        <v>6555</v>
      </c>
      <c r="E480" s="21"/>
    </row>
    <row r="481" spans="1:5" x14ac:dyDescent="0.25">
      <c r="A481" s="3">
        <v>479</v>
      </c>
      <c r="B481" s="167" t="s">
        <v>1303</v>
      </c>
      <c r="C481" s="108" t="s">
        <v>6555</v>
      </c>
      <c r="E481" s="21"/>
    </row>
    <row r="482" spans="1:5" x14ac:dyDescent="0.25">
      <c r="A482" s="3">
        <v>480</v>
      </c>
      <c r="B482" s="167" t="s">
        <v>1532</v>
      </c>
      <c r="C482" s="108" t="s">
        <v>6555</v>
      </c>
      <c r="E482" s="21"/>
    </row>
    <row r="483" spans="1:5" x14ac:dyDescent="0.25">
      <c r="A483" s="3">
        <v>481</v>
      </c>
      <c r="B483" s="167" t="s">
        <v>636</v>
      </c>
      <c r="C483" s="108" t="s">
        <v>6555</v>
      </c>
      <c r="E483" s="21"/>
    </row>
    <row r="484" spans="1:5" x14ac:dyDescent="0.25">
      <c r="A484" s="3">
        <v>482</v>
      </c>
      <c r="B484" s="167" t="s">
        <v>1121</v>
      </c>
      <c r="C484" s="108" t="s">
        <v>6555</v>
      </c>
      <c r="E484" s="21"/>
    </row>
    <row r="485" spans="1:5" x14ac:dyDescent="0.25">
      <c r="A485" s="3">
        <v>483</v>
      </c>
      <c r="B485" s="167" t="s">
        <v>185</v>
      </c>
      <c r="C485" s="108" t="s">
        <v>6555</v>
      </c>
      <c r="E485" s="21"/>
    </row>
    <row r="486" spans="1:5" x14ac:dyDescent="0.25">
      <c r="A486" s="3">
        <v>484</v>
      </c>
      <c r="B486" s="167" t="s">
        <v>1390</v>
      </c>
      <c r="C486" s="108" t="s">
        <v>6555</v>
      </c>
      <c r="E486" s="21"/>
    </row>
    <row r="487" spans="1:5" x14ac:dyDescent="0.25">
      <c r="A487" s="3">
        <v>485</v>
      </c>
      <c r="B487" s="167" t="s">
        <v>251</v>
      </c>
      <c r="C487" s="108" t="s">
        <v>6555</v>
      </c>
      <c r="E487" s="21"/>
    </row>
    <row r="488" spans="1:5" x14ac:dyDescent="0.25">
      <c r="A488" s="3">
        <v>486</v>
      </c>
      <c r="B488" s="167" t="s">
        <v>790</v>
      </c>
      <c r="C488" s="108" t="s">
        <v>6555</v>
      </c>
      <c r="E488" s="21"/>
    </row>
    <row r="489" spans="1:5" x14ac:dyDescent="0.25">
      <c r="A489" s="3">
        <v>487</v>
      </c>
      <c r="B489" s="167" t="s">
        <v>1056</v>
      </c>
      <c r="C489" s="108" t="s">
        <v>6555</v>
      </c>
      <c r="E489" s="21"/>
    </row>
    <row r="490" spans="1:5" x14ac:dyDescent="0.25">
      <c r="A490" s="3">
        <v>488</v>
      </c>
      <c r="B490" s="167" t="s">
        <v>958</v>
      </c>
      <c r="C490" s="108" t="s">
        <v>6555</v>
      </c>
      <c r="E490" s="21"/>
    </row>
    <row r="491" spans="1:5" x14ac:dyDescent="0.25">
      <c r="A491" s="3">
        <v>489</v>
      </c>
      <c r="B491" s="167" t="s">
        <v>1162</v>
      </c>
      <c r="C491" s="108" t="s">
        <v>6555</v>
      </c>
      <c r="E491" s="21"/>
    </row>
    <row r="492" spans="1:5" x14ac:dyDescent="0.25">
      <c r="A492" s="3">
        <v>490</v>
      </c>
      <c r="B492" s="167" t="s">
        <v>1266</v>
      </c>
      <c r="C492" s="108" t="s">
        <v>6555</v>
      </c>
      <c r="E492" s="21"/>
    </row>
    <row r="493" spans="1:5" x14ac:dyDescent="0.25">
      <c r="A493" s="3">
        <v>491</v>
      </c>
      <c r="B493" s="167" t="s">
        <v>1206</v>
      </c>
      <c r="C493" s="108" t="s">
        <v>6555</v>
      </c>
      <c r="E493" s="21"/>
    </row>
    <row r="494" spans="1:5" x14ac:dyDescent="0.25">
      <c r="A494" s="3">
        <v>492</v>
      </c>
      <c r="B494" s="167" t="s">
        <v>738</v>
      </c>
      <c r="C494" s="108" t="s">
        <v>6555</v>
      </c>
      <c r="E494" s="21"/>
    </row>
    <row r="495" spans="1:5" x14ac:dyDescent="0.25">
      <c r="A495" s="3">
        <v>493</v>
      </c>
      <c r="B495" s="167" t="s">
        <v>1078</v>
      </c>
      <c r="C495" s="108" t="s">
        <v>6555</v>
      </c>
      <c r="E495" s="21"/>
    </row>
    <row r="496" spans="1:5" x14ac:dyDescent="0.25">
      <c r="A496" s="3">
        <v>494</v>
      </c>
      <c r="B496" s="167" t="s">
        <v>986</v>
      </c>
      <c r="C496" s="108" t="s">
        <v>6555</v>
      </c>
      <c r="E496" s="21"/>
    </row>
    <row r="497" spans="1:5" x14ac:dyDescent="0.25">
      <c r="A497" s="3">
        <v>495</v>
      </c>
      <c r="B497" s="167" t="s">
        <v>458</v>
      </c>
      <c r="C497" s="108" t="s">
        <v>6555</v>
      </c>
      <c r="E497" s="21"/>
    </row>
    <row r="498" spans="1:5" x14ac:dyDescent="0.25">
      <c r="A498" s="3">
        <v>496</v>
      </c>
      <c r="B498" s="167" t="s">
        <v>807</v>
      </c>
      <c r="C498" s="108" t="s">
        <v>6555</v>
      </c>
      <c r="E498" s="21"/>
    </row>
    <row r="499" spans="1:5" x14ac:dyDescent="0.25">
      <c r="A499" s="3">
        <v>497</v>
      </c>
      <c r="B499" s="167" t="s">
        <v>866</v>
      </c>
      <c r="C499" s="108" t="s">
        <v>6555</v>
      </c>
      <c r="E499" s="21"/>
    </row>
    <row r="500" spans="1:5" x14ac:dyDescent="0.25">
      <c r="A500" s="3">
        <v>498</v>
      </c>
      <c r="B500" s="167" t="s">
        <v>409</v>
      </c>
      <c r="C500" s="108" t="s">
        <v>6555</v>
      </c>
      <c r="E500" s="21"/>
    </row>
    <row r="501" spans="1:5" x14ac:dyDescent="0.25">
      <c r="A501" s="3">
        <v>499</v>
      </c>
      <c r="B501" s="167" t="s">
        <v>760</v>
      </c>
      <c r="C501" s="108" t="s">
        <v>6555</v>
      </c>
      <c r="E501" s="21"/>
    </row>
    <row r="502" spans="1:5" x14ac:dyDescent="0.25">
      <c r="A502" s="3">
        <v>500</v>
      </c>
      <c r="B502" s="167" t="s">
        <v>1042</v>
      </c>
      <c r="C502" s="108" t="s">
        <v>6555</v>
      </c>
      <c r="E502" s="21"/>
    </row>
    <row r="503" spans="1:5" x14ac:dyDescent="0.25">
      <c r="A503" s="3">
        <v>501</v>
      </c>
      <c r="B503" s="167" t="s">
        <v>791</v>
      </c>
      <c r="C503" s="108" t="s">
        <v>6555</v>
      </c>
      <c r="E503" s="21"/>
    </row>
    <row r="504" spans="1:5" x14ac:dyDescent="0.25">
      <c r="A504" s="3">
        <v>502</v>
      </c>
      <c r="B504" s="167" t="s">
        <v>1335</v>
      </c>
      <c r="C504" s="108" t="s">
        <v>6555</v>
      </c>
      <c r="E504" s="21"/>
    </row>
    <row r="505" spans="1:5" x14ac:dyDescent="0.25">
      <c r="A505" s="3">
        <v>503</v>
      </c>
      <c r="B505" s="167" t="s">
        <v>833</v>
      </c>
      <c r="C505" s="108" t="s">
        <v>6555</v>
      </c>
      <c r="E505" s="21"/>
    </row>
    <row r="506" spans="1:5" x14ac:dyDescent="0.25">
      <c r="A506" s="3">
        <v>504</v>
      </c>
      <c r="B506" s="167" t="s">
        <v>482</v>
      </c>
      <c r="C506" s="108" t="s">
        <v>6555</v>
      </c>
      <c r="E506" s="21"/>
    </row>
    <row r="507" spans="1:5" x14ac:dyDescent="0.25">
      <c r="A507" s="3">
        <v>505</v>
      </c>
      <c r="B507" s="167" t="s">
        <v>1516</v>
      </c>
      <c r="C507" s="108" t="s">
        <v>6555</v>
      </c>
      <c r="E507" s="21"/>
    </row>
    <row r="508" spans="1:5" x14ac:dyDescent="0.25">
      <c r="A508" s="3">
        <v>506</v>
      </c>
      <c r="B508" s="167" t="s">
        <v>1588</v>
      </c>
      <c r="C508" s="108" t="s">
        <v>6555</v>
      </c>
      <c r="E508" s="21"/>
    </row>
    <row r="509" spans="1:5" x14ac:dyDescent="0.25">
      <c r="A509" s="3">
        <v>507</v>
      </c>
      <c r="B509" s="167" t="s">
        <v>943</v>
      </c>
      <c r="C509" s="108" t="s">
        <v>6555</v>
      </c>
      <c r="E509" s="21"/>
    </row>
    <row r="510" spans="1:5" x14ac:dyDescent="0.25">
      <c r="A510" s="3">
        <v>508</v>
      </c>
      <c r="B510" s="167" t="s">
        <v>643</v>
      </c>
      <c r="C510" s="108" t="s">
        <v>6555</v>
      </c>
      <c r="E510" s="21"/>
    </row>
    <row r="511" spans="1:5" x14ac:dyDescent="0.25">
      <c r="A511" s="3">
        <v>509</v>
      </c>
      <c r="B511" s="167" t="s">
        <v>278</v>
      </c>
      <c r="C511" s="108" t="s">
        <v>6555</v>
      </c>
      <c r="E511" s="21"/>
    </row>
    <row r="512" spans="1:5" x14ac:dyDescent="0.25">
      <c r="A512" s="3">
        <v>510</v>
      </c>
      <c r="B512" s="167" t="s">
        <v>510</v>
      </c>
      <c r="C512" s="108" t="s">
        <v>6555</v>
      </c>
      <c r="E512" s="21"/>
    </row>
    <row r="513" spans="1:5" x14ac:dyDescent="0.25">
      <c r="A513" s="3">
        <v>511</v>
      </c>
      <c r="B513" s="167" t="s">
        <v>405</v>
      </c>
      <c r="C513" s="108" t="s">
        <v>6555</v>
      </c>
      <c r="E513" s="21"/>
    </row>
    <row r="514" spans="1:5" x14ac:dyDescent="0.25">
      <c r="A514" s="3">
        <v>512</v>
      </c>
      <c r="B514" s="167" t="s">
        <v>860</v>
      </c>
      <c r="C514" s="108" t="s">
        <v>6555</v>
      </c>
      <c r="E514" s="21"/>
    </row>
    <row r="515" spans="1:5" x14ac:dyDescent="0.25">
      <c r="A515" s="3">
        <v>513</v>
      </c>
      <c r="B515" s="167" t="s">
        <v>1039</v>
      </c>
      <c r="C515" s="108" t="s">
        <v>6555</v>
      </c>
      <c r="E515" s="21"/>
    </row>
    <row r="516" spans="1:5" x14ac:dyDescent="0.25">
      <c r="A516" s="3">
        <v>514</v>
      </c>
      <c r="B516" s="167" t="s">
        <v>1050</v>
      </c>
      <c r="C516" s="108" t="s">
        <v>6555</v>
      </c>
      <c r="E516" s="21"/>
    </row>
    <row r="517" spans="1:5" x14ac:dyDescent="0.25">
      <c r="A517" s="3">
        <v>515</v>
      </c>
      <c r="B517" s="167" t="s">
        <v>1095</v>
      </c>
      <c r="C517" s="108" t="s">
        <v>6555</v>
      </c>
      <c r="E517" s="21"/>
    </row>
    <row r="518" spans="1:5" x14ac:dyDescent="0.25">
      <c r="A518" s="3">
        <v>516</v>
      </c>
      <c r="B518" s="167" t="s">
        <v>850</v>
      </c>
      <c r="C518" s="108" t="s">
        <v>6555</v>
      </c>
      <c r="E518" s="21"/>
    </row>
    <row r="519" spans="1:5" x14ac:dyDescent="0.25">
      <c r="A519" s="3">
        <v>517</v>
      </c>
      <c r="B519" s="167" t="s">
        <v>111</v>
      </c>
      <c r="C519" s="108" t="s">
        <v>6555</v>
      </c>
      <c r="E519" s="21"/>
    </row>
    <row r="520" spans="1:5" x14ac:dyDescent="0.25">
      <c r="A520" s="3">
        <v>518</v>
      </c>
      <c r="B520" s="167" t="s">
        <v>1503</v>
      </c>
      <c r="C520" s="108" t="s">
        <v>6555</v>
      </c>
      <c r="E520" s="21"/>
    </row>
    <row r="521" spans="1:5" x14ac:dyDescent="0.25">
      <c r="A521" s="3">
        <v>519</v>
      </c>
      <c r="B521" s="167" t="s">
        <v>758</v>
      </c>
      <c r="C521" s="108" t="s">
        <v>6555</v>
      </c>
      <c r="E521" s="21"/>
    </row>
    <row r="522" spans="1:5" x14ac:dyDescent="0.25">
      <c r="A522" s="3">
        <v>520</v>
      </c>
      <c r="B522" s="167" t="s">
        <v>1106</v>
      </c>
      <c r="C522" s="108" t="s">
        <v>6555</v>
      </c>
      <c r="E522" s="21"/>
    </row>
    <row r="523" spans="1:5" x14ac:dyDescent="0.25">
      <c r="A523" s="3">
        <v>521</v>
      </c>
      <c r="B523" s="167" t="s">
        <v>781</v>
      </c>
      <c r="C523" s="108" t="s">
        <v>6555</v>
      </c>
      <c r="E523" s="21"/>
    </row>
    <row r="524" spans="1:5" x14ac:dyDescent="0.25">
      <c r="A524" s="3">
        <v>522</v>
      </c>
      <c r="B524" s="167" t="s">
        <v>1018</v>
      </c>
      <c r="C524" s="108" t="s">
        <v>6555</v>
      </c>
      <c r="E524" s="21"/>
    </row>
    <row r="525" spans="1:5" x14ac:dyDescent="0.25">
      <c r="A525" s="3">
        <v>523</v>
      </c>
      <c r="B525" s="167" t="s">
        <v>822</v>
      </c>
      <c r="C525" s="108" t="s">
        <v>6555</v>
      </c>
      <c r="E525" s="21"/>
    </row>
    <row r="526" spans="1:5" x14ac:dyDescent="0.25">
      <c r="A526" s="3">
        <v>524</v>
      </c>
      <c r="B526" s="167" t="s">
        <v>874</v>
      </c>
      <c r="C526" s="108" t="s">
        <v>6555</v>
      </c>
      <c r="E526" s="21"/>
    </row>
    <row r="527" spans="1:5" x14ac:dyDescent="0.25">
      <c r="A527" s="3">
        <v>525</v>
      </c>
      <c r="B527" s="167" t="s">
        <v>1208</v>
      </c>
      <c r="C527" s="108" t="s">
        <v>6555</v>
      </c>
      <c r="E527" s="21"/>
    </row>
    <row r="528" spans="1:5" x14ac:dyDescent="0.25">
      <c r="A528" s="3">
        <v>526</v>
      </c>
      <c r="B528" s="167" t="s">
        <v>765</v>
      </c>
      <c r="C528" s="108" t="s">
        <v>6555</v>
      </c>
      <c r="E528" s="21"/>
    </row>
    <row r="529" spans="1:5" x14ac:dyDescent="0.25">
      <c r="A529" s="3">
        <v>527</v>
      </c>
      <c r="B529" s="167" t="s">
        <v>851</v>
      </c>
      <c r="C529" s="108" t="s">
        <v>6555</v>
      </c>
      <c r="E529" s="21"/>
    </row>
    <row r="530" spans="1:5" x14ac:dyDescent="0.25">
      <c r="A530" s="3">
        <v>528</v>
      </c>
      <c r="B530" s="167" t="s">
        <v>693</v>
      </c>
      <c r="C530" s="108" t="s">
        <v>6555</v>
      </c>
      <c r="E530" s="21"/>
    </row>
    <row r="531" spans="1:5" x14ac:dyDescent="0.25">
      <c r="A531" s="3">
        <v>529</v>
      </c>
      <c r="B531" s="167" t="s">
        <v>116</v>
      </c>
      <c r="C531" s="108" t="s">
        <v>6555</v>
      </c>
      <c r="E531" s="21"/>
    </row>
    <row r="532" spans="1:5" x14ac:dyDescent="0.25">
      <c r="A532" s="3">
        <v>530</v>
      </c>
      <c r="B532" s="167" t="s">
        <v>819</v>
      </c>
      <c r="C532" s="108" t="s">
        <v>6555</v>
      </c>
      <c r="E532" s="21"/>
    </row>
    <row r="533" spans="1:5" x14ac:dyDescent="0.25">
      <c r="A533" s="3">
        <v>531</v>
      </c>
      <c r="B533" s="167" t="s">
        <v>1033</v>
      </c>
      <c r="C533" s="108" t="s">
        <v>6555</v>
      </c>
      <c r="E533" s="21"/>
    </row>
    <row r="534" spans="1:5" x14ac:dyDescent="0.25">
      <c r="A534" s="3">
        <v>532</v>
      </c>
      <c r="B534" s="167" t="s">
        <v>1076</v>
      </c>
      <c r="C534" s="108" t="s">
        <v>6555</v>
      </c>
      <c r="E534" s="21"/>
    </row>
    <row r="535" spans="1:5" x14ac:dyDescent="0.25">
      <c r="A535" s="3">
        <v>533</v>
      </c>
      <c r="B535" s="167" t="s">
        <v>794</v>
      </c>
      <c r="C535" s="108" t="s">
        <v>6555</v>
      </c>
      <c r="E535" s="21"/>
    </row>
    <row r="536" spans="1:5" x14ac:dyDescent="0.25">
      <c r="A536" s="3">
        <v>534</v>
      </c>
      <c r="B536" s="167" t="s">
        <v>431</v>
      </c>
      <c r="C536" s="108" t="s">
        <v>6555</v>
      </c>
      <c r="E536" s="21"/>
    </row>
    <row r="537" spans="1:5" x14ac:dyDescent="0.25">
      <c r="A537" s="3">
        <v>535</v>
      </c>
      <c r="B537" s="167" t="s">
        <v>981</v>
      </c>
      <c r="C537" s="108" t="s">
        <v>6555</v>
      </c>
      <c r="E537" s="21"/>
    </row>
    <row r="538" spans="1:5" x14ac:dyDescent="0.25">
      <c r="A538" s="3">
        <v>536</v>
      </c>
      <c r="B538" s="167" t="s">
        <v>750</v>
      </c>
      <c r="C538" s="108" t="s">
        <v>6555</v>
      </c>
      <c r="E538" s="21"/>
    </row>
    <row r="539" spans="1:5" x14ac:dyDescent="0.25">
      <c r="A539" s="3">
        <v>537</v>
      </c>
      <c r="B539" s="167" t="s">
        <v>948</v>
      </c>
      <c r="C539" s="108" t="s">
        <v>6555</v>
      </c>
      <c r="E539" s="21"/>
    </row>
    <row r="540" spans="1:5" x14ac:dyDescent="0.25">
      <c r="A540" s="3">
        <v>538</v>
      </c>
      <c r="B540" s="167" t="s">
        <v>1060</v>
      </c>
      <c r="C540" s="108" t="s">
        <v>6555</v>
      </c>
      <c r="E540" s="21"/>
    </row>
    <row r="541" spans="1:5" x14ac:dyDescent="0.25">
      <c r="A541" s="3">
        <v>539</v>
      </c>
      <c r="B541" s="167" t="s">
        <v>513</v>
      </c>
      <c r="C541" s="108" t="s">
        <v>6555</v>
      </c>
      <c r="E541" s="21"/>
    </row>
    <row r="542" spans="1:5" x14ac:dyDescent="0.25">
      <c r="A542" s="3">
        <v>540</v>
      </c>
      <c r="B542" s="167" t="s">
        <v>566</v>
      </c>
      <c r="C542" s="108" t="s">
        <v>6555</v>
      </c>
      <c r="E542" s="21"/>
    </row>
    <row r="543" spans="1:5" x14ac:dyDescent="0.25">
      <c r="A543" s="3">
        <v>541</v>
      </c>
      <c r="B543" s="167" t="s">
        <v>521</v>
      </c>
      <c r="C543" s="108" t="s">
        <v>6555</v>
      </c>
      <c r="E543" s="21"/>
    </row>
    <row r="544" spans="1:5" x14ac:dyDescent="0.25">
      <c r="A544" s="3">
        <v>542</v>
      </c>
      <c r="B544" s="167" t="s">
        <v>1539</v>
      </c>
      <c r="C544" s="108" t="s">
        <v>6555</v>
      </c>
      <c r="E544" s="21"/>
    </row>
    <row r="545" spans="1:5" x14ac:dyDescent="0.25">
      <c r="A545" s="3">
        <v>543</v>
      </c>
      <c r="B545" s="167" t="s">
        <v>542</v>
      </c>
      <c r="C545" s="108" t="s">
        <v>6555</v>
      </c>
      <c r="E545" s="21"/>
    </row>
    <row r="546" spans="1:5" x14ac:dyDescent="0.25">
      <c r="A546" s="3">
        <v>544</v>
      </c>
      <c r="B546" s="167" t="s">
        <v>499</v>
      </c>
      <c r="C546" s="108" t="s">
        <v>6555</v>
      </c>
      <c r="E546" s="21"/>
    </row>
    <row r="547" spans="1:5" x14ac:dyDescent="0.25">
      <c r="A547" s="3">
        <v>545</v>
      </c>
      <c r="B547" s="167" t="s">
        <v>1204</v>
      </c>
      <c r="C547" s="108" t="s">
        <v>6555</v>
      </c>
      <c r="E547" s="21"/>
    </row>
    <row r="548" spans="1:5" x14ac:dyDescent="0.25">
      <c r="A548" s="3">
        <v>546</v>
      </c>
      <c r="B548" s="167" t="s">
        <v>930</v>
      </c>
      <c r="C548" s="108" t="s">
        <v>6555</v>
      </c>
      <c r="E548" s="21"/>
    </row>
    <row r="549" spans="1:5" x14ac:dyDescent="0.25">
      <c r="A549" s="3">
        <v>547</v>
      </c>
      <c r="B549" s="167" t="s">
        <v>1398</v>
      </c>
      <c r="C549" s="108" t="s">
        <v>6555</v>
      </c>
      <c r="E549" s="21"/>
    </row>
    <row r="550" spans="1:5" x14ac:dyDescent="0.25">
      <c r="A550" s="3">
        <v>548</v>
      </c>
      <c r="B550" s="167" t="s">
        <v>1553</v>
      </c>
      <c r="C550" s="108" t="s">
        <v>6555</v>
      </c>
      <c r="E550" s="21"/>
    </row>
    <row r="551" spans="1:5" x14ac:dyDescent="0.25">
      <c r="A551" s="3">
        <v>549</v>
      </c>
      <c r="B551" s="167" t="s">
        <v>372</v>
      </c>
      <c r="C551" s="108" t="s">
        <v>6555</v>
      </c>
      <c r="E551" s="21"/>
    </row>
    <row r="552" spans="1:5" x14ac:dyDescent="0.25">
      <c r="A552" s="3">
        <v>550</v>
      </c>
      <c r="B552" s="167" t="s">
        <v>1494</v>
      </c>
      <c r="C552" s="108" t="s">
        <v>6555</v>
      </c>
      <c r="E552" s="21"/>
    </row>
    <row r="553" spans="1:5" x14ac:dyDescent="0.25">
      <c r="A553" s="3">
        <v>551</v>
      </c>
      <c r="B553" s="167" t="s">
        <v>1585</v>
      </c>
      <c r="C553" s="108" t="s">
        <v>6555</v>
      </c>
      <c r="E553" s="21"/>
    </row>
    <row r="554" spans="1:5" x14ac:dyDescent="0.25">
      <c r="A554" s="3">
        <v>552</v>
      </c>
      <c r="B554" s="167" t="s">
        <v>834</v>
      </c>
      <c r="C554" s="108" t="s">
        <v>6555</v>
      </c>
      <c r="E554" s="21"/>
    </row>
    <row r="555" spans="1:5" x14ac:dyDescent="0.25">
      <c r="A555" s="3">
        <v>553</v>
      </c>
      <c r="B555" s="167" t="s">
        <v>1587</v>
      </c>
      <c r="C555" s="108" t="s">
        <v>6555</v>
      </c>
      <c r="E555" s="21"/>
    </row>
    <row r="556" spans="1:5" x14ac:dyDescent="0.25">
      <c r="A556" s="3">
        <v>554</v>
      </c>
      <c r="B556" s="167" t="s">
        <v>1584</v>
      </c>
      <c r="C556" s="108" t="s">
        <v>6555</v>
      </c>
      <c r="E556" s="21"/>
    </row>
    <row r="557" spans="1:5" x14ac:dyDescent="0.25">
      <c r="A557" s="3">
        <v>555</v>
      </c>
      <c r="B557" s="167" t="s">
        <v>448</v>
      </c>
      <c r="C557" s="108" t="s">
        <v>6555</v>
      </c>
      <c r="E557" s="21"/>
    </row>
    <row r="558" spans="1:5" x14ac:dyDescent="0.25">
      <c r="A558" s="3">
        <v>556</v>
      </c>
      <c r="B558" s="167" t="s">
        <v>1579</v>
      </c>
      <c r="C558" s="108" t="s">
        <v>6555</v>
      </c>
      <c r="E558" s="21"/>
    </row>
    <row r="559" spans="1:5" x14ac:dyDescent="0.25">
      <c r="A559" s="3">
        <v>557</v>
      </c>
      <c r="B559" s="167" t="s">
        <v>629</v>
      </c>
      <c r="C559" s="108" t="s">
        <v>6555</v>
      </c>
      <c r="E559" s="21"/>
    </row>
    <row r="560" spans="1:5" x14ac:dyDescent="0.25">
      <c r="A560" s="3">
        <v>558</v>
      </c>
      <c r="B560" s="167" t="s">
        <v>1386</v>
      </c>
      <c r="C560" s="108" t="s">
        <v>6555</v>
      </c>
      <c r="E560" s="21"/>
    </row>
    <row r="561" spans="1:5" x14ac:dyDescent="0.25">
      <c r="A561" s="3">
        <v>559</v>
      </c>
      <c r="B561" s="167" t="s">
        <v>786</v>
      </c>
      <c r="C561" s="108" t="s">
        <v>6555</v>
      </c>
      <c r="E561" s="21"/>
    </row>
    <row r="562" spans="1:5" x14ac:dyDescent="0.25">
      <c r="A562" s="3">
        <v>560</v>
      </c>
      <c r="B562" s="167" t="s">
        <v>1478</v>
      </c>
      <c r="C562" s="108" t="s">
        <v>6555</v>
      </c>
      <c r="E562" s="21"/>
    </row>
    <row r="563" spans="1:5" x14ac:dyDescent="0.25">
      <c r="A563" s="3">
        <v>561</v>
      </c>
      <c r="B563" s="167" t="s">
        <v>1145</v>
      </c>
      <c r="C563" s="108" t="s">
        <v>6555</v>
      </c>
      <c r="E563" s="21"/>
    </row>
    <row r="564" spans="1:5" x14ac:dyDescent="0.25">
      <c r="A564" s="3">
        <v>562</v>
      </c>
      <c r="B564" s="167" t="s">
        <v>370</v>
      </c>
      <c r="C564" s="108" t="s">
        <v>6555</v>
      </c>
      <c r="E564" s="21"/>
    </row>
    <row r="565" spans="1:5" x14ac:dyDescent="0.25">
      <c r="A565" s="3">
        <v>563</v>
      </c>
      <c r="B565" s="167" t="s">
        <v>941</v>
      </c>
      <c r="C565" s="108" t="s">
        <v>6555</v>
      </c>
      <c r="E565" s="21"/>
    </row>
    <row r="566" spans="1:5" x14ac:dyDescent="0.25">
      <c r="A566" s="3">
        <v>564</v>
      </c>
      <c r="B566" s="167" t="s">
        <v>1348</v>
      </c>
      <c r="C566" s="108" t="s">
        <v>6555</v>
      </c>
      <c r="E566" s="21"/>
    </row>
    <row r="567" spans="1:5" x14ac:dyDescent="0.25">
      <c r="A567" s="3">
        <v>565</v>
      </c>
      <c r="B567" s="167" t="s">
        <v>180</v>
      </c>
      <c r="C567" s="108" t="s">
        <v>6555</v>
      </c>
      <c r="E567" s="21"/>
    </row>
    <row r="568" spans="1:5" x14ac:dyDescent="0.25">
      <c r="A568" s="3">
        <v>566</v>
      </c>
      <c r="B568" s="167" t="s">
        <v>724</v>
      </c>
      <c r="C568" s="108" t="s">
        <v>6555</v>
      </c>
      <c r="E568" s="21"/>
    </row>
    <row r="569" spans="1:5" x14ac:dyDescent="0.25">
      <c r="A569" s="3">
        <v>567</v>
      </c>
      <c r="B569" s="167" t="s">
        <v>1429</v>
      </c>
      <c r="C569" s="108" t="s">
        <v>6555</v>
      </c>
      <c r="E569" s="21"/>
    </row>
    <row r="570" spans="1:5" x14ac:dyDescent="0.25">
      <c r="A570" s="3">
        <v>568</v>
      </c>
      <c r="B570" s="167" t="s">
        <v>867</v>
      </c>
      <c r="C570" s="108" t="s">
        <v>6555</v>
      </c>
      <c r="E570" s="21"/>
    </row>
    <row r="571" spans="1:5" x14ac:dyDescent="0.25">
      <c r="A571" s="3">
        <v>569</v>
      </c>
      <c r="B571" s="167" t="s">
        <v>796</v>
      </c>
      <c r="C571" s="108" t="s">
        <v>6555</v>
      </c>
      <c r="E571" s="21"/>
    </row>
    <row r="572" spans="1:5" x14ac:dyDescent="0.25">
      <c r="A572" s="3">
        <v>570</v>
      </c>
      <c r="B572" s="167" t="s">
        <v>921</v>
      </c>
      <c r="C572" s="108" t="s">
        <v>6555</v>
      </c>
      <c r="E572" s="21"/>
    </row>
    <row r="573" spans="1:5" x14ac:dyDescent="0.25">
      <c r="A573" s="3">
        <v>571</v>
      </c>
      <c r="B573" s="167" t="s">
        <v>171</v>
      </c>
      <c r="C573" s="108" t="s">
        <v>6555</v>
      </c>
      <c r="E573" s="21"/>
    </row>
    <row r="574" spans="1:5" x14ac:dyDescent="0.25">
      <c r="A574" s="3">
        <v>572</v>
      </c>
      <c r="B574" s="167" t="s">
        <v>198</v>
      </c>
      <c r="C574" s="108" t="s">
        <v>6555</v>
      </c>
      <c r="E574" s="21"/>
    </row>
    <row r="575" spans="1:5" x14ac:dyDescent="0.25">
      <c r="A575" s="3">
        <v>573</v>
      </c>
      <c r="B575" s="167" t="s">
        <v>1546</v>
      </c>
      <c r="C575" s="108" t="s">
        <v>6555</v>
      </c>
      <c r="E575" s="21"/>
    </row>
    <row r="576" spans="1:5" x14ac:dyDescent="0.25">
      <c r="A576" s="3">
        <v>574</v>
      </c>
      <c r="B576" s="167" t="s">
        <v>1237</v>
      </c>
      <c r="C576" s="108" t="s">
        <v>6555</v>
      </c>
      <c r="E576" s="21"/>
    </row>
    <row r="577" spans="1:5" x14ac:dyDescent="0.25">
      <c r="A577" s="3">
        <v>575</v>
      </c>
      <c r="B577" s="167" t="s">
        <v>1153</v>
      </c>
      <c r="C577" s="108" t="s">
        <v>6555</v>
      </c>
      <c r="E577" s="21"/>
    </row>
    <row r="578" spans="1:5" x14ac:dyDescent="0.25">
      <c r="A578" s="3">
        <v>576</v>
      </c>
      <c r="B578" s="167" t="s">
        <v>606</v>
      </c>
      <c r="C578" s="108" t="s">
        <v>6555</v>
      </c>
      <c r="E578" s="21"/>
    </row>
    <row r="579" spans="1:5" x14ac:dyDescent="0.25">
      <c r="A579" s="3">
        <v>577</v>
      </c>
      <c r="B579" s="167" t="s">
        <v>690</v>
      </c>
      <c r="C579" s="108" t="s">
        <v>6555</v>
      </c>
      <c r="E579" s="21"/>
    </row>
    <row r="580" spans="1:5" x14ac:dyDescent="0.25">
      <c r="A580" s="3">
        <v>578</v>
      </c>
      <c r="B580" s="167" t="s">
        <v>1389</v>
      </c>
      <c r="C580" s="108" t="s">
        <v>6555</v>
      </c>
      <c r="E580" s="21"/>
    </row>
    <row r="581" spans="1:5" x14ac:dyDescent="0.25">
      <c r="A581" s="3">
        <v>579</v>
      </c>
      <c r="B581" s="167" t="s">
        <v>685</v>
      </c>
      <c r="C581" s="108" t="s">
        <v>6555</v>
      </c>
      <c r="E581" s="21"/>
    </row>
    <row r="582" spans="1:5" x14ac:dyDescent="0.25">
      <c r="A582" s="3">
        <v>580</v>
      </c>
      <c r="B582" s="167" t="s">
        <v>1300</v>
      </c>
      <c r="C582" s="108" t="s">
        <v>6555</v>
      </c>
      <c r="E582" s="21"/>
    </row>
    <row r="583" spans="1:5" x14ac:dyDescent="0.25">
      <c r="A583" s="3">
        <v>581</v>
      </c>
      <c r="B583" s="167" t="s">
        <v>532</v>
      </c>
      <c r="C583" s="108" t="s">
        <v>6555</v>
      </c>
      <c r="E583" s="21"/>
    </row>
    <row r="584" spans="1:5" x14ac:dyDescent="0.25">
      <c r="A584" s="3">
        <v>582</v>
      </c>
      <c r="B584" s="167" t="s">
        <v>634</v>
      </c>
      <c r="C584" s="108" t="s">
        <v>6555</v>
      </c>
      <c r="E584" s="21"/>
    </row>
    <row r="585" spans="1:5" x14ac:dyDescent="0.25">
      <c r="A585" s="3">
        <v>583</v>
      </c>
      <c r="B585" s="167" t="s">
        <v>622</v>
      </c>
      <c r="C585" s="108" t="s">
        <v>6555</v>
      </c>
      <c r="E585" s="21"/>
    </row>
    <row r="586" spans="1:5" x14ac:dyDescent="0.25">
      <c r="A586" s="3">
        <v>584</v>
      </c>
      <c r="B586" s="167" t="s">
        <v>1396</v>
      </c>
      <c r="C586" s="108" t="s">
        <v>6555</v>
      </c>
      <c r="E586" s="21"/>
    </row>
    <row r="587" spans="1:5" x14ac:dyDescent="0.25">
      <c r="A587" s="3">
        <v>585</v>
      </c>
      <c r="B587" s="167" t="s">
        <v>419</v>
      </c>
      <c r="C587" s="108" t="s">
        <v>6555</v>
      </c>
      <c r="E587" s="21"/>
    </row>
    <row r="588" spans="1:5" x14ac:dyDescent="0.25">
      <c r="A588" s="3">
        <v>586</v>
      </c>
      <c r="B588" s="167" t="s">
        <v>684</v>
      </c>
      <c r="C588" s="108" t="s">
        <v>6555</v>
      </c>
      <c r="E588" s="21"/>
    </row>
    <row r="589" spans="1:5" x14ac:dyDescent="0.25">
      <c r="A589" s="3">
        <v>587</v>
      </c>
      <c r="B589" s="167" t="s">
        <v>1178</v>
      </c>
      <c r="C589" s="108" t="s">
        <v>6555</v>
      </c>
      <c r="E589" s="21"/>
    </row>
    <row r="590" spans="1:5" x14ac:dyDescent="0.25">
      <c r="A590" s="3">
        <v>588</v>
      </c>
      <c r="B590" s="167" t="s">
        <v>1384</v>
      </c>
      <c r="C590" s="108" t="s">
        <v>6555</v>
      </c>
      <c r="E590" s="21"/>
    </row>
    <row r="591" spans="1:5" x14ac:dyDescent="0.25">
      <c r="A591" s="3">
        <v>589</v>
      </c>
      <c r="B591" s="167" t="s">
        <v>848</v>
      </c>
      <c r="C591" s="108" t="s">
        <v>6555</v>
      </c>
      <c r="E591" s="21"/>
    </row>
    <row r="592" spans="1:5" x14ac:dyDescent="0.25">
      <c r="A592" s="3">
        <v>590</v>
      </c>
      <c r="B592" s="167" t="s">
        <v>1007</v>
      </c>
      <c r="C592" s="108" t="s">
        <v>6555</v>
      </c>
      <c r="E592" s="21"/>
    </row>
    <row r="593" spans="1:5" x14ac:dyDescent="0.25">
      <c r="A593" s="3">
        <v>591</v>
      </c>
      <c r="B593" s="167" t="s">
        <v>625</v>
      </c>
      <c r="C593" s="108" t="s">
        <v>6555</v>
      </c>
      <c r="E593" s="21"/>
    </row>
    <row r="594" spans="1:5" x14ac:dyDescent="0.25">
      <c r="A594" s="3">
        <v>592</v>
      </c>
      <c r="B594" s="167" t="s">
        <v>1527</v>
      </c>
      <c r="C594" s="108" t="s">
        <v>6555</v>
      </c>
      <c r="E594" s="21"/>
    </row>
    <row r="595" spans="1:5" x14ac:dyDescent="0.25">
      <c r="A595" s="3">
        <v>593</v>
      </c>
      <c r="B595" s="167" t="s">
        <v>1459</v>
      </c>
      <c r="C595" s="108" t="s">
        <v>6555</v>
      </c>
      <c r="E595" s="21"/>
    </row>
    <row r="596" spans="1:5" x14ac:dyDescent="0.25">
      <c r="A596" s="3">
        <v>594</v>
      </c>
      <c r="B596" s="167" t="s">
        <v>1220</v>
      </c>
      <c r="C596" s="108" t="s">
        <v>6555</v>
      </c>
      <c r="E596" s="21"/>
    </row>
    <row r="597" spans="1:5" x14ac:dyDescent="0.25">
      <c r="A597" s="3">
        <v>595</v>
      </c>
      <c r="B597" s="167" t="s">
        <v>1580</v>
      </c>
      <c r="C597" s="108" t="s">
        <v>6555</v>
      </c>
      <c r="E597" s="21"/>
    </row>
    <row r="598" spans="1:5" x14ac:dyDescent="0.25">
      <c r="A598" s="3">
        <v>596</v>
      </c>
      <c r="B598" s="167" t="s">
        <v>299</v>
      </c>
      <c r="C598" s="108" t="s">
        <v>6555</v>
      </c>
      <c r="E598" s="21"/>
    </row>
    <row r="599" spans="1:5" x14ac:dyDescent="0.25">
      <c r="A599" s="3">
        <v>597</v>
      </c>
      <c r="B599" s="167" t="s">
        <v>1108</v>
      </c>
      <c r="C599" s="108" t="s">
        <v>6555</v>
      </c>
      <c r="E599" s="21"/>
    </row>
    <row r="600" spans="1:5" x14ac:dyDescent="0.25">
      <c r="A600" s="3">
        <v>598</v>
      </c>
      <c r="B600" s="167" t="s">
        <v>1586</v>
      </c>
      <c r="C600" s="108" t="s">
        <v>6555</v>
      </c>
      <c r="E600" s="21"/>
    </row>
    <row r="601" spans="1:5" x14ac:dyDescent="0.25">
      <c r="A601" s="3">
        <v>599</v>
      </c>
      <c r="B601" s="167" t="s">
        <v>676</v>
      </c>
      <c r="C601" s="108" t="s">
        <v>6555</v>
      </c>
      <c r="E601" s="21"/>
    </row>
    <row r="602" spans="1:5" x14ac:dyDescent="0.25">
      <c r="A602" s="3">
        <v>600</v>
      </c>
      <c r="B602" s="167" t="s">
        <v>888</v>
      </c>
      <c r="C602" s="108" t="s">
        <v>6555</v>
      </c>
      <c r="E602" s="21"/>
    </row>
    <row r="603" spans="1:5" x14ac:dyDescent="0.25">
      <c r="A603" s="3">
        <v>601</v>
      </c>
      <c r="B603" s="167" t="s">
        <v>1374</v>
      </c>
      <c r="C603" s="108" t="s">
        <v>6555</v>
      </c>
      <c r="E603" s="21"/>
    </row>
    <row r="604" spans="1:5" x14ac:dyDescent="0.25">
      <c r="A604" s="3">
        <v>602</v>
      </c>
      <c r="B604" s="167" t="s">
        <v>627</v>
      </c>
      <c r="C604" s="108" t="s">
        <v>6555</v>
      </c>
      <c r="E604" s="21"/>
    </row>
    <row r="605" spans="1:5" x14ac:dyDescent="0.25">
      <c r="A605" s="3">
        <v>603</v>
      </c>
      <c r="B605" s="167" t="s">
        <v>1451</v>
      </c>
      <c r="C605" s="108" t="s">
        <v>6555</v>
      </c>
      <c r="E605" s="21"/>
    </row>
    <row r="606" spans="1:5" x14ac:dyDescent="0.25">
      <c r="A606" s="3">
        <v>604</v>
      </c>
      <c r="B606" s="167" t="s">
        <v>1008</v>
      </c>
      <c r="C606" s="108" t="s">
        <v>6555</v>
      </c>
      <c r="E606" s="21"/>
    </row>
    <row r="607" spans="1:5" x14ac:dyDescent="0.25">
      <c r="A607" s="3">
        <v>605</v>
      </c>
      <c r="B607" s="167" t="s">
        <v>1293</v>
      </c>
      <c r="C607" s="108" t="s">
        <v>6555</v>
      </c>
      <c r="E607" s="21"/>
    </row>
    <row r="608" spans="1:5" x14ac:dyDescent="0.25">
      <c r="A608" s="3">
        <v>606</v>
      </c>
      <c r="B608" s="167" t="s">
        <v>883</v>
      </c>
      <c r="C608" s="108" t="s">
        <v>6555</v>
      </c>
      <c r="E608" s="21"/>
    </row>
    <row r="609" spans="1:5" x14ac:dyDescent="0.25">
      <c r="A609" s="3">
        <v>607</v>
      </c>
      <c r="B609" s="167" t="s">
        <v>359</v>
      </c>
      <c r="C609" s="108" t="s">
        <v>6555</v>
      </c>
      <c r="E609" s="21"/>
    </row>
    <row r="610" spans="1:5" x14ac:dyDescent="0.25">
      <c r="A610" s="3">
        <v>608</v>
      </c>
      <c r="B610" s="167" t="s">
        <v>240</v>
      </c>
      <c r="C610" s="108" t="s">
        <v>6555</v>
      </c>
      <c r="E610" s="21"/>
    </row>
    <row r="611" spans="1:5" x14ac:dyDescent="0.25">
      <c r="A611" s="3">
        <v>609</v>
      </c>
      <c r="B611" s="167" t="s">
        <v>143</v>
      </c>
      <c r="C611" s="108" t="s">
        <v>6555</v>
      </c>
      <c r="E611" s="21"/>
    </row>
    <row r="612" spans="1:5" x14ac:dyDescent="0.25">
      <c r="A612" s="3">
        <v>610</v>
      </c>
      <c r="B612" s="167" t="s">
        <v>150</v>
      </c>
      <c r="C612" s="108" t="s">
        <v>6555</v>
      </c>
      <c r="E612" s="21"/>
    </row>
    <row r="613" spans="1:5" x14ac:dyDescent="0.25">
      <c r="A613" s="3">
        <v>611</v>
      </c>
      <c r="B613" s="167" t="s">
        <v>1130</v>
      </c>
      <c r="C613" s="108" t="s">
        <v>6555</v>
      </c>
      <c r="E613" s="21"/>
    </row>
    <row r="614" spans="1:5" x14ac:dyDescent="0.25">
      <c r="A614" s="3">
        <v>612</v>
      </c>
      <c r="B614" s="167" t="s">
        <v>947</v>
      </c>
      <c r="C614" s="108" t="s">
        <v>6555</v>
      </c>
      <c r="E614" s="21"/>
    </row>
    <row r="615" spans="1:5" x14ac:dyDescent="0.25">
      <c r="A615" s="3">
        <v>613</v>
      </c>
      <c r="B615" s="167" t="s">
        <v>1193</v>
      </c>
      <c r="C615" s="108" t="s">
        <v>6555</v>
      </c>
      <c r="E615" s="21"/>
    </row>
    <row r="616" spans="1:5" x14ac:dyDescent="0.25">
      <c r="A616" s="3">
        <v>614</v>
      </c>
      <c r="B616" s="167" t="s">
        <v>659</v>
      </c>
      <c r="C616" s="108" t="s">
        <v>6555</v>
      </c>
      <c r="E616" s="21"/>
    </row>
    <row r="617" spans="1:5" x14ac:dyDescent="0.25">
      <c r="A617" s="3">
        <v>615</v>
      </c>
      <c r="B617" s="167" t="s">
        <v>1484</v>
      </c>
      <c r="C617" s="108" t="s">
        <v>6555</v>
      </c>
      <c r="E617" s="21"/>
    </row>
    <row r="618" spans="1:5" x14ac:dyDescent="0.25">
      <c r="A618" s="3">
        <v>616</v>
      </c>
      <c r="B618" s="167" t="s">
        <v>1174</v>
      </c>
      <c r="C618" s="108" t="s">
        <v>6555</v>
      </c>
      <c r="E618" s="21"/>
    </row>
    <row r="619" spans="1:5" x14ac:dyDescent="0.25">
      <c r="A619" s="3">
        <v>617</v>
      </c>
      <c r="B619" s="167" t="s">
        <v>1357</v>
      </c>
      <c r="C619" s="108" t="s">
        <v>6555</v>
      </c>
      <c r="E619" s="21"/>
    </row>
    <row r="620" spans="1:5" x14ac:dyDescent="0.25">
      <c r="A620" s="3">
        <v>618</v>
      </c>
      <c r="B620" s="167" t="s">
        <v>1366</v>
      </c>
      <c r="C620" s="108" t="s">
        <v>6555</v>
      </c>
      <c r="E620" s="21"/>
    </row>
    <row r="621" spans="1:5" x14ac:dyDescent="0.25">
      <c r="A621" s="3">
        <v>619</v>
      </c>
      <c r="B621" s="167" t="s">
        <v>88</v>
      </c>
      <c r="C621" s="108" t="s">
        <v>6555</v>
      </c>
      <c r="E621" s="21"/>
    </row>
    <row r="622" spans="1:5" x14ac:dyDescent="0.25">
      <c r="A622" s="3">
        <v>620</v>
      </c>
      <c r="B622" s="167" t="s">
        <v>196</v>
      </c>
      <c r="C622" s="108" t="s">
        <v>6555</v>
      </c>
      <c r="E622" s="21"/>
    </row>
    <row r="623" spans="1:5" x14ac:dyDescent="0.25">
      <c r="A623" s="3">
        <v>621</v>
      </c>
      <c r="B623" s="167" t="s">
        <v>1467</v>
      </c>
      <c r="C623" s="108" t="s">
        <v>6555</v>
      </c>
      <c r="E623" s="21"/>
    </row>
    <row r="624" spans="1:5" x14ac:dyDescent="0.25">
      <c r="A624" s="3">
        <v>622</v>
      </c>
      <c r="B624" s="167" t="s">
        <v>154</v>
      </c>
      <c r="C624" s="108" t="s">
        <v>6555</v>
      </c>
      <c r="E624" s="21"/>
    </row>
    <row r="625" spans="1:5" x14ac:dyDescent="0.25">
      <c r="A625" s="3">
        <v>623</v>
      </c>
      <c r="B625" s="167" t="s">
        <v>621</v>
      </c>
      <c r="C625" s="108" t="s">
        <v>6555</v>
      </c>
      <c r="E625" s="21"/>
    </row>
    <row r="626" spans="1:5" x14ac:dyDescent="0.25">
      <c r="A626" s="3">
        <v>624</v>
      </c>
      <c r="B626" s="167" t="s">
        <v>994</v>
      </c>
      <c r="C626" s="108" t="s">
        <v>6555</v>
      </c>
      <c r="E626" s="21"/>
    </row>
    <row r="627" spans="1:5" x14ac:dyDescent="0.25">
      <c r="A627" s="3">
        <v>625</v>
      </c>
      <c r="B627" s="167" t="s">
        <v>1170</v>
      </c>
      <c r="C627" s="108" t="s">
        <v>6555</v>
      </c>
      <c r="E627" s="21"/>
    </row>
    <row r="628" spans="1:5" x14ac:dyDescent="0.25">
      <c r="A628" s="3">
        <v>626</v>
      </c>
      <c r="B628" s="167" t="s">
        <v>906</v>
      </c>
      <c r="C628" s="108" t="s">
        <v>6555</v>
      </c>
      <c r="E628" s="21"/>
    </row>
    <row r="629" spans="1:5" x14ac:dyDescent="0.25">
      <c r="A629" s="3">
        <v>627</v>
      </c>
      <c r="B629" s="167" t="s">
        <v>1371</v>
      </c>
      <c r="C629" s="108" t="s">
        <v>6555</v>
      </c>
      <c r="E629" s="21"/>
    </row>
    <row r="630" spans="1:5" x14ac:dyDescent="0.25">
      <c r="A630" s="3">
        <v>628</v>
      </c>
      <c r="B630" s="167" t="s">
        <v>1582</v>
      </c>
      <c r="C630" s="108" t="s">
        <v>6555</v>
      </c>
      <c r="E630" s="21"/>
    </row>
    <row r="631" spans="1:5" x14ac:dyDescent="0.25">
      <c r="A631" s="3">
        <v>629</v>
      </c>
      <c r="B631" s="167" t="s">
        <v>1498</v>
      </c>
      <c r="C631" s="108" t="s">
        <v>6555</v>
      </c>
      <c r="E631" s="21"/>
    </row>
    <row r="632" spans="1:5" x14ac:dyDescent="0.25">
      <c r="A632" s="3">
        <v>630</v>
      </c>
      <c r="B632" s="167" t="s">
        <v>600</v>
      </c>
      <c r="C632" s="108" t="s">
        <v>6555</v>
      </c>
      <c r="E632" s="21"/>
    </row>
    <row r="633" spans="1:5" x14ac:dyDescent="0.25">
      <c r="A633" s="3">
        <v>631</v>
      </c>
      <c r="B633" s="167" t="s">
        <v>575</v>
      </c>
      <c r="C633" s="108" t="s">
        <v>6555</v>
      </c>
      <c r="E633" s="21"/>
    </row>
    <row r="634" spans="1:5" x14ac:dyDescent="0.25">
      <c r="A634" s="3">
        <v>632</v>
      </c>
      <c r="B634" s="167" t="s">
        <v>1511</v>
      </c>
      <c r="C634" s="108" t="s">
        <v>6555</v>
      </c>
      <c r="E634" s="21"/>
    </row>
    <row r="635" spans="1:5" x14ac:dyDescent="0.25">
      <c r="A635" s="3">
        <v>633</v>
      </c>
      <c r="B635" s="167" t="s">
        <v>321</v>
      </c>
      <c r="C635" s="108" t="s">
        <v>6555</v>
      </c>
      <c r="E635" s="21"/>
    </row>
    <row r="636" spans="1:5" x14ac:dyDescent="0.25">
      <c r="A636" s="3">
        <v>634</v>
      </c>
      <c r="B636" s="167" t="s">
        <v>675</v>
      </c>
      <c r="C636" s="108" t="s">
        <v>6555</v>
      </c>
      <c r="E636" s="21"/>
    </row>
    <row r="637" spans="1:5" x14ac:dyDescent="0.25">
      <c r="A637" s="3">
        <v>635</v>
      </c>
      <c r="B637" s="167" t="s">
        <v>1569</v>
      </c>
      <c r="C637" s="108" t="s">
        <v>6555</v>
      </c>
      <c r="E637" s="21"/>
    </row>
    <row r="638" spans="1:5" x14ac:dyDescent="0.25">
      <c r="A638" s="3">
        <v>636</v>
      </c>
      <c r="B638" s="167" t="s">
        <v>1227</v>
      </c>
      <c r="C638" s="108" t="s">
        <v>6555</v>
      </c>
      <c r="E638" s="21"/>
    </row>
    <row r="639" spans="1:5" x14ac:dyDescent="0.25">
      <c r="A639" s="3">
        <v>637</v>
      </c>
      <c r="B639" s="167" t="s">
        <v>1252</v>
      </c>
      <c r="C639" s="108" t="s">
        <v>6555</v>
      </c>
      <c r="E639" s="21"/>
    </row>
    <row r="640" spans="1:5" x14ac:dyDescent="0.25">
      <c r="A640" s="3">
        <v>638</v>
      </c>
      <c r="B640" s="167" t="s">
        <v>1230</v>
      </c>
      <c r="C640" s="108" t="s">
        <v>6555</v>
      </c>
      <c r="E640" s="21"/>
    </row>
    <row r="641" spans="1:5" x14ac:dyDescent="0.25">
      <c r="A641" s="3">
        <v>639</v>
      </c>
      <c r="B641" s="167" t="s">
        <v>789</v>
      </c>
      <c r="C641" s="108" t="s">
        <v>6555</v>
      </c>
      <c r="E641" s="21"/>
    </row>
    <row r="642" spans="1:5" x14ac:dyDescent="0.25">
      <c r="A642" s="3">
        <v>640</v>
      </c>
      <c r="B642" s="167" t="s">
        <v>869</v>
      </c>
      <c r="C642" s="108" t="s">
        <v>6555</v>
      </c>
      <c r="E642" s="21"/>
    </row>
    <row r="643" spans="1:5" x14ac:dyDescent="0.25">
      <c r="A643" s="3">
        <v>641</v>
      </c>
      <c r="B643" s="167" t="s">
        <v>1191</v>
      </c>
      <c r="C643" s="108" t="s">
        <v>6555</v>
      </c>
      <c r="E643" s="21"/>
    </row>
    <row r="644" spans="1:5" x14ac:dyDescent="0.25">
      <c r="A644" s="3">
        <v>642</v>
      </c>
      <c r="B644" s="167" t="s">
        <v>1164</v>
      </c>
      <c r="C644" s="108" t="s">
        <v>6555</v>
      </c>
      <c r="E644" s="21"/>
    </row>
    <row r="645" spans="1:5" x14ac:dyDescent="0.25">
      <c r="A645" s="3">
        <v>643</v>
      </c>
      <c r="B645" s="167" t="s">
        <v>1486</v>
      </c>
      <c r="C645" s="108" t="s">
        <v>6555</v>
      </c>
      <c r="E645" s="21"/>
    </row>
    <row r="646" spans="1:5" x14ac:dyDescent="0.25">
      <c r="A646" s="3">
        <v>644</v>
      </c>
      <c r="B646" s="167" t="s">
        <v>931</v>
      </c>
      <c r="C646" s="108" t="s">
        <v>6555</v>
      </c>
      <c r="E646" s="21"/>
    </row>
    <row r="647" spans="1:5" x14ac:dyDescent="0.25">
      <c r="A647" s="3">
        <v>645</v>
      </c>
      <c r="B647" s="167" t="s">
        <v>384</v>
      </c>
      <c r="C647" s="108" t="s">
        <v>6555</v>
      </c>
      <c r="E647" s="21"/>
    </row>
    <row r="648" spans="1:5" x14ac:dyDescent="0.25">
      <c r="A648" s="3">
        <v>646</v>
      </c>
      <c r="B648" s="167" t="s">
        <v>708</v>
      </c>
      <c r="C648" s="108" t="s">
        <v>6555</v>
      </c>
      <c r="E648" s="21"/>
    </row>
    <row r="649" spans="1:5" x14ac:dyDescent="0.25">
      <c r="A649" s="3">
        <v>647</v>
      </c>
      <c r="B649" s="167" t="s">
        <v>987</v>
      </c>
      <c r="C649" s="108" t="s">
        <v>6555</v>
      </c>
      <c r="E649" s="21"/>
    </row>
    <row r="650" spans="1:5" x14ac:dyDescent="0.25">
      <c r="A650" s="3">
        <v>648</v>
      </c>
      <c r="B650" s="167" t="s">
        <v>1287</v>
      </c>
      <c r="C650" s="108" t="s">
        <v>6555</v>
      </c>
      <c r="E650" s="21"/>
    </row>
    <row r="651" spans="1:5" x14ac:dyDescent="0.25">
      <c r="A651" s="3">
        <v>649</v>
      </c>
      <c r="B651" s="167" t="s">
        <v>1298</v>
      </c>
      <c r="C651" s="108" t="s">
        <v>6555</v>
      </c>
      <c r="E651" s="21"/>
    </row>
    <row r="652" spans="1:5" x14ac:dyDescent="0.25">
      <c r="A652" s="3">
        <v>650</v>
      </c>
      <c r="B652" s="167" t="s">
        <v>393</v>
      </c>
      <c r="C652" s="108" t="s">
        <v>6555</v>
      </c>
      <c r="E652" s="21"/>
    </row>
    <row r="653" spans="1:5" x14ac:dyDescent="0.25">
      <c r="A653" s="3">
        <v>651</v>
      </c>
      <c r="B653" s="167" t="s">
        <v>1578</v>
      </c>
      <c r="C653" s="108" t="s">
        <v>6555</v>
      </c>
      <c r="E653" s="21"/>
    </row>
    <row r="654" spans="1:5" x14ac:dyDescent="0.25">
      <c r="A654" s="3">
        <v>652</v>
      </c>
      <c r="B654" s="167" t="s">
        <v>925</v>
      </c>
      <c r="C654" s="108" t="s">
        <v>6555</v>
      </c>
      <c r="E654" s="21"/>
    </row>
    <row r="655" spans="1:5" x14ac:dyDescent="0.25">
      <c r="A655" s="3">
        <v>653</v>
      </c>
      <c r="B655" s="167" t="s">
        <v>845</v>
      </c>
      <c r="C655" s="108" t="s">
        <v>6555</v>
      </c>
      <c r="E655" s="21"/>
    </row>
    <row r="656" spans="1:5" x14ac:dyDescent="0.25">
      <c r="A656" s="3">
        <v>654</v>
      </c>
      <c r="B656" s="167" t="s">
        <v>486</v>
      </c>
      <c r="C656" s="108" t="s">
        <v>6555</v>
      </c>
      <c r="E656" s="21"/>
    </row>
    <row r="657" spans="1:5" x14ac:dyDescent="0.25">
      <c r="A657" s="3">
        <v>655</v>
      </c>
      <c r="B657" s="167" t="s">
        <v>1495</v>
      </c>
      <c r="C657" s="108" t="s">
        <v>6555</v>
      </c>
      <c r="E657" s="21"/>
    </row>
    <row r="658" spans="1:5" x14ac:dyDescent="0.25">
      <c r="A658" s="3">
        <v>656</v>
      </c>
      <c r="B658" s="167" t="s">
        <v>218</v>
      </c>
      <c r="C658" s="108" t="s">
        <v>6555</v>
      </c>
      <c r="E658" s="21"/>
    </row>
    <row r="659" spans="1:5" x14ac:dyDescent="0.25">
      <c r="A659" s="3">
        <v>657</v>
      </c>
      <c r="B659" s="167" t="s">
        <v>1163</v>
      </c>
      <c r="C659" s="108" t="s">
        <v>6555</v>
      </c>
      <c r="E659" s="21"/>
    </row>
    <row r="660" spans="1:5" x14ac:dyDescent="0.25">
      <c r="A660" s="3">
        <v>658</v>
      </c>
      <c r="B660" s="167" t="s">
        <v>809</v>
      </c>
      <c r="C660" s="108" t="s">
        <v>6555</v>
      </c>
      <c r="E660" s="21"/>
    </row>
    <row r="661" spans="1:5" x14ac:dyDescent="0.25">
      <c r="A661" s="3">
        <v>659</v>
      </c>
      <c r="B661" s="167" t="s">
        <v>885</v>
      </c>
      <c r="C661" s="108" t="s">
        <v>6555</v>
      </c>
      <c r="E661" s="21"/>
    </row>
    <row r="662" spans="1:5" x14ac:dyDescent="0.25">
      <c r="A662" s="3">
        <v>660</v>
      </c>
      <c r="B662" s="167" t="s">
        <v>207</v>
      </c>
      <c r="C662" s="108" t="s">
        <v>6555</v>
      </c>
      <c r="E662" s="21"/>
    </row>
    <row r="663" spans="1:5" x14ac:dyDescent="0.25">
      <c r="A663" s="3">
        <v>661</v>
      </c>
      <c r="B663" s="167" t="s">
        <v>1307</v>
      </c>
      <c r="C663" s="108" t="s">
        <v>6555</v>
      </c>
      <c r="E663" s="21"/>
    </row>
    <row r="664" spans="1:5" x14ac:dyDescent="0.25">
      <c r="A664" s="3">
        <v>662</v>
      </c>
      <c r="B664" s="167" t="s">
        <v>811</v>
      </c>
      <c r="C664" s="108" t="s">
        <v>6555</v>
      </c>
      <c r="E664" s="21"/>
    </row>
    <row r="665" spans="1:5" x14ac:dyDescent="0.25">
      <c r="A665" s="3">
        <v>663</v>
      </c>
      <c r="B665" s="167" t="s">
        <v>300</v>
      </c>
      <c r="C665" s="108" t="s">
        <v>6555</v>
      </c>
      <c r="E665" s="21"/>
    </row>
    <row r="666" spans="1:5" x14ac:dyDescent="0.25">
      <c r="A666" s="3">
        <v>664</v>
      </c>
      <c r="B666" s="167" t="s">
        <v>1562</v>
      </c>
      <c r="C666" s="108" t="s">
        <v>6555</v>
      </c>
      <c r="E666" s="21"/>
    </row>
    <row r="667" spans="1:5" x14ac:dyDescent="0.25">
      <c r="A667" s="3">
        <v>665</v>
      </c>
      <c r="B667" s="167" t="s">
        <v>1048</v>
      </c>
      <c r="C667" s="108" t="s">
        <v>6555</v>
      </c>
      <c r="E667" s="21"/>
    </row>
    <row r="668" spans="1:5" x14ac:dyDescent="0.25">
      <c r="A668" s="3">
        <v>666</v>
      </c>
      <c r="B668" s="167" t="s">
        <v>663</v>
      </c>
      <c r="C668" s="108" t="s">
        <v>6555</v>
      </c>
      <c r="E668" s="21"/>
    </row>
    <row r="669" spans="1:5" x14ac:dyDescent="0.25">
      <c r="A669" s="3">
        <v>667</v>
      </c>
      <c r="B669" s="167" t="s">
        <v>289</v>
      </c>
      <c r="C669" s="108" t="s">
        <v>6555</v>
      </c>
      <c r="E669" s="21"/>
    </row>
    <row r="670" spans="1:5" x14ac:dyDescent="0.25">
      <c r="A670" s="3">
        <v>668</v>
      </c>
      <c r="B670" s="167" t="s">
        <v>996</v>
      </c>
      <c r="C670" s="108" t="s">
        <v>6555</v>
      </c>
      <c r="E670" s="21"/>
    </row>
    <row r="671" spans="1:5" x14ac:dyDescent="0.25">
      <c r="A671" s="3">
        <v>669</v>
      </c>
      <c r="B671" s="167" t="s">
        <v>89</v>
      </c>
      <c r="C671" s="108" t="s">
        <v>6555</v>
      </c>
      <c r="E671" s="21"/>
    </row>
    <row r="672" spans="1:5" x14ac:dyDescent="0.25">
      <c r="A672" s="3">
        <v>670</v>
      </c>
      <c r="B672" s="167" t="s">
        <v>992</v>
      </c>
      <c r="C672" s="108" t="s">
        <v>6555</v>
      </c>
      <c r="E672" s="21"/>
    </row>
    <row r="673" spans="1:5" x14ac:dyDescent="0.25">
      <c r="A673" s="3">
        <v>671</v>
      </c>
      <c r="B673" s="167" t="s">
        <v>232</v>
      </c>
      <c r="C673" s="108" t="s">
        <v>6555</v>
      </c>
      <c r="E673" s="21"/>
    </row>
    <row r="674" spans="1:5" x14ac:dyDescent="0.25">
      <c r="A674" s="3">
        <v>672</v>
      </c>
      <c r="B674" s="167" t="s">
        <v>1412</v>
      </c>
      <c r="C674" s="108" t="s">
        <v>6555</v>
      </c>
      <c r="E674" s="21"/>
    </row>
    <row r="675" spans="1:5" x14ac:dyDescent="0.25">
      <c r="A675" s="3">
        <v>673</v>
      </c>
      <c r="B675" s="167" t="s">
        <v>893</v>
      </c>
      <c r="C675" s="108" t="s">
        <v>6555</v>
      </c>
      <c r="E675" s="21"/>
    </row>
    <row r="676" spans="1:5" x14ac:dyDescent="0.25">
      <c r="A676" s="3">
        <v>674</v>
      </c>
      <c r="B676" s="167" t="s">
        <v>428</v>
      </c>
      <c r="C676" s="108" t="s">
        <v>6555</v>
      </c>
      <c r="E676" s="21"/>
    </row>
    <row r="677" spans="1:5" x14ac:dyDescent="0.25">
      <c r="A677" s="3">
        <v>675</v>
      </c>
      <c r="B677" s="167" t="s">
        <v>1554</v>
      </c>
      <c r="C677" s="108" t="s">
        <v>6555</v>
      </c>
      <c r="E677" s="21"/>
    </row>
    <row r="678" spans="1:5" x14ac:dyDescent="0.25">
      <c r="A678" s="3">
        <v>676</v>
      </c>
      <c r="B678" s="167" t="s">
        <v>1512</v>
      </c>
      <c r="C678" s="108" t="s">
        <v>6555</v>
      </c>
      <c r="E678" s="21"/>
    </row>
    <row r="679" spans="1:5" x14ac:dyDescent="0.25">
      <c r="A679" s="3">
        <v>677</v>
      </c>
      <c r="B679" s="167" t="s">
        <v>1414</v>
      </c>
      <c r="C679" s="108" t="s">
        <v>6555</v>
      </c>
      <c r="E679" s="21"/>
    </row>
    <row r="680" spans="1:5" x14ac:dyDescent="0.25">
      <c r="A680" s="3">
        <v>678</v>
      </c>
      <c r="B680" s="167" t="s">
        <v>1275</v>
      </c>
      <c r="C680" s="108" t="s">
        <v>6555</v>
      </c>
      <c r="E680" s="21"/>
    </row>
    <row r="681" spans="1:5" x14ac:dyDescent="0.25">
      <c r="A681" s="3">
        <v>679</v>
      </c>
      <c r="B681" s="167" t="s">
        <v>493</v>
      </c>
      <c r="C681" s="108" t="s">
        <v>6555</v>
      </c>
      <c r="E681" s="21"/>
    </row>
    <row r="682" spans="1:5" x14ac:dyDescent="0.25">
      <c r="A682" s="3">
        <v>680</v>
      </c>
      <c r="B682" s="167" t="s">
        <v>1084</v>
      </c>
      <c r="C682" s="108" t="s">
        <v>6555</v>
      </c>
      <c r="E682" s="21"/>
    </row>
    <row r="683" spans="1:5" x14ac:dyDescent="0.25">
      <c r="A683" s="3">
        <v>681</v>
      </c>
      <c r="B683" s="167" t="s">
        <v>1031</v>
      </c>
      <c r="C683" s="108" t="s">
        <v>6555</v>
      </c>
      <c r="E683" s="21"/>
    </row>
    <row r="684" spans="1:5" x14ac:dyDescent="0.25">
      <c r="A684" s="3">
        <v>682</v>
      </c>
      <c r="B684" s="167" t="s">
        <v>808</v>
      </c>
      <c r="C684" s="108" t="s">
        <v>6555</v>
      </c>
      <c r="E684" s="21"/>
    </row>
    <row r="685" spans="1:5" x14ac:dyDescent="0.25">
      <c r="A685" s="3">
        <v>683</v>
      </c>
      <c r="B685" s="167" t="s">
        <v>1529</v>
      </c>
      <c r="C685" s="108" t="s">
        <v>6555</v>
      </c>
      <c r="E685" s="21"/>
    </row>
    <row r="686" spans="1:5" x14ac:dyDescent="0.25">
      <c r="A686" s="3">
        <v>684</v>
      </c>
      <c r="B686" s="167" t="s">
        <v>1363</v>
      </c>
      <c r="C686" s="108" t="s">
        <v>6555</v>
      </c>
      <c r="E686" s="21"/>
    </row>
    <row r="687" spans="1:5" x14ac:dyDescent="0.25">
      <c r="A687" s="3">
        <v>685</v>
      </c>
      <c r="B687" s="167" t="s">
        <v>1403</v>
      </c>
      <c r="C687" s="108" t="s">
        <v>6555</v>
      </c>
      <c r="E687" s="21"/>
    </row>
    <row r="688" spans="1:5" x14ac:dyDescent="0.25">
      <c r="A688" s="3">
        <v>686</v>
      </c>
      <c r="B688" s="167" t="s">
        <v>557</v>
      </c>
      <c r="C688" s="108" t="s">
        <v>6555</v>
      </c>
      <c r="E688" s="21"/>
    </row>
    <row r="689" spans="1:5" x14ac:dyDescent="0.25">
      <c r="A689" s="3">
        <v>687</v>
      </c>
      <c r="B689" s="167" t="s">
        <v>1152</v>
      </c>
      <c r="C689" s="108" t="s">
        <v>6555</v>
      </c>
      <c r="E689" s="21"/>
    </row>
    <row r="690" spans="1:5" x14ac:dyDescent="0.25">
      <c r="A690" s="3">
        <v>688</v>
      </c>
      <c r="B690" s="167" t="s">
        <v>801</v>
      </c>
      <c r="C690" s="108" t="s">
        <v>6555</v>
      </c>
      <c r="E690" s="21"/>
    </row>
    <row r="691" spans="1:5" x14ac:dyDescent="0.25">
      <c r="A691" s="3">
        <v>689</v>
      </c>
      <c r="B691" s="167" t="s">
        <v>855</v>
      </c>
      <c r="C691" s="108" t="s">
        <v>6555</v>
      </c>
      <c r="E691" s="21"/>
    </row>
    <row r="692" spans="1:5" x14ac:dyDescent="0.25">
      <c r="A692" s="3">
        <v>690</v>
      </c>
      <c r="B692" s="167" t="s">
        <v>691</v>
      </c>
      <c r="C692" s="108" t="s">
        <v>6555</v>
      </c>
      <c r="E692" s="21"/>
    </row>
    <row r="693" spans="1:5" x14ac:dyDescent="0.25">
      <c r="A693" s="3">
        <v>691</v>
      </c>
      <c r="B693" s="167" t="s">
        <v>489</v>
      </c>
      <c r="C693" s="108" t="s">
        <v>6555</v>
      </c>
      <c r="E693" s="21"/>
    </row>
    <row r="694" spans="1:5" x14ac:dyDescent="0.25">
      <c r="A694" s="3">
        <v>692</v>
      </c>
      <c r="B694" s="167" t="s">
        <v>814</v>
      </c>
      <c r="C694" s="108" t="s">
        <v>6555</v>
      </c>
      <c r="E694" s="21"/>
    </row>
    <row r="695" spans="1:5" x14ac:dyDescent="0.25">
      <c r="A695" s="3">
        <v>693</v>
      </c>
      <c r="B695" s="167" t="s">
        <v>1175</v>
      </c>
      <c r="C695" s="108" t="s">
        <v>6555</v>
      </c>
      <c r="E695" s="21"/>
    </row>
    <row r="696" spans="1:5" x14ac:dyDescent="0.25">
      <c r="A696" s="3">
        <v>694</v>
      </c>
      <c r="B696" s="167" t="s">
        <v>1194</v>
      </c>
      <c r="C696" s="108" t="s">
        <v>6555</v>
      </c>
      <c r="E696" s="21"/>
    </row>
    <row r="697" spans="1:5" x14ac:dyDescent="0.25">
      <c r="A697" s="3">
        <v>695</v>
      </c>
      <c r="B697" s="167" t="s">
        <v>1061</v>
      </c>
      <c r="C697" s="108" t="s">
        <v>6555</v>
      </c>
      <c r="E697" s="21"/>
    </row>
    <row r="698" spans="1:5" x14ac:dyDescent="0.25">
      <c r="A698" s="3">
        <v>696</v>
      </c>
      <c r="B698" s="167" t="s">
        <v>1499</v>
      </c>
      <c r="C698" s="108" t="s">
        <v>6555</v>
      </c>
      <c r="E698" s="21"/>
    </row>
    <row r="699" spans="1:5" x14ac:dyDescent="0.25">
      <c r="A699" s="3">
        <v>697</v>
      </c>
      <c r="B699" s="167" t="s">
        <v>752</v>
      </c>
      <c r="C699" s="108" t="s">
        <v>6555</v>
      </c>
      <c r="E699" s="21"/>
    </row>
    <row r="700" spans="1:5" x14ac:dyDescent="0.25">
      <c r="A700" s="3">
        <v>698</v>
      </c>
      <c r="B700" s="167" t="s">
        <v>1455</v>
      </c>
      <c r="C700" s="108" t="s">
        <v>6555</v>
      </c>
      <c r="E700" s="21"/>
    </row>
    <row r="701" spans="1:5" x14ac:dyDescent="0.25">
      <c r="A701" s="3">
        <v>699</v>
      </c>
      <c r="B701" s="167" t="s">
        <v>937</v>
      </c>
      <c r="C701" s="108" t="s">
        <v>6555</v>
      </c>
      <c r="E701" s="21"/>
    </row>
    <row r="702" spans="1:5" x14ac:dyDescent="0.25">
      <c r="A702" s="3">
        <v>700</v>
      </c>
      <c r="B702" s="167" t="s">
        <v>1461</v>
      </c>
      <c r="C702" s="108" t="s">
        <v>6555</v>
      </c>
      <c r="E702" s="21"/>
    </row>
    <row r="703" spans="1:5" x14ac:dyDescent="0.25">
      <c r="A703" s="3">
        <v>701</v>
      </c>
      <c r="B703" s="167" t="s">
        <v>496</v>
      </c>
      <c r="C703" s="108" t="s">
        <v>6555</v>
      </c>
      <c r="E703" s="21"/>
    </row>
    <row r="704" spans="1:5" x14ac:dyDescent="0.25">
      <c r="A704" s="3">
        <v>702</v>
      </c>
      <c r="B704" s="167" t="s">
        <v>1471</v>
      </c>
      <c r="C704" s="108" t="s">
        <v>6555</v>
      </c>
      <c r="E704" s="21"/>
    </row>
    <row r="705" spans="1:5" x14ac:dyDescent="0.25">
      <c r="A705" s="3">
        <v>703</v>
      </c>
      <c r="B705" s="167" t="s">
        <v>1482</v>
      </c>
      <c r="C705" s="108" t="s">
        <v>6555</v>
      </c>
      <c r="E705" s="21"/>
    </row>
    <row r="706" spans="1:5" x14ac:dyDescent="0.25">
      <c r="A706" s="3">
        <v>704</v>
      </c>
      <c r="B706" s="167" t="s">
        <v>1096</v>
      </c>
      <c r="C706" s="108" t="s">
        <v>6555</v>
      </c>
      <c r="E706" s="21"/>
    </row>
    <row r="707" spans="1:5" x14ac:dyDescent="0.25">
      <c r="A707" s="3">
        <v>705</v>
      </c>
      <c r="B707" s="167" t="s">
        <v>1444</v>
      </c>
      <c r="C707" s="108" t="s">
        <v>6555</v>
      </c>
      <c r="E707" s="21"/>
    </row>
    <row r="708" spans="1:5" x14ac:dyDescent="0.25">
      <c r="A708" s="3">
        <v>706</v>
      </c>
      <c r="B708" s="167" t="s">
        <v>1134</v>
      </c>
      <c r="C708" s="108" t="s">
        <v>6555</v>
      </c>
      <c r="E708" s="21"/>
    </row>
    <row r="709" spans="1:5" x14ac:dyDescent="0.25">
      <c r="A709" s="3">
        <v>707</v>
      </c>
      <c r="B709" s="167" t="s">
        <v>832</v>
      </c>
      <c r="C709" s="108" t="s">
        <v>6555</v>
      </c>
      <c r="E709" s="21"/>
    </row>
    <row r="710" spans="1:5" x14ac:dyDescent="0.25">
      <c r="A710" s="3">
        <v>708</v>
      </c>
      <c r="B710" s="167" t="s">
        <v>689</v>
      </c>
      <c r="C710" s="108" t="s">
        <v>6555</v>
      </c>
      <c r="E710" s="21"/>
    </row>
    <row r="711" spans="1:5" x14ac:dyDescent="0.25">
      <c r="A711" s="3">
        <v>709</v>
      </c>
      <c r="B711" s="167" t="s">
        <v>938</v>
      </c>
      <c r="C711" s="108" t="s">
        <v>6555</v>
      </c>
      <c r="E711" s="21"/>
    </row>
    <row r="712" spans="1:5" x14ac:dyDescent="0.25">
      <c r="A712" s="3">
        <v>710</v>
      </c>
      <c r="B712" s="167" t="s">
        <v>465</v>
      </c>
      <c r="C712" s="108" t="s">
        <v>6555</v>
      </c>
      <c r="E712" s="21"/>
    </row>
    <row r="713" spans="1:5" x14ac:dyDescent="0.25">
      <c r="A713" s="3">
        <v>711</v>
      </c>
      <c r="B713" s="167" t="s">
        <v>928</v>
      </c>
      <c r="C713" s="108" t="s">
        <v>6555</v>
      </c>
      <c r="E713" s="21"/>
    </row>
    <row r="714" spans="1:5" x14ac:dyDescent="0.25">
      <c r="A714" s="3">
        <v>712</v>
      </c>
      <c r="B714" s="167" t="s">
        <v>1158</v>
      </c>
      <c r="C714" s="108" t="s">
        <v>6555</v>
      </c>
      <c r="E714" s="21"/>
    </row>
    <row r="715" spans="1:5" x14ac:dyDescent="0.25">
      <c r="A715" s="3">
        <v>713</v>
      </c>
      <c r="B715" s="167" t="s">
        <v>177</v>
      </c>
      <c r="C715" s="108" t="s">
        <v>6555</v>
      </c>
      <c r="E715" s="21"/>
    </row>
    <row r="716" spans="1:5" x14ac:dyDescent="0.25">
      <c r="A716" s="3">
        <v>714</v>
      </c>
      <c r="B716" s="167" t="s">
        <v>1552</v>
      </c>
      <c r="C716" s="108" t="s">
        <v>6555</v>
      </c>
      <c r="E716" s="21"/>
    </row>
    <row r="717" spans="1:5" x14ac:dyDescent="0.25">
      <c r="A717" s="3">
        <v>715</v>
      </c>
      <c r="B717" s="167" t="s">
        <v>1354</v>
      </c>
      <c r="C717" s="108" t="s">
        <v>6555</v>
      </c>
      <c r="E717" s="21"/>
    </row>
    <row r="718" spans="1:5" x14ac:dyDescent="0.25">
      <c r="A718" s="3">
        <v>716</v>
      </c>
      <c r="B718" s="167" t="s">
        <v>751</v>
      </c>
      <c r="C718" s="108" t="s">
        <v>6555</v>
      </c>
      <c r="E718" s="21"/>
    </row>
    <row r="719" spans="1:5" x14ac:dyDescent="0.25">
      <c r="A719" s="3">
        <v>717</v>
      </c>
      <c r="B719" s="167" t="s">
        <v>478</v>
      </c>
      <c r="C719" s="108" t="s">
        <v>6555</v>
      </c>
      <c r="E719" s="21"/>
    </row>
    <row r="720" spans="1:5" x14ac:dyDescent="0.25">
      <c r="A720" s="3">
        <v>718</v>
      </c>
      <c r="B720" s="167" t="s">
        <v>787</v>
      </c>
      <c r="C720" s="108" t="s">
        <v>6555</v>
      </c>
      <c r="E720" s="21"/>
    </row>
    <row r="721" spans="1:5" x14ac:dyDescent="0.25">
      <c r="A721" s="3">
        <v>719</v>
      </c>
      <c r="B721" s="167" t="s">
        <v>1087</v>
      </c>
      <c r="C721" s="108" t="s">
        <v>6555</v>
      </c>
      <c r="E721" s="21"/>
    </row>
    <row r="722" spans="1:5" x14ac:dyDescent="0.25">
      <c r="A722" s="3">
        <v>720</v>
      </c>
      <c r="B722" s="167" t="s">
        <v>898</v>
      </c>
      <c r="C722" s="108" t="s">
        <v>6555</v>
      </c>
      <c r="E722" s="21"/>
    </row>
    <row r="723" spans="1:5" x14ac:dyDescent="0.25">
      <c r="A723" s="3">
        <v>721</v>
      </c>
      <c r="B723" s="167" t="s">
        <v>1525</v>
      </c>
      <c r="C723" s="108" t="s">
        <v>6555</v>
      </c>
      <c r="E723" s="21"/>
    </row>
    <row r="724" spans="1:5" x14ac:dyDescent="0.25">
      <c r="A724" s="3">
        <v>722</v>
      </c>
      <c r="B724" s="167" t="s">
        <v>955</v>
      </c>
      <c r="C724" s="108" t="s">
        <v>6555</v>
      </c>
      <c r="E724" s="21"/>
    </row>
    <row r="725" spans="1:5" x14ac:dyDescent="0.25">
      <c r="A725" s="3">
        <v>723</v>
      </c>
      <c r="B725" s="167" t="s">
        <v>746</v>
      </c>
      <c r="C725" s="108" t="s">
        <v>6555</v>
      </c>
      <c r="E725" s="21"/>
    </row>
    <row r="726" spans="1:5" x14ac:dyDescent="0.25">
      <c r="A726" s="3">
        <v>724</v>
      </c>
      <c r="B726" s="167" t="s">
        <v>570</v>
      </c>
      <c r="C726" s="108" t="s">
        <v>6555</v>
      </c>
      <c r="E726" s="21"/>
    </row>
    <row r="727" spans="1:5" x14ac:dyDescent="0.25">
      <c r="A727" s="3">
        <v>725</v>
      </c>
      <c r="B727" s="167" t="s">
        <v>1289</v>
      </c>
      <c r="C727" s="108" t="s">
        <v>6555</v>
      </c>
      <c r="E727" s="21"/>
    </row>
    <row r="728" spans="1:5" x14ac:dyDescent="0.25">
      <c r="A728" s="3">
        <v>726</v>
      </c>
      <c r="B728" s="167" t="s">
        <v>785</v>
      </c>
      <c r="C728" s="108" t="s">
        <v>6555</v>
      </c>
      <c r="E728" s="21"/>
    </row>
    <row r="729" spans="1:5" x14ac:dyDescent="0.25">
      <c r="A729" s="3">
        <v>727</v>
      </c>
      <c r="B729" s="167" t="s">
        <v>1127</v>
      </c>
      <c r="C729" s="108" t="s">
        <v>6555</v>
      </c>
      <c r="E729" s="21"/>
    </row>
    <row r="730" spans="1:5" x14ac:dyDescent="0.25">
      <c r="A730" s="3">
        <v>728</v>
      </c>
      <c r="B730" s="167" t="s">
        <v>1139</v>
      </c>
      <c r="C730" s="108" t="s">
        <v>6555</v>
      </c>
      <c r="E730" s="21"/>
    </row>
    <row r="731" spans="1:5" x14ac:dyDescent="0.25">
      <c r="A731" s="3">
        <v>729</v>
      </c>
      <c r="B731" s="167" t="s">
        <v>1013</v>
      </c>
      <c r="C731" s="108" t="s">
        <v>6555</v>
      </c>
      <c r="E731" s="21"/>
    </row>
    <row r="732" spans="1:5" x14ac:dyDescent="0.25">
      <c r="A732" s="3">
        <v>730</v>
      </c>
      <c r="B732" s="167" t="s">
        <v>849</v>
      </c>
      <c r="C732" s="108" t="s">
        <v>6555</v>
      </c>
      <c r="E732" s="21"/>
    </row>
    <row r="733" spans="1:5" x14ac:dyDescent="0.25">
      <c r="A733" s="3">
        <v>731</v>
      </c>
      <c r="B733" s="167" t="s">
        <v>1431</v>
      </c>
      <c r="C733" s="108" t="s">
        <v>6555</v>
      </c>
      <c r="E733" s="21"/>
    </row>
    <row r="734" spans="1:5" x14ac:dyDescent="0.25">
      <c r="A734" s="3">
        <v>732</v>
      </c>
      <c r="B734" s="167" t="s">
        <v>1035</v>
      </c>
      <c r="C734" s="108" t="s">
        <v>6555</v>
      </c>
      <c r="E734" s="21"/>
    </row>
    <row r="735" spans="1:5" x14ac:dyDescent="0.25">
      <c r="A735" s="3">
        <v>733</v>
      </c>
      <c r="B735" s="167" t="s">
        <v>641</v>
      </c>
      <c r="C735" s="108" t="s">
        <v>6555</v>
      </c>
      <c r="E735" s="21"/>
    </row>
    <row r="736" spans="1:5" x14ac:dyDescent="0.25">
      <c r="A736" s="3">
        <v>734</v>
      </c>
      <c r="B736" s="167" t="s">
        <v>1543</v>
      </c>
      <c r="C736" s="108" t="s">
        <v>6555</v>
      </c>
      <c r="E736" s="21"/>
    </row>
    <row r="737" spans="1:5" x14ac:dyDescent="0.25">
      <c r="A737" s="3">
        <v>735</v>
      </c>
      <c r="B737" s="167" t="s">
        <v>1325</v>
      </c>
      <c r="C737" s="108" t="s">
        <v>6555</v>
      </c>
      <c r="E737" s="21"/>
    </row>
    <row r="738" spans="1:5" x14ac:dyDescent="0.25">
      <c r="A738" s="3">
        <v>736</v>
      </c>
      <c r="B738" s="167" t="s">
        <v>1501</v>
      </c>
      <c r="C738" s="108" t="s">
        <v>6555</v>
      </c>
      <c r="E738" s="21"/>
    </row>
    <row r="739" spans="1:5" x14ac:dyDescent="0.25">
      <c r="A739" s="3">
        <v>737</v>
      </c>
      <c r="B739" s="167" t="s">
        <v>1558</v>
      </c>
      <c r="C739" s="108" t="s">
        <v>6555</v>
      </c>
      <c r="E739" s="21"/>
    </row>
    <row r="740" spans="1:5" x14ac:dyDescent="0.25">
      <c r="A740" s="3">
        <v>738</v>
      </c>
      <c r="B740" s="167" t="s">
        <v>1568</v>
      </c>
      <c r="C740" s="108" t="s">
        <v>6555</v>
      </c>
      <c r="E740" s="21"/>
    </row>
    <row r="741" spans="1:5" x14ac:dyDescent="0.25">
      <c r="A741" s="3">
        <v>739</v>
      </c>
      <c r="B741" s="167" t="s">
        <v>1442</v>
      </c>
      <c r="C741" s="108" t="s">
        <v>6555</v>
      </c>
      <c r="E741" s="21"/>
    </row>
    <row r="742" spans="1:5" x14ac:dyDescent="0.25">
      <c r="A742" s="3">
        <v>740</v>
      </c>
      <c r="B742" s="167" t="s">
        <v>1296</v>
      </c>
      <c r="C742" s="108" t="s">
        <v>6555</v>
      </c>
      <c r="E742" s="21"/>
    </row>
    <row r="743" spans="1:5" x14ac:dyDescent="0.25">
      <c r="A743" s="3">
        <v>741</v>
      </c>
      <c r="B743" s="167" t="s">
        <v>1305</v>
      </c>
      <c r="C743" s="108" t="s">
        <v>6555</v>
      </c>
      <c r="E743" s="21"/>
    </row>
    <row r="744" spans="1:5" x14ac:dyDescent="0.25">
      <c r="A744" s="3">
        <v>742</v>
      </c>
      <c r="B744" s="167" t="s">
        <v>1435</v>
      </c>
      <c r="C744" s="108" t="s">
        <v>6555</v>
      </c>
      <c r="E744" s="21"/>
    </row>
    <row r="745" spans="1:5" x14ac:dyDescent="0.25">
      <c r="A745" s="3">
        <v>743</v>
      </c>
      <c r="B745" s="167" t="s">
        <v>266</v>
      </c>
      <c r="C745" s="108" t="s">
        <v>6555</v>
      </c>
      <c r="E745" s="21"/>
    </row>
    <row r="746" spans="1:5" x14ac:dyDescent="0.25">
      <c r="A746" s="3">
        <v>744</v>
      </c>
      <c r="B746" s="167" t="s">
        <v>1091</v>
      </c>
      <c r="C746" s="108" t="s">
        <v>6555</v>
      </c>
      <c r="E746" s="21"/>
    </row>
    <row r="747" spans="1:5" x14ac:dyDescent="0.25">
      <c r="A747" s="3">
        <v>745</v>
      </c>
      <c r="B747" s="167" t="s">
        <v>313</v>
      </c>
      <c r="C747" s="108" t="s">
        <v>6555</v>
      </c>
      <c r="E747" s="21"/>
    </row>
    <row r="748" spans="1:5" x14ac:dyDescent="0.25">
      <c r="A748" s="3">
        <v>746</v>
      </c>
      <c r="B748" s="167" t="s">
        <v>957</v>
      </c>
      <c r="C748" s="108" t="s">
        <v>6555</v>
      </c>
      <c r="E748" s="21"/>
    </row>
    <row r="749" spans="1:5" x14ac:dyDescent="0.25">
      <c r="A749" s="3">
        <v>747</v>
      </c>
      <c r="B749" s="167" t="s">
        <v>1570</v>
      </c>
      <c r="C749" s="108" t="s">
        <v>6555</v>
      </c>
      <c r="E749" s="21"/>
    </row>
    <row r="750" spans="1:5" x14ac:dyDescent="0.25">
      <c r="A750" s="3">
        <v>748</v>
      </c>
      <c r="B750" s="167" t="s">
        <v>727</v>
      </c>
      <c r="C750" s="108" t="s">
        <v>6555</v>
      </c>
      <c r="E750" s="21"/>
    </row>
    <row r="751" spans="1:5" x14ac:dyDescent="0.25">
      <c r="A751" s="3">
        <v>749</v>
      </c>
      <c r="B751" s="167" t="s">
        <v>1278</v>
      </c>
      <c r="C751" s="108" t="s">
        <v>6555</v>
      </c>
      <c r="E751" s="21"/>
    </row>
    <row r="752" spans="1:5" x14ac:dyDescent="0.25">
      <c r="A752" s="3">
        <v>750</v>
      </c>
      <c r="B752" s="167" t="s">
        <v>1378</v>
      </c>
      <c r="C752" s="108" t="s">
        <v>6555</v>
      </c>
      <c r="E752" s="21"/>
    </row>
    <row r="753" spans="1:5" x14ac:dyDescent="0.25">
      <c r="A753" s="3">
        <v>751</v>
      </c>
      <c r="B753" s="167" t="s">
        <v>1284</v>
      </c>
      <c r="C753" s="108" t="s">
        <v>6555</v>
      </c>
      <c r="E753" s="21"/>
    </row>
    <row r="754" spans="1:5" x14ac:dyDescent="0.25">
      <c r="A754" s="3">
        <v>752</v>
      </c>
      <c r="B754" s="167" t="s">
        <v>1423</v>
      </c>
      <c r="C754" s="108" t="s">
        <v>6555</v>
      </c>
      <c r="E754" s="21"/>
    </row>
    <row r="755" spans="1:5" x14ac:dyDescent="0.25">
      <c r="A755" s="3">
        <v>753</v>
      </c>
      <c r="B755" s="167" t="s">
        <v>887</v>
      </c>
      <c r="C755" s="108" t="s">
        <v>6555</v>
      </c>
      <c r="E755" s="21"/>
    </row>
    <row r="756" spans="1:5" x14ac:dyDescent="0.25">
      <c r="A756" s="3">
        <v>754</v>
      </c>
      <c r="B756" s="167" t="s">
        <v>1327</v>
      </c>
      <c r="C756" s="108" t="s">
        <v>6555</v>
      </c>
      <c r="E756" s="21"/>
    </row>
    <row r="757" spans="1:5" x14ac:dyDescent="0.25">
      <c r="A757" s="3">
        <v>755</v>
      </c>
      <c r="B757" s="167" t="s">
        <v>1491</v>
      </c>
      <c r="C757" s="108" t="s">
        <v>6555</v>
      </c>
      <c r="E757" s="21"/>
    </row>
    <row r="758" spans="1:5" x14ac:dyDescent="0.25">
      <c r="A758" s="3">
        <v>756</v>
      </c>
      <c r="B758" s="167" t="s">
        <v>119</v>
      </c>
      <c r="C758" s="108" t="s">
        <v>6555</v>
      </c>
      <c r="E758" s="21"/>
    </row>
    <row r="759" spans="1:5" x14ac:dyDescent="0.25">
      <c r="A759" s="3">
        <v>757</v>
      </c>
      <c r="B759" s="167" t="s">
        <v>872</v>
      </c>
      <c r="C759" s="108" t="s">
        <v>6555</v>
      </c>
      <c r="E759" s="21"/>
    </row>
    <row r="760" spans="1:5" x14ac:dyDescent="0.25">
      <c r="A760" s="3">
        <v>758</v>
      </c>
      <c r="B760" s="167" t="s">
        <v>1270</v>
      </c>
      <c r="C760" s="108" t="s">
        <v>6555</v>
      </c>
      <c r="E760" s="21"/>
    </row>
    <row r="761" spans="1:5" x14ac:dyDescent="0.25">
      <c r="A761" s="3">
        <v>759</v>
      </c>
      <c r="B761" s="167" t="s">
        <v>1430</v>
      </c>
      <c r="C761" s="108" t="s">
        <v>6555</v>
      </c>
      <c r="E761" s="21"/>
    </row>
    <row r="762" spans="1:5" x14ac:dyDescent="0.25">
      <c r="A762" s="3">
        <v>760</v>
      </c>
      <c r="B762" s="167" t="s">
        <v>999</v>
      </c>
      <c r="C762" s="108" t="s">
        <v>6555</v>
      </c>
      <c r="E762" s="21"/>
    </row>
    <row r="763" spans="1:5" x14ac:dyDescent="0.25">
      <c r="A763" s="3">
        <v>761</v>
      </c>
      <c r="B763" s="167" t="s">
        <v>1023</v>
      </c>
      <c r="C763" s="108" t="s">
        <v>6555</v>
      </c>
      <c r="E763" s="21"/>
    </row>
    <row r="764" spans="1:5" x14ac:dyDescent="0.25">
      <c r="A764" s="3">
        <v>762</v>
      </c>
      <c r="B764" s="167" t="s">
        <v>1019</v>
      </c>
      <c r="C764" s="108" t="s">
        <v>6555</v>
      </c>
      <c r="E764" s="21"/>
    </row>
    <row r="765" spans="1:5" x14ac:dyDescent="0.25">
      <c r="A765" s="3">
        <v>763</v>
      </c>
      <c r="B765" s="167" t="s">
        <v>635</v>
      </c>
      <c r="C765" s="108" t="s">
        <v>6555</v>
      </c>
      <c r="E765" s="21"/>
    </row>
    <row r="766" spans="1:5" x14ac:dyDescent="0.25">
      <c r="A766" s="3">
        <v>764</v>
      </c>
      <c r="B766" s="167" t="s">
        <v>353</v>
      </c>
      <c r="C766" s="108" t="s">
        <v>6555</v>
      </c>
      <c r="E766" s="21"/>
    </row>
    <row r="767" spans="1:5" x14ac:dyDescent="0.25">
      <c r="A767" s="3">
        <v>765</v>
      </c>
      <c r="B767" s="167" t="s">
        <v>336</v>
      </c>
      <c r="C767" s="108" t="s">
        <v>6555</v>
      </c>
      <c r="E767" s="21"/>
    </row>
    <row r="768" spans="1:5" x14ac:dyDescent="0.25">
      <c r="A768" s="3">
        <v>766</v>
      </c>
      <c r="B768" s="167" t="s">
        <v>425</v>
      </c>
      <c r="C768" s="108" t="s">
        <v>6555</v>
      </c>
      <c r="E768" s="21"/>
    </row>
    <row r="769" spans="1:5" x14ac:dyDescent="0.25">
      <c r="A769" s="3">
        <v>767</v>
      </c>
      <c r="B769" s="167" t="s">
        <v>1315</v>
      </c>
      <c r="C769" s="108" t="s">
        <v>6555</v>
      </c>
      <c r="E769" s="21"/>
    </row>
    <row r="770" spans="1:5" x14ac:dyDescent="0.25">
      <c r="A770" s="3">
        <v>768</v>
      </c>
      <c r="B770" s="167" t="s">
        <v>699</v>
      </c>
      <c r="C770" s="108" t="s">
        <v>6555</v>
      </c>
      <c r="E770" s="21"/>
    </row>
    <row r="771" spans="1:5" x14ac:dyDescent="0.25">
      <c r="A771" s="3">
        <v>769</v>
      </c>
      <c r="B771" s="167" t="s">
        <v>734</v>
      </c>
      <c r="C771" s="108" t="s">
        <v>6555</v>
      </c>
      <c r="E771" s="21"/>
    </row>
    <row r="772" spans="1:5" x14ac:dyDescent="0.25">
      <c r="A772" s="3">
        <v>770</v>
      </c>
      <c r="B772" s="167" t="s">
        <v>1521</v>
      </c>
      <c r="C772" s="108" t="s">
        <v>6555</v>
      </c>
      <c r="E772" s="21"/>
    </row>
    <row r="773" spans="1:5" x14ac:dyDescent="0.25">
      <c r="A773" s="3">
        <v>771</v>
      </c>
      <c r="B773" s="167" t="s">
        <v>1329</v>
      </c>
      <c r="C773" s="108" t="s">
        <v>6555</v>
      </c>
      <c r="E773" s="21"/>
    </row>
    <row r="774" spans="1:5" x14ac:dyDescent="0.25">
      <c r="A774" s="3">
        <v>772</v>
      </c>
      <c r="B774" s="167" t="s">
        <v>674</v>
      </c>
      <c r="C774" s="108" t="s">
        <v>6555</v>
      </c>
      <c r="E774" s="21"/>
    </row>
    <row r="775" spans="1:5" x14ac:dyDescent="0.25">
      <c r="A775" s="3">
        <v>773</v>
      </c>
      <c r="B775" s="167" t="s">
        <v>788</v>
      </c>
      <c r="C775" s="108" t="s">
        <v>6555</v>
      </c>
      <c r="E775" s="21"/>
    </row>
    <row r="776" spans="1:5" x14ac:dyDescent="0.25">
      <c r="A776" s="3">
        <v>774</v>
      </c>
      <c r="B776" s="167" t="s">
        <v>1573</v>
      </c>
      <c r="C776" s="108" t="s">
        <v>6555</v>
      </c>
      <c r="E776" s="21"/>
    </row>
    <row r="777" spans="1:5" x14ac:dyDescent="0.25">
      <c r="A777" s="3">
        <v>775</v>
      </c>
      <c r="B777" s="167" t="s">
        <v>1400</v>
      </c>
      <c r="C777" s="108" t="s">
        <v>6555</v>
      </c>
      <c r="E777" s="21"/>
    </row>
    <row r="778" spans="1:5" x14ac:dyDescent="0.25">
      <c r="A778" s="3">
        <v>776</v>
      </c>
      <c r="B778" s="167" t="s">
        <v>1081</v>
      </c>
      <c r="C778" s="108" t="s">
        <v>6555</v>
      </c>
      <c r="E778" s="21"/>
    </row>
    <row r="779" spans="1:5" x14ac:dyDescent="0.25">
      <c r="A779" s="3">
        <v>777</v>
      </c>
      <c r="B779" s="167" t="s">
        <v>1572</v>
      </c>
      <c r="C779" s="108" t="s">
        <v>6555</v>
      </c>
      <c r="E779" s="21"/>
    </row>
    <row r="780" spans="1:5" x14ac:dyDescent="0.25">
      <c r="A780" s="3">
        <v>778</v>
      </c>
      <c r="B780" s="167" t="s">
        <v>1476</v>
      </c>
      <c r="C780" s="108" t="s">
        <v>6555</v>
      </c>
      <c r="E780" s="21"/>
    </row>
    <row r="781" spans="1:5" x14ac:dyDescent="0.25">
      <c r="A781" s="3">
        <v>779</v>
      </c>
      <c r="B781" s="167" t="s">
        <v>1338</v>
      </c>
      <c r="C781" s="108" t="s">
        <v>6555</v>
      </c>
      <c r="E781" s="21"/>
    </row>
    <row r="782" spans="1:5" x14ac:dyDescent="0.25">
      <c r="A782" s="3">
        <v>780</v>
      </c>
      <c r="B782" s="167" t="s">
        <v>704</v>
      </c>
      <c r="C782" s="108" t="s">
        <v>6555</v>
      </c>
      <c r="E782" s="21"/>
    </row>
    <row r="783" spans="1:5" x14ac:dyDescent="0.25">
      <c r="A783" s="3">
        <v>781</v>
      </c>
      <c r="B783" s="167" t="s">
        <v>755</v>
      </c>
      <c r="C783" s="108" t="s">
        <v>6555</v>
      </c>
      <c r="E783" s="21"/>
    </row>
    <row r="784" spans="1:5" x14ac:dyDescent="0.25">
      <c r="A784" s="3">
        <v>782</v>
      </c>
      <c r="B784" s="167" t="s">
        <v>637</v>
      </c>
      <c r="C784" s="108" t="s">
        <v>6555</v>
      </c>
      <c r="E784" s="21"/>
    </row>
    <row r="785" spans="1:5" x14ac:dyDescent="0.25">
      <c r="A785" s="3">
        <v>783</v>
      </c>
      <c r="B785" s="167" t="s">
        <v>967</v>
      </c>
      <c r="C785" s="108" t="s">
        <v>6555</v>
      </c>
      <c r="E785" s="21"/>
    </row>
    <row r="786" spans="1:5" x14ac:dyDescent="0.25">
      <c r="A786" s="3">
        <v>784</v>
      </c>
      <c r="B786" s="167" t="s">
        <v>1213</v>
      </c>
      <c r="C786" s="108" t="s">
        <v>6555</v>
      </c>
      <c r="E786" s="21"/>
    </row>
    <row r="787" spans="1:5" x14ac:dyDescent="0.25">
      <c r="A787" s="3">
        <v>785</v>
      </c>
      <c r="B787" s="167" t="s">
        <v>490</v>
      </c>
      <c r="C787" s="108" t="s">
        <v>6555</v>
      </c>
      <c r="E787" s="21"/>
    </row>
    <row r="788" spans="1:5" x14ac:dyDescent="0.25">
      <c r="A788" s="3">
        <v>786</v>
      </c>
      <c r="B788" s="167" t="s">
        <v>687</v>
      </c>
      <c r="C788" s="108" t="s">
        <v>6555</v>
      </c>
      <c r="E788" s="21"/>
    </row>
    <row r="789" spans="1:5" x14ac:dyDescent="0.25">
      <c r="A789" s="3">
        <v>787</v>
      </c>
      <c r="B789" s="167" t="s">
        <v>477</v>
      </c>
      <c r="C789" s="108" t="s">
        <v>6555</v>
      </c>
      <c r="E789" s="21"/>
    </row>
    <row r="790" spans="1:5" x14ac:dyDescent="0.25">
      <c r="A790" s="3">
        <v>788</v>
      </c>
      <c r="B790" s="167" t="s">
        <v>387</v>
      </c>
      <c r="C790" s="108" t="s">
        <v>6555</v>
      </c>
      <c r="E790" s="21"/>
    </row>
    <row r="791" spans="1:5" x14ac:dyDescent="0.25">
      <c r="A791" s="3">
        <v>789</v>
      </c>
      <c r="B791" s="167" t="s">
        <v>263</v>
      </c>
      <c r="C791" s="108" t="s">
        <v>6555</v>
      </c>
      <c r="E791" s="21"/>
    </row>
    <row r="792" spans="1:5" x14ac:dyDescent="0.25">
      <c r="A792" s="3">
        <v>790</v>
      </c>
      <c r="B792" s="167" t="s">
        <v>167</v>
      </c>
      <c r="C792" s="108" t="s">
        <v>6555</v>
      </c>
      <c r="E792" s="21"/>
    </row>
    <row r="793" spans="1:5" x14ac:dyDescent="0.25">
      <c r="A793" s="3">
        <v>791</v>
      </c>
      <c r="B793" s="167" t="s">
        <v>366</v>
      </c>
      <c r="C793" s="108" t="s">
        <v>6555</v>
      </c>
      <c r="E793" s="21"/>
    </row>
    <row r="794" spans="1:5" x14ac:dyDescent="0.25">
      <c r="A794" s="3">
        <v>792</v>
      </c>
      <c r="B794" s="167" t="s">
        <v>242</v>
      </c>
      <c r="C794" s="108" t="s">
        <v>6555</v>
      </c>
      <c r="E794" s="21"/>
    </row>
    <row r="795" spans="1:5" x14ac:dyDescent="0.25">
      <c r="A795" s="3">
        <v>793</v>
      </c>
      <c r="B795" s="167" t="s">
        <v>1093</v>
      </c>
      <c r="C795" s="108" t="s">
        <v>6555</v>
      </c>
      <c r="E795" s="21"/>
    </row>
    <row r="796" spans="1:5" x14ac:dyDescent="0.25">
      <c r="A796" s="3">
        <v>794</v>
      </c>
      <c r="B796" s="167" t="s">
        <v>343</v>
      </c>
      <c r="C796" s="108" t="s">
        <v>6555</v>
      </c>
      <c r="E796" s="21"/>
    </row>
    <row r="797" spans="1:5" x14ac:dyDescent="0.25">
      <c r="A797" s="3">
        <v>795</v>
      </c>
      <c r="B797" s="167" t="s">
        <v>254</v>
      </c>
      <c r="C797" s="108" t="s">
        <v>6555</v>
      </c>
      <c r="E797" s="21"/>
    </row>
    <row r="798" spans="1:5" x14ac:dyDescent="0.25">
      <c r="A798" s="3">
        <v>796</v>
      </c>
      <c r="B798" s="167" t="s">
        <v>102</v>
      </c>
      <c r="C798" s="108" t="s">
        <v>6555</v>
      </c>
      <c r="E798" s="21"/>
    </row>
    <row r="799" spans="1:5" x14ac:dyDescent="0.25">
      <c r="A799" s="3">
        <v>797</v>
      </c>
      <c r="B799" s="167" t="s">
        <v>1281</v>
      </c>
      <c r="C799" s="108" t="s">
        <v>6555</v>
      </c>
      <c r="E799" s="21"/>
    </row>
    <row r="800" spans="1:5" x14ac:dyDescent="0.25">
      <c r="A800" s="3">
        <v>798</v>
      </c>
      <c r="B800" s="167" t="s">
        <v>304</v>
      </c>
      <c r="C800" s="108" t="s">
        <v>6555</v>
      </c>
      <c r="E800" s="21"/>
    </row>
    <row r="801" spans="1:5" x14ac:dyDescent="0.25">
      <c r="A801" s="3">
        <v>799</v>
      </c>
      <c r="B801" s="167" t="s">
        <v>474</v>
      </c>
      <c r="C801" s="108" t="s">
        <v>6555</v>
      </c>
      <c r="E801" s="21"/>
    </row>
    <row r="802" spans="1:5" x14ac:dyDescent="0.25">
      <c r="A802" s="3">
        <v>800</v>
      </c>
      <c r="B802" s="167" t="s">
        <v>863</v>
      </c>
      <c r="C802" s="108" t="s">
        <v>6555</v>
      </c>
      <c r="E802" s="21"/>
    </row>
    <row r="803" spans="1:5" x14ac:dyDescent="0.25">
      <c r="A803" s="3">
        <v>801</v>
      </c>
      <c r="B803" s="167" t="s">
        <v>1156</v>
      </c>
      <c r="C803" s="108" t="s">
        <v>6555</v>
      </c>
      <c r="E803" s="21"/>
    </row>
    <row r="804" spans="1:5" x14ac:dyDescent="0.25">
      <c r="A804" s="3">
        <v>802</v>
      </c>
      <c r="B804" s="167" t="s">
        <v>899</v>
      </c>
      <c r="C804" s="108" t="s">
        <v>6555</v>
      </c>
      <c r="E804" s="21"/>
    </row>
    <row r="805" spans="1:5" x14ac:dyDescent="0.25">
      <c r="A805" s="3">
        <v>803</v>
      </c>
      <c r="B805" s="167" t="s">
        <v>124</v>
      </c>
      <c r="C805" s="108" t="s">
        <v>6555</v>
      </c>
      <c r="E805" s="21"/>
    </row>
    <row r="806" spans="1:5" x14ac:dyDescent="0.25">
      <c r="A806" s="3">
        <v>804</v>
      </c>
      <c r="B806" s="167" t="s">
        <v>1217</v>
      </c>
      <c r="C806" s="108" t="s">
        <v>6555</v>
      </c>
      <c r="E806" s="21"/>
    </row>
    <row r="807" spans="1:5" x14ac:dyDescent="0.25">
      <c r="A807" s="3">
        <v>805</v>
      </c>
      <c r="B807" s="167" t="s">
        <v>754</v>
      </c>
      <c r="C807" s="108" t="s">
        <v>6555</v>
      </c>
      <c r="E807" s="21"/>
    </row>
    <row r="808" spans="1:5" x14ac:dyDescent="0.25">
      <c r="A808" s="3">
        <v>806</v>
      </c>
      <c r="B808" s="167" t="s">
        <v>803</v>
      </c>
      <c r="C808" s="108" t="s">
        <v>6555</v>
      </c>
      <c r="E808" s="21"/>
    </row>
    <row r="809" spans="1:5" x14ac:dyDescent="0.25">
      <c r="A809" s="3">
        <v>807</v>
      </c>
      <c r="B809" s="167" t="s">
        <v>677</v>
      </c>
      <c r="C809" s="108" t="s">
        <v>6555</v>
      </c>
      <c r="E809" s="21"/>
    </row>
    <row r="810" spans="1:5" x14ac:dyDescent="0.25">
      <c r="A810" s="3">
        <v>808</v>
      </c>
      <c r="B810" s="167" t="s">
        <v>923</v>
      </c>
      <c r="C810" s="108" t="s">
        <v>6555</v>
      </c>
      <c r="E810" s="21"/>
    </row>
    <row r="811" spans="1:5" x14ac:dyDescent="0.25">
      <c r="A811" s="3">
        <v>809</v>
      </c>
      <c r="B811" s="167" t="s">
        <v>1228</v>
      </c>
      <c r="C811" s="108" t="s">
        <v>6555</v>
      </c>
      <c r="E811" s="21"/>
    </row>
    <row r="812" spans="1:5" x14ac:dyDescent="0.25">
      <c r="A812" s="3">
        <v>810</v>
      </c>
      <c r="B812" s="167" t="s">
        <v>309</v>
      </c>
      <c r="C812" s="108" t="s">
        <v>6555</v>
      </c>
      <c r="E812" s="21"/>
    </row>
    <row r="813" spans="1:5" x14ac:dyDescent="0.25">
      <c r="A813" s="3">
        <v>811</v>
      </c>
      <c r="B813" s="167" t="s">
        <v>183</v>
      </c>
      <c r="C813" s="108" t="s">
        <v>6555</v>
      </c>
      <c r="E813" s="21"/>
    </row>
    <row r="814" spans="1:5" x14ac:dyDescent="0.25">
      <c r="A814" s="3">
        <v>812</v>
      </c>
      <c r="B814" s="167" t="s">
        <v>440</v>
      </c>
      <c r="C814" s="108" t="s">
        <v>6555</v>
      </c>
      <c r="E814" s="21"/>
    </row>
    <row r="815" spans="1:5" x14ac:dyDescent="0.25">
      <c r="A815" s="3">
        <v>813</v>
      </c>
      <c r="B815" s="167" t="s">
        <v>837</v>
      </c>
      <c r="C815" s="108" t="s">
        <v>6555</v>
      </c>
      <c r="E815" s="21"/>
    </row>
    <row r="816" spans="1:5" x14ac:dyDescent="0.25">
      <c r="A816" s="3">
        <v>814</v>
      </c>
      <c r="B816" s="167" t="s">
        <v>355</v>
      </c>
      <c r="C816" s="108" t="s">
        <v>6555</v>
      </c>
      <c r="E816" s="21"/>
    </row>
    <row r="817" spans="1:5" x14ac:dyDescent="0.25">
      <c r="A817" s="3">
        <v>815</v>
      </c>
      <c r="B817" s="167" t="s">
        <v>100</v>
      </c>
      <c r="C817" s="108" t="s">
        <v>6555</v>
      </c>
      <c r="E817" s="21"/>
    </row>
    <row r="818" spans="1:5" x14ac:dyDescent="0.25">
      <c r="A818" s="3">
        <v>816</v>
      </c>
      <c r="B818" s="167" t="s">
        <v>1021</v>
      </c>
      <c r="C818" s="108" t="s">
        <v>6555</v>
      </c>
      <c r="E818" s="21"/>
    </row>
    <row r="819" spans="1:5" x14ac:dyDescent="0.25">
      <c r="A819" s="3">
        <v>817</v>
      </c>
      <c r="B819" s="167" t="s">
        <v>316</v>
      </c>
      <c r="C819" s="108" t="s">
        <v>6555</v>
      </c>
      <c r="E819" s="21"/>
    </row>
    <row r="820" spans="1:5" x14ac:dyDescent="0.25">
      <c r="A820" s="3">
        <v>818</v>
      </c>
      <c r="B820" s="167" t="s">
        <v>1333</v>
      </c>
      <c r="C820" s="108" t="s">
        <v>6555</v>
      </c>
      <c r="E820" s="21"/>
    </row>
    <row r="821" spans="1:5" x14ac:dyDescent="0.25">
      <c r="A821" s="3">
        <v>819</v>
      </c>
      <c r="B821" s="167" t="s">
        <v>1349</v>
      </c>
      <c r="C821" s="108" t="s">
        <v>6555</v>
      </c>
      <c r="E821" s="21"/>
    </row>
    <row r="822" spans="1:5" x14ac:dyDescent="0.25">
      <c r="A822" s="3">
        <v>820</v>
      </c>
      <c r="B822" s="167" t="s">
        <v>344</v>
      </c>
      <c r="C822" s="108" t="s">
        <v>6555</v>
      </c>
      <c r="E822" s="21"/>
    </row>
    <row r="823" spans="1:5" x14ac:dyDescent="0.25">
      <c r="A823" s="3">
        <v>821</v>
      </c>
      <c r="B823" s="167" t="s">
        <v>467</v>
      </c>
      <c r="C823" s="108" t="s">
        <v>6555</v>
      </c>
      <c r="E823" s="21"/>
    </row>
    <row r="824" spans="1:5" x14ac:dyDescent="0.25">
      <c r="A824" s="3">
        <v>822</v>
      </c>
      <c r="B824" s="167" t="s">
        <v>1324</v>
      </c>
      <c r="C824" s="108" t="s">
        <v>6555</v>
      </c>
      <c r="E824" s="21"/>
    </row>
    <row r="825" spans="1:5" x14ac:dyDescent="0.25">
      <c r="A825" s="3">
        <v>823</v>
      </c>
      <c r="B825" s="167" t="s">
        <v>288</v>
      </c>
      <c r="C825" s="108" t="s">
        <v>6555</v>
      </c>
      <c r="E825" s="21"/>
    </row>
    <row r="826" spans="1:5" x14ac:dyDescent="0.25">
      <c r="A826" s="3">
        <v>824</v>
      </c>
      <c r="B826" s="167" t="s">
        <v>1104</v>
      </c>
      <c r="C826" s="108" t="s">
        <v>6555</v>
      </c>
      <c r="E826" s="21"/>
    </row>
    <row r="827" spans="1:5" x14ac:dyDescent="0.25">
      <c r="A827" s="3">
        <v>825</v>
      </c>
      <c r="B827" s="167" t="s">
        <v>277</v>
      </c>
      <c r="C827" s="108" t="s">
        <v>6555</v>
      </c>
      <c r="E827" s="21"/>
    </row>
    <row r="828" spans="1:5" x14ac:dyDescent="0.25">
      <c r="A828" s="3">
        <v>826</v>
      </c>
      <c r="B828" s="167" t="s">
        <v>1196</v>
      </c>
      <c r="C828" s="108" t="s">
        <v>6555</v>
      </c>
      <c r="E828" s="21"/>
    </row>
    <row r="829" spans="1:5" x14ac:dyDescent="0.25">
      <c r="A829" s="3">
        <v>827</v>
      </c>
      <c r="B829" s="167" t="s">
        <v>1385</v>
      </c>
      <c r="C829" s="108" t="s">
        <v>6555</v>
      </c>
      <c r="E829" s="21"/>
    </row>
    <row r="830" spans="1:5" x14ac:dyDescent="0.25">
      <c r="A830" s="3">
        <v>828</v>
      </c>
      <c r="B830" s="167" t="s">
        <v>1142</v>
      </c>
      <c r="C830" s="108" t="s">
        <v>6555</v>
      </c>
      <c r="E830" s="21"/>
    </row>
    <row r="831" spans="1:5" x14ac:dyDescent="0.25">
      <c r="A831" s="3">
        <v>829</v>
      </c>
      <c r="B831" s="167" t="s">
        <v>1218</v>
      </c>
      <c r="C831" s="108" t="s">
        <v>6555</v>
      </c>
      <c r="E831" s="21"/>
    </row>
    <row r="832" spans="1:5" x14ac:dyDescent="0.25">
      <c r="A832" s="3">
        <v>830</v>
      </c>
      <c r="B832" s="167" t="s">
        <v>552</v>
      </c>
      <c r="C832" s="108" t="s">
        <v>6555</v>
      </c>
      <c r="E832" s="21"/>
    </row>
    <row r="833" spans="1:5" x14ac:dyDescent="0.25">
      <c r="A833" s="3">
        <v>831</v>
      </c>
      <c r="B833" s="167" t="s">
        <v>799</v>
      </c>
      <c r="C833" s="108" t="s">
        <v>6555</v>
      </c>
      <c r="E833" s="21"/>
    </row>
    <row r="834" spans="1:5" x14ac:dyDescent="0.25">
      <c r="A834" s="3">
        <v>832</v>
      </c>
      <c r="B834" s="167" t="s">
        <v>1154</v>
      </c>
      <c r="C834" s="108" t="s">
        <v>6555</v>
      </c>
      <c r="E834" s="21"/>
    </row>
    <row r="835" spans="1:5" x14ac:dyDescent="0.25">
      <c r="A835" s="3">
        <v>833</v>
      </c>
      <c r="B835" s="167" t="s">
        <v>104</v>
      </c>
      <c r="C835" s="108" t="s">
        <v>6555</v>
      </c>
      <c r="E835" s="21"/>
    </row>
    <row r="836" spans="1:5" x14ac:dyDescent="0.25">
      <c r="A836" s="3">
        <v>834</v>
      </c>
      <c r="B836" s="167" t="s">
        <v>164</v>
      </c>
      <c r="C836" s="108" t="s">
        <v>6555</v>
      </c>
      <c r="E836" s="21"/>
    </row>
    <row r="837" spans="1:5" x14ac:dyDescent="0.25">
      <c r="A837" s="3">
        <v>835</v>
      </c>
      <c r="B837" s="167" t="s">
        <v>396</v>
      </c>
      <c r="C837" s="108" t="s">
        <v>6555</v>
      </c>
      <c r="E837" s="21"/>
    </row>
    <row r="838" spans="1:5" x14ac:dyDescent="0.25">
      <c r="A838" s="3">
        <v>836</v>
      </c>
      <c r="B838" s="167" t="s">
        <v>523</v>
      </c>
      <c r="C838" s="108" t="s">
        <v>6555</v>
      </c>
      <c r="E838" s="21"/>
    </row>
    <row r="839" spans="1:5" x14ac:dyDescent="0.25">
      <c r="A839" s="3">
        <v>837</v>
      </c>
      <c r="B839" s="167" t="s">
        <v>1014</v>
      </c>
      <c r="C839" s="108" t="s">
        <v>6555</v>
      </c>
      <c r="E839" s="21"/>
    </row>
    <row r="840" spans="1:5" x14ac:dyDescent="0.25">
      <c r="A840" s="3">
        <v>838</v>
      </c>
      <c r="B840" s="167" t="s">
        <v>961</v>
      </c>
      <c r="C840" s="108" t="s">
        <v>6555</v>
      </c>
      <c r="E840" s="21"/>
    </row>
    <row r="841" spans="1:5" x14ac:dyDescent="0.25">
      <c r="A841" s="3">
        <v>839</v>
      </c>
      <c r="B841" s="167" t="s">
        <v>1226</v>
      </c>
      <c r="C841" s="108" t="s">
        <v>6555</v>
      </c>
      <c r="E841" s="21"/>
    </row>
    <row r="842" spans="1:5" x14ac:dyDescent="0.25">
      <c r="A842" s="3">
        <v>840</v>
      </c>
      <c r="B842" s="167" t="s">
        <v>1382</v>
      </c>
      <c r="C842" s="108" t="s">
        <v>6555</v>
      </c>
      <c r="E842" s="21"/>
    </row>
    <row r="843" spans="1:5" x14ac:dyDescent="0.25">
      <c r="A843" s="3">
        <v>841</v>
      </c>
      <c r="B843" s="167" t="s">
        <v>1146</v>
      </c>
      <c r="C843" s="108" t="s">
        <v>6555</v>
      </c>
      <c r="E843" s="21"/>
    </row>
    <row r="844" spans="1:5" x14ac:dyDescent="0.25">
      <c r="A844" s="3">
        <v>842</v>
      </c>
      <c r="B844" s="167" t="s">
        <v>876</v>
      </c>
      <c r="C844" s="108" t="s">
        <v>6555</v>
      </c>
      <c r="E844" s="21"/>
    </row>
    <row r="845" spans="1:5" x14ac:dyDescent="0.25">
      <c r="A845" s="3">
        <v>843</v>
      </c>
      <c r="B845" s="167" t="s">
        <v>733</v>
      </c>
      <c r="C845" s="108" t="s">
        <v>6555</v>
      </c>
      <c r="E845" s="21"/>
    </row>
    <row r="846" spans="1:5" x14ac:dyDescent="0.25">
      <c r="A846" s="3">
        <v>844</v>
      </c>
      <c r="B846" s="167" t="s">
        <v>223</v>
      </c>
      <c r="C846" s="108" t="s">
        <v>6555</v>
      </c>
      <c r="E846" s="21"/>
    </row>
    <row r="847" spans="1:5" x14ac:dyDescent="0.25">
      <c r="A847" s="3">
        <v>845</v>
      </c>
      <c r="B847" s="167" t="s">
        <v>889</v>
      </c>
      <c r="C847" s="108" t="s">
        <v>6555</v>
      </c>
      <c r="E847" s="21"/>
    </row>
    <row r="848" spans="1:5" x14ac:dyDescent="0.25">
      <c r="A848" s="3">
        <v>846</v>
      </c>
      <c r="B848" s="167" t="s">
        <v>1200</v>
      </c>
      <c r="C848" s="108" t="s">
        <v>6555</v>
      </c>
      <c r="E848" s="21"/>
    </row>
    <row r="849" spans="1:5" x14ac:dyDescent="0.25">
      <c r="A849" s="3">
        <v>847</v>
      </c>
      <c r="B849" s="167" t="s">
        <v>1314</v>
      </c>
      <c r="C849" s="108" t="s">
        <v>6555</v>
      </c>
      <c r="E849" s="21"/>
    </row>
    <row r="850" spans="1:5" x14ac:dyDescent="0.25">
      <c r="A850" s="3">
        <v>848</v>
      </c>
      <c r="B850" s="167" t="s">
        <v>1045</v>
      </c>
      <c r="C850" s="108" t="s">
        <v>6555</v>
      </c>
      <c r="E850" s="21"/>
    </row>
    <row r="851" spans="1:5" x14ac:dyDescent="0.25">
      <c r="A851" s="3">
        <v>849</v>
      </c>
      <c r="B851" s="167" t="s">
        <v>1526</v>
      </c>
      <c r="C851" s="108" t="s">
        <v>6555</v>
      </c>
      <c r="E851" s="21"/>
    </row>
    <row r="852" spans="1:5" x14ac:dyDescent="0.25">
      <c r="A852" s="3">
        <v>850</v>
      </c>
      <c r="B852" s="167" t="s">
        <v>1330</v>
      </c>
      <c r="C852" s="108" t="s">
        <v>6555</v>
      </c>
      <c r="E852" s="21"/>
    </row>
    <row r="853" spans="1:5" x14ac:dyDescent="0.25">
      <c r="A853" s="3">
        <v>851</v>
      </c>
      <c r="B853" s="167" t="s">
        <v>953</v>
      </c>
      <c r="C853" s="108" t="s">
        <v>6555</v>
      </c>
      <c r="E853" s="21"/>
    </row>
    <row r="854" spans="1:5" x14ac:dyDescent="0.25">
      <c r="A854" s="3">
        <v>852</v>
      </c>
      <c r="B854" s="167" t="s">
        <v>871</v>
      </c>
      <c r="C854" s="108" t="s">
        <v>6555</v>
      </c>
      <c r="E854" s="21"/>
    </row>
    <row r="855" spans="1:5" x14ac:dyDescent="0.25">
      <c r="A855" s="3">
        <v>853</v>
      </c>
      <c r="B855" s="167" t="s">
        <v>1437</v>
      </c>
      <c r="C855" s="108" t="s">
        <v>6555</v>
      </c>
      <c r="E855" s="21"/>
    </row>
    <row r="856" spans="1:5" x14ac:dyDescent="0.25">
      <c r="A856" s="3">
        <v>854</v>
      </c>
      <c r="B856" s="167" t="s">
        <v>1185</v>
      </c>
      <c r="C856" s="108" t="s">
        <v>6555</v>
      </c>
      <c r="E856" s="21"/>
    </row>
    <row r="857" spans="1:5" x14ac:dyDescent="0.25">
      <c r="A857" s="3">
        <v>855</v>
      </c>
      <c r="B857" s="167" t="s">
        <v>400</v>
      </c>
      <c r="C857" s="108" t="s">
        <v>6555</v>
      </c>
      <c r="E857" s="21"/>
    </row>
    <row r="858" spans="1:5" x14ac:dyDescent="0.25">
      <c r="A858" s="3">
        <v>856</v>
      </c>
      <c r="B858" s="167" t="s">
        <v>743</v>
      </c>
      <c r="C858" s="108" t="s">
        <v>6555</v>
      </c>
      <c r="E858" s="21"/>
    </row>
    <row r="859" spans="1:5" x14ac:dyDescent="0.25">
      <c r="A859" s="3">
        <v>857</v>
      </c>
      <c r="B859" s="167" t="s">
        <v>710</v>
      </c>
      <c r="C859" s="108" t="s">
        <v>6555</v>
      </c>
      <c r="E859" s="21"/>
    </row>
    <row r="860" spans="1:5" x14ac:dyDescent="0.25">
      <c r="A860" s="3">
        <v>858</v>
      </c>
      <c r="B860" s="167" t="s">
        <v>311</v>
      </c>
      <c r="C860" s="108" t="s">
        <v>6555</v>
      </c>
      <c r="E860" s="21"/>
    </row>
    <row r="861" spans="1:5" x14ac:dyDescent="0.25">
      <c r="A861" s="3">
        <v>859</v>
      </c>
      <c r="B861" s="167" t="s">
        <v>828</v>
      </c>
      <c r="C861" s="108" t="s">
        <v>6555</v>
      </c>
      <c r="E861" s="21"/>
    </row>
    <row r="862" spans="1:5" x14ac:dyDescent="0.25">
      <c r="A862" s="3">
        <v>860</v>
      </c>
      <c r="B862" s="167" t="s">
        <v>784</v>
      </c>
      <c r="C862" s="108" t="s">
        <v>6555</v>
      </c>
      <c r="E862" s="21"/>
    </row>
    <row r="863" spans="1:5" x14ac:dyDescent="0.25">
      <c r="A863" s="3">
        <v>861</v>
      </c>
      <c r="B863" s="167" t="s">
        <v>1428</v>
      </c>
      <c r="C863" s="108" t="s">
        <v>6555</v>
      </c>
      <c r="E863" s="21"/>
    </row>
    <row r="864" spans="1:5" x14ac:dyDescent="0.25">
      <c r="A864" s="3">
        <v>862</v>
      </c>
      <c r="B864" s="167" t="s">
        <v>748</v>
      </c>
      <c r="C864" s="108" t="s">
        <v>6555</v>
      </c>
      <c r="E864" s="21"/>
    </row>
    <row r="865" spans="1:5" x14ac:dyDescent="0.25">
      <c r="A865" s="3">
        <v>863</v>
      </c>
      <c r="B865" s="167" t="s">
        <v>1317</v>
      </c>
      <c r="C865" s="108" t="s">
        <v>6555</v>
      </c>
      <c r="E865" s="21"/>
    </row>
    <row r="866" spans="1:5" x14ac:dyDescent="0.25">
      <c r="A866" s="3">
        <v>864</v>
      </c>
      <c r="B866" s="167" t="s">
        <v>831</v>
      </c>
      <c r="C866" s="108" t="s">
        <v>6555</v>
      </c>
      <c r="E866" s="21"/>
    </row>
    <row r="867" spans="1:5" x14ac:dyDescent="0.25">
      <c r="A867" s="3">
        <v>865</v>
      </c>
      <c r="B867" s="167" t="s">
        <v>1323</v>
      </c>
      <c r="C867" s="108" t="s">
        <v>6555</v>
      </c>
      <c r="E867" s="21"/>
    </row>
    <row r="868" spans="1:5" x14ac:dyDescent="0.25">
      <c r="A868" s="3">
        <v>866</v>
      </c>
      <c r="B868" s="167" t="s">
        <v>1207</v>
      </c>
      <c r="C868" s="108" t="s">
        <v>6555</v>
      </c>
      <c r="E868" s="21"/>
    </row>
    <row r="869" spans="1:5" x14ac:dyDescent="0.25">
      <c r="A869" s="3">
        <v>867</v>
      </c>
      <c r="B869" s="167" t="s">
        <v>1136</v>
      </c>
      <c r="C869" s="108" t="s">
        <v>6555</v>
      </c>
      <c r="E869" s="21"/>
    </row>
    <row r="870" spans="1:5" x14ac:dyDescent="0.25">
      <c r="A870" s="3">
        <v>868</v>
      </c>
      <c r="B870" s="167" t="s">
        <v>892</v>
      </c>
      <c r="C870" s="108" t="s">
        <v>6555</v>
      </c>
      <c r="E870" s="21"/>
    </row>
    <row r="871" spans="1:5" x14ac:dyDescent="0.25">
      <c r="A871" s="3">
        <v>869</v>
      </c>
      <c r="B871" s="167" t="s">
        <v>1016</v>
      </c>
      <c r="C871" s="108" t="s">
        <v>6555</v>
      </c>
      <c r="E871" s="21"/>
    </row>
    <row r="872" spans="1:5" x14ac:dyDescent="0.25">
      <c r="A872" s="3">
        <v>870</v>
      </c>
      <c r="B872" s="167" t="s">
        <v>853</v>
      </c>
      <c r="C872" s="108" t="s">
        <v>6555</v>
      </c>
      <c r="E872" s="21"/>
    </row>
    <row r="873" spans="1:5" x14ac:dyDescent="0.25">
      <c r="A873" s="3">
        <v>871</v>
      </c>
      <c r="B873" s="167" t="s">
        <v>640</v>
      </c>
      <c r="C873" s="108" t="s">
        <v>6555</v>
      </c>
      <c r="E873" s="21"/>
    </row>
    <row r="874" spans="1:5" x14ac:dyDescent="0.25">
      <c r="A874" s="3">
        <v>872</v>
      </c>
      <c r="B874" s="167" t="s">
        <v>646</v>
      </c>
      <c r="C874" s="108" t="s">
        <v>6555</v>
      </c>
      <c r="E874" s="21"/>
    </row>
    <row r="875" spans="1:5" x14ac:dyDescent="0.25">
      <c r="A875" s="3">
        <v>873</v>
      </c>
      <c r="B875" s="167" t="s">
        <v>891</v>
      </c>
      <c r="C875" s="108" t="s">
        <v>6555</v>
      </c>
      <c r="E875" s="21"/>
    </row>
    <row r="876" spans="1:5" x14ac:dyDescent="0.25">
      <c r="A876" s="3">
        <v>874</v>
      </c>
      <c r="B876" s="167" t="s">
        <v>212</v>
      </c>
      <c r="C876" s="108" t="s">
        <v>6555</v>
      </c>
      <c r="E876" s="21"/>
    </row>
    <row r="877" spans="1:5" x14ac:dyDescent="0.25">
      <c r="A877" s="3">
        <v>875</v>
      </c>
      <c r="B877" s="167" t="s">
        <v>358</v>
      </c>
      <c r="C877" s="108" t="s">
        <v>6555</v>
      </c>
      <c r="E877" s="21"/>
    </row>
    <row r="878" spans="1:5" x14ac:dyDescent="0.25">
      <c r="A878" s="3">
        <v>876</v>
      </c>
      <c r="B878" s="167" t="s">
        <v>571</v>
      </c>
      <c r="C878" s="108" t="s">
        <v>6555</v>
      </c>
      <c r="E878" s="21"/>
    </row>
    <row r="879" spans="1:5" x14ac:dyDescent="0.25">
      <c r="A879" s="3">
        <v>877</v>
      </c>
      <c r="B879" s="167" t="s">
        <v>564</v>
      </c>
      <c r="C879" s="108" t="s">
        <v>6555</v>
      </c>
      <c r="E879" s="21"/>
    </row>
    <row r="880" spans="1:5" x14ac:dyDescent="0.25">
      <c r="A880" s="3">
        <v>878</v>
      </c>
      <c r="B880" s="167" t="s">
        <v>511</v>
      </c>
      <c r="C880" s="108" t="s">
        <v>6555</v>
      </c>
      <c r="E880" s="21"/>
    </row>
    <row r="881" spans="1:5" x14ac:dyDescent="0.25">
      <c r="A881" s="3">
        <v>879</v>
      </c>
      <c r="B881" s="167" t="s">
        <v>402</v>
      </c>
      <c r="C881" s="108" t="s">
        <v>6555</v>
      </c>
      <c r="E881" s="21"/>
    </row>
    <row r="882" spans="1:5" x14ac:dyDescent="0.25">
      <c r="A882" s="3">
        <v>880</v>
      </c>
      <c r="B882" s="167" t="s">
        <v>567</v>
      </c>
      <c r="C882" s="108" t="s">
        <v>6555</v>
      </c>
      <c r="E882" s="21"/>
    </row>
    <row r="883" spans="1:5" x14ac:dyDescent="0.25">
      <c r="A883" s="3">
        <v>881</v>
      </c>
      <c r="B883" s="167" t="s">
        <v>608</v>
      </c>
      <c r="C883" s="108" t="s">
        <v>6555</v>
      </c>
      <c r="E883" s="21"/>
    </row>
    <row r="884" spans="1:5" x14ac:dyDescent="0.25">
      <c r="A884" s="3">
        <v>882</v>
      </c>
      <c r="B884" s="167" t="s">
        <v>580</v>
      </c>
      <c r="C884" s="108" t="s">
        <v>6555</v>
      </c>
      <c r="E884" s="21"/>
    </row>
    <row r="885" spans="1:5" x14ac:dyDescent="0.25">
      <c r="A885" s="3">
        <v>883</v>
      </c>
      <c r="B885" s="167" t="s">
        <v>452</v>
      </c>
      <c r="C885" s="108" t="s">
        <v>6555</v>
      </c>
      <c r="E885" s="21"/>
    </row>
    <row r="886" spans="1:5" x14ac:dyDescent="0.25">
      <c r="A886" s="3">
        <v>884</v>
      </c>
      <c r="B886" s="167" t="s">
        <v>203</v>
      </c>
      <c r="C886" s="108" t="s">
        <v>6555</v>
      </c>
      <c r="E886" s="21"/>
    </row>
    <row r="887" spans="1:5" x14ac:dyDescent="0.25">
      <c r="A887" s="3">
        <v>885</v>
      </c>
      <c r="B887" s="167" t="s">
        <v>204</v>
      </c>
      <c r="C887" s="108" t="s">
        <v>6555</v>
      </c>
      <c r="E887" s="21"/>
    </row>
    <row r="888" spans="1:5" x14ac:dyDescent="0.25">
      <c r="A888" s="3">
        <v>886</v>
      </c>
      <c r="B888" s="167" t="s">
        <v>1541</v>
      </c>
      <c r="C888" s="108" t="s">
        <v>6555</v>
      </c>
      <c r="E888" s="21"/>
    </row>
    <row r="889" spans="1:5" x14ac:dyDescent="0.25">
      <c r="A889" s="3">
        <v>887</v>
      </c>
      <c r="B889" s="167" t="s">
        <v>1129</v>
      </c>
      <c r="C889" s="108" t="s">
        <v>6555</v>
      </c>
      <c r="E889" s="21"/>
    </row>
    <row r="890" spans="1:5" x14ac:dyDescent="0.25">
      <c r="A890" s="3">
        <v>888</v>
      </c>
      <c r="B890" s="167" t="s">
        <v>736</v>
      </c>
      <c r="C890" s="108" t="s">
        <v>6555</v>
      </c>
      <c r="E890" s="21"/>
    </row>
    <row r="891" spans="1:5" x14ac:dyDescent="0.25">
      <c r="A891" s="3">
        <v>889</v>
      </c>
      <c r="B891" s="167" t="s">
        <v>529</v>
      </c>
      <c r="C891" s="108" t="s">
        <v>6555</v>
      </c>
      <c r="E891" s="21"/>
    </row>
    <row r="892" spans="1:5" x14ac:dyDescent="0.25">
      <c r="A892" s="3">
        <v>890</v>
      </c>
      <c r="B892" s="167" t="s">
        <v>655</v>
      </c>
      <c r="C892" s="108" t="s">
        <v>6555</v>
      </c>
      <c r="E892" s="21"/>
    </row>
    <row r="893" spans="1:5" x14ac:dyDescent="0.25">
      <c r="A893" s="3">
        <v>891</v>
      </c>
      <c r="B893" s="167" t="s">
        <v>939</v>
      </c>
      <c r="C893" s="108" t="s">
        <v>6555</v>
      </c>
      <c r="E893" s="21"/>
    </row>
    <row r="894" spans="1:5" x14ac:dyDescent="0.25">
      <c r="A894" s="3">
        <v>892</v>
      </c>
      <c r="B894" s="167" t="s">
        <v>1027</v>
      </c>
      <c r="C894" s="108" t="s">
        <v>6555</v>
      </c>
      <c r="E894" s="21"/>
    </row>
    <row r="895" spans="1:5" x14ac:dyDescent="0.25">
      <c r="A895" s="3">
        <v>893</v>
      </c>
      <c r="B895" s="167" t="s">
        <v>1492</v>
      </c>
      <c r="C895" s="108" t="s">
        <v>6555</v>
      </c>
      <c r="E895" s="21"/>
    </row>
    <row r="896" spans="1:5" x14ac:dyDescent="0.25">
      <c r="A896" s="3">
        <v>894</v>
      </c>
      <c r="B896" s="167" t="s">
        <v>139</v>
      </c>
      <c r="C896" s="108" t="s">
        <v>6555</v>
      </c>
      <c r="E896" s="21"/>
    </row>
    <row r="897" spans="1:5" x14ac:dyDescent="0.25">
      <c r="A897" s="3">
        <v>895</v>
      </c>
      <c r="B897" s="167" t="s">
        <v>1341</v>
      </c>
      <c r="C897" s="108" t="s">
        <v>6555</v>
      </c>
      <c r="E897" s="21"/>
    </row>
    <row r="898" spans="1:5" x14ac:dyDescent="0.25">
      <c r="A898" s="3">
        <v>896</v>
      </c>
      <c r="B898" s="167" t="s">
        <v>1421</v>
      </c>
      <c r="C898" s="108" t="s">
        <v>6555</v>
      </c>
      <c r="E898" s="21"/>
    </row>
    <row r="899" spans="1:5" x14ac:dyDescent="0.25">
      <c r="A899" s="3">
        <v>897</v>
      </c>
      <c r="B899" s="167" t="s">
        <v>713</v>
      </c>
      <c r="C899" s="108" t="s">
        <v>6555</v>
      </c>
      <c r="E899" s="21"/>
    </row>
    <row r="900" spans="1:5" x14ac:dyDescent="0.25">
      <c r="A900" s="3">
        <v>898</v>
      </c>
      <c r="B900" s="167" t="s">
        <v>854</v>
      </c>
      <c r="C900" s="108" t="s">
        <v>6555</v>
      </c>
      <c r="E900" s="21"/>
    </row>
    <row r="901" spans="1:5" x14ac:dyDescent="0.25">
      <c r="A901" s="3">
        <v>899</v>
      </c>
      <c r="B901" s="167" t="s">
        <v>287</v>
      </c>
      <c r="C901" s="108" t="s">
        <v>6555</v>
      </c>
      <c r="E901" s="21"/>
    </row>
    <row r="902" spans="1:5" x14ac:dyDescent="0.25">
      <c r="A902" s="3">
        <v>900</v>
      </c>
      <c r="B902" s="167" t="s">
        <v>1466</v>
      </c>
      <c r="C902" s="108" t="s">
        <v>6555</v>
      </c>
      <c r="E902" s="21"/>
    </row>
    <row r="903" spans="1:5" x14ac:dyDescent="0.25">
      <c r="A903" s="3">
        <v>901</v>
      </c>
      <c r="B903" s="167" t="s">
        <v>932</v>
      </c>
      <c r="C903" s="108" t="s">
        <v>6555</v>
      </c>
      <c r="E903" s="21"/>
    </row>
    <row r="904" spans="1:5" x14ac:dyDescent="0.25">
      <c r="A904" s="3">
        <v>902</v>
      </c>
      <c r="B904" s="167" t="s">
        <v>927</v>
      </c>
      <c r="C904" s="108" t="s">
        <v>6555</v>
      </c>
      <c r="E904" s="21"/>
    </row>
    <row r="905" spans="1:5" x14ac:dyDescent="0.25">
      <c r="A905" s="3">
        <v>903</v>
      </c>
      <c r="B905" s="167" t="s">
        <v>731</v>
      </c>
      <c r="C905" s="108" t="s">
        <v>6555</v>
      </c>
      <c r="E905" s="21"/>
    </row>
    <row r="906" spans="1:5" x14ac:dyDescent="0.25">
      <c r="A906" s="3">
        <v>904</v>
      </c>
      <c r="B906" s="167" t="s">
        <v>434</v>
      </c>
      <c r="C906" s="108" t="s">
        <v>6555</v>
      </c>
      <c r="E906" s="21"/>
    </row>
    <row r="907" spans="1:5" x14ac:dyDescent="0.25">
      <c r="A907" s="3">
        <v>905</v>
      </c>
      <c r="B907" s="167" t="s">
        <v>371</v>
      </c>
      <c r="C907" s="108" t="s">
        <v>6555</v>
      </c>
      <c r="E907" s="21"/>
    </row>
    <row r="908" spans="1:5" x14ac:dyDescent="0.25">
      <c r="A908" s="3">
        <v>906</v>
      </c>
      <c r="B908" s="167" t="s">
        <v>543</v>
      </c>
      <c r="C908" s="108" t="s">
        <v>6555</v>
      </c>
      <c r="E908" s="21"/>
    </row>
    <row r="909" spans="1:5" x14ac:dyDescent="0.25">
      <c r="A909" s="3">
        <v>907</v>
      </c>
      <c r="B909" s="167" t="s">
        <v>626</v>
      </c>
      <c r="C909" s="108" t="s">
        <v>6555</v>
      </c>
      <c r="E909" s="21"/>
    </row>
    <row r="910" spans="1:5" x14ac:dyDescent="0.25">
      <c r="A910" s="3">
        <v>908</v>
      </c>
      <c r="B910" s="167" t="s">
        <v>132</v>
      </c>
      <c r="C910" s="108" t="s">
        <v>6555</v>
      </c>
      <c r="E910" s="21"/>
    </row>
    <row r="911" spans="1:5" x14ac:dyDescent="0.25">
      <c r="A911" s="3">
        <v>909</v>
      </c>
      <c r="B911" s="167" t="s">
        <v>92</v>
      </c>
      <c r="C911" s="108" t="s">
        <v>6555</v>
      </c>
      <c r="E911" s="21"/>
    </row>
    <row r="912" spans="1:5" x14ac:dyDescent="0.25">
      <c r="A912" s="3">
        <v>910</v>
      </c>
      <c r="B912" s="167" t="s">
        <v>1308</v>
      </c>
      <c r="C912" s="108" t="s">
        <v>6555</v>
      </c>
      <c r="E912" s="21"/>
    </row>
    <row r="913" spans="1:5" x14ac:dyDescent="0.25">
      <c r="A913" s="3">
        <v>911</v>
      </c>
      <c r="B913" s="167" t="s">
        <v>884</v>
      </c>
      <c r="C913" s="108" t="s">
        <v>6555</v>
      </c>
      <c r="E913" s="21"/>
    </row>
    <row r="914" spans="1:5" x14ac:dyDescent="0.25">
      <c r="A914" s="3">
        <v>912</v>
      </c>
      <c r="B914" s="167" t="s">
        <v>859</v>
      </c>
      <c r="C914" s="108" t="s">
        <v>6555</v>
      </c>
      <c r="E914" s="21"/>
    </row>
    <row r="915" spans="1:5" x14ac:dyDescent="0.25">
      <c r="A915" s="3">
        <v>913</v>
      </c>
      <c r="B915" s="167" t="s">
        <v>1391</v>
      </c>
      <c r="C915" s="108" t="s">
        <v>6555</v>
      </c>
      <c r="E915" s="21"/>
    </row>
    <row r="916" spans="1:5" x14ac:dyDescent="0.25">
      <c r="A916" s="3">
        <v>914</v>
      </c>
      <c r="B916" s="167" t="s">
        <v>1544</v>
      </c>
      <c r="C916" s="108" t="s">
        <v>6555</v>
      </c>
      <c r="E916" s="21"/>
    </row>
    <row r="917" spans="1:5" x14ac:dyDescent="0.25">
      <c r="A917" s="3">
        <v>915</v>
      </c>
      <c r="B917" s="167" t="s">
        <v>1485</v>
      </c>
      <c r="C917" s="108" t="s">
        <v>6555</v>
      </c>
      <c r="E917" s="21"/>
    </row>
    <row r="918" spans="1:5" x14ac:dyDescent="0.25">
      <c r="A918" s="3">
        <v>916</v>
      </c>
      <c r="B918" s="167" t="s">
        <v>305</v>
      </c>
      <c r="C918" s="108" t="s">
        <v>6555</v>
      </c>
      <c r="E918" s="21"/>
    </row>
    <row r="919" spans="1:5" x14ac:dyDescent="0.25">
      <c r="A919" s="3">
        <v>917</v>
      </c>
      <c r="B919" s="167" t="s">
        <v>702</v>
      </c>
      <c r="C919" s="108" t="s">
        <v>6555</v>
      </c>
      <c r="E919" s="21"/>
    </row>
    <row r="920" spans="1:5" x14ac:dyDescent="0.25">
      <c r="A920" s="3">
        <v>918</v>
      </c>
      <c r="B920" s="167" t="s">
        <v>1424</v>
      </c>
      <c r="C920" s="108" t="s">
        <v>6555</v>
      </c>
      <c r="E920" s="21"/>
    </row>
    <row r="921" spans="1:5" x14ac:dyDescent="0.25">
      <c r="A921" s="3">
        <v>919</v>
      </c>
      <c r="B921" s="167" t="s">
        <v>735</v>
      </c>
      <c r="C921" s="108" t="s">
        <v>6555</v>
      </c>
      <c r="E921" s="21"/>
    </row>
    <row r="922" spans="1:5" x14ac:dyDescent="0.25">
      <c r="A922" s="3">
        <v>920</v>
      </c>
      <c r="B922" s="167" t="s">
        <v>1302</v>
      </c>
      <c r="C922" s="108" t="s">
        <v>6555</v>
      </c>
      <c r="E922" s="21"/>
    </row>
    <row r="923" spans="1:5" x14ac:dyDescent="0.25">
      <c r="A923" s="3">
        <v>921</v>
      </c>
      <c r="B923" s="167" t="s">
        <v>779</v>
      </c>
      <c r="C923" s="108" t="s">
        <v>6555</v>
      </c>
      <c r="E923" s="21"/>
    </row>
    <row r="924" spans="1:5" x14ac:dyDescent="0.25">
      <c r="A924" s="3">
        <v>922</v>
      </c>
      <c r="B924" s="167" t="s">
        <v>864</v>
      </c>
      <c r="C924" s="108" t="s">
        <v>6555</v>
      </c>
      <c r="E924" s="21"/>
    </row>
    <row r="925" spans="1:5" x14ac:dyDescent="0.25">
      <c r="A925" s="3">
        <v>923</v>
      </c>
      <c r="B925" s="167" t="s">
        <v>1299</v>
      </c>
      <c r="C925" s="108" t="s">
        <v>6555</v>
      </c>
      <c r="E925" s="21"/>
    </row>
    <row r="926" spans="1:5" x14ac:dyDescent="0.25">
      <c r="A926" s="3">
        <v>924</v>
      </c>
      <c r="B926" s="167" t="s">
        <v>1116</v>
      </c>
      <c r="C926" s="108" t="s">
        <v>6555</v>
      </c>
      <c r="E926" s="21"/>
    </row>
    <row r="927" spans="1:5" x14ac:dyDescent="0.25">
      <c r="A927" s="3">
        <v>925</v>
      </c>
      <c r="B927" s="167" t="s">
        <v>1265</v>
      </c>
      <c r="C927" s="108" t="s">
        <v>6555</v>
      </c>
      <c r="E927" s="21"/>
    </row>
    <row r="928" spans="1:5" x14ac:dyDescent="0.25">
      <c r="A928" s="3">
        <v>926</v>
      </c>
      <c r="B928" s="167" t="s">
        <v>1249</v>
      </c>
      <c r="C928" s="108" t="s">
        <v>6555</v>
      </c>
      <c r="E928" s="21"/>
    </row>
    <row r="929" spans="1:5" x14ac:dyDescent="0.25">
      <c r="A929" s="3">
        <v>927</v>
      </c>
      <c r="B929" s="167" t="s">
        <v>1111</v>
      </c>
      <c r="C929" s="108" t="s">
        <v>6555</v>
      </c>
      <c r="E929" s="21"/>
    </row>
    <row r="930" spans="1:5" x14ac:dyDescent="0.25">
      <c r="A930" s="3">
        <v>928</v>
      </c>
      <c r="B930" s="167" t="s">
        <v>1294</v>
      </c>
      <c r="C930" s="108" t="s">
        <v>6555</v>
      </c>
      <c r="E930" s="21"/>
    </row>
    <row r="931" spans="1:5" x14ac:dyDescent="0.25">
      <c r="A931" s="3">
        <v>929</v>
      </c>
      <c r="B931" s="167" t="s">
        <v>806</v>
      </c>
      <c r="C931" s="108" t="s">
        <v>6555</v>
      </c>
      <c r="E931" s="21"/>
    </row>
    <row r="932" spans="1:5" x14ac:dyDescent="0.25">
      <c r="A932" s="3">
        <v>930</v>
      </c>
      <c r="B932" s="167" t="s">
        <v>1411</v>
      </c>
      <c r="C932" s="108" t="s">
        <v>6555</v>
      </c>
      <c r="E932" s="21"/>
    </row>
    <row r="933" spans="1:5" x14ac:dyDescent="0.25">
      <c r="A933" s="3">
        <v>931</v>
      </c>
      <c r="B933" s="167" t="s">
        <v>782</v>
      </c>
      <c r="C933" s="108" t="s">
        <v>6555</v>
      </c>
      <c r="E933" s="21"/>
    </row>
    <row r="934" spans="1:5" x14ac:dyDescent="0.25">
      <c r="A934" s="3">
        <v>932</v>
      </c>
      <c r="B934" s="167" t="s">
        <v>1507</v>
      </c>
      <c r="C934" s="108" t="s">
        <v>6555</v>
      </c>
      <c r="E934" s="21"/>
    </row>
    <row r="935" spans="1:5" x14ac:dyDescent="0.25">
      <c r="A935" s="3">
        <v>933</v>
      </c>
      <c r="B935" s="167" t="s">
        <v>237</v>
      </c>
      <c r="C935" s="108" t="s">
        <v>6555</v>
      </c>
      <c r="E935" s="21"/>
    </row>
    <row r="936" spans="1:5" x14ac:dyDescent="0.25">
      <c r="A936" s="3">
        <v>934</v>
      </c>
      <c r="B936" s="167" t="s">
        <v>310</v>
      </c>
      <c r="C936" s="108" t="s">
        <v>6555</v>
      </c>
      <c r="E936" s="21"/>
    </row>
    <row r="937" spans="1:5" x14ac:dyDescent="0.25">
      <c r="A937" s="3">
        <v>935</v>
      </c>
      <c r="B937" s="167" t="s">
        <v>389</v>
      </c>
      <c r="C937" s="108" t="s">
        <v>6555</v>
      </c>
      <c r="E937" s="21"/>
    </row>
    <row r="938" spans="1:5" x14ac:dyDescent="0.25">
      <c r="A938" s="3">
        <v>936</v>
      </c>
      <c r="B938" s="167" t="s">
        <v>900</v>
      </c>
      <c r="C938" s="108" t="s">
        <v>6555</v>
      </c>
      <c r="E938" s="21"/>
    </row>
    <row r="939" spans="1:5" x14ac:dyDescent="0.25">
      <c r="A939" s="3">
        <v>937</v>
      </c>
      <c r="B939" s="167" t="s">
        <v>1530</v>
      </c>
      <c r="C939" s="108" t="s">
        <v>6555</v>
      </c>
      <c r="E939" s="21"/>
    </row>
    <row r="940" spans="1:5" x14ac:dyDescent="0.25">
      <c r="A940" s="3">
        <v>938</v>
      </c>
      <c r="B940" s="167" t="s">
        <v>369</v>
      </c>
      <c r="C940" s="108" t="s">
        <v>6555</v>
      </c>
      <c r="E940" s="21"/>
    </row>
    <row r="941" spans="1:5" x14ac:dyDescent="0.25">
      <c r="A941" s="3">
        <v>939</v>
      </c>
      <c r="B941" s="167" t="s">
        <v>574</v>
      </c>
      <c r="C941" s="108" t="s">
        <v>6555</v>
      </c>
      <c r="E941" s="21"/>
    </row>
    <row r="942" spans="1:5" x14ac:dyDescent="0.25">
      <c r="A942" s="3">
        <v>940</v>
      </c>
      <c r="B942" s="167" t="s">
        <v>245</v>
      </c>
      <c r="C942" s="108" t="s">
        <v>6555</v>
      </c>
      <c r="E942" s="21"/>
    </row>
    <row r="943" spans="1:5" x14ac:dyDescent="0.25">
      <c r="A943" s="3">
        <v>941</v>
      </c>
      <c r="B943" s="167" t="s">
        <v>1531</v>
      </c>
      <c r="C943" s="108" t="s">
        <v>6555</v>
      </c>
      <c r="E943" s="21"/>
    </row>
    <row r="944" spans="1:5" x14ac:dyDescent="0.25">
      <c r="A944" s="3">
        <v>942</v>
      </c>
      <c r="B944" s="167" t="s">
        <v>1355</v>
      </c>
      <c r="C944" s="108" t="s">
        <v>6555</v>
      </c>
      <c r="E944" s="21"/>
    </row>
    <row r="945" spans="1:5" x14ac:dyDescent="0.25">
      <c r="A945" s="3">
        <v>943</v>
      </c>
      <c r="B945" s="167" t="s">
        <v>615</v>
      </c>
      <c r="C945" s="108" t="s">
        <v>6555</v>
      </c>
      <c r="E945" s="21"/>
    </row>
    <row r="946" spans="1:5" x14ac:dyDescent="0.25">
      <c r="A946" s="3">
        <v>944</v>
      </c>
      <c r="B946" s="167" t="s">
        <v>1513</v>
      </c>
      <c r="C946" s="108" t="s">
        <v>6555</v>
      </c>
      <c r="E946" s="21"/>
    </row>
    <row r="947" spans="1:5" x14ac:dyDescent="0.25">
      <c r="A947" s="3">
        <v>945</v>
      </c>
      <c r="B947" s="167" t="s">
        <v>1244</v>
      </c>
      <c r="C947" s="108" t="s">
        <v>6555</v>
      </c>
      <c r="E947" s="21"/>
    </row>
    <row r="948" spans="1:5" x14ac:dyDescent="0.25">
      <c r="A948" s="3">
        <v>946</v>
      </c>
      <c r="B948" s="167" t="s">
        <v>394</v>
      </c>
      <c r="C948" s="108" t="s">
        <v>6555</v>
      </c>
      <c r="E948" s="21"/>
    </row>
    <row r="949" spans="1:5" x14ac:dyDescent="0.25">
      <c r="A949" s="3">
        <v>947</v>
      </c>
      <c r="B949" s="167" t="s">
        <v>630</v>
      </c>
      <c r="C949" s="108" t="s">
        <v>6555</v>
      </c>
      <c r="E949" s="21"/>
    </row>
    <row r="950" spans="1:5" x14ac:dyDescent="0.25">
      <c r="A950" s="3">
        <v>948</v>
      </c>
      <c r="B950" s="167" t="s">
        <v>1589</v>
      </c>
      <c r="C950" s="108" t="s">
        <v>6555</v>
      </c>
      <c r="E950" s="21"/>
    </row>
    <row r="951" spans="1:5" x14ac:dyDescent="0.25">
      <c r="A951" s="3">
        <v>949</v>
      </c>
      <c r="B951" s="167" t="s">
        <v>491</v>
      </c>
      <c r="C951" s="108" t="s">
        <v>6555</v>
      </c>
      <c r="E951" s="21"/>
    </row>
    <row r="952" spans="1:5" x14ac:dyDescent="0.25">
      <c r="A952" s="3">
        <v>950</v>
      </c>
      <c r="B952" s="167" t="s">
        <v>1295</v>
      </c>
      <c r="C952" s="108" t="s">
        <v>6555</v>
      </c>
      <c r="E952" s="21"/>
    </row>
    <row r="953" spans="1:5" x14ac:dyDescent="0.25">
      <c r="A953" s="3">
        <v>951</v>
      </c>
      <c r="B953" s="167" t="s">
        <v>1517</v>
      </c>
      <c r="C953" s="108" t="s">
        <v>6555</v>
      </c>
      <c r="E953" s="21"/>
    </row>
    <row r="954" spans="1:5" x14ac:dyDescent="0.25">
      <c r="A954" s="3">
        <v>952</v>
      </c>
      <c r="B954" s="167" t="s">
        <v>1581</v>
      </c>
      <c r="C954" s="108" t="s">
        <v>6555</v>
      </c>
      <c r="E954" s="21"/>
    </row>
    <row r="955" spans="1:5" x14ac:dyDescent="0.25">
      <c r="A955" s="3">
        <v>953</v>
      </c>
      <c r="B955" s="167" t="s">
        <v>1393</v>
      </c>
      <c r="C955" s="108" t="s">
        <v>6555</v>
      </c>
      <c r="E955" s="21"/>
    </row>
    <row r="956" spans="1:5" x14ac:dyDescent="0.25">
      <c r="A956" s="3">
        <v>954</v>
      </c>
      <c r="B956" s="167" t="s">
        <v>1336</v>
      </c>
      <c r="C956" s="108" t="s">
        <v>6555</v>
      </c>
      <c r="E956" s="21"/>
    </row>
    <row r="957" spans="1:5" x14ac:dyDescent="0.25">
      <c r="A957" s="3">
        <v>955</v>
      </c>
      <c r="B957" s="167" t="s">
        <v>1242</v>
      </c>
      <c r="C957" s="108" t="s">
        <v>6555</v>
      </c>
      <c r="E957" s="21"/>
    </row>
    <row r="958" spans="1:5" x14ac:dyDescent="0.25">
      <c r="A958" s="3">
        <v>956</v>
      </c>
      <c r="B958" s="167" t="s">
        <v>1557</v>
      </c>
      <c r="C958" s="108" t="s">
        <v>6555</v>
      </c>
      <c r="E958" s="21"/>
    </row>
    <row r="959" spans="1:5" x14ac:dyDescent="0.25">
      <c r="A959" s="3">
        <v>957</v>
      </c>
      <c r="B959" s="167" t="s">
        <v>479</v>
      </c>
      <c r="C959" s="108" t="s">
        <v>6555</v>
      </c>
      <c r="E959" s="21"/>
    </row>
    <row r="960" spans="1:5" x14ac:dyDescent="0.25">
      <c r="A960" s="3">
        <v>958</v>
      </c>
      <c r="B960" s="167" t="s">
        <v>97</v>
      </c>
      <c r="C960" s="108" t="s">
        <v>6555</v>
      </c>
      <c r="E960" s="21"/>
    </row>
    <row r="961" spans="1:5" x14ac:dyDescent="0.25">
      <c r="A961" s="3">
        <v>959</v>
      </c>
      <c r="B961" s="167" t="s">
        <v>1410</v>
      </c>
      <c r="C961" s="108" t="s">
        <v>6555</v>
      </c>
      <c r="E961" s="21"/>
    </row>
    <row r="962" spans="1:5" x14ac:dyDescent="0.25">
      <c r="A962" s="3">
        <v>960</v>
      </c>
      <c r="B962" s="167" t="s">
        <v>1047</v>
      </c>
      <c r="C962" s="108" t="s">
        <v>6555</v>
      </c>
      <c r="E962" s="21"/>
    </row>
    <row r="963" spans="1:5" x14ac:dyDescent="0.25">
      <c r="A963" s="3">
        <v>961</v>
      </c>
      <c r="B963" s="167" t="s">
        <v>1407</v>
      </c>
      <c r="C963" s="108" t="s">
        <v>6555</v>
      </c>
      <c r="E963" s="21"/>
    </row>
    <row r="964" spans="1:5" x14ac:dyDescent="0.25">
      <c r="A964" s="3">
        <v>962</v>
      </c>
      <c r="B964" s="167" t="s">
        <v>969</v>
      </c>
      <c r="C964" s="108" t="s">
        <v>6555</v>
      </c>
      <c r="E964" s="21"/>
    </row>
    <row r="965" spans="1:5" x14ac:dyDescent="0.25">
      <c r="A965" s="3">
        <v>963</v>
      </c>
      <c r="B965" s="167" t="s">
        <v>631</v>
      </c>
      <c r="C965" s="108" t="s">
        <v>6555</v>
      </c>
      <c r="E965" s="21"/>
    </row>
    <row r="966" spans="1:5" x14ac:dyDescent="0.25">
      <c r="A966" s="3">
        <v>964</v>
      </c>
      <c r="B966" s="167" t="s">
        <v>793</v>
      </c>
      <c r="C966" s="108" t="s">
        <v>6555</v>
      </c>
      <c r="E966" s="21"/>
    </row>
    <row r="967" spans="1:5" x14ac:dyDescent="0.25">
      <c r="A967" s="3">
        <v>965</v>
      </c>
      <c r="B967" s="167" t="s">
        <v>1340</v>
      </c>
      <c r="C967" s="108" t="s">
        <v>6555</v>
      </c>
      <c r="E967" s="21"/>
    </row>
    <row r="968" spans="1:5" x14ac:dyDescent="0.25">
      <c r="A968" s="3">
        <v>966</v>
      </c>
      <c r="B968" s="167" t="s">
        <v>1457</v>
      </c>
      <c r="C968" s="108" t="s">
        <v>6555</v>
      </c>
      <c r="E968" s="21"/>
    </row>
    <row r="969" spans="1:5" x14ac:dyDescent="0.25">
      <c r="A969" s="3">
        <v>967</v>
      </c>
      <c r="B969" s="167" t="s">
        <v>1524</v>
      </c>
      <c r="C969" s="108" t="s">
        <v>6555</v>
      </c>
      <c r="E969" s="21"/>
    </row>
    <row r="970" spans="1:5" x14ac:dyDescent="0.25">
      <c r="A970" s="3">
        <v>968</v>
      </c>
      <c r="B970" s="167" t="s">
        <v>375</v>
      </c>
      <c r="C970" s="108" t="s">
        <v>6555</v>
      </c>
      <c r="E970" s="21"/>
    </row>
    <row r="971" spans="1:5" x14ac:dyDescent="0.25">
      <c r="A971" s="3">
        <v>969</v>
      </c>
      <c r="B971" s="167" t="s">
        <v>652</v>
      </c>
      <c r="C971" s="108" t="s">
        <v>6555</v>
      </c>
      <c r="E971" s="21"/>
    </row>
    <row r="972" spans="1:5" x14ac:dyDescent="0.25">
      <c r="A972" s="3">
        <v>970</v>
      </c>
      <c r="B972" s="167" t="s">
        <v>439</v>
      </c>
      <c r="C972" s="108" t="s">
        <v>6555</v>
      </c>
      <c r="E972" s="21"/>
    </row>
    <row r="973" spans="1:5" x14ac:dyDescent="0.25">
      <c r="A973" s="3">
        <v>971</v>
      </c>
      <c r="B973" s="167" t="s">
        <v>1211</v>
      </c>
      <c r="C973" s="108" t="s">
        <v>6555</v>
      </c>
      <c r="E973" s="21"/>
    </row>
    <row r="974" spans="1:5" x14ac:dyDescent="0.25">
      <c r="A974" s="3">
        <v>972</v>
      </c>
      <c r="B974" s="167" t="s">
        <v>960</v>
      </c>
      <c r="C974" s="108" t="s">
        <v>6555</v>
      </c>
      <c r="E974" s="21"/>
    </row>
    <row r="975" spans="1:5" x14ac:dyDescent="0.25">
      <c r="A975" s="3">
        <v>973</v>
      </c>
      <c r="B975" s="167" t="s">
        <v>1445</v>
      </c>
      <c r="C975" s="108" t="s">
        <v>6555</v>
      </c>
      <c r="E975" s="21"/>
    </row>
    <row r="976" spans="1:5" x14ac:dyDescent="0.25">
      <c r="A976" s="3">
        <v>974</v>
      </c>
      <c r="B976" s="167" t="s">
        <v>657</v>
      </c>
      <c r="C976" s="108" t="s">
        <v>6555</v>
      </c>
      <c r="E976" s="21"/>
    </row>
    <row r="977" spans="1:5" x14ac:dyDescent="0.25">
      <c r="A977" s="3">
        <v>975</v>
      </c>
      <c r="B977" s="167" t="s">
        <v>1002</v>
      </c>
      <c r="C977" s="108" t="s">
        <v>6555</v>
      </c>
      <c r="E977" s="21"/>
    </row>
    <row r="978" spans="1:5" x14ac:dyDescent="0.25">
      <c r="A978" s="3">
        <v>976</v>
      </c>
      <c r="B978" s="167" t="s">
        <v>1173</v>
      </c>
      <c r="C978" s="108" t="s">
        <v>6555</v>
      </c>
      <c r="E978" s="21"/>
    </row>
    <row r="979" spans="1:5" x14ac:dyDescent="0.25">
      <c r="A979" s="3">
        <v>977</v>
      </c>
      <c r="B979" s="167" t="s">
        <v>651</v>
      </c>
      <c r="C979" s="108" t="s">
        <v>6555</v>
      </c>
      <c r="E979" s="21"/>
    </row>
    <row r="980" spans="1:5" x14ac:dyDescent="0.25">
      <c r="A980" s="3">
        <v>978</v>
      </c>
      <c r="B980" s="167" t="s">
        <v>1123</v>
      </c>
      <c r="C980" s="108" t="s">
        <v>6555</v>
      </c>
      <c r="E980" s="21"/>
    </row>
    <row r="981" spans="1:5" x14ac:dyDescent="0.25">
      <c r="A981" s="3">
        <v>979</v>
      </c>
      <c r="B981" s="167" t="s">
        <v>711</v>
      </c>
      <c r="C981" s="108" t="s">
        <v>6555</v>
      </c>
      <c r="E981" s="21"/>
    </row>
    <row r="982" spans="1:5" x14ac:dyDescent="0.25">
      <c r="A982" s="3">
        <v>980</v>
      </c>
      <c r="B982" s="167" t="s">
        <v>1132</v>
      </c>
      <c r="C982" s="108" t="s">
        <v>6555</v>
      </c>
      <c r="E982" s="21"/>
    </row>
    <row r="983" spans="1:5" x14ac:dyDescent="0.25">
      <c r="A983" s="3">
        <v>981</v>
      </c>
      <c r="B983" s="167" t="s">
        <v>1049</v>
      </c>
      <c r="C983" s="108" t="s">
        <v>6555</v>
      </c>
      <c r="E983" s="21"/>
    </row>
    <row r="984" spans="1:5" x14ac:dyDescent="0.25">
      <c r="A984" s="3">
        <v>982</v>
      </c>
      <c r="B984" s="167" t="s">
        <v>1180</v>
      </c>
      <c r="C984" s="108" t="s">
        <v>6555</v>
      </c>
      <c r="E984" s="21"/>
    </row>
    <row r="985" spans="1:5" x14ac:dyDescent="0.25">
      <c r="A985" s="3">
        <v>983</v>
      </c>
      <c r="B985" s="167" t="s">
        <v>1183</v>
      </c>
      <c r="C985" s="108" t="s">
        <v>6555</v>
      </c>
      <c r="E985" s="21"/>
    </row>
    <row r="986" spans="1:5" x14ac:dyDescent="0.25">
      <c r="A986" s="3">
        <v>984</v>
      </c>
      <c r="B986" s="167" t="s">
        <v>680</v>
      </c>
      <c r="C986" s="108" t="s">
        <v>6555</v>
      </c>
      <c r="E986" s="21"/>
    </row>
    <row r="987" spans="1:5" x14ac:dyDescent="0.25">
      <c r="A987" s="3">
        <v>985</v>
      </c>
      <c r="B987" s="167" t="s">
        <v>714</v>
      </c>
      <c r="C987" s="108" t="s">
        <v>6555</v>
      </c>
      <c r="E987" s="21"/>
    </row>
    <row r="988" spans="1:5" x14ac:dyDescent="0.25">
      <c r="A988" s="3">
        <v>986</v>
      </c>
      <c r="B988" s="167" t="s">
        <v>1001</v>
      </c>
      <c r="C988" s="108" t="s">
        <v>6555</v>
      </c>
      <c r="E988" s="21"/>
    </row>
    <row r="989" spans="1:5" x14ac:dyDescent="0.25">
      <c r="A989" s="3">
        <v>987</v>
      </c>
      <c r="B989" s="167" t="s">
        <v>283</v>
      </c>
      <c r="C989" s="108" t="s">
        <v>6555</v>
      </c>
      <c r="E989" s="21"/>
    </row>
    <row r="990" spans="1:5" x14ac:dyDescent="0.25">
      <c r="A990" s="3">
        <v>988</v>
      </c>
      <c r="B990" s="167" t="s">
        <v>1071</v>
      </c>
      <c r="C990" s="108" t="s">
        <v>6555</v>
      </c>
      <c r="E990" s="21"/>
    </row>
    <row r="991" spans="1:5" x14ac:dyDescent="0.25">
      <c r="A991" s="3">
        <v>989</v>
      </c>
      <c r="B991" s="167" t="s">
        <v>1487</v>
      </c>
      <c r="C991" s="108" t="s">
        <v>6555</v>
      </c>
      <c r="E991" s="21"/>
    </row>
    <row r="992" spans="1:5" x14ac:dyDescent="0.25">
      <c r="A992" s="3">
        <v>990</v>
      </c>
      <c r="B992" s="167" t="s">
        <v>333</v>
      </c>
      <c r="C992" s="108" t="s">
        <v>6555</v>
      </c>
      <c r="E992" s="21"/>
    </row>
    <row r="993" spans="1:5" x14ac:dyDescent="0.25">
      <c r="A993" s="3">
        <v>991</v>
      </c>
      <c r="B993" s="167" t="s">
        <v>836</v>
      </c>
      <c r="C993" s="108" t="s">
        <v>6555</v>
      </c>
      <c r="E993" s="21"/>
    </row>
    <row r="994" spans="1:5" x14ac:dyDescent="0.25">
      <c r="A994" s="3">
        <v>992</v>
      </c>
      <c r="B994" s="167" t="s">
        <v>664</v>
      </c>
      <c r="C994" s="108" t="s">
        <v>6555</v>
      </c>
      <c r="E994" s="21"/>
    </row>
    <row r="995" spans="1:5" x14ac:dyDescent="0.25">
      <c r="A995" s="3">
        <v>993</v>
      </c>
      <c r="B995" s="167" t="s">
        <v>1133</v>
      </c>
      <c r="C995" s="108" t="s">
        <v>6555</v>
      </c>
      <c r="E995" s="21"/>
    </row>
    <row r="996" spans="1:5" x14ac:dyDescent="0.25">
      <c r="A996" s="3">
        <v>994</v>
      </c>
      <c r="B996" s="167" t="s">
        <v>1473</v>
      </c>
      <c r="C996" s="108" t="s">
        <v>6555</v>
      </c>
      <c r="E996" s="21"/>
    </row>
    <row r="997" spans="1:5" x14ac:dyDescent="0.25">
      <c r="A997" s="3">
        <v>995</v>
      </c>
      <c r="B997" s="167" t="s">
        <v>838</v>
      </c>
      <c r="C997" s="108" t="s">
        <v>6555</v>
      </c>
      <c r="E997" s="21"/>
    </row>
    <row r="998" spans="1:5" x14ac:dyDescent="0.25">
      <c r="A998" s="3">
        <v>996</v>
      </c>
      <c r="B998" s="167" t="s">
        <v>632</v>
      </c>
      <c r="C998" s="108" t="s">
        <v>6555</v>
      </c>
      <c r="E998" s="21"/>
    </row>
    <row r="999" spans="1:5" x14ac:dyDescent="0.25">
      <c r="A999" s="3">
        <v>997</v>
      </c>
      <c r="B999" s="167" t="s">
        <v>778</v>
      </c>
      <c r="C999" s="108" t="s">
        <v>6555</v>
      </c>
      <c r="E999" s="21"/>
    </row>
    <row r="1000" spans="1:5" x14ac:dyDescent="0.25">
      <c r="A1000" s="3">
        <v>998</v>
      </c>
      <c r="B1000" s="167" t="s">
        <v>645</v>
      </c>
      <c r="C1000" s="108" t="s">
        <v>6555</v>
      </c>
      <c r="E1000" s="21"/>
    </row>
    <row r="1001" spans="1:5" x14ac:dyDescent="0.25">
      <c r="A1001" s="3">
        <v>999</v>
      </c>
      <c r="B1001" s="167" t="s">
        <v>770</v>
      </c>
      <c r="C1001" s="108" t="s">
        <v>6555</v>
      </c>
      <c r="E1001" s="21"/>
    </row>
    <row r="1002" spans="1:5" x14ac:dyDescent="0.25">
      <c r="A1002" s="3">
        <v>1000</v>
      </c>
      <c r="B1002" s="167" t="s">
        <v>1114</v>
      </c>
      <c r="C1002" s="108" t="s">
        <v>6555</v>
      </c>
      <c r="E1002" s="21"/>
    </row>
    <row r="1003" spans="1:5" x14ac:dyDescent="0.25">
      <c r="A1003" s="3">
        <v>1001</v>
      </c>
      <c r="B1003" s="167" t="s">
        <v>1089</v>
      </c>
      <c r="C1003" s="108" t="s">
        <v>6555</v>
      </c>
      <c r="E1003" s="21"/>
    </row>
    <row r="1004" spans="1:5" x14ac:dyDescent="0.25">
      <c r="A1004" s="3">
        <v>1002</v>
      </c>
      <c r="B1004" s="167" t="s">
        <v>1279</v>
      </c>
      <c r="C1004" s="108" t="s">
        <v>6555</v>
      </c>
      <c r="E1004" s="21"/>
    </row>
    <row r="1005" spans="1:5" x14ac:dyDescent="0.25">
      <c r="A1005" s="3">
        <v>1003</v>
      </c>
      <c r="B1005" s="167" t="s">
        <v>1342</v>
      </c>
      <c r="C1005" s="108" t="s">
        <v>6555</v>
      </c>
      <c r="E1005" s="21"/>
    </row>
    <row r="1006" spans="1:5" x14ac:dyDescent="0.25">
      <c r="A1006" s="3">
        <v>1004</v>
      </c>
      <c r="B1006" s="167" t="s">
        <v>678</v>
      </c>
      <c r="C1006" s="108" t="s">
        <v>6555</v>
      </c>
      <c r="E1006" s="21"/>
    </row>
    <row r="1007" spans="1:5" x14ac:dyDescent="0.25">
      <c r="A1007" s="3">
        <v>1005</v>
      </c>
      <c r="B1007" s="167" t="s">
        <v>170</v>
      </c>
      <c r="C1007" s="108" t="s">
        <v>6555</v>
      </c>
      <c r="E1007" s="21"/>
    </row>
    <row r="1008" spans="1:5" x14ac:dyDescent="0.25">
      <c r="A1008" s="3">
        <v>1006</v>
      </c>
      <c r="B1008" s="167" t="s">
        <v>1280</v>
      </c>
      <c r="C1008" s="108" t="s">
        <v>6555</v>
      </c>
      <c r="E1008" s="21"/>
    </row>
    <row r="1009" spans="1:5" x14ac:dyDescent="0.25">
      <c r="A1009" s="3">
        <v>1007</v>
      </c>
      <c r="B1009" s="167" t="s">
        <v>1147</v>
      </c>
      <c r="C1009" s="108" t="s">
        <v>6555</v>
      </c>
      <c r="E1009" s="21"/>
    </row>
    <row r="1010" spans="1:5" x14ac:dyDescent="0.25">
      <c r="A1010" s="3">
        <v>1008</v>
      </c>
      <c r="B1010" s="167" t="s">
        <v>1496</v>
      </c>
      <c r="C1010" s="108" t="s">
        <v>6555</v>
      </c>
      <c r="E1010" s="21"/>
    </row>
    <row r="1011" spans="1:5" x14ac:dyDescent="0.25">
      <c r="A1011" s="3">
        <v>1009</v>
      </c>
      <c r="B1011" s="167" t="s">
        <v>759</v>
      </c>
      <c r="C1011" s="108" t="s">
        <v>6555</v>
      </c>
      <c r="E1011" s="21"/>
    </row>
    <row r="1012" spans="1:5" x14ac:dyDescent="0.25">
      <c r="A1012" s="3">
        <v>1010</v>
      </c>
      <c r="B1012" s="167" t="s">
        <v>1583</v>
      </c>
      <c r="C1012" s="108" t="s">
        <v>6555</v>
      </c>
      <c r="E1012" s="21"/>
    </row>
    <row r="1013" spans="1:5" x14ac:dyDescent="0.25">
      <c r="A1013" s="3">
        <v>1011</v>
      </c>
      <c r="B1013" s="167" t="s">
        <v>1238</v>
      </c>
      <c r="C1013" s="108" t="s">
        <v>6555</v>
      </c>
      <c r="E1013" s="21"/>
    </row>
    <row r="1014" spans="1:5" x14ac:dyDescent="0.25">
      <c r="A1014" s="3">
        <v>1012</v>
      </c>
      <c r="B1014" s="167" t="s">
        <v>597</v>
      </c>
      <c r="C1014" s="108" t="s">
        <v>6555</v>
      </c>
      <c r="E1014" s="21"/>
    </row>
    <row r="1015" spans="1:5" x14ac:dyDescent="0.25">
      <c r="A1015" s="3">
        <v>1013</v>
      </c>
      <c r="B1015" s="167" t="s">
        <v>1231</v>
      </c>
      <c r="C1015" s="108" t="s">
        <v>6555</v>
      </c>
      <c r="E1015" s="21"/>
    </row>
    <row r="1016" spans="1:5" x14ac:dyDescent="0.25">
      <c r="A1016" s="3">
        <v>1014</v>
      </c>
      <c r="B1016" s="167" t="s">
        <v>696</v>
      </c>
      <c r="C1016" s="108" t="s">
        <v>6555</v>
      </c>
      <c r="E1016" s="21"/>
    </row>
    <row r="1017" spans="1:5" x14ac:dyDescent="0.25">
      <c r="A1017" s="3">
        <v>1015</v>
      </c>
      <c r="B1017" s="167" t="s">
        <v>971</v>
      </c>
      <c r="C1017" s="108" t="s">
        <v>6555</v>
      </c>
      <c r="E1017" s="21"/>
    </row>
    <row r="1018" spans="1:5" x14ac:dyDescent="0.25">
      <c r="A1018" s="3">
        <v>1016</v>
      </c>
      <c r="B1018" s="167" t="s">
        <v>797</v>
      </c>
      <c r="C1018" s="108" t="s">
        <v>6555</v>
      </c>
      <c r="E1018" s="21"/>
    </row>
    <row r="1019" spans="1:5" x14ac:dyDescent="0.25">
      <c r="A1019" s="3">
        <v>1017</v>
      </c>
      <c r="B1019" s="167" t="s">
        <v>1075</v>
      </c>
      <c r="C1019" s="108" t="s">
        <v>6555</v>
      </c>
      <c r="E1019" s="21"/>
    </row>
    <row r="1020" spans="1:5" x14ac:dyDescent="0.25">
      <c r="A1020" s="3">
        <v>1018</v>
      </c>
      <c r="B1020" s="167" t="s">
        <v>1209</v>
      </c>
      <c r="C1020" s="108" t="s">
        <v>6555</v>
      </c>
      <c r="E1020" s="21"/>
    </row>
    <row r="1021" spans="1:5" x14ac:dyDescent="0.25">
      <c r="A1021" s="3">
        <v>1019</v>
      </c>
      <c r="B1021" s="167" t="s">
        <v>915</v>
      </c>
      <c r="C1021" s="108" t="s">
        <v>6555</v>
      </c>
      <c r="E1021" s="21"/>
    </row>
    <row r="1022" spans="1:5" x14ac:dyDescent="0.25">
      <c r="A1022" s="3">
        <v>1020</v>
      </c>
      <c r="B1022" s="167" t="s">
        <v>1576</v>
      </c>
      <c r="C1022" s="108" t="s">
        <v>6555</v>
      </c>
      <c r="E1022" s="21"/>
    </row>
    <row r="1023" spans="1:5" x14ac:dyDescent="0.25">
      <c r="A1023" s="3">
        <v>1021</v>
      </c>
      <c r="B1023" s="167" t="s">
        <v>391</v>
      </c>
      <c r="C1023" s="108" t="s">
        <v>6555</v>
      </c>
      <c r="E1023" s="21"/>
    </row>
    <row r="1024" spans="1:5" x14ac:dyDescent="0.25">
      <c r="A1024" s="3">
        <v>1022</v>
      </c>
      <c r="B1024" s="167" t="s">
        <v>280</v>
      </c>
      <c r="C1024" s="108" t="s">
        <v>6555</v>
      </c>
      <c r="E1024" s="21"/>
    </row>
    <row r="1025" spans="1:5" x14ac:dyDescent="0.25">
      <c r="A1025" s="3">
        <v>1023</v>
      </c>
      <c r="B1025" s="167" t="s">
        <v>350</v>
      </c>
      <c r="C1025" s="108" t="s">
        <v>6555</v>
      </c>
      <c r="E1025" s="21"/>
    </row>
    <row r="1026" spans="1:5" x14ac:dyDescent="0.25">
      <c r="A1026" s="3">
        <v>1024</v>
      </c>
      <c r="B1026" s="167" t="s">
        <v>442</v>
      </c>
      <c r="C1026" s="108" t="s">
        <v>6555</v>
      </c>
      <c r="E1026" s="21"/>
    </row>
    <row r="1027" spans="1:5" x14ac:dyDescent="0.25">
      <c r="A1027" s="3">
        <v>1025</v>
      </c>
      <c r="B1027" s="167" t="s">
        <v>861</v>
      </c>
      <c r="C1027" s="108" t="s">
        <v>6555</v>
      </c>
      <c r="E1027" s="21"/>
    </row>
    <row r="1028" spans="1:5" x14ac:dyDescent="0.25">
      <c r="A1028" s="3">
        <v>1026</v>
      </c>
      <c r="B1028" s="167" t="s">
        <v>654</v>
      </c>
      <c r="C1028" s="108" t="s">
        <v>6555</v>
      </c>
      <c r="E1028" s="21"/>
    </row>
    <row r="1029" spans="1:5" x14ac:dyDescent="0.25">
      <c r="A1029" s="3">
        <v>1027</v>
      </c>
      <c r="B1029" s="167" t="s">
        <v>747</v>
      </c>
      <c r="C1029" s="108" t="s">
        <v>6555</v>
      </c>
      <c r="E1029" s="21"/>
    </row>
    <row r="1030" spans="1:5" x14ac:dyDescent="0.25">
      <c r="A1030" s="3">
        <v>1028</v>
      </c>
      <c r="B1030" s="167" t="s">
        <v>741</v>
      </c>
      <c r="C1030" s="108" t="s">
        <v>6555</v>
      </c>
      <c r="E1030" s="21"/>
    </row>
    <row r="1031" spans="1:5" x14ac:dyDescent="0.25">
      <c r="A1031" s="3">
        <v>1029</v>
      </c>
      <c r="B1031" s="167" t="s">
        <v>671</v>
      </c>
      <c r="C1031" s="108" t="s">
        <v>6555</v>
      </c>
      <c r="E1031" s="21"/>
    </row>
    <row r="1032" spans="1:5" x14ac:dyDescent="0.25">
      <c r="A1032" s="3">
        <v>1030</v>
      </c>
      <c r="B1032" s="167" t="s">
        <v>744</v>
      </c>
      <c r="C1032" s="108" t="s">
        <v>6555</v>
      </c>
      <c r="E1032" s="21"/>
    </row>
    <row r="1033" spans="1:5" x14ac:dyDescent="0.25">
      <c r="A1033" s="3">
        <v>1031</v>
      </c>
      <c r="B1033" s="167" t="s">
        <v>804</v>
      </c>
      <c r="C1033" s="108" t="s">
        <v>6555</v>
      </c>
      <c r="E1033" s="21"/>
    </row>
    <row r="1034" spans="1:5" x14ac:dyDescent="0.25">
      <c r="A1034" s="3">
        <v>1032</v>
      </c>
      <c r="B1034" s="167" t="s">
        <v>1489</v>
      </c>
      <c r="C1034" s="108" t="s">
        <v>6555</v>
      </c>
      <c r="E1034" s="21"/>
    </row>
    <row r="1035" spans="1:5" x14ac:dyDescent="0.25">
      <c r="A1035" s="3">
        <v>1033</v>
      </c>
      <c r="B1035" s="167" t="s">
        <v>668</v>
      </c>
      <c r="C1035" s="108" t="s">
        <v>6555</v>
      </c>
      <c r="E1035" s="21"/>
    </row>
    <row r="1036" spans="1:5" x14ac:dyDescent="0.25">
      <c r="A1036" s="3">
        <v>1034</v>
      </c>
      <c r="B1036" s="167" t="s">
        <v>208</v>
      </c>
      <c r="C1036" s="108" t="s">
        <v>6555</v>
      </c>
      <c r="E1036" s="21"/>
    </row>
    <row r="1037" spans="1:5" x14ac:dyDescent="0.25">
      <c r="A1037" s="3">
        <v>1035</v>
      </c>
      <c r="B1037" s="167" t="s">
        <v>126</v>
      </c>
      <c r="C1037" s="108" t="s">
        <v>6555</v>
      </c>
      <c r="E1037" s="21"/>
    </row>
    <row r="1038" spans="1:5" x14ac:dyDescent="0.25">
      <c r="A1038" s="3">
        <v>1036</v>
      </c>
      <c r="B1038" s="167" t="s">
        <v>656</v>
      </c>
      <c r="C1038" s="108" t="s">
        <v>6555</v>
      </c>
      <c r="E1038" s="21"/>
    </row>
    <row r="1039" spans="1:5" x14ac:dyDescent="0.25">
      <c r="A1039" s="3">
        <v>1037</v>
      </c>
      <c r="B1039" s="167" t="s">
        <v>1427</v>
      </c>
      <c r="C1039" s="108" t="s">
        <v>6555</v>
      </c>
      <c r="E1039" s="21"/>
    </row>
    <row r="1040" spans="1:5" x14ac:dyDescent="0.25">
      <c r="A1040" s="3">
        <v>1038</v>
      </c>
      <c r="B1040" s="167" t="s">
        <v>682</v>
      </c>
      <c r="C1040" s="108" t="s">
        <v>6555</v>
      </c>
      <c r="E1040" s="21"/>
    </row>
    <row r="1041" spans="1:5" x14ac:dyDescent="0.25">
      <c r="A1041" s="3">
        <v>1039</v>
      </c>
      <c r="B1041" s="167" t="s">
        <v>880</v>
      </c>
      <c r="C1041" s="108" t="s">
        <v>6555</v>
      </c>
      <c r="E1041" s="21"/>
    </row>
    <row r="1042" spans="1:5" x14ac:dyDescent="0.25">
      <c r="A1042" s="3">
        <v>1040</v>
      </c>
      <c r="B1042" s="167" t="s">
        <v>1514</v>
      </c>
      <c r="C1042" s="108" t="s">
        <v>6555</v>
      </c>
      <c r="E1042" s="21"/>
    </row>
    <row r="1043" spans="1:5" x14ac:dyDescent="0.25">
      <c r="A1043" s="3">
        <v>1041</v>
      </c>
      <c r="B1043" s="167" t="s">
        <v>345</v>
      </c>
      <c r="C1043" s="108" t="s">
        <v>6555</v>
      </c>
      <c r="E1043" s="21"/>
    </row>
    <row r="1044" spans="1:5" x14ac:dyDescent="0.25">
      <c r="A1044" s="3">
        <v>1042</v>
      </c>
      <c r="B1044" s="167" t="s">
        <v>213</v>
      </c>
      <c r="C1044" s="108" t="s">
        <v>6555</v>
      </c>
      <c r="E1044" s="21"/>
    </row>
    <row r="1045" spans="1:5" x14ac:dyDescent="0.25">
      <c r="A1045" s="3">
        <v>1043</v>
      </c>
      <c r="B1045" s="167" t="s">
        <v>613</v>
      </c>
      <c r="C1045" s="108" t="s">
        <v>6555</v>
      </c>
      <c r="E1045" s="21"/>
    </row>
    <row r="1046" spans="1:5" x14ac:dyDescent="0.25">
      <c r="A1046" s="3">
        <v>1044</v>
      </c>
      <c r="B1046" s="167" t="s">
        <v>416</v>
      </c>
      <c r="C1046" s="108" t="s">
        <v>6555</v>
      </c>
      <c r="E1046" s="21"/>
    </row>
    <row r="1047" spans="1:5" x14ac:dyDescent="0.25">
      <c r="A1047" s="3">
        <v>1045</v>
      </c>
      <c r="B1047" s="167" t="s">
        <v>1260</v>
      </c>
      <c r="C1047" s="108" t="s">
        <v>6555</v>
      </c>
      <c r="E1047" s="21"/>
    </row>
    <row r="1048" spans="1:5" x14ac:dyDescent="0.25">
      <c r="A1048" s="3">
        <v>1046</v>
      </c>
      <c r="B1048" s="167" t="s">
        <v>1025</v>
      </c>
      <c r="C1048" s="108" t="s">
        <v>6555</v>
      </c>
      <c r="E1048" s="21"/>
    </row>
    <row r="1049" spans="1:5" x14ac:dyDescent="0.25">
      <c r="A1049" s="3">
        <v>1047</v>
      </c>
      <c r="B1049" s="167" t="s">
        <v>998</v>
      </c>
      <c r="C1049" s="108" t="s">
        <v>6555</v>
      </c>
      <c r="E1049" s="21"/>
    </row>
    <row r="1050" spans="1:5" x14ac:dyDescent="0.25">
      <c r="A1050" s="3">
        <v>1048</v>
      </c>
      <c r="B1050" s="167" t="s">
        <v>692</v>
      </c>
      <c r="C1050" s="108" t="s">
        <v>6555</v>
      </c>
      <c r="E1050" s="21"/>
    </row>
    <row r="1051" spans="1:5" x14ac:dyDescent="0.25">
      <c r="A1051" s="3">
        <v>1049</v>
      </c>
      <c r="B1051" s="167" t="s">
        <v>979</v>
      </c>
      <c r="C1051" s="108" t="s">
        <v>6555</v>
      </c>
      <c r="E1051" s="21"/>
    </row>
    <row r="1052" spans="1:5" x14ac:dyDescent="0.25">
      <c r="A1052" s="3">
        <v>1050</v>
      </c>
      <c r="B1052" s="167" t="s">
        <v>706</v>
      </c>
      <c r="C1052" s="108" t="s">
        <v>6555</v>
      </c>
      <c r="E1052" s="21"/>
    </row>
    <row r="1053" spans="1:5" x14ac:dyDescent="0.25">
      <c r="A1053" s="3">
        <v>1051</v>
      </c>
      <c r="B1053" s="167" t="s">
        <v>1040</v>
      </c>
      <c r="C1053" s="108" t="s">
        <v>6555</v>
      </c>
      <c r="E1053" s="21"/>
    </row>
    <row r="1054" spans="1:5" x14ac:dyDescent="0.25">
      <c r="A1054" s="3">
        <v>1052</v>
      </c>
      <c r="B1054" s="167" t="s">
        <v>1373</v>
      </c>
      <c r="C1054" s="108" t="s">
        <v>6555</v>
      </c>
      <c r="E1054" s="21"/>
    </row>
    <row r="1055" spans="1:5" x14ac:dyDescent="0.25">
      <c r="A1055" s="3">
        <v>1053</v>
      </c>
      <c r="B1055" s="167" t="s">
        <v>698</v>
      </c>
      <c r="C1055" s="108" t="s">
        <v>6555</v>
      </c>
      <c r="E1055" s="21"/>
    </row>
    <row r="1056" spans="1:5" x14ac:dyDescent="0.25">
      <c r="A1056" s="3">
        <v>1054</v>
      </c>
      <c r="B1056" s="167" t="s">
        <v>335</v>
      </c>
      <c r="C1056" s="108" t="s">
        <v>6555</v>
      </c>
      <c r="E1056" s="21"/>
    </row>
    <row r="1057" spans="1:5" x14ac:dyDescent="0.25">
      <c r="A1057" s="3">
        <v>1055</v>
      </c>
      <c r="B1057" s="167" t="s">
        <v>1070</v>
      </c>
      <c r="C1057" s="108" t="s">
        <v>6555</v>
      </c>
      <c r="E1057" s="21"/>
    </row>
    <row r="1058" spans="1:5" x14ac:dyDescent="0.25">
      <c r="A1058" s="3">
        <v>1056</v>
      </c>
      <c r="B1058" s="167" t="s">
        <v>322</v>
      </c>
      <c r="C1058" s="108" t="s">
        <v>6555</v>
      </c>
      <c r="E1058" s="21"/>
    </row>
    <row r="1059" spans="1:5" x14ac:dyDescent="0.25">
      <c r="A1059" s="3">
        <v>1057</v>
      </c>
      <c r="B1059" s="167" t="s">
        <v>732</v>
      </c>
      <c r="C1059" s="108" t="s">
        <v>6555</v>
      </c>
      <c r="E1059" s="21"/>
    </row>
    <row r="1060" spans="1:5" x14ac:dyDescent="0.25">
      <c r="A1060" s="3">
        <v>1058</v>
      </c>
      <c r="B1060" s="167" t="s">
        <v>935</v>
      </c>
      <c r="C1060" s="108" t="s">
        <v>6555</v>
      </c>
      <c r="E1060" s="21"/>
    </row>
    <row r="1061" spans="1:5" x14ac:dyDescent="0.25">
      <c r="A1061" s="3">
        <v>1059</v>
      </c>
      <c r="B1061" s="167" t="s">
        <v>1215</v>
      </c>
      <c r="C1061" s="108" t="s">
        <v>6555</v>
      </c>
      <c r="E1061" s="21"/>
    </row>
    <row r="1062" spans="1:5" x14ac:dyDescent="0.25">
      <c r="A1062" s="3">
        <v>1060</v>
      </c>
      <c r="B1062" s="167" t="s">
        <v>1547</v>
      </c>
      <c r="C1062" s="108" t="s">
        <v>6555</v>
      </c>
      <c r="E1062" s="21"/>
    </row>
    <row r="1063" spans="1:5" x14ac:dyDescent="0.25">
      <c r="A1063" s="3">
        <v>1061</v>
      </c>
      <c r="B1063" s="167" t="s">
        <v>1462</v>
      </c>
      <c r="C1063" s="108" t="s">
        <v>6555</v>
      </c>
      <c r="E1063" s="21"/>
    </row>
    <row r="1064" spans="1:5" x14ac:dyDescent="0.25">
      <c r="A1064" s="3">
        <v>1062</v>
      </c>
      <c r="B1064" s="167" t="s">
        <v>1291</v>
      </c>
      <c r="C1064" s="108" t="s">
        <v>6555</v>
      </c>
      <c r="E1064" s="21"/>
    </row>
    <row r="1065" spans="1:5" x14ac:dyDescent="0.25">
      <c r="A1065" s="3">
        <v>1063</v>
      </c>
      <c r="B1065" s="167" t="s">
        <v>488</v>
      </c>
      <c r="C1065" s="108" t="s">
        <v>6555</v>
      </c>
      <c r="E1065" s="21"/>
    </row>
    <row r="1066" spans="1:5" x14ac:dyDescent="0.25">
      <c r="A1066" s="3">
        <v>1064</v>
      </c>
      <c r="B1066" s="167" t="s">
        <v>763</v>
      </c>
      <c r="C1066" s="108" t="s">
        <v>6555</v>
      </c>
      <c r="E1066" s="21"/>
    </row>
    <row r="1067" spans="1:5" x14ac:dyDescent="0.25">
      <c r="A1067" s="3">
        <v>1065</v>
      </c>
      <c r="B1067" s="167" t="s">
        <v>1356</v>
      </c>
      <c r="C1067" s="108" t="s">
        <v>6555</v>
      </c>
      <c r="E1067" s="21"/>
    </row>
    <row r="1068" spans="1:5" x14ac:dyDescent="0.25">
      <c r="A1068" s="3">
        <v>1066</v>
      </c>
      <c r="B1068" s="167" t="s">
        <v>844</v>
      </c>
      <c r="C1068" s="108" t="s">
        <v>6555</v>
      </c>
      <c r="E1068" s="21"/>
    </row>
    <row r="1069" spans="1:5" x14ac:dyDescent="0.25">
      <c r="A1069" s="3">
        <v>1067</v>
      </c>
      <c r="B1069" s="167" t="s">
        <v>1321</v>
      </c>
      <c r="C1069" s="108" t="s">
        <v>6555</v>
      </c>
      <c r="E1069" s="21"/>
    </row>
    <row r="1070" spans="1:5" x14ac:dyDescent="0.25">
      <c r="A1070" s="3">
        <v>1068</v>
      </c>
      <c r="B1070" s="167" t="s">
        <v>1188</v>
      </c>
      <c r="C1070" s="108" t="s">
        <v>6555</v>
      </c>
      <c r="E1070" s="21"/>
    </row>
    <row r="1071" spans="1:5" x14ac:dyDescent="0.25">
      <c r="A1071" s="3">
        <v>1069</v>
      </c>
      <c r="B1071" s="167" t="s">
        <v>762</v>
      </c>
      <c r="C1071" s="108" t="s">
        <v>6555</v>
      </c>
      <c r="E1071" s="21"/>
    </row>
    <row r="1072" spans="1:5" x14ac:dyDescent="0.25">
      <c r="A1072" s="3">
        <v>1070</v>
      </c>
      <c r="B1072" s="167" t="s">
        <v>1004</v>
      </c>
      <c r="C1072" s="108" t="s">
        <v>6555</v>
      </c>
      <c r="E1072" s="21"/>
    </row>
    <row r="1073" spans="1:5" x14ac:dyDescent="0.25">
      <c r="A1073" s="3">
        <v>1071</v>
      </c>
      <c r="B1073" s="167" t="s">
        <v>950</v>
      </c>
      <c r="C1073" s="108" t="s">
        <v>6555</v>
      </c>
      <c r="E1073" s="21"/>
    </row>
    <row r="1074" spans="1:5" x14ac:dyDescent="0.25">
      <c r="A1074" s="3">
        <v>1072</v>
      </c>
      <c r="B1074" s="167" t="s">
        <v>1120</v>
      </c>
      <c r="C1074" s="108" t="s">
        <v>6555</v>
      </c>
      <c r="E1074" s="21"/>
    </row>
    <row r="1075" spans="1:5" x14ac:dyDescent="0.25">
      <c r="A1075" s="3">
        <v>1073</v>
      </c>
      <c r="B1075" s="167" t="s">
        <v>700</v>
      </c>
      <c r="C1075" s="108" t="s">
        <v>6555</v>
      </c>
      <c r="E1075" s="21"/>
    </row>
    <row r="1076" spans="1:5" x14ac:dyDescent="0.25">
      <c r="A1076" s="3">
        <v>1074</v>
      </c>
      <c r="B1076" s="167" t="s">
        <v>1474</v>
      </c>
      <c r="C1076" s="108" t="s">
        <v>6555</v>
      </c>
      <c r="E1076" s="21"/>
    </row>
    <row r="1077" spans="1:5" x14ac:dyDescent="0.25">
      <c r="A1077" s="3">
        <v>1075</v>
      </c>
      <c r="B1077" s="167" t="s">
        <v>1197</v>
      </c>
      <c r="C1077" s="108" t="s">
        <v>6555</v>
      </c>
      <c r="E1077" s="21"/>
    </row>
    <row r="1078" spans="1:5" x14ac:dyDescent="0.25">
      <c r="A1078" s="3">
        <v>1076</v>
      </c>
      <c r="B1078" s="167" t="s">
        <v>1510</v>
      </c>
      <c r="C1078" s="108" t="s">
        <v>6555</v>
      </c>
      <c r="E1078" s="21"/>
    </row>
    <row r="1079" spans="1:5" x14ac:dyDescent="0.25">
      <c r="A1079" s="3">
        <v>1077</v>
      </c>
      <c r="B1079" s="167" t="s">
        <v>317</v>
      </c>
      <c r="C1079" s="108" t="s">
        <v>6555</v>
      </c>
      <c r="E1079" s="21"/>
    </row>
    <row r="1080" spans="1:5" x14ac:dyDescent="0.25">
      <c r="A1080" s="3">
        <v>1078</v>
      </c>
      <c r="B1080" s="167" t="s">
        <v>1272</v>
      </c>
      <c r="C1080" s="108" t="s">
        <v>6555</v>
      </c>
      <c r="E1080" s="21"/>
    </row>
    <row r="1081" spans="1:5" x14ac:dyDescent="0.25">
      <c r="A1081" s="3">
        <v>1079</v>
      </c>
      <c r="B1081" s="167" t="s">
        <v>607</v>
      </c>
      <c r="C1081" s="108" t="s">
        <v>6555</v>
      </c>
      <c r="E1081" s="21"/>
    </row>
    <row r="1082" spans="1:5" x14ac:dyDescent="0.25">
      <c r="A1082" s="3">
        <v>1080</v>
      </c>
      <c r="B1082" s="167" t="s">
        <v>583</v>
      </c>
      <c r="C1082" s="108" t="s">
        <v>6555</v>
      </c>
      <c r="E1082" s="21"/>
    </row>
    <row r="1083" spans="1:5" x14ac:dyDescent="0.25">
      <c r="A1083" s="3">
        <v>1081</v>
      </c>
      <c r="B1083" s="167" t="s">
        <v>1312</v>
      </c>
      <c r="C1083" s="108" t="s">
        <v>6555</v>
      </c>
      <c r="E1083" s="21"/>
    </row>
    <row r="1084" spans="1:5" x14ac:dyDescent="0.25">
      <c r="A1084" s="3">
        <v>1082</v>
      </c>
      <c r="B1084" s="167" t="s">
        <v>553</v>
      </c>
      <c r="C1084" s="108" t="s">
        <v>6555</v>
      </c>
      <c r="E1084" s="21"/>
    </row>
    <row r="1085" spans="1:5" x14ac:dyDescent="0.25">
      <c r="A1085" s="3">
        <v>1083</v>
      </c>
      <c r="B1085" s="167" t="s">
        <v>1515</v>
      </c>
      <c r="C1085" s="108" t="s">
        <v>6555</v>
      </c>
      <c r="E1085" s="21"/>
    </row>
    <row r="1086" spans="1:5" x14ac:dyDescent="0.25">
      <c r="A1086" s="3">
        <v>1084</v>
      </c>
      <c r="B1086" s="167" t="s">
        <v>653</v>
      </c>
      <c r="C1086" s="108" t="s">
        <v>6555</v>
      </c>
      <c r="E1086" s="21"/>
    </row>
    <row r="1087" spans="1:5" x14ac:dyDescent="0.25">
      <c r="A1087" s="3">
        <v>1085</v>
      </c>
      <c r="B1087" s="167" t="s">
        <v>1520</v>
      </c>
      <c r="C1087" s="108" t="s">
        <v>6555</v>
      </c>
      <c r="E1087" s="21"/>
    </row>
    <row r="1088" spans="1:5" x14ac:dyDescent="0.25">
      <c r="A1088" s="3">
        <v>1086</v>
      </c>
      <c r="B1088" s="167" t="s">
        <v>520</v>
      </c>
      <c r="C1088" s="108" t="s">
        <v>6555</v>
      </c>
      <c r="E1088" s="21"/>
    </row>
    <row r="1089" spans="1:5" x14ac:dyDescent="0.25">
      <c r="A1089" s="3">
        <v>1087</v>
      </c>
      <c r="B1089" s="167" t="s">
        <v>620</v>
      </c>
      <c r="C1089" s="108" t="s">
        <v>6555</v>
      </c>
      <c r="E1089" s="21"/>
    </row>
    <row r="1090" spans="1:5" x14ac:dyDescent="0.25">
      <c r="A1090" s="3">
        <v>1088</v>
      </c>
      <c r="B1090" s="167" t="s">
        <v>753</v>
      </c>
      <c r="C1090" s="108" t="s">
        <v>6555</v>
      </c>
      <c r="E1090" s="21"/>
    </row>
    <row r="1091" spans="1:5" x14ac:dyDescent="0.25">
      <c r="A1091" s="3">
        <v>1089</v>
      </c>
      <c r="B1091" s="167" t="s">
        <v>414</v>
      </c>
      <c r="C1091" s="108" t="s">
        <v>6555</v>
      </c>
      <c r="E1091" s="21"/>
    </row>
    <row r="1092" spans="1:5" x14ac:dyDescent="0.25">
      <c r="A1092" s="3">
        <v>1090</v>
      </c>
      <c r="B1092" s="167" t="s">
        <v>1122</v>
      </c>
      <c r="C1092" s="108" t="s">
        <v>6555</v>
      </c>
      <c r="E1092" s="21"/>
    </row>
    <row r="1093" spans="1:5" x14ac:dyDescent="0.25">
      <c r="A1093" s="3">
        <v>1091</v>
      </c>
      <c r="B1093" s="167" t="s">
        <v>813</v>
      </c>
      <c r="C1093" s="108" t="s">
        <v>6555</v>
      </c>
      <c r="E1093" s="21"/>
    </row>
    <row r="1094" spans="1:5" x14ac:dyDescent="0.25">
      <c r="A1094" s="3">
        <v>1092</v>
      </c>
      <c r="B1094" s="167" t="s">
        <v>285</v>
      </c>
      <c r="C1094" s="108" t="s">
        <v>6555</v>
      </c>
      <c r="E1094" s="21"/>
    </row>
    <row r="1095" spans="1:5" x14ac:dyDescent="0.25">
      <c r="A1095" s="3">
        <v>1093</v>
      </c>
      <c r="B1095" s="167" t="s">
        <v>538</v>
      </c>
      <c r="C1095" s="108" t="s">
        <v>6555</v>
      </c>
      <c r="E1095" s="21"/>
    </row>
    <row r="1096" spans="1:5" x14ac:dyDescent="0.25">
      <c r="A1096" s="3">
        <v>1094</v>
      </c>
      <c r="B1096" s="167" t="s">
        <v>1468</v>
      </c>
      <c r="C1096" s="108" t="s">
        <v>6555</v>
      </c>
      <c r="E1096" s="21"/>
    </row>
    <row r="1097" spans="1:5" x14ac:dyDescent="0.25">
      <c r="A1097" s="3">
        <v>1095</v>
      </c>
      <c r="B1097" s="167" t="s">
        <v>725</v>
      </c>
      <c r="C1097" s="108" t="s">
        <v>6555</v>
      </c>
      <c r="E1097" s="21"/>
    </row>
    <row r="1098" spans="1:5" x14ac:dyDescent="0.25">
      <c r="A1098" s="3">
        <v>1096</v>
      </c>
      <c r="B1098" s="167" t="s">
        <v>96</v>
      </c>
      <c r="C1098" s="108" t="s">
        <v>6555</v>
      </c>
      <c r="E1098" s="21"/>
    </row>
    <row r="1099" spans="1:5" x14ac:dyDescent="0.25">
      <c r="A1099" s="3">
        <v>1097</v>
      </c>
      <c r="B1099" s="167" t="s">
        <v>705</v>
      </c>
      <c r="C1099" s="108" t="s">
        <v>6555</v>
      </c>
      <c r="E1099" s="21"/>
    </row>
    <row r="1100" spans="1:5" x14ac:dyDescent="0.25">
      <c r="A1100" s="3">
        <v>1098</v>
      </c>
      <c r="B1100" s="167" t="s">
        <v>1219</v>
      </c>
      <c r="C1100" s="108" t="s">
        <v>6555</v>
      </c>
      <c r="E1100" s="21"/>
    </row>
    <row r="1101" spans="1:5" x14ac:dyDescent="0.25">
      <c r="A1101" s="3">
        <v>1099</v>
      </c>
      <c r="B1101" s="167" t="s">
        <v>1186</v>
      </c>
      <c r="C1101" s="108" t="s">
        <v>6555</v>
      </c>
      <c r="E1101" s="21"/>
    </row>
    <row r="1102" spans="1:5" x14ac:dyDescent="0.25">
      <c r="A1102" s="3">
        <v>1100</v>
      </c>
      <c r="B1102" s="167" t="s">
        <v>1426</v>
      </c>
      <c r="C1102" s="108" t="s">
        <v>6555</v>
      </c>
      <c r="E1102" s="21"/>
    </row>
    <row r="1103" spans="1:5" x14ac:dyDescent="0.25">
      <c r="A1103" s="3">
        <v>1101</v>
      </c>
      <c r="B1103" s="167" t="s">
        <v>1460</v>
      </c>
      <c r="C1103" s="108" t="s">
        <v>6555</v>
      </c>
      <c r="E1103" s="21"/>
    </row>
    <row r="1104" spans="1:5" x14ac:dyDescent="0.25">
      <c r="A1104" s="3">
        <v>1102</v>
      </c>
      <c r="B1104" s="167" t="s">
        <v>545</v>
      </c>
      <c r="C1104" s="108" t="s">
        <v>6555</v>
      </c>
      <c r="E1104" s="21"/>
    </row>
    <row r="1105" spans="1:5" x14ac:dyDescent="0.25">
      <c r="A1105" s="3">
        <v>1103</v>
      </c>
      <c r="B1105" s="167" t="s">
        <v>1010</v>
      </c>
      <c r="C1105" s="108" t="s">
        <v>6555</v>
      </c>
      <c r="E1105" s="21"/>
    </row>
    <row r="1106" spans="1:5" x14ac:dyDescent="0.25">
      <c r="A1106" s="3">
        <v>1104</v>
      </c>
      <c r="B1106" s="167" t="s">
        <v>1379</v>
      </c>
      <c r="C1106" s="108" t="s">
        <v>6555</v>
      </c>
      <c r="E1106" s="21"/>
    </row>
    <row r="1107" spans="1:5" x14ac:dyDescent="0.25">
      <c r="A1107" s="3">
        <v>1105</v>
      </c>
      <c r="B1107" s="167" t="s">
        <v>286</v>
      </c>
      <c r="C1107" s="108" t="s">
        <v>6555</v>
      </c>
      <c r="E1107" s="21"/>
    </row>
    <row r="1108" spans="1:5" x14ac:dyDescent="0.25">
      <c r="A1108" s="3">
        <v>1106</v>
      </c>
      <c r="B1108" s="167" t="s">
        <v>1358</v>
      </c>
      <c r="C1108" s="108" t="s">
        <v>6555</v>
      </c>
      <c r="E1108" s="21"/>
    </row>
    <row r="1109" spans="1:5" x14ac:dyDescent="0.25">
      <c r="A1109" s="3">
        <v>1107</v>
      </c>
      <c r="B1109" s="167" t="s">
        <v>1165</v>
      </c>
      <c r="C1109" s="108" t="s">
        <v>6555</v>
      </c>
      <c r="E1109" s="21"/>
    </row>
    <row r="1110" spans="1:5" x14ac:dyDescent="0.25">
      <c r="A1110" s="3">
        <v>1108</v>
      </c>
      <c r="B1110" s="167" t="s">
        <v>1286</v>
      </c>
      <c r="C1110" s="108" t="s">
        <v>6555</v>
      </c>
      <c r="E1110" s="21"/>
    </row>
    <row r="1111" spans="1:5" x14ac:dyDescent="0.25">
      <c r="A1111" s="3">
        <v>1109</v>
      </c>
      <c r="B1111" s="167" t="s">
        <v>1190</v>
      </c>
      <c r="C1111" s="108" t="s">
        <v>6555</v>
      </c>
      <c r="E1111" s="21"/>
    </row>
    <row r="1112" spans="1:5" x14ac:dyDescent="0.25">
      <c r="A1112" s="3">
        <v>1110</v>
      </c>
      <c r="B1112" s="167" t="s">
        <v>1267</v>
      </c>
      <c r="C1112" s="108" t="s">
        <v>6555</v>
      </c>
      <c r="E1112" s="21"/>
    </row>
    <row r="1113" spans="1:5" x14ac:dyDescent="0.25">
      <c r="A1113" s="3">
        <v>1111</v>
      </c>
      <c r="B1113" s="167" t="s">
        <v>1263</v>
      </c>
      <c r="C1113" s="108" t="s">
        <v>6555</v>
      </c>
      <c r="E1113" s="21"/>
    </row>
    <row r="1114" spans="1:5" x14ac:dyDescent="0.25">
      <c r="A1114" s="3">
        <v>1112</v>
      </c>
      <c r="B1114" s="167" t="s">
        <v>712</v>
      </c>
      <c r="C1114" s="108" t="s">
        <v>6555</v>
      </c>
      <c r="E1114" s="21"/>
    </row>
    <row r="1115" spans="1:5" x14ac:dyDescent="0.25">
      <c r="A1115" s="3">
        <v>1113</v>
      </c>
      <c r="B1115" s="167" t="s">
        <v>1290</v>
      </c>
      <c r="C1115" s="108" t="s">
        <v>6555</v>
      </c>
      <c r="E1115" s="21"/>
    </row>
    <row r="1116" spans="1:5" x14ac:dyDescent="0.25">
      <c r="A1116" s="3">
        <v>1114</v>
      </c>
      <c r="B1116" s="167" t="s">
        <v>577</v>
      </c>
      <c r="C1116" s="108" t="s">
        <v>6555</v>
      </c>
      <c r="E1116" s="21"/>
    </row>
    <row r="1117" spans="1:5" x14ac:dyDescent="0.25">
      <c r="A1117" s="3">
        <v>1115</v>
      </c>
      <c r="B1117" s="167" t="s">
        <v>1077</v>
      </c>
      <c r="C1117" s="108" t="s">
        <v>6555</v>
      </c>
      <c r="E1117" s="21"/>
    </row>
    <row r="1118" spans="1:5" x14ac:dyDescent="0.25">
      <c r="A1118" s="3">
        <v>1116</v>
      </c>
      <c r="B1118" s="167" t="s">
        <v>1542</v>
      </c>
      <c r="C1118" s="108" t="s">
        <v>6555</v>
      </c>
      <c r="E1118" s="21"/>
    </row>
    <row r="1119" spans="1:5" x14ac:dyDescent="0.25">
      <c r="A1119" s="3">
        <v>1117</v>
      </c>
      <c r="B1119" s="167" t="s">
        <v>672</v>
      </c>
      <c r="C1119" s="108" t="s">
        <v>6555</v>
      </c>
      <c r="E1119" s="21"/>
    </row>
    <row r="1120" spans="1:5" x14ac:dyDescent="0.25">
      <c r="A1120" s="3">
        <v>1118</v>
      </c>
      <c r="B1120" s="167" t="s">
        <v>1522</v>
      </c>
      <c r="C1120" s="108" t="s">
        <v>6555</v>
      </c>
      <c r="E1120" s="21"/>
    </row>
    <row r="1121" spans="1:5" x14ac:dyDescent="0.25">
      <c r="A1121" s="3">
        <v>1119</v>
      </c>
      <c r="B1121" s="167" t="s">
        <v>1268</v>
      </c>
      <c r="C1121" s="108" t="s">
        <v>6555</v>
      </c>
      <c r="E1121" s="21"/>
    </row>
    <row r="1122" spans="1:5" x14ac:dyDescent="0.25">
      <c r="A1122" s="3">
        <v>1120</v>
      </c>
      <c r="B1122" s="167" t="s">
        <v>1046</v>
      </c>
      <c r="C1122" s="108" t="s">
        <v>6555</v>
      </c>
      <c r="E1122" s="21"/>
    </row>
    <row r="1123" spans="1:5" x14ac:dyDescent="0.25">
      <c r="A1123" s="3">
        <v>1121</v>
      </c>
      <c r="B1123" s="167" t="s">
        <v>443</v>
      </c>
      <c r="C1123" s="108" t="s">
        <v>6555</v>
      </c>
      <c r="E1123" s="21"/>
    </row>
    <row r="1124" spans="1:5" x14ac:dyDescent="0.25">
      <c r="A1124" s="3">
        <v>1122</v>
      </c>
      <c r="B1124" s="167" t="s">
        <v>166</v>
      </c>
      <c r="C1124" s="108" t="s">
        <v>6555</v>
      </c>
      <c r="E1124" s="21"/>
    </row>
    <row r="1125" spans="1:5" x14ac:dyDescent="0.25">
      <c r="A1125" s="3">
        <v>1123</v>
      </c>
      <c r="B1125" s="167" t="s">
        <v>1365</v>
      </c>
      <c r="C1125" s="108" t="s">
        <v>6555</v>
      </c>
      <c r="E1125" s="21"/>
    </row>
    <row r="1126" spans="1:5" x14ac:dyDescent="0.25">
      <c r="A1126" s="3">
        <v>1124</v>
      </c>
      <c r="B1126" s="167" t="s">
        <v>968</v>
      </c>
      <c r="C1126" s="108" t="s">
        <v>6555</v>
      </c>
      <c r="E1126" s="21"/>
    </row>
    <row r="1127" spans="1:5" x14ac:dyDescent="0.25">
      <c r="A1127" s="3">
        <v>1125</v>
      </c>
      <c r="B1127" s="167" t="s">
        <v>1201</v>
      </c>
      <c r="C1127" s="108" t="s">
        <v>6555</v>
      </c>
      <c r="E1127" s="21"/>
    </row>
    <row r="1128" spans="1:5" x14ac:dyDescent="0.25">
      <c r="A1128" s="3">
        <v>1126</v>
      </c>
      <c r="B1128" s="167" t="s">
        <v>1350</v>
      </c>
      <c r="C1128" s="108" t="s">
        <v>6555</v>
      </c>
      <c r="E1128" s="21"/>
    </row>
    <row r="1129" spans="1:5" x14ac:dyDescent="0.25">
      <c r="A1129" s="3">
        <v>1127</v>
      </c>
      <c r="B1129" s="167" t="s">
        <v>410</v>
      </c>
      <c r="C1129" s="108" t="s">
        <v>6555</v>
      </c>
      <c r="E1129" s="21"/>
    </row>
    <row r="1130" spans="1:5" x14ac:dyDescent="0.25">
      <c r="A1130" s="3">
        <v>1128</v>
      </c>
      <c r="B1130" s="167" t="s">
        <v>149</v>
      </c>
      <c r="C1130" s="108" t="s">
        <v>6555</v>
      </c>
      <c r="E1130" s="21"/>
    </row>
    <row r="1131" spans="1:5" x14ac:dyDescent="0.25">
      <c r="A1131" s="3">
        <v>1129</v>
      </c>
      <c r="B1131" s="167" t="s">
        <v>1534</v>
      </c>
      <c r="C1131" s="108" t="s">
        <v>6555</v>
      </c>
      <c r="E1131" s="21"/>
    </row>
    <row r="1132" spans="1:5" x14ac:dyDescent="0.25">
      <c r="A1132" s="3">
        <v>1130</v>
      </c>
      <c r="B1132" s="167" t="s">
        <v>320</v>
      </c>
      <c r="C1132" s="108" t="s">
        <v>6555</v>
      </c>
      <c r="E1132" s="21"/>
    </row>
    <row r="1133" spans="1:5" x14ac:dyDescent="0.25">
      <c r="A1133" s="3">
        <v>1131</v>
      </c>
      <c r="B1133" s="167" t="s">
        <v>660</v>
      </c>
      <c r="C1133" s="108" t="s">
        <v>6555</v>
      </c>
      <c r="E1133" s="21"/>
    </row>
    <row r="1134" spans="1:5" x14ac:dyDescent="0.25">
      <c r="A1134" s="3">
        <v>1132</v>
      </c>
      <c r="B1134" s="167" t="s">
        <v>1399</v>
      </c>
      <c r="C1134" s="108" t="s">
        <v>6555</v>
      </c>
      <c r="E1134" s="21"/>
    </row>
    <row r="1135" spans="1:5" x14ac:dyDescent="0.25">
      <c r="A1135" s="3">
        <v>1133</v>
      </c>
      <c r="B1135" s="167" t="s">
        <v>1567</v>
      </c>
      <c r="C1135" s="108" t="s">
        <v>6555</v>
      </c>
      <c r="E1135" s="21"/>
    </row>
    <row r="1136" spans="1:5" x14ac:dyDescent="0.25">
      <c r="A1136" s="3">
        <v>1134</v>
      </c>
      <c r="B1136" s="167" t="s">
        <v>776</v>
      </c>
      <c r="C1136" s="108" t="s">
        <v>6555</v>
      </c>
      <c r="E1136" s="21"/>
    </row>
    <row r="1137" spans="1:5" x14ac:dyDescent="0.25">
      <c r="A1137" s="3">
        <v>1135</v>
      </c>
      <c r="B1137" s="167" t="s">
        <v>1375</v>
      </c>
      <c r="C1137" s="108" t="s">
        <v>6555</v>
      </c>
      <c r="E1137" s="21"/>
    </row>
    <row r="1138" spans="1:5" x14ac:dyDescent="0.25">
      <c r="A1138" s="3">
        <v>1136</v>
      </c>
      <c r="B1138" s="167" t="s">
        <v>172</v>
      </c>
      <c r="C1138" s="108" t="s">
        <v>6555</v>
      </c>
      <c r="E1138" s="21"/>
    </row>
    <row r="1139" spans="1:5" x14ac:dyDescent="0.25">
      <c r="A1139" s="3">
        <v>1137</v>
      </c>
      <c r="B1139" s="167" t="s">
        <v>1140</v>
      </c>
      <c r="C1139" s="108" t="s">
        <v>6555</v>
      </c>
      <c r="E1139" s="21"/>
    </row>
    <row r="1140" spans="1:5" x14ac:dyDescent="0.25">
      <c r="A1140" s="3">
        <v>1138</v>
      </c>
      <c r="B1140" s="167" t="s">
        <v>730</v>
      </c>
      <c r="C1140" s="108" t="s">
        <v>6555</v>
      </c>
      <c r="E1140" s="21"/>
    </row>
    <row r="1141" spans="1:5" x14ac:dyDescent="0.25">
      <c r="A1141" s="3">
        <v>1139</v>
      </c>
      <c r="B1141" s="167" t="s">
        <v>1282</v>
      </c>
      <c r="C1141" s="108" t="s">
        <v>6555</v>
      </c>
      <c r="E1141" s="21"/>
    </row>
    <row r="1142" spans="1:5" x14ac:dyDescent="0.25">
      <c r="A1142" s="3">
        <v>1140</v>
      </c>
      <c r="B1142" s="167" t="s">
        <v>739</v>
      </c>
      <c r="C1142" s="108" t="s">
        <v>6555</v>
      </c>
      <c r="E1142" s="21"/>
    </row>
    <row r="1143" spans="1:5" x14ac:dyDescent="0.25">
      <c r="A1143" s="3">
        <v>1141</v>
      </c>
      <c r="B1143" s="167" t="s">
        <v>978</v>
      </c>
      <c r="C1143" s="108" t="s">
        <v>6555</v>
      </c>
      <c r="E1143" s="21"/>
    </row>
    <row r="1144" spans="1:5" x14ac:dyDescent="0.25">
      <c r="A1144" s="3">
        <v>1142</v>
      </c>
      <c r="B1144" s="167" t="s">
        <v>330</v>
      </c>
      <c r="C1144" s="108" t="s">
        <v>6555</v>
      </c>
      <c r="E1144" s="21"/>
    </row>
    <row r="1145" spans="1:5" x14ac:dyDescent="0.25">
      <c r="A1145" s="3">
        <v>1143</v>
      </c>
      <c r="B1145" s="167" t="s">
        <v>328</v>
      </c>
      <c r="C1145" s="108" t="s">
        <v>6555</v>
      </c>
      <c r="E1145" s="21"/>
    </row>
    <row r="1146" spans="1:5" x14ac:dyDescent="0.25">
      <c r="A1146" s="3">
        <v>1144</v>
      </c>
      <c r="B1146" s="167" t="s">
        <v>1184</v>
      </c>
      <c r="C1146" s="108" t="s">
        <v>6555</v>
      </c>
      <c r="E1146" s="21"/>
    </row>
    <row r="1147" spans="1:5" x14ac:dyDescent="0.25">
      <c r="A1147" s="3">
        <v>1145</v>
      </c>
      <c r="B1147" s="167" t="s">
        <v>128</v>
      </c>
      <c r="C1147" s="108" t="s">
        <v>6555</v>
      </c>
      <c r="E1147" s="21"/>
    </row>
    <row r="1148" spans="1:5" x14ac:dyDescent="0.25">
      <c r="A1148" s="3">
        <v>1146</v>
      </c>
      <c r="B1148" s="167" t="s">
        <v>1535</v>
      </c>
      <c r="C1148" s="108" t="s">
        <v>6555</v>
      </c>
      <c r="E1148" s="21"/>
    </row>
    <row r="1149" spans="1:5" x14ac:dyDescent="0.25">
      <c r="A1149" s="3">
        <v>1147</v>
      </c>
      <c r="B1149" s="167" t="s">
        <v>1306</v>
      </c>
      <c r="C1149" s="108" t="s">
        <v>6555</v>
      </c>
      <c r="E1149" s="21"/>
    </row>
    <row r="1150" spans="1:5" x14ac:dyDescent="0.25">
      <c r="A1150" s="3">
        <v>1148</v>
      </c>
      <c r="B1150" s="167" t="s">
        <v>703</v>
      </c>
      <c r="C1150" s="108" t="s">
        <v>6555</v>
      </c>
      <c r="E1150" s="21"/>
    </row>
    <row r="1151" spans="1:5" x14ac:dyDescent="0.25">
      <c r="A1151" s="3">
        <v>1149</v>
      </c>
      <c r="B1151" s="167" t="s">
        <v>347</v>
      </c>
      <c r="C1151" s="108" t="s">
        <v>6555</v>
      </c>
      <c r="E1151" s="21"/>
    </row>
    <row r="1152" spans="1:5" x14ac:dyDescent="0.25">
      <c r="A1152" s="3">
        <v>1150</v>
      </c>
      <c r="B1152" s="167" t="s">
        <v>658</v>
      </c>
      <c r="C1152" s="108" t="s">
        <v>6555</v>
      </c>
      <c r="E1152" s="21"/>
    </row>
    <row r="1153" spans="1:5" x14ac:dyDescent="0.25">
      <c r="A1153" s="3">
        <v>1151</v>
      </c>
      <c r="B1153" s="167" t="s">
        <v>1161</v>
      </c>
      <c r="C1153" s="108" t="s">
        <v>6555</v>
      </c>
      <c r="E1153" s="21"/>
    </row>
    <row r="1154" spans="1:5" x14ac:dyDescent="0.25">
      <c r="A1154" s="3">
        <v>1152</v>
      </c>
      <c r="B1154" s="167" t="s">
        <v>1464</v>
      </c>
      <c r="C1154" s="108" t="s">
        <v>6555</v>
      </c>
      <c r="E1154" s="21"/>
    </row>
    <row r="1155" spans="1:5" x14ac:dyDescent="0.25">
      <c r="A1155" s="3">
        <v>1153</v>
      </c>
      <c r="B1155" s="167" t="s">
        <v>766</v>
      </c>
      <c r="C1155" s="108" t="s">
        <v>6555</v>
      </c>
      <c r="E1155" s="21"/>
    </row>
    <row r="1156" spans="1:5" x14ac:dyDescent="0.25">
      <c r="A1156" s="3">
        <v>1154</v>
      </c>
      <c r="B1156" s="167" t="s">
        <v>1177</v>
      </c>
      <c r="C1156" s="108" t="s">
        <v>6555</v>
      </c>
      <c r="E1156" s="21"/>
    </row>
    <row r="1157" spans="1:5" x14ac:dyDescent="0.25">
      <c r="A1157" s="3">
        <v>1155</v>
      </c>
      <c r="B1157" s="167" t="s">
        <v>966</v>
      </c>
      <c r="C1157" s="108" t="s">
        <v>6555</v>
      </c>
      <c r="E1157" s="21"/>
    </row>
    <row r="1158" spans="1:5" x14ac:dyDescent="0.25">
      <c r="A1158" s="3">
        <v>1156</v>
      </c>
      <c r="B1158" s="167" t="s">
        <v>1518</v>
      </c>
      <c r="C1158" s="108" t="s">
        <v>6555</v>
      </c>
      <c r="E1158" s="21"/>
    </row>
    <row r="1159" spans="1:5" x14ac:dyDescent="0.25">
      <c r="A1159" s="3">
        <v>1157</v>
      </c>
      <c r="B1159" s="167" t="s">
        <v>243</v>
      </c>
      <c r="C1159" s="108" t="s">
        <v>6555</v>
      </c>
      <c r="E1159" s="21"/>
    </row>
    <row r="1160" spans="1:5" x14ac:dyDescent="0.25">
      <c r="A1160" s="3">
        <v>1158</v>
      </c>
      <c r="B1160" s="167" t="s">
        <v>151</v>
      </c>
      <c r="C1160" s="108" t="s">
        <v>6555</v>
      </c>
      <c r="E1160" s="21"/>
    </row>
    <row r="1161" spans="1:5" x14ac:dyDescent="0.25">
      <c r="A1161" s="3">
        <v>1159</v>
      </c>
      <c r="B1161" s="167" t="s">
        <v>91</v>
      </c>
      <c r="C1161" s="108" t="s">
        <v>6555</v>
      </c>
      <c r="E1161" s="21"/>
    </row>
    <row r="1162" spans="1:5" x14ac:dyDescent="0.25">
      <c r="A1162" s="3">
        <v>1160</v>
      </c>
      <c r="B1162" s="167" t="s">
        <v>596</v>
      </c>
      <c r="C1162" s="108" t="s">
        <v>6555</v>
      </c>
      <c r="E1162" s="21"/>
    </row>
    <row r="1163" spans="1:5" x14ac:dyDescent="0.25">
      <c r="A1163" s="3">
        <v>1161</v>
      </c>
      <c r="B1163" s="167" t="s">
        <v>1334</v>
      </c>
      <c r="C1163" s="108" t="s">
        <v>6555</v>
      </c>
      <c r="E1163" s="21"/>
    </row>
    <row r="1164" spans="1:5" x14ac:dyDescent="0.25">
      <c r="A1164" s="3">
        <v>1162</v>
      </c>
      <c r="B1164" s="167" t="s">
        <v>1073</v>
      </c>
      <c r="C1164" s="108" t="s">
        <v>6555</v>
      </c>
      <c r="E1164" s="21"/>
    </row>
    <row r="1165" spans="1:5" x14ac:dyDescent="0.25">
      <c r="A1165" s="3">
        <v>1163</v>
      </c>
      <c r="B1165" s="167" t="s">
        <v>1441</v>
      </c>
      <c r="C1165" s="108" t="s">
        <v>6555</v>
      </c>
      <c r="E1165" s="21"/>
    </row>
    <row r="1166" spans="1:5" x14ac:dyDescent="0.25">
      <c r="A1166" s="3">
        <v>1164</v>
      </c>
      <c r="B1166" s="167" t="s">
        <v>1360</v>
      </c>
      <c r="C1166" s="108" t="s">
        <v>6555</v>
      </c>
      <c r="E1166" s="21"/>
    </row>
    <row r="1167" spans="1:5" x14ac:dyDescent="0.25">
      <c r="A1167" s="3">
        <v>1165</v>
      </c>
      <c r="B1167" s="167" t="s">
        <v>777</v>
      </c>
      <c r="C1167" s="108" t="s">
        <v>6555</v>
      </c>
      <c r="E1167" s="21"/>
    </row>
    <row r="1168" spans="1:5" x14ac:dyDescent="0.25">
      <c r="A1168" s="3">
        <v>1166</v>
      </c>
      <c r="B1168" s="167" t="s">
        <v>745</v>
      </c>
      <c r="C1168" s="108" t="s">
        <v>6555</v>
      </c>
      <c r="E1168" s="21"/>
    </row>
    <row r="1169" spans="1:5" x14ac:dyDescent="0.25">
      <c r="A1169" s="3">
        <v>1167</v>
      </c>
      <c r="B1169" s="167" t="s">
        <v>1255</v>
      </c>
      <c r="C1169" s="108" t="s">
        <v>6555</v>
      </c>
      <c r="E1169" s="21"/>
    </row>
    <row r="1170" spans="1:5" x14ac:dyDescent="0.25">
      <c r="A1170" s="3">
        <v>1168</v>
      </c>
      <c r="B1170" s="167" t="s">
        <v>1273</v>
      </c>
      <c r="C1170" s="108" t="s">
        <v>6555</v>
      </c>
      <c r="E1170" s="21"/>
    </row>
    <row r="1171" spans="1:5" x14ac:dyDescent="0.25">
      <c r="A1171" s="3">
        <v>1169</v>
      </c>
      <c r="B1171" s="167" t="s">
        <v>1545</v>
      </c>
      <c r="C1171" s="108" t="s">
        <v>6555</v>
      </c>
      <c r="E1171" s="21"/>
    </row>
    <row r="1172" spans="1:5" x14ac:dyDescent="0.25">
      <c r="A1172" s="3">
        <v>1170</v>
      </c>
      <c r="B1172" s="167" t="s">
        <v>1044</v>
      </c>
      <c r="C1172" s="108" t="s">
        <v>6555</v>
      </c>
      <c r="E1172" s="21"/>
    </row>
    <row r="1173" spans="1:5" x14ac:dyDescent="0.25">
      <c r="A1173" s="3">
        <v>1171</v>
      </c>
      <c r="B1173" s="167" t="s">
        <v>688</v>
      </c>
      <c r="C1173" s="108" t="s">
        <v>6555</v>
      </c>
      <c r="E1173" s="21"/>
    </row>
    <row r="1174" spans="1:5" x14ac:dyDescent="0.25">
      <c r="A1174" s="3">
        <v>1172</v>
      </c>
      <c r="B1174" s="167" t="s">
        <v>1483</v>
      </c>
      <c r="C1174" s="108" t="s">
        <v>6555</v>
      </c>
      <c r="E1174" s="21"/>
    </row>
    <row r="1175" spans="1:5" x14ac:dyDescent="0.25">
      <c r="A1175" s="3">
        <v>1173</v>
      </c>
      <c r="B1175" s="167" t="s">
        <v>519</v>
      </c>
      <c r="C1175" s="108" t="s">
        <v>6555</v>
      </c>
      <c r="E1175" s="21"/>
    </row>
    <row r="1176" spans="1:5" x14ac:dyDescent="0.25">
      <c r="A1176" s="3">
        <v>1174</v>
      </c>
      <c r="B1176" s="167" t="s">
        <v>896</v>
      </c>
      <c r="C1176" s="108" t="s">
        <v>6555</v>
      </c>
      <c r="E1176" s="21"/>
    </row>
    <row r="1177" spans="1:5" x14ac:dyDescent="0.25">
      <c r="A1177" s="3">
        <v>1175</v>
      </c>
      <c r="B1177" s="167" t="s">
        <v>420</v>
      </c>
      <c r="C1177" s="108" t="s">
        <v>6555</v>
      </c>
      <c r="E1177" s="21"/>
    </row>
    <row r="1178" spans="1:5" x14ac:dyDescent="0.25">
      <c r="A1178" s="3">
        <v>1176</v>
      </c>
      <c r="B1178" s="167" t="s">
        <v>248</v>
      </c>
      <c r="C1178" s="108" t="s">
        <v>6555</v>
      </c>
      <c r="E1178" s="21"/>
    </row>
    <row r="1179" spans="1:5" x14ac:dyDescent="0.25">
      <c r="A1179" s="3">
        <v>1177</v>
      </c>
      <c r="B1179" s="167" t="s">
        <v>206</v>
      </c>
      <c r="C1179" s="108" t="s">
        <v>6555</v>
      </c>
      <c r="E1179" s="21"/>
    </row>
    <row r="1180" spans="1:5" x14ac:dyDescent="0.25">
      <c r="A1180" s="3">
        <v>1178</v>
      </c>
      <c r="B1180" s="167" t="s">
        <v>1225</v>
      </c>
      <c r="C1180" s="108" t="s">
        <v>6555</v>
      </c>
      <c r="E1180" s="21"/>
    </row>
    <row r="1181" spans="1:5" x14ac:dyDescent="0.25">
      <c r="A1181" s="3">
        <v>1179</v>
      </c>
      <c r="B1181" s="167" t="s">
        <v>1224</v>
      </c>
      <c r="C1181" s="108" t="s">
        <v>6555</v>
      </c>
      <c r="E1181" s="21"/>
    </row>
    <row r="1182" spans="1:5" x14ac:dyDescent="0.25">
      <c r="A1182" s="3">
        <v>1180</v>
      </c>
      <c r="B1182" s="167" t="s">
        <v>395</v>
      </c>
      <c r="C1182" s="108" t="s">
        <v>6555</v>
      </c>
      <c r="E1182" s="21"/>
    </row>
    <row r="1183" spans="1:5" x14ac:dyDescent="0.25">
      <c r="A1183" s="3">
        <v>1181</v>
      </c>
      <c r="B1183" s="167" t="s">
        <v>468</v>
      </c>
      <c r="C1183" s="108" t="s">
        <v>6555</v>
      </c>
      <c r="E1183" s="21"/>
    </row>
    <row r="1184" spans="1:5" x14ac:dyDescent="0.25">
      <c r="A1184" s="3">
        <v>1182</v>
      </c>
      <c r="B1184" s="167" t="s">
        <v>407</v>
      </c>
      <c r="C1184" s="108" t="s">
        <v>6555</v>
      </c>
      <c r="E1184" s="21"/>
    </row>
    <row r="1185" spans="1:5" x14ac:dyDescent="0.25">
      <c r="A1185" s="3">
        <v>1183</v>
      </c>
      <c r="B1185" s="167" t="s">
        <v>445</v>
      </c>
      <c r="C1185" s="108" t="s">
        <v>6555</v>
      </c>
      <c r="E1185" s="21"/>
    </row>
    <row r="1186" spans="1:5" x14ac:dyDescent="0.25">
      <c r="A1186" s="3">
        <v>1184</v>
      </c>
      <c r="B1186" s="167" t="s">
        <v>453</v>
      </c>
      <c r="C1186" s="108" t="s">
        <v>6555</v>
      </c>
      <c r="E1186" s="21"/>
    </row>
    <row r="1187" spans="1:5" x14ac:dyDescent="0.25">
      <c r="A1187" s="3">
        <v>1185</v>
      </c>
      <c r="B1187" s="167" t="s">
        <v>182</v>
      </c>
      <c r="C1187" s="108" t="s">
        <v>6555</v>
      </c>
      <c r="E1187" s="21"/>
    </row>
    <row r="1188" spans="1:5" x14ac:dyDescent="0.25">
      <c r="A1188" s="3">
        <v>1186</v>
      </c>
      <c r="B1188" s="167" t="s">
        <v>476</v>
      </c>
      <c r="C1188" s="108" t="s">
        <v>6555</v>
      </c>
      <c r="E1188" s="21"/>
    </row>
    <row r="1189" spans="1:5" x14ac:dyDescent="0.25">
      <c r="A1189" s="3">
        <v>1187</v>
      </c>
      <c r="B1189" s="167" t="s">
        <v>323</v>
      </c>
      <c r="C1189" s="108" t="s">
        <v>6555</v>
      </c>
      <c r="E1189" s="21"/>
    </row>
    <row r="1190" spans="1:5" x14ac:dyDescent="0.25">
      <c r="A1190" s="3">
        <v>1188</v>
      </c>
      <c r="B1190" s="167" t="s">
        <v>392</v>
      </c>
      <c r="C1190" s="108" t="s">
        <v>6555</v>
      </c>
      <c r="E1190" s="21"/>
    </row>
    <row r="1191" spans="1:5" x14ac:dyDescent="0.25">
      <c r="A1191" s="3">
        <v>1189</v>
      </c>
      <c r="B1191" s="167" t="s">
        <v>331</v>
      </c>
      <c r="C1191" s="108" t="s">
        <v>6555</v>
      </c>
      <c r="E1191" s="21"/>
    </row>
    <row r="1192" spans="1:5" x14ac:dyDescent="0.25">
      <c r="A1192" s="3">
        <v>1190</v>
      </c>
      <c r="B1192" s="167" t="s">
        <v>527</v>
      </c>
      <c r="C1192" s="108" t="s">
        <v>6555</v>
      </c>
      <c r="E1192" s="21"/>
    </row>
    <row r="1193" spans="1:5" x14ac:dyDescent="0.25">
      <c r="A1193" s="3">
        <v>1191</v>
      </c>
      <c r="B1193" s="167" t="s">
        <v>924</v>
      </c>
      <c r="C1193" s="108" t="s">
        <v>6555</v>
      </c>
      <c r="E1193" s="21"/>
    </row>
    <row r="1194" spans="1:5" x14ac:dyDescent="0.25">
      <c r="A1194" s="3">
        <v>1192</v>
      </c>
      <c r="B1194" s="167" t="s">
        <v>138</v>
      </c>
      <c r="C1194" s="108" t="s">
        <v>6555</v>
      </c>
      <c r="E1194" s="21"/>
    </row>
    <row r="1195" spans="1:5" x14ac:dyDescent="0.25">
      <c r="A1195" s="3">
        <v>1193</v>
      </c>
      <c r="B1195" s="167" t="s">
        <v>284</v>
      </c>
      <c r="C1195" s="108" t="s">
        <v>6555</v>
      </c>
      <c r="E1195" s="21"/>
    </row>
    <row r="1196" spans="1:5" x14ac:dyDescent="0.25">
      <c r="A1196" s="3">
        <v>1194</v>
      </c>
      <c r="B1196" s="167" t="s">
        <v>258</v>
      </c>
      <c r="C1196" s="108" t="s">
        <v>6555</v>
      </c>
      <c r="E1196" s="21"/>
    </row>
    <row r="1197" spans="1:5" x14ac:dyDescent="0.25">
      <c r="A1197" s="3">
        <v>1195</v>
      </c>
      <c r="B1197" s="167" t="s">
        <v>292</v>
      </c>
      <c r="C1197" s="108" t="s">
        <v>6555</v>
      </c>
      <c r="E1197" s="21"/>
    </row>
    <row r="1198" spans="1:5" x14ac:dyDescent="0.25">
      <c r="A1198" s="3">
        <v>1196</v>
      </c>
      <c r="B1198" s="167" t="s">
        <v>190</v>
      </c>
      <c r="C1198" s="108" t="s">
        <v>6555</v>
      </c>
      <c r="E1198" s="21"/>
    </row>
    <row r="1199" spans="1:5" x14ac:dyDescent="0.25">
      <c r="A1199" s="3">
        <v>1197</v>
      </c>
      <c r="B1199" s="167" t="s">
        <v>342</v>
      </c>
      <c r="C1199" s="108" t="s">
        <v>6555</v>
      </c>
      <c r="E1199" s="21"/>
    </row>
    <row r="1200" spans="1:5" x14ac:dyDescent="0.25">
      <c r="A1200" s="3">
        <v>1198</v>
      </c>
      <c r="B1200" s="167" t="s">
        <v>1187</v>
      </c>
      <c r="C1200" s="108" t="s">
        <v>6555</v>
      </c>
      <c r="E1200" s="21"/>
    </row>
    <row r="1201" spans="1:5" x14ac:dyDescent="0.25">
      <c r="A1201" s="3">
        <v>1199</v>
      </c>
      <c r="B1201" s="167" t="s">
        <v>709</v>
      </c>
      <c r="C1201" s="108" t="s">
        <v>6555</v>
      </c>
      <c r="E1201" s="21"/>
    </row>
    <row r="1202" spans="1:5" x14ac:dyDescent="0.25">
      <c r="A1202" s="3">
        <v>1200</v>
      </c>
      <c r="B1202" s="167" t="s">
        <v>367</v>
      </c>
      <c r="C1202" s="108" t="s">
        <v>6555</v>
      </c>
      <c r="E1202" s="21"/>
    </row>
    <row r="1203" spans="1:5" x14ac:dyDescent="0.25">
      <c r="A1203" s="3">
        <v>1201</v>
      </c>
      <c r="B1203" s="167" t="s">
        <v>450</v>
      </c>
      <c r="C1203" s="108" t="s">
        <v>6555</v>
      </c>
      <c r="E1203" s="21"/>
    </row>
    <row r="1204" spans="1:5" x14ac:dyDescent="0.25">
      <c r="A1204" s="3">
        <v>1202</v>
      </c>
      <c r="B1204" s="167" t="s">
        <v>404</v>
      </c>
      <c r="C1204" s="108" t="s">
        <v>6555</v>
      </c>
      <c r="E1204" s="21"/>
    </row>
    <row r="1205" spans="1:5" x14ac:dyDescent="0.25">
      <c r="A1205" s="3">
        <v>1203</v>
      </c>
      <c r="B1205" s="167" t="s">
        <v>1344</v>
      </c>
      <c r="C1205" s="108" t="s">
        <v>6555</v>
      </c>
      <c r="E1205" s="21"/>
    </row>
    <row r="1206" spans="1:5" x14ac:dyDescent="0.25">
      <c r="A1206" s="3">
        <v>1204</v>
      </c>
      <c r="B1206" s="167" t="s">
        <v>856</v>
      </c>
      <c r="C1206" s="108" t="s">
        <v>6555</v>
      </c>
      <c r="E1206" s="21"/>
    </row>
    <row r="1207" spans="1:5" x14ac:dyDescent="0.25">
      <c r="A1207" s="3">
        <v>1205</v>
      </c>
      <c r="B1207" s="167" t="s">
        <v>214</v>
      </c>
      <c r="C1207" s="108" t="s">
        <v>6555</v>
      </c>
      <c r="E1207" s="21"/>
    </row>
    <row r="1208" spans="1:5" x14ac:dyDescent="0.25">
      <c r="A1208" s="3">
        <v>1206</v>
      </c>
      <c r="B1208" s="167" t="s">
        <v>340</v>
      </c>
      <c r="C1208" s="108" t="s">
        <v>6555</v>
      </c>
      <c r="E1208" s="21"/>
    </row>
    <row r="1209" spans="1:5" x14ac:dyDescent="0.25">
      <c r="A1209" s="3">
        <v>1207</v>
      </c>
      <c r="B1209" s="167" t="s">
        <v>1030</v>
      </c>
      <c r="C1209" s="108" t="s">
        <v>6555</v>
      </c>
      <c r="E1209" s="21"/>
    </row>
    <row r="1210" spans="1:5" x14ac:dyDescent="0.25">
      <c r="A1210" s="3">
        <v>1208</v>
      </c>
      <c r="B1210" s="167" t="s">
        <v>413</v>
      </c>
      <c r="C1210" s="108" t="s">
        <v>6555</v>
      </c>
      <c r="E1210" s="21"/>
    </row>
    <row r="1211" spans="1:5" x14ac:dyDescent="0.25">
      <c r="A1211" s="3">
        <v>1209</v>
      </c>
      <c r="B1211" s="167" t="s">
        <v>1381</v>
      </c>
      <c r="C1211" s="108" t="s">
        <v>6555</v>
      </c>
      <c r="E1211" s="21"/>
    </row>
    <row r="1212" spans="1:5" x14ac:dyDescent="0.25">
      <c r="A1212" s="3">
        <v>1210</v>
      </c>
      <c r="B1212" s="167" t="s">
        <v>136</v>
      </c>
      <c r="C1212" s="108" t="s">
        <v>6555</v>
      </c>
      <c r="E1212" s="21"/>
    </row>
    <row r="1213" spans="1:5" x14ac:dyDescent="0.25">
      <c r="A1213" s="3">
        <v>1211</v>
      </c>
      <c r="B1213" s="167" t="s">
        <v>386</v>
      </c>
      <c r="C1213" s="108" t="s">
        <v>6555</v>
      </c>
      <c r="E1213" s="21"/>
    </row>
    <row r="1214" spans="1:5" x14ac:dyDescent="0.25">
      <c r="A1214" s="3">
        <v>1212</v>
      </c>
      <c r="B1214" s="167" t="s">
        <v>729</v>
      </c>
      <c r="C1214" s="108" t="s">
        <v>6555</v>
      </c>
      <c r="E1214" s="21"/>
    </row>
    <row r="1215" spans="1:5" x14ac:dyDescent="0.25">
      <c r="A1215" s="3">
        <v>1213</v>
      </c>
      <c r="B1215" s="167" t="s">
        <v>447</v>
      </c>
      <c r="C1215" s="108" t="s">
        <v>6555</v>
      </c>
      <c r="E1215" s="21"/>
    </row>
    <row r="1216" spans="1:5" x14ac:dyDescent="0.25">
      <c r="A1216" s="3">
        <v>1214</v>
      </c>
      <c r="B1216" s="167" t="s">
        <v>426</v>
      </c>
      <c r="C1216" s="108" t="s">
        <v>6555</v>
      </c>
      <c r="E1216" s="21"/>
    </row>
    <row r="1217" spans="1:5" x14ac:dyDescent="0.25">
      <c r="A1217" s="3">
        <v>1215</v>
      </c>
      <c r="B1217" s="167" t="s">
        <v>318</v>
      </c>
      <c r="C1217" s="108" t="s">
        <v>6555</v>
      </c>
      <c r="E1217" s="21"/>
    </row>
    <row r="1218" spans="1:5" x14ac:dyDescent="0.25">
      <c r="A1218" s="3">
        <v>1216</v>
      </c>
      <c r="B1218" s="167" t="s">
        <v>250</v>
      </c>
      <c r="C1218" s="108" t="s">
        <v>6555</v>
      </c>
      <c r="E1218" s="21"/>
    </row>
    <row r="1219" spans="1:5" x14ac:dyDescent="0.25">
      <c r="A1219" s="3">
        <v>1217</v>
      </c>
      <c r="B1219" s="167" t="s">
        <v>984</v>
      </c>
      <c r="C1219" s="108" t="s">
        <v>6555</v>
      </c>
      <c r="E1219" s="21"/>
    </row>
    <row r="1220" spans="1:5" x14ac:dyDescent="0.25">
      <c r="A1220" s="3">
        <v>1218</v>
      </c>
      <c r="B1220" s="167" t="s">
        <v>462</v>
      </c>
      <c r="C1220" s="108" t="s">
        <v>6555</v>
      </c>
      <c r="E1220" s="21"/>
    </row>
    <row r="1221" spans="1:5" x14ac:dyDescent="0.25">
      <c r="A1221" s="3">
        <v>1219</v>
      </c>
      <c r="B1221" s="167" t="s">
        <v>500</v>
      </c>
      <c r="C1221" s="108" t="s">
        <v>6555</v>
      </c>
      <c r="E1221" s="21"/>
    </row>
    <row r="1222" spans="1:5" x14ac:dyDescent="0.25">
      <c r="A1222" s="3">
        <v>1220</v>
      </c>
      <c r="B1222" s="167" t="s">
        <v>271</v>
      </c>
      <c r="C1222" s="108" t="s">
        <v>6555</v>
      </c>
      <c r="E1222" s="21"/>
    </row>
    <row r="1223" spans="1:5" x14ac:dyDescent="0.25">
      <c r="A1223" s="3">
        <v>1221</v>
      </c>
      <c r="B1223" s="167" t="s">
        <v>338</v>
      </c>
      <c r="C1223" s="108" t="s">
        <v>6555</v>
      </c>
      <c r="E1223" s="21"/>
    </row>
    <row r="1224" spans="1:5" x14ac:dyDescent="0.25">
      <c r="A1224" s="3">
        <v>1222</v>
      </c>
      <c r="B1224" s="167" t="s">
        <v>186</v>
      </c>
      <c r="C1224" s="108" t="s">
        <v>6555</v>
      </c>
      <c r="E1224" s="21"/>
    </row>
    <row r="1225" spans="1:5" x14ac:dyDescent="0.25">
      <c r="A1225" s="3">
        <v>1223</v>
      </c>
      <c r="B1225" s="167" t="s">
        <v>195</v>
      </c>
      <c r="C1225" s="108" t="s">
        <v>6555</v>
      </c>
      <c r="E1225" s="21"/>
    </row>
    <row r="1226" spans="1:5" x14ac:dyDescent="0.25">
      <c r="A1226" s="3">
        <v>1224</v>
      </c>
      <c r="B1226" s="167" t="s">
        <v>357</v>
      </c>
      <c r="C1226" s="108" t="s">
        <v>6555</v>
      </c>
      <c r="E1226" s="21"/>
    </row>
    <row r="1227" spans="1:5" x14ac:dyDescent="0.25">
      <c r="A1227" s="3">
        <v>1225</v>
      </c>
      <c r="B1227" s="167" t="s">
        <v>269</v>
      </c>
      <c r="C1227" s="108" t="s">
        <v>6555</v>
      </c>
      <c r="E1227" s="21"/>
    </row>
    <row r="1228" spans="1:5" x14ac:dyDescent="0.25">
      <c r="A1228" s="3">
        <v>1226</v>
      </c>
      <c r="B1228" s="167" t="s">
        <v>290</v>
      </c>
      <c r="C1228" s="108" t="s">
        <v>6555</v>
      </c>
      <c r="E1228" s="21"/>
    </row>
    <row r="1229" spans="1:5" x14ac:dyDescent="0.25">
      <c r="A1229" s="3">
        <v>1227</v>
      </c>
      <c r="B1229" s="167" t="s">
        <v>1322</v>
      </c>
      <c r="C1229" s="108" t="s">
        <v>6555</v>
      </c>
      <c r="E1229" s="21"/>
    </row>
    <row r="1230" spans="1:5" x14ac:dyDescent="0.25">
      <c r="A1230" s="3">
        <v>1228</v>
      </c>
      <c r="B1230" s="167" t="s">
        <v>551</v>
      </c>
      <c r="C1230" s="108" t="s">
        <v>6555</v>
      </c>
      <c r="E1230" s="21"/>
    </row>
    <row r="1231" spans="1:5" x14ac:dyDescent="0.25">
      <c r="A1231" s="3">
        <v>1229</v>
      </c>
      <c r="B1231" s="167" t="s">
        <v>222</v>
      </c>
      <c r="C1231" s="108" t="s">
        <v>6555</v>
      </c>
      <c r="E1231" s="21"/>
    </row>
    <row r="1232" spans="1:5" x14ac:dyDescent="0.25">
      <c r="A1232" s="3">
        <v>1230</v>
      </c>
      <c r="B1232" s="167" t="s">
        <v>408</v>
      </c>
      <c r="C1232" s="108" t="s">
        <v>6555</v>
      </c>
      <c r="E1232" s="21"/>
    </row>
    <row r="1233" spans="1:5" x14ac:dyDescent="0.25">
      <c r="A1233" s="3">
        <v>1231</v>
      </c>
      <c r="B1233" s="167" t="s">
        <v>1107</v>
      </c>
      <c r="C1233" s="108" t="s">
        <v>6555</v>
      </c>
      <c r="E1233" s="21"/>
    </row>
    <row r="1234" spans="1:5" x14ac:dyDescent="0.25">
      <c r="A1234" s="3">
        <v>1232</v>
      </c>
      <c r="B1234" s="167" t="s">
        <v>1408</v>
      </c>
      <c r="C1234" s="108" t="s">
        <v>6555</v>
      </c>
      <c r="E1234" s="21"/>
    </row>
    <row r="1235" spans="1:5" x14ac:dyDescent="0.25">
      <c r="A1235" s="3">
        <v>1233</v>
      </c>
      <c r="B1235" s="167" t="s">
        <v>315</v>
      </c>
      <c r="C1235" s="108" t="s">
        <v>6555</v>
      </c>
      <c r="E1235" s="21"/>
    </row>
    <row r="1236" spans="1:5" x14ac:dyDescent="0.25">
      <c r="A1236" s="3">
        <v>1234</v>
      </c>
      <c r="B1236" s="167" t="s">
        <v>1550</v>
      </c>
      <c r="C1236" s="108" t="s">
        <v>6555</v>
      </c>
      <c r="E1236" s="21"/>
    </row>
    <row r="1237" spans="1:5" x14ac:dyDescent="0.25">
      <c r="A1237" s="3">
        <v>1235</v>
      </c>
      <c r="B1237" s="167" t="s">
        <v>156</v>
      </c>
      <c r="C1237" s="108" t="s">
        <v>6555</v>
      </c>
      <c r="E1237" s="21"/>
    </row>
    <row r="1238" spans="1:5" x14ac:dyDescent="0.25">
      <c r="A1238" s="3">
        <v>1236</v>
      </c>
      <c r="B1238" s="167" t="s">
        <v>772</v>
      </c>
      <c r="C1238" s="108" t="s">
        <v>6555</v>
      </c>
      <c r="E1238" s="21"/>
    </row>
    <row r="1239" spans="1:5" x14ac:dyDescent="0.25">
      <c r="A1239" s="3">
        <v>1237</v>
      </c>
      <c r="B1239" s="167" t="s">
        <v>381</v>
      </c>
      <c r="C1239" s="108" t="s">
        <v>6555</v>
      </c>
      <c r="E1239" s="21"/>
    </row>
    <row r="1240" spans="1:5" x14ac:dyDescent="0.25">
      <c r="A1240" s="3">
        <v>1238</v>
      </c>
      <c r="B1240" s="167" t="s">
        <v>1394</v>
      </c>
      <c r="C1240" s="108" t="s">
        <v>6555</v>
      </c>
      <c r="E1240" s="21"/>
    </row>
    <row r="1241" spans="1:5" x14ac:dyDescent="0.25">
      <c r="A1241" s="3">
        <v>1239</v>
      </c>
      <c r="B1241" s="167" t="s">
        <v>1017</v>
      </c>
      <c r="C1241" s="108" t="s">
        <v>6555</v>
      </c>
      <c r="E1241" s="21"/>
    </row>
    <row r="1242" spans="1:5" x14ac:dyDescent="0.25">
      <c r="A1242" s="3">
        <v>1240</v>
      </c>
      <c r="B1242" s="167" t="s">
        <v>959</v>
      </c>
      <c r="C1242" s="108" t="s">
        <v>6555</v>
      </c>
      <c r="E1242" s="21"/>
    </row>
    <row r="1243" spans="1:5" x14ac:dyDescent="0.25">
      <c r="A1243" s="3">
        <v>1241</v>
      </c>
      <c r="B1243" s="167" t="s">
        <v>374</v>
      </c>
      <c r="C1243" s="108" t="s">
        <v>6555</v>
      </c>
      <c r="E1243" s="21"/>
    </row>
    <row r="1244" spans="1:5" x14ac:dyDescent="0.25">
      <c r="A1244" s="3">
        <v>1242</v>
      </c>
      <c r="B1244" s="167" t="s">
        <v>436</v>
      </c>
      <c r="C1244" s="108" t="s">
        <v>6555</v>
      </c>
      <c r="E1244" s="21"/>
    </row>
    <row r="1245" spans="1:5" x14ac:dyDescent="0.25">
      <c r="A1245" s="3">
        <v>1243</v>
      </c>
      <c r="B1245" s="167" t="s">
        <v>332</v>
      </c>
      <c r="C1245" s="108" t="s">
        <v>6555</v>
      </c>
      <c r="E1245" s="21"/>
    </row>
    <row r="1246" spans="1:5" x14ac:dyDescent="0.25">
      <c r="A1246" s="3">
        <v>1244</v>
      </c>
      <c r="B1246" s="167" t="s">
        <v>681</v>
      </c>
      <c r="C1246" s="108" t="s">
        <v>6555</v>
      </c>
      <c r="E1246" s="21"/>
    </row>
    <row r="1247" spans="1:5" x14ac:dyDescent="0.25">
      <c r="A1247" s="3">
        <v>1245</v>
      </c>
      <c r="B1247" s="167" t="s">
        <v>628</v>
      </c>
      <c r="C1247" s="108" t="s">
        <v>6555</v>
      </c>
      <c r="E1247" s="21"/>
    </row>
    <row r="1248" spans="1:5" x14ac:dyDescent="0.25">
      <c r="A1248" s="3">
        <v>1246</v>
      </c>
      <c r="B1248" s="167" t="s">
        <v>1326</v>
      </c>
      <c r="C1248" s="108" t="s">
        <v>6555</v>
      </c>
      <c r="E1248" s="21"/>
    </row>
    <row r="1249" spans="1:5" x14ac:dyDescent="0.25">
      <c r="A1249" s="3">
        <v>1247</v>
      </c>
      <c r="B1249" s="167" t="s">
        <v>1332</v>
      </c>
      <c r="C1249" s="108" t="s">
        <v>6555</v>
      </c>
      <c r="E1249" s="21"/>
    </row>
    <row r="1250" spans="1:5" x14ac:dyDescent="0.25">
      <c r="A1250" s="3">
        <v>1248</v>
      </c>
      <c r="B1250" s="167" t="s">
        <v>1141</v>
      </c>
      <c r="C1250" s="108" t="s">
        <v>6555</v>
      </c>
      <c r="E1250" s="21"/>
    </row>
    <row r="1251" spans="1:5" x14ac:dyDescent="0.25">
      <c r="A1251" s="3">
        <v>1249</v>
      </c>
      <c r="B1251" s="167" t="s">
        <v>642</v>
      </c>
      <c r="C1251" s="108" t="s">
        <v>6555</v>
      </c>
      <c r="E1251" s="21"/>
    </row>
    <row r="1252" spans="1:5" x14ac:dyDescent="0.25">
      <c r="A1252" s="3">
        <v>1250</v>
      </c>
      <c r="B1252" s="167" t="s">
        <v>1309</v>
      </c>
      <c r="C1252" s="108" t="s">
        <v>6555</v>
      </c>
      <c r="E1252" s="21"/>
    </row>
    <row r="1253" spans="1:5" x14ac:dyDescent="0.25">
      <c r="A1253" s="3">
        <v>1251</v>
      </c>
      <c r="B1253" s="167" t="s">
        <v>1419</v>
      </c>
      <c r="C1253" s="108" t="s">
        <v>6555</v>
      </c>
      <c r="E1253" s="21"/>
    </row>
    <row r="1254" spans="1:5" x14ac:dyDescent="0.25">
      <c r="A1254" s="3">
        <v>1252</v>
      </c>
      <c r="B1254" s="167" t="s">
        <v>437</v>
      </c>
      <c r="C1254" s="108" t="s">
        <v>6555</v>
      </c>
      <c r="E1254" s="21"/>
    </row>
    <row r="1255" spans="1:5" x14ac:dyDescent="0.25">
      <c r="A1255" s="3">
        <v>1253</v>
      </c>
      <c r="B1255" s="167" t="s">
        <v>1113</v>
      </c>
      <c r="C1255" s="108" t="s">
        <v>6555</v>
      </c>
      <c r="E1255" s="21"/>
    </row>
    <row r="1256" spans="1:5" x14ac:dyDescent="0.25">
      <c r="A1256" s="3">
        <v>1254</v>
      </c>
      <c r="B1256" s="167" t="s">
        <v>1124</v>
      </c>
      <c r="C1256" s="108" t="s">
        <v>6555</v>
      </c>
      <c r="E1256" s="21"/>
    </row>
    <row r="1257" spans="1:5" x14ac:dyDescent="0.25">
      <c r="A1257" s="3">
        <v>1255</v>
      </c>
      <c r="B1257" s="167" t="s">
        <v>1548</v>
      </c>
      <c r="C1257" s="108" t="s">
        <v>6555</v>
      </c>
      <c r="E1257" s="21"/>
    </row>
    <row r="1258" spans="1:5" x14ac:dyDescent="0.25">
      <c r="A1258" s="3">
        <v>1256</v>
      </c>
      <c r="B1258" s="167" t="s">
        <v>728</v>
      </c>
      <c r="C1258" s="108" t="s">
        <v>6555</v>
      </c>
      <c r="E1258" s="21"/>
    </row>
    <row r="1259" spans="1:5" x14ac:dyDescent="0.25">
      <c r="A1259" s="3">
        <v>1257</v>
      </c>
      <c r="B1259" s="167" t="s">
        <v>255</v>
      </c>
      <c r="C1259" s="108" t="s">
        <v>6555</v>
      </c>
      <c r="E1259" s="21"/>
    </row>
    <row r="1260" spans="1:5" x14ac:dyDescent="0.25">
      <c r="A1260" s="3">
        <v>1258</v>
      </c>
      <c r="B1260" s="167" t="s">
        <v>601</v>
      </c>
      <c r="C1260" s="108" t="s">
        <v>6555</v>
      </c>
      <c r="E1260" s="21"/>
    </row>
    <row r="1261" spans="1:5" x14ac:dyDescent="0.25">
      <c r="A1261" s="3">
        <v>1259</v>
      </c>
      <c r="B1261" s="167" t="s">
        <v>940</v>
      </c>
      <c r="C1261" s="108" t="s">
        <v>6555</v>
      </c>
      <c r="E1261" s="21"/>
    </row>
    <row r="1262" spans="1:5" x14ac:dyDescent="0.25">
      <c r="A1262" s="3">
        <v>1260</v>
      </c>
      <c r="B1262" s="167" t="s">
        <v>1235</v>
      </c>
      <c r="C1262" s="108" t="s">
        <v>6555</v>
      </c>
      <c r="E1262" s="21"/>
    </row>
    <row r="1263" spans="1:5" x14ac:dyDescent="0.25">
      <c r="A1263" s="3">
        <v>1261</v>
      </c>
      <c r="B1263" s="167" t="s">
        <v>1351</v>
      </c>
      <c r="C1263" s="108" t="s">
        <v>6555</v>
      </c>
      <c r="E1263" s="21"/>
    </row>
    <row r="1264" spans="1:5" x14ac:dyDescent="0.25">
      <c r="A1264" s="3">
        <v>1262</v>
      </c>
      <c r="B1264" s="167" t="s">
        <v>1368</v>
      </c>
      <c r="C1264" s="108" t="s">
        <v>6555</v>
      </c>
      <c r="E1264" s="21"/>
    </row>
    <row r="1265" spans="1:5" x14ac:dyDescent="0.25">
      <c r="A1265" s="3">
        <v>1263</v>
      </c>
      <c r="B1265" s="167" t="s">
        <v>944</v>
      </c>
      <c r="C1265" s="108" t="s">
        <v>6555</v>
      </c>
      <c r="E1265" s="21"/>
    </row>
    <row r="1266" spans="1:5" x14ac:dyDescent="0.25">
      <c r="A1266" s="3">
        <v>1264</v>
      </c>
      <c r="B1266" s="167" t="s">
        <v>273</v>
      </c>
      <c r="C1266" s="108" t="s">
        <v>6555</v>
      </c>
      <c r="E1266" s="21"/>
    </row>
    <row r="1267" spans="1:5" x14ac:dyDescent="0.25">
      <c r="A1267" s="3">
        <v>1265</v>
      </c>
      <c r="B1267" s="167" t="s">
        <v>1128</v>
      </c>
      <c r="C1267" s="108" t="s">
        <v>6555</v>
      </c>
      <c r="E1267" s="21"/>
    </row>
    <row r="1268" spans="1:5" x14ac:dyDescent="0.25">
      <c r="A1268" s="3">
        <v>1266</v>
      </c>
      <c r="B1268" s="167" t="s">
        <v>1150</v>
      </c>
      <c r="C1268" s="108" t="s">
        <v>6555</v>
      </c>
      <c r="E1268" s="21"/>
    </row>
    <row r="1269" spans="1:5" x14ac:dyDescent="0.25">
      <c r="A1269" s="3">
        <v>1267</v>
      </c>
      <c r="B1269" s="167" t="s">
        <v>503</v>
      </c>
      <c r="C1269" s="108" t="s">
        <v>6555</v>
      </c>
      <c r="E1269" s="21"/>
    </row>
    <row r="1270" spans="1:5" x14ac:dyDescent="0.25">
      <c r="A1270" s="3">
        <v>1268</v>
      </c>
      <c r="B1270" s="167" t="s">
        <v>881</v>
      </c>
      <c r="C1270" s="108" t="s">
        <v>6555</v>
      </c>
      <c r="E1270" s="21"/>
    </row>
    <row r="1271" spans="1:5" x14ac:dyDescent="0.25">
      <c r="A1271" s="3">
        <v>1269</v>
      </c>
      <c r="B1271" s="167" t="s">
        <v>1406</v>
      </c>
      <c r="C1271" s="108" t="s">
        <v>6555</v>
      </c>
      <c r="E1271" s="21"/>
    </row>
    <row r="1272" spans="1:5" x14ac:dyDescent="0.25">
      <c r="A1272" s="3">
        <v>1270</v>
      </c>
      <c r="B1272" s="167" t="s">
        <v>841</v>
      </c>
      <c r="C1272" s="108" t="s">
        <v>6555</v>
      </c>
      <c r="E1272" s="21"/>
    </row>
    <row r="1273" spans="1:5" x14ac:dyDescent="0.25">
      <c r="A1273" s="3">
        <v>1271</v>
      </c>
      <c r="B1273" s="167" t="s">
        <v>234</v>
      </c>
      <c r="C1273" s="108" t="s">
        <v>6555</v>
      </c>
      <c r="E1273" s="21"/>
    </row>
    <row r="1274" spans="1:5" x14ac:dyDescent="0.25">
      <c r="A1274" s="3">
        <v>1272</v>
      </c>
      <c r="B1274" s="167" t="s">
        <v>1433</v>
      </c>
      <c r="C1274" s="108" t="s">
        <v>6555</v>
      </c>
      <c r="E1274" s="21"/>
    </row>
    <row r="1275" spans="1:5" x14ac:dyDescent="0.25">
      <c r="A1275" s="3">
        <v>1273</v>
      </c>
      <c r="B1275" s="167" t="s">
        <v>1565</v>
      </c>
      <c r="C1275" s="108" t="s">
        <v>6555</v>
      </c>
      <c r="E1275" s="21"/>
    </row>
    <row r="1276" spans="1:5" x14ac:dyDescent="0.25">
      <c r="A1276" s="3">
        <v>1274</v>
      </c>
      <c r="B1276" s="167" t="s">
        <v>1198</v>
      </c>
      <c r="C1276" s="108" t="s">
        <v>6555</v>
      </c>
      <c r="E1276" s="21"/>
    </row>
    <row r="1277" spans="1:5" x14ac:dyDescent="0.25">
      <c r="A1277" s="3">
        <v>1275</v>
      </c>
      <c r="B1277" s="167" t="s">
        <v>1436</v>
      </c>
      <c r="C1277" s="108" t="s">
        <v>6555</v>
      </c>
      <c r="E1277" s="21"/>
    </row>
    <row r="1278" spans="1:5" x14ac:dyDescent="0.25">
      <c r="A1278" s="3">
        <v>1276</v>
      </c>
      <c r="B1278" s="167" t="s">
        <v>910</v>
      </c>
      <c r="C1278" s="108" t="s">
        <v>6555</v>
      </c>
      <c r="E1278" s="21"/>
    </row>
    <row r="1279" spans="1:5" x14ac:dyDescent="0.25">
      <c r="A1279" s="3">
        <v>1277</v>
      </c>
      <c r="B1279" s="167" t="s">
        <v>970</v>
      </c>
      <c r="C1279" s="108" t="s">
        <v>6555</v>
      </c>
      <c r="E1279" s="21"/>
    </row>
    <row r="1280" spans="1:5" x14ac:dyDescent="0.25">
      <c r="A1280" s="3">
        <v>1278</v>
      </c>
      <c r="B1280" s="167" t="s">
        <v>638</v>
      </c>
      <c r="C1280" s="108" t="s">
        <v>6555</v>
      </c>
      <c r="E1280" s="21"/>
    </row>
    <row r="1281" spans="1:5" x14ac:dyDescent="0.25">
      <c r="A1281" s="3">
        <v>1279</v>
      </c>
      <c r="B1281" s="167" t="s">
        <v>1151</v>
      </c>
      <c r="C1281" s="108" t="s">
        <v>6555</v>
      </c>
      <c r="E1281" s="21"/>
    </row>
    <row r="1282" spans="1:5" x14ac:dyDescent="0.25">
      <c r="A1282" s="3">
        <v>1280</v>
      </c>
      <c r="B1282" s="167" t="s">
        <v>1000</v>
      </c>
      <c r="C1282" s="108" t="s">
        <v>6555</v>
      </c>
      <c r="E1282" s="21"/>
    </row>
    <row r="1283" spans="1:5" x14ac:dyDescent="0.25">
      <c r="A1283" s="3">
        <v>1281</v>
      </c>
      <c r="B1283" s="167" t="s">
        <v>1253</v>
      </c>
      <c r="C1283" s="108" t="s">
        <v>6555</v>
      </c>
      <c r="E1283" s="21"/>
    </row>
    <row r="1284" spans="1:5" x14ac:dyDescent="0.25">
      <c r="A1284" s="3">
        <v>1282</v>
      </c>
      <c r="B1284" s="167" t="s">
        <v>1232</v>
      </c>
      <c r="C1284" s="108" t="s">
        <v>6555</v>
      </c>
      <c r="E1284" s="21"/>
    </row>
    <row r="1285" spans="1:5" x14ac:dyDescent="0.25">
      <c r="A1285" s="3">
        <v>1283</v>
      </c>
      <c r="B1285" s="167" t="s">
        <v>541</v>
      </c>
      <c r="C1285" s="108" t="s">
        <v>6555</v>
      </c>
      <c r="E1285" s="21"/>
    </row>
    <row r="1286" spans="1:5" x14ac:dyDescent="0.25">
      <c r="A1286" s="3">
        <v>1284</v>
      </c>
      <c r="B1286" s="167" t="s">
        <v>507</v>
      </c>
      <c r="C1286" s="108" t="s">
        <v>6555</v>
      </c>
      <c r="E1286" s="21"/>
    </row>
    <row r="1287" spans="1:5" x14ac:dyDescent="0.25">
      <c r="A1287" s="3">
        <v>1285</v>
      </c>
      <c r="B1287" s="167" t="s">
        <v>1528</v>
      </c>
      <c r="C1287" s="108" t="s">
        <v>6555</v>
      </c>
      <c r="E1287" s="21"/>
    </row>
    <row r="1288" spans="1:5" x14ac:dyDescent="0.25">
      <c r="A1288" s="3">
        <v>1286</v>
      </c>
      <c r="B1288" s="167" t="s">
        <v>192</v>
      </c>
      <c r="C1288" s="108" t="s">
        <v>6555</v>
      </c>
      <c r="E1288" s="21"/>
    </row>
    <row r="1289" spans="1:5" x14ac:dyDescent="0.25">
      <c r="A1289" s="3">
        <v>1287</v>
      </c>
      <c r="B1289" s="167" t="s">
        <v>965</v>
      </c>
      <c r="C1289" s="108" t="s">
        <v>6555</v>
      </c>
      <c r="E1289" s="21"/>
    </row>
    <row r="1290" spans="1:5" x14ac:dyDescent="0.25">
      <c r="A1290" s="3">
        <v>1288</v>
      </c>
      <c r="B1290" s="167" t="s">
        <v>649</v>
      </c>
      <c r="C1290" s="108" t="s">
        <v>6555</v>
      </c>
      <c r="E1290" s="21"/>
    </row>
    <row r="1291" spans="1:5" x14ac:dyDescent="0.25">
      <c r="A1291" s="3">
        <v>1289</v>
      </c>
      <c r="B1291" s="167" t="s">
        <v>995</v>
      </c>
      <c r="C1291" s="108" t="s">
        <v>6555</v>
      </c>
      <c r="E1291" s="21"/>
    </row>
    <row r="1292" spans="1:5" x14ac:dyDescent="0.25">
      <c r="A1292" s="3">
        <v>1290</v>
      </c>
      <c r="B1292" s="167" t="s">
        <v>1304</v>
      </c>
      <c r="C1292" s="108" t="s">
        <v>6555</v>
      </c>
      <c r="E1292" s="21"/>
    </row>
    <row r="1293" spans="1:5" x14ac:dyDescent="0.25">
      <c r="A1293" s="3">
        <v>1291</v>
      </c>
      <c r="B1293" s="167" t="s">
        <v>1574</v>
      </c>
      <c r="C1293" s="108" t="s">
        <v>6555</v>
      </c>
      <c r="E1293" s="21"/>
    </row>
    <row r="1294" spans="1:5" x14ac:dyDescent="0.25">
      <c r="A1294" s="3">
        <v>1292</v>
      </c>
      <c r="B1294" s="167" t="s">
        <v>882</v>
      </c>
      <c r="C1294" s="108" t="s">
        <v>6555</v>
      </c>
      <c r="E1294" s="21"/>
    </row>
    <row r="1295" spans="1:5" x14ac:dyDescent="0.25">
      <c r="A1295" s="3">
        <v>1293</v>
      </c>
      <c r="B1295" s="167" t="s">
        <v>539</v>
      </c>
      <c r="C1295" s="108" t="s">
        <v>6555</v>
      </c>
      <c r="E1295" s="21"/>
    </row>
    <row r="1296" spans="1:5" x14ac:dyDescent="0.25">
      <c r="A1296" s="3">
        <v>1294</v>
      </c>
      <c r="B1296" s="167" t="s">
        <v>1261</v>
      </c>
      <c r="C1296" s="108" t="s">
        <v>6555</v>
      </c>
      <c r="E1296" s="21"/>
    </row>
    <row r="1297" spans="1:5" x14ac:dyDescent="0.25">
      <c r="A1297" s="3">
        <v>1295</v>
      </c>
      <c r="B1297" s="167" t="s">
        <v>963</v>
      </c>
      <c r="C1297" s="108" t="s">
        <v>6555</v>
      </c>
      <c r="E1297" s="21"/>
    </row>
    <row r="1298" spans="1:5" x14ac:dyDescent="0.25">
      <c r="A1298" s="3">
        <v>1296</v>
      </c>
      <c r="B1298" s="167" t="s">
        <v>1277</v>
      </c>
      <c r="C1298" s="108" t="s">
        <v>6555</v>
      </c>
      <c r="E1298" s="21"/>
    </row>
    <row r="1299" spans="1:5" x14ac:dyDescent="0.25">
      <c r="A1299" s="3">
        <v>1297</v>
      </c>
      <c r="B1299" s="167" t="s">
        <v>1463</v>
      </c>
      <c r="C1299" s="108" t="s">
        <v>6555</v>
      </c>
      <c r="E1299" s="21"/>
    </row>
    <row r="1300" spans="1:5" x14ac:dyDescent="0.25">
      <c r="A1300" s="3">
        <v>1298</v>
      </c>
      <c r="B1300" s="167" t="s">
        <v>823</v>
      </c>
      <c r="C1300" s="108" t="s">
        <v>6555</v>
      </c>
      <c r="E1300" s="21"/>
    </row>
    <row r="1301" spans="1:5" x14ac:dyDescent="0.25">
      <c r="A1301" s="3">
        <v>1299</v>
      </c>
      <c r="B1301" s="167" t="s">
        <v>1105</v>
      </c>
      <c r="C1301" s="108" t="s">
        <v>6555</v>
      </c>
      <c r="E1301" s="21"/>
    </row>
    <row r="1302" spans="1:5" x14ac:dyDescent="0.25">
      <c r="A1302" s="3">
        <v>1300</v>
      </c>
      <c r="B1302" s="167" t="s">
        <v>230</v>
      </c>
      <c r="C1302" s="108" t="s">
        <v>6555</v>
      </c>
      <c r="E1302" s="21"/>
    </row>
    <row r="1303" spans="1:5" x14ac:dyDescent="0.25">
      <c r="A1303" s="3">
        <v>1301</v>
      </c>
      <c r="B1303" s="167" t="s">
        <v>1533</v>
      </c>
      <c r="C1303" s="108" t="s">
        <v>6555</v>
      </c>
      <c r="E1303" s="21"/>
    </row>
    <row r="1304" spans="1:5" x14ac:dyDescent="0.25">
      <c r="A1304" s="3">
        <v>1302</v>
      </c>
      <c r="B1304" s="167" t="s">
        <v>816</v>
      </c>
      <c r="C1304" s="108" t="s">
        <v>6555</v>
      </c>
      <c r="E1304" s="21"/>
    </row>
    <row r="1305" spans="1:5" x14ac:dyDescent="0.25">
      <c r="A1305" s="3">
        <v>1303</v>
      </c>
      <c r="B1305" s="167" t="s">
        <v>873</v>
      </c>
      <c r="C1305" s="108" t="s">
        <v>6555</v>
      </c>
      <c r="E1305" s="21"/>
    </row>
    <row r="1306" spans="1:5" x14ac:dyDescent="0.25">
      <c r="A1306" s="3">
        <v>1304</v>
      </c>
      <c r="B1306" s="167" t="s">
        <v>502</v>
      </c>
      <c r="C1306" s="108" t="s">
        <v>6555</v>
      </c>
      <c r="E1306" s="21"/>
    </row>
    <row r="1307" spans="1:5" x14ac:dyDescent="0.25">
      <c r="A1307" s="3">
        <v>1305</v>
      </c>
      <c r="B1307" s="167" t="s">
        <v>1571</v>
      </c>
      <c r="C1307" s="108" t="s">
        <v>6555</v>
      </c>
      <c r="E1307" s="21"/>
    </row>
    <row r="1308" spans="1:5" x14ac:dyDescent="0.25">
      <c r="A1308" s="3">
        <v>1306</v>
      </c>
      <c r="B1308" s="167" t="s">
        <v>886</v>
      </c>
      <c r="C1308" s="108" t="s">
        <v>6555</v>
      </c>
      <c r="E1308" s="21"/>
    </row>
    <row r="1309" spans="1:5" x14ac:dyDescent="0.25">
      <c r="A1309" s="3">
        <v>1307</v>
      </c>
      <c r="B1309" s="167" t="s">
        <v>191</v>
      </c>
      <c r="C1309" s="108" t="s">
        <v>6555</v>
      </c>
      <c r="E1309" s="21"/>
    </row>
    <row r="1310" spans="1:5" x14ac:dyDescent="0.25">
      <c r="A1310" s="3">
        <v>1308</v>
      </c>
      <c r="B1310" s="167" t="s">
        <v>463</v>
      </c>
      <c r="C1310" s="108" t="s">
        <v>6555</v>
      </c>
      <c r="E1310" s="21"/>
    </row>
    <row r="1311" spans="1:5" x14ac:dyDescent="0.25">
      <c r="A1311" s="3">
        <v>1309</v>
      </c>
      <c r="B1311" s="167" t="s">
        <v>826</v>
      </c>
      <c r="C1311" s="108" t="s">
        <v>6555</v>
      </c>
      <c r="E1311" s="21"/>
    </row>
    <row r="1312" spans="1:5" x14ac:dyDescent="0.25">
      <c r="A1312" s="3">
        <v>1310</v>
      </c>
      <c r="B1312" s="167" t="s">
        <v>1169</v>
      </c>
      <c r="C1312" s="108" t="s">
        <v>6555</v>
      </c>
      <c r="E1312" s="21"/>
    </row>
    <row r="1313" spans="1:5" x14ac:dyDescent="0.25">
      <c r="A1313" s="3">
        <v>1311</v>
      </c>
      <c r="B1313" s="167" t="s">
        <v>1519</v>
      </c>
      <c r="C1313" s="108" t="s">
        <v>6555</v>
      </c>
      <c r="E1313" s="21"/>
    </row>
    <row r="1314" spans="1:5" x14ac:dyDescent="0.25">
      <c r="A1314" s="3">
        <v>1312</v>
      </c>
      <c r="B1314" s="167" t="s">
        <v>1504</v>
      </c>
      <c r="C1314" s="108" t="s">
        <v>6555</v>
      </c>
      <c r="E1314" s="21"/>
    </row>
    <row r="1315" spans="1:5" x14ac:dyDescent="0.25">
      <c r="A1315" s="3">
        <v>1313</v>
      </c>
      <c r="B1315" s="167" t="s">
        <v>1395</v>
      </c>
      <c r="C1315" s="108" t="s">
        <v>6555</v>
      </c>
      <c r="E1315" s="21"/>
    </row>
    <row r="1316" spans="1:5" x14ac:dyDescent="0.25">
      <c r="A1316" s="3">
        <v>1314</v>
      </c>
      <c r="B1316" s="167" t="s">
        <v>274</v>
      </c>
      <c r="C1316" s="108" t="s">
        <v>6555</v>
      </c>
      <c r="E1316" s="21"/>
    </row>
    <row r="1317" spans="1:5" x14ac:dyDescent="0.25">
      <c r="A1317" s="3">
        <v>1315</v>
      </c>
      <c r="B1317" s="167" t="s">
        <v>1203</v>
      </c>
      <c r="C1317" s="108" t="s">
        <v>6555</v>
      </c>
      <c r="E1317" s="21"/>
    </row>
    <row r="1318" spans="1:5" x14ac:dyDescent="0.25">
      <c r="A1318" s="3">
        <v>1316</v>
      </c>
      <c r="B1318" s="167" t="s">
        <v>767</v>
      </c>
      <c r="C1318" s="108" t="s">
        <v>6555</v>
      </c>
      <c r="E1318" s="21"/>
    </row>
    <row r="1319" spans="1:5" x14ac:dyDescent="0.25">
      <c r="A1319" s="3">
        <v>1317</v>
      </c>
      <c r="B1319" s="167" t="s">
        <v>1176</v>
      </c>
      <c r="C1319" s="108" t="s">
        <v>6555</v>
      </c>
      <c r="E1319" s="21"/>
    </row>
    <row r="1320" spans="1:5" x14ac:dyDescent="0.25">
      <c r="A1320" s="3">
        <v>1318</v>
      </c>
      <c r="B1320" s="167" t="s">
        <v>929</v>
      </c>
      <c r="C1320" s="108" t="s">
        <v>6555</v>
      </c>
      <c r="E1320" s="21"/>
    </row>
    <row r="1321" spans="1:5" x14ac:dyDescent="0.25">
      <c r="A1321" s="3">
        <v>1319</v>
      </c>
      <c r="B1321" s="167" t="s">
        <v>679</v>
      </c>
      <c r="C1321" s="108" t="s">
        <v>6555</v>
      </c>
      <c r="E1321" s="21"/>
    </row>
    <row r="1322" spans="1:5" x14ac:dyDescent="0.25">
      <c r="A1322" s="3">
        <v>1320</v>
      </c>
      <c r="B1322" s="167" t="s">
        <v>446</v>
      </c>
      <c r="C1322" s="108" t="s">
        <v>6555</v>
      </c>
      <c r="E1322" s="21"/>
    </row>
    <row r="1323" spans="1:5" x14ac:dyDescent="0.25">
      <c r="A1323" s="3">
        <v>1321</v>
      </c>
      <c r="B1323" s="167" t="s">
        <v>716</v>
      </c>
      <c r="C1323" s="108" t="s">
        <v>6555</v>
      </c>
      <c r="E1323" s="21"/>
    </row>
    <row r="1324" spans="1:5" x14ac:dyDescent="0.25">
      <c r="A1324" s="3">
        <v>1322</v>
      </c>
      <c r="B1324" s="167" t="s">
        <v>1523</v>
      </c>
      <c r="C1324" s="108" t="s">
        <v>6555</v>
      </c>
      <c r="E1324" s="21"/>
    </row>
    <row r="1325" spans="1:5" x14ac:dyDescent="0.25">
      <c r="A1325" s="3">
        <v>1323</v>
      </c>
      <c r="B1325" s="167" t="s">
        <v>795</v>
      </c>
      <c r="C1325" s="108" t="s">
        <v>6555</v>
      </c>
      <c r="E1325" s="21"/>
    </row>
    <row r="1326" spans="1:5" x14ac:dyDescent="0.25">
      <c r="A1326" s="3">
        <v>1324</v>
      </c>
      <c r="B1326" s="167" t="s">
        <v>817</v>
      </c>
      <c r="C1326" s="108" t="s">
        <v>6555</v>
      </c>
      <c r="E1326" s="21"/>
    </row>
    <row r="1327" spans="1:5" x14ac:dyDescent="0.25">
      <c r="A1327" s="3">
        <v>1325</v>
      </c>
      <c r="B1327" s="167" t="s">
        <v>683</v>
      </c>
      <c r="C1327" s="108" t="s">
        <v>6555</v>
      </c>
      <c r="E1327" s="21"/>
    </row>
    <row r="1328" spans="1:5" x14ac:dyDescent="0.25">
      <c r="A1328" s="3">
        <v>1326</v>
      </c>
      <c r="B1328" s="167" t="s">
        <v>757</v>
      </c>
      <c r="C1328" s="108" t="s">
        <v>6555</v>
      </c>
      <c r="E1328" s="21"/>
    </row>
    <row r="1329" spans="1:5" x14ac:dyDescent="0.25">
      <c r="A1329" s="3">
        <v>1327</v>
      </c>
      <c r="B1329" s="167" t="s">
        <v>780</v>
      </c>
      <c r="C1329" s="108" t="s">
        <v>6555</v>
      </c>
      <c r="E1329" s="21"/>
    </row>
    <row r="1330" spans="1:5" x14ac:dyDescent="0.25">
      <c r="A1330" s="3">
        <v>1328</v>
      </c>
      <c r="B1330" s="167" t="s">
        <v>1561</v>
      </c>
      <c r="C1330" s="108" t="s">
        <v>6555</v>
      </c>
      <c r="E1330" s="21"/>
    </row>
    <row r="1331" spans="1:5" x14ac:dyDescent="0.25">
      <c r="A1331" s="3">
        <v>1329</v>
      </c>
      <c r="B1331" s="167" t="s">
        <v>129</v>
      </c>
      <c r="C1331" s="108" t="s">
        <v>6555</v>
      </c>
      <c r="E1331" s="21"/>
    </row>
    <row r="1332" spans="1:5" x14ac:dyDescent="0.25">
      <c r="A1332" s="3">
        <v>1330</v>
      </c>
      <c r="B1332" s="167" t="s">
        <v>1069</v>
      </c>
      <c r="C1332" s="108" t="s">
        <v>6555</v>
      </c>
      <c r="E1332" s="21"/>
    </row>
    <row r="1333" spans="1:5" x14ac:dyDescent="0.25">
      <c r="A1333" s="3">
        <v>1331</v>
      </c>
      <c r="B1333" s="167" t="s">
        <v>878</v>
      </c>
      <c r="C1333" s="108" t="s">
        <v>6555</v>
      </c>
      <c r="E1333" s="21"/>
    </row>
    <row r="1334" spans="1:5" x14ac:dyDescent="0.25">
      <c r="A1334" s="3">
        <v>1332</v>
      </c>
      <c r="B1334" s="167" t="s">
        <v>982</v>
      </c>
      <c r="C1334" s="108" t="s">
        <v>6555</v>
      </c>
      <c r="E1334" s="21"/>
    </row>
    <row r="1335" spans="1:5" x14ac:dyDescent="0.25">
      <c r="A1335" s="3">
        <v>1333</v>
      </c>
      <c r="B1335" s="167" t="s">
        <v>1283</v>
      </c>
      <c r="C1335" s="108" t="s">
        <v>6555</v>
      </c>
      <c r="E1335" s="21"/>
    </row>
    <row r="1336" spans="1:5" x14ac:dyDescent="0.25">
      <c r="A1336" s="3">
        <v>1334</v>
      </c>
      <c r="B1336" s="167" t="s">
        <v>1502</v>
      </c>
      <c r="C1336" s="108" t="s">
        <v>6555</v>
      </c>
      <c r="E1336" s="21"/>
    </row>
    <row r="1337" spans="1:5" x14ac:dyDescent="0.25">
      <c r="A1337" s="3">
        <v>1335</v>
      </c>
      <c r="B1337" s="167" t="s">
        <v>650</v>
      </c>
      <c r="C1337" s="108" t="s">
        <v>6555</v>
      </c>
      <c r="E1337" s="21"/>
    </row>
    <row r="1338" spans="1:5" x14ac:dyDescent="0.25">
      <c r="A1338" s="3">
        <v>1336</v>
      </c>
      <c r="B1338" s="167" t="s">
        <v>1138</v>
      </c>
      <c r="C1338" s="108" t="s">
        <v>6555</v>
      </c>
      <c r="E1338" s="21"/>
    </row>
    <row r="1339" spans="1:5" x14ac:dyDescent="0.25">
      <c r="A1339" s="3">
        <v>1337</v>
      </c>
      <c r="B1339" s="167" t="s">
        <v>157</v>
      </c>
      <c r="C1339" s="108" t="s">
        <v>6555</v>
      </c>
      <c r="E1339" s="21"/>
    </row>
    <row r="1340" spans="1:5" x14ac:dyDescent="0.25">
      <c r="A1340" s="3">
        <v>1338</v>
      </c>
      <c r="B1340" s="167" t="s">
        <v>1383</v>
      </c>
      <c r="C1340" s="108" t="s">
        <v>6555</v>
      </c>
      <c r="E1340" s="21"/>
    </row>
    <row r="1341" spans="1:5" x14ac:dyDescent="0.25">
      <c r="A1341" s="3">
        <v>1339</v>
      </c>
      <c r="B1341" s="167" t="s">
        <v>547</v>
      </c>
      <c r="C1341" s="108" t="s">
        <v>6555</v>
      </c>
      <c r="E1341" s="21"/>
    </row>
    <row r="1342" spans="1:5" x14ac:dyDescent="0.25">
      <c r="A1342" s="3">
        <v>1340</v>
      </c>
      <c r="B1342" s="167" t="s">
        <v>774</v>
      </c>
      <c r="C1342" s="108" t="s">
        <v>6555</v>
      </c>
      <c r="E1342" s="21"/>
    </row>
    <row r="1343" spans="1:5" x14ac:dyDescent="0.25">
      <c r="A1343" s="3">
        <v>1341</v>
      </c>
      <c r="B1343" s="167" t="s">
        <v>761</v>
      </c>
      <c r="C1343" s="108" t="s">
        <v>6555</v>
      </c>
      <c r="E1343" s="21"/>
    </row>
    <row r="1344" spans="1:5" x14ac:dyDescent="0.25">
      <c r="A1344" s="3">
        <v>1342</v>
      </c>
      <c r="B1344" s="167" t="s">
        <v>800</v>
      </c>
      <c r="C1344" s="108" t="s">
        <v>6555</v>
      </c>
      <c r="E1344" s="21"/>
    </row>
    <row r="1345" spans="1:5" x14ac:dyDescent="0.25">
      <c r="A1345" s="3">
        <v>1343</v>
      </c>
      <c r="B1345" s="167" t="s">
        <v>517</v>
      </c>
      <c r="C1345" s="108" t="s">
        <v>6555</v>
      </c>
      <c r="E1345" s="21"/>
    </row>
    <row r="1346" spans="1:5" x14ac:dyDescent="0.25">
      <c r="A1346" s="3">
        <v>1344</v>
      </c>
      <c r="B1346" s="167" t="s">
        <v>695</v>
      </c>
      <c r="C1346" s="108" t="s">
        <v>6555</v>
      </c>
      <c r="E1346" s="21"/>
    </row>
    <row r="1347" spans="1:5" x14ac:dyDescent="0.25">
      <c r="A1347" s="3">
        <v>1345</v>
      </c>
      <c r="B1347" s="167" t="s">
        <v>715</v>
      </c>
      <c r="C1347" s="108" t="s">
        <v>6555</v>
      </c>
      <c r="E1347" s="21"/>
    </row>
    <row r="1348" spans="1:5" x14ac:dyDescent="0.25">
      <c r="A1348" s="3">
        <v>1346</v>
      </c>
      <c r="B1348" s="167" t="s">
        <v>485</v>
      </c>
      <c r="C1348" s="108" t="s">
        <v>6555</v>
      </c>
      <c r="E1348" s="21"/>
    </row>
    <row r="1349" spans="1:5" x14ac:dyDescent="0.25">
      <c r="A1349" s="3">
        <v>1347</v>
      </c>
      <c r="B1349" s="167" t="s">
        <v>1079</v>
      </c>
      <c r="C1349" s="108" t="s">
        <v>6555</v>
      </c>
      <c r="E1349" s="21"/>
    </row>
    <row r="1350" spans="1:5" x14ac:dyDescent="0.25">
      <c r="A1350" s="3">
        <v>1348</v>
      </c>
      <c r="B1350" s="167" t="s">
        <v>1563</v>
      </c>
      <c r="C1350" s="108" t="s">
        <v>6555</v>
      </c>
      <c r="E1350" s="21"/>
    </row>
    <row r="1351" spans="1:5" x14ac:dyDescent="0.25">
      <c r="A1351" s="3">
        <v>1349</v>
      </c>
      <c r="B1351" s="167" t="s">
        <v>1538</v>
      </c>
      <c r="C1351" s="108" t="s">
        <v>6555</v>
      </c>
      <c r="E1351" s="21"/>
    </row>
    <row r="1352" spans="1:5" x14ac:dyDescent="0.25">
      <c r="A1352" s="3">
        <v>1350</v>
      </c>
      <c r="B1352" s="167" t="s">
        <v>148</v>
      </c>
      <c r="C1352" s="108" t="s">
        <v>6555</v>
      </c>
      <c r="E1352" s="21"/>
    </row>
    <row r="1353" spans="1:5" x14ac:dyDescent="0.25">
      <c r="A1353" s="3">
        <v>1351</v>
      </c>
      <c r="B1353" s="167" t="s">
        <v>1086</v>
      </c>
      <c r="C1353" s="108" t="s">
        <v>6555</v>
      </c>
      <c r="E1353" s="21"/>
    </row>
    <row r="1354" spans="1:5" x14ac:dyDescent="0.25">
      <c r="A1354" s="3">
        <v>1352</v>
      </c>
      <c r="B1354" s="167" t="s">
        <v>1564</v>
      </c>
      <c r="C1354" s="108" t="s">
        <v>6555</v>
      </c>
      <c r="E1354" s="21"/>
    </row>
    <row r="1355" spans="1:5" x14ac:dyDescent="0.25">
      <c r="A1355" s="3">
        <v>1353</v>
      </c>
      <c r="B1355" s="167" t="s">
        <v>1367</v>
      </c>
      <c r="C1355" s="108" t="s">
        <v>6555</v>
      </c>
      <c r="E1355" s="21"/>
    </row>
    <row r="1356" spans="1:5" x14ac:dyDescent="0.25">
      <c r="A1356" s="3">
        <v>1354</v>
      </c>
      <c r="B1356" s="167" t="s">
        <v>246</v>
      </c>
      <c r="C1356" s="108" t="s">
        <v>6555</v>
      </c>
      <c r="E1356" s="21"/>
    </row>
    <row r="1357" spans="1:5" x14ac:dyDescent="0.25">
      <c r="A1357" s="3">
        <v>1355</v>
      </c>
      <c r="B1357" s="167" t="s">
        <v>581</v>
      </c>
      <c r="C1357" s="108" t="s">
        <v>6555</v>
      </c>
      <c r="E1357" s="21"/>
    </row>
    <row r="1358" spans="1:5" x14ac:dyDescent="0.25">
      <c r="A1358" s="3">
        <v>1356</v>
      </c>
      <c r="B1358" s="167" t="s">
        <v>560</v>
      </c>
      <c r="C1358" s="108" t="s">
        <v>6555</v>
      </c>
      <c r="E1358" s="21"/>
    </row>
    <row r="1359" spans="1:5" x14ac:dyDescent="0.25">
      <c r="A1359" s="3">
        <v>1357</v>
      </c>
      <c r="B1359" s="167" t="s">
        <v>1551</v>
      </c>
      <c r="C1359" s="108" t="s">
        <v>6555</v>
      </c>
      <c r="E1359" s="21"/>
    </row>
    <row r="1360" spans="1:5" x14ac:dyDescent="0.25">
      <c r="A1360" s="3">
        <v>1358</v>
      </c>
      <c r="B1360" s="167" t="s">
        <v>993</v>
      </c>
      <c r="C1360" s="108" t="s">
        <v>6555</v>
      </c>
      <c r="E1360" s="21"/>
    </row>
    <row r="1361" spans="1:5" x14ac:dyDescent="0.25">
      <c r="A1361" s="3">
        <v>1359</v>
      </c>
      <c r="B1361" s="167" t="s">
        <v>1119</v>
      </c>
      <c r="C1361" s="108" t="s">
        <v>6555</v>
      </c>
      <c r="E1361" s="21"/>
    </row>
    <row r="1362" spans="1:5" x14ac:dyDescent="0.25">
      <c r="A1362" s="3">
        <v>1360</v>
      </c>
      <c r="B1362" s="167" t="s">
        <v>974</v>
      </c>
      <c r="C1362" s="108" t="s">
        <v>6555</v>
      </c>
      <c r="E1362" s="21"/>
    </row>
    <row r="1363" spans="1:5" x14ac:dyDescent="0.25">
      <c r="A1363" s="3">
        <v>1361</v>
      </c>
      <c r="B1363" s="167" t="s">
        <v>1353</v>
      </c>
      <c r="C1363" s="108" t="s">
        <v>6555</v>
      </c>
      <c r="E1363" s="21"/>
    </row>
    <row r="1364" spans="1:5" x14ac:dyDescent="0.25">
      <c r="A1364" s="3">
        <v>1362</v>
      </c>
      <c r="B1364" s="167" t="s">
        <v>1402</v>
      </c>
      <c r="C1364" s="108" t="s">
        <v>6555</v>
      </c>
      <c r="E1364" s="21"/>
    </row>
    <row r="1365" spans="1:5" x14ac:dyDescent="0.25">
      <c r="A1365" s="3">
        <v>1363</v>
      </c>
      <c r="B1365" s="167" t="s">
        <v>589</v>
      </c>
      <c r="C1365" s="108" t="s">
        <v>6555</v>
      </c>
      <c r="E1365" s="21"/>
    </row>
    <row r="1366" spans="1:5" x14ac:dyDescent="0.25">
      <c r="A1366" s="3">
        <v>1364</v>
      </c>
      <c r="B1366" s="167" t="s">
        <v>1417</v>
      </c>
      <c r="C1366" s="108" t="s">
        <v>6555</v>
      </c>
      <c r="E1366" s="21"/>
    </row>
    <row r="1367" spans="1:5" x14ac:dyDescent="0.25">
      <c r="A1367" s="3">
        <v>1365</v>
      </c>
      <c r="B1367" s="167" t="s">
        <v>633</v>
      </c>
      <c r="C1367" s="108" t="s">
        <v>6555</v>
      </c>
      <c r="E1367" s="21"/>
    </row>
    <row r="1368" spans="1:5" x14ac:dyDescent="0.25">
      <c r="A1368" s="3">
        <v>1366</v>
      </c>
      <c r="B1368" s="167" t="s">
        <v>904</v>
      </c>
      <c r="C1368" s="108" t="s">
        <v>6555</v>
      </c>
      <c r="E1368" s="21"/>
    </row>
    <row r="1369" spans="1:5" x14ac:dyDescent="0.25">
      <c r="A1369" s="3">
        <v>1367</v>
      </c>
      <c r="B1369" s="167" t="s">
        <v>764</v>
      </c>
      <c r="C1369" s="108" t="s">
        <v>6555</v>
      </c>
      <c r="E1369" s="21"/>
    </row>
    <row r="1370" spans="1:5" x14ac:dyDescent="0.25">
      <c r="A1370" s="3">
        <v>1368</v>
      </c>
      <c r="B1370" s="167" t="s">
        <v>1506</v>
      </c>
      <c r="C1370" s="108" t="s">
        <v>6555</v>
      </c>
      <c r="E1370" s="21"/>
    </row>
    <row r="1371" spans="1:5" x14ac:dyDescent="0.25">
      <c r="A1371" s="3">
        <v>1369</v>
      </c>
      <c r="B1371" s="167" t="s">
        <v>1556</v>
      </c>
      <c r="C1371" s="108" t="s">
        <v>6555</v>
      </c>
      <c r="E1371" s="21"/>
    </row>
    <row r="1372" spans="1:5" x14ac:dyDescent="0.25">
      <c r="A1372" s="3">
        <v>1370</v>
      </c>
      <c r="B1372" s="167" t="s">
        <v>1310</v>
      </c>
      <c r="C1372" s="108" t="s">
        <v>6555</v>
      </c>
      <c r="E1372" s="21"/>
    </row>
    <row r="1373" spans="1:5" x14ac:dyDescent="0.25">
      <c r="A1373" s="3">
        <v>1371</v>
      </c>
      <c r="B1373" s="167" t="s">
        <v>146</v>
      </c>
      <c r="C1373" s="108" t="s">
        <v>6555</v>
      </c>
      <c r="E1373" s="21"/>
    </row>
    <row r="1374" spans="1:5" x14ac:dyDescent="0.25">
      <c r="A1374" s="3">
        <v>1372</v>
      </c>
      <c r="B1374" s="167" t="s">
        <v>949</v>
      </c>
      <c r="C1374" s="108" t="s">
        <v>6555</v>
      </c>
      <c r="E1374" s="21"/>
    </row>
    <row r="1375" spans="1:5" x14ac:dyDescent="0.25">
      <c r="A1375" s="3">
        <v>1373</v>
      </c>
      <c r="B1375" s="167" t="s">
        <v>980</v>
      </c>
      <c r="C1375" s="108" t="s">
        <v>6555</v>
      </c>
      <c r="E1375" s="21"/>
    </row>
    <row r="1376" spans="1:5" x14ac:dyDescent="0.25">
      <c r="A1376" s="3">
        <v>1374</v>
      </c>
      <c r="B1376" s="167" t="s">
        <v>771</v>
      </c>
      <c r="C1376" s="108" t="s">
        <v>6555</v>
      </c>
      <c r="E1376" s="21"/>
    </row>
    <row r="1377" spans="1:5" x14ac:dyDescent="0.25">
      <c r="A1377" s="3">
        <v>1375</v>
      </c>
      <c r="B1377" s="167" t="s">
        <v>951</v>
      </c>
      <c r="C1377" s="108" t="s">
        <v>6555</v>
      </c>
      <c r="E1377" s="21"/>
    </row>
    <row r="1378" spans="1:5" x14ac:dyDescent="0.25">
      <c r="A1378" s="3">
        <v>1376</v>
      </c>
      <c r="B1378" s="167" t="s">
        <v>897</v>
      </c>
      <c r="C1378" s="108" t="s">
        <v>6555</v>
      </c>
      <c r="E1378" s="21"/>
    </row>
    <row r="1379" spans="1:5" x14ac:dyDescent="0.25">
      <c r="A1379" s="3">
        <v>1377</v>
      </c>
      <c r="B1379" s="167" t="s">
        <v>586</v>
      </c>
      <c r="C1379" s="108" t="s">
        <v>6555</v>
      </c>
      <c r="E1379" s="21"/>
    </row>
    <row r="1380" spans="1:5" x14ac:dyDescent="0.25">
      <c r="A1380" s="3">
        <v>1378</v>
      </c>
      <c r="B1380" s="167" t="s">
        <v>1479</v>
      </c>
      <c r="C1380" s="108" t="s">
        <v>6555</v>
      </c>
      <c r="E1380" s="21"/>
    </row>
    <row r="1381" spans="1:5" x14ac:dyDescent="0.25">
      <c r="A1381" s="3">
        <v>1379</v>
      </c>
      <c r="B1381" s="167" t="s">
        <v>379</v>
      </c>
      <c r="C1381" s="108" t="s">
        <v>6555</v>
      </c>
      <c r="E1381" s="21"/>
    </row>
    <row r="1382" spans="1:5" x14ac:dyDescent="0.25">
      <c r="A1382" s="3">
        <v>1380</v>
      </c>
      <c r="B1382" s="167" t="s">
        <v>516</v>
      </c>
      <c r="C1382" s="108" t="s">
        <v>6555</v>
      </c>
      <c r="E1382" s="21"/>
    </row>
    <row r="1383" spans="1:5" x14ac:dyDescent="0.25">
      <c r="A1383" s="3">
        <v>1381</v>
      </c>
      <c r="B1383" s="167" t="s">
        <v>533</v>
      </c>
      <c r="C1383" s="108" t="s">
        <v>6555</v>
      </c>
      <c r="E1383" s="21"/>
    </row>
    <row r="1384" spans="1:5" x14ac:dyDescent="0.25">
      <c r="A1384" s="3">
        <v>1382</v>
      </c>
      <c r="B1384" s="167" t="s">
        <v>522</v>
      </c>
      <c r="C1384" s="108" t="s">
        <v>6555</v>
      </c>
      <c r="E1384" s="21"/>
    </row>
    <row r="1385" spans="1:5" x14ac:dyDescent="0.25">
      <c r="A1385" s="3">
        <v>1383</v>
      </c>
      <c r="B1385" s="167" t="s">
        <v>454</v>
      </c>
      <c r="C1385" s="108" t="s">
        <v>6555</v>
      </c>
      <c r="E1385" s="21"/>
    </row>
    <row r="1386" spans="1:5" x14ac:dyDescent="0.25">
      <c r="A1386" s="3">
        <v>1384</v>
      </c>
      <c r="B1386" s="167" t="s">
        <v>1458</v>
      </c>
      <c r="C1386" s="108" t="s">
        <v>6555</v>
      </c>
      <c r="E1386" s="21"/>
    </row>
    <row r="1387" spans="1:5" x14ac:dyDescent="0.25">
      <c r="A1387" s="3">
        <v>1385</v>
      </c>
      <c r="B1387" s="167" t="s">
        <v>424</v>
      </c>
      <c r="C1387" s="108" t="s">
        <v>6555</v>
      </c>
      <c r="E1387" s="21"/>
    </row>
    <row r="1388" spans="1:5" x14ac:dyDescent="0.25">
      <c r="A1388" s="3">
        <v>1386</v>
      </c>
      <c r="B1388" s="167" t="s">
        <v>1155</v>
      </c>
      <c r="C1388" s="108" t="s">
        <v>6555</v>
      </c>
      <c r="E1388" s="21"/>
    </row>
    <row r="1389" spans="1:5" x14ac:dyDescent="0.25">
      <c r="A1389" s="3">
        <v>1387</v>
      </c>
      <c r="B1389" s="167" t="s">
        <v>1508</v>
      </c>
      <c r="C1389" s="108" t="s">
        <v>6555</v>
      </c>
      <c r="E1389" s="21"/>
    </row>
    <row r="1390" spans="1:5" x14ac:dyDescent="0.25">
      <c r="A1390" s="3">
        <v>1388</v>
      </c>
      <c r="B1390" s="167" t="s">
        <v>253</v>
      </c>
      <c r="C1390" s="108" t="s">
        <v>6555</v>
      </c>
      <c r="E1390" s="21"/>
    </row>
    <row r="1391" spans="1:5" x14ac:dyDescent="0.25">
      <c r="A1391" s="3">
        <v>1389</v>
      </c>
      <c r="B1391" s="167" t="s">
        <v>988</v>
      </c>
      <c r="C1391" s="108" t="s">
        <v>6555</v>
      </c>
      <c r="E1391" s="21"/>
    </row>
    <row r="1392" spans="1:5" x14ac:dyDescent="0.25">
      <c r="A1392" s="3">
        <v>1390</v>
      </c>
      <c r="B1392" s="167" t="s">
        <v>718</v>
      </c>
      <c r="C1392" s="108" t="s">
        <v>6555</v>
      </c>
      <c r="E1392" s="21"/>
    </row>
    <row r="1393" spans="1:5" x14ac:dyDescent="0.25">
      <c r="A1393" s="3">
        <v>1391</v>
      </c>
      <c r="B1393" s="167" t="s">
        <v>1233</v>
      </c>
      <c r="C1393" s="108" t="s">
        <v>6555</v>
      </c>
      <c r="E1393" s="21"/>
    </row>
    <row r="1394" spans="1:5" x14ac:dyDescent="0.25">
      <c r="A1394" s="3">
        <v>1392</v>
      </c>
      <c r="B1394" s="167" t="s">
        <v>773</v>
      </c>
      <c r="C1394" s="108" t="s">
        <v>6555</v>
      </c>
      <c r="E1394" s="21"/>
    </row>
    <row r="1395" spans="1:5" x14ac:dyDescent="0.25">
      <c r="A1395" s="3">
        <v>1393</v>
      </c>
      <c r="B1395" s="167" t="s">
        <v>1297</v>
      </c>
      <c r="C1395" s="108" t="s">
        <v>6555</v>
      </c>
      <c r="E1395" s="21"/>
    </row>
    <row r="1396" spans="1:5" x14ac:dyDescent="0.25">
      <c r="A1396" s="3">
        <v>1394</v>
      </c>
      <c r="B1396" s="167" t="s">
        <v>846</v>
      </c>
      <c r="C1396" s="108" t="s">
        <v>6555</v>
      </c>
      <c r="E1396" s="21"/>
    </row>
    <row r="1397" spans="1:5" x14ac:dyDescent="0.25">
      <c r="A1397" s="3">
        <v>1395</v>
      </c>
      <c r="B1397" s="167" t="s">
        <v>1258</v>
      </c>
      <c r="C1397" s="108" t="s">
        <v>6555</v>
      </c>
      <c r="E1397" s="21"/>
    </row>
    <row r="1398" spans="1:5" x14ac:dyDescent="0.25">
      <c r="A1398" s="3">
        <v>1396</v>
      </c>
      <c r="B1398" s="167" t="s">
        <v>1401</v>
      </c>
      <c r="C1398" s="108" t="s">
        <v>6555</v>
      </c>
      <c r="E1398" s="21"/>
    </row>
    <row r="1399" spans="1:5" x14ac:dyDescent="0.25">
      <c r="A1399" s="3">
        <v>1397</v>
      </c>
      <c r="B1399" s="167" t="s">
        <v>1085</v>
      </c>
      <c r="C1399" s="108" t="s">
        <v>6555</v>
      </c>
      <c r="E1399" s="21"/>
    </row>
    <row r="1400" spans="1:5" x14ac:dyDescent="0.25">
      <c r="A1400" s="3">
        <v>1398</v>
      </c>
      <c r="B1400" s="167" t="s">
        <v>1292</v>
      </c>
      <c r="C1400" s="108" t="s">
        <v>6555</v>
      </c>
      <c r="E1400" s="21"/>
    </row>
    <row r="1401" spans="1:5" x14ac:dyDescent="0.25">
      <c r="A1401" s="3">
        <v>1399</v>
      </c>
      <c r="B1401" s="167" t="s">
        <v>1439</v>
      </c>
      <c r="C1401" s="108" t="s">
        <v>6555</v>
      </c>
      <c r="E1401" s="21"/>
    </row>
    <row r="1402" spans="1:5" x14ac:dyDescent="0.25">
      <c r="A1402" s="3">
        <v>1400</v>
      </c>
      <c r="B1402" s="167" t="s">
        <v>975</v>
      </c>
      <c r="C1402" s="108" t="s">
        <v>6555</v>
      </c>
      <c r="E1402" s="21"/>
    </row>
    <row r="1403" spans="1:5" x14ac:dyDescent="0.25">
      <c r="A1403" s="3">
        <v>1401</v>
      </c>
      <c r="B1403" s="167" t="s">
        <v>661</v>
      </c>
      <c r="C1403" s="108" t="s">
        <v>6555</v>
      </c>
      <c r="E1403" s="21"/>
    </row>
    <row r="1404" spans="1:5" x14ac:dyDescent="0.25">
      <c r="A1404" s="3">
        <v>1402</v>
      </c>
      <c r="B1404" s="167" t="s">
        <v>933</v>
      </c>
      <c r="C1404" s="108" t="s">
        <v>6555</v>
      </c>
      <c r="E1404" s="21"/>
    </row>
    <row r="1405" spans="1:5" x14ac:dyDescent="0.25">
      <c r="A1405" s="3">
        <v>1403</v>
      </c>
      <c r="B1405" s="167" t="s">
        <v>852</v>
      </c>
      <c r="C1405" s="108" t="s">
        <v>6555</v>
      </c>
      <c r="E1405" s="21"/>
    </row>
    <row r="1406" spans="1:5" x14ac:dyDescent="0.25">
      <c r="A1406" s="3">
        <v>1404</v>
      </c>
      <c r="B1406" s="167" t="s">
        <v>256</v>
      </c>
      <c r="C1406" s="108" t="s">
        <v>6555</v>
      </c>
      <c r="E1406" s="21"/>
    </row>
    <row r="1407" spans="1:5" x14ac:dyDescent="0.25">
      <c r="A1407" s="3">
        <v>1405</v>
      </c>
      <c r="B1407" s="167" t="s">
        <v>1241</v>
      </c>
      <c r="C1407" s="108" t="s">
        <v>6555</v>
      </c>
      <c r="E1407" s="21"/>
    </row>
    <row r="1408" spans="1:5" x14ac:dyDescent="0.25">
      <c r="A1408" s="3">
        <v>1406</v>
      </c>
      <c r="B1408" s="167" t="s">
        <v>1166</v>
      </c>
      <c r="C1408" s="108" t="s">
        <v>6555</v>
      </c>
      <c r="E1408" s="21"/>
    </row>
    <row r="1409" spans="1:5" x14ac:dyDescent="0.25">
      <c r="A1409" s="3">
        <v>1407</v>
      </c>
      <c r="B1409" s="167" t="s">
        <v>1361</v>
      </c>
      <c r="C1409" s="108" t="s">
        <v>6555</v>
      </c>
      <c r="E1409" s="21"/>
    </row>
    <row r="1410" spans="1:5" x14ac:dyDescent="0.25">
      <c r="A1410" s="3">
        <v>1408</v>
      </c>
      <c r="B1410" s="167" t="s">
        <v>576</v>
      </c>
      <c r="C1410" s="108" t="s">
        <v>6555</v>
      </c>
      <c r="E1410" s="21"/>
    </row>
    <row r="1411" spans="1:5" x14ac:dyDescent="0.25">
      <c r="A1411" s="3">
        <v>1409</v>
      </c>
      <c r="B1411" s="167" t="s">
        <v>1223</v>
      </c>
      <c r="C1411" s="108" t="s">
        <v>6555</v>
      </c>
      <c r="E1411" s="21"/>
    </row>
    <row r="1412" spans="1:5" x14ac:dyDescent="0.25">
      <c r="A1412" s="3">
        <v>1410</v>
      </c>
      <c r="B1412" s="167" t="s">
        <v>647</v>
      </c>
      <c r="C1412" s="108" t="s">
        <v>6555</v>
      </c>
      <c r="E1412" s="21"/>
    </row>
    <row r="1413" spans="1:5" x14ac:dyDescent="0.25">
      <c r="A1413" s="3">
        <v>1411</v>
      </c>
      <c r="B1413" s="167" t="s">
        <v>1051</v>
      </c>
      <c r="C1413" s="108" t="s">
        <v>6555</v>
      </c>
      <c r="E1413" s="21"/>
    </row>
    <row r="1414" spans="1:5" x14ac:dyDescent="0.25">
      <c r="A1414" s="3">
        <v>1412</v>
      </c>
      <c r="B1414" s="167" t="s">
        <v>1372</v>
      </c>
      <c r="C1414" s="108" t="s">
        <v>6555</v>
      </c>
      <c r="E1414" s="21"/>
    </row>
    <row r="1415" spans="1:5" x14ac:dyDescent="0.25">
      <c r="A1415" s="3">
        <v>1413</v>
      </c>
      <c r="B1415" s="167" t="s">
        <v>1117</v>
      </c>
      <c r="C1415" s="108" t="s">
        <v>6555</v>
      </c>
      <c r="E1415" s="21"/>
    </row>
    <row r="1416" spans="1:5" x14ac:dyDescent="0.25">
      <c r="A1416" s="3">
        <v>1414</v>
      </c>
      <c r="B1416" s="167" t="s">
        <v>1443</v>
      </c>
      <c r="C1416" s="108" t="s">
        <v>6555</v>
      </c>
      <c r="E1416" s="21"/>
    </row>
    <row r="1417" spans="1:5" x14ac:dyDescent="0.25">
      <c r="A1417" s="3">
        <v>1415</v>
      </c>
      <c r="B1417" s="167" t="s">
        <v>858</v>
      </c>
      <c r="C1417" s="108" t="s">
        <v>6555</v>
      </c>
      <c r="E1417" s="21"/>
    </row>
    <row r="1418" spans="1:5" x14ac:dyDescent="0.25">
      <c r="A1418" s="3">
        <v>1416</v>
      </c>
      <c r="B1418" s="167" t="s">
        <v>1369</v>
      </c>
      <c r="C1418" s="108" t="s">
        <v>6555</v>
      </c>
      <c r="E1418" s="21"/>
    </row>
    <row r="1419" spans="1:5" x14ac:dyDescent="0.25">
      <c r="A1419" s="3">
        <v>1417</v>
      </c>
      <c r="B1419" s="167" t="s">
        <v>145</v>
      </c>
      <c r="C1419" s="108" t="s">
        <v>6555</v>
      </c>
      <c r="E1419" s="21"/>
    </row>
    <row r="1420" spans="1:5" x14ac:dyDescent="0.25">
      <c r="A1420" s="3">
        <v>1418</v>
      </c>
      <c r="B1420" s="167" t="s">
        <v>1172</v>
      </c>
      <c r="C1420" s="108" t="s">
        <v>6555</v>
      </c>
      <c r="E1420" s="21"/>
    </row>
    <row r="1421" spans="1:5" x14ac:dyDescent="0.25">
      <c r="A1421" s="3">
        <v>1419</v>
      </c>
      <c r="B1421" s="167" t="s">
        <v>1063</v>
      </c>
      <c r="C1421" s="108" t="s">
        <v>6555</v>
      </c>
      <c r="E1421" s="21"/>
    </row>
    <row r="1422" spans="1:5" x14ac:dyDescent="0.25">
      <c r="A1422" s="3">
        <v>1420</v>
      </c>
      <c r="B1422" s="167" t="s">
        <v>1276</v>
      </c>
      <c r="C1422" s="108" t="s">
        <v>6555</v>
      </c>
      <c r="E1422" s="21"/>
    </row>
    <row r="1423" spans="1:5" x14ac:dyDescent="0.25">
      <c r="A1423" s="3">
        <v>1421</v>
      </c>
      <c r="B1423" s="167" t="s">
        <v>1316</v>
      </c>
      <c r="C1423" s="108" t="s">
        <v>6555</v>
      </c>
      <c r="E1423" s="21"/>
    </row>
    <row r="1424" spans="1:5" x14ac:dyDescent="0.25">
      <c r="A1424" s="3">
        <v>1422</v>
      </c>
      <c r="B1424" s="167" t="s">
        <v>890</v>
      </c>
      <c r="C1424" s="108" t="s">
        <v>6555</v>
      </c>
      <c r="E1424" s="21"/>
    </row>
    <row r="1425" spans="1:5" x14ac:dyDescent="0.25">
      <c r="A1425" s="3">
        <v>1423</v>
      </c>
      <c r="B1425" s="167" t="s">
        <v>224</v>
      </c>
      <c r="C1425" s="108" t="s">
        <v>6555</v>
      </c>
      <c r="E1425" s="21"/>
    </row>
    <row r="1426" spans="1:5" x14ac:dyDescent="0.25">
      <c r="A1426" s="3">
        <v>1424</v>
      </c>
      <c r="B1426" s="167" t="s">
        <v>508</v>
      </c>
      <c r="C1426" s="108" t="s">
        <v>6555</v>
      </c>
      <c r="E1426" s="21"/>
    </row>
    <row r="1427" spans="1:5" x14ac:dyDescent="0.25">
      <c r="A1427" s="3">
        <v>1425</v>
      </c>
      <c r="B1427" s="167" t="s">
        <v>1054</v>
      </c>
      <c r="C1427" s="108" t="s">
        <v>6555</v>
      </c>
      <c r="E1427" s="21"/>
    </row>
    <row r="1428" spans="1:5" x14ac:dyDescent="0.25">
      <c r="A1428" s="3">
        <v>1426</v>
      </c>
      <c r="B1428" s="167" t="s">
        <v>740</v>
      </c>
      <c r="C1428" s="108" t="s">
        <v>6555</v>
      </c>
      <c r="E1428" s="21"/>
    </row>
    <row r="1429" spans="1:5" x14ac:dyDescent="0.25">
      <c r="A1429" s="3">
        <v>1427</v>
      </c>
      <c r="B1429" s="167" t="s">
        <v>742</v>
      </c>
      <c r="C1429" s="108" t="s">
        <v>6555</v>
      </c>
      <c r="E1429" s="21"/>
    </row>
    <row r="1430" spans="1:5" x14ac:dyDescent="0.25">
      <c r="A1430" s="3">
        <v>1428</v>
      </c>
      <c r="B1430" s="167" t="s">
        <v>701</v>
      </c>
      <c r="C1430" s="108" t="s">
        <v>6555</v>
      </c>
      <c r="E1430" s="21"/>
    </row>
    <row r="1431" spans="1:5" x14ac:dyDescent="0.25">
      <c r="A1431" s="3">
        <v>1429</v>
      </c>
      <c r="B1431" s="167" t="s">
        <v>562</v>
      </c>
      <c r="C1431" s="108" t="s">
        <v>6555</v>
      </c>
      <c r="E1431" s="21"/>
    </row>
    <row r="1432" spans="1:5" x14ac:dyDescent="0.25">
      <c r="A1432" s="3">
        <v>1430</v>
      </c>
      <c r="B1432" s="167" t="s">
        <v>1009</v>
      </c>
      <c r="C1432" s="108" t="s">
        <v>6555</v>
      </c>
      <c r="E1432" s="21"/>
    </row>
    <row r="1433" spans="1:5" x14ac:dyDescent="0.25">
      <c r="A1433" s="3">
        <v>1431</v>
      </c>
      <c r="B1433" s="167" t="s">
        <v>1080</v>
      </c>
      <c r="C1433" s="108" t="s">
        <v>6555</v>
      </c>
      <c r="E1433" s="21"/>
    </row>
    <row r="1434" spans="1:5" x14ac:dyDescent="0.25">
      <c r="A1434" s="3">
        <v>1432</v>
      </c>
      <c r="B1434" s="167" t="s">
        <v>1100</v>
      </c>
      <c r="C1434" s="108" t="s">
        <v>6555</v>
      </c>
      <c r="E1434" s="21"/>
    </row>
    <row r="1435" spans="1:5" x14ac:dyDescent="0.25">
      <c r="A1435" s="3">
        <v>1433</v>
      </c>
      <c r="B1435" s="167" t="s">
        <v>147</v>
      </c>
      <c r="C1435" s="108" t="s">
        <v>6555</v>
      </c>
      <c r="E1435" s="21"/>
    </row>
    <row r="1436" spans="1:5" x14ac:dyDescent="0.25">
      <c r="A1436" s="3">
        <v>1434</v>
      </c>
      <c r="B1436" s="167" t="s">
        <v>769</v>
      </c>
      <c r="C1436" s="108" t="s">
        <v>6555</v>
      </c>
      <c r="E1436" s="21"/>
    </row>
    <row r="1437" spans="1:5" x14ac:dyDescent="0.25">
      <c r="A1437" s="3">
        <v>1435</v>
      </c>
      <c r="B1437" s="167" t="s">
        <v>865</v>
      </c>
      <c r="C1437" s="108" t="s">
        <v>6555</v>
      </c>
      <c r="E1437" s="21"/>
    </row>
    <row r="1438" spans="1:5" ht="16.5" thickBot="1" x14ac:dyDescent="0.3">
      <c r="A1438" s="3">
        <v>1436</v>
      </c>
      <c r="B1438" s="168" t="s">
        <v>1575</v>
      </c>
      <c r="C1438" s="109" t="s">
        <v>6555</v>
      </c>
    </row>
  </sheetData>
  <sortState xmlns:xlrd2="http://schemas.microsoft.com/office/spreadsheetml/2017/richdata2" ref="A4:C1440">
    <sortCondition descending="1" ref="C4:C144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1C92E-31C9-BC47-9ED0-789CEB742E94}">
  <dimension ref="A1:D1438"/>
  <sheetViews>
    <sheetView workbookViewId="0">
      <selection activeCell="I8" sqref="I8"/>
    </sheetView>
  </sheetViews>
  <sheetFormatPr defaultColWidth="11" defaultRowHeight="15.75" x14ac:dyDescent="0.25"/>
  <cols>
    <col min="2" max="3" width="29.5" customWidth="1"/>
    <col min="4" max="4" width="35.25" customWidth="1"/>
  </cols>
  <sheetData>
    <row r="1" spans="1:4" ht="16.5" thickBot="1" x14ac:dyDescent="0.3">
      <c r="B1" s="165" t="s">
        <v>6687</v>
      </c>
    </row>
    <row r="2" spans="1:4" ht="35.1" customHeight="1" thickBot="1" x14ac:dyDescent="0.3">
      <c r="B2" s="93" t="s">
        <v>6683</v>
      </c>
      <c r="C2" s="93" t="s">
        <v>6684</v>
      </c>
      <c r="D2" s="169" t="s">
        <v>6686</v>
      </c>
    </row>
    <row r="3" spans="1:4" x14ac:dyDescent="0.25">
      <c r="A3">
        <v>1</v>
      </c>
      <c r="B3" s="170" t="s">
        <v>472</v>
      </c>
      <c r="C3" s="117" t="s">
        <v>1214</v>
      </c>
      <c r="D3" s="118" t="s">
        <v>235</v>
      </c>
    </row>
    <row r="4" spans="1:4" x14ac:dyDescent="0.25">
      <c r="A4">
        <v>2</v>
      </c>
      <c r="B4" s="171" t="s">
        <v>540</v>
      </c>
      <c r="C4" s="112" t="s">
        <v>1452</v>
      </c>
      <c r="D4" s="113" t="s">
        <v>383</v>
      </c>
    </row>
    <row r="5" spans="1:4" x14ac:dyDescent="0.25">
      <c r="A5">
        <v>3</v>
      </c>
      <c r="B5" s="171" t="s">
        <v>235</v>
      </c>
      <c r="C5" s="112" t="s">
        <v>235</v>
      </c>
      <c r="D5" s="113" t="s">
        <v>377</v>
      </c>
    </row>
    <row r="6" spans="1:4" x14ac:dyDescent="0.25">
      <c r="A6">
        <v>4</v>
      </c>
      <c r="B6" s="171" t="s">
        <v>383</v>
      </c>
      <c r="C6" s="112" t="s">
        <v>768</v>
      </c>
      <c r="D6" s="113" t="s">
        <v>565</v>
      </c>
    </row>
    <row r="7" spans="1:4" x14ac:dyDescent="0.25">
      <c r="A7">
        <v>5</v>
      </c>
      <c r="B7" s="171" t="s">
        <v>377</v>
      </c>
      <c r="C7" s="112" t="s">
        <v>842</v>
      </c>
      <c r="D7" s="113" t="s">
        <v>123</v>
      </c>
    </row>
    <row r="8" spans="1:4" x14ac:dyDescent="0.25">
      <c r="A8">
        <v>6</v>
      </c>
      <c r="B8" s="171" t="s">
        <v>228</v>
      </c>
      <c r="C8" s="112" t="s">
        <v>1101</v>
      </c>
      <c r="D8" s="113" t="s">
        <v>530</v>
      </c>
    </row>
    <row r="9" spans="1:4" x14ac:dyDescent="0.25">
      <c r="A9">
        <v>7</v>
      </c>
      <c r="B9" s="171" t="s">
        <v>565</v>
      </c>
      <c r="C9" s="112" t="s">
        <v>1103</v>
      </c>
      <c r="D9" s="113" t="s">
        <v>118</v>
      </c>
    </row>
    <row r="10" spans="1:4" x14ac:dyDescent="0.25">
      <c r="A10">
        <v>8</v>
      </c>
      <c r="B10" s="171" t="s">
        <v>123</v>
      </c>
      <c r="C10" s="112" t="s">
        <v>1055</v>
      </c>
      <c r="D10" s="113" t="s">
        <v>161</v>
      </c>
    </row>
    <row r="11" spans="1:4" x14ac:dyDescent="0.25">
      <c r="A11">
        <v>9</v>
      </c>
      <c r="B11" s="171" t="s">
        <v>530</v>
      </c>
      <c r="C11" s="112" t="s">
        <v>383</v>
      </c>
      <c r="D11" s="113" t="s">
        <v>117</v>
      </c>
    </row>
    <row r="12" spans="1:4" x14ac:dyDescent="0.25">
      <c r="A12">
        <v>10</v>
      </c>
      <c r="B12" s="171" t="s">
        <v>118</v>
      </c>
      <c r="C12" s="112" t="s">
        <v>377</v>
      </c>
      <c r="D12" s="113" t="s">
        <v>174</v>
      </c>
    </row>
    <row r="13" spans="1:4" x14ac:dyDescent="0.25">
      <c r="A13">
        <v>11</v>
      </c>
      <c r="B13" s="171" t="s">
        <v>159</v>
      </c>
      <c r="C13" s="112" t="s">
        <v>1362</v>
      </c>
      <c r="D13" s="113" t="s">
        <v>471</v>
      </c>
    </row>
    <row r="14" spans="1:4" x14ac:dyDescent="0.25">
      <c r="A14">
        <v>12</v>
      </c>
      <c r="B14" s="171" t="s">
        <v>161</v>
      </c>
      <c r="C14" s="112" t="s">
        <v>565</v>
      </c>
      <c r="D14" s="113" t="s">
        <v>86</v>
      </c>
    </row>
    <row r="15" spans="1:4" x14ac:dyDescent="0.25">
      <c r="A15">
        <v>13</v>
      </c>
      <c r="B15" s="171" t="s">
        <v>117</v>
      </c>
      <c r="C15" s="112" t="s">
        <v>1092</v>
      </c>
      <c r="D15" s="113" t="s">
        <v>220</v>
      </c>
    </row>
    <row r="16" spans="1:4" x14ac:dyDescent="0.25">
      <c r="A16">
        <v>14</v>
      </c>
      <c r="B16" s="171" t="s">
        <v>174</v>
      </c>
      <c r="C16" s="112" t="s">
        <v>123</v>
      </c>
      <c r="D16" s="113" t="s">
        <v>233</v>
      </c>
    </row>
    <row r="17" spans="1:4" x14ac:dyDescent="0.25">
      <c r="A17">
        <v>15</v>
      </c>
      <c r="B17" s="171" t="s">
        <v>471</v>
      </c>
      <c r="C17" s="112" t="s">
        <v>1352</v>
      </c>
      <c r="D17" s="113" t="s">
        <v>231</v>
      </c>
    </row>
    <row r="18" spans="1:4" x14ac:dyDescent="0.25">
      <c r="A18">
        <v>16</v>
      </c>
      <c r="B18" s="171" t="s">
        <v>86</v>
      </c>
      <c r="C18" s="112" t="s">
        <v>530</v>
      </c>
      <c r="D18" s="113" t="s">
        <v>185</v>
      </c>
    </row>
    <row r="19" spans="1:4" x14ac:dyDescent="0.25">
      <c r="A19">
        <v>17</v>
      </c>
      <c r="B19" s="171" t="s">
        <v>220</v>
      </c>
      <c r="C19" s="112" t="s">
        <v>118</v>
      </c>
      <c r="D19" s="113" t="s">
        <v>251</v>
      </c>
    </row>
    <row r="20" spans="1:4" x14ac:dyDescent="0.25">
      <c r="A20">
        <v>18</v>
      </c>
      <c r="B20" s="171" t="s">
        <v>233</v>
      </c>
      <c r="C20" s="112" t="s">
        <v>1540</v>
      </c>
      <c r="D20" s="113" t="s">
        <v>458</v>
      </c>
    </row>
    <row r="21" spans="1:4" x14ac:dyDescent="0.25">
      <c r="A21">
        <v>19</v>
      </c>
      <c r="B21" s="171" t="s">
        <v>231</v>
      </c>
      <c r="C21" s="112" t="s">
        <v>829</v>
      </c>
      <c r="D21" s="113" t="s">
        <v>409</v>
      </c>
    </row>
    <row r="22" spans="1:4" x14ac:dyDescent="0.25">
      <c r="A22">
        <v>20</v>
      </c>
      <c r="B22" s="171" t="s">
        <v>185</v>
      </c>
      <c r="C22" s="112" t="s">
        <v>1416</v>
      </c>
      <c r="D22" s="113" t="s">
        <v>482</v>
      </c>
    </row>
    <row r="23" spans="1:4" x14ac:dyDescent="0.25">
      <c r="A23">
        <v>21</v>
      </c>
      <c r="B23" s="171" t="s">
        <v>251</v>
      </c>
      <c r="C23" s="112" t="s">
        <v>161</v>
      </c>
      <c r="D23" s="113" t="s">
        <v>131</v>
      </c>
    </row>
    <row r="24" spans="1:4" x14ac:dyDescent="0.25">
      <c r="A24">
        <v>22</v>
      </c>
      <c r="B24" s="171" t="s">
        <v>458</v>
      </c>
      <c r="C24" s="112" t="s">
        <v>914</v>
      </c>
      <c r="D24" s="113" t="s">
        <v>193</v>
      </c>
    </row>
    <row r="25" spans="1:4" x14ac:dyDescent="0.25">
      <c r="A25">
        <v>23</v>
      </c>
      <c r="B25" s="171" t="s">
        <v>409</v>
      </c>
      <c r="C25" s="112" t="s">
        <v>908</v>
      </c>
      <c r="D25" s="113" t="s">
        <v>351</v>
      </c>
    </row>
    <row r="26" spans="1:4" x14ac:dyDescent="0.25">
      <c r="A26">
        <v>24</v>
      </c>
      <c r="B26" s="171" t="s">
        <v>514</v>
      </c>
      <c r="C26" s="112" t="s">
        <v>117</v>
      </c>
      <c r="D26" s="113" t="s">
        <v>278</v>
      </c>
    </row>
    <row r="27" spans="1:4" x14ac:dyDescent="0.25">
      <c r="A27">
        <v>25</v>
      </c>
      <c r="B27" s="171" t="s">
        <v>482</v>
      </c>
      <c r="C27" s="112" t="s">
        <v>792</v>
      </c>
      <c r="D27" s="113" t="s">
        <v>470</v>
      </c>
    </row>
    <row r="28" spans="1:4" x14ac:dyDescent="0.25">
      <c r="A28">
        <v>26</v>
      </c>
      <c r="B28" s="171" t="s">
        <v>131</v>
      </c>
      <c r="C28" s="112" t="s">
        <v>174</v>
      </c>
      <c r="D28" s="113" t="s">
        <v>303</v>
      </c>
    </row>
    <row r="29" spans="1:4" x14ac:dyDescent="0.25">
      <c r="A29">
        <v>27</v>
      </c>
      <c r="B29" s="171" t="s">
        <v>193</v>
      </c>
      <c r="C29" s="112" t="s">
        <v>1303</v>
      </c>
      <c r="D29" s="113" t="s">
        <v>510</v>
      </c>
    </row>
    <row r="30" spans="1:4" x14ac:dyDescent="0.25">
      <c r="A30">
        <v>28</v>
      </c>
      <c r="B30" s="171" t="s">
        <v>142</v>
      </c>
      <c r="C30" s="112" t="s">
        <v>471</v>
      </c>
      <c r="D30" s="113" t="s">
        <v>405</v>
      </c>
    </row>
    <row r="31" spans="1:4" x14ac:dyDescent="0.25">
      <c r="A31">
        <v>29</v>
      </c>
      <c r="B31" s="171" t="s">
        <v>351</v>
      </c>
      <c r="C31" s="112" t="s">
        <v>1415</v>
      </c>
      <c r="D31" s="113" t="s">
        <v>518</v>
      </c>
    </row>
    <row r="32" spans="1:4" x14ac:dyDescent="0.25">
      <c r="A32">
        <v>30</v>
      </c>
      <c r="B32" s="171" t="s">
        <v>278</v>
      </c>
      <c r="C32" s="112" t="s">
        <v>86</v>
      </c>
      <c r="D32" s="113" t="s">
        <v>594</v>
      </c>
    </row>
    <row r="33" spans="1:4" x14ac:dyDescent="0.25">
      <c r="A33">
        <v>31</v>
      </c>
      <c r="B33" s="171" t="s">
        <v>470</v>
      </c>
      <c r="C33" s="112" t="s">
        <v>220</v>
      </c>
      <c r="D33" s="113" t="s">
        <v>483</v>
      </c>
    </row>
    <row r="34" spans="1:4" x14ac:dyDescent="0.25">
      <c r="A34">
        <v>32</v>
      </c>
      <c r="B34" s="171" t="s">
        <v>303</v>
      </c>
      <c r="C34" s="112" t="s">
        <v>233</v>
      </c>
      <c r="D34" s="113" t="s">
        <v>111</v>
      </c>
    </row>
    <row r="35" spans="1:4" x14ac:dyDescent="0.25">
      <c r="A35">
        <v>33</v>
      </c>
      <c r="B35" s="171" t="s">
        <v>510</v>
      </c>
      <c r="C35" s="112" t="s">
        <v>231</v>
      </c>
      <c r="D35" s="113" t="s">
        <v>87</v>
      </c>
    </row>
    <row r="36" spans="1:4" x14ac:dyDescent="0.25">
      <c r="A36">
        <v>34</v>
      </c>
      <c r="B36" s="171" t="s">
        <v>405</v>
      </c>
      <c r="C36" s="112" t="s">
        <v>1446</v>
      </c>
      <c r="D36" s="113" t="s">
        <v>101</v>
      </c>
    </row>
    <row r="37" spans="1:4" x14ac:dyDescent="0.25">
      <c r="A37">
        <v>35</v>
      </c>
      <c r="B37" s="171" t="s">
        <v>518</v>
      </c>
      <c r="C37" s="112" t="s">
        <v>1532</v>
      </c>
      <c r="D37" s="113" t="s">
        <v>116</v>
      </c>
    </row>
    <row r="38" spans="1:4" x14ac:dyDescent="0.25">
      <c r="A38">
        <v>36</v>
      </c>
      <c r="B38" s="171" t="s">
        <v>594</v>
      </c>
      <c r="C38" s="112" t="s">
        <v>636</v>
      </c>
      <c r="D38" s="113" t="s">
        <v>431</v>
      </c>
    </row>
    <row r="39" spans="1:4" x14ac:dyDescent="0.25">
      <c r="A39">
        <v>37</v>
      </c>
      <c r="B39" s="171" t="s">
        <v>483</v>
      </c>
      <c r="C39" s="112" t="s">
        <v>1121</v>
      </c>
      <c r="D39" s="113" t="s">
        <v>238</v>
      </c>
    </row>
    <row r="40" spans="1:4" x14ac:dyDescent="0.25">
      <c r="A40">
        <v>38</v>
      </c>
      <c r="B40" s="171" t="s">
        <v>111</v>
      </c>
      <c r="C40" s="112" t="s">
        <v>185</v>
      </c>
      <c r="D40" s="113" t="s">
        <v>296</v>
      </c>
    </row>
    <row r="41" spans="1:4" x14ac:dyDescent="0.25">
      <c r="A41">
        <v>39</v>
      </c>
      <c r="B41" s="171" t="s">
        <v>449</v>
      </c>
      <c r="C41" s="112" t="s">
        <v>1390</v>
      </c>
      <c r="D41" s="113" t="s">
        <v>435</v>
      </c>
    </row>
    <row r="42" spans="1:4" x14ac:dyDescent="0.25">
      <c r="A42">
        <v>40</v>
      </c>
      <c r="B42" s="171" t="s">
        <v>87</v>
      </c>
      <c r="C42" s="112" t="s">
        <v>251</v>
      </c>
      <c r="D42" s="113" t="s">
        <v>513</v>
      </c>
    </row>
    <row r="43" spans="1:4" x14ac:dyDescent="0.25">
      <c r="A43">
        <v>41</v>
      </c>
      <c r="B43" s="171" t="s">
        <v>101</v>
      </c>
      <c r="C43" s="112" t="s">
        <v>790</v>
      </c>
      <c r="D43" s="113" t="s">
        <v>566</v>
      </c>
    </row>
    <row r="44" spans="1:4" x14ac:dyDescent="0.25">
      <c r="A44">
        <v>42</v>
      </c>
      <c r="B44" s="171" t="s">
        <v>116</v>
      </c>
      <c r="C44" s="112" t="s">
        <v>756</v>
      </c>
      <c r="D44" s="113" t="s">
        <v>521</v>
      </c>
    </row>
    <row r="45" spans="1:4" x14ac:dyDescent="0.25">
      <c r="A45">
        <v>43</v>
      </c>
      <c r="B45" s="171" t="s">
        <v>475</v>
      </c>
      <c r="C45" s="112" t="s">
        <v>1056</v>
      </c>
      <c r="D45" s="113" t="s">
        <v>542</v>
      </c>
    </row>
    <row r="46" spans="1:4" x14ac:dyDescent="0.25">
      <c r="A46">
        <v>44</v>
      </c>
      <c r="B46" s="171" t="s">
        <v>431</v>
      </c>
      <c r="C46" s="112" t="s">
        <v>958</v>
      </c>
      <c r="D46" s="113" t="s">
        <v>499</v>
      </c>
    </row>
    <row r="47" spans="1:4" x14ac:dyDescent="0.25">
      <c r="A47">
        <v>45</v>
      </c>
      <c r="B47" s="171" t="s">
        <v>210</v>
      </c>
      <c r="C47" s="112" t="s">
        <v>1162</v>
      </c>
      <c r="D47" s="113" t="s">
        <v>372</v>
      </c>
    </row>
    <row r="48" spans="1:4" x14ac:dyDescent="0.25">
      <c r="A48">
        <v>46</v>
      </c>
      <c r="B48" s="171" t="s">
        <v>238</v>
      </c>
      <c r="C48" s="112" t="s">
        <v>1266</v>
      </c>
      <c r="D48" s="113" t="s">
        <v>202</v>
      </c>
    </row>
    <row r="49" spans="1:4" x14ac:dyDescent="0.25">
      <c r="A49">
        <v>47</v>
      </c>
      <c r="B49" s="171" t="s">
        <v>296</v>
      </c>
      <c r="C49" s="112" t="s">
        <v>1206</v>
      </c>
      <c r="D49" s="113" t="s">
        <v>448</v>
      </c>
    </row>
    <row r="50" spans="1:4" x14ac:dyDescent="0.25">
      <c r="A50">
        <v>48</v>
      </c>
      <c r="B50" s="171" t="s">
        <v>435</v>
      </c>
      <c r="C50" s="112" t="s">
        <v>738</v>
      </c>
      <c r="D50" s="113" t="s">
        <v>370</v>
      </c>
    </row>
    <row r="51" spans="1:4" x14ac:dyDescent="0.25">
      <c r="A51">
        <v>49</v>
      </c>
      <c r="B51" s="171" t="s">
        <v>513</v>
      </c>
      <c r="C51" s="112" t="s">
        <v>1078</v>
      </c>
      <c r="D51" s="113" t="s">
        <v>180</v>
      </c>
    </row>
    <row r="52" spans="1:4" x14ac:dyDescent="0.25">
      <c r="A52">
        <v>50</v>
      </c>
      <c r="B52" s="171" t="s">
        <v>566</v>
      </c>
      <c r="C52" s="112" t="s">
        <v>815</v>
      </c>
      <c r="D52" s="113" t="s">
        <v>171</v>
      </c>
    </row>
    <row r="53" spans="1:4" x14ac:dyDescent="0.25">
      <c r="A53">
        <v>51</v>
      </c>
      <c r="B53" s="171" t="s">
        <v>521</v>
      </c>
      <c r="C53" s="112" t="s">
        <v>986</v>
      </c>
      <c r="D53" s="113" t="s">
        <v>198</v>
      </c>
    </row>
    <row r="54" spans="1:4" x14ac:dyDescent="0.25">
      <c r="A54">
        <v>52</v>
      </c>
      <c r="B54" s="171" t="s">
        <v>542</v>
      </c>
      <c r="C54" s="112" t="s">
        <v>458</v>
      </c>
      <c r="D54" s="113" t="s">
        <v>346</v>
      </c>
    </row>
    <row r="55" spans="1:4" x14ac:dyDescent="0.25">
      <c r="A55">
        <v>53</v>
      </c>
      <c r="B55" s="171" t="s">
        <v>499</v>
      </c>
      <c r="C55" s="112" t="s">
        <v>807</v>
      </c>
      <c r="D55" s="113" t="s">
        <v>236</v>
      </c>
    </row>
    <row r="56" spans="1:4" x14ac:dyDescent="0.25">
      <c r="A56">
        <v>54</v>
      </c>
      <c r="B56" s="171" t="s">
        <v>372</v>
      </c>
      <c r="C56" s="112" t="s">
        <v>866</v>
      </c>
      <c r="D56" s="113" t="s">
        <v>135</v>
      </c>
    </row>
    <row r="57" spans="1:4" x14ac:dyDescent="0.25">
      <c r="A57">
        <v>55</v>
      </c>
      <c r="B57" s="171" t="s">
        <v>202</v>
      </c>
      <c r="C57" s="112" t="s">
        <v>409</v>
      </c>
      <c r="D57" s="113" t="s">
        <v>606</v>
      </c>
    </row>
    <row r="58" spans="1:4" x14ac:dyDescent="0.25">
      <c r="A58">
        <v>56</v>
      </c>
      <c r="B58" s="171" t="s">
        <v>430</v>
      </c>
      <c r="C58" s="112" t="s">
        <v>1131</v>
      </c>
      <c r="D58" s="113" t="s">
        <v>106</v>
      </c>
    </row>
    <row r="59" spans="1:4" x14ac:dyDescent="0.25">
      <c r="A59">
        <v>57</v>
      </c>
      <c r="B59" s="171" t="s">
        <v>448</v>
      </c>
      <c r="C59" s="112" t="s">
        <v>760</v>
      </c>
      <c r="D59" s="113" t="s">
        <v>160</v>
      </c>
    </row>
    <row r="60" spans="1:4" x14ac:dyDescent="0.25">
      <c r="A60">
        <v>58</v>
      </c>
      <c r="B60" s="171" t="s">
        <v>473</v>
      </c>
      <c r="C60" s="112" t="s">
        <v>1042</v>
      </c>
      <c r="D60" s="113" t="s">
        <v>112</v>
      </c>
    </row>
    <row r="61" spans="1:4" x14ac:dyDescent="0.25">
      <c r="A61">
        <v>59</v>
      </c>
      <c r="B61" s="171" t="s">
        <v>370</v>
      </c>
      <c r="C61" s="112" t="s">
        <v>805</v>
      </c>
      <c r="D61" s="113" t="s">
        <v>532</v>
      </c>
    </row>
    <row r="62" spans="1:4" x14ac:dyDescent="0.25">
      <c r="A62">
        <v>60</v>
      </c>
      <c r="B62" s="171" t="s">
        <v>219</v>
      </c>
      <c r="C62" s="112" t="s">
        <v>791</v>
      </c>
      <c r="D62" s="113" t="s">
        <v>137</v>
      </c>
    </row>
    <row r="63" spans="1:4" x14ac:dyDescent="0.25">
      <c r="A63">
        <v>61</v>
      </c>
      <c r="B63" s="171" t="s">
        <v>180</v>
      </c>
      <c r="C63" s="112" t="s">
        <v>1335</v>
      </c>
      <c r="D63" s="113" t="s">
        <v>622</v>
      </c>
    </row>
    <row r="64" spans="1:4" x14ac:dyDescent="0.25">
      <c r="A64">
        <v>62</v>
      </c>
      <c r="B64" s="171" t="s">
        <v>281</v>
      </c>
      <c r="C64" s="112" t="s">
        <v>833</v>
      </c>
      <c r="D64" s="113" t="s">
        <v>326</v>
      </c>
    </row>
    <row r="65" spans="1:4" x14ac:dyDescent="0.25">
      <c r="A65">
        <v>63</v>
      </c>
      <c r="B65" s="171" t="s">
        <v>171</v>
      </c>
      <c r="C65" s="112" t="s">
        <v>482</v>
      </c>
      <c r="D65" s="113" t="s">
        <v>432</v>
      </c>
    </row>
    <row r="66" spans="1:4" x14ac:dyDescent="0.25">
      <c r="A66">
        <v>64</v>
      </c>
      <c r="B66" s="171" t="s">
        <v>198</v>
      </c>
      <c r="C66" s="112" t="s">
        <v>1516</v>
      </c>
      <c r="D66" s="113" t="s">
        <v>578</v>
      </c>
    </row>
    <row r="67" spans="1:4" x14ac:dyDescent="0.25">
      <c r="A67">
        <v>65</v>
      </c>
      <c r="B67" s="171" t="s">
        <v>346</v>
      </c>
      <c r="C67" s="112" t="s">
        <v>131</v>
      </c>
      <c r="D67" s="113" t="s">
        <v>433</v>
      </c>
    </row>
    <row r="68" spans="1:4" x14ac:dyDescent="0.25">
      <c r="A68">
        <v>66</v>
      </c>
      <c r="B68" s="171" t="s">
        <v>236</v>
      </c>
      <c r="C68" s="112" t="s">
        <v>1588</v>
      </c>
      <c r="D68" s="113" t="s">
        <v>624</v>
      </c>
    </row>
    <row r="69" spans="1:4" x14ac:dyDescent="0.25">
      <c r="A69">
        <v>67</v>
      </c>
      <c r="B69" s="171" t="s">
        <v>135</v>
      </c>
      <c r="C69" s="112" t="s">
        <v>193</v>
      </c>
      <c r="D69" s="113" t="s">
        <v>361</v>
      </c>
    </row>
    <row r="70" spans="1:4" x14ac:dyDescent="0.25">
      <c r="A70">
        <v>68</v>
      </c>
      <c r="B70" s="171" t="s">
        <v>606</v>
      </c>
      <c r="C70" s="112" t="s">
        <v>1331</v>
      </c>
      <c r="D70" s="113" t="s">
        <v>444</v>
      </c>
    </row>
    <row r="71" spans="1:4" x14ac:dyDescent="0.25">
      <c r="A71">
        <v>69</v>
      </c>
      <c r="B71" s="171" t="s">
        <v>106</v>
      </c>
      <c r="C71" s="112" t="s">
        <v>943</v>
      </c>
      <c r="D71" s="113" t="s">
        <v>419</v>
      </c>
    </row>
    <row r="72" spans="1:4" x14ac:dyDescent="0.25">
      <c r="A72">
        <v>70</v>
      </c>
      <c r="B72" s="171" t="s">
        <v>160</v>
      </c>
      <c r="C72" s="112" t="s">
        <v>830</v>
      </c>
      <c r="D72" s="113" t="s">
        <v>423</v>
      </c>
    </row>
    <row r="73" spans="1:4" x14ac:dyDescent="0.25">
      <c r="A73">
        <v>71</v>
      </c>
      <c r="B73" s="171" t="s">
        <v>112</v>
      </c>
      <c r="C73" s="112" t="s">
        <v>351</v>
      </c>
      <c r="D73" s="113" t="s">
        <v>329</v>
      </c>
    </row>
    <row r="74" spans="1:4" x14ac:dyDescent="0.25">
      <c r="A74">
        <v>72</v>
      </c>
      <c r="B74" s="171" t="s">
        <v>532</v>
      </c>
      <c r="C74" s="112" t="s">
        <v>1488</v>
      </c>
      <c r="D74" s="113" t="s">
        <v>324</v>
      </c>
    </row>
    <row r="75" spans="1:4" x14ac:dyDescent="0.25">
      <c r="A75">
        <v>73</v>
      </c>
      <c r="B75" s="171" t="s">
        <v>137</v>
      </c>
      <c r="C75" s="112" t="s">
        <v>1097</v>
      </c>
      <c r="D75" s="113" t="s">
        <v>398</v>
      </c>
    </row>
    <row r="76" spans="1:4" x14ac:dyDescent="0.25">
      <c r="A76">
        <v>74</v>
      </c>
      <c r="B76" s="171" t="s">
        <v>622</v>
      </c>
      <c r="C76" s="112" t="s">
        <v>643</v>
      </c>
      <c r="D76" s="113" t="s">
        <v>299</v>
      </c>
    </row>
    <row r="77" spans="1:4" x14ac:dyDescent="0.25">
      <c r="A77">
        <v>75</v>
      </c>
      <c r="B77" s="171" t="s">
        <v>264</v>
      </c>
      <c r="C77" s="112" t="s">
        <v>278</v>
      </c>
      <c r="D77" s="113" t="s">
        <v>438</v>
      </c>
    </row>
    <row r="78" spans="1:4" x14ac:dyDescent="0.25">
      <c r="A78">
        <v>76</v>
      </c>
      <c r="B78" s="171" t="s">
        <v>184</v>
      </c>
      <c r="C78" s="112" t="s">
        <v>470</v>
      </c>
      <c r="D78" s="113" t="s">
        <v>359</v>
      </c>
    </row>
    <row r="79" spans="1:4" x14ac:dyDescent="0.25">
      <c r="A79">
        <v>77</v>
      </c>
      <c r="B79" s="171" t="s">
        <v>326</v>
      </c>
      <c r="C79" s="112" t="s">
        <v>303</v>
      </c>
      <c r="D79" s="113" t="s">
        <v>240</v>
      </c>
    </row>
    <row r="80" spans="1:4" x14ac:dyDescent="0.25">
      <c r="A80">
        <v>78</v>
      </c>
      <c r="B80" s="171" t="s">
        <v>432</v>
      </c>
      <c r="C80" s="112" t="s">
        <v>1259</v>
      </c>
      <c r="D80" s="113" t="s">
        <v>143</v>
      </c>
    </row>
    <row r="81" spans="1:4" x14ac:dyDescent="0.25">
      <c r="A81">
        <v>79</v>
      </c>
      <c r="B81" s="171" t="s">
        <v>578</v>
      </c>
      <c r="C81" s="112" t="s">
        <v>840</v>
      </c>
      <c r="D81" s="113" t="s">
        <v>150</v>
      </c>
    </row>
    <row r="82" spans="1:4" x14ac:dyDescent="0.25">
      <c r="A82">
        <v>80</v>
      </c>
      <c r="B82" s="171" t="s">
        <v>433</v>
      </c>
      <c r="C82" s="112" t="s">
        <v>510</v>
      </c>
      <c r="D82" s="113" t="s">
        <v>163</v>
      </c>
    </row>
    <row r="83" spans="1:4" x14ac:dyDescent="0.25">
      <c r="A83">
        <v>81</v>
      </c>
      <c r="B83" s="171" t="s">
        <v>624</v>
      </c>
      <c r="C83" s="112" t="s">
        <v>405</v>
      </c>
      <c r="D83" s="113" t="s">
        <v>88</v>
      </c>
    </row>
    <row r="84" spans="1:4" x14ac:dyDescent="0.25">
      <c r="A84">
        <v>82</v>
      </c>
      <c r="B84" s="171" t="s">
        <v>361</v>
      </c>
      <c r="C84" s="112" t="s">
        <v>1236</v>
      </c>
      <c r="D84" s="113" t="s">
        <v>196</v>
      </c>
    </row>
    <row r="85" spans="1:4" x14ac:dyDescent="0.25">
      <c r="A85">
        <v>83</v>
      </c>
      <c r="B85" s="171" t="s">
        <v>444</v>
      </c>
      <c r="C85" s="112" t="s">
        <v>518</v>
      </c>
      <c r="D85" s="113" t="s">
        <v>154</v>
      </c>
    </row>
    <row r="86" spans="1:4" x14ac:dyDescent="0.25">
      <c r="A86">
        <v>84</v>
      </c>
      <c r="B86" s="171" t="s">
        <v>419</v>
      </c>
      <c r="C86" s="112" t="s">
        <v>1109</v>
      </c>
      <c r="D86" s="113" t="s">
        <v>621</v>
      </c>
    </row>
    <row r="87" spans="1:4" x14ac:dyDescent="0.25">
      <c r="A87">
        <v>85</v>
      </c>
      <c r="B87" s="171" t="s">
        <v>423</v>
      </c>
      <c r="C87" s="112" t="s">
        <v>594</v>
      </c>
      <c r="D87" s="113" t="s">
        <v>401</v>
      </c>
    </row>
    <row r="88" spans="1:4" x14ac:dyDescent="0.25">
      <c r="A88">
        <v>86</v>
      </c>
      <c r="B88" s="171" t="s">
        <v>329</v>
      </c>
      <c r="C88" s="112" t="s">
        <v>1160</v>
      </c>
      <c r="D88" s="113" t="s">
        <v>612</v>
      </c>
    </row>
    <row r="89" spans="1:4" x14ac:dyDescent="0.25">
      <c r="A89">
        <v>87</v>
      </c>
      <c r="B89" s="171" t="s">
        <v>241</v>
      </c>
      <c r="C89" s="112" t="s">
        <v>1125</v>
      </c>
      <c r="D89" s="113" t="s">
        <v>600</v>
      </c>
    </row>
    <row r="90" spans="1:4" x14ac:dyDescent="0.25">
      <c r="A90">
        <v>88</v>
      </c>
      <c r="B90" s="171" t="s">
        <v>324</v>
      </c>
      <c r="C90" s="112" t="s">
        <v>860</v>
      </c>
      <c r="D90" s="113" t="s">
        <v>592</v>
      </c>
    </row>
    <row r="91" spans="1:4" x14ac:dyDescent="0.25">
      <c r="A91">
        <v>89</v>
      </c>
      <c r="B91" s="171" t="s">
        <v>618</v>
      </c>
      <c r="C91" s="112" t="s">
        <v>1039</v>
      </c>
      <c r="D91" s="113" t="s">
        <v>113</v>
      </c>
    </row>
    <row r="92" spans="1:4" x14ac:dyDescent="0.25">
      <c r="A92">
        <v>90</v>
      </c>
      <c r="B92" s="171" t="s">
        <v>398</v>
      </c>
      <c r="C92" s="112" t="s">
        <v>1050</v>
      </c>
      <c r="D92" s="113" t="s">
        <v>575</v>
      </c>
    </row>
    <row r="93" spans="1:4" x14ac:dyDescent="0.25">
      <c r="A93">
        <v>91</v>
      </c>
      <c r="B93" s="171" t="s">
        <v>299</v>
      </c>
      <c r="C93" s="112" t="s">
        <v>1095</v>
      </c>
      <c r="D93" s="113" t="s">
        <v>321</v>
      </c>
    </row>
    <row r="94" spans="1:4" x14ac:dyDescent="0.25">
      <c r="A94">
        <v>92</v>
      </c>
      <c r="B94" s="171" t="s">
        <v>438</v>
      </c>
      <c r="C94" s="112" t="s">
        <v>1167</v>
      </c>
      <c r="D94" s="113" t="s">
        <v>406</v>
      </c>
    </row>
    <row r="95" spans="1:4" x14ac:dyDescent="0.25">
      <c r="A95">
        <v>93</v>
      </c>
      <c r="B95" s="171" t="s">
        <v>509</v>
      </c>
      <c r="C95" s="112" t="s">
        <v>850</v>
      </c>
      <c r="D95" s="113" t="s">
        <v>95</v>
      </c>
    </row>
    <row r="96" spans="1:4" x14ac:dyDescent="0.25">
      <c r="A96">
        <v>94</v>
      </c>
      <c r="B96" s="171" t="s">
        <v>359</v>
      </c>
      <c r="C96" s="112" t="s">
        <v>483</v>
      </c>
      <c r="D96" s="113" t="s">
        <v>384</v>
      </c>
    </row>
    <row r="97" spans="1:4" x14ac:dyDescent="0.25">
      <c r="A97">
        <v>95</v>
      </c>
      <c r="B97" s="171" t="s">
        <v>240</v>
      </c>
      <c r="C97" s="112" t="s">
        <v>111</v>
      </c>
      <c r="D97" s="113" t="s">
        <v>306</v>
      </c>
    </row>
    <row r="98" spans="1:4" x14ac:dyDescent="0.25">
      <c r="A98">
        <v>96</v>
      </c>
      <c r="B98" s="171" t="s">
        <v>143</v>
      </c>
      <c r="C98" s="112" t="s">
        <v>1577</v>
      </c>
      <c r="D98" s="113" t="s">
        <v>393</v>
      </c>
    </row>
    <row r="99" spans="1:4" x14ac:dyDescent="0.25">
      <c r="A99">
        <v>97</v>
      </c>
      <c r="B99" s="171" t="s">
        <v>150</v>
      </c>
      <c r="C99" s="112" t="s">
        <v>1503</v>
      </c>
      <c r="D99" s="113" t="s">
        <v>486</v>
      </c>
    </row>
    <row r="100" spans="1:4" x14ac:dyDescent="0.25">
      <c r="A100">
        <v>98</v>
      </c>
      <c r="B100" s="171" t="s">
        <v>163</v>
      </c>
      <c r="C100" s="112" t="s">
        <v>758</v>
      </c>
      <c r="D100" s="113" t="s">
        <v>244</v>
      </c>
    </row>
    <row r="101" spans="1:4" x14ac:dyDescent="0.25">
      <c r="A101">
        <v>99</v>
      </c>
      <c r="B101" s="171" t="s">
        <v>88</v>
      </c>
      <c r="C101" s="112" t="s">
        <v>1106</v>
      </c>
      <c r="D101" s="113" t="s">
        <v>218</v>
      </c>
    </row>
    <row r="102" spans="1:4" x14ac:dyDescent="0.25">
      <c r="A102">
        <v>100</v>
      </c>
      <c r="B102" s="171" t="s">
        <v>196</v>
      </c>
      <c r="C102" s="112" t="s">
        <v>977</v>
      </c>
      <c r="D102" s="113" t="s">
        <v>207</v>
      </c>
    </row>
    <row r="103" spans="1:4" x14ac:dyDescent="0.25">
      <c r="A103">
        <v>101</v>
      </c>
      <c r="B103" s="171" t="s">
        <v>154</v>
      </c>
      <c r="C103" s="112" t="s">
        <v>781</v>
      </c>
      <c r="D103" s="113" t="s">
        <v>441</v>
      </c>
    </row>
    <row r="104" spans="1:4" x14ac:dyDescent="0.25">
      <c r="A104">
        <v>102</v>
      </c>
      <c r="B104" s="171" t="s">
        <v>621</v>
      </c>
      <c r="C104" s="112" t="s">
        <v>1018</v>
      </c>
      <c r="D104" s="113" t="s">
        <v>325</v>
      </c>
    </row>
    <row r="105" spans="1:4" x14ac:dyDescent="0.25">
      <c r="A105">
        <v>103</v>
      </c>
      <c r="B105" s="171" t="s">
        <v>401</v>
      </c>
      <c r="C105" s="112" t="s">
        <v>822</v>
      </c>
      <c r="D105" s="113" t="s">
        <v>300</v>
      </c>
    </row>
    <row r="106" spans="1:4" x14ac:dyDescent="0.25">
      <c r="A106">
        <v>104</v>
      </c>
      <c r="B106" s="171" t="s">
        <v>616</v>
      </c>
      <c r="C106" s="112" t="s">
        <v>1447</v>
      </c>
      <c r="D106" s="113" t="s">
        <v>302</v>
      </c>
    </row>
    <row r="107" spans="1:4" x14ac:dyDescent="0.25">
      <c r="A107">
        <v>105</v>
      </c>
      <c r="B107" s="171" t="s">
        <v>612</v>
      </c>
      <c r="C107" s="112" t="s">
        <v>874</v>
      </c>
      <c r="D107" s="113" t="s">
        <v>455</v>
      </c>
    </row>
    <row r="108" spans="1:4" x14ac:dyDescent="0.25">
      <c r="A108">
        <v>106</v>
      </c>
      <c r="B108" s="171" t="s">
        <v>199</v>
      </c>
      <c r="C108" s="112" t="s">
        <v>1208</v>
      </c>
      <c r="D108" s="113" t="s">
        <v>457</v>
      </c>
    </row>
    <row r="109" spans="1:4" x14ac:dyDescent="0.25">
      <c r="A109">
        <v>107</v>
      </c>
      <c r="B109" s="171" t="s">
        <v>600</v>
      </c>
      <c r="C109" s="112" t="s">
        <v>765</v>
      </c>
      <c r="D109" s="113" t="s">
        <v>289</v>
      </c>
    </row>
    <row r="110" spans="1:4" x14ac:dyDescent="0.25">
      <c r="A110">
        <v>108</v>
      </c>
      <c r="B110" s="171" t="s">
        <v>80</v>
      </c>
      <c r="C110" s="112" t="s">
        <v>851</v>
      </c>
      <c r="D110" s="113" t="s">
        <v>411</v>
      </c>
    </row>
    <row r="111" spans="1:4" x14ac:dyDescent="0.25">
      <c r="A111">
        <v>109</v>
      </c>
      <c r="B111" s="171" t="s">
        <v>592</v>
      </c>
      <c r="C111" s="112" t="s">
        <v>693</v>
      </c>
      <c r="D111" s="113" t="s">
        <v>85</v>
      </c>
    </row>
    <row r="112" spans="1:4" x14ac:dyDescent="0.25">
      <c r="A112">
        <v>110</v>
      </c>
      <c r="B112" s="171" t="s">
        <v>113</v>
      </c>
      <c r="C112" s="112" t="s">
        <v>87</v>
      </c>
      <c r="D112" s="113" t="s">
        <v>89</v>
      </c>
    </row>
    <row r="113" spans="1:4" x14ac:dyDescent="0.25">
      <c r="A113">
        <v>111</v>
      </c>
      <c r="B113" s="171" t="s">
        <v>575</v>
      </c>
      <c r="C113" s="112" t="s">
        <v>101</v>
      </c>
      <c r="D113" s="113" t="s">
        <v>334</v>
      </c>
    </row>
    <row r="114" spans="1:4" x14ac:dyDescent="0.25">
      <c r="A114">
        <v>112</v>
      </c>
      <c r="B114" s="171" t="s">
        <v>321</v>
      </c>
      <c r="C114" s="112" t="s">
        <v>116</v>
      </c>
      <c r="D114" s="113" t="s">
        <v>232</v>
      </c>
    </row>
    <row r="115" spans="1:4" x14ac:dyDescent="0.25">
      <c r="A115">
        <v>113</v>
      </c>
      <c r="B115" s="171" t="s">
        <v>406</v>
      </c>
      <c r="C115" s="112" t="s">
        <v>819</v>
      </c>
      <c r="D115" s="113" t="s">
        <v>252</v>
      </c>
    </row>
    <row r="116" spans="1:4" x14ac:dyDescent="0.25">
      <c r="A116">
        <v>114</v>
      </c>
      <c r="B116" s="171" t="s">
        <v>487</v>
      </c>
      <c r="C116" s="112" t="s">
        <v>1033</v>
      </c>
      <c r="D116" s="113" t="s">
        <v>428</v>
      </c>
    </row>
    <row r="117" spans="1:4" x14ac:dyDescent="0.25">
      <c r="A117">
        <v>115</v>
      </c>
      <c r="B117" s="171" t="s">
        <v>95</v>
      </c>
      <c r="C117" s="112" t="s">
        <v>1076</v>
      </c>
      <c r="D117" s="113" t="s">
        <v>216</v>
      </c>
    </row>
    <row r="118" spans="1:4" x14ac:dyDescent="0.25">
      <c r="A118">
        <v>116</v>
      </c>
      <c r="B118" s="171" t="s">
        <v>384</v>
      </c>
      <c r="C118" s="112" t="s">
        <v>794</v>
      </c>
      <c r="D118" s="113" t="s">
        <v>493</v>
      </c>
    </row>
    <row r="119" spans="1:4" x14ac:dyDescent="0.25">
      <c r="A119">
        <v>117</v>
      </c>
      <c r="B119" s="171" t="s">
        <v>306</v>
      </c>
      <c r="C119" s="112" t="s">
        <v>431</v>
      </c>
      <c r="D119" s="113" t="s">
        <v>557</v>
      </c>
    </row>
    <row r="120" spans="1:4" x14ac:dyDescent="0.25">
      <c r="A120">
        <v>118</v>
      </c>
      <c r="B120" s="171" t="s">
        <v>393</v>
      </c>
      <c r="C120" s="112" t="s">
        <v>981</v>
      </c>
      <c r="D120" s="113" t="s">
        <v>489</v>
      </c>
    </row>
    <row r="121" spans="1:4" x14ac:dyDescent="0.25">
      <c r="A121">
        <v>119</v>
      </c>
      <c r="B121" s="171" t="s">
        <v>486</v>
      </c>
      <c r="C121" s="112" t="s">
        <v>964</v>
      </c>
      <c r="D121" s="113" t="s">
        <v>418</v>
      </c>
    </row>
    <row r="122" spans="1:4" x14ac:dyDescent="0.25">
      <c r="A122">
        <v>120</v>
      </c>
      <c r="B122" s="171" t="s">
        <v>244</v>
      </c>
      <c r="C122" s="112" t="s">
        <v>750</v>
      </c>
      <c r="D122" s="113" t="s">
        <v>609</v>
      </c>
    </row>
    <row r="123" spans="1:4" x14ac:dyDescent="0.25">
      <c r="A123">
        <v>121</v>
      </c>
      <c r="B123" s="171" t="s">
        <v>218</v>
      </c>
      <c r="C123" s="112" t="s">
        <v>948</v>
      </c>
      <c r="D123" s="113" t="s">
        <v>178</v>
      </c>
    </row>
    <row r="124" spans="1:4" x14ac:dyDescent="0.25">
      <c r="A124">
        <v>122</v>
      </c>
      <c r="B124" s="171" t="s">
        <v>207</v>
      </c>
      <c r="C124" s="112" t="s">
        <v>1560</v>
      </c>
      <c r="D124" s="113" t="s">
        <v>189</v>
      </c>
    </row>
    <row r="125" spans="1:4" x14ac:dyDescent="0.25">
      <c r="A125">
        <v>123</v>
      </c>
      <c r="B125" s="171" t="s">
        <v>441</v>
      </c>
      <c r="C125" s="112" t="s">
        <v>1271</v>
      </c>
      <c r="D125" s="113" t="s">
        <v>537</v>
      </c>
    </row>
    <row r="126" spans="1:4" x14ac:dyDescent="0.25">
      <c r="A126">
        <v>124</v>
      </c>
      <c r="B126" s="171" t="s">
        <v>325</v>
      </c>
      <c r="C126" s="112" t="s">
        <v>973</v>
      </c>
      <c r="D126" s="113" t="s">
        <v>496</v>
      </c>
    </row>
    <row r="127" spans="1:4" x14ac:dyDescent="0.25">
      <c r="A127">
        <v>125</v>
      </c>
      <c r="B127" s="171" t="s">
        <v>595</v>
      </c>
      <c r="C127" s="112" t="s">
        <v>238</v>
      </c>
      <c r="D127" s="113" t="s">
        <v>465</v>
      </c>
    </row>
    <row r="128" spans="1:4" x14ac:dyDescent="0.25">
      <c r="A128">
        <v>126</v>
      </c>
      <c r="B128" s="171" t="s">
        <v>300</v>
      </c>
      <c r="C128" s="112" t="s">
        <v>296</v>
      </c>
      <c r="D128" s="113" t="s">
        <v>177</v>
      </c>
    </row>
    <row r="129" spans="1:4" x14ac:dyDescent="0.25">
      <c r="A129">
        <v>127</v>
      </c>
      <c r="B129" s="171" t="s">
        <v>302</v>
      </c>
      <c r="C129" s="112" t="s">
        <v>435</v>
      </c>
      <c r="D129" s="113" t="s">
        <v>239</v>
      </c>
    </row>
    <row r="130" spans="1:4" x14ac:dyDescent="0.25">
      <c r="A130">
        <v>128</v>
      </c>
      <c r="B130" s="171" t="s">
        <v>455</v>
      </c>
      <c r="C130" s="112" t="s">
        <v>1060</v>
      </c>
      <c r="D130" s="113" t="s">
        <v>295</v>
      </c>
    </row>
    <row r="131" spans="1:4" x14ac:dyDescent="0.25">
      <c r="A131">
        <v>129</v>
      </c>
      <c r="B131" s="171" t="s">
        <v>457</v>
      </c>
      <c r="C131" s="112" t="s">
        <v>1020</v>
      </c>
      <c r="D131" s="113" t="s">
        <v>478</v>
      </c>
    </row>
    <row r="132" spans="1:4" x14ac:dyDescent="0.25">
      <c r="A132">
        <v>130</v>
      </c>
      <c r="B132" s="171" t="s">
        <v>289</v>
      </c>
      <c r="C132" s="112" t="s">
        <v>945</v>
      </c>
      <c r="D132" s="113" t="s">
        <v>570</v>
      </c>
    </row>
    <row r="133" spans="1:4" x14ac:dyDescent="0.25">
      <c r="A133">
        <v>131</v>
      </c>
      <c r="B133" s="171" t="s">
        <v>411</v>
      </c>
      <c r="C133" s="112" t="s">
        <v>513</v>
      </c>
      <c r="D133" s="113" t="s">
        <v>501</v>
      </c>
    </row>
    <row r="134" spans="1:4" x14ac:dyDescent="0.25">
      <c r="A134">
        <v>132</v>
      </c>
      <c r="B134" s="171" t="s">
        <v>85</v>
      </c>
      <c r="C134" s="112" t="s">
        <v>566</v>
      </c>
      <c r="D134" s="113" t="s">
        <v>590</v>
      </c>
    </row>
    <row r="135" spans="1:4" x14ac:dyDescent="0.25">
      <c r="A135">
        <v>133</v>
      </c>
      <c r="B135" s="171" t="s">
        <v>89</v>
      </c>
      <c r="C135" s="112" t="s">
        <v>521</v>
      </c>
      <c r="D135" s="113" t="s">
        <v>266</v>
      </c>
    </row>
    <row r="136" spans="1:4" x14ac:dyDescent="0.25">
      <c r="A136">
        <v>134</v>
      </c>
      <c r="B136" s="171" t="s">
        <v>334</v>
      </c>
      <c r="C136" s="112" t="s">
        <v>1539</v>
      </c>
      <c r="D136" s="113" t="s">
        <v>544</v>
      </c>
    </row>
    <row r="137" spans="1:4" x14ac:dyDescent="0.25">
      <c r="A137">
        <v>135</v>
      </c>
      <c r="B137" s="171" t="s">
        <v>232</v>
      </c>
      <c r="C137" s="112" t="s">
        <v>542</v>
      </c>
      <c r="D137" s="113" t="s">
        <v>313</v>
      </c>
    </row>
    <row r="138" spans="1:4" x14ac:dyDescent="0.25">
      <c r="A138">
        <v>136</v>
      </c>
      <c r="B138" s="171" t="s">
        <v>252</v>
      </c>
      <c r="C138" s="112" t="s">
        <v>499</v>
      </c>
      <c r="D138" s="113" t="s">
        <v>604</v>
      </c>
    </row>
    <row r="139" spans="1:4" x14ac:dyDescent="0.25">
      <c r="A139">
        <v>137</v>
      </c>
      <c r="B139" s="171" t="s">
        <v>428</v>
      </c>
      <c r="C139" s="112" t="s">
        <v>1204</v>
      </c>
      <c r="D139" s="113" t="s">
        <v>103</v>
      </c>
    </row>
    <row r="140" spans="1:4" x14ac:dyDescent="0.25">
      <c r="A140">
        <v>138</v>
      </c>
      <c r="B140" s="171" t="s">
        <v>216</v>
      </c>
      <c r="C140" s="112" t="s">
        <v>930</v>
      </c>
      <c r="D140" s="113" t="s">
        <v>417</v>
      </c>
    </row>
    <row r="141" spans="1:4" x14ac:dyDescent="0.25">
      <c r="A141">
        <v>139</v>
      </c>
      <c r="B141" s="171" t="s">
        <v>493</v>
      </c>
      <c r="C141" s="112" t="s">
        <v>1398</v>
      </c>
      <c r="D141" s="113" t="s">
        <v>119</v>
      </c>
    </row>
    <row r="142" spans="1:4" x14ac:dyDescent="0.25">
      <c r="A142">
        <v>140</v>
      </c>
      <c r="B142" s="171" t="s">
        <v>557</v>
      </c>
      <c r="C142" s="112" t="s">
        <v>1553</v>
      </c>
      <c r="D142" s="113" t="s">
        <v>614</v>
      </c>
    </row>
    <row r="143" spans="1:4" x14ac:dyDescent="0.25">
      <c r="A143">
        <v>141</v>
      </c>
      <c r="B143" s="171" t="s">
        <v>489</v>
      </c>
      <c r="C143" s="112" t="s">
        <v>372</v>
      </c>
      <c r="D143" s="113" t="s">
        <v>205</v>
      </c>
    </row>
    <row r="144" spans="1:4" x14ac:dyDescent="0.25">
      <c r="A144">
        <v>142</v>
      </c>
      <c r="B144" s="171" t="s">
        <v>84</v>
      </c>
      <c r="C144" s="112" t="s">
        <v>1494</v>
      </c>
      <c r="D144" s="113" t="s">
        <v>429</v>
      </c>
    </row>
    <row r="145" spans="1:4" x14ac:dyDescent="0.25">
      <c r="A145">
        <v>143</v>
      </c>
      <c r="B145" s="171" t="s">
        <v>418</v>
      </c>
      <c r="C145" s="112" t="s">
        <v>1440</v>
      </c>
      <c r="D145" s="113" t="s">
        <v>585</v>
      </c>
    </row>
    <row r="146" spans="1:4" x14ac:dyDescent="0.25">
      <c r="A146">
        <v>144</v>
      </c>
      <c r="B146" s="171" t="s">
        <v>609</v>
      </c>
      <c r="C146" s="112" t="s">
        <v>1585</v>
      </c>
      <c r="D146" s="113" t="s">
        <v>353</v>
      </c>
    </row>
    <row r="147" spans="1:4" x14ac:dyDescent="0.25">
      <c r="A147">
        <v>145</v>
      </c>
      <c r="B147" s="171" t="s">
        <v>178</v>
      </c>
      <c r="C147" s="112" t="s">
        <v>997</v>
      </c>
      <c r="D147" s="113" t="s">
        <v>336</v>
      </c>
    </row>
    <row r="148" spans="1:4" x14ac:dyDescent="0.25">
      <c r="A148">
        <v>146</v>
      </c>
      <c r="B148" s="171" t="s">
        <v>189</v>
      </c>
      <c r="C148" s="112" t="s">
        <v>202</v>
      </c>
      <c r="D148" s="113" t="s">
        <v>425</v>
      </c>
    </row>
    <row r="149" spans="1:4" x14ac:dyDescent="0.25">
      <c r="A149">
        <v>147</v>
      </c>
      <c r="B149" s="171" t="s">
        <v>537</v>
      </c>
      <c r="C149" s="112" t="s">
        <v>942</v>
      </c>
      <c r="D149" s="113" t="s">
        <v>173</v>
      </c>
    </row>
    <row r="150" spans="1:4" x14ac:dyDescent="0.25">
      <c r="A150">
        <v>148</v>
      </c>
      <c r="B150" s="171" t="s">
        <v>496</v>
      </c>
      <c r="C150" s="112" t="s">
        <v>1480</v>
      </c>
      <c r="D150" s="113" t="s">
        <v>490</v>
      </c>
    </row>
    <row r="151" spans="1:4" x14ac:dyDescent="0.25">
      <c r="A151">
        <v>149</v>
      </c>
      <c r="B151" s="171" t="s">
        <v>465</v>
      </c>
      <c r="C151" s="112" t="s">
        <v>917</v>
      </c>
      <c r="D151" s="113" t="s">
        <v>477</v>
      </c>
    </row>
    <row r="152" spans="1:4" x14ac:dyDescent="0.25">
      <c r="A152">
        <v>150</v>
      </c>
      <c r="B152" s="171" t="s">
        <v>550</v>
      </c>
      <c r="C152" s="112" t="s">
        <v>1320</v>
      </c>
      <c r="D152" s="113" t="s">
        <v>387</v>
      </c>
    </row>
    <row r="153" spans="1:4" x14ac:dyDescent="0.25">
      <c r="A153">
        <v>151</v>
      </c>
      <c r="B153" s="171" t="s">
        <v>177</v>
      </c>
      <c r="C153" s="112" t="s">
        <v>946</v>
      </c>
      <c r="D153" s="113" t="s">
        <v>263</v>
      </c>
    </row>
    <row r="154" spans="1:4" x14ac:dyDescent="0.25">
      <c r="A154">
        <v>152</v>
      </c>
      <c r="B154" s="171" t="s">
        <v>122</v>
      </c>
      <c r="C154" s="112" t="s">
        <v>834</v>
      </c>
      <c r="D154" s="113" t="s">
        <v>167</v>
      </c>
    </row>
    <row r="155" spans="1:4" x14ac:dyDescent="0.25">
      <c r="A155">
        <v>153</v>
      </c>
      <c r="B155" s="171" t="s">
        <v>582</v>
      </c>
      <c r="C155" s="112" t="s">
        <v>1587</v>
      </c>
      <c r="D155" s="113" t="s">
        <v>366</v>
      </c>
    </row>
    <row r="156" spans="1:4" x14ac:dyDescent="0.25">
      <c r="A156">
        <v>154</v>
      </c>
      <c r="B156" s="171" t="s">
        <v>239</v>
      </c>
      <c r="C156" s="112" t="s">
        <v>1584</v>
      </c>
      <c r="D156" s="113" t="s">
        <v>242</v>
      </c>
    </row>
    <row r="157" spans="1:4" x14ac:dyDescent="0.25">
      <c r="A157">
        <v>155</v>
      </c>
      <c r="B157" s="171" t="s">
        <v>295</v>
      </c>
      <c r="C157" s="112" t="s">
        <v>448</v>
      </c>
      <c r="D157" s="113" t="s">
        <v>343</v>
      </c>
    </row>
    <row r="158" spans="1:4" x14ac:dyDescent="0.25">
      <c r="A158">
        <v>156</v>
      </c>
      <c r="B158" s="171" t="s">
        <v>267</v>
      </c>
      <c r="C158" s="112" t="s">
        <v>1409</v>
      </c>
      <c r="D158" s="113" t="s">
        <v>254</v>
      </c>
    </row>
    <row r="159" spans="1:4" x14ac:dyDescent="0.25">
      <c r="A159">
        <v>157</v>
      </c>
      <c r="B159" s="171" t="s">
        <v>478</v>
      </c>
      <c r="C159" s="112" t="s">
        <v>1579</v>
      </c>
      <c r="D159" s="113" t="s">
        <v>102</v>
      </c>
    </row>
    <row r="160" spans="1:4" x14ac:dyDescent="0.25">
      <c r="A160">
        <v>158</v>
      </c>
      <c r="B160" s="171" t="s">
        <v>570</v>
      </c>
      <c r="C160" s="112" t="s">
        <v>629</v>
      </c>
      <c r="D160" s="113" t="s">
        <v>505</v>
      </c>
    </row>
    <row r="161" spans="1:4" x14ac:dyDescent="0.25">
      <c r="A161">
        <v>159</v>
      </c>
      <c r="B161" s="171" t="s">
        <v>83</v>
      </c>
      <c r="C161" s="112" t="s">
        <v>1386</v>
      </c>
      <c r="D161" s="113" t="s">
        <v>304</v>
      </c>
    </row>
    <row r="162" spans="1:4" x14ac:dyDescent="0.25">
      <c r="A162">
        <v>160</v>
      </c>
      <c r="B162" s="171" t="s">
        <v>501</v>
      </c>
      <c r="C162" s="112" t="s">
        <v>1068</v>
      </c>
      <c r="D162" s="113" t="s">
        <v>474</v>
      </c>
    </row>
    <row r="163" spans="1:4" x14ac:dyDescent="0.25">
      <c r="A163">
        <v>161</v>
      </c>
      <c r="B163" s="171" t="s">
        <v>590</v>
      </c>
      <c r="C163" s="112" t="s">
        <v>786</v>
      </c>
      <c r="D163" s="113" t="s">
        <v>124</v>
      </c>
    </row>
    <row r="164" spans="1:4" x14ac:dyDescent="0.25">
      <c r="A164">
        <v>162</v>
      </c>
      <c r="B164" s="171" t="s">
        <v>266</v>
      </c>
      <c r="C164" s="112" t="s">
        <v>1478</v>
      </c>
      <c r="D164" s="113" t="s">
        <v>573</v>
      </c>
    </row>
    <row r="165" spans="1:4" x14ac:dyDescent="0.25">
      <c r="A165">
        <v>163</v>
      </c>
      <c r="B165" s="171" t="s">
        <v>544</v>
      </c>
      <c r="C165" s="112" t="s">
        <v>1145</v>
      </c>
      <c r="D165" s="113" t="s">
        <v>309</v>
      </c>
    </row>
    <row r="166" spans="1:4" x14ac:dyDescent="0.25">
      <c r="A166">
        <v>164</v>
      </c>
      <c r="B166" s="171" t="s">
        <v>313</v>
      </c>
      <c r="C166" s="112" t="s">
        <v>370</v>
      </c>
      <c r="D166" s="113" t="s">
        <v>183</v>
      </c>
    </row>
    <row r="167" spans="1:4" x14ac:dyDescent="0.25">
      <c r="A167">
        <v>165</v>
      </c>
      <c r="B167" s="171" t="s">
        <v>604</v>
      </c>
      <c r="C167" s="112" t="s">
        <v>1043</v>
      </c>
      <c r="D167" s="113" t="s">
        <v>440</v>
      </c>
    </row>
    <row r="168" spans="1:4" x14ac:dyDescent="0.25">
      <c r="A168">
        <v>166</v>
      </c>
      <c r="B168" s="171" t="s">
        <v>103</v>
      </c>
      <c r="C168" s="112" t="s">
        <v>941</v>
      </c>
      <c r="D168" s="113" t="s">
        <v>355</v>
      </c>
    </row>
    <row r="169" spans="1:4" x14ac:dyDescent="0.25">
      <c r="A169">
        <v>167</v>
      </c>
      <c r="B169" s="171" t="s">
        <v>417</v>
      </c>
      <c r="C169" s="112" t="s">
        <v>775</v>
      </c>
      <c r="D169" s="113" t="s">
        <v>100</v>
      </c>
    </row>
    <row r="170" spans="1:4" x14ac:dyDescent="0.25">
      <c r="A170">
        <v>168</v>
      </c>
      <c r="B170" s="171" t="s">
        <v>119</v>
      </c>
      <c r="C170" s="112" t="s">
        <v>1348</v>
      </c>
      <c r="D170" s="113" t="s">
        <v>316</v>
      </c>
    </row>
    <row r="171" spans="1:4" x14ac:dyDescent="0.25">
      <c r="A171">
        <v>169</v>
      </c>
      <c r="B171" s="171" t="s">
        <v>614</v>
      </c>
      <c r="C171" s="112" t="s">
        <v>180</v>
      </c>
      <c r="D171" s="113" t="s">
        <v>344</v>
      </c>
    </row>
    <row r="172" spans="1:4" x14ac:dyDescent="0.25">
      <c r="A172">
        <v>170</v>
      </c>
      <c r="B172" s="171" t="s">
        <v>205</v>
      </c>
      <c r="C172" s="112" t="s">
        <v>724</v>
      </c>
      <c r="D172" s="113" t="s">
        <v>467</v>
      </c>
    </row>
    <row r="173" spans="1:4" x14ac:dyDescent="0.25">
      <c r="A173">
        <v>171</v>
      </c>
      <c r="B173" s="171" t="s">
        <v>429</v>
      </c>
      <c r="C173" s="112" t="s">
        <v>1239</v>
      </c>
      <c r="D173" s="113" t="s">
        <v>288</v>
      </c>
    </row>
    <row r="174" spans="1:4" x14ac:dyDescent="0.25">
      <c r="A174">
        <v>172</v>
      </c>
      <c r="B174" s="171" t="s">
        <v>585</v>
      </c>
      <c r="C174" s="112" t="s">
        <v>1429</v>
      </c>
      <c r="D174" s="113" t="s">
        <v>277</v>
      </c>
    </row>
    <row r="175" spans="1:4" x14ac:dyDescent="0.25">
      <c r="A175">
        <v>173</v>
      </c>
      <c r="B175" s="171" t="s">
        <v>109</v>
      </c>
      <c r="C175" s="112" t="s">
        <v>867</v>
      </c>
      <c r="D175" s="113" t="s">
        <v>552</v>
      </c>
    </row>
    <row r="176" spans="1:4" x14ac:dyDescent="0.25">
      <c r="A176">
        <v>174</v>
      </c>
      <c r="B176" s="171" t="s">
        <v>353</v>
      </c>
      <c r="C176" s="112" t="s">
        <v>796</v>
      </c>
      <c r="D176" s="113" t="s">
        <v>104</v>
      </c>
    </row>
    <row r="177" spans="1:4" x14ac:dyDescent="0.25">
      <c r="A177">
        <v>175</v>
      </c>
      <c r="B177" s="171" t="s">
        <v>336</v>
      </c>
      <c r="C177" s="112" t="s">
        <v>1251</v>
      </c>
      <c r="D177" s="113" t="s">
        <v>308</v>
      </c>
    </row>
    <row r="178" spans="1:4" x14ac:dyDescent="0.25">
      <c r="A178">
        <v>176</v>
      </c>
      <c r="B178" s="171" t="s">
        <v>425</v>
      </c>
      <c r="C178" s="112" t="s">
        <v>921</v>
      </c>
      <c r="D178" s="113" t="s">
        <v>469</v>
      </c>
    </row>
    <row r="179" spans="1:4" x14ac:dyDescent="0.25">
      <c r="A179">
        <v>177</v>
      </c>
      <c r="B179" s="171" t="s">
        <v>173</v>
      </c>
      <c r="C179" s="112" t="s">
        <v>171</v>
      </c>
      <c r="D179" s="113" t="s">
        <v>164</v>
      </c>
    </row>
    <row r="180" spans="1:4" x14ac:dyDescent="0.25">
      <c r="A180">
        <v>178</v>
      </c>
      <c r="B180" s="171" t="s">
        <v>490</v>
      </c>
      <c r="C180" s="112" t="s">
        <v>198</v>
      </c>
      <c r="D180" s="113" t="s">
        <v>396</v>
      </c>
    </row>
    <row r="181" spans="1:4" x14ac:dyDescent="0.25">
      <c r="A181">
        <v>179</v>
      </c>
      <c r="B181" s="171" t="s">
        <v>477</v>
      </c>
      <c r="C181" s="112" t="s">
        <v>669</v>
      </c>
      <c r="D181" s="113" t="s">
        <v>301</v>
      </c>
    </row>
    <row r="182" spans="1:4" x14ac:dyDescent="0.25">
      <c r="A182">
        <v>180</v>
      </c>
      <c r="B182" s="171" t="s">
        <v>387</v>
      </c>
      <c r="C182" s="112" t="s">
        <v>346</v>
      </c>
      <c r="D182" s="113" t="s">
        <v>376</v>
      </c>
    </row>
    <row r="183" spans="1:4" x14ac:dyDescent="0.25">
      <c r="A183">
        <v>181</v>
      </c>
      <c r="B183" s="171" t="s">
        <v>263</v>
      </c>
      <c r="C183" s="112" t="s">
        <v>868</v>
      </c>
      <c r="D183" s="113" t="s">
        <v>265</v>
      </c>
    </row>
    <row r="184" spans="1:4" x14ac:dyDescent="0.25">
      <c r="A184">
        <v>182</v>
      </c>
      <c r="B184" s="171" t="s">
        <v>167</v>
      </c>
      <c r="C184" s="112" t="s">
        <v>236</v>
      </c>
      <c r="D184" s="113" t="s">
        <v>506</v>
      </c>
    </row>
    <row r="185" spans="1:4" x14ac:dyDescent="0.25">
      <c r="A185">
        <v>183</v>
      </c>
      <c r="B185" s="171" t="s">
        <v>366</v>
      </c>
      <c r="C185" s="112" t="s">
        <v>895</v>
      </c>
      <c r="D185" s="113" t="s">
        <v>588</v>
      </c>
    </row>
    <row r="186" spans="1:4" x14ac:dyDescent="0.25">
      <c r="A186">
        <v>184</v>
      </c>
      <c r="B186" s="171" t="s">
        <v>242</v>
      </c>
      <c r="C186" s="112" t="s">
        <v>1546</v>
      </c>
      <c r="D186" s="113" t="s">
        <v>127</v>
      </c>
    </row>
    <row r="187" spans="1:4" x14ac:dyDescent="0.25">
      <c r="A187">
        <v>185</v>
      </c>
      <c r="B187" s="171" t="s">
        <v>343</v>
      </c>
      <c r="C187" s="112" t="s">
        <v>1237</v>
      </c>
      <c r="D187" s="113" t="s">
        <v>523</v>
      </c>
    </row>
    <row r="188" spans="1:4" x14ac:dyDescent="0.25">
      <c r="A188">
        <v>186</v>
      </c>
      <c r="B188" s="171" t="s">
        <v>254</v>
      </c>
      <c r="C188" s="112" t="s">
        <v>135</v>
      </c>
      <c r="D188" s="113" t="s">
        <v>262</v>
      </c>
    </row>
    <row r="189" spans="1:4" x14ac:dyDescent="0.25">
      <c r="A189">
        <v>187</v>
      </c>
      <c r="B189" s="171" t="s">
        <v>102</v>
      </c>
      <c r="C189" s="112" t="s">
        <v>1153</v>
      </c>
      <c r="D189" s="113" t="s">
        <v>223</v>
      </c>
    </row>
    <row r="190" spans="1:4" x14ac:dyDescent="0.25">
      <c r="A190">
        <v>188</v>
      </c>
      <c r="B190" s="171" t="s">
        <v>505</v>
      </c>
      <c r="C190" s="112" t="s">
        <v>1343</v>
      </c>
      <c r="D190" s="113" t="s">
        <v>451</v>
      </c>
    </row>
    <row r="191" spans="1:4" x14ac:dyDescent="0.25">
      <c r="A191">
        <v>189</v>
      </c>
      <c r="B191" s="171" t="s">
        <v>304</v>
      </c>
      <c r="C191" s="112" t="s">
        <v>606</v>
      </c>
      <c r="D191" s="113" t="s">
        <v>400</v>
      </c>
    </row>
    <row r="192" spans="1:4" x14ac:dyDescent="0.25">
      <c r="A192">
        <v>190</v>
      </c>
      <c r="B192" s="171" t="s">
        <v>474</v>
      </c>
      <c r="C192" s="112" t="s">
        <v>690</v>
      </c>
      <c r="D192" s="113" t="s">
        <v>311</v>
      </c>
    </row>
    <row r="193" spans="1:4" x14ac:dyDescent="0.25">
      <c r="A193">
        <v>191</v>
      </c>
      <c r="B193" s="171" t="s">
        <v>124</v>
      </c>
      <c r="C193" s="112" t="s">
        <v>1389</v>
      </c>
      <c r="D193" s="113" t="s">
        <v>494</v>
      </c>
    </row>
    <row r="194" spans="1:4" x14ac:dyDescent="0.25">
      <c r="A194">
        <v>192</v>
      </c>
      <c r="B194" s="171" t="s">
        <v>573</v>
      </c>
      <c r="C194" s="112" t="s">
        <v>106</v>
      </c>
      <c r="D194" s="113" t="s">
        <v>617</v>
      </c>
    </row>
    <row r="195" spans="1:4" x14ac:dyDescent="0.25">
      <c r="A195">
        <v>193</v>
      </c>
      <c r="B195" s="171" t="s">
        <v>309</v>
      </c>
      <c r="C195" s="112" t="s">
        <v>160</v>
      </c>
      <c r="D195" s="113" t="s">
        <v>212</v>
      </c>
    </row>
    <row r="196" spans="1:4" x14ac:dyDescent="0.25">
      <c r="A196">
        <v>194</v>
      </c>
      <c r="B196" s="171" t="s">
        <v>183</v>
      </c>
      <c r="C196" s="112" t="s">
        <v>112</v>
      </c>
      <c r="D196" s="113" t="s">
        <v>358</v>
      </c>
    </row>
    <row r="197" spans="1:4" x14ac:dyDescent="0.25">
      <c r="A197">
        <v>195</v>
      </c>
      <c r="B197" s="171" t="s">
        <v>440</v>
      </c>
      <c r="C197" s="112" t="s">
        <v>685</v>
      </c>
      <c r="D197" s="113" t="s">
        <v>571</v>
      </c>
    </row>
    <row r="198" spans="1:4" x14ac:dyDescent="0.25">
      <c r="A198">
        <v>196</v>
      </c>
      <c r="B198" s="171" t="s">
        <v>355</v>
      </c>
      <c r="C198" s="112" t="s">
        <v>1300</v>
      </c>
      <c r="D198" s="113" t="s">
        <v>564</v>
      </c>
    </row>
    <row r="199" spans="1:4" x14ac:dyDescent="0.25">
      <c r="A199">
        <v>197</v>
      </c>
      <c r="B199" s="171" t="s">
        <v>100</v>
      </c>
      <c r="C199" s="112" t="s">
        <v>532</v>
      </c>
      <c r="D199" s="113" t="s">
        <v>511</v>
      </c>
    </row>
    <row r="200" spans="1:4" x14ac:dyDescent="0.25">
      <c r="A200">
        <v>198</v>
      </c>
      <c r="B200" s="171" t="s">
        <v>316</v>
      </c>
      <c r="C200" s="112" t="s">
        <v>137</v>
      </c>
      <c r="D200" s="113" t="s">
        <v>402</v>
      </c>
    </row>
    <row r="201" spans="1:4" x14ac:dyDescent="0.25">
      <c r="A201">
        <v>199</v>
      </c>
      <c r="B201" s="171" t="s">
        <v>344</v>
      </c>
      <c r="C201" s="112" t="s">
        <v>723</v>
      </c>
      <c r="D201" s="113" t="s">
        <v>567</v>
      </c>
    </row>
    <row r="202" spans="1:4" x14ac:dyDescent="0.25">
      <c r="A202">
        <v>200</v>
      </c>
      <c r="B202" s="171" t="s">
        <v>467</v>
      </c>
      <c r="C202" s="112" t="s">
        <v>634</v>
      </c>
      <c r="D202" s="113" t="s">
        <v>608</v>
      </c>
    </row>
    <row r="203" spans="1:4" x14ac:dyDescent="0.25">
      <c r="A203">
        <v>201</v>
      </c>
      <c r="B203" s="171" t="s">
        <v>288</v>
      </c>
      <c r="C203" s="112" t="s">
        <v>622</v>
      </c>
      <c r="D203" s="113" t="s">
        <v>580</v>
      </c>
    </row>
    <row r="204" spans="1:4" x14ac:dyDescent="0.25">
      <c r="A204">
        <v>202</v>
      </c>
      <c r="B204" s="171" t="s">
        <v>277</v>
      </c>
      <c r="C204" s="112" t="s">
        <v>737</v>
      </c>
      <c r="D204" s="113" t="s">
        <v>452</v>
      </c>
    </row>
    <row r="205" spans="1:4" x14ac:dyDescent="0.25">
      <c r="A205">
        <v>203</v>
      </c>
      <c r="B205" s="171" t="s">
        <v>552</v>
      </c>
      <c r="C205" s="112" t="s">
        <v>1396</v>
      </c>
      <c r="D205" s="113" t="s">
        <v>203</v>
      </c>
    </row>
    <row r="206" spans="1:4" x14ac:dyDescent="0.25">
      <c r="A206">
        <v>204</v>
      </c>
      <c r="B206" s="171" t="s">
        <v>104</v>
      </c>
      <c r="C206" s="112" t="s">
        <v>326</v>
      </c>
      <c r="D206" s="113" t="s">
        <v>204</v>
      </c>
    </row>
    <row r="207" spans="1:4" x14ac:dyDescent="0.25">
      <c r="A207">
        <v>205</v>
      </c>
      <c r="B207" s="171" t="s">
        <v>308</v>
      </c>
      <c r="C207" s="112" t="s">
        <v>432</v>
      </c>
      <c r="D207" s="113" t="s">
        <v>603</v>
      </c>
    </row>
    <row r="208" spans="1:4" x14ac:dyDescent="0.25">
      <c r="A208">
        <v>206</v>
      </c>
      <c r="B208" s="171" t="s">
        <v>469</v>
      </c>
      <c r="C208" s="112" t="s">
        <v>578</v>
      </c>
      <c r="D208" s="113" t="s">
        <v>529</v>
      </c>
    </row>
    <row r="209" spans="1:4" x14ac:dyDescent="0.25">
      <c r="A209">
        <v>207</v>
      </c>
      <c r="B209" s="171" t="s">
        <v>164</v>
      </c>
      <c r="C209" s="112" t="s">
        <v>433</v>
      </c>
      <c r="D209" s="113" t="s">
        <v>139</v>
      </c>
    </row>
    <row r="210" spans="1:4" x14ac:dyDescent="0.25">
      <c r="A210">
        <v>208</v>
      </c>
      <c r="B210" s="171" t="s">
        <v>396</v>
      </c>
      <c r="C210" s="112" t="s">
        <v>624</v>
      </c>
      <c r="D210" s="113" t="s">
        <v>294</v>
      </c>
    </row>
    <row r="211" spans="1:4" x14ac:dyDescent="0.25">
      <c r="A211">
        <v>209</v>
      </c>
      <c r="B211" s="171" t="s">
        <v>301</v>
      </c>
      <c r="C211" s="112" t="s">
        <v>361</v>
      </c>
      <c r="D211" s="113" t="s">
        <v>217</v>
      </c>
    </row>
    <row r="212" spans="1:4" x14ac:dyDescent="0.25">
      <c r="A212">
        <v>210</v>
      </c>
      <c r="B212" s="171" t="s">
        <v>133</v>
      </c>
      <c r="C212" s="112" t="s">
        <v>444</v>
      </c>
      <c r="D212" s="113" t="s">
        <v>287</v>
      </c>
    </row>
    <row r="213" spans="1:4" x14ac:dyDescent="0.25">
      <c r="A213">
        <v>211</v>
      </c>
      <c r="B213" s="171" t="s">
        <v>376</v>
      </c>
      <c r="C213" s="112" t="s">
        <v>419</v>
      </c>
      <c r="D213" s="113" t="s">
        <v>434</v>
      </c>
    </row>
    <row r="214" spans="1:4" x14ac:dyDescent="0.25">
      <c r="A214">
        <v>212</v>
      </c>
      <c r="B214" s="171" t="s">
        <v>265</v>
      </c>
      <c r="C214" s="112" t="s">
        <v>1083</v>
      </c>
      <c r="D214" s="113" t="s">
        <v>371</v>
      </c>
    </row>
    <row r="215" spans="1:4" x14ac:dyDescent="0.25">
      <c r="A215">
        <v>213</v>
      </c>
      <c r="B215" s="171" t="s">
        <v>506</v>
      </c>
      <c r="C215" s="112" t="s">
        <v>423</v>
      </c>
      <c r="D215" s="113" t="s">
        <v>543</v>
      </c>
    </row>
    <row r="216" spans="1:4" x14ac:dyDescent="0.25">
      <c r="A216">
        <v>214</v>
      </c>
      <c r="B216" s="171" t="s">
        <v>588</v>
      </c>
      <c r="C216" s="112" t="s">
        <v>684</v>
      </c>
      <c r="D216" s="113" t="s">
        <v>132</v>
      </c>
    </row>
    <row r="217" spans="1:4" x14ac:dyDescent="0.25">
      <c r="A217">
        <v>215</v>
      </c>
      <c r="B217" s="171" t="s">
        <v>127</v>
      </c>
      <c r="C217" s="112" t="s">
        <v>329</v>
      </c>
      <c r="D217" s="113" t="s">
        <v>92</v>
      </c>
    </row>
    <row r="218" spans="1:4" x14ac:dyDescent="0.25">
      <c r="A218">
        <v>216</v>
      </c>
      <c r="B218" s="171" t="s">
        <v>523</v>
      </c>
      <c r="C218" s="112" t="s">
        <v>1178</v>
      </c>
      <c r="D218" s="113" t="s">
        <v>327</v>
      </c>
    </row>
    <row r="219" spans="1:4" x14ac:dyDescent="0.25">
      <c r="A219">
        <v>217</v>
      </c>
      <c r="B219" s="171" t="s">
        <v>262</v>
      </c>
      <c r="C219" s="112" t="s">
        <v>1384</v>
      </c>
      <c r="D219" s="113" t="s">
        <v>356</v>
      </c>
    </row>
    <row r="220" spans="1:4" x14ac:dyDescent="0.25">
      <c r="A220">
        <v>218</v>
      </c>
      <c r="B220" s="171" t="s">
        <v>223</v>
      </c>
      <c r="C220" s="112" t="s">
        <v>848</v>
      </c>
      <c r="D220" s="113" t="s">
        <v>282</v>
      </c>
    </row>
    <row r="221" spans="1:4" x14ac:dyDescent="0.25">
      <c r="A221">
        <v>219</v>
      </c>
      <c r="B221" s="171" t="s">
        <v>158</v>
      </c>
      <c r="C221" s="112" t="s">
        <v>324</v>
      </c>
      <c r="D221" s="113" t="s">
        <v>305</v>
      </c>
    </row>
    <row r="222" spans="1:4" x14ac:dyDescent="0.25">
      <c r="A222">
        <v>220</v>
      </c>
      <c r="B222" s="171" t="s">
        <v>623</v>
      </c>
      <c r="C222" s="112" t="s">
        <v>1007</v>
      </c>
      <c r="D222" s="113" t="s">
        <v>165</v>
      </c>
    </row>
    <row r="223" spans="1:4" x14ac:dyDescent="0.25">
      <c r="A223">
        <v>221</v>
      </c>
      <c r="B223" s="171" t="s">
        <v>451</v>
      </c>
      <c r="C223" s="112" t="s">
        <v>625</v>
      </c>
      <c r="D223" s="113" t="s">
        <v>175</v>
      </c>
    </row>
    <row r="224" spans="1:4" x14ac:dyDescent="0.25">
      <c r="A224">
        <v>222</v>
      </c>
      <c r="B224" s="171" t="s">
        <v>605</v>
      </c>
      <c r="C224" s="112" t="s">
        <v>1527</v>
      </c>
      <c r="D224" s="113" t="s">
        <v>298</v>
      </c>
    </row>
    <row r="225" spans="1:4" x14ac:dyDescent="0.25">
      <c r="A225">
        <v>223</v>
      </c>
      <c r="B225" s="171" t="s">
        <v>400</v>
      </c>
      <c r="C225" s="112" t="s">
        <v>920</v>
      </c>
      <c r="D225" s="113" t="s">
        <v>297</v>
      </c>
    </row>
    <row r="226" spans="1:4" x14ac:dyDescent="0.25">
      <c r="A226">
        <v>224</v>
      </c>
      <c r="B226" s="171" t="s">
        <v>311</v>
      </c>
      <c r="C226" s="112" t="s">
        <v>1490</v>
      </c>
      <c r="D226" s="113" t="s">
        <v>237</v>
      </c>
    </row>
    <row r="227" spans="1:4" x14ac:dyDescent="0.25">
      <c r="A227">
        <v>225</v>
      </c>
      <c r="B227" s="171" t="s">
        <v>494</v>
      </c>
      <c r="C227" s="112" t="s">
        <v>1245</v>
      </c>
      <c r="D227" s="113" t="s">
        <v>310</v>
      </c>
    </row>
    <row r="228" spans="1:4" x14ac:dyDescent="0.25">
      <c r="A228">
        <v>226</v>
      </c>
      <c r="B228" s="171" t="s">
        <v>617</v>
      </c>
      <c r="C228" s="112" t="s">
        <v>398</v>
      </c>
      <c r="D228" s="113" t="s">
        <v>389</v>
      </c>
    </row>
    <row r="229" spans="1:4" x14ac:dyDescent="0.25">
      <c r="A229">
        <v>227</v>
      </c>
      <c r="B229" s="171" t="s">
        <v>81</v>
      </c>
      <c r="C229" s="112" t="s">
        <v>1459</v>
      </c>
      <c r="D229" s="113" t="s">
        <v>272</v>
      </c>
    </row>
    <row r="230" spans="1:4" x14ac:dyDescent="0.25">
      <c r="A230">
        <v>228</v>
      </c>
      <c r="B230" s="171" t="s">
        <v>212</v>
      </c>
      <c r="C230" s="112" t="s">
        <v>1220</v>
      </c>
      <c r="D230" s="113" t="s">
        <v>526</v>
      </c>
    </row>
    <row r="231" spans="1:4" x14ac:dyDescent="0.25">
      <c r="A231">
        <v>229</v>
      </c>
      <c r="B231" s="171" t="s">
        <v>358</v>
      </c>
      <c r="C231" s="112" t="s">
        <v>954</v>
      </c>
      <c r="D231" s="113" t="s">
        <v>369</v>
      </c>
    </row>
    <row r="232" spans="1:4" x14ac:dyDescent="0.25">
      <c r="A232">
        <v>230</v>
      </c>
      <c r="B232" s="171" t="s">
        <v>571</v>
      </c>
      <c r="C232" s="112" t="s">
        <v>1580</v>
      </c>
      <c r="D232" s="113" t="s">
        <v>574</v>
      </c>
    </row>
    <row r="233" spans="1:4" x14ac:dyDescent="0.25">
      <c r="A233">
        <v>231</v>
      </c>
      <c r="B233" s="171" t="s">
        <v>619</v>
      </c>
      <c r="C233" s="112" t="s">
        <v>299</v>
      </c>
      <c r="D233" s="113" t="s">
        <v>245</v>
      </c>
    </row>
    <row r="234" spans="1:4" x14ac:dyDescent="0.25">
      <c r="A234">
        <v>232</v>
      </c>
      <c r="B234" s="171" t="s">
        <v>564</v>
      </c>
      <c r="C234" s="112" t="s">
        <v>1108</v>
      </c>
      <c r="D234" s="113" t="s">
        <v>615</v>
      </c>
    </row>
    <row r="235" spans="1:4" x14ac:dyDescent="0.25">
      <c r="A235">
        <v>233</v>
      </c>
      <c r="B235" s="171" t="s">
        <v>511</v>
      </c>
      <c r="C235" s="112" t="s">
        <v>1586</v>
      </c>
      <c r="D235" s="113" t="s">
        <v>394</v>
      </c>
    </row>
    <row r="236" spans="1:4" x14ac:dyDescent="0.25">
      <c r="A236">
        <v>234</v>
      </c>
      <c r="B236" s="171" t="s">
        <v>402</v>
      </c>
      <c r="C236" s="112" t="s">
        <v>676</v>
      </c>
      <c r="D236" s="113" t="s">
        <v>229</v>
      </c>
    </row>
    <row r="237" spans="1:4" x14ac:dyDescent="0.25">
      <c r="A237">
        <v>235</v>
      </c>
      <c r="B237" s="171" t="s">
        <v>567</v>
      </c>
      <c r="C237" s="112" t="s">
        <v>888</v>
      </c>
      <c r="D237" s="113" t="s">
        <v>226</v>
      </c>
    </row>
    <row r="238" spans="1:4" x14ac:dyDescent="0.25">
      <c r="A238">
        <v>236</v>
      </c>
      <c r="B238" s="171" t="s">
        <v>608</v>
      </c>
      <c r="C238" s="112" t="s">
        <v>438</v>
      </c>
      <c r="D238" s="113" t="s">
        <v>491</v>
      </c>
    </row>
    <row r="239" spans="1:4" x14ac:dyDescent="0.25">
      <c r="A239">
        <v>237</v>
      </c>
      <c r="B239" s="171" t="s">
        <v>580</v>
      </c>
      <c r="C239" s="112" t="s">
        <v>1374</v>
      </c>
      <c r="D239" s="113" t="s">
        <v>221</v>
      </c>
    </row>
    <row r="240" spans="1:4" x14ac:dyDescent="0.25">
      <c r="A240">
        <v>238</v>
      </c>
      <c r="B240" s="171" t="s">
        <v>452</v>
      </c>
      <c r="C240" s="112" t="s">
        <v>1377</v>
      </c>
      <c r="D240" s="113" t="s">
        <v>130</v>
      </c>
    </row>
    <row r="241" spans="1:4" x14ac:dyDescent="0.25">
      <c r="A241">
        <v>239</v>
      </c>
      <c r="B241" s="171" t="s">
        <v>515</v>
      </c>
      <c r="C241" s="112" t="s">
        <v>627</v>
      </c>
      <c r="D241" s="113" t="s">
        <v>121</v>
      </c>
    </row>
    <row r="242" spans="1:4" x14ac:dyDescent="0.25">
      <c r="A242">
        <v>240</v>
      </c>
      <c r="B242" s="171" t="s">
        <v>203</v>
      </c>
      <c r="C242" s="112" t="s">
        <v>1451</v>
      </c>
      <c r="D242" s="113" t="s">
        <v>397</v>
      </c>
    </row>
    <row r="243" spans="1:4" x14ac:dyDescent="0.25">
      <c r="A243">
        <v>241</v>
      </c>
      <c r="B243" s="171" t="s">
        <v>204</v>
      </c>
      <c r="C243" s="112" t="s">
        <v>1449</v>
      </c>
      <c r="D243" s="113" t="s">
        <v>93</v>
      </c>
    </row>
    <row r="244" spans="1:4" x14ac:dyDescent="0.25">
      <c r="A244">
        <v>242</v>
      </c>
      <c r="B244" s="171" t="s">
        <v>603</v>
      </c>
      <c r="C244" s="112" t="s">
        <v>1008</v>
      </c>
      <c r="D244" s="113" t="s">
        <v>94</v>
      </c>
    </row>
    <row r="245" spans="1:4" x14ac:dyDescent="0.25">
      <c r="A245">
        <v>243</v>
      </c>
      <c r="B245" s="171" t="s">
        <v>529</v>
      </c>
      <c r="C245" s="112" t="s">
        <v>1293</v>
      </c>
      <c r="D245" s="113" t="s">
        <v>479</v>
      </c>
    </row>
    <row r="246" spans="1:4" x14ac:dyDescent="0.25">
      <c r="A246">
        <v>244</v>
      </c>
      <c r="B246" s="171" t="s">
        <v>139</v>
      </c>
      <c r="C246" s="112" t="s">
        <v>1179</v>
      </c>
      <c r="D246" s="113" t="s">
        <v>97</v>
      </c>
    </row>
    <row r="247" spans="1:4" x14ac:dyDescent="0.25">
      <c r="A247">
        <v>245</v>
      </c>
      <c r="B247" s="171" t="s">
        <v>294</v>
      </c>
      <c r="C247" s="112" t="s">
        <v>883</v>
      </c>
      <c r="D247" s="113" t="s">
        <v>105</v>
      </c>
    </row>
    <row r="248" spans="1:4" x14ac:dyDescent="0.25">
      <c r="A248">
        <v>246</v>
      </c>
      <c r="B248" s="171" t="s">
        <v>217</v>
      </c>
      <c r="C248" s="112" t="s">
        <v>359</v>
      </c>
      <c r="D248" s="113" t="s">
        <v>110</v>
      </c>
    </row>
    <row r="249" spans="1:4" x14ac:dyDescent="0.25">
      <c r="A249">
        <v>247</v>
      </c>
      <c r="B249" s="171" t="s">
        <v>188</v>
      </c>
      <c r="C249" s="112" t="s">
        <v>240</v>
      </c>
      <c r="D249" s="113" t="s">
        <v>107</v>
      </c>
    </row>
    <row r="250" spans="1:4" x14ac:dyDescent="0.25">
      <c r="A250">
        <v>248</v>
      </c>
      <c r="B250" s="171" t="s">
        <v>90</v>
      </c>
      <c r="C250" s="112" t="s">
        <v>143</v>
      </c>
      <c r="D250" s="113" t="s">
        <v>554</v>
      </c>
    </row>
    <row r="251" spans="1:4" x14ac:dyDescent="0.25">
      <c r="A251">
        <v>249</v>
      </c>
      <c r="B251" s="171" t="s">
        <v>287</v>
      </c>
      <c r="C251" s="112" t="s">
        <v>150</v>
      </c>
      <c r="D251" s="113" t="s">
        <v>602</v>
      </c>
    </row>
    <row r="252" spans="1:4" x14ac:dyDescent="0.25">
      <c r="A252">
        <v>250</v>
      </c>
      <c r="B252" s="171" t="s">
        <v>120</v>
      </c>
      <c r="C252" s="112" t="s">
        <v>1130</v>
      </c>
      <c r="D252" s="113" t="s">
        <v>375</v>
      </c>
    </row>
    <row r="253" spans="1:4" x14ac:dyDescent="0.25">
      <c r="A253">
        <v>251</v>
      </c>
      <c r="B253" s="171" t="s">
        <v>434</v>
      </c>
      <c r="C253" s="112" t="s">
        <v>947</v>
      </c>
      <c r="D253" s="113" t="s">
        <v>439</v>
      </c>
    </row>
    <row r="254" spans="1:4" x14ac:dyDescent="0.25">
      <c r="A254">
        <v>252</v>
      </c>
      <c r="B254" s="171" t="s">
        <v>371</v>
      </c>
      <c r="C254" s="112" t="s">
        <v>1193</v>
      </c>
      <c r="D254" s="113" t="s">
        <v>610</v>
      </c>
    </row>
    <row r="255" spans="1:4" x14ac:dyDescent="0.25">
      <c r="A255">
        <v>253</v>
      </c>
      <c r="B255" s="171" t="s">
        <v>543</v>
      </c>
      <c r="C255" s="112" t="s">
        <v>659</v>
      </c>
      <c r="D255" s="113" t="s">
        <v>293</v>
      </c>
    </row>
    <row r="256" spans="1:4" x14ac:dyDescent="0.25">
      <c r="A256">
        <v>254</v>
      </c>
      <c r="B256" s="171" t="s">
        <v>132</v>
      </c>
      <c r="C256" s="112" t="s">
        <v>1484</v>
      </c>
      <c r="D256" s="113" t="s">
        <v>349</v>
      </c>
    </row>
    <row r="257" spans="1:4" x14ac:dyDescent="0.25">
      <c r="A257">
        <v>255</v>
      </c>
      <c r="B257" s="171" t="s">
        <v>92</v>
      </c>
      <c r="C257" s="112" t="s">
        <v>901</v>
      </c>
      <c r="D257" s="113" t="s">
        <v>556</v>
      </c>
    </row>
    <row r="258" spans="1:4" x14ac:dyDescent="0.25">
      <c r="A258">
        <v>256</v>
      </c>
      <c r="B258" s="171" t="s">
        <v>327</v>
      </c>
      <c r="C258" s="112" t="s">
        <v>1174</v>
      </c>
      <c r="D258" s="113" t="s">
        <v>200</v>
      </c>
    </row>
    <row r="259" spans="1:4" x14ac:dyDescent="0.25">
      <c r="A259">
        <v>257</v>
      </c>
      <c r="B259" s="171" t="s">
        <v>356</v>
      </c>
      <c r="C259" s="112" t="s">
        <v>163</v>
      </c>
      <c r="D259" s="113" t="s">
        <v>283</v>
      </c>
    </row>
    <row r="260" spans="1:4" x14ac:dyDescent="0.25">
      <c r="A260">
        <v>258</v>
      </c>
      <c r="B260" s="171" t="s">
        <v>282</v>
      </c>
      <c r="C260" s="112" t="s">
        <v>1357</v>
      </c>
      <c r="D260" s="113" t="s">
        <v>276</v>
      </c>
    </row>
    <row r="261" spans="1:4" x14ac:dyDescent="0.25">
      <c r="A261">
        <v>259</v>
      </c>
      <c r="B261" s="171" t="s">
        <v>305</v>
      </c>
      <c r="C261" s="112" t="s">
        <v>1366</v>
      </c>
      <c r="D261" s="113" t="s">
        <v>333</v>
      </c>
    </row>
    <row r="262" spans="1:4" x14ac:dyDescent="0.25">
      <c r="A262">
        <v>260</v>
      </c>
      <c r="B262" s="171" t="s">
        <v>201</v>
      </c>
      <c r="C262" s="112" t="s">
        <v>1171</v>
      </c>
      <c r="D262" s="113" t="s">
        <v>390</v>
      </c>
    </row>
    <row r="263" spans="1:4" x14ac:dyDescent="0.25">
      <c r="A263">
        <v>261</v>
      </c>
      <c r="B263" s="171" t="s">
        <v>165</v>
      </c>
      <c r="C263" s="112" t="s">
        <v>719</v>
      </c>
      <c r="D263" s="113" t="s">
        <v>170</v>
      </c>
    </row>
    <row r="264" spans="1:4" x14ac:dyDescent="0.25">
      <c r="A264">
        <v>262</v>
      </c>
      <c r="B264" s="171" t="s">
        <v>175</v>
      </c>
      <c r="C264" s="112" t="s">
        <v>1005</v>
      </c>
      <c r="D264" s="113" t="s">
        <v>169</v>
      </c>
    </row>
    <row r="265" spans="1:4" x14ac:dyDescent="0.25">
      <c r="A265">
        <v>263</v>
      </c>
      <c r="B265" s="171" t="s">
        <v>298</v>
      </c>
      <c r="C265" s="112" t="s">
        <v>88</v>
      </c>
      <c r="D265" s="113" t="s">
        <v>247</v>
      </c>
    </row>
    <row r="266" spans="1:4" x14ac:dyDescent="0.25">
      <c r="A266">
        <v>264</v>
      </c>
      <c r="B266" s="171" t="s">
        <v>297</v>
      </c>
      <c r="C266" s="112" t="s">
        <v>639</v>
      </c>
      <c r="D266" s="113" t="s">
        <v>597</v>
      </c>
    </row>
    <row r="267" spans="1:4" x14ac:dyDescent="0.25">
      <c r="A267">
        <v>265</v>
      </c>
      <c r="B267" s="171" t="s">
        <v>237</v>
      </c>
      <c r="C267" s="112" t="s">
        <v>196</v>
      </c>
      <c r="D267" s="113" t="s">
        <v>391</v>
      </c>
    </row>
    <row r="268" spans="1:4" x14ac:dyDescent="0.25">
      <c r="A268">
        <v>266</v>
      </c>
      <c r="B268" s="171" t="s">
        <v>310</v>
      </c>
      <c r="C268" s="112" t="s">
        <v>1467</v>
      </c>
      <c r="D268" s="113" t="s">
        <v>280</v>
      </c>
    </row>
    <row r="269" spans="1:4" x14ac:dyDescent="0.25">
      <c r="A269">
        <v>267</v>
      </c>
      <c r="B269" s="171" t="s">
        <v>389</v>
      </c>
      <c r="C269" s="112" t="s">
        <v>154</v>
      </c>
      <c r="D269" s="113" t="s">
        <v>279</v>
      </c>
    </row>
    <row r="270" spans="1:4" x14ac:dyDescent="0.25">
      <c r="A270">
        <v>268</v>
      </c>
      <c r="B270" s="171" t="s">
        <v>272</v>
      </c>
      <c r="C270" s="112" t="s">
        <v>621</v>
      </c>
      <c r="D270" s="113" t="s">
        <v>350</v>
      </c>
    </row>
    <row r="271" spans="1:4" x14ac:dyDescent="0.25">
      <c r="A271">
        <v>269</v>
      </c>
      <c r="B271" s="171" t="s">
        <v>526</v>
      </c>
      <c r="C271" s="112" t="s">
        <v>994</v>
      </c>
      <c r="D271" s="113" t="s">
        <v>442</v>
      </c>
    </row>
    <row r="272" spans="1:4" x14ac:dyDescent="0.25">
      <c r="A272">
        <v>270</v>
      </c>
      <c r="B272" s="171" t="s">
        <v>369</v>
      </c>
      <c r="C272" s="112" t="s">
        <v>1053</v>
      </c>
      <c r="D272" s="113" t="s">
        <v>140</v>
      </c>
    </row>
    <row r="273" spans="1:4" x14ac:dyDescent="0.25">
      <c r="A273">
        <v>271</v>
      </c>
      <c r="B273" s="171" t="s">
        <v>574</v>
      </c>
      <c r="C273" s="112" t="s">
        <v>1170</v>
      </c>
      <c r="D273" s="113" t="s">
        <v>587</v>
      </c>
    </row>
    <row r="274" spans="1:4" x14ac:dyDescent="0.25">
      <c r="A274">
        <v>272</v>
      </c>
      <c r="B274" s="171" t="s">
        <v>245</v>
      </c>
      <c r="C274" s="112" t="s">
        <v>401</v>
      </c>
      <c r="D274" s="113" t="s">
        <v>208</v>
      </c>
    </row>
    <row r="275" spans="1:4" x14ac:dyDescent="0.25">
      <c r="A275">
        <v>273</v>
      </c>
      <c r="B275" s="171" t="s">
        <v>461</v>
      </c>
      <c r="C275" s="112" t="s">
        <v>612</v>
      </c>
      <c r="D275" s="113" t="s">
        <v>126</v>
      </c>
    </row>
    <row r="276" spans="1:4" x14ac:dyDescent="0.25">
      <c r="A276">
        <v>274</v>
      </c>
      <c r="B276" s="171" t="s">
        <v>615</v>
      </c>
      <c r="C276" s="112" t="s">
        <v>906</v>
      </c>
      <c r="D276" s="113" t="s">
        <v>134</v>
      </c>
    </row>
    <row r="277" spans="1:4" x14ac:dyDescent="0.25">
      <c r="A277">
        <v>275</v>
      </c>
      <c r="B277" s="171" t="s">
        <v>559</v>
      </c>
      <c r="C277" s="112" t="s">
        <v>666</v>
      </c>
      <c r="D277" s="113" t="s">
        <v>291</v>
      </c>
    </row>
    <row r="278" spans="1:4" x14ac:dyDescent="0.25">
      <c r="A278">
        <v>276</v>
      </c>
      <c r="B278" s="171" t="s">
        <v>394</v>
      </c>
      <c r="C278" s="112" t="s">
        <v>1371</v>
      </c>
      <c r="D278" s="113" t="s">
        <v>345</v>
      </c>
    </row>
    <row r="279" spans="1:4" x14ac:dyDescent="0.25">
      <c r="A279">
        <v>277</v>
      </c>
      <c r="B279" s="171" t="s">
        <v>229</v>
      </c>
      <c r="C279" s="112" t="s">
        <v>1582</v>
      </c>
      <c r="D279" s="113" t="s">
        <v>213</v>
      </c>
    </row>
    <row r="280" spans="1:4" x14ac:dyDescent="0.25">
      <c r="A280">
        <v>278</v>
      </c>
      <c r="B280" s="171" t="s">
        <v>226</v>
      </c>
      <c r="C280" s="112" t="s">
        <v>1498</v>
      </c>
      <c r="D280" s="113" t="s">
        <v>459</v>
      </c>
    </row>
    <row r="281" spans="1:4" x14ac:dyDescent="0.25">
      <c r="A281">
        <v>279</v>
      </c>
      <c r="B281" s="171" t="s">
        <v>491</v>
      </c>
      <c r="C281" s="112" t="s">
        <v>600</v>
      </c>
      <c r="D281" s="113" t="s">
        <v>613</v>
      </c>
    </row>
    <row r="282" spans="1:4" x14ac:dyDescent="0.25">
      <c r="A282">
        <v>280</v>
      </c>
      <c r="B282" s="171" t="s">
        <v>221</v>
      </c>
      <c r="C282" s="112" t="s">
        <v>1059</v>
      </c>
      <c r="D282" s="113" t="s">
        <v>416</v>
      </c>
    </row>
    <row r="283" spans="1:4" x14ac:dyDescent="0.25">
      <c r="A283">
        <v>281</v>
      </c>
      <c r="B283" s="171" t="s">
        <v>130</v>
      </c>
      <c r="C283" s="112" t="s">
        <v>894</v>
      </c>
      <c r="D283" s="113" t="s">
        <v>535</v>
      </c>
    </row>
    <row r="284" spans="1:4" x14ac:dyDescent="0.25">
      <c r="A284">
        <v>282</v>
      </c>
      <c r="B284" s="171" t="s">
        <v>121</v>
      </c>
      <c r="C284" s="112" t="s">
        <v>592</v>
      </c>
      <c r="D284" s="113" t="s">
        <v>360</v>
      </c>
    </row>
    <row r="285" spans="1:4" x14ac:dyDescent="0.25">
      <c r="A285">
        <v>283</v>
      </c>
      <c r="B285" s="171" t="s">
        <v>397</v>
      </c>
      <c r="C285" s="112" t="s">
        <v>113</v>
      </c>
      <c r="D285" s="113" t="s">
        <v>335</v>
      </c>
    </row>
    <row r="286" spans="1:4" x14ac:dyDescent="0.25">
      <c r="A286">
        <v>284</v>
      </c>
      <c r="B286" s="171" t="s">
        <v>93</v>
      </c>
      <c r="C286" s="112" t="s">
        <v>926</v>
      </c>
      <c r="D286" s="113" t="s">
        <v>141</v>
      </c>
    </row>
    <row r="287" spans="1:4" x14ac:dyDescent="0.25">
      <c r="A287">
        <v>285</v>
      </c>
      <c r="B287" s="171" t="s">
        <v>94</v>
      </c>
      <c r="C287" s="112" t="s">
        <v>575</v>
      </c>
      <c r="D287" s="113" t="s">
        <v>549</v>
      </c>
    </row>
    <row r="288" spans="1:4" x14ac:dyDescent="0.25">
      <c r="A288">
        <v>286</v>
      </c>
      <c r="B288" s="171" t="s">
        <v>479</v>
      </c>
      <c r="C288" s="112" t="s">
        <v>1511</v>
      </c>
      <c r="D288" s="113" t="s">
        <v>322</v>
      </c>
    </row>
    <row r="289" spans="1:4" x14ac:dyDescent="0.25">
      <c r="A289">
        <v>287</v>
      </c>
      <c r="B289" s="171" t="s">
        <v>97</v>
      </c>
      <c r="C289" s="112" t="s">
        <v>321</v>
      </c>
      <c r="D289" s="113" t="s">
        <v>488</v>
      </c>
    </row>
    <row r="290" spans="1:4" x14ac:dyDescent="0.25">
      <c r="A290">
        <v>288</v>
      </c>
      <c r="B290" s="171" t="s">
        <v>105</v>
      </c>
      <c r="C290" s="112" t="s">
        <v>675</v>
      </c>
      <c r="D290" s="113" t="s">
        <v>382</v>
      </c>
    </row>
    <row r="291" spans="1:4" x14ac:dyDescent="0.25">
      <c r="A291">
        <v>289</v>
      </c>
      <c r="B291" s="171" t="s">
        <v>110</v>
      </c>
      <c r="C291" s="112" t="s">
        <v>1569</v>
      </c>
      <c r="D291" s="113" t="s">
        <v>176</v>
      </c>
    </row>
    <row r="292" spans="1:4" x14ac:dyDescent="0.25">
      <c r="A292">
        <v>290</v>
      </c>
      <c r="B292" s="171" t="s">
        <v>107</v>
      </c>
      <c r="C292" s="112" t="s">
        <v>1227</v>
      </c>
      <c r="D292" s="113" t="s">
        <v>460</v>
      </c>
    </row>
    <row r="293" spans="1:4" x14ac:dyDescent="0.25">
      <c r="A293">
        <v>291</v>
      </c>
      <c r="B293" s="171" t="s">
        <v>554</v>
      </c>
      <c r="C293" s="112" t="s">
        <v>1252</v>
      </c>
      <c r="D293" s="113" t="s">
        <v>312</v>
      </c>
    </row>
    <row r="294" spans="1:4" x14ac:dyDescent="0.25">
      <c r="A294">
        <v>292</v>
      </c>
      <c r="B294" s="171" t="s">
        <v>528</v>
      </c>
      <c r="C294" s="112" t="s">
        <v>1230</v>
      </c>
      <c r="D294" s="113" t="s">
        <v>534</v>
      </c>
    </row>
    <row r="295" spans="1:4" x14ac:dyDescent="0.25">
      <c r="A295">
        <v>293</v>
      </c>
      <c r="B295" s="171" t="s">
        <v>602</v>
      </c>
      <c r="C295" s="112" t="s">
        <v>789</v>
      </c>
      <c r="D295" s="113" t="s">
        <v>317</v>
      </c>
    </row>
    <row r="296" spans="1:4" x14ac:dyDescent="0.25">
      <c r="A296">
        <v>294</v>
      </c>
      <c r="B296" s="171" t="s">
        <v>375</v>
      </c>
      <c r="C296" s="112" t="s">
        <v>903</v>
      </c>
      <c r="D296" s="113" t="s">
        <v>607</v>
      </c>
    </row>
    <row r="297" spans="1:4" x14ac:dyDescent="0.25">
      <c r="A297">
        <v>295</v>
      </c>
      <c r="B297" s="171" t="s">
        <v>439</v>
      </c>
      <c r="C297" s="112" t="s">
        <v>406</v>
      </c>
      <c r="D297" s="113" t="s">
        <v>583</v>
      </c>
    </row>
    <row r="298" spans="1:4" x14ac:dyDescent="0.25">
      <c r="A298">
        <v>296</v>
      </c>
      <c r="B298" s="171" t="s">
        <v>610</v>
      </c>
      <c r="C298" s="112" t="s">
        <v>869</v>
      </c>
      <c r="D298" s="113" t="s">
        <v>144</v>
      </c>
    </row>
    <row r="299" spans="1:4" x14ac:dyDescent="0.25">
      <c r="A299">
        <v>297</v>
      </c>
      <c r="B299" s="171" t="s">
        <v>293</v>
      </c>
      <c r="C299" s="112" t="s">
        <v>1191</v>
      </c>
      <c r="D299" s="113" t="s">
        <v>553</v>
      </c>
    </row>
    <row r="300" spans="1:4" x14ac:dyDescent="0.25">
      <c r="A300">
        <v>298</v>
      </c>
      <c r="B300" s="171" t="s">
        <v>349</v>
      </c>
      <c r="C300" s="112" t="s">
        <v>1164</v>
      </c>
      <c r="D300" s="113" t="s">
        <v>211</v>
      </c>
    </row>
    <row r="301" spans="1:4" x14ac:dyDescent="0.25">
      <c r="A301">
        <v>299</v>
      </c>
      <c r="B301" s="171" t="s">
        <v>556</v>
      </c>
      <c r="C301" s="112" t="s">
        <v>1486</v>
      </c>
      <c r="D301" s="113" t="s">
        <v>520</v>
      </c>
    </row>
    <row r="302" spans="1:4" x14ac:dyDescent="0.25">
      <c r="A302">
        <v>300</v>
      </c>
      <c r="B302" s="171" t="s">
        <v>531</v>
      </c>
      <c r="C302" s="112" t="s">
        <v>931</v>
      </c>
      <c r="D302" s="113" t="s">
        <v>620</v>
      </c>
    </row>
    <row r="303" spans="1:4" x14ac:dyDescent="0.25">
      <c r="A303">
        <v>301</v>
      </c>
      <c r="B303" s="171" t="s">
        <v>546</v>
      </c>
      <c r="C303" s="112" t="s">
        <v>95</v>
      </c>
      <c r="D303" s="113" t="s">
        <v>414</v>
      </c>
    </row>
    <row r="304" spans="1:4" x14ac:dyDescent="0.25">
      <c r="A304">
        <v>302</v>
      </c>
      <c r="B304" s="171" t="s">
        <v>200</v>
      </c>
      <c r="C304" s="112" t="s">
        <v>818</v>
      </c>
      <c r="D304" s="113" t="s">
        <v>285</v>
      </c>
    </row>
    <row r="305" spans="1:4" x14ac:dyDescent="0.25">
      <c r="A305">
        <v>303</v>
      </c>
      <c r="B305" s="171" t="s">
        <v>403</v>
      </c>
      <c r="C305" s="112" t="s">
        <v>384</v>
      </c>
      <c r="D305" s="113" t="s">
        <v>538</v>
      </c>
    </row>
    <row r="306" spans="1:4" x14ac:dyDescent="0.25">
      <c r="A306">
        <v>304</v>
      </c>
      <c r="B306" s="171" t="s">
        <v>283</v>
      </c>
      <c r="C306" s="112" t="s">
        <v>708</v>
      </c>
      <c r="D306" s="113" t="s">
        <v>96</v>
      </c>
    </row>
    <row r="307" spans="1:4" x14ac:dyDescent="0.25">
      <c r="A307">
        <v>305</v>
      </c>
      <c r="B307" s="171" t="s">
        <v>276</v>
      </c>
      <c r="C307" s="112" t="s">
        <v>306</v>
      </c>
      <c r="D307" s="113" t="s">
        <v>545</v>
      </c>
    </row>
    <row r="308" spans="1:4" x14ac:dyDescent="0.25">
      <c r="A308">
        <v>306</v>
      </c>
      <c r="B308" s="171" t="s">
        <v>333</v>
      </c>
      <c r="C308" s="112" t="s">
        <v>987</v>
      </c>
      <c r="D308" s="113" t="s">
        <v>286</v>
      </c>
    </row>
    <row r="309" spans="1:4" x14ac:dyDescent="0.25">
      <c r="A309">
        <v>307</v>
      </c>
      <c r="B309" s="171" t="s">
        <v>390</v>
      </c>
      <c r="C309" s="112" t="s">
        <v>1359</v>
      </c>
      <c r="D309" s="113" t="s">
        <v>577</v>
      </c>
    </row>
    <row r="310" spans="1:4" x14ac:dyDescent="0.25">
      <c r="A310">
        <v>308</v>
      </c>
      <c r="B310" s="171" t="s">
        <v>170</v>
      </c>
      <c r="C310" s="112" t="s">
        <v>1072</v>
      </c>
      <c r="D310" s="113" t="s">
        <v>443</v>
      </c>
    </row>
    <row r="311" spans="1:4" x14ac:dyDescent="0.25">
      <c r="A311">
        <v>309</v>
      </c>
      <c r="B311" s="171" t="s">
        <v>365</v>
      </c>
      <c r="C311" s="112" t="s">
        <v>1287</v>
      </c>
      <c r="D311" s="113" t="s">
        <v>166</v>
      </c>
    </row>
    <row r="312" spans="1:4" x14ac:dyDescent="0.25">
      <c r="A312">
        <v>310</v>
      </c>
      <c r="B312" s="171" t="s">
        <v>593</v>
      </c>
      <c r="C312" s="112" t="s">
        <v>1298</v>
      </c>
      <c r="D312" s="113" t="s">
        <v>257</v>
      </c>
    </row>
    <row r="313" spans="1:4" x14ac:dyDescent="0.25">
      <c r="A313">
        <v>311</v>
      </c>
      <c r="B313" s="171" t="s">
        <v>169</v>
      </c>
      <c r="C313" s="112" t="s">
        <v>393</v>
      </c>
      <c r="D313" s="113" t="s">
        <v>98</v>
      </c>
    </row>
    <row r="314" spans="1:4" x14ac:dyDescent="0.25">
      <c r="A314">
        <v>312</v>
      </c>
      <c r="B314" s="171" t="s">
        <v>247</v>
      </c>
      <c r="C314" s="112" t="s">
        <v>825</v>
      </c>
      <c r="D314" s="113" t="s">
        <v>410</v>
      </c>
    </row>
    <row r="315" spans="1:4" x14ac:dyDescent="0.25">
      <c r="A315">
        <v>313</v>
      </c>
      <c r="B315" s="171" t="s">
        <v>597</v>
      </c>
      <c r="C315" s="112" t="s">
        <v>1578</v>
      </c>
      <c r="D315" s="113" t="s">
        <v>149</v>
      </c>
    </row>
    <row r="316" spans="1:4" x14ac:dyDescent="0.25">
      <c r="A316">
        <v>314</v>
      </c>
      <c r="B316" s="171" t="s">
        <v>391</v>
      </c>
      <c r="C316" s="112" t="s">
        <v>925</v>
      </c>
      <c r="D316" s="113" t="s">
        <v>320</v>
      </c>
    </row>
    <row r="317" spans="1:4" x14ac:dyDescent="0.25">
      <c r="A317">
        <v>315</v>
      </c>
      <c r="B317" s="171" t="s">
        <v>280</v>
      </c>
      <c r="C317" s="112" t="s">
        <v>1262</v>
      </c>
      <c r="D317" s="113" t="s">
        <v>108</v>
      </c>
    </row>
    <row r="318" spans="1:4" x14ac:dyDescent="0.25">
      <c r="A318">
        <v>316</v>
      </c>
      <c r="B318" s="171" t="s">
        <v>279</v>
      </c>
      <c r="C318" s="112" t="s">
        <v>845</v>
      </c>
      <c r="D318" s="113" t="s">
        <v>172</v>
      </c>
    </row>
    <row r="319" spans="1:4" x14ac:dyDescent="0.25">
      <c r="A319">
        <v>317</v>
      </c>
      <c r="B319" s="171" t="s">
        <v>350</v>
      </c>
      <c r="C319" s="112" t="s">
        <v>486</v>
      </c>
      <c r="D319" s="113" t="s">
        <v>261</v>
      </c>
    </row>
    <row r="320" spans="1:4" x14ac:dyDescent="0.25">
      <c r="A320">
        <v>318</v>
      </c>
      <c r="B320" s="171" t="s">
        <v>442</v>
      </c>
      <c r="C320" s="112" t="s">
        <v>1495</v>
      </c>
      <c r="D320" s="113" t="s">
        <v>579</v>
      </c>
    </row>
    <row r="321" spans="1:4" x14ac:dyDescent="0.25">
      <c r="A321">
        <v>319</v>
      </c>
      <c r="B321" s="171" t="s">
        <v>140</v>
      </c>
      <c r="C321" s="112" t="s">
        <v>244</v>
      </c>
      <c r="D321" s="113" t="s">
        <v>330</v>
      </c>
    </row>
    <row r="322" spans="1:4" x14ac:dyDescent="0.25">
      <c r="A322">
        <v>320</v>
      </c>
      <c r="B322" s="171" t="s">
        <v>587</v>
      </c>
      <c r="C322" s="112" t="s">
        <v>218</v>
      </c>
      <c r="D322" s="113" t="s">
        <v>328</v>
      </c>
    </row>
    <row r="323" spans="1:4" x14ac:dyDescent="0.25">
      <c r="A323">
        <v>321</v>
      </c>
      <c r="B323" s="171" t="s">
        <v>208</v>
      </c>
      <c r="C323" s="112" t="s">
        <v>1163</v>
      </c>
      <c r="D323" s="113" t="s">
        <v>128</v>
      </c>
    </row>
    <row r="324" spans="1:4" x14ac:dyDescent="0.25">
      <c r="A324">
        <v>322</v>
      </c>
      <c r="B324" s="171" t="s">
        <v>126</v>
      </c>
      <c r="C324" s="112" t="s">
        <v>809</v>
      </c>
      <c r="D324" s="113" t="s">
        <v>347</v>
      </c>
    </row>
    <row r="325" spans="1:4" x14ac:dyDescent="0.25">
      <c r="A325">
        <v>323</v>
      </c>
      <c r="B325" s="171" t="s">
        <v>134</v>
      </c>
      <c r="C325" s="112" t="s">
        <v>885</v>
      </c>
      <c r="D325" s="113" t="s">
        <v>243</v>
      </c>
    </row>
    <row r="326" spans="1:4" x14ac:dyDescent="0.25">
      <c r="A326">
        <v>324</v>
      </c>
      <c r="B326" s="171" t="s">
        <v>291</v>
      </c>
      <c r="C326" s="112" t="s">
        <v>207</v>
      </c>
      <c r="D326" s="113" t="s">
        <v>151</v>
      </c>
    </row>
    <row r="327" spans="1:4" x14ac:dyDescent="0.25">
      <c r="A327">
        <v>325</v>
      </c>
      <c r="B327" s="171" t="s">
        <v>345</v>
      </c>
      <c r="C327" s="112" t="s">
        <v>1307</v>
      </c>
      <c r="D327" s="113" t="s">
        <v>91</v>
      </c>
    </row>
    <row r="328" spans="1:4" x14ac:dyDescent="0.25">
      <c r="A328">
        <v>326</v>
      </c>
      <c r="B328" s="171" t="s">
        <v>213</v>
      </c>
      <c r="C328" s="112" t="s">
        <v>441</v>
      </c>
      <c r="D328" s="113" t="s">
        <v>596</v>
      </c>
    </row>
    <row r="329" spans="1:4" x14ac:dyDescent="0.25">
      <c r="A329">
        <v>327</v>
      </c>
      <c r="B329" s="171" t="s">
        <v>459</v>
      </c>
      <c r="C329" s="112" t="s">
        <v>722</v>
      </c>
      <c r="D329" s="113" t="s">
        <v>519</v>
      </c>
    </row>
    <row r="330" spans="1:4" x14ac:dyDescent="0.25">
      <c r="A330">
        <v>328</v>
      </c>
      <c r="B330" s="171" t="s">
        <v>613</v>
      </c>
      <c r="C330" s="112" t="s">
        <v>325</v>
      </c>
      <c r="D330" s="113" t="s">
        <v>420</v>
      </c>
    </row>
    <row r="331" spans="1:4" x14ac:dyDescent="0.25">
      <c r="A331">
        <v>329</v>
      </c>
      <c r="B331" s="171" t="s">
        <v>416</v>
      </c>
      <c r="C331" s="112" t="s">
        <v>811</v>
      </c>
      <c r="D331" s="113" t="s">
        <v>248</v>
      </c>
    </row>
    <row r="332" spans="1:4" x14ac:dyDescent="0.25">
      <c r="A332">
        <v>330</v>
      </c>
      <c r="B332" s="171" t="s">
        <v>535</v>
      </c>
      <c r="C332" s="112" t="s">
        <v>720</v>
      </c>
      <c r="D332" s="113" t="s">
        <v>206</v>
      </c>
    </row>
    <row r="333" spans="1:4" x14ac:dyDescent="0.25">
      <c r="A333">
        <v>331</v>
      </c>
      <c r="B333" s="171" t="s">
        <v>360</v>
      </c>
      <c r="C333" s="112" t="s">
        <v>1313</v>
      </c>
      <c r="D333" s="113" t="s">
        <v>227</v>
      </c>
    </row>
    <row r="334" spans="1:4" x14ac:dyDescent="0.25">
      <c r="A334">
        <v>332</v>
      </c>
      <c r="B334" s="171" t="s">
        <v>335</v>
      </c>
      <c r="C334" s="112" t="s">
        <v>810</v>
      </c>
      <c r="D334" s="113" t="s">
        <v>395</v>
      </c>
    </row>
    <row r="335" spans="1:4" x14ac:dyDescent="0.25">
      <c r="A335">
        <v>333</v>
      </c>
      <c r="B335" s="171" t="s">
        <v>141</v>
      </c>
      <c r="C335" s="112" t="s">
        <v>1144</v>
      </c>
      <c r="D335" s="113" t="s">
        <v>468</v>
      </c>
    </row>
    <row r="336" spans="1:4" x14ac:dyDescent="0.25">
      <c r="A336">
        <v>334</v>
      </c>
      <c r="B336" s="171" t="s">
        <v>549</v>
      </c>
      <c r="C336" s="112" t="s">
        <v>300</v>
      </c>
      <c r="D336" s="113" t="s">
        <v>407</v>
      </c>
    </row>
    <row r="337" spans="1:4" x14ac:dyDescent="0.25">
      <c r="A337">
        <v>335</v>
      </c>
      <c r="B337" s="171" t="s">
        <v>322</v>
      </c>
      <c r="C337" s="112" t="s">
        <v>1028</v>
      </c>
      <c r="D337" s="113" t="s">
        <v>445</v>
      </c>
    </row>
    <row r="338" spans="1:4" x14ac:dyDescent="0.25">
      <c r="A338">
        <v>336</v>
      </c>
      <c r="B338" s="171" t="s">
        <v>488</v>
      </c>
      <c r="C338" s="112" t="s">
        <v>1397</v>
      </c>
      <c r="D338" s="113" t="s">
        <v>453</v>
      </c>
    </row>
    <row r="339" spans="1:4" x14ac:dyDescent="0.25">
      <c r="A339">
        <v>337</v>
      </c>
      <c r="B339" s="171" t="s">
        <v>385</v>
      </c>
      <c r="C339" s="112" t="s">
        <v>302</v>
      </c>
      <c r="D339" s="113" t="s">
        <v>182</v>
      </c>
    </row>
    <row r="340" spans="1:4" x14ac:dyDescent="0.25">
      <c r="A340">
        <v>338</v>
      </c>
      <c r="B340" s="171" t="s">
        <v>382</v>
      </c>
      <c r="C340" s="112" t="s">
        <v>1062</v>
      </c>
      <c r="D340" s="113" t="s">
        <v>476</v>
      </c>
    </row>
    <row r="341" spans="1:4" x14ac:dyDescent="0.25">
      <c r="A341">
        <v>339</v>
      </c>
      <c r="B341" s="171" t="s">
        <v>181</v>
      </c>
      <c r="C341" s="112" t="s">
        <v>1562</v>
      </c>
      <c r="D341" s="113" t="s">
        <v>323</v>
      </c>
    </row>
    <row r="342" spans="1:4" x14ac:dyDescent="0.25">
      <c r="A342">
        <v>340</v>
      </c>
      <c r="B342" s="171" t="s">
        <v>339</v>
      </c>
      <c r="C342" s="112" t="s">
        <v>1048</v>
      </c>
      <c r="D342" s="113" t="s">
        <v>392</v>
      </c>
    </row>
    <row r="343" spans="1:4" x14ac:dyDescent="0.25">
      <c r="A343">
        <v>341</v>
      </c>
      <c r="B343" s="171" t="s">
        <v>176</v>
      </c>
      <c r="C343" s="112" t="s">
        <v>663</v>
      </c>
      <c r="D343" s="113" t="s">
        <v>331</v>
      </c>
    </row>
    <row r="344" spans="1:4" x14ac:dyDescent="0.25">
      <c r="A344">
        <v>342</v>
      </c>
      <c r="B344" s="171" t="s">
        <v>460</v>
      </c>
      <c r="C344" s="112" t="s">
        <v>455</v>
      </c>
      <c r="D344" s="113" t="s">
        <v>527</v>
      </c>
    </row>
    <row r="345" spans="1:4" x14ac:dyDescent="0.25">
      <c r="A345">
        <v>343</v>
      </c>
      <c r="B345" s="171" t="s">
        <v>312</v>
      </c>
      <c r="C345" s="112" t="s">
        <v>457</v>
      </c>
      <c r="D345" s="113" t="s">
        <v>138</v>
      </c>
    </row>
    <row r="346" spans="1:4" x14ac:dyDescent="0.25">
      <c r="A346">
        <v>344</v>
      </c>
      <c r="B346" s="171" t="s">
        <v>534</v>
      </c>
      <c r="C346" s="112" t="s">
        <v>1037</v>
      </c>
      <c r="D346" s="113" t="s">
        <v>284</v>
      </c>
    </row>
    <row r="347" spans="1:4" x14ac:dyDescent="0.25">
      <c r="A347">
        <v>345</v>
      </c>
      <c r="B347" s="171" t="s">
        <v>317</v>
      </c>
      <c r="C347" s="112" t="s">
        <v>289</v>
      </c>
      <c r="D347" s="113" t="s">
        <v>258</v>
      </c>
    </row>
    <row r="348" spans="1:4" x14ac:dyDescent="0.25">
      <c r="A348">
        <v>346</v>
      </c>
      <c r="B348" s="171" t="s">
        <v>607</v>
      </c>
      <c r="C348" s="112" t="s">
        <v>983</v>
      </c>
      <c r="D348" s="113" t="s">
        <v>292</v>
      </c>
    </row>
    <row r="349" spans="1:4" x14ac:dyDescent="0.25">
      <c r="A349">
        <v>347</v>
      </c>
      <c r="B349" s="171" t="s">
        <v>583</v>
      </c>
      <c r="C349" s="112" t="s">
        <v>824</v>
      </c>
      <c r="D349" s="113" t="s">
        <v>190</v>
      </c>
    </row>
    <row r="350" spans="1:4" x14ac:dyDescent="0.25">
      <c r="A350">
        <v>348</v>
      </c>
      <c r="B350" s="171" t="s">
        <v>144</v>
      </c>
      <c r="C350" s="112" t="s">
        <v>411</v>
      </c>
      <c r="D350" s="113" t="s">
        <v>342</v>
      </c>
    </row>
    <row r="351" spans="1:4" x14ac:dyDescent="0.25">
      <c r="A351">
        <v>349</v>
      </c>
      <c r="B351" s="171" t="s">
        <v>553</v>
      </c>
      <c r="C351" s="112" t="s">
        <v>996</v>
      </c>
      <c r="D351" s="113" t="s">
        <v>367</v>
      </c>
    </row>
    <row r="352" spans="1:4" x14ac:dyDescent="0.25">
      <c r="A352">
        <v>350</v>
      </c>
      <c r="B352" s="171" t="s">
        <v>211</v>
      </c>
      <c r="C352" s="112" t="s">
        <v>697</v>
      </c>
      <c r="D352" s="113" t="s">
        <v>480</v>
      </c>
    </row>
    <row r="353" spans="1:4" x14ac:dyDescent="0.25">
      <c r="A353">
        <v>351</v>
      </c>
      <c r="B353" s="171" t="s">
        <v>520</v>
      </c>
      <c r="C353" s="112" t="s">
        <v>85</v>
      </c>
      <c r="D353" s="113" t="s">
        <v>450</v>
      </c>
    </row>
    <row r="354" spans="1:4" x14ac:dyDescent="0.25">
      <c r="A354">
        <v>352</v>
      </c>
      <c r="B354" s="171" t="s">
        <v>620</v>
      </c>
      <c r="C354" s="112" t="s">
        <v>922</v>
      </c>
      <c r="D354" s="113" t="s">
        <v>404</v>
      </c>
    </row>
    <row r="355" spans="1:4" x14ac:dyDescent="0.25">
      <c r="A355">
        <v>353</v>
      </c>
      <c r="B355" s="171" t="s">
        <v>414</v>
      </c>
      <c r="C355" s="112" t="s">
        <v>1453</v>
      </c>
      <c r="D355" s="113" t="s">
        <v>214</v>
      </c>
    </row>
    <row r="356" spans="1:4" x14ac:dyDescent="0.25">
      <c r="A356">
        <v>354</v>
      </c>
      <c r="B356" s="171" t="s">
        <v>285</v>
      </c>
      <c r="C356" s="112" t="s">
        <v>89</v>
      </c>
      <c r="D356" s="113" t="s">
        <v>275</v>
      </c>
    </row>
    <row r="357" spans="1:4" x14ac:dyDescent="0.25">
      <c r="A357">
        <v>355</v>
      </c>
      <c r="B357" s="171" t="s">
        <v>538</v>
      </c>
      <c r="C357" s="112" t="s">
        <v>992</v>
      </c>
      <c r="D357" s="113" t="s">
        <v>340</v>
      </c>
    </row>
    <row r="358" spans="1:4" x14ac:dyDescent="0.25">
      <c r="A358">
        <v>356</v>
      </c>
      <c r="B358" s="171" t="s">
        <v>96</v>
      </c>
      <c r="C358" s="112" t="s">
        <v>334</v>
      </c>
      <c r="D358" s="113" t="s">
        <v>563</v>
      </c>
    </row>
    <row r="359" spans="1:4" x14ac:dyDescent="0.25">
      <c r="A359">
        <v>357</v>
      </c>
      <c r="B359" s="171" t="s">
        <v>545</v>
      </c>
      <c r="C359" s="112" t="s">
        <v>232</v>
      </c>
      <c r="D359" s="113" t="s">
        <v>413</v>
      </c>
    </row>
    <row r="360" spans="1:4" x14ac:dyDescent="0.25">
      <c r="A360">
        <v>358</v>
      </c>
      <c r="B360" s="171" t="s">
        <v>286</v>
      </c>
      <c r="C360" s="112" t="s">
        <v>1412</v>
      </c>
      <c r="D360" s="113" t="s">
        <v>136</v>
      </c>
    </row>
    <row r="361" spans="1:4" x14ac:dyDescent="0.25">
      <c r="A361">
        <v>359</v>
      </c>
      <c r="B361" s="171" t="s">
        <v>577</v>
      </c>
      <c r="C361" s="112" t="s">
        <v>1098</v>
      </c>
      <c r="D361" s="113" t="s">
        <v>386</v>
      </c>
    </row>
    <row r="362" spans="1:4" x14ac:dyDescent="0.25">
      <c r="A362">
        <v>360</v>
      </c>
      <c r="B362" s="171" t="s">
        <v>443</v>
      </c>
      <c r="C362" s="112" t="s">
        <v>893</v>
      </c>
      <c r="D362" s="113" t="s">
        <v>495</v>
      </c>
    </row>
    <row r="363" spans="1:4" x14ac:dyDescent="0.25">
      <c r="A363">
        <v>361</v>
      </c>
      <c r="B363" s="171" t="s">
        <v>166</v>
      </c>
      <c r="C363" s="112" t="s">
        <v>252</v>
      </c>
      <c r="D363" s="113" t="s">
        <v>415</v>
      </c>
    </row>
    <row r="364" spans="1:4" x14ac:dyDescent="0.25">
      <c r="A364">
        <v>362</v>
      </c>
      <c r="B364" s="171" t="s">
        <v>125</v>
      </c>
      <c r="C364" s="112" t="s">
        <v>428</v>
      </c>
      <c r="D364" s="113" t="s">
        <v>447</v>
      </c>
    </row>
    <row r="365" spans="1:4" x14ac:dyDescent="0.25">
      <c r="A365">
        <v>363</v>
      </c>
      <c r="B365" s="171" t="s">
        <v>257</v>
      </c>
      <c r="C365" s="112" t="s">
        <v>216</v>
      </c>
      <c r="D365" s="113" t="s">
        <v>426</v>
      </c>
    </row>
    <row r="366" spans="1:4" x14ac:dyDescent="0.25">
      <c r="A366">
        <v>364</v>
      </c>
      <c r="B366" s="171" t="s">
        <v>98</v>
      </c>
      <c r="C366" s="112" t="s">
        <v>936</v>
      </c>
      <c r="D366" s="113" t="s">
        <v>318</v>
      </c>
    </row>
    <row r="367" spans="1:4" x14ac:dyDescent="0.25">
      <c r="A367">
        <v>365</v>
      </c>
      <c r="B367" s="171" t="s">
        <v>410</v>
      </c>
      <c r="C367" s="112" t="s">
        <v>1554</v>
      </c>
      <c r="D367" s="113" t="s">
        <v>466</v>
      </c>
    </row>
    <row r="368" spans="1:4" x14ac:dyDescent="0.25">
      <c r="A368">
        <v>366</v>
      </c>
      <c r="B368" s="171" t="s">
        <v>149</v>
      </c>
      <c r="C368" s="112" t="s">
        <v>1512</v>
      </c>
      <c r="D368" s="113" t="s">
        <v>250</v>
      </c>
    </row>
    <row r="369" spans="1:4" x14ac:dyDescent="0.25">
      <c r="A369">
        <v>367</v>
      </c>
      <c r="B369" s="171" t="s">
        <v>320</v>
      </c>
      <c r="C369" s="112" t="s">
        <v>1414</v>
      </c>
      <c r="D369" s="113" t="s">
        <v>462</v>
      </c>
    </row>
    <row r="370" spans="1:4" x14ac:dyDescent="0.25">
      <c r="A370">
        <v>368</v>
      </c>
      <c r="B370" s="171" t="s">
        <v>108</v>
      </c>
      <c r="C370" s="112" t="s">
        <v>1275</v>
      </c>
      <c r="D370" s="113" t="s">
        <v>500</v>
      </c>
    </row>
    <row r="371" spans="1:4" x14ac:dyDescent="0.25">
      <c r="A371">
        <v>369</v>
      </c>
      <c r="B371" s="171" t="s">
        <v>572</v>
      </c>
      <c r="C371" s="112" t="s">
        <v>493</v>
      </c>
      <c r="D371" s="113" t="s">
        <v>399</v>
      </c>
    </row>
    <row r="372" spans="1:4" x14ac:dyDescent="0.25">
      <c r="A372">
        <v>370</v>
      </c>
      <c r="B372" s="171" t="s">
        <v>172</v>
      </c>
      <c r="C372" s="112" t="s">
        <v>1084</v>
      </c>
      <c r="D372" s="113" t="s">
        <v>271</v>
      </c>
    </row>
    <row r="373" spans="1:4" x14ac:dyDescent="0.25">
      <c r="A373">
        <v>371</v>
      </c>
      <c r="B373" s="171" t="s">
        <v>261</v>
      </c>
      <c r="C373" s="112" t="s">
        <v>1031</v>
      </c>
      <c r="D373" s="113" t="s">
        <v>338</v>
      </c>
    </row>
    <row r="374" spans="1:4" x14ac:dyDescent="0.25">
      <c r="A374">
        <v>372</v>
      </c>
      <c r="B374" s="171" t="s">
        <v>579</v>
      </c>
      <c r="C374" s="112" t="s">
        <v>808</v>
      </c>
      <c r="D374" s="113" t="s">
        <v>186</v>
      </c>
    </row>
    <row r="375" spans="1:4" x14ac:dyDescent="0.25">
      <c r="A375">
        <v>373</v>
      </c>
      <c r="B375" s="171" t="s">
        <v>330</v>
      </c>
      <c r="C375" s="112" t="s">
        <v>1529</v>
      </c>
      <c r="D375" s="113" t="s">
        <v>352</v>
      </c>
    </row>
    <row r="376" spans="1:4" x14ac:dyDescent="0.25">
      <c r="A376">
        <v>374</v>
      </c>
      <c r="B376" s="171" t="s">
        <v>328</v>
      </c>
      <c r="C376" s="112" t="s">
        <v>1363</v>
      </c>
      <c r="D376" s="113" t="s">
        <v>195</v>
      </c>
    </row>
    <row r="377" spans="1:4" x14ac:dyDescent="0.25">
      <c r="A377">
        <v>375</v>
      </c>
      <c r="B377" s="171" t="s">
        <v>128</v>
      </c>
      <c r="C377" s="112" t="s">
        <v>1403</v>
      </c>
      <c r="D377" s="113" t="s">
        <v>357</v>
      </c>
    </row>
    <row r="378" spans="1:4" x14ac:dyDescent="0.25">
      <c r="A378">
        <v>376</v>
      </c>
      <c r="B378" s="171" t="s">
        <v>347</v>
      </c>
      <c r="C378" s="112" t="s">
        <v>557</v>
      </c>
      <c r="D378" s="113" t="s">
        <v>269</v>
      </c>
    </row>
    <row r="379" spans="1:4" x14ac:dyDescent="0.25">
      <c r="A379">
        <v>377</v>
      </c>
      <c r="B379" s="171" t="s">
        <v>378</v>
      </c>
      <c r="C379" s="112" t="s">
        <v>1388</v>
      </c>
      <c r="D379" s="113" t="s">
        <v>290</v>
      </c>
    </row>
    <row r="380" spans="1:4" x14ac:dyDescent="0.25">
      <c r="A380">
        <v>378</v>
      </c>
      <c r="B380" s="171" t="s">
        <v>243</v>
      </c>
      <c r="C380" s="112" t="s">
        <v>1152</v>
      </c>
      <c r="D380" s="113" t="s">
        <v>551</v>
      </c>
    </row>
    <row r="381" spans="1:4" x14ac:dyDescent="0.25">
      <c r="A381">
        <v>379</v>
      </c>
      <c r="B381" s="171" t="s">
        <v>151</v>
      </c>
      <c r="C381" s="112" t="s">
        <v>801</v>
      </c>
      <c r="D381" s="113" t="s">
        <v>222</v>
      </c>
    </row>
    <row r="382" spans="1:4" x14ac:dyDescent="0.25">
      <c r="A382">
        <v>380</v>
      </c>
      <c r="B382" s="171" t="s">
        <v>91</v>
      </c>
      <c r="C382" s="112" t="s">
        <v>855</v>
      </c>
      <c r="D382" s="113" t="s">
        <v>408</v>
      </c>
    </row>
    <row r="383" spans="1:4" x14ac:dyDescent="0.25">
      <c r="A383">
        <v>381</v>
      </c>
      <c r="B383" s="171" t="s">
        <v>596</v>
      </c>
      <c r="C383" s="112" t="s">
        <v>691</v>
      </c>
      <c r="D383" s="113" t="s">
        <v>315</v>
      </c>
    </row>
    <row r="384" spans="1:4" x14ac:dyDescent="0.25">
      <c r="A384">
        <v>382</v>
      </c>
      <c r="B384" s="171" t="s">
        <v>314</v>
      </c>
      <c r="C384" s="112" t="s">
        <v>489</v>
      </c>
      <c r="D384" s="113" t="s">
        <v>156</v>
      </c>
    </row>
    <row r="385" spans="1:4" x14ac:dyDescent="0.25">
      <c r="A385">
        <v>383</v>
      </c>
      <c r="B385" s="171" t="s">
        <v>519</v>
      </c>
      <c r="C385" s="112" t="s">
        <v>814</v>
      </c>
      <c r="D385" s="113" t="s">
        <v>497</v>
      </c>
    </row>
    <row r="386" spans="1:4" x14ac:dyDescent="0.25">
      <c r="A386">
        <v>384</v>
      </c>
      <c r="B386" s="171" t="s">
        <v>420</v>
      </c>
      <c r="C386" s="112" t="s">
        <v>1175</v>
      </c>
      <c r="D386" s="113" t="s">
        <v>381</v>
      </c>
    </row>
    <row r="387" spans="1:4" x14ac:dyDescent="0.25">
      <c r="A387">
        <v>385</v>
      </c>
      <c r="B387" s="171" t="s">
        <v>248</v>
      </c>
      <c r="C387" s="112" t="s">
        <v>1194</v>
      </c>
      <c r="D387" s="113" t="s">
        <v>249</v>
      </c>
    </row>
    <row r="388" spans="1:4" x14ac:dyDescent="0.25">
      <c r="A388">
        <v>386</v>
      </c>
      <c r="B388" s="171" t="s">
        <v>206</v>
      </c>
      <c r="C388" s="112" t="s">
        <v>1061</v>
      </c>
      <c r="D388" s="113" t="s">
        <v>215</v>
      </c>
    </row>
    <row r="389" spans="1:4" x14ac:dyDescent="0.25">
      <c r="A389">
        <v>387</v>
      </c>
      <c r="B389" s="171" t="s">
        <v>227</v>
      </c>
      <c r="C389" s="112" t="s">
        <v>1499</v>
      </c>
      <c r="D389" s="113" t="s">
        <v>374</v>
      </c>
    </row>
    <row r="390" spans="1:4" x14ac:dyDescent="0.25">
      <c r="A390">
        <v>388</v>
      </c>
      <c r="B390" s="171" t="s">
        <v>395</v>
      </c>
      <c r="C390" s="112" t="s">
        <v>752</v>
      </c>
      <c r="D390" s="113" t="s">
        <v>436</v>
      </c>
    </row>
    <row r="391" spans="1:4" x14ac:dyDescent="0.25">
      <c r="A391">
        <v>389</v>
      </c>
      <c r="B391" s="171" t="s">
        <v>468</v>
      </c>
      <c r="C391" s="112" t="s">
        <v>418</v>
      </c>
      <c r="D391" s="113" t="s">
        <v>332</v>
      </c>
    </row>
    <row r="392" spans="1:4" x14ac:dyDescent="0.25">
      <c r="A392">
        <v>390</v>
      </c>
      <c r="B392" s="171" t="s">
        <v>524</v>
      </c>
      <c r="C392" s="112" t="s">
        <v>609</v>
      </c>
      <c r="D392" s="113" t="s">
        <v>437</v>
      </c>
    </row>
    <row r="393" spans="1:4" x14ac:dyDescent="0.25">
      <c r="A393">
        <v>391</v>
      </c>
      <c r="B393" s="171" t="s">
        <v>407</v>
      </c>
      <c r="C393" s="112" t="s">
        <v>178</v>
      </c>
      <c r="D393" s="113" t="s">
        <v>255</v>
      </c>
    </row>
    <row r="394" spans="1:4" x14ac:dyDescent="0.25">
      <c r="A394">
        <v>392</v>
      </c>
      <c r="B394" s="171" t="s">
        <v>445</v>
      </c>
      <c r="C394" s="112" t="s">
        <v>189</v>
      </c>
      <c r="D394" s="113" t="s">
        <v>601</v>
      </c>
    </row>
    <row r="395" spans="1:4" x14ac:dyDescent="0.25">
      <c r="A395">
        <v>393</v>
      </c>
      <c r="B395" s="171" t="s">
        <v>453</v>
      </c>
      <c r="C395" s="112" t="s">
        <v>537</v>
      </c>
      <c r="D395" s="113" t="s">
        <v>273</v>
      </c>
    </row>
    <row r="396" spans="1:4" x14ac:dyDescent="0.25">
      <c r="A396">
        <v>394</v>
      </c>
      <c r="B396" s="171" t="s">
        <v>182</v>
      </c>
      <c r="C396" s="112" t="s">
        <v>1455</v>
      </c>
      <c r="D396" s="113" t="s">
        <v>503</v>
      </c>
    </row>
    <row r="397" spans="1:4" x14ac:dyDescent="0.25">
      <c r="A397">
        <v>395</v>
      </c>
      <c r="B397" s="171" t="s">
        <v>476</v>
      </c>
      <c r="C397" s="112" t="s">
        <v>937</v>
      </c>
      <c r="D397" s="113" t="s">
        <v>234</v>
      </c>
    </row>
    <row r="398" spans="1:4" x14ac:dyDescent="0.25">
      <c r="A398">
        <v>396</v>
      </c>
      <c r="B398" s="171" t="s">
        <v>323</v>
      </c>
      <c r="C398" s="112" t="s">
        <v>1461</v>
      </c>
      <c r="D398" s="113" t="s">
        <v>168</v>
      </c>
    </row>
    <row r="399" spans="1:4" x14ac:dyDescent="0.25">
      <c r="A399">
        <v>397</v>
      </c>
      <c r="B399" s="171" t="s">
        <v>392</v>
      </c>
      <c r="C399" s="112" t="s">
        <v>1240</v>
      </c>
      <c r="D399" s="113" t="s">
        <v>427</v>
      </c>
    </row>
    <row r="400" spans="1:4" x14ac:dyDescent="0.25">
      <c r="A400">
        <v>398</v>
      </c>
      <c r="B400" s="171" t="s">
        <v>331</v>
      </c>
      <c r="C400" s="112" t="s">
        <v>875</v>
      </c>
      <c r="D400" s="113" t="s">
        <v>536</v>
      </c>
    </row>
    <row r="401" spans="1:4" x14ac:dyDescent="0.25">
      <c r="A401">
        <v>399</v>
      </c>
      <c r="B401" s="171" t="s">
        <v>527</v>
      </c>
      <c r="C401" s="112" t="s">
        <v>726</v>
      </c>
      <c r="D401" s="113" t="s">
        <v>541</v>
      </c>
    </row>
    <row r="402" spans="1:4" x14ac:dyDescent="0.25">
      <c r="A402">
        <v>400</v>
      </c>
      <c r="B402" s="171" t="s">
        <v>138</v>
      </c>
      <c r="C402" s="112" t="s">
        <v>496</v>
      </c>
      <c r="D402" s="113" t="s">
        <v>555</v>
      </c>
    </row>
    <row r="403" spans="1:4" x14ac:dyDescent="0.25">
      <c r="A403">
        <v>401</v>
      </c>
      <c r="B403" s="171" t="s">
        <v>284</v>
      </c>
      <c r="C403" s="112" t="s">
        <v>1471</v>
      </c>
      <c r="D403" s="113" t="s">
        <v>481</v>
      </c>
    </row>
    <row r="404" spans="1:4" x14ac:dyDescent="0.25">
      <c r="A404">
        <v>402</v>
      </c>
      <c r="B404" s="171" t="s">
        <v>258</v>
      </c>
      <c r="C404" s="112" t="s">
        <v>1482</v>
      </c>
      <c r="D404" s="113" t="s">
        <v>561</v>
      </c>
    </row>
    <row r="405" spans="1:4" x14ac:dyDescent="0.25">
      <c r="A405">
        <v>403</v>
      </c>
      <c r="B405" s="171" t="s">
        <v>292</v>
      </c>
      <c r="C405" s="112" t="s">
        <v>1096</v>
      </c>
      <c r="D405" s="113" t="s">
        <v>341</v>
      </c>
    </row>
    <row r="406" spans="1:4" x14ac:dyDescent="0.25">
      <c r="A406">
        <v>404</v>
      </c>
      <c r="B406" s="171" t="s">
        <v>190</v>
      </c>
      <c r="C406" s="112" t="s">
        <v>1444</v>
      </c>
      <c r="D406" s="113" t="s">
        <v>591</v>
      </c>
    </row>
    <row r="407" spans="1:4" x14ac:dyDescent="0.25">
      <c r="A407">
        <v>405</v>
      </c>
      <c r="B407" s="171" t="s">
        <v>342</v>
      </c>
      <c r="C407" s="112" t="s">
        <v>1134</v>
      </c>
      <c r="D407" s="113" t="s">
        <v>548</v>
      </c>
    </row>
    <row r="408" spans="1:4" x14ac:dyDescent="0.25">
      <c r="A408">
        <v>406</v>
      </c>
      <c r="B408" s="171" t="s">
        <v>367</v>
      </c>
      <c r="C408" s="112" t="s">
        <v>832</v>
      </c>
      <c r="D408" s="113" t="s">
        <v>558</v>
      </c>
    </row>
    <row r="409" spans="1:4" x14ac:dyDescent="0.25">
      <c r="A409">
        <v>407</v>
      </c>
      <c r="B409" s="171" t="s">
        <v>480</v>
      </c>
      <c r="C409" s="112" t="s">
        <v>1066</v>
      </c>
      <c r="D409" s="113" t="s">
        <v>270</v>
      </c>
    </row>
    <row r="410" spans="1:4" x14ac:dyDescent="0.25">
      <c r="A410">
        <v>408</v>
      </c>
      <c r="B410" s="171" t="s">
        <v>450</v>
      </c>
      <c r="C410" s="112" t="s">
        <v>1537</v>
      </c>
      <c r="D410" s="113" t="s">
        <v>507</v>
      </c>
    </row>
    <row r="411" spans="1:4" x14ac:dyDescent="0.25">
      <c r="A411">
        <v>409</v>
      </c>
      <c r="B411" s="171" t="s">
        <v>404</v>
      </c>
      <c r="C411" s="112" t="s">
        <v>1149</v>
      </c>
      <c r="D411" s="113" t="s">
        <v>192</v>
      </c>
    </row>
    <row r="412" spans="1:4" x14ac:dyDescent="0.25">
      <c r="A412">
        <v>410</v>
      </c>
      <c r="B412" s="171" t="s">
        <v>214</v>
      </c>
      <c r="C412" s="112" t="s">
        <v>689</v>
      </c>
      <c r="D412" s="113" t="s">
        <v>539</v>
      </c>
    </row>
    <row r="413" spans="1:4" x14ac:dyDescent="0.25">
      <c r="A413">
        <v>411</v>
      </c>
      <c r="B413" s="171" t="s">
        <v>275</v>
      </c>
      <c r="C413" s="112" t="s">
        <v>938</v>
      </c>
      <c r="D413" s="113" t="s">
        <v>230</v>
      </c>
    </row>
    <row r="414" spans="1:4" x14ac:dyDescent="0.25">
      <c r="A414">
        <v>412</v>
      </c>
      <c r="B414" s="171" t="s">
        <v>340</v>
      </c>
      <c r="C414" s="112" t="s">
        <v>465</v>
      </c>
      <c r="D414" s="113" t="s">
        <v>82</v>
      </c>
    </row>
    <row r="415" spans="1:4" x14ac:dyDescent="0.25">
      <c r="A415">
        <v>413</v>
      </c>
      <c r="B415" s="171" t="s">
        <v>563</v>
      </c>
      <c r="C415" s="112" t="s">
        <v>928</v>
      </c>
      <c r="D415" s="113" t="s">
        <v>502</v>
      </c>
    </row>
    <row r="416" spans="1:4" x14ac:dyDescent="0.25">
      <c r="A416">
        <v>414</v>
      </c>
      <c r="B416" s="171" t="s">
        <v>413</v>
      </c>
      <c r="C416" s="112" t="s">
        <v>1158</v>
      </c>
      <c r="D416" s="113" t="s">
        <v>191</v>
      </c>
    </row>
    <row r="417" spans="1:4" x14ac:dyDescent="0.25">
      <c r="A417">
        <v>415</v>
      </c>
      <c r="B417" s="171" t="s">
        <v>136</v>
      </c>
      <c r="C417" s="112" t="s">
        <v>177</v>
      </c>
      <c r="D417" s="113" t="s">
        <v>373</v>
      </c>
    </row>
    <row r="418" spans="1:4" x14ac:dyDescent="0.25">
      <c r="A418">
        <v>416</v>
      </c>
      <c r="B418" s="171" t="s">
        <v>386</v>
      </c>
      <c r="C418" s="112" t="s">
        <v>1552</v>
      </c>
      <c r="D418" s="113" t="s">
        <v>197</v>
      </c>
    </row>
    <row r="419" spans="1:4" x14ac:dyDescent="0.25">
      <c r="A419">
        <v>417</v>
      </c>
      <c r="B419" s="171" t="s">
        <v>495</v>
      </c>
      <c r="C419" s="112" t="s">
        <v>1354</v>
      </c>
      <c r="D419" s="113" t="s">
        <v>463</v>
      </c>
    </row>
    <row r="420" spans="1:4" x14ac:dyDescent="0.25">
      <c r="A420">
        <v>418</v>
      </c>
      <c r="B420" s="171" t="s">
        <v>415</v>
      </c>
      <c r="C420" s="112" t="s">
        <v>1346</v>
      </c>
      <c r="D420" s="113" t="s">
        <v>274</v>
      </c>
    </row>
    <row r="421" spans="1:4" x14ac:dyDescent="0.25">
      <c r="A421">
        <v>419</v>
      </c>
      <c r="B421" s="171" t="s">
        <v>611</v>
      </c>
      <c r="C421" s="112" t="s">
        <v>239</v>
      </c>
      <c r="D421" s="113" t="s">
        <v>446</v>
      </c>
    </row>
    <row r="422" spans="1:4" x14ac:dyDescent="0.25">
      <c r="A422">
        <v>420</v>
      </c>
      <c r="B422" s="171" t="s">
        <v>447</v>
      </c>
      <c r="C422" s="112" t="s">
        <v>985</v>
      </c>
      <c r="D422" s="113" t="s">
        <v>412</v>
      </c>
    </row>
    <row r="423" spans="1:4" x14ac:dyDescent="0.25">
      <c r="A423">
        <v>421</v>
      </c>
      <c r="B423" s="171" t="s">
        <v>426</v>
      </c>
      <c r="C423" s="112" t="s">
        <v>295</v>
      </c>
      <c r="D423" s="113" t="s">
        <v>129</v>
      </c>
    </row>
    <row r="424" spans="1:4" x14ac:dyDescent="0.25">
      <c r="A424">
        <v>422</v>
      </c>
      <c r="B424" s="171" t="s">
        <v>318</v>
      </c>
      <c r="C424" s="112" t="s">
        <v>751</v>
      </c>
      <c r="D424" s="113" t="s">
        <v>348</v>
      </c>
    </row>
    <row r="425" spans="1:4" x14ac:dyDescent="0.25">
      <c r="A425">
        <v>423</v>
      </c>
      <c r="B425" s="171" t="s">
        <v>466</v>
      </c>
      <c r="C425" s="112" t="s">
        <v>478</v>
      </c>
      <c r="D425" s="113" t="s">
        <v>525</v>
      </c>
    </row>
    <row r="426" spans="1:4" x14ac:dyDescent="0.25">
      <c r="A426">
        <v>424</v>
      </c>
      <c r="B426" s="171" t="s">
        <v>250</v>
      </c>
      <c r="C426" s="112" t="s">
        <v>787</v>
      </c>
      <c r="D426" s="113" t="s">
        <v>209</v>
      </c>
    </row>
    <row r="427" spans="1:4" x14ac:dyDescent="0.25">
      <c r="A427">
        <v>425</v>
      </c>
      <c r="B427" s="171" t="s">
        <v>462</v>
      </c>
      <c r="C427" s="112" t="s">
        <v>1087</v>
      </c>
      <c r="D427" s="113" t="s">
        <v>363</v>
      </c>
    </row>
    <row r="428" spans="1:4" x14ac:dyDescent="0.25">
      <c r="A428">
        <v>426</v>
      </c>
      <c r="B428" s="171" t="s">
        <v>500</v>
      </c>
      <c r="C428" s="112" t="s">
        <v>898</v>
      </c>
      <c r="D428" s="113" t="s">
        <v>157</v>
      </c>
    </row>
    <row r="429" spans="1:4" x14ac:dyDescent="0.25">
      <c r="A429">
        <v>427</v>
      </c>
      <c r="B429" s="171" t="s">
        <v>399</v>
      </c>
      <c r="C429" s="112" t="s">
        <v>1525</v>
      </c>
      <c r="D429" s="113" t="s">
        <v>547</v>
      </c>
    </row>
    <row r="430" spans="1:4" x14ac:dyDescent="0.25">
      <c r="A430">
        <v>428</v>
      </c>
      <c r="B430" s="171" t="s">
        <v>271</v>
      </c>
      <c r="C430" s="112" t="s">
        <v>919</v>
      </c>
      <c r="D430" s="113" t="s">
        <v>388</v>
      </c>
    </row>
    <row r="431" spans="1:4" x14ac:dyDescent="0.25">
      <c r="A431">
        <v>429</v>
      </c>
      <c r="B431" s="171" t="s">
        <v>338</v>
      </c>
      <c r="C431" s="112" t="s">
        <v>955</v>
      </c>
      <c r="D431" s="113" t="s">
        <v>517</v>
      </c>
    </row>
    <row r="432" spans="1:4" x14ac:dyDescent="0.25">
      <c r="A432">
        <v>430</v>
      </c>
      <c r="B432" s="171" t="s">
        <v>186</v>
      </c>
      <c r="C432" s="112" t="s">
        <v>746</v>
      </c>
      <c r="D432" s="113" t="s">
        <v>485</v>
      </c>
    </row>
    <row r="433" spans="1:4" x14ac:dyDescent="0.25">
      <c r="A433">
        <v>431</v>
      </c>
      <c r="B433" s="171" t="s">
        <v>352</v>
      </c>
      <c r="C433" s="112" t="s">
        <v>570</v>
      </c>
      <c r="D433" s="113" t="s">
        <v>148</v>
      </c>
    </row>
    <row r="434" spans="1:4" x14ac:dyDescent="0.25">
      <c r="A434">
        <v>432</v>
      </c>
      <c r="B434" s="171" t="s">
        <v>195</v>
      </c>
      <c r="C434" s="112" t="s">
        <v>1289</v>
      </c>
      <c r="D434" s="113" t="s">
        <v>246</v>
      </c>
    </row>
    <row r="435" spans="1:4" x14ac:dyDescent="0.25">
      <c r="A435">
        <v>433</v>
      </c>
      <c r="B435" s="171" t="s">
        <v>357</v>
      </c>
      <c r="C435" s="112" t="s">
        <v>785</v>
      </c>
      <c r="D435" s="113" t="s">
        <v>581</v>
      </c>
    </row>
    <row r="436" spans="1:4" x14ac:dyDescent="0.25">
      <c r="A436">
        <v>434</v>
      </c>
      <c r="B436" s="171" t="s">
        <v>269</v>
      </c>
      <c r="C436" s="112" t="s">
        <v>1127</v>
      </c>
      <c r="D436" s="113" t="s">
        <v>560</v>
      </c>
    </row>
    <row r="437" spans="1:4" x14ac:dyDescent="0.25">
      <c r="A437">
        <v>435</v>
      </c>
      <c r="B437" s="171" t="s">
        <v>290</v>
      </c>
      <c r="C437" s="112" t="s">
        <v>1139</v>
      </c>
      <c r="D437" s="113" t="s">
        <v>153</v>
      </c>
    </row>
    <row r="438" spans="1:4" x14ac:dyDescent="0.25">
      <c r="A438">
        <v>436</v>
      </c>
      <c r="B438" s="171" t="s">
        <v>551</v>
      </c>
      <c r="C438" s="112" t="s">
        <v>1013</v>
      </c>
      <c r="D438" s="113" t="s">
        <v>589</v>
      </c>
    </row>
    <row r="439" spans="1:4" x14ac:dyDescent="0.25">
      <c r="A439">
        <v>437</v>
      </c>
      <c r="B439" s="171" t="s">
        <v>222</v>
      </c>
      <c r="C439" s="112" t="s">
        <v>849</v>
      </c>
      <c r="D439" s="113" t="s">
        <v>504</v>
      </c>
    </row>
    <row r="440" spans="1:4" x14ac:dyDescent="0.25">
      <c r="A440">
        <v>438</v>
      </c>
      <c r="B440" s="171" t="s">
        <v>408</v>
      </c>
      <c r="C440" s="112" t="s">
        <v>501</v>
      </c>
      <c r="D440" s="113" t="s">
        <v>155</v>
      </c>
    </row>
    <row r="441" spans="1:4" x14ac:dyDescent="0.25">
      <c r="A441">
        <v>439</v>
      </c>
      <c r="B441" s="171" t="s">
        <v>368</v>
      </c>
      <c r="C441" s="112" t="s">
        <v>1026</v>
      </c>
      <c r="D441" s="113" t="s">
        <v>146</v>
      </c>
    </row>
    <row r="442" spans="1:4" x14ac:dyDescent="0.25">
      <c r="A442">
        <v>440</v>
      </c>
      <c r="B442" s="171" t="s">
        <v>315</v>
      </c>
      <c r="C442" s="112" t="s">
        <v>1456</v>
      </c>
      <c r="D442" s="114" t="s">
        <v>380</v>
      </c>
    </row>
    <row r="443" spans="1:4" x14ac:dyDescent="0.25">
      <c r="A443">
        <v>441</v>
      </c>
      <c r="B443" s="171" t="s">
        <v>156</v>
      </c>
      <c r="C443" s="112" t="s">
        <v>1431</v>
      </c>
      <c r="D443" s="114" t="s">
        <v>586</v>
      </c>
    </row>
    <row r="444" spans="1:4" x14ac:dyDescent="0.25">
      <c r="A444">
        <v>442</v>
      </c>
      <c r="B444" s="171" t="s">
        <v>497</v>
      </c>
      <c r="C444" s="112" t="s">
        <v>590</v>
      </c>
      <c r="D444" s="114" t="s">
        <v>379</v>
      </c>
    </row>
    <row r="445" spans="1:4" x14ac:dyDescent="0.25">
      <c r="A445">
        <v>443</v>
      </c>
      <c r="B445" s="171" t="s">
        <v>381</v>
      </c>
      <c r="C445" s="112" t="s">
        <v>1481</v>
      </c>
      <c r="D445" s="114" t="s">
        <v>516</v>
      </c>
    </row>
    <row r="446" spans="1:4" x14ac:dyDescent="0.25">
      <c r="A446">
        <v>444</v>
      </c>
      <c r="B446" s="171" t="s">
        <v>249</v>
      </c>
      <c r="C446" s="112" t="s">
        <v>1035</v>
      </c>
      <c r="D446" s="113" t="s">
        <v>421</v>
      </c>
    </row>
    <row r="447" spans="1:4" x14ac:dyDescent="0.25">
      <c r="A447">
        <v>445</v>
      </c>
      <c r="B447" s="171" t="s">
        <v>215</v>
      </c>
      <c r="C447" s="112" t="s">
        <v>641</v>
      </c>
      <c r="D447" s="113" t="s">
        <v>260</v>
      </c>
    </row>
    <row r="448" spans="1:4" x14ac:dyDescent="0.25">
      <c r="A448">
        <v>446</v>
      </c>
      <c r="B448" s="171" t="s">
        <v>374</v>
      </c>
      <c r="C448" s="112" t="s">
        <v>1543</v>
      </c>
      <c r="D448" s="113" t="s">
        <v>337</v>
      </c>
    </row>
    <row r="449" spans="1:4" x14ac:dyDescent="0.25">
      <c r="A449">
        <v>447</v>
      </c>
      <c r="B449" s="171" t="s">
        <v>436</v>
      </c>
      <c r="C449" s="112" t="s">
        <v>1325</v>
      </c>
      <c r="D449" s="113" t="s">
        <v>533</v>
      </c>
    </row>
    <row r="450" spans="1:4" x14ac:dyDescent="0.25">
      <c r="A450">
        <v>448</v>
      </c>
      <c r="B450" s="171" t="s">
        <v>332</v>
      </c>
      <c r="C450" s="112" t="s">
        <v>1501</v>
      </c>
      <c r="D450" s="113" t="s">
        <v>522</v>
      </c>
    </row>
    <row r="451" spans="1:4" x14ac:dyDescent="0.25">
      <c r="A451">
        <v>449</v>
      </c>
      <c r="B451" s="171" t="s">
        <v>464</v>
      </c>
      <c r="C451" s="112" t="s">
        <v>1301</v>
      </c>
      <c r="D451" s="113" t="s">
        <v>454</v>
      </c>
    </row>
    <row r="452" spans="1:4" x14ac:dyDescent="0.25">
      <c r="A452">
        <v>450</v>
      </c>
      <c r="B452" s="171" t="s">
        <v>437</v>
      </c>
      <c r="C452" s="112" t="s">
        <v>1558</v>
      </c>
      <c r="D452" s="113" t="s">
        <v>598</v>
      </c>
    </row>
    <row r="453" spans="1:4" x14ac:dyDescent="0.25">
      <c r="A453">
        <v>451</v>
      </c>
      <c r="B453" s="171" t="s">
        <v>255</v>
      </c>
      <c r="C453" s="112" t="s">
        <v>1568</v>
      </c>
      <c r="D453" s="113" t="s">
        <v>424</v>
      </c>
    </row>
    <row r="454" spans="1:4" x14ac:dyDescent="0.25">
      <c r="A454">
        <v>452</v>
      </c>
      <c r="B454" s="171" t="s">
        <v>601</v>
      </c>
      <c r="C454" s="112" t="s">
        <v>1442</v>
      </c>
      <c r="D454" s="113" t="s">
        <v>253</v>
      </c>
    </row>
    <row r="455" spans="1:4" x14ac:dyDescent="0.25">
      <c r="A455">
        <v>453</v>
      </c>
      <c r="B455" s="171" t="s">
        <v>273</v>
      </c>
      <c r="C455" s="112" t="s">
        <v>1296</v>
      </c>
      <c r="D455" s="113" t="s">
        <v>179</v>
      </c>
    </row>
    <row r="456" spans="1:4" x14ac:dyDescent="0.25">
      <c r="A456">
        <v>454</v>
      </c>
      <c r="B456" s="171" t="s">
        <v>503</v>
      </c>
      <c r="C456" s="112" t="s">
        <v>1305</v>
      </c>
      <c r="D456" s="113" t="s">
        <v>114</v>
      </c>
    </row>
    <row r="457" spans="1:4" x14ac:dyDescent="0.25">
      <c r="A457">
        <v>455</v>
      </c>
      <c r="B457" s="171" t="s">
        <v>422</v>
      </c>
      <c r="C457" s="112" t="s">
        <v>1435</v>
      </c>
      <c r="D457" s="113" t="s">
        <v>319</v>
      </c>
    </row>
    <row r="458" spans="1:4" x14ac:dyDescent="0.25">
      <c r="A458">
        <v>456</v>
      </c>
      <c r="B458" s="171" t="s">
        <v>194</v>
      </c>
      <c r="C458" s="112" t="s">
        <v>266</v>
      </c>
      <c r="D458" s="113" t="s">
        <v>256</v>
      </c>
    </row>
    <row r="459" spans="1:4" x14ac:dyDescent="0.25">
      <c r="A459">
        <v>457</v>
      </c>
      <c r="B459" s="171" t="s">
        <v>234</v>
      </c>
      <c r="C459" s="112" t="s">
        <v>1135</v>
      </c>
      <c r="D459" s="113" t="s">
        <v>576</v>
      </c>
    </row>
    <row r="460" spans="1:4" x14ac:dyDescent="0.25">
      <c r="A460">
        <v>458</v>
      </c>
      <c r="B460" s="171" t="s">
        <v>168</v>
      </c>
      <c r="C460" s="112" t="s">
        <v>544</v>
      </c>
      <c r="D460" s="113" t="s">
        <v>364</v>
      </c>
    </row>
    <row r="461" spans="1:4" x14ac:dyDescent="0.25">
      <c r="A461">
        <v>459</v>
      </c>
      <c r="B461" s="171" t="s">
        <v>427</v>
      </c>
      <c r="C461" s="112" t="s">
        <v>1091</v>
      </c>
      <c r="D461" s="113" t="s">
        <v>584</v>
      </c>
    </row>
    <row r="462" spans="1:4" x14ac:dyDescent="0.25">
      <c r="A462">
        <v>460</v>
      </c>
      <c r="B462" s="171" t="s">
        <v>225</v>
      </c>
      <c r="C462" s="112" t="s">
        <v>313</v>
      </c>
      <c r="D462" s="113" t="s">
        <v>456</v>
      </c>
    </row>
    <row r="463" spans="1:4" x14ac:dyDescent="0.25">
      <c r="A463">
        <v>461</v>
      </c>
      <c r="B463" s="171" t="s">
        <v>536</v>
      </c>
      <c r="C463" s="112" t="s">
        <v>957</v>
      </c>
      <c r="D463" s="113" t="s">
        <v>492</v>
      </c>
    </row>
    <row r="464" spans="1:4" x14ac:dyDescent="0.25">
      <c r="A464">
        <v>462</v>
      </c>
      <c r="B464" s="171" t="s">
        <v>541</v>
      </c>
      <c r="C464" s="112" t="s">
        <v>1570</v>
      </c>
      <c r="D464" s="113" t="s">
        <v>362</v>
      </c>
    </row>
    <row r="465" spans="1:4" x14ac:dyDescent="0.25">
      <c r="A465">
        <v>463</v>
      </c>
      <c r="B465" s="171" t="s">
        <v>555</v>
      </c>
      <c r="C465" s="112" t="s">
        <v>727</v>
      </c>
      <c r="D465" s="113" t="s">
        <v>145</v>
      </c>
    </row>
    <row r="466" spans="1:4" x14ac:dyDescent="0.25">
      <c r="A466">
        <v>464</v>
      </c>
      <c r="B466" s="171" t="s">
        <v>481</v>
      </c>
      <c r="C466" s="112" t="s">
        <v>1278</v>
      </c>
      <c r="D466" s="113" t="s">
        <v>224</v>
      </c>
    </row>
    <row r="467" spans="1:4" x14ac:dyDescent="0.25">
      <c r="A467">
        <v>465</v>
      </c>
      <c r="B467" s="171" t="s">
        <v>561</v>
      </c>
      <c r="C467" s="112" t="s">
        <v>1378</v>
      </c>
      <c r="D467" s="113" t="s">
        <v>508</v>
      </c>
    </row>
    <row r="468" spans="1:4" x14ac:dyDescent="0.25">
      <c r="A468">
        <v>466</v>
      </c>
      <c r="B468" s="171" t="s">
        <v>354</v>
      </c>
      <c r="C468" s="112" t="s">
        <v>604</v>
      </c>
      <c r="D468" s="113" t="s">
        <v>562</v>
      </c>
    </row>
    <row r="469" spans="1:4" x14ac:dyDescent="0.25">
      <c r="A469">
        <v>467</v>
      </c>
      <c r="B469" s="171" t="s">
        <v>341</v>
      </c>
      <c r="C469" s="112" t="s">
        <v>103</v>
      </c>
      <c r="D469" s="113" t="s">
        <v>147</v>
      </c>
    </row>
    <row r="470" spans="1:4" x14ac:dyDescent="0.25">
      <c r="A470">
        <v>468</v>
      </c>
      <c r="B470" s="171" t="s">
        <v>591</v>
      </c>
      <c r="C470" s="112" t="s">
        <v>1284</v>
      </c>
      <c r="D470" s="113" t="s">
        <v>569</v>
      </c>
    </row>
    <row r="471" spans="1:4" x14ac:dyDescent="0.25">
      <c r="A471">
        <v>469</v>
      </c>
      <c r="B471" s="171" t="s">
        <v>548</v>
      </c>
      <c r="C471" s="112" t="s">
        <v>1423</v>
      </c>
      <c r="D471" s="113" t="s">
        <v>599</v>
      </c>
    </row>
    <row r="472" spans="1:4" x14ac:dyDescent="0.25">
      <c r="A472">
        <v>470</v>
      </c>
      <c r="B472" s="171" t="s">
        <v>558</v>
      </c>
      <c r="C472" s="112" t="s">
        <v>417</v>
      </c>
      <c r="D472" s="113" t="s">
        <v>259</v>
      </c>
    </row>
    <row r="473" spans="1:4" x14ac:dyDescent="0.25">
      <c r="A473">
        <v>471</v>
      </c>
      <c r="B473" s="171" t="s">
        <v>270</v>
      </c>
      <c r="C473" s="112" t="s">
        <v>887</v>
      </c>
      <c r="D473" s="113" t="s">
        <v>498</v>
      </c>
    </row>
    <row r="474" spans="1:4" x14ac:dyDescent="0.25">
      <c r="A474">
        <v>472</v>
      </c>
      <c r="B474" s="171" t="s">
        <v>507</v>
      </c>
      <c r="C474" s="112" t="s">
        <v>749</v>
      </c>
      <c r="D474" s="113"/>
    </row>
    <row r="475" spans="1:4" x14ac:dyDescent="0.25">
      <c r="A475">
        <v>473</v>
      </c>
      <c r="B475" s="171" t="s">
        <v>192</v>
      </c>
      <c r="C475" s="112" t="s">
        <v>1477</v>
      </c>
      <c r="D475" s="113"/>
    </row>
    <row r="476" spans="1:4" x14ac:dyDescent="0.25">
      <c r="A476">
        <v>474</v>
      </c>
      <c r="B476" s="171" t="s">
        <v>539</v>
      </c>
      <c r="C476" s="112" t="s">
        <v>1327</v>
      </c>
      <c r="D476" s="113"/>
    </row>
    <row r="477" spans="1:4" x14ac:dyDescent="0.25">
      <c r="A477">
        <v>475</v>
      </c>
      <c r="B477" s="171" t="s">
        <v>115</v>
      </c>
      <c r="C477" s="112" t="s">
        <v>1491</v>
      </c>
      <c r="D477" s="113"/>
    </row>
    <row r="478" spans="1:4" x14ac:dyDescent="0.25">
      <c r="A478">
        <v>476</v>
      </c>
      <c r="B478" s="171" t="s">
        <v>230</v>
      </c>
      <c r="C478" s="112" t="s">
        <v>119</v>
      </c>
      <c r="D478" s="113"/>
    </row>
    <row r="479" spans="1:4" x14ac:dyDescent="0.25">
      <c r="A479">
        <v>477</v>
      </c>
      <c r="B479" s="171" t="s">
        <v>82</v>
      </c>
      <c r="C479" s="112" t="s">
        <v>614</v>
      </c>
      <c r="D479" s="113"/>
    </row>
    <row r="480" spans="1:4" x14ac:dyDescent="0.25">
      <c r="A480">
        <v>478</v>
      </c>
      <c r="B480" s="171" t="s">
        <v>502</v>
      </c>
      <c r="C480" s="112" t="s">
        <v>205</v>
      </c>
      <c r="D480" s="113"/>
    </row>
    <row r="481" spans="1:4" x14ac:dyDescent="0.25">
      <c r="A481">
        <v>479</v>
      </c>
      <c r="B481" s="171" t="s">
        <v>307</v>
      </c>
      <c r="C481" s="112" t="s">
        <v>872</v>
      </c>
      <c r="D481" s="113"/>
    </row>
    <row r="482" spans="1:4" x14ac:dyDescent="0.25">
      <c r="A482">
        <v>480</v>
      </c>
      <c r="B482" s="171" t="s">
        <v>191</v>
      </c>
      <c r="C482" s="112" t="s">
        <v>1270</v>
      </c>
      <c r="D482" s="113"/>
    </row>
    <row r="483" spans="1:4" x14ac:dyDescent="0.25">
      <c r="A483">
        <v>481</v>
      </c>
      <c r="B483" s="171" t="s">
        <v>373</v>
      </c>
      <c r="C483" s="112" t="s">
        <v>909</v>
      </c>
      <c r="D483" s="113"/>
    </row>
    <row r="484" spans="1:4" x14ac:dyDescent="0.25">
      <c r="A484">
        <v>482</v>
      </c>
      <c r="B484" s="171" t="s">
        <v>197</v>
      </c>
      <c r="C484" s="112" t="s">
        <v>1430</v>
      </c>
      <c r="D484" s="113"/>
    </row>
    <row r="485" spans="1:4" x14ac:dyDescent="0.25">
      <c r="A485">
        <v>483</v>
      </c>
      <c r="B485" s="171" t="s">
        <v>463</v>
      </c>
      <c r="C485" s="112" t="s">
        <v>429</v>
      </c>
      <c r="D485" s="113"/>
    </row>
    <row r="486" spans="1:4" x14ac:dyDescent="0.25">
      <c r="A486">
        <v>484</v>
      </c>
      <c r="B486" s="171" t="s">
        <v>274</v>
      </c>
      <c r="C486" s="112" t="s">
        <v>999</v>
      </c>
      <c r="D486" s="113"/>
    </row>
    <row r="487" spans="1:4" x14ac:dyDescent="0.25">
      <c r="A487">
        <v>485</v>
      </c>
      <c r="B487" s="171" t="s">
        <v>446</v>
      </c>
      <c r="C487" s="112" t="s">
        <v>1205</v>
      </c>
      <c r="D487" s="113"/>
    </row>
    <row r="488" spans="1:4" x14ac:dyDescent="0.25">
      <c r="A488">
        <v>486</v>
      </c>
      <c r="B488" s="171" t="s">
        <v>412</v>
      </c>
      <c r="C488" s="112" t="s">
        <v>1345</v>
      </c>
      <c r="D488" s="113"/>
    </row>
    <row r="489" spans="1:4" x14ac:dyDescent="0.25">
      <c r="A489">
        <v>487</v>
      </c>
      <c r="B489" s="171" t="s">
        <v>129</v>
      </c>
      <c r="C489" s="112" t="s">
        <v>585</v>
      </c>
      <c r="D489" s="113"/>
    </row>
    <row r="490" spans="1:4" x14ac:dyDescent="0.25">
      <c r="A490">
        <v>488</v>
      </c>
      <c r="B490" s="171" t="s">
        <v>348</v>
      </c>
      <c r="C490" s="112" t="s">
        <v>1159</v>
      </c>
      <c r="D490" s="113"/>
    </row>
    <row r="491" spans="1:4" x14ac:dyDescent="0.25">
      <c r="A491">
        <v>489</v>
      </c>
      <c r="B491" s="171" t="s">
        <v>525</v>
      </c>
      <c r="C491" s="112" t="s">
        <v>1023</v>
      </c>
      <c r="D491" s="113"/>
    </row>
    <row r="492" spans="1:4" x14ac:dyDescent="0.25">
      <c r="A492">
        <v>490</v>
      </c>
      <c r="B492" s="171" t="s">
        <v>209</v>
      </c>
      <c r="C492" s="112" t="s">
        <v>1019</v>
      </c>
      <c r="D492" s="113"/>
    </row>
    <row r="493" spans="1:4" x14ac:dyDescent="0.25">
      <c r="A493">
        <v>491</v>
      </c>
      <c r="B493" s="171" t="s">
        <v>363</v>
      </c>
      <c r="C493" s="112" t="s">
        <v>635</v>
      </c>
      <c r="D493" s="113"/>
    </row>
    <row r="494" spans="1:4" x14ac:dyDescent="0.25">
      <c r="A494">
        <v>492</v>
      </c>
      <c r="B494" s="171" t="s">
        <v>157</v>
      </c>
      <c r="C494" s="112" t="s">
        <v>1425</v>
      </c>
      <c r="D494" s="113"/>
    </row>
    <row r="495" spans="1:4" x14ac:dyDescent="0.25">
      <c r="A495">
        <v>493</v>
      </c>
      <c r="B495" s="171" t="s">
        <v>547</v>
      </c>
      <c r="C495" s="112" t="s">
        <v>353</v>
      </c>
      <c r="D495" s="113"/>
    </row>
    <row r="496" spans="1:4" x14ac:dyDescent="0.25">
      <c r="A496">
        <v>494</v>
      </c>
      <c r="B496" s="171" t="s">
        <v>388</v>
      </c>
      <c r="C496" s="112" t="s">
        <v>336</v>
      </c>
      <c r="D496" s="113"/>
    </row>
    <row r="497" spans="1:4" x14ac:dyDescent="0.25">
      <c r="A497">
        <v>495</v>
      </c>
      <c r="B497" s="171" t="s">
        <v>517</v>
      </c>
      <c r="C497" s="112" t="s">
        <v>425</v>
      </c>
      <c r="D497" s="113"/>
    </row>
    <row r="498" spans="1:4" x14ac:dyDescent="0.25">
      <c r="A498">
        <v>496</v>
      </c>
      <c r="B498" s="171" t="s">
        <v>568</v>
      </c>
      <c r="C498" s="112" t="s">
        <v>1315</v>
      </c>
      <c r="D498" s="113"/>
    </row>
    <row r="499" spans="1:4" x14ac:dyDescent="0.25">
      <c r="A499">
        <v>497</v>
      </c>
      <c r="B499" s="171" t="s">
        <v>484</v>
      </c>
      <c r="C499" s="112" t="s">
        <v>857</v>
      </c>
      <c r="D499" s="113"/>
    </row>
    <row r="500" spans="1:4" x14ac:dyDescent="0.25">
      <c r="A500">
        <v>498</v>
      </c>
      <c r="B500" s="171" t="s">
        <v>485</v>
      </c>
      <c r="C500" s="112" t="s">
        <v>1370</v>
      </c>
      <c r="D500" s="113"/>
    </row>
    <row r="501" spans="1:4" x14ac:dyDescent="0.25">
      <c r="A501">
        <v>499</v>
      </c>
      <c r="B501" s="171" t="s">
        <v>148</v>
      </c>
      <c r="C501" s="112" t="s">
        <v>699</v>
      </c>
      <c r="D501" s="113"/>
    </row>
    <row r="502" spans="1:4" x14ac:dyDescent="0.25">
      <c r="A502">
        <v>500</v>
      </c>
      <c r="B502" s="171" t="s">
        <v>246</v>
      </c>
      <c r="C502" s="112" t="s">
        <v>989</v>
      </c>
      <c r="D502" s="113"/>
    </row>
    <row r="503" spans="1:4" x14ac:dyDescent="0.25">
      <c r="A503">
        <v>501</v>
      </c>
      <c r="B503" s="171" t="s">
        <v>581</v>
      </c>
      <c r="C503" s="112" t="s">
        <v>734</v>
      </c>
      <c r="D503" s="113"/>
    </row>
    <row r="504" spans="1:4" x14ac:dyDescent="0.25">
      <c r="A504">
        <v>502</v>
      </c>
      <c r="B504" s="171" t="s">
        <v>560</v>
      </c>
      <c r="C504" s="112" t="s">
        <v>1521</v>
      </c>
      <c r="D504" s="113"/>
    </row>
    <row r="505" spans="1:4" x14ac:dyDescent="0.25">
      <c r="A505">
        <v>503</v>
      </c>
      <c r="B505" s="171" t="s">
        <v>153</v>
      </c>
      <c r="C505" s="112" t="s">
        <v>1329</v>
      </c>
      <c r="D505" s="113"/>
    </row>
    <row r="506" spans="1:4" x14ac:dyDescent="0.25">
      <c r="A506">
        <v>504</v>
      </c>
      <c r="B506" s="171" t="s">
        <v>589</v>
      </c>
      <c r="C506" s="112" t="s">
        <v>674</v>
      </c>
      <c r="D506" s="113"/>
    </row>
    <row r="507" spans="1:4" x14ac:dyDescent="0.25">
      <c r="A507">
        <v>505</v>
      </c>
      <c r="B507" s="171" t="s">
        <v>504</v>
      </c>
      <c r="C507" s="112" t="s">
        <v>788</v>
      </c>
      <c r="D507" s="113"/>
    </row>
    <row r="508" spans="1:4" x14ac:dyDescent="0.25">
      <c r="A508">
        <v>506</v>
      </c>
      <c r="B508" s="171" t="s">
        <v>187</v>
      </c>
      <c r="C508" s="112" t="s">
        <v>1573</v>
      </c>
      <c r="D508" s="113"/>
    </row>
    <row r="509" spans="1:4" x14ac:dyDescent="0.25">
      <c r="A509">
        <v>507</v>
      </c>
      <c r="B509" s="171" t="s">
        <v>155</v>
      </c>
      <c r="C509" s="112" t="s">
        <v>1400</v>
      </c>
      <c r="D509" s="113"/>
    </row>
    <row r="510" spans="1:4" x14ac:dyDescent="0.25">
      <c r="A510">
        <v>508</v>
      </c>
      <c r="B510" s="171" t="s">
        <v>152</v>
      </c>
      <c r="C510" s="112" t="s">
        <v>1081</v>
      </c>
      <c r="D510" s="113"/>
    </row>
    <row r="511" spans="1:4" x14ac:dyDescent="0.25">
      <c r="A511">
        <v>509</v>
      </c>
      <c r="B511" s="171" t="s">
        <v>146</v>
      </c>
      <c r="C511" s="112" t="s">
        <v>1572</v>
      </c>
      <c r="D511" s="113"/>
    </row>
    <row r="512" spans="1:4" x14ac:dyDescent="0.25">
      <c r="A512">
        <v>510</v>
      </c>
      <c r="B512" s="171" t="s">
        <v>380</v>
      </c>
      <c r="C512" s="112" t="s">
        <v>1476</v>
      </c>
      <c r="D512" s="113"/>
    </row>
    <row r="513" spans="1:4" x14ac:dyDescent="0.25">
      <c r="A513">
        <v>511</v>
      </c>
      <c r="B513" s="171" t="s">
        <v>586</v>
      </c>
      <c r="C513" s="112" t="s">
        <v>173</v>
      </c>
      <c r="D513" s="113"/>
    </row>
    <row r="514" spans="1:4" x14ac:dyDescent="0.25">
      <c r="A514">
        <v>512</v>
      </c>
      <c r="B514" s="171" t="s">
        <v>379</v>
      </c>
      <c r="C514" s="112" t="s">
        <v>1338</v>
      </c>
      <c r="D514" s="113"/>
    </row>
    <row r="515" spans="1:4" x14ac:dyDescent="0.25">
      <c r="A515">
        <v>513</v>
      </c>
      <c r="B515" s="171" t="s">
        <v>516</v>
      </c>
      <c r="C515" s="112" t="s">
        <v>704</v>
      </c>
      <c r="D515" s="113"/>
    </row>
    <row r="516" spans="1:4" x14ac:dyDescent="0.25">
      <c r="A516">
        <v>514</v>
      </c>
      <c r="B516" s="171" t="s">
        <v>421</v>
      </c>
      <c r="C516" s="112" t="s">
        <v>755</v>
      </c>
      <c r="D516" s="113"/>
    </row>
    <row r="517" spans="1:4" x14ac:dyDescent="0.25">
      <c r="A517">
        <v>515</v>
      </c>
      <c r="B517" s="171" t="s">
        <v>260</v>
      </c>
      <c r="C517" s="112" t="s">
        <v>637</v>
      </c>
      <c r="D517" s="113"/>
    </row>
    <row r="518" spans="1:4" x14ac:dyDescent="0.25">
      <c r="A518">
        <v>516</v>
      </c>
      <c r="B518" s="171" t="s">
        <v>337</v>
      </c>
      <c r="C518" s="112" t="s">
        <v>967</v>
      </c>
      <c r="D518" s="113"/>
    </row>
    <row r="519" spans="1:4" x14ac:dyDescent="0.25">
      <c r="A519">
        <v>517</v>
      </c>
      <c r="B519" s="171" t="s">
        <v>533</v>
      </c>
      <c r="C519" s="112" t="s">
        <v>972</v>
      </c>
      <c r="D519" s="113"/>
    </row>
    <row r="520" spans="1:4" x14ac:dyDescent="0.25">
      <c r="A520">
        <v>518</v>
      </c>
      <c r="B520" s="171" t="s">
        <v>522</v>
      </c>
      <c r="C520" s="112" t="s">
        <v>1213</v>
      </c>
      <c r="D520" s="113"/>
    </row>
    <row r="521" spans="1:4" x14ac:dyDescent="0.25">
      <c r="A521">
        <v>519</v>
      </c>
      <c r="B521" s="171" t="s">
        <v>454</v>
      </c>
      <c r="C521" s="112" t="s">
        <v>490</v>
      </c>
      <c r="D521" s="113"/>
    </row>
    <row r="522" spans="1:4" x14ac:dyDescent="0.25">
      <c r="A522">
        <v>520</v>
      </c>
      <c r="B522" s="171" t="s">
        <v>598</v>
      </c>
      <c r="C522" s="112" t="s">
        <v>687</v>
      </c>
      <c r="D522" s="113"/>
    </row>
    <row r="523" spans="1:4" x14ac:dyDescent="0.25">
      <c r="A523">
        <v>521</v>
      </c>
      <c r="B523" s="171" t="s">
        <v>424</v>
      </c>
      <c r="C523" s="112" t="s">
        <v>477</v>
      </c>
      <c r="D523" s="113"/>
    </row>
    <row r="524" spans="1:4" x14ac:dyDescent="0.25">
      <c r="A524">
        <v>522</v>
      </c>
      <c r="B524" s="171" t="s">
        <v>253</v>
      </c>
      <c r="C524" s="112" t="s">
        <v>387</v>
      </c>
      <c r="D524" s="113"/>
    </row>
    <row r="525" spans="1:4" x14ac:dyDescent="0.25">
      <c r="A525">
        <v>523</v>
      </c>
      <c r="B525" s="171" t="s">
        <v>179</v>
      </c>
      <c r="C525" s="112" t="s">
        <v>263</v>
      </c>
      <c r="D525" s="113"/>
    </row>
    <row r="526" spans="1:4" x14ac:dyDescent="0.25">
      <c r="A526">
        <v>524</v>
      </c>
      <c r="B526" s="171" t="s">
        <v>114</v>
      </c>
      <c r="C526" s="112" t="s">
        <v>167</v>
      </c>
      <c r="D526" s="113"/>
    </row>
    <row r="527" spans="1:4" x14ac:dyDescent="0.25">
      <c r="A527">
        <v>525</v>
      </c>
      <c r="B527" s="171" t="s">
        <v>512</v>
      </c>
      <c r="C527" s="112" t="s">
        <v>366</v>
      </c>
      <c r="D527" s="113"/>
    </row>
    <row r="528" spans="1:4" x14ac:dyDescent="0.25">
      <c r="A528">
        <v>526</v>
      </c>
      <c r="B528" s="171" t="s">
        <v>319</v>
      </c>
      <c r="C528" s="112" t="s">
        <v>242</v>
      </c>
      <c r="D528" s="113"/>
    </row>
    <row r="529" spans="1:4" x14ac:dyDescent="0.25">
      <c r="A529">
        <v>527</v>
      </c>
      <c r="B529" s="171" t="s">
        <v>256</v>
      </c>
      <c r="C529" s="112" t="s">
        <v>1093</v>
      </c>
      <c r="D529" s="113"/>
    </row>
    <row r="530" spans="1:4" x14ac:dyDescent="0.25">
      <c r="A530">
        <v>528</v>
      </c>
      <c r="B530" s="171" t="s">
        <v>576</v>
      </c>
      <c r="C530" s="112" t="s">
        <v>343</v>
      </c>
      <c r="D530" s="113"/>
    </row>
    <row r="531" spans="1:4" x14ac:dyDescent="0.25">
      <c r="A531">
        <v>529</v>
      </c>
      <c r="B531" s="171" t="s">
        <v>364</v>
      </c>
      <c r="C531" s="112" t="s">
        <v>254</v>
      </c>
      <c r="D531" s="113"/>
    </row>
    <row r="532" spans="1:4" x14ac:dyDescent="0.25">
      <c r="A532">
        <v>530</v>
      </c>
      <c r="B532" s="171" t="s">
        <v>584</v>
      </c>
      <c r="C532" s="112" t="s">
        <v>102</v>
      </c>
      <c r="D532" s="113"/>
    </row>
    <row r="533" spans="1:4" x14ac:dyDescent="0.25">
      <c r="A533">
        <v>531</v>
      </c>
      <c r="B533" s="171" t="s">
        <v>456</v>
      </c>
      <c r="C533" s="112" t="s">
        <v>505</v>
      </c>
      <c r="D533" s="113"/>
    </row>
    <row r="534" spans="1:4" x14ac:dyDescent="0.25">
      <c r="A534">
        <v>532</v>
      </c>
      <c r="B534" s="171" t="s">
        <v>492</v>
      </c>
      <c r="C534" s="112" t="s">
        <v>1281</v>
      </c>
      <c r="D534" s="113"/>
    </row>
    <row r="535" spans="1:4" x14ac:dyDescent="0.25">
      <c r="A535">
        <v>533</v>
      </c>
      <c r="B535" s="171" t="s">
        <v>362</v>
      </c>
      <c r="C535" s="112" t="s">
        <v>304</v>
      </c>
      <c r="D535" s="113"/>
    </row>
    <row r="536" spans="1:4" x14ac:dyDescent="0.25">
      <c r="A536">
        <v>534</v>
      </c>
      <c r="B536" s="171" t="s">
        <v>145</v>
      </c>
      <c r="C536" s="112" t="s">
        <v>474</v>
      </c>
      <c r="D536" s="113"/>
    </row>
    <row r="537" spans="1:4" x14ac:dyDescent="0.25">
      <c r="A537">
        <v>535</v>
      </c>
      <c r="B537" s="171" t="s">
        <v>224</v>
      </c>
      <c r="C537" s="112" t="s">
        <v>863</v>
      </c>
      <c r="D537" s="113"/>
    </row>
    <row r="538" spans="1:4" x14ac:dyDescent="0.25">
      <c r="A538">
        <v>536</v>
      </c>
      <c r="B538" s="171" t="s">
        <v>508</v>
      </c>
      <c r="C538" s="112" t="s">
        <v>1156</v>
      </c>
      <c r="D538" s="113"/>
    </row>
    <row r="539" spans="1:4" x14ac:dyDescent="0.25">
      <c r="A539">
        <v>537</v>
      </c>
      <c r="B539" s="171" t="s">
        <v>268</v>
      </c>
      <c r="C539" s="112" t="s">
        <v>899</v>
      </c>
      <c r="D539" s="113"/>
    </row>
    <row r="540" spans="1:4" x14ac:dyDescent="0.25">
      <c r="A540">
        <v>538</v>
      </c>
      <c r="B540" s="171" t="s">
        <v>562</v>
      </c>
      <c r="C540" s="112" t="s">
        <v>124</v>
      </c>
      <c r="D540" s="113"/>
    </row>
    <row r="541" spans="1:4" x14ac:dyDescent="0.25">
      <c r="A541">
        <v>539</v>
      </c>
      <c r="B541" s="171" t="s">
        <v>99</v>
      </c>
      <c r="C541" s="112" t="s">
        <v>1217</v>
      </c>
      <c r="D541" s="113"/>
    </row>
    <row r="542" spans="1:4" x14ac:dyDescent="0.25">
      <c r="A542">
        <v>540</v>
      </c>
      <c r="B542" s="171" t="s">
        <v>147</v>
      </c>
      <c r="C542" s="112" t="s">
        <v>754</v>
      </c>
      <c r="D542" s="113"/>
    </row>
    <row r="543" spans="1:4" x14ac:dyDescent="0.25">
      <c r="A543">
        <v>541</v>
      </c>
      <c r="B543" s="171" t="s">
        <v>569</v>
      </c>
      <c r="C543" s="112" t="s">
        <v>803</v>
      </c>
      <c r="D543" s="113"/>
    </row>
    <row r="544" spans="1:4" x14ac:dyDescent="0.25">
      <c r="A544">
        <v>542</v>
      </c>
      <c r="B544" s="171" t="s">
        <v>599</v>
      </c>
      <c r="C544" s="112" t="s">
        <v>677</v>
      </c>
      <c r="D544" s="113"/>
    </row>
    <row r="545" spans="1:4" x14ac:dyDescent="0.25">
      <c r="A545">
        <v>543</v>
      </c>
      <c r="B545" s="171" t="s">
        <v>259</v>
      </c>
      <c r="C545" s="112" t="s">
        <v>923</v>
      </c>
      <c r="D545" s="113"/>
    </row>
    <row r="546" spans="1:4" x14ac:dyDescent="0.25">
      <c r="A546">
        <v>544</v>
      </c>
      <c r="B546" s="171" t="s">
        <v>498</v>
      </c>
      <c r="C546" s="112" t="s">
        <v>573</v>
      </c>
      <c r="D546" s="113"/>
    </row>
    <row r="547" spans="1:4" x14ac:dyDescent="0.25">
      <c r="A547">
        <v>545</v>
      </c>
      <c r="B547" s="171" t="s">
        <v>162</v>
      </c>
      <c r="C547" s="112" t="s">
        <v>1228</v>
      </c>
      <c r="D547" s="113"/>
    </row>
    <row r="548" spans="1:4" x14ac:dyDescent="0.25">
      <c r="A548">
        <v>546</v>
      </c>
      <c r="B548" s="95"/>
      <c r="C548" s="112" t="s">
        <v>309</v>
      </c>
      <c r="D548" s="113"/>
    </row>
    <row r="549" spans="1:4" x14ac:dyDescent="0.25">
      <c r="A549">
        <v>547</v>
      </c>
      <c r="B549" s="95"/>
      <c r="C549" s="112" t="s">
        <v>183</v>
      </c>
      <c r="D549" s="113"/>
    </row>
    <row r="550" spans="1:4" x14ac:dyDescent="0.25">
      <c r="A550">
        <v>548</v>
      </c>
      <c r="B550" s="95"/>
      <c r="C550" s="112" t="s">
        <v>440</v>
      </c>
      <c r="D550" s="113"/>
    </row>
    <row r="551" spans="1:4" x14ac:dyDescent="0.25">
      <c r="A551">
        <v>549</v>
      </c>
      <c r="B551" s="95"/>
      <c r="C551" s="112" t="s">
        <v>837</v>
      </c>
      <c r="D551" s="113"/>
    </row>
    <row r="552" spans="1:4" x14ac:dyDescent="0.25">
      <c r="A552">
        <v>550</v>
      </c>
      <c r="B552" s="95"/>
      <c r="C552" s="112" t="s">
        <v>355</v>
      </c>
      <c r="D552" s="113"/>
    </row>
    <row r="553" spans="1:4" x14ac:dyDescent="0.25">
      <c r="A553">
        <v>551</v>
      </c>
      <c r="B553" s="95"/>
      <c r="C553" s="112" t="s">
        <v>100</v>
      </c>
      <c r="D553" s="113"/>
    </row>
    <row r="554" spans="1:4" x14ac:dyDescent="0.25">
      <c r="A554">
        <v>552</v>
      </c>
      <c r="B554" s="95"/>
      <c r="C554" s="112" t="s">
        <v>1021</v>
      </c>
      <c r="D554" s="113"/>
    </row>
    <row r="555" spans="1:4" x14ac:dyDescent="0.25">
      <c r="A555">
        <v>553</v>
      </c>
      <c r="B555" s="95"/>
      <c r="C555" s="112" t="s">
        <v>316</v>
      </c>
      <c r="D555" s="113"/>
    </row>
    <row r="556" spans="1:4" x14ac:dyDescent="0.25">
      <c r="A556">
        <v>554</v>
      </c>
      <c r="B556" s="95"/>
      <c r="C556" s="112" t="s">
        <v>1333</v>
      </c>
      <c r="D556" s="113"/>
    </row>
    <row r="557" spans="1:4" x14ac:dyDescent="0.25">
      <c r="A557">
        <v>555</v>
      </c>
      <c r="B557" s="95"/>
      <c r="C557" s="112" t="s">
        <v>1349</v>
      </c>
      <c r="D557" s="113"/>
    </row>
    <row r="558" spans="1:4" x14ac:dyDescent="0.25">
      <c r="A558">
        <v>556</v>
      </c>
      <c r="B558" s="95"/>
      <c r="C558" s="112" t="s">
        <v>344</v>
      </c>
      <c r="D558" s="113"/>
    </row>
    <row r="559" spans="1:4" x14ac:dyDescent="0.25">
      <c r="A559">
        <v>557</v>
      </c>
      <c r="B559" s="95"/>
      <c r="C559" s="112" t="s">
        <v>467</v>
      </c>
      <c r="D559" s="113"/>
    </row>
    <row r="560" spans="1:4" x14ac:dyDescent="0.25">
      <c r="A560">
        <v>558</v>
      </c>
      <c r="B560" s="95"/>
      <c r="C560" s="112" t="s">
        <v>1324</v>
      </c>
      <c r="D560" s="113"/>
    </row>
    <row r="561" spans="1:4" x14ac:dyDescent="0.25">
      <c r="A561">
        <v>559</v>
      </c>
      <c r="B561" s="95"/>
      <c r="C561" s="112" t="s">
        <v>288</v>
      </c>
      <c r="D561" s="113"/>
    </row>
    <row r="562" spans="1:4" x14ac:dyDescent="0.25">
      <c r="A562">
        <v>560</v>
      </c>
      <c r="B562" s="95"/>
      <c r="C562" s="112" t="s">
        <v>1104</v>
      </c>
      <c r="D562" s="113"/>
    </row>
    <row r="563" spans="1:4" x14ac:dyDescent="0.25">
      <c r="A563">
        <v>561</v>
      </c>
      <c r="B563" s="95"/>
      <c r="C563" s="112" t="s">
        <v>277</v>
      </c>
      <c r="D563" s="113"/>
    </row>
    <row r="564" spans="1:4" x14ac:dyDescent="0.25">
      <c r="A564">
        <v>562</v>
      </c>
      <c r="B564" s="95"/>
      <c r="C564" s="112" t="s">
        <v>1196</v>
      </c>
      <c r="D564" s="113"/>
    </row>
    <row r="565" spans="1:4" x14ac:dyDescent="0.25">
      <c r="A565">
        <v>563</v>
      </c>
      <c r="B565" s="95"/>
      <c r="C565" s="112" t="s">
        <v>1385</v>
      </c>
      <c r="D565" s="113"/>
    </row>
    <row r="566" spans="1:4" x14ac:dyDescent="0.25">
      <c r="A566">
        <v>564</v>
      </c>
      <c r="B566" s="95"/>
      <c r="C566" s="112" t="s">
        <v>1142</v>
      </c>
      <c r="D566" s="113"/>
    </row>
    <row r="567" spans="1:4" x14ac:dyDescent="0.25">
      <c r="A567">
        <v>565</v>
      </c>
      <c r="B567" s="95"/>
      <c r="C567" s="112" t="s">
        <v>1218</v>
      </c>
      <c r="D567" s="113"/>
    </row>
    <row r="568" spans="1:4" x14ac:dyDescent="0.25">
      <c r="A568">
        <v>566</v>
      </c>
      <c r="B568" s="95"/>
      <c r="C568" s="112" t="s">
        <v>552</v>
      </c>
      <c r="D568" s="113"/>
    </row>
    <row r="569" spans="1:4" x14ac:dyDescent="0.25">
      <c r="A569">
        <v>567</v>
      </c>
      <c r="B569" s="95"/>
      <c r="C569" s="112" t="s">
        <v>799</v>
      </c>
      <c r="D569" s="113"/>
    </row>
    <row r="570" spans="1:4" x14ac:dyDescent="0.25">
      <c r="A570">
        <v>568</v>
      </c>
      <c r="B570" s="95"/>
      <c r="C570" s="112" t="s">
        <v>1154</v>
      </c>
      <c r="D570" s="113"/>
    </row>
    <row r="571" spans="1:4" x14ac:dyDescent="0.25">
      <c r="A571">
        <v>569</v>
      </c>
      <c r="B571" s="95"/>
      <c r="C571" s="112" t="s">
        <v>104</v>
      </c>
      <c r="D571" s="113"/>
    </row>
    <row r="572" spans="1:4" x14ac:dyDescent="0.25">
      <c r="A572">
        <v>570</v>
      </c>
      <c r="B572" s="95"/>
      <c r="C572" s="112" t="s">
        <v>308</v>
      </c>
      <c r="D572" s="113"/>
    </row>
    <row r="573" spans="1:4" x14ac:dyDescent="0.25">
      <c r="A573">
        <v>571</v>
      </c>
      <c r="B573" s="95"/>
      <c r="C573" s="112" t="s">
        <v>469</v>
      </c>
      <c r="D573" s="113"/>
    </row>
    <row r="574" spans="1:4" x14ac:dyDescent="0.25">
      <c r="A574">
        <v>572</v>
      </c>
      <c r="B574" s="95"/>
      <c r="C574" s="112" t="s">
        <v>164</v>
      </c>
      <c r="D574" s="113"/>
    </row>
    <row r="575" spans="1:4" x14ac:dyDescent="0.25">
      <c r="A575">
        <v>573</v>
      </c>
      <c r="B575" s="95"/>
      <c r="C575" s="112" t="s">
        <v>396</v>
      </c>
      <c r="D575" s="113"/>
    </row>
    <row r="576" spans="1:4" x14ac:dyDescent="0.25">
      <c r="A576">
        <v>574</v>
      </c>
      <c r="B576" s="95"/>
      <c r="C576" s="112" t="s">
        <v>301</v>
      </c>
      <c r="D576" s="113"/>
    </row>
    <row r="577" spans="1:4" x14ac:dyDescent="0.25">
      <c r="A577">
        <v>575</v>
      </c>
      <c r="B577" s="95"/>
      <c r="C577" s="112" t="s">
        <v>376</v>
      </c>
      <c r="D577" s="113"/>
    </row>
    <row r="578" spans="1:4" x14ac:dyDescent="0.25">
      <c r="A578">
        <v>576</v>
      </c>
      <c r="B578" s="95"/>
      <c r="C578" s="112" t="s">
        <v>1247</v>
      </c>
      <c r="D578" s="113"/>
    </row>
    <row r="579" spans="1:4" x14ac:dyDescent="0.25">
      <c r="A579">
        <v>577</v>
      </c>
      <c r="B579" s="95"/>
      <c r="C579" s="112" t="s">
        <v>1288</v>
      </c>
      <c r="D579" s="113"/>
    </row>
    <row r="580" spans="1:4" x14ac:dyDescent="0.25">
      <c r="A580">
        <v>578</v>
      </c>
      <c r="B580" s="95"/>
      <c r="C580" s="112" t="s">
        <v>265</v>
      </c>
      <c r="D580" s="113"/>
    </row>
    <row r="581" spans="1:4" x14ac:dyDescent="0.25">
      <c r="A581">
        <v>579</v>
      </c>
      <c r="B581" s="95"/>
      <c r="C581" s="112" t="s">
        <v>506</v>
      </c>
      <c r="D581" s="113"/>
    </row>
    <row r="582" spans="1:4" x14ac:dyDescent="0.25">
      <c r="A582">
        <v>580</v>
      </c>
      <c r="B582" s="95"/>
      <c r="C582" s="112" t="s">
        <v>588</v>
      </c>
      <c r="D582" s="113"/>
    </row>
    <row r="583" spans="1:4" x14ac:dyDescent="0.25">
      <c r="A583">
        <v>581</v>
      </c>
      <c r="B583" s="95"/>
      <c r="C583" s="112" t="s">
        <v>717</v>
      </c>
      <c r="D583" s="113"/>
    </row>
    <row r="584" spans="1:4" x14ac:dyDescent="0.25">
      <c r="A584">
        <v>582</v>
      </c>
      <c r="B584" s="95"/>
      <c r="C584" s="112" t="s">
        <v>127</v>
      </c>
      <c r="D584" s="113"/>
    </row>
    <row r="585" spans="1:4" x14ac:dyDescent="0.25">
      <c r="A585">
        <v>583</v>
      </c>
      <c r="B585" s="95"/>
      <c r="C585" s="112" t="s">
        <v>523</v>
      </c>
      <c r="D585" s="113"/>
    </row>
    <row r="586" spans="1:4" x14ac:dyDescent="0.25">
      <c r="A586">
        <v>584</v>
      </c>
      <c r="B586" s="95"/>
      <c r="C586" s="112" t="s">
        <v>1189</v>
      </c>
      <c r="D586" s="113"/>
    </row>
    <row r="587" spans="1:4" x14ac:dyDescent="0.25">
      <c r="A587">
        <v>585</v>
      </c>
      <c r="B587" s="95"/>
      <c r="C587" s="112" t="s">
        <v>1014</v>
      </c>
      <c r="D587" s="113"/>
    </row>
    <row r="588" spans="1:4" x14ac:dyDescent="0.25">
      <c r="A588">
        <v>586</v>
      </c>
      <c r="B588" s="95"/>
      <c r="C588" s="112" t="s">
        <v>961</v>
      </c>
      <c r="D588" s="113"/>
    </row>
    <row r="589" spans="1:4" x14ac:dyDescent="0.25">
      <c r="A589">
        <v>587</v>
      </c>
      <c r="B589" s="95"/>
      <c r="C589" s="112" t="s">
        <v>1226</v>
      </c>
      <c r="D589" s="113"/>
    </row>
    <row r="590" spans="1:4" x14ac:dyDescent="0.25">
      <c r="A590">
        <v>588</v>
      </c>
      <c r="B590" s="95"/>
      <c r="C590" s="112" t="s">
        <v>1382</v>
      </c>
      <c r="D590" s="113"/>
    </row>
    <row r="591" spans="1:4" x14ac:dyDescent="0.25">
      <c r="A591">
        <v>589</v>
      </c>
      <c r="B591" s="95"/>
      <c r="C591" s="112" t="s">
        <v>1146</v>
      </c>
      <c r="D591" s="113"/>
    </row>
    <row r="592" spans="1:4" x14ac:dyDescent="0.25">
      <c r="A592">
        <v>590</v>
      </c>
      <c r="B592" s="95"/>
      <c r="C592" s="112" t="s">
        <v>262</v>
      </c>
      <c r="D592" s="113"/>
    </row>
    <row r="593" spans="1:4" x14ac:dyDescent="0.25">
      <c r="A593">
        <v>591</v>
      </c>
      <c r="B593" s="95"/>
      <c r="C593" s="112" t="s">
        <v>876</v>
      </c>
      <c r="D593" s="113"/>
    </row>
    <row r="594" spans="1:4" x14ac:dyDescent="0.25">
      <c r="A594">
        <v>592</v>
      </c>
      <c r="B594" s="95"/>
      <c r="C594" s="112" t="s">
        <v>733</v>
      </c>
      <c r="D594" s="113"/>
    </row>
    <row r="595" spans="1:4" x14ac:dyDescent="0.25">
      <c r="A595">
        <v>593</v>
      </c>
      <c r="B595" s="95"/>
      <c r="C595" s="112" t="s">
        <v>223</v>
      </c>
      <c r="D595" s="113"/>
    </row>
    <row r="596" spans="1:4" x14ac:dyDescent="0.25">
      <c r="A596">
        <v>594</v>
      </c>
      <c r="B596" s="95"/>
      <c r="C596" s="112" t="s">
        <v>889</v>
      </c>
      <c r="D596" s="113"/>
    </row>
    <row r="597" spans="1:4" x14ac:dyDescent="0.25">
      <c r="A597">
        <v>595</v>
      </c>
      <c r="B597" s="95"/>
      <c r="C597" s="112" t="s">
        <v>1200</v>
      </c>
      <c r="D597" s="113"/>
    </row>
    <row r="598" spans="1:4" x14ac:dyDescent="0.25">
      <c r="A598">
        <v>596</v>
      </c>
      <c r="B598" s="95"/>
      <c r="C598" s="112" t="s">
        <v>1314</v>
      </c>
      <c r="D598" s="113"/>
    </row>
    <row r="599" spans="1:4" x14ac:dyDescent="0.25">
      <c r="A599">
        <v>597</v>
      </c>
      <c r="B599" s="95"/>
      <c r="C599" s="112" t="s">
        <v>1319</v>
      </c>
      <c r="D599" s="113"/>
    </row>
    <row r="600" spans="1:4" x14ac:dyDescent="0.25">
      <c r="A600">
        <v>598</v>
      </c>
      <c r="B600" s="95"/>
      <c r="C600" s="112" t="s">
        <v>1045</v>
      </c>
      <c r="D600" s="113"/>
    </row>
    <row r="601" spans="1:4" x14ac:dyDescent="0.25">
      <c r="A601">
        <v>599</v>
      </c>
      <c r="B601" s="95"/>
      <c r="C601" s="112" t="s">
        <v>451</v>
      </c>
      <c r="D601" s="113"/>
    </row>
    <row r="602" spans="1:4" x14ac:dyDescent="0.25">
      <c r="A602">
        <v>600</v>
      </c>
      <c r="B602" s="95"/>
      <c r="C602" s="112" t="s">
        <v>1526</v>
      </c>
      <c r="D602" s="113"/>
    </row>
    <row r="603" spans="1:4" x14ac:dyDescent="0.25">
      <c r="A603">
        <v>601</v>
      </c>
      <c r="B603" s="95"/>
      <c r="C603" s="112" t="s">
        <v>1195</v>
      </c>
      <c r="D603" s="113"/>
    </row>
    <row r="604" spans="1:4" x14ac:dyDescent="0.25">
      <c r="A604">
        <v>602</v>
      </c>
      <c r="B604" s="95"/>
      <c r="C604" s="112" t="s">
        <v>1330</v>
      </c>
      <c r="D604" s="113"/>
    </row>
    <row r="605" spans="1:4" x14ac:dyDescent="0.25">
      <c r="A605">
        <v>603</v>
      </c>
      <c r="B605" s="95"/>
      <c r="C605" s="112" t="s">
        <v>953</v>
      </c>
      <c r="D605" s="113"/>
    </row>
    <row r="606" spans="1:4" x14ac:dyDescent="0.25">
      <c r="A606">
        <v>604</v>
      </c>
      <c r="B606" s="95"/>
      <c r="C606" s="112" t="s">
        <v>871</v>
      </c>
      <c r="D606" s="113"/>
    </row>
    <row r="607" spans="1:4" x14ac:dyDescent="0.25">
      <c r="A607">
        <v>605</v>
      </c>
      <c r="B607" s="95"/>
      <c r="C607" s="112" t="s">
        <v>870</v>
      </c>
      <c r="D607" s="113"/>
    </row>
    <row r="608" spans="1:4" x14ac:dyDescent="0.25">
      <c r="A608">
        <v>606</v>
      </c>
      <c r="B608" s="95"/>
      <c r="C608" s="112" t="s">
        <v>1256</v>
      </c>
      <c r="D608" s="113"/>
    </row>
    <row r="609" spans="1:4" x14ac:dyDescent="0.25">
      <c r="A609">
        <v>607</v>
      </c>
      <c r="B609" s="95"/>
      <c r="C609" s="112" t="s">
        <v>1437</v>
      </c>
      <c r="D609" s="113"/>
    </row>
    <row r="610" spans="1:4" x14ac:dyDescent="0.25">
      <c r="A610">
        <v>608</v>
      </c>
      <c r="B610" s="95"/>
      <c r="C610" s="112" t="s">
        <v>1185</v>
      </c>
      <c r="D610" s="113"/>
    </row>
    <row r="611" spans="1:4" x14ac:dyDescent="0.25">
      <c r="A611">
        <v>609</v>
      </c>
      <c r="B611" s="95"/>
      <c r="C611" s="112" t="s">
        <v>400</v>
      </c>
      <c r="D611" s="113"/>
    </row>
    <row r="612" spans="1:4" x14ac:dyDescent="0.25">
      <c r="A612">
        <v>610</v>
      </c>
      <c r="B612" s="95"/>
      <c r="C612" s="112" t="s">
        <v>743</v>
      </c>
      <c r="D612" s="113"/>
    </row>
    <row r="613" spans="1:4" x14ac:dyDescent="0.25">
      <c r="A613">
        <v>611</v>
      </c>
      <c r="B613" s="95"/>
      <c r="C613" s="112" t="s">
        <v>1559</v>
      </c>
      <c r="D613" s="113"/>
    </row>
    <row r="614" spans="1:4" x14ac:dyDescent="0.25">
      <c r="A614">
        <v>612</v>
      </c>
      <c r="B614" s="95"/>
      <c r="C614" s="112" t="s">
        <v>710</v>
      </c>
      <c r="D614" s="113"/>
    </row>
    <row r="615" spans="1:4" x14ac:dyDescent="0.25">
      <c r="A615">
        <v>613</v>
      </c>
      <c r="B615" s="95"/>
      <c r="C615" s="112" t="s">
        <v>311</v>
      </c>
      <c r="D615" s="113"/>
    </row>
    <row r="616" spans="1:4" x14ac:dyDescent="0.25">
      <c r="A616">
        <v>614</v>
      </c>
      <c r="B616" s="95"/>
      <c r="C616" s="112" t="s">
        <v>828</v>
      </c>
      <c r="D616" s="113"/>
    </row>
    <row r="617" spans="1:4" x14ac:dyDescent="0.25">
      <c r="A617">
        <v>615</v>
      </c>
      <c r="B617" s="95"/>
      <c r="C617" s="112" t="s">
        <v>784</v>
      </c>
      <c r="D617" s="113"/>
    </row>
    <row r="618" spans="1:4" x14ac:dyDescent="0.25">
      <c r="A618">
        <v>616</v>
      </c>
      <c r="B618" s="95"/>
      <c r="C618" s="112" t="s">
        <v>673</v>
      </c>
      <c r="D618" s="113"/>
    </row>
    <row r="619" spans="1:4" x14ac:dyDescent="0.25">
      <c r="A619">
        <v>617</v>
      </c>
      <c r="B619" s="95"/>
      <c r="C619" s="112" t="s">
        <v>1428</v>
      </c>
      <c r="D619" s="113"/>
    </row>
    <row r="620" spans="1:4" x14ac:dyDescent="0.25">
      <c r="A620">
        <v>618</v>
      </c>
      <c r="B620" s="95"/>
      <c r="C620" s="112" t="s">
        <v>1058</v>
      </c>
      <c r="D620" s="113"/>
    </row>
    <row r="621" spans="1:4" x14ac:dyDescent="0.25">
      <c r="A621">
        <v>619</v>
      </c>
      <c r="B621" s="95"/>
      <c r="C621" s="112" t="s">
        <v>748</v>
      </c>
      <c r="D621" s="113"/>
    </row>
    <row r="622" spans="1:4" x14ac:dyDescent="0.25">
      <c r="A622">
        <v>620</v>
      </c>
      <c r="B622" s="95"/>
      <c r="C622" s="112" t="s">
        <v>1006</v>
      </c>
      <c r="D622" s="113"/>
    </row>
    <row r="623" spans="1:4" x14ac:dyDescent="0.25">
      <c r="A623">
        <v>621</v>
      </c>
      <c r="B623" s="95"/>
      <c r="C623" s="112" t="s">
        <v>1317</v>
      </c>
      <c r="D623" s="113"/>
    </row>
    <row r="624" spans="1:4" x14ac:dyDescent="0.25">
      <c r="A624">
        <v>622</v>
      </c>
      <c r="B624" s="95"/>
      <c r="C624" s="112" t="s">
        <v>831</v>
      </c>
      <c r="D624" s="113"/>
    </row>
    <row r="625" spans="1:4" x14ac:dyDescent="0.25">
      <c r="A625">
        <v>623</v>
      </c>
      <c r="B625" s="95"/>
      <c r="C625" s="112" t="s">
        <v>1323</v>
      </c>
      <c r="D625" s="113"/>
    </row>
    <row r="626" spans="1:4" x14ac:dyDescent="0.25">
      <c r="A626">
        <v>624</v>
      </c>
      <c r="B626" s="95"/>
      <c r="C626" s="112" t="s">
        <v>1207</v>
      </c>
      <c r="D626" s="113"/>
    </row>
    <row r="627" spans="1:4" x14ac:dyDescent="0.25">
      <c r="A627">
        <v>625</v>
      </c>
      <c r="B627" s="95"/>
      <c r="C627" s="112" t="s">
        <v>1136</v>
      </c>
      <c r="D627" s="113"/>
    </row>
    <row r="628" spans="1:4" x14ac:dyDescent="0.25">
      <c r="A628">
        <v>626</v>
      </c>
      <c r="B628" s="95"/>
      <c r="C628" s="112" t="s">
        <v>1250</v>
      </c>
      <c r="D628" s="113"/>
    </row>
    <row r="629" spans="1:4" x14ac:dyDescent="0.25">
      <c r="A629">
        <v>627</v>
      </c>
      <c r="B629" s="95"/>
      <c r="C629" s="112" t="s">
        <v>1115</v>
      </c>
      <c r="D629" s="113"/>
    </row>
    <row r="630" spans="1:4" x14ac:dyDescent="0.25">
      <c r="A630">
        <v>628</v>
      </c>
      <c r="B630" s="95"/>
      <c r="C630" s="112" t="s">
        <v>892</v>
      </c>
      <c r="D630" s="113"/>
    </row>
    <row r="631" spans="1:4" x14ac:dyDescent="0.25">
      <c r="A631">
        <v>629</v>
      </c>
      <c r="B631" s="95"/>
      <c r="C631" s="112" t="s">
        <v>1074</v>
      </c>
      <c r="D631" s="113"/>
    </row>
    <row r="632" spans="1:4" x14ac:dyDescent="0.25">
      <c r="A632">
        <v>630</v>
      </c>
      <c r="B632" s="95"/>
      <c r="C632" s="112" t="s">
        <v>1016</v>
      </c>
      <c r="D632" s="113"/>
    </row>
    <row r="633" spans="1:4" x14ac:dyDescent="0.25">
      <c r="A633">
        <v>631</v>
      </c>
      <c r="B633" s="95"/>
      <c r="C633" s="112" t="s">
        <v>853</v>
      </c>
      <c r="D633" s="113"/>
    </row>
    <row r="634" spans="1:4" x14ac:dyDescent="0.25">
      <c r="A634">
        <v>632</v>
      </c>
      <c r="B634" s="95"/>
      <c r="C634" s="112" t="s">
        <v>1311</v>
      </c>
      <c r="D634" s="113"/>
    </row>
    <row r="635" spans="1:4" x14ac:dyDescent="0.25">
      <c r="A635">
        <v>633</v>
      </c>
      <c r="B635" s="95"/>
      <c r="C635" s="112" t="s">
        <v>907</v>
      </c>
      <c r="D635" s="113"/>
    </row>
    <row r="636" spans="1:4" x14ac:dyDescent="0.25">
      <c r="A636">
        <v>634</v>
      </c>
      <c r="B636" s="95"/>
      <c r="C636" s="112" t="s">
        <v>494</v>
      </c>
      <c r="D636" s="113"/>
    </row>
    <row r="637" spans="1:4" x14ac:dyDescent="0.25">
      <c r="A637">
        <v>635</v>
      </c>
      <c r="B637" s="95"/>
      <c r="C637" s="112" t="s">
        <v>640</v>
      </c>
      <c r="D637" s="113"/>
    </row>
    <row r="638" spans="1:4" x14ac:dyDescent="0.25">
      <c r="A638">
        <v>636</v>
      </c>
      <c r="B638" s="95"/>
      <c r="C638" s="112" t="s">
        <v>646</v>
      </c>
      <c r="D638" s="113"/>
    </row>
    <row r="639" spans="1:4" x14ac:dyDescent="0.25">
      <c r="A639">
        <v>637</v>
      </c>
      <c r="B639" s="95"/>
      <c r="C639" s="112" t="s">
        <v>617</v>
      </c>
      <c r="D639" s="113"/>
    </row>
    <row r="640" spans="1:4" x14ac:dyDescent="0.25">
      <c r="A640">
        <v>638</v>
      </c>
      <c r="B640" s="95"/>
      <c r="C640" s="112" t="s">
        <v>812</v>
      </c>
      <c r="D640" s="113"/>
    </row>
    <row r="641" spans="1:4" x14ac:dyDescent="0.25">
      <c r="A641">
        <v>639</v>
      </c>
      <c r="B641" s="95"/>
      <c r="C641" s="112" t="s">
        <v>891</v>
      </c>
      <c r="D641" s="113"/>
    </row>
    <row r="642" spans="1:4" x14ac:dyDescent="0.25">
      <c r="A642">
        <v>640</v>
      </c>
      <c r="B642" s="95"/>
      <c r="C642" s="112" t="s">
        <v>1022</v>
      </c>
      <c r="D642" s="113"/>
    </row>
    <row r="643" spans="1:4" x14ac:dyDescent="0.25">
      <c r="A643">
        <v>641</v>
      </c>
      <c r="B643" s="95"/>
      <c r="C643" s="112" t="s">
        <v>212</v>
      </c>
      <c r="D643" s="113"/>
    </row>
    <row r="644" spans="1:4" x14ac:dyDescent="0.25">
      <c r="A644">
        <v>642</v>
      </c>
      <c r="B644" s="95"/>
      <c r="C644" s="112" t="s">
        <v>358</v>
      </c>
      <c r="D644" s="113"/>
    </row>
    <row r="645" spans="1:4" x14ac:dyDescent="0.25">
      <c r="A645">
        <v>643</v>
      </c>
      <c r="B645" s="95"/>
      <c r="C645" s="112" t="s">
        <v>571</v>
      </c>
      <c r="D645" s="113"/>
    </row>
    <row r="646" spans="1:4" x14ac:dyDescent="0.25">
      <c r="A646">
        <v>644</v>
      </c>
      <c r="B646" s="95"/>
      <c r="C646" s="112" t="s">
        <v>564</v>
      </c>
      <c r="D646" s="113"/>
    </row>
    <row r="647" spans="1:4" x14ac:dyDescent="0.25">
      <c r="A647">
        <v>645</v>
      </c>
      <c r="B647" s="95"/>
      <c r="C647" s="112" t="s">
        <v>511</v>
      </c>
      <c r="D647" s="113"/>
    </row>
    <row r="648" spans="1:4" x14ac:dyDescent="0.25">
      <c r="A648">
        <v>646</v>
      </c>
      <c r="B648" s="95"/>
      <c r="C648" s="112" t="s">
        <v>402</v>
      </c>
      <c r="D648" s="113"/>
    </row>
    <row r="649" spans="1:4" x14ac:dyDescent="0.25">
      <c r="A649">
        <v>647</v>
      </c>
      <c r="B649" s="95"/>
      <c r="C649" s="112" t="s">
        <v>567</v>
      </c>
      <c r="D649" s="113"/>
    </row>
    <row r="650" spans="1:4" x14ac:dyDescent="0.25">
      <c r="A650">
        <v>648</v>
      </c>
      <c r="B650" s="95"/>
      <c r="C650" s="112" t="s">
        <v>608</v>
      </c>
      <c r="D650" s="113"/>
    </row>
    <row r="651" spans="1:4" x14ac:dyDescent="0.25">
      <c r="A651">
        <v>649</v>
      </c>
      <c r="B651" s="95"/>
      <c r="C651" s="112" t="s">
        <v>580</v>
      </c>
      <c r="D651" s="113"/>
    </row>
    <row r="652" spans="1:4" x14ac:dyDescent="0.25">
      <c r="A652">
        <v>650</v>
      </c>
      <c r="B652" s="95"/>
      <c r="C652" s="112" t="s">
        <v>452</v>
      </c>
      <c r="D652" s="113"/>
    </row>
    <row r="653" spans="1:4" x14ac:dyDescent="0.25">
      <c r="A653">
        <v>651</v>
      </c>
      <c r="B653" s="95"/>
      <c r="C653" s="112" t="s">
        <v>203</v>
      </c>
      <c r="D653" s="113"/>
    </row>
    <row r="654" spans="1:4" x14ac:dyDescent="0.25">
      <c r="A654">
        <v>652</v>
      </c>
      <c r="B654" s="95"/>
      <c r="C654" s="112" t="s">
        <v>204</v>
      </c>
      <c r="D654" s="113"/>
    </row>
    <row r="655" spans="1:4" x14ac:dyDescent="0.25">
      <c r="A655">
        <v>653</v>
      </c>
      <c r="B655" s="95"/>
      <c r="C655" s="112" t="s">
        <v>1541</v>
      </c>
      <c r="D655" s="113"/>
    </row>
    <row r="656" spans="1:4" x14ac:dyDescent="0.25">
      <c r="A656">
        <v>654</v>
      </c>
      <c r="B656" s="95"/>
      <c r="C656" s="112" t="s">
        <v>1129</v>
      </c>
      <c r="D656" s="113"/>
    </row>
    <row r="657" spans="1:4" x14ac:dyDescent="0.25">
      <c r="A657">
        <v>655</v>
      </c>
      <c r="B657" s="95"/>
      <c r="C657" s="112" t="s">
        <v>603</v>
      </c>
      <c r="D657" s="113"/>
    </row>
    <row r="658" spans="1:4" x14ac:dyDescent="0.25">
      <c r="A658">
        <v>656</v>
      </c>
      <c r="B658" s="95"/>
      <c r="C658" s="112" t="s">
        <v>736</v>
      </c>
      <c r="D658" s="113"/>
    </row>
    <row r="659" spans="1:4" x14ac:dyDescent="0.25">
      <c r="A659">
        <v>657</v>
      </c>
      <c r="B659" s="95"/>
      <c r="C659" s="112" t="s">
        <v>529</v>
      </c>
      <c r="D659" s="113"/>
    </row>
    <row r="660" spans="1:4" x14ac:dyDescent="0.25">
      <c r="A660">
        <v>658</v>
      </c>
      <c r="B660" s="95"/>
      <c r="C660" s="112" t="s">
        <v>655</v>
      </c>
      <c r="D660" s="113"/>
    </row>
    <row r="661" spans="1:4" x14ac:dyDescent="0.25">
      <c r="A661">
        <v>659</v>
      </c>
      <c r="B661" s="95"/>
      <c r="C661" s="112" t="s">
        <v>939</v>
      </c>
      <c r="D661" s="113"/>
    </row>
    <row r="662" spans="1:4" x14ac:dyDescent="0.25">
      <c r="A662">
        <v>660</v>
      </c>
      <c r="B662" s="95"/>
      <c r="C662" s="112" t="s">
        <v>862</v>
      </c>
      <c r="D662" s="113"/>
    </row>
    <row r="663" spans="1:4" x14ac:dyDescent="0.25">
      <c r="A663">
        <v>661</v>
      </c>
      <c r="B663" s="95"/>
      <c r="C663" s="112" t="s">
        <v>1027</v>
      </c>
      <c r="D663" s="113"/>
    </row>
    <row r="664" spans="1:4" x14ac:dyDescent="0.25">
      <c r="A664">
        <v>662</v>
      </c>
      <c r="B664" s="95"/>
      <c r="C664" s="112" t="s">
        <v>1492</v>
      </c>
      <c r="D664" s="113"/>
    </row>
    <row r="665" spans="1:4" x14ac:dyDescent="0.25">
      <c r="A665">
        <v>663</v>
      </c>
      <c r="B665" s="95"/>
      <c r="C665" s="112" t="s">
        <v>139</v>
      </c>
      <c r="D665" s="113"/>
    </row>
    <row r="666" spans="1:4" x14ac:dyDescent="0.25">
      <c r="A666">
        <v>664</v>
      </c>
      <c r="B666" s="95"/>
      <c r="C666" s="112" t="s">
        <v>1341</v>
      </c>
      <c r="D666" s="113"/>
    </row>
    <row r="667" spans="1:4" x14ac:dyDescent="0.25">
      <c r="A667">
        <v>665</v>
      </c>
      <c r="B667" s="95"/>
      <c r="C667" s="112" t="s">
        <v>294</v>
      </c>
      <c r="D667" s="113"/>
    </row>
    <row r="668" spans="1:4" x14ac:dyDescent="0.25">
      <c r="A668">
        <v>666</v>
      </c>
      <c r="B668" s="95"/>
      <c r="C668" s="112" t="s">
        <v>217</v>
      </c>
      <c r="D668" s="113"/>
    </row>
    <row r="669" spans="1:4" x14ac:dyDescent="0.25">
      <c r="A669">
        <v>667</v>
      </c>
      <c r="B669" s="95"/>
      <c r="C669" s="112" t="s">
        <v>1041</v>
      </c>
      <c r="D669" s="113"/>
    </row>
    <row r="670" spans="1:4" x14ac:dyDescent="0.25">
      <c r="A670">
        <v>668</v>
      </c>
      <c r="B670" s="95"/>
      <c r="C670" s="112" t="s">
        <v>1421</v>
      </c>
      <c r="D670" s="113"/>
    </row>
    <row r="671" spans="1:4" x14ac:dyDescent="0.25">
      <c r="A671">
        <v>669</v>
      </c>
      <c r="B671" s="95"/>
      <c r="C671" s="112" t="s">
        <v>713</v>
      </c>
      <c r="D671" s="113"/>
    </row>
    <row r="672" spans="1:4" x14ac:dyDescent="0.25">
      <c r="A672">
        <v>670</v>
      </c>
      <c r="B672" s="95"/>
      <c r="C672" s="112" t="s">
        <v>934</v>
      </c>
      <c r="D672" s="113"/>
    </row>
    <row r="673" spans="1:4" x14ac:dyDescent="0.25">
      <c r="A673">
        <v>671</v>
      </c>
      <c r="B673" s="95"/>
      <c r="C673" s="112" t="s">
        <v>854</v>
      </c>
      <c r="D673" s="113"/>
    </row>
    <row r="674" spans="1:4" x14ac:dyDescent="0.25">
      <c r="A674">
        <v>672</v>
      </c>
      <c r="B674" s="95"/>
      <c r="C674" s="112" t="s">
        <v>287</v>
      </c>
      <c r="D674" s="113"/>
    </row>
    <row r="675" spans="1:4" x14ac:dyDescent="0.25">
      <c r="A675">
        <v>673</v>
      </c>
      <c r="B675" s="95"/>
      <c r="C675" s="112" t="s">
        <v>1466</v>
      </c>
      <c r="D675" s="113"/>
    </row>
    <row r="676" spans="1:4" x14ac:dyDescent="0.25">
      <c r="A676">
        <v>674</v>
      </c>
      <c r="B676" s="95"/>
      <c r="C676" s="112" t="s">
        <v>932</v>
      </c>
      <c r="D676" s="113"/>
    </row>
    <row r="677" spans="1:4" x14ac:dyDescent="0.25">
      <c r="A677">
        <v>675</v>
      </c>
      <c r="B677" s="95"/>
      <c r="C677" s="112" t="s">
        <v>927</v>
      </c>
      <c r="D677" s="113"/>
    </row>
    <row r="678" spans="1:4" x14ac:dyDescent="0.25">
      <c r="A678">
        <v>676</v>
      </c>
      <c r="B678" s="95"/>
      <c r="C678" s="112" t="s">
        <v>952</v>
      </c>
      <c r="D678" s="113"/>
    </row>
    <row r="679" spans="1:4" x14ac:dyDescent="0.25">
      <c r="A679">
        <v>677</v>
      </c>
      <c r="B679" s="95"/>
      <c r="C679" s="112" t="s">
        <v>731</v>
      </c>
      <c r="D679" s="113"/>
    </row>
    <row r="680" spans="1:4" x14ac:dyDescent="0.25">
      <c r="A680">
        <v>678</v>
      </c>
      <c r="B680" s="95"/>
      <c r="C680" s="112" t="s">
        <v>434</v>
      </c>
      <c r="D680" s="113"/>
    </row>
    <row r="681" spans="1:4" x14ac:dyDescent="0.25">
      <c r="A681">
        <v>679</v>
      </c>
      <c r="B681" s="95"/>
      <c r="C681" s="112" t="s">
        <v>371</v>
      </c>
      <c r="D681" s="113"/>
    </row>
    <row r="682" spans="1:4" x14ac:dyDescent="0.25">
      <c r="A682">
        <v>680</v>
      </c>
      <c r="B682" s="95"/>
      <c r="C682" s="112" t="s">
        <v>543</v>
      </c>
      <c r="D682" s="113"/>
    </row>
    <row r="683" spans="1:4" x14ac:dyDescent="0.25">
      <c r="A683">
        <v>681</v>
      </c>
      <c r="B683" s="95"/>
      <c r="C683" s="112" t="s">
        <v>626</v>
      </c>
      <c r="D683" s="113"/>
    </row>
    <row r="684" spans="1:4" x14ac:dyDescent="0.25">
      <c r="A684">
        <v>682</v>
      </c>
      <c r="B684" s="95"/>
      <c r="C684" s="112" t="s">
        <v>1254</v>
      </c>
      <c r="D684" s="113"/>
    </row>
    <row r="685" spans="1:4" x14ac:dyDescent="0.25">
      <c r="A685">
        <v>683</v>
      </c>
      <c r="B685" s="95"/>
      <c r="C685" s="112" t="s">
        <v>132</v>
      </c>
      <c r="D685" s="113"/>
    </row>
    <row r="686" spans="1:4" x14ac:dyDescent="0.25">
      <c r="A686">
        <v>684</v>
      </c>
      <c r="B686" s="95"/>
      <c r="C686" s="112" t="s">
        <v>92</v>
      </c>
      <c r="D686" s="113"/>
    </row>
    <row r="687" spans="1:4" x14ac:dyDescent="0.25">
      <c r="A687">
        <v>685</v>
      </c>
      <c r="B687" s="95"/>
      <c r="C687" s="112" t="s">
        <v>1308</v>
      </c>
      <c r="D687" s="113"/>
    </row>
    <row r="688" spans="1:4" x14ac:dyDescent="0.25">
      <c r="A688">
        <v>686</v>
      </c>
      <c r="B688" s="95"/>
      <c r="C688" s="112" t="s">
        <v>884</v>
      </c>
      <c r="D688" s="113"/>
    </row>
    <row r="689" spans="1:4" x14ac:dyDescent="0.25">
      <c r="A689">
        <v>687</v>
      </c>
      <c r="B689" s="95"/>
      <c r="C689" s="112" t="s">
        <v>859</v>
      </c>
      <c r="D689" s="113"/>
    </row>
    <row r="690" spans="1:4" x14ac:dyDescent="0.25">
      <c r="A690">
        <v>688</v>
      </c>
      <c r="B690" s="95"/>
      <c r="C690" s="112" t="s">
        <v>1391</v>
      </c>
      <c r="D690" s="113"/>
    </row>
    <row r="691" spans="1:4" x14ac:dyDescent="0.25">
      <c r="A691">
        <v>689</v>
      </c>
      <c r="B691" s="95"/>
      <c r="C691" s="112" t="s">
        <v>1544</v>
      </c>
      <c r="D691" s="113"/>
    </row>
    <row r="692" spans="1:4" x14ac:dyDescent="0.25">
      <c r="A692">
        <v>690</v>
      </c>
      <c r="B692" s="95"/>
      <c r="C692" s="112" t="s">
        <v>327</v>
      </c>
      <c r="D692" s="113"/>
    </row>
    <row r="693" spans="1:4" x14ac:dyDescent="0.25">
      <c r="A693">
        <v>691</v>
      </c>
      <c r="B693" s="95"/>
      <c r="C693" s="112" t="s">
        <v>356</v>
      </c>
      <c r="D693" s="113"/>
    </row>
    <row r="694" spans="1:4" x14ac:dyDescent="0.25">
      <c r="A694">
        <v>692</v>
      </c>
      <c r="B694" s="95"/>
      <c r="C694" s="112" t="s">
        <v>1337</v>
      </c>
      <c r="D694" s="113"/>
    </row>
    <row r="695" spans="1:4" x14ac:dyDescent="0.25">
      <c r="A695">
        <v>693</v>
      </c>
      <c r="B695" s="95"/>
      <c r="C695" s="112" t="s">
        <v>1485</v>
      </c>
      <c r="D695" s="113"/>
    </row>
    <row r="696" spans="1:4" x14ac:dyDescent="0.25">
      <c r="A696">
        <v>694</v>
      </c>
      <c r="B696" s="95"/>
      <c r="C696" s="112" t="s">
        <v>282</v>
      </c>
      <c r="D696" s="113"/>
    </row>
    <row r="697" spans="1:4" x14ac:dyDescent="0.25">
      <c r="A697">
        <v>695</v>
      </c>
      <c r="B697" s="95"/>
      <c r="C697" s="112" t="s">
        <v>305</v>
      </c>
      <c r="D697" s="113"/>
    </row>
    <row r="698" spans="1:4" x14ac:dyDescent="0.25">
      <c r="A698">
        <v>696</v>
      </c>
      <c r="B698" s="95"/>
      <c r="C698" s="112" t="s">
        <v>702</v>
      </c>
      <c r="D698" s="113"/>
    </row>
    <row r="699" spans="1:4" x14ac:dyDescent="0.25">
      <c r="A699">
        <v>697</v>
      </c>
      <c r="B699" s="95"/>
      <c r="C699" s="112" t="s">
        <v>1424</v>
      </c>
      <c r="D699" s="113"/>
    </row>
    <row r="700" spans="1:4" x14ac:dyDescent="0.25">
      <c r="A700">
        <v>698</v>
      </c>
      <c r="B700" s="95"/>
      <c r="C700" s="112" t="s">
        <v>1036</v>
      </c>
      <c r="D700" s="113"/>
    </row>
    <row r="701" spans="1:4" x14ac:dyDescent="0.25">
      <c r="A701">
        <v>699</v>
      </c>
      <c r="B701" s="95"/>
      <c r="C701" s="112" t="s">
        <v>735</v>
      </c>
      <c r="D701" s="113"/>
    </row>
    <row r="702" spans="1:4" x14ac:dyDescent="0.25">
      <c r="A702">
        <v>700</v>
      </c>
      <c r="B702" s="95"/>
      <c r="C702" s="112" t="s">
        <v>165</v>
      </c>
      <c r="D702" s="113"/>
    </row>
    <row r="703" spans="1:4" x14ac:dyDescent="0.25">
      <c r="A703">
        <v>701</v>
      </c>
      <c r="B703" s="95"/>
      <c r="C703" s="112" t="s">
        <v>1339</v>
      </c>
      <c r="D703" s="113"/>
    </row>
    <row r="704" spans="1:4" x14ac:dyDescent="0.25">
      <c r="A704">
        <v>702</v>
      </c>
      <c r="B704" s="95"/>
      <c r="C704" s="112" t="s">
        <v>1302</v>
      </c>
      <c r="D704" s="113"/>
    </row>
    <row r="705" spans="1:4" x14ac:dyDescent="0.25">
      <c r="A705">
        <v>703</v>
      </c>
      <c r="B705" s="95"/>
      <c r="C705" s="112" t="s">
        <v>779</v>
      </c>
      <c r="D705" s="113"/>
    </row>
    <row r="706" spans="1:4" x14ac:dyDescent="0.25">
      <c r="A706">
        <v>704</v>
      </c>
      <c r="B706" s="95"/>
      <c r="C706" s="112" t="s">
        <v>864</v>
      </c>
      <c r="D706" s="113"/>
    </row>
    <row r="707" spans="1:4" x14ac:dyDescent="0.25">
      <c r="A707">
        <v>705</v>
      </c>
      <c r="B707" s="95"/>
      <c r="C707" s="112" t="s">
        <v>1299</v>
      </c>
      <c r="D707" s="113"/>
    </row>
    <row r="708" spans="1:4" x14ac:dyDescent="0.25">
      <c r="A708">
        <v>706</v>
      </c>
      <c r="B708" s="95"/>
      <c r="C708" s="112" t="s">
        <v>1116</v>
      </c>
      <c r="D708" s="113"/>
    </row>
    <row r="709" spans="1:4" x14ac:dyDescent="0.25">
      <c r="A709">
        <v>707</v>
      </c>
      <c r="B709" s="95"/>
      <c r="C709" s="112" t="s">
        <v>1265</v>
      </c>
      <c r="D709" s="113"/>
    </row>
    <row r="710" spans="1:4" x14ac:dyDescent="0.25">
      <c r="A710">
        <v>708</v>
      </c>
      <c r="B710" s="95"/>
      <c r="C710" s="112" t="s">
        <v>175</v>
      </c>
      <c r="D710" s="113"/>
    </row>
    <row r="711" spans="1:4" x14ac:dyDescent="0.25">
      <c r="A711">
        <v>709</v>
      </c>
      <c r="B711" s="95"/>
      <c r="C711" s="112" t="s">
        <v>298</v>
      </c>
      <c r="D711" s="113"/>
    </row>
    <row r="712" spans="1:4" x14ac:dyDescent="0.25">
      <c r="A712">
        <v>710</v>
      </c>
      <c r="B712" s="95"/>
      <c r="C712" s="112" t="s">
        <v>297</v>
      </c>
      <c r="D712" s="113"/>
    </row>
    <row r="713" spans="1:4" x14ac:dyDescent="0.25">
      <c r="A713">
        <v>711</v>
      </c>
      <c r="B713" s="95"/>
      <c r="C713" s="112" t="s">
        <v>1249</v>
      </c>
      <c r="D713" s="113"/>
    </row>
    <row r="714" spans="1:4" x14ac:dyDescent="0.25">
      <c r="A714">
        <v>712</v>
      </c>
      <c r="B714" s="95"/>
      <c r="C714" s="112" t="s">
        <v>1111</v>
      </c>
      <c r="D714" s="113"/>
    </row>
    <row r="715" spans="1:4" x14ac:dyDescent="0.25">
      <c r="A715">
        <v>713</v>
      </c>
      <c r="B715" s="95"/>
      <c r="C715" s="112" t="s">
        <v>1294</v>
      </c>
      <c r="D715" s="113"/>
    </row>
    <row r="716" spans="1:4" x14ac:dyDescent="0.25">
      <c r="A716">
        <v>714</v>
      </c>
      <c r="B716" s="95"/>
      <c r="C716" s="112" t="s">
        <v>806</v>
      </c>
      <c r="D716" s="113"/>
    </row>
    <row r="717" spans="1:4" x14ac:dyDescent="0.25">
      <c r="A717">
        <v>715</v>
      </c>
      <c r="B717" s="95"/>
      <c r="C717" s="112" t="s">
        <v>1411</v>
      </c>
      <c r="D717" s="113"/>
    </row>
    <row r="718" spans="1:4" x14ac:dyDescent="0.25">
      <c r="A718">
        <v>716</v>
      </c>
      <c r="B718" s="95"/>
      <c r="C718" s="112" t="s">
        <v>782</v>
      </c>
      <c r="D718" s="113"/>
    </row>
    <row r="719" spans="1:4" x14ac:dyDescent="0.25">
      <c r="A719">
        <v>717</v>
      </c>
      <c r="B719" s="95"/>
      <c r="C719" s="112" t="s">
        <v>1507</v>
      </c>
      <c r="D719" s="113"/>
    </row>
    <row r="720" spans="1:4" x14ac:dyDescent="0.25">
      <c r="A720">
        <v>718</v>
      </c>
      <c r="B720" s="95"/>
      <c r="C720" s="112" t="s">
        <v>237</v>
      </c>
      <c r="D720" s="113"/>
    </row>
    <row r="721" spans="1:4" x14ac:dyDescent="0.25">
      <c r="A721">
        <v>719</v>
      </c>
      <c r="B721" s="95"/>
      <c r="C721" s="112" t="s">
        <v>310</v>
      </c>
      <c r="D721" s="113"/>
    </row>
    <row r="722" spans="1:4" x14ac:dyDescent="0.25">
      <c r="A722">
        <v>720</v>
      </c>
      <c r="B722" s="95"/>
      <c r="C722" s="112" t="s">
        <v>389</v>
      </c>
      <c r="D722" s="113"/>
    </row>
    <row r="723" spans="1:4" x14ac:dyDescent="0.25">
      <c r="A723">
        <v>721</v>
      </c>
      <c r="B723" s="95"/>
      <c r="C723" s="112" t="s">
        <v>900</v>
      </c>
      <c r="D723" s="113"/>
    </row>
    <row r="724" spans="1:4" x14ac:dyDescent="0.25">
      <c r="A724">
        <v>722</v>
      </c>
      <c r="B724" s="95"/>
      <c r="C724" s="112" t="s">
        <v>272</v>
      </c>
      <c r="D724" s="113"/>
    </row>
    <row r="725" spans="1:4" x14ac:dyDescent="0.25">
      <c r="A725">
        <v>723</v>
      </c>
      <c r="B725" s="95"/>
      <c r="C725" s="112" t="s">
        <v>526</v>
      </c>
      <c r="D725" s="113"/>
    </row>
    <row r="726" spans="1:4" x14ac:dyDescent="0.25">
      <c r="A726">
        <v>724</v>
      </c>
      <c r="B726" s="95"/>
      <c r="C726" s="112" t="s">
        <v>1530</v>
      </c>
      <c r="D726" s="113"/>
    </row>
    <row r="727" spans="1:4" x14ac:dyDescent="0.25">
      <c r="A727">
        <v>725</v>
      </c>
      <c r="B727" s="95"/>
      <c r="C727" s="112" t="s">
        <v>369</v>
      </c>
      <c r="D727" s="113"/>
    </row>
    <row r="728" spans="1:4" x14ac:dyDescent="0.25">
      <c r="A728">
        <v>726</v>
      </c>
      <c r="B728" s="95"/>
      <c r="C728" s="112" t="s">
        <v>574</v>
      </c>
      <c r="D728" s="113"/>
    </row>
    <row r="729" spans="1:4" x14ac:dyDescent="0.25">
      <c r="A729">
        <v>727</v>
      </c>
      <c r="B729" s="95"/>
      <c r="C729" s="112" t="s">
        <v>245</v>
      </c>
      <c r="D729" s="113"/>
    </row>
    <row r="730" spans="1:4" x14ac:dyDescent="0.25">
      <c r="A730">
        <v>728</v>
      </c>
      <c r="B730" s="95"/>
      <c r="C730" s="112" t="s">
        <v>1531</v>
      </c>
      <c r="D730" s="113"/>
    </row>
    <row r="731" spans="1:4" x14ac:dyDescent="0.25">
      <c r="A731">
        <v>729</v>
      </c>
      <c r="B731" s="95"/>
      <c r="C731" s="112" t="s">
        <v>694</v>
      </c>
      <c r="D731" s="113"/>
    </row>
    <row r="732" spans="1:4" x14ac:dyDescent="0.25">
      <c r="A732">
        <v>730</v>
      </c>
      <c r="B732" s="95"/>
      <c r="C732" s="112" t="s">
        <v>1355</v>
      </c>
      <c r="D732" s="113"/>
    </row>
    <row r="733" spans="1:4" x14ac:dyDescent="0.25">
      <c r="A733">
        <v>731</v>
      </c>
      <c r="B733" s="95"/>
      <c r="C733" s="112" t="s">
        <v>615</v>
      </c>
      <c r="D733" s="113"/>
    </row>
    <row r="734" spans="1:4" x14ac:dyDescent="0.25">
      <c r="A734">
        <v>732</v>
      </c>
      <c r="B734" s="95"/>
      <c r="C734" s="112" t="s">
        <v>1513</v>
      </c>
      <c r="D734" s="113"/>
    </row>
    <row r="735" spans="1:4" x14ac:dyDescent="0.25">
      <c r="A735">
        <v>733</v>
      </c>
      <c r="B735" s="95"/>
      <c r="C735" s="112" t="s">
        <v>1244</v>
      </c>
      <c r="D735" s="113"/>
    </row>
    <row r="736" spans="1:4" x14ac:dyDescent="0.25">
      <c r="A736">
        <v>734</v>
      </c>
      <c r="B736" s="95"/>
      <c r="C736" s="112" t="s">
        <v>394</v>
      </c>
      <c r="D736" s="113"/>
    </row>
    <row r="737" spans="1:4" x14ac:dyDescent="0.25">
      <c r="A737">
        <v>735</v>
      </c>
      <c r="B737" s="95"/>
      <c r="C737" s="112" t="s">
        <v>229</v>
      </c>
      <c r="D737" s="113"/>
    </row>
    <row r="738" spans="1:4" x14ac:dyDescent="0.25">
      <c r="A738">
        <v>736</v>
      </c>
      <c r="B738" s="95"/>
      <c r="C738" s="112" t="s">
        <v>630</v>
      </c>
      <c r="D738" s="113"/>
    </row>
    <row r="739" spans="1:4" x14ac:dyDescent="0.25">
      <c r="A739">
        <v>737</v>
      </c>
      <c r="B739" s="95"/>
      <c r="C739" s="112" t="s">
        <v>226</v>
      </c>
      <c r="D739" s="113"/>
    </row>
    <row r="740" spans="1:4" x14ac:dyDescent="0.25">
      <c r="A740">
        <v>738</v>
      </c>
      <c r="B740" s="95"/>
      <c r="C740" s="112" t="s">
        <v>1589</v>
      </c>
      <c r="D740" s="113"/>
    </row>
    <row r="741" spans="1:4" x14ac:dyDescent="0.25">
      <c r="A741">
        <v>739</v>
      </c>
      <c r="B741" s="95"/>
      <c r="C741" s="112" t="s">
        <v>1274</v>
      </c>
      <c r="D741" s="113"/>
    </row>
    <row r="742" spans="1:4" x14ac:dyDescent="0.25">
      <c r="A742">
        <v>740</v>
      </c>
      <c r="B742" s="95"/>
      <c r="C742" s="112" t="s">
        <v>491</v>
      </c>
      <c r="D742" s="113"/>
    </row>
    <row r="743" spans="1:4" x14ac:dyDescent="0.25">
      <c r="A743">
        <v>741</v>
      </c>
      <c r="B743" s="95"/>
      <c r="C743" s="112" t="s">
        <v>1295</v>
      </c>
      <c r="D743" s="113"/>
    </row>
    <row r="744" spans="1:4" x14ac:dyDescent="0.25">
      <c r="A744">
        <v>742</v>
      </c>
      <c r="B744" s="95"/>
      <c r="C744" s="112" t="s">
        <v>1517</v>
      </c>
      <c r="D744" s="113"/>
    </row>
    <row r="745" spans="1:4" x14ac:dyDescent="0.25">
      <c r="A745">
        <v>743</v>
      </c>
      <c r="B745" s="95"/>
      <c r="C745" s="112" t="s">
        <v>1581</v>
      </c>
      <c r="D745" s="113"/>
    </row>
    <row r="746" spans="1:4" x14ac:dyDescent="0.25">
      <c r="A746">
        <v>744</v>
      </c>
      <c r="B746" s="95"/>
      <c r="C746" s="112" t="s">
        <v>1393</v>
      </c>
      <c r="D746" s="113"/>
    </row>
    <row r="747" spans="1:4" x14ac:dyDescent="0.25">
      <c r="A747">
        <v>745</v>
      </c>
      <c r="B747" s="95"/>
      <c r="C747" s="112" t="s">
        <v>1336</v>
      </c>
      <c r="D747" s="113"/>
    </row>
    <row r="748" spans="1:4" x14ac:dyDescent="0.25">
      <c r="A748">
        <v>746</v>
      </c>
      <c r="B748" s="95"/>
      <c r="C748" s="112" t="s">
        <v>221</v>
      </c>
      <c r="D748" s="113"/>
    </row>
    <row r="749" spans="1:4" x14ac:dyDescent="0.25">
      <c r="A749">
        <v>747</v>
      </c>
      <c r="B749" s="95"/>
      <c r="C749" s="112" t="s">
        <v>913</v>
      </c>
      <c r="D749" s="113"/>
    </row>
    <row r="750" spans="1:4" x14ac:dyDescent="0.25">
      <c r="A750">
        <v>748</v>
      </c>
      <c r="B750" s="95"/>
      <c r="C750" s="112" t="s">
        <v>130</v>
      </c>
      <c r="D750" s="113"/>
    </row>
    <row r="751" spans="1:4" x14ac:dyDescent="0.25">
      <c r="A751">
        <v>749</v>
      </c>
      <c r="B751" s="95"/>
      <c r="C751" s="112" t="s">
        <v>121</v>
      </c>
      <c r="D751" s="113"/>
    </row>
    <row r="752" spans="1:4" x14ac:dyDescent="0.25">
      <c r="A752">
        <v>750</v>
      </c>
      <c r="B752" s="95"/>
      <c r="C752" s="112" t="s">
        <v>1242</v>
      </c>
      <c r="D752" s="113"/>
    </row>
    <row r="753" spans="1:4" x14ac:dyDescent="0.25">
      <c r="A753">
        <v>751</v>
      </c>
      <c r="B753" s="95"/>
      <c r="C753" s="112" t="s">
        <v>397</v>
      </c>
      <c r="D753" s="113"/>
    </row>
    <row r="754" spans="1:4" x14ac:dyDescent="0.25">
      <c r="A754">
        <v>752</v>
      </c>
      <c r="B754" s="95"/>
      <c r="C754" s="112" t="s">
        <v>93</v>
      </c>
      <c r="D754" s="113"/>
    </row>
    <row r="755" spans="1:4" x14ac:dyDescent="0.25">
      <c r="A755">
        <v>753</v>
      </c>
      <c r="B755" s="95"/>
      <c r="C755" s="112" t="s">
        <v>1557</v>
      </c>
      <c r="D755" s="113"/>
    </row>
    <row r="756" spans="1:4" x14ac:dyDescent="0.25">
      <c r="A756">
        <v>754</v>
      </c>
      <c r="B756" s="95"/>
      <c r="C756" s="112" t="s">
        <v>94</v>
      </c>
      <c r="D756" s="113"/>
    </row>
    <row r="757" spans="1:4" x14ac:dyDescent="0.25">
      <c r="A757">
        <v>755</v>
      </c>
      <c r="B757" s="95"/>
      <c r="C757" s="112" t="s">
        <v>479</v>
      </c>
      <c r="D757" s="113"/>
    </row>
    <row r="758" spans="1:4" x14ac:dyDescent="0.25">
      <c r="A758">
        <v>756</v>
      </c>
      <c r="B758" s="95"/>
      <c r="C758" s="112" t="s">
        <v>97</v>
      </c>
      <c r="D758" s="113"/>
    </row>
    <row r="759" spans="1:4" x14ac:dyDescent="0.25">
      <c r="A759">
        <v>757</v>
      </c>
      <c r="B759" s="95"/>
      <c r="C759" s="112" t="s">
        <v>105</v>
      </c>
      <c r="D759" s="113"/>
    </row>
    <row r="760" spans="1:4" x14ac:dyDescent="0.25">
      <c r="A760">
        <v>758</v>
      </c>
      <c r="B760" s="95"/>
      <c r="C760" s="112" t="s">
        <v>1410</v>
      </c>
      <c r="D760" s="113"/>
    </row>
    <row r="761" spans="1:4" x14ac:dyDescent="0.25">
      <c r="A761">
        <v>759</v>
      </c>
      <c r="B761" s="95"/>
      <c r="C761" s="112" t="s">
        <v>1047</v>
      </c>
      <c r="D761" s="113"/>
    </row>
    <row r="762" spans="1:4" x14ac:dyDescent="0.25">
      <c r="A762">
        <v>760</v>
      </c>
      <c r="B762" s="95"/>
      <c r="C762" s="112" t="s">
        <v>110</v>
      </c>
      <c r="D762" s="113"/>
    </row>
    <row r="763" spans="1:4" x14ac:dyDescent="0.25">
      <c r="A763">
        <v>761</v>
      </c>
      <c r="B763" s="95"/>
      <c r="C763" s="112" t="s">
        <v>1407</v>
      </c>
      <c r="D763" s="113"/>
    </row>
    <row r="764" spans="1:4" x14ac:dyDescent="0.25">
      <c r="A764">
        <v>762</v>
      </c>
      <c r="B764" s="95"/>
      <c r="C764" s="112" t="s">
        <v>107</v>
      </c>
      <c r="D764" s="113"/>
    </row>
    <row r="765" spans="1:4" x14ac:dyDescent="0.25">
      <c r="A765">
        <v>763</v>
      </c>
      <c r="B765" s="95"/>
      <c r="C765" s="112" t="s">
        <v>969</v>
      </c>
      <c r="D765" s="113"/>
    </row>
    <row r="766" spans="1:4" x14ac:dyDescent="0.25">
      <c r="A766">
        <v>764</v>
      </c>
      <c r="B766" s="95"/>
      <c r="C766" s="112" t="s">
        <v>631</v>
      </c>
      <c r="D766" s="113"/>
    </row>
    <row r="767" spans="1:4" x14ac:dyDescent="0.25">
      <c r="A767">
        <v>765</v>
      </c>
      <c r="B767" s="95"/>
      <c r="C767" s="112" t="s">
        <v>793</v>
      </c>
      <c r="D767" s="113"/>
    </row>
    <row r="768" spans="1:4" x14ac:dyDescent="0.25">
      <c r="A768">
        <v>766</v>
      </c>
      <c r="B768" s="95"/>
      <c r="C768" s="112" t="s">
        <v>554</v>
      </c>
      <c r="D768" s="113"/>
    </row>
    <row r="769" spans="1:4" x14ac:dyDescent="0.25">
      <c r="A769">
        <v>767</v>
      </c>
      <c r="B769" s="95"/>
      <c r="C769" s="112" t="s">
        <v>1505</v>
      </c>
      <c r="D769" s="113"/>
    </row>
    <row r="770" spans="1:4" x14ac:dyDescent="0.25">
      <c r="A770">
        <v>768</v>
      </c>
      <c r="B770" s="95"/>
      <c r="C770" s="112" t="s">
        <v>1090</v>
      </c>
      <c r="D770" s="113"/>
    </row>
    <row r="771" spans="1:4" x14ac:dyDescent="0.25">
      <c r="A771">
        <v>769</v>
      </c>
      <c r="B771" s="95"/>
      <c r="C771" s="112" t="s">
        <v>1340</v>
      </c>
      <c r="D771" s="113"/>
    </row>
    <row r="772" spans="1:4" x14ac:dyDescent="0.25">
      <c r="A772">
        <v>770</v>
      </c>
      <c r="B772" s="95"/>
      <c r="C772" s="112" t="s">
        <v>1457</v>
      </c>
      <c r="D772" s="113"/>
    </row>
    <row r="773" spans="1:4" x14ac:dyDescent="0.25">
      <c r="A773">
        <v>771</v>
      </c>
      <c r="B773" s="95"/>
      <c r="C773" s="112" t="s">
        <v>1524</v>
      </c>
      <c r="D773" s="113"/>
    </row>
    <row r="774" spans="1:4" x14ac:dyDescent="0.25">
      <c r="A774">
        <v>772</v>
      </c>
      <c r="B774" s="95"/>
      <c r="C774" s="112" t="s">
        <v>602</v>
      </c>
      <c r="D774" s="113"/>
    </row>
    <row r="775" spans="1:4" x14ac:dyDescent="0.25">
      <c r="A775">
        <v>773</v>
      </c>
      <c r="B775" s="95"/>
      <c r="C775" s="112" t="s">
        <v>1126</v>
      </c>
      <c r="D775" s="113"/>
    </row>
    <row r="776" spans="1:4" x14ac:dyDescent="0.25">
      <c r="A776">
        <v>774</v>
      </c>
      <c r="B776" s="95"/>
      <c r="C776" s="112" t="s">
        <v>1181</v>
      </c>
      <c r="D776" s="113"/>
    </row>
    <row r="777" spans="1:4" x14ac:dyDescent="0.25">
      <c r="A777">
        <v>775</v>
      </c>
      <c r="B777" s="95"/>
      <c r="C777" s="112" t="s">
        <v>375</v>
      </c>
      <c r="D777" s="113"/>
    </row>
    <row r="778" spans="1:4" x14ac:dyDescent="0.25">
      <c r="A778">
        <v>776</v>
      </c>
      <c r="B778" s="95"/>
      <c r="C778" s="112" t="s">
        <v>652</v>
      </c>
      <c r="D778" s="113"/>
    </row>
    <row r="779" spans="1:4" x14ac:dyDescent="0.25">
      <c r="A779">
        <v>777</v>
      </c>
      <c r="B779" s="95"/>
      <c r="C779" s="112" t="s">
        <v>439</v>
      </c>
      <c r="D779" s="113"/>
    </row>
    <row r="780" spans="1:4" x14ac:dyDescent="0.25">
      <c r="A780">
        <v>778</v>
      </c>
      <c r="B780" s="95"/>
      <c r="C780" s="112" t="s">
        <v>912</v>
      </c>
      <c r="D780" s="113"/>
    </row>
    <row r="781" spans="1:4" x14ac:dyDescent="0.25">
      <c r="A781">
        <v>779</v>
      </c>
      <c r="B781" s="95"/>
      <c r="C781" s="112" t="s">
        <v>1157</v>
      </c>
      <c r="D781" s="113"/>
    </row>
    <row r="782" spans="1:4" x14ac:dyDescent="0.25">
      <c r="A782">
        <v>780</v>
      </c>
      <c r="B782" s="95"/>
      <c r="C782" s="112" t="s">
        <v>1211</v>
      </c>
      <c r="D782" s="113"/>
    </row>
    <row r="783" spans="1:4" x14ac:dyDescent="0.25">
      <c r="A783">
        <v>781</v>
      </c>
      <c r="B783" s="95"/>
      <c r="C783" s="112" t="s">
        <v>843</v>
      </c>
      <c r="D783" s="113"/>
    </row>
    <row r="784" spans="1:4" x14ac:dyDescent="0.25">
      <c r="A784">
        <v>782</v>
      </c>
      <c r="B784" s="95"/>
      <c r="C784" s="112" t="s">
        <v>610</v>
      </c>
      <c r="D784" s="113"/>
    </row>
    <row r="785" spans="1:4" x14ac:dyDescent="0.25">
      <c r="A785">
        <v>783</v>
      </c>
      <c r="B785" s="95"/>
      <c r="C785" s="112" t="s">
        <v>960</v>
      </c>
      <c r="D785" s="113"/>
    </row>
    <row r="786" spans="1:4" x14ac:dyDescent="0.25">
      <c r="A786">
        <v>784</v>
      </c>
      <c r="B786" s="95"/>
      <c r="C786" s="112" t="s">
        <v>1137</v>
      </c>
      <c r="D786" s="113"/>
    </row>
    <row r="787" spans="1:4" x14ac:dyDescent="0.25">
      <c r="A787">
        <v>785</v>
      </c>
      <c r="B787" s="95"/>
      <c r="C787" s="112" t="s">
        <v>1445</v>
      </c>
      <c r="D787" s="113"/>
    </row>
    <row r="788" spans="1:4" x14ac:dyDescent="0.25">
      <c r="A788">
        <v>786</v>
      </c>
      <c r="B788" s="95"/>
      <c r="C788" s="112" t="s">
        <v>657</v>
      </c>
      <c r="D788" s="113"/>
    </row>
    <row r="789" spans="1:4" x14ac:dyDescent="0.25">
      <c r="A789">
        <v>787</v>
      </c>
      <c r="B789" s="95"/>
      <c r="C789" s="112" t="s">
        <v>1002</v>
      </c>
      <c r="D789" s="113"/>
    </row>
    <row r="790" spans="1:4" x14ac:dyDescent="0.25">
      <c r="A790">
        <v>788</v>
      </c>
      <c r="B790" s="95"/>
      <c r="C790" s="112" t="s">
        <v>1234</v>
      </c>
      <c r="D790" s="113"/>
    </row>
    <row r="791" spans="1:4" x14ac:dyDescent="0.25">
      <c r="A791">
        <v>789</v>
      </c>
      <c r="B791" s="95"/>
      <c r="C791" s="112" t="s">
        <v>293</v>
      </c>
      <c r="D791" s="113"/>
    </row>
    <row r="792" spans="1:4" x14ac:dyDescent="0.25">
      <c r="A792">
        <v>790</v>
      </c>
      <c r="B792" s="95"/>
      <c r="C792" s="112" t="s">
        <v>349</v>
      </c>
      <c r="D792" s="113"/>
    </row>
    <row r="793" spans="1:4" x14ac:dyDescent="0.25">
      <c r="A793">
        <v>791</v>
      </c>
      <c r="B793" s="95"/>
      <c r="C793" s="112" t="s">
        <v>1143</v>
      </c>
      <c r="D793" s="113"/>
    </row>
    <row r="794" spans="1:4" x14ac:dyDescent="0.25">
      <c r="A794">
        <v>792</v>
      </c>
      <c r="B794" s="95"/>
      <c r="C794" s="112" t="s">
        <v>1173</v>
      </c>
      <c r="D794" s="113"/>
    </row>
    <row r="795" spans="1:4" x14ac:dyDescent="0.25">
      <c r="A795">
        <v>793</v>
      </c>
      <c r="B795" s="95"/>
      <c r="C795" s="112" t="s">
        <v>651</v>
      </c>
      <c r="D795" s="113"/>
    </row>
    <row r="796" spans="1:4" x14ac:dyDescent="0.25">
      <c r="A796">
        <v>794</v>
      </c>
      <c r="B796" s="95"/>
      <c r="C796" s="112" t="s">
        <v>1123</v>
      </c>
      <c r="D796" s="113"/>
    </row>
    <row r="797" spans="1:4" x14ac:dyDescent="0.25">
      <c r="A797">
        <v>795</v>
      </c>
      <c r="B797" s="95"/>
      <c r="C797" s="112" t="s">
        <v>1448</v>
      </c>
      <c r="D797" s="113"/>
    </row>
    <row r="798" spans="1:4" x14ac:dyDescent="0.25">
      <c r="A798">
        <v>796</v>
      </c>
      <c r="B798" s="95"/>
      <c r="C798" s="112" t="s">
        <v>711</v>
      </c>
      <c r="D798" s="113"/>
    </row>
    <row r="799" spans="1:4" x14ac:dyDescent="0.25">
      <c r="A799">
        <v>797</v>
      </c>
      <c r="B799" s="95"/>
      <c r="C799" s="112" t="s">
        <v>556</v>
      </c>
      <c r="D799" s="113"/>
    </row>
    <row r="800" spans="1:4" x14ac:dyDescent="0.25">
      <c r="A800">
        <v>798</v>
      </c>
      <c r="B800" s="95"/>
      <c r="C800" s="112" t="s">
        <v>1132</v>
      </c>
      <c r="D800" s="113"/>
    </row>
    <row r="801" spans="1:4" x14ac:dyDescent="0.25">
      <c r="A801">
        <v>799</v>
      </c>
      <c r="B801" s="95"/>
      <c r="C801" s="112" t="s">
        <v>1057</v>
      </c>
      <c r="D801" s="113"/>
    </row>
    <row r="802" spans="1:4" x14ac:dyDescent="0.25">
      <c r="A802">
        <v>800</v>
      </c>
      <c r="B802" s="95"/>
      <c r="C802" s="112" t="s">
        <v>1049</v>
      </c>
      <c r="D802" s="113"/>
    </row>
    <row r="803" spans="1:4" x14ac:dyDescent="0.25">
      <c r="A803">
        <v>801</v>
      </c>
      <c r="B803" s="95"/>
      <c r="C803" s="112" t="s">
        <v>1454</v>
      </c>
      <c r="D803" s="113"/>
    </row>
    <row r="804" spans="1:4" x14ac:dyDescent="0.25">
      <c r="A804">
        <v>802</v>
      </c>
      <c r="B804" s="95"/>
      <c r="C804" s="112" t="s">
        <v>1180</v>
      </c>
      <c r="D804" s="113"/>
    </row>
    <row r="805" spans="1:4" x14ac:dyDescent="0.25">
      <c r="A805">
        <v>803</v>
      </c>
      <c r="B805" s="95"/>
      <c r="C805" s="112" t="s">
        <v>1183</v>
      </c>
      <c r="D805" s="113"/>
    </row>
    <row r="806" spans="1:4" x14ac:dyDescent="0.25">
      <c r="A806">
        <v>804</v>
      </c>
      <c r="B806" s="95"/>
      <c r="C806" s="112" t="s">
        <v>680</v>
      </c>
      <c r="D806" s="113"/>
    </row>
    <row r="807" spans="1:4" x14ac:dyDescent="0.25">
      <c r="A807">
        <v>805</v>
      </c>
      <c r="B807" s="95"/>
      <c r="C807" s="112" t="s">
        <v>714</v>
      </c>
      <c r="D807" s="113"/>
    </row>
    <row r="808" spans="1:4" x14ac:dyDescent="0.25">
      <c r="A808">
        <v>806</v>
      </c>
      <c r="B808" s="95"/>
      <c r="C808" s="112" t="s">
        <v>1001</v>
      </c>
      <c r="D808" s="113"/>
    </row>
    <row r="809" spans="1:4" x14ac:dyDescent="0.25">
      <c r="A809">
        <v>807</v>
      </c>
      <c r="B809" s="95"/>
      <c r="C809" s="112" t="s">
        <v>200</v>
      </c>
      <c r="D809" s="113"/>
    </row>
    <row r="810" spans="1:4" x14ac:dyDescent="0.25">
      <c r="A810">
        <v>808</v>
      </c>
      <c r="B810" s="95"/>
      <c r="C810" s="112" t="s">
        <v>283</v>
      </c>
      <c r="D810" s="113"/>
    </row>
    <row r="811" spans="1:4" x14ac:dyDescent="0.25">
      <c r="A811">
        <v>809</v>
      </c>
      <c r="B811" s="95"/>
      <c r="C811" s="112" t="s">
        <v>1071</v>
      </c>
      <c r="D811" s="113"/>
    </row>
    <row r="812" spans="1:4" x14ac:dyDescent="0.25">
      <c r="A812">
        <v>810</v>
      </c>
      <c r="B812" s="95"/>
      <c r="C812" s="112" t="s">
        <v>1487</v>
      </c>
      <c r="D812" s="113"/>
    </row>
    <row r="813" spans="1:4" x14ac:dyDescent="0.25">
      <c r="A813">
        <v>811</v>
      </c>
      <c r="B813" s="95"/>
      <c r="C813" s="112" t="s">
        <v>276</v>
      </c>
      <c r="D813" s="113"/>
    </row>
    <row r="814" spans="1:4" x14ac:dyDescent="0.25">
      <c r="A814">
        <v>812</v>
      </c>
      <c r="B814" s="95"/>
      <c r="C814" s="112" t="s">
        <v>333</v>
      </c>
      <c r="D814" s="113"/>
    </row>
    <row r="815" spans="1:4" x14ac:dyDescent="0.25">
      <c r="A815">
        <v>813</v>
      </c>
      <c r="B815" s="95"/>
      <c r="C815" s="112" t="s">
        <v>836</v>
      </c>
      <c r="D815" s="113"/>
    </row>
    <row r="816" spans="1:4" x14ac:dyDescent="0.25">
      <c r="A816">
        <v>814</v>
      </c>
      <c r="B816" s="95"/>
      <c r="C816" s="112" t="s">
        <v>390</v>
      </c>
      <c r="D816" s="113"/>
    </row>
    <row r="817" spans="1:4" x14ac:dyDescent="0.25">
      <c r="A817">
        <v>815</v>
      </c>
      <c r="B817" s="95"/>
      <c r="C817" s="112" t="s">
        <v>1497</v>
      </c>
      <c r="D817" s="113"/>
    </row>
    <row r="818" spans="1:4" x14ac:dyDescent="0.25">
      <c r="A818">
        <v>816</v>
      </c>
      <c r="B818" s="95"/>
      <c r="C818" s="112" t="s">
        <v>664</v>
      </c>
      <c r="D818" s="113"/>
    </row>
    <row r="819" spans="1:4" x14ac:dyDescent="0.25">
      <c r="A819">
        <v>817</v>
      </c>
      <c r="B819" s="95"/>
      <c r="C819" s="112" t="s">
        <v>1133</v>
      </c>
      <c r="D819" s="113"/>
    </row>
    <row r="820" spans="1:4" x14ac:dyDescent="0.25">
      <c r="A820">
        <v>818</v>
      </c>
      <c r="B820" s="95"/>
      <c r="C820" s="112" t="s">
        <v>1473</v>
      </c>
      <c r="D820" s="113"/>
    </row>
    <row r="821" spans="1:4" x14ac:dyDescent="0.25">
      <c r="A821">
        <v>819</v>
      </c>
      <c r="B821" s="95"/>
      <c r="C821" s="112" t="s">
        <v>838</v>
      </c>
      <c r="D821" s="113"/>
    </row>
    <row r="822" spans="1:4" x14ac:dyDescent="0.25">
      <c r="A822">
        <v>820</v>
      </c>
      <c r="B822" s="95"/>
      <c r="C822" s="112" t="s">
        <v>632</v>
      </c>
      <c r="D822" s="113"/>
    </row>
    <row r="823" spans="1:4" x14ac:dyDescent="0.25">
      <c r="A823">
        <v>821</v>
      </c>
      <c r="B823" s="95"/>
      <c r="C823" s="112" t="s">
        <v>778</v>
      </c>
      <c r="D823" s="113"/>
    </row>
    <row r="824" spans="1:4" x14ac:dyDescent="0.25">
      <c r="A824">
        <v>822</v>
      </c>
      <c r="B824" s="95"/>
      <c r="C824" s="112" t="s">
        <v>645</v>
      </c>
      <c r="D824" s="113"/>
    </row>
    <row r="825" spans="1:4" x14ac:dyDescent="0.25">
      <c r="A825">
        <v>823</v>
      </c>
      <c r="B825" s="95"/>
      <c r="C825" s="112" t="s">
        <v>770</v>
      </c>
      <c r="D825" s="113"/>
    </row>
    <row r="826" spans="1:4" x14ac:dyDescent="0.25">
      <c r="A826">
        <v>824</v>
      </c>
      <c r="B826" s="95"/>
      <c r="C826" s="112" t="s">
        <v>1114</v>
      </c>
      <c r="D826" s="113"/>
    </row>
    <row r="827" spans="1:4" x14ac:dyDescent="0.25">
      <c r="A827">
        <v>825</v>
      </c>
      <c r="B827" s="95"/>
      <c r="C827" s="112" t="s">
        <v>1089</v>
      </c>
      <c r="D827" s="113"/>
    </row>
    <row r="828" spans="1:4" x14ac:dyDescent="0.25">
      <c r="A828">
        <v>826</v>
      </c>
      <c r="B828" s="95"/>
      <c r="C828" s="112" t="s">
        <v>1279</v>
      </c>
      <c r="D828" s="113"/>
    </row>
    <row r="829" spans="1:4" x14ac:dyDescent="0.25">
      <c r="A829">
        <v>827</v>
      </c>
      <c r="B829" s="95"/>
      <c r="C829" s="112" t="s">
        <v>1148</v>
      </c>
      <c r="D829" s="113"/>
    </row>
    <row r="830" spans="1:4" x14ac:dyDescent="0.25">
      <c r="A830">
        <v>828</v>
      </c>
      <c r="B830" s="95"/>
      <c r="C830" s="112" t="s">
        <v>1342</v>
      </c>
      <c r="D830" s="113"/>
    </row>
    <row r="831" spans="1:4" x14ac:dyDescent="0.25">
      <c r="A831">
        <v>829</v>
      </c>
      <c r="B831" s="95"/>
      <c r="C831" s="112" t="s">
        <v>678</v>
      </c>
      <c r="D831" s="113"/>
    </row>
    <row r="832" spans="1:4" x14ac:dyDescent="0.25">
      <c r="A832">
        <v>830</v>
      </c>
      <c r="B832" s="95"/>
      <c r="C832" s="112" t="s">
        <v>170</v>
      </c>
      <c r="D832" s="113"/>
    </row>
    <row r="833" spans="1:4" x14ac:dyDescent="0.25">
      <c r="A833">
        <v>831</v>
      </c>
      <c r="B833" s="95"/>
      <c r="C833" s="112" t="s">
        <v>1413</v>
      </c>
      <c r="D833" s="113"/>
    </row>
    <row r="834" spans="1:4" x14ac:dyDescent="0.25">
      <c r="A834">
        <v>832</v>
      </c>
      <c r="B834" s="95"/>
      <c r="C834" s="112" t="s">
        <v>1280</v>
      </c>
      <c r="D834" s="113"/>
    </row>
    <row r="835" spans="1:4" x14ac:dyDescent="0.25">
      <c r="A835">
        <v>833</v>
      </c>
      <c r="B835" s="95"/>
      <c r="C835" s="112" t="s">
        <v>1147</v>
      </c>
      <c r="D835" s="113"/>
    </row>
    <row r="836" spans="1:4" x14ac:dyDescent="0.25">
      <c r="A836">
        <v>834</v>
      </c>
      <c r="B836" s="95"/>
      <c r="C836" s="112" t="s">
        <v>169</v>
      </c>
      <c r="D836" s="113"/>
    </row>
    <row r="837" spans="1:4" x14ac:dyDescent="0.25">
      <c r="A837">
        <v>835</v>
      </c>
      <c r="B837" s="95"/>
      <c r="C837" s="112" t="s">
        <v>1496</v>
      </c>
      <c r="D837" s="113"/>
    </row>
    <row r="838" spans="1:4" x14ac:dyDescent="0.25">
      <c r="A838">
        <v>836</v>
      </c>
      <c r="B838" s="95"/>
      <c r="C838" s="112" t="s">
        <v>247</v>
      </c>
      <c r="D838" s="113"/>
    </row>
    <row r="839" spans="1:4" x14ac:dyDescent="0.25">
      <c r="A839">
        <v>837</v>
      </c>
      <c r="B839" s="95"/>
      <c r="C839" s="112" t="s">
        <v>759</v>
      </c>
      <c r="D839" s="113"/>
    </row>
    <row r="840" spans="1:4" x14ac:dyDescent="0.25">
      <c r="A840">
        <v>838</v>
      </c>
      <c r="B840" s="95"/>
      <c r="C840" s="112" t="s">
        <v>1418</v>
      </c>
      <c r="D840" s="113"/>
    </row>
    <row r="841" spans="1:4" x14ac:dyDescent="0.25">
      <c r="A841">
        <v>839</v>
      </c>
      <c r="B841" s="95"/>
      <c r="C841" s="112" t="s">
        <v>1583</v>
      </c>
      <c r="D841" s="113"/>
    </row>
    <row r="842" spans="1:4" x14ac:dyDescent="0.25">
      <c r="A842">
        <v>840</v>
      </c>
      <c r="B842" s="95"/>
      <c r="C842" s="112" t="s">
        <v>1238</v>
      </c>
      <c r="D842" s="113"/>
    </row>
    <row r="843" spans="1:4" x14ac:dyDescent="0.25">
      <c r="A843">
        <v>841</v>
      </c>
      <c r="B843" s="95"/>
      <c r="C843" s="112" t="s">
        <v>597</v>
      </c>
      <c r="D843" s="113"/>
    </row>
    <row r="844" spans="1:4" x14ac:dyDescent="0.25">
      <c r="A844">
        <v>842</v>
      </c>
      <c r="B844" s="95"/>
      <c r="C844" s="112" t="s">
        <v>1231</v>
      </c>
      <c r="D844" s="113"/>
    </row>
    <row r="845" spans="1:4" x14ac:dyDescent="0.25">
      <c r="A845">
        <v>843</v>
      </c>
      <c r="B845" s="95"/>
      <c r="C845" s="112" t="s">
        <v>1229</v>
      </c>
      <c r="D845" s="113"/>
    </row>
    <row r="846" spans="1:4" x14ac:dyDescent="0.25">
      <c r="A846">
        <v>844</v>
      </c>
      <c r="B846" s="95"/>
      <c r="C846" s="112" t="s">
        <v>696</v>
      </c>
      <c r="D846" s="113"/>
    </row>
    <row r="847" spans="1:4" x14ac:dyDescent="0.25">
      <c r="A847">
        <v>845</v>
      </c>
      <c r="B847" s="95"/>
      <c r="C847" s="112" t="s">
        <v>1434</v>
      </c>
      <c r="D847" s="113"/>
    </row>
    <row r="848" spans="1:4" x14ac:dyDescent="0.25">
      <c r="A848">
        <v>846</v>
      </c>
      <c r="B848" s="95"/>
      <c r="C848" s="112" t="s">
        <v>971</v>
      </c>
      <c r="D848" s="113"/>
    </row>
    <row r="849" spans="1:4" x14ac:dyDescent="0.25">
      <c r="A849">
        <v>847</v>
      </c>
      <c r="B849" s="95"/>
      <c r="C849" s="112" t="s">
        <v>797</v>
      </c>
      <c r="D849" s="113"/>
    </row>
    <row r="850" spans="1:4" x14ac:dyDescent="0.25">
      <c r="A850">
        <v>848</v>
      </c>
      <c r="B850" s="95"/>
      <c r="C850" s="112" t="s">
        <v>1210</v>
      </c>
      <c r="D850" s="113"/>
    </row>
    <row r="851" spans="1:4" x14ac:dyDescent="0.25">
      <c r="A851">
        <v>849</v>
      </c>
      <c r="B851" s="95"/>
      <c r="C851" s="112" t="s">
        <v>1075</v>
      </c>
      <c r="D851" s="113"/>
    </row>
    <row r="852" spans="1:4" x14ac:dyDescent="0.25">
      <c r="A852">
        <v>850</v>
      </c>
      <c r="B852" s="95"/>
      <c r="C852" s="112" t="s">
        <v>1209</v>
      </c>
      <c r="D852" s="113"/>
    </row>
    <row r="853" spans="1:4" x14ac:dyDescent="0.25">
      <c r="A853">
        <v>851</v>
      </c>
      <c r="B853" s="95"/>
      <c r="C853" s="112" t="s">
        <v>915</v>
      </c>
      <c r="D853" s="113"/>
    </row>
    <row r="854" spans="1:4" x14ac:dyDescent="0.25">
      <c r="A854">
        <v>852</v>
      </c>
      <c r="B854" s="95"/>
      <c r="C854" s="112" t="s">
        <v>1576</v>
      </c>
      <c r="D854" s="113"/>
    </row>
    <row r="855" spans="1:4" x14ac:dyDescent="0.25">
      <c r="A855">
        <v>853</v>
      </c>
      <c r="B855" s="95"/>
      <c r="C855" s="112" t="s">
        <v>391</v>
      </c>
      <c r="D855" s="113"/>
    </row>
    <row r="856" spans="1:4" x14ac:dyDescent="0.25">
      <c r="A856">
        <v>854</v>
      </c>
      <c r="B856" s="95"/>
      <c r="C856" s="112" t="s">
        <v>280</v>
      </c>
      <c r="D856" s="113"/>
    </row>
    <row r="857" spans="1:4" x14ac:dyDescent="0.25">
      <c r="A857">
        <v>855</v>
      </c>
      <c r="B857" s="95"/>
      <c r="C857" s="112" t="s">
        <v>279</v>
      </c>
      <c r="D857" s="113"/>
    </row>
    <row r="858" spans="1:4" x14ac:dyDescent="0.25">
      <c r="A858">
        <v>856</v>
      </c>
      <c r="B858" s="95"/>
      <c r="C858" s="112" t="s">
        <v>350</v>
      </c>
      <c r="D858" s="113"/>
    </row>
    <row r="859" spans="1:4" x14ac:dyDescent="0.25">
      <c r="A859">
        <v>857</v>
      </c>
      <c r="B859" s="95"/>
      <c r="C859" s="112" t="s">
        <v>442</v>
      </c>
      <c r="D859" s="113"/>
    </row>
    <row r="860" spans="1:4" x14ac:dyDescent="0.25">
      <c r="A860">
        <v>858</v>
      </c>
      <c r="B860" s="95"/>
      <c r="C860" s="112" t="s">
        <v>861</v>
      </c>
      <c r="D860" s="113"/>
    </row>
    <row r="861" spans="1:4" x14ac:dyDescent="0.25">
      <c r="A861">
        <v>859</v>
      </c>
      <c r="B861" s="95"/>
      <c r="C861" s="112" t="s">
        <v>654</v>
      </c>
      <c r="D861" s="113"/>
    </row>
    <row r="862" spans="1:4" x14ac:dyDescent="0.25">
      <c r="A862">
        <v>860</v>
      </c>
      <c r="B862" s="95"/>
      <c r="C862" s="112" t="s">
        <v>747</v>
      </c>
      <c r="D862" s="113"/>
    </row>
    <row r="863" spans="1:4" x14ac:dyDescent="0.25">
      <c r="A863">
        <v>861</v>
      </c>
      <c r="B863" s="95"/>
      <c r="C863" s="112" t="s">
        <v>741</v>
      </c>
      <c r="D863" s="113"/>
    </row>
    <row r="864" spans="1:4" x14ac:dyDescent="0.25">
      <c r="A864">
        <v>862</v>
      </c>
      <c r="B864" s="95"/>
      <c r="C864" s="112" t="s">
        <v>671</v>
      </c>
      <c r="D864" s="113"/>
    </row>
    <row r="865" spans="1:4" x14ac:dyDescent="0.25">
      <c r="A865">
        <v>863</v>
      </c>
      <c r="B865" s="95"/>
      <c r="C865" s="112" t="s">
        <v>1212</v>
      </c>
      <c r="D865" s="113"/>
    </row>
    <row r="866" spans="1:4" x14ac:dyDescent="0.25">
      <c r="A866">
        <v>864</v>
      </c>
      <c r="B866" s="95"/>
      <c r="C866" s="112" t="s">
        <v>140</v>
      </c>
      <c r="D866" s="113"/>
    </row>
    <row r="867" spans="1:4" x14ac:dyDescent="0.25">
      <c r="A867">
        <v>865</v>
      </c>
      <c r="B867" s="95"/>
      <c r="C867" s="112" t="s">
        <v>744</v>
      </c>
      <c r="D867" s="113"/>
    </row>
    <row r="868" spans="1:4" x14ac:dyDescent="0.25">
      <c r="A868">
        <v>866</v>
      </c>
      <c r="B868" s="95"/>
      <c r="C868" s="112" t="s">
        <v>804</v>
      </c>
      <c r="D868" s="113"/>
    </row>
    <row r="869" spans="1:4" x14ac:dyDescent="0.25">
      <c r="A869">
        <v>867</v>
      </c>
      <c r="B869" s="95"/>
      <c r="C869" s="112" t="s">
        <v>847</v>
      </c>
      <c r="D869" s="113"/>
    </row>
    <row r="870" spans="1:4" x14ac:dyDescent="0.25">
      <c r="A870">
        <v>868</v>
      </c>
      <c r="B870" s="95"/>
      <c r="C870" s="112" t="s">
        <v>802</v>
      </c>
      <c r="D870" s="113"/>
    </row>
    <row r="871" spans="1:4" x14ac:dyDescent="0.25">
      <c r="A871">
        <v>869</v>
      </c>
      <c r="B871" s="95"/>
      <c r="C871" s="112" t="s">
        <v>1489</v>
      </c>
      <c r="D871" s="113"/>
    </row>
    <row r="872" spans="1:4" x14ac:dyDescent="0.25">
      <c r="A872">
        <v>870</v>
      </c>
      <c r="B872" s="95"/>
      <c r="C872" s="112" t="s">
        <v>668</v>
      </c>
      <c r="D872" s="113"/>
    </row>
    <row r="873" spans="1:4" x14ac:dyDescent="0.25">
      <c r="A873">
        <v>871</v>
      </c>
      <c r="B873" s="95"/>
      <c r="C873" s="112" t="s">
        <v>1438</v>
      </c>
      <c r="D873" s="113"/>
    </row>
    <row r="874" spans="1:4" x14ac:dyDescent="0.25">
      <c r="A874">
        <v>872</v>
      </c>
      <c r="B874" s="95"/>
      <c r="C874" s="112" t="s">
        <v>587</v>
      </c>
      <c r="D874" s="113"/>
    </row>
    <row r="875" spans="1:4" x14ac:dyDescent="0.25">
      <c r="A875">
        <v>873</v>
      </c>
      <c r="B875" s="95"/>
      <c r="C875" s="112" t="s">
        <v>208</v>
      </c>
      <c r="D875" s="113"/>
    </row>
    <row r="876" spans="1:4" x14ac:dyDescent="0.25">
      <c r="A876">
        <v>874</v>
      </c>
      <c r="B876" s="95"/>
      <c r="C876" s="112" t="s">
        <v>126</v>
      </c>
      <c r="D876" s="113"/>
    </row>
    <row r="877" spans="1:4" x14ac:dyDescent="0.25">
      <c r="A877">
        <v>875</v>
      </c>
      <c r="B877" s="95"/>
      <c r="C877" s="112" t="s">
        <v>656</v>
      </c>
      <c r="D877" s="113"/>
    </row>
    <row r="878" spans="1:4" x14ac:dyDescent="0.25">
      <c r="A878">
        <v>876</v>
      </c>
      <c r="B878" s="95"/>
      <c r="C878" s="112" t="s">
        <v>1199</v>
      </c>
      <c r="D878" s="113"/>
    </row>
    <row r="879" spans="1:4" x14ac:dyDescent="0.25">
      <c r="A879">
        <v>877</v>
      </c>
      <c r="B879" s="95"/>
      <c r="C879" s="112" t="s">
        <v>1427</v>
      </c>
      <c r="D879" s="113"/>
    </row>
    <row r="880" spans="1:4" x14ac:dyDescent="0.25">
      <c r="A880">
        <v>878</v>
      </c>
      <c r="B880" s="95"/>
      <c r="C880" s="112" t="s">
        <v>682</v>
      </c>
      <c r="D880" s="113"/>
    </row>
    <row r="881" spans="1:4" x14ac:dyDescent="0.25">
      <c r="A881">
        <v>879</v>
      </c>
      <c r="B881" s="95"/>
      <c r="C881" s="112" t="s">
        <v>880</v>
      </c>
      <c r="D881" s="113"/>
    </row>
    <row r="882" spans="1:4" x14ac:dyDescent="0.25">
      <c r="A882">
        <v>880</v>
      </c>
      <c r="B882" s="95"/>
      <c r="C882" s="112" t="s">
        <v>1514</v>
      </c>
      <c r="D882" s="113"/>
    </row>
    <row r="883" spans="1:4" x14ac:dyDescent="0.25">
      <c r="A883">
        <v>881</v>
      </c>
      <c r="B883" s="95"/>
      <c r="C883" s="112" t="s">
        <v>134</v>
      </c>
      <c r="D883" s="113"/>
    </row>
    <row r="884" spans="1:4" x14ac:dyDescent="0.25">
      <c r="A884">
        <v>882</v>
      </c>
      <c r="B884" s="95"/>
      <c r="C884" s="112" t="s">
        <v>291</v>
      </c>
      <c r="D884" s="113"/>
    </row>
    <row r="885" spans="1:4" x14ac:dyDescent="0.25">
      <c r="A885">
        <v>883</v>
      </c>
      <c r="B885" s="95"/>
      <c r="C885" s="112" t="s">
        <v>1011</v>
      </c>
      <c r="D885" s="113"/>
    </row>
    <row r="886" spans="1:4" x14ac:dyDescent="0.25">
      <c r="A886">
        <v>884</v>
      </c>
      <c r="B886" s="95"/>
      <c r="C886" s="112" t="s">
        <v>345</v>
      </c>
      <c r="D886" s="113"/>
    </row>
    <row r="887" spans="1:4" x14ac:dyDescent="0.25">
      <c r="A887">
        <v>885</v>
      </c>
      <c r="B887" s="95"/>
      <c r="C887" s="112" t="s">
        <v>213</v>
      </c>
      <c r="D887" s="113"/>
    </row>
    <row r="888" spans="1:4" x14ac:dyDescent="0.25">
      <c r="A888">
        <v>886</v>
      </c>
      <c r="B888" s="95"/>
      <c r="C888" s="112" t="s">
        <v>1405</v>
      </c>
      <c r="D888" s="113"/>
    </row>
    <row r="889" spans="1:4" x14ac:dyDescent="0.25">
      <c r="A889">
        <v>887</v>
      </c>
      <c r="B889" s="95"/>
      <c r="C889" s="112" t="s">
        <v>1475</v>
      </c>
      <c r="D889" s="113"/>
    </row>
    <row r="890" spans="1:4" x14ac:dyDescent="0.25">
      <c r="A890">
        <v>888</v>
      </c>
      <c r="B890" s="95"/>
      <c r="C890" s="112" t="s">
        <v>459</v>
      </c>
      <c r="D890" s="113"/>
    </row>
    <row r="891" spans="1:4" x14ac:dyDescent="0.25">
      <c r="A891">
        <v>889</v>
      </c>
      <c r="B891" s="95"/>
      <c r="C891" s="112" t="s">
        <v>613</v>
      </c>
      <c r="D891" s="113"/>
    </row>
    <row r="892" spans="1:4" x14ac:dyDescent="0.25">
      <c r="A892">
        <v>890</v>
      </c>
      <c r="B892" s="95"/>
      <c r="C892" s="112" t="s">
        <v>416</v>
      </c>
      <c r="D892" s="113"/>
    </row>
    <row r="893" spans="1:4" x14ac:dyDescent="0.25">
      <c r="A893">
        <v>891</v>
      </c>
      <c r="B893" s="95"/>
      <c r="C893" s="112" t="s">
        <v>1260</v>
      </c>
      <c r="D893" s="113"/>
    </row>
    <row r="894" spans="1:4" x14ac:dyDescent="0.25">
      <c r="A894">
        <v>892</v>
      </c>
      <c r="B894" s="95"/>
      <c r="C894" s="112" t="s">
        <v>1025</v>
      </c>
      <c r="D894" s="113"/>
    </row>
    <row r="895" spans="1:4" x14ac:dyDescent="0.25">
      <c r="A895">
        <v>893</v>
      </c>
      <c r="B895" s="95"/>
      <c r="C895" s="112" t="s">
        <v>535</v>
      </c>
      <c r="D895" s="113"/>
    </row>
    <row r="896" spans="1:4" x14ac:dyDescent="0.25">
      <c r="A896">
        <v>894</v>
      </c>
      <c r="B896" s="95"/>
      <c r="C896" s="112" t="s">
        <v>360</v>
      </c>
      <c r="D896" s="113"/>
    </row>
    <row r="897" spans="1:4" x14ac:dyDescent="0.25">
      <c r="A897">
        <v>895</v>
      </c>
      <c r="B897" s="95"/>
      <c r="C897" s="112" t="s">
        <v>998</v>
      </c>
      <c r="D897" s="113"/>
    </row>
    <row r="898" spans="1:4" x14ac:dyDescent="0.25">
      <c r="A898">
        <v>896</v>
      </c>
      <c r="B898" s="95"/>
      <c r="C898" s="112" t="s">
        <v>1034</v>
      </c>
      <c r="D898" s="113"/>
    </row>
    <row r="899" spans="1:4" x14ac:dyDescent="0.25">
      <c r="A899">
        <v>897</v>
      </c>
      <c r="B899" s="95"/>
      <c r="C899" s="112" t="s">
        <v>692</v>
      </c>
      <c r="D899" s="113"/>
    </row>
    <row r="900" spans="1:4" x14ac:dyDescent="0.25">
      <c r="A900">
        <v>898</v>
      </c>
      <c r="B900" s="95"/>
      <c r="C900" s="112" t="s">
        <v>979</v>
      </c>
      <c r="D900" s="113"/>
    </row>
    <row r="901" spans="1:4" x14ac:dyDescent="0.25">
      <c r="A901">
        <v>899</v>
      </c>
      <c r="B901" s="95"/>
      <c r="C901" s="112" t="s">
        <v>905</v>
      </c>
      <c r="D901" s="113"/>
    </row>
    <row r="902" spans="1:4" x14ac:dyDescent="0.25">
      <c r="A902">
        <v>900</v>
      </c>
      <c r="B902" s="95"/>
      <c r="C902" s="112" t="s">
        <v>1380</v>
      </c>
      <c r="D902" s="113"/>
    </row>
    <row r="903" spans="1:4" x14ac:dyDescent="0.25">
      <c r="A903">
        <v>901</v>
      </c>
      <c r="B903" s="95"/>
      <c r="C903" s="112" t="s">
        <v>706</v>
      </c>
      <c r="D903" s="113"/>
    </row>
    <row r="904" spans="1:4" x14ac:dyDescent="0.25">
      <c r="A904">
        <v>902</v>
      </c>
      <c r="B904" s="95"/>
      <c r="C904" s="112" t="s">
        <v>1040</v>
      </c>
      <c r="D904" s="113"/>
    </row>
    <row r="905" spans="1:4" x14ac:dyDescent="0.25">
      <c r="A905">
        <v>903</v>
      </c>
      <c r="B905" s="95"/>
      <c r="C905" s="112" t="s">
        <v>1373</v>
      </c>
      <c r="D905" s="113"/>
    </row>
    <row r="906" spans="1:4" x14ac:dyDescent="0.25">
      <c r="A906">
        <v>904</v>
      </c>
      <c r="B906" s="95"/>
      <c r="C906" s="112" t="s">
        <v>698</v>
      </c>
      <c r="D906" s="113"/>
    </row>
    <row r="907" spans="1:4" x14ac:dyDescent="0.25">
      <c r="A907">
        <v>905</v>
      </c>
      <c r="B907" s="95"/>
      <c r="C907" s="112" t="s">
        <v>335</v>
      </c>
      <c r="D907" s="113"/>
    </row>
    <row r="908" spans="1:4" x14ac:dyDescent="0.25">
      <c r="A908">
        <v>906</v>
      </c>
      <c r="B908" s="95"/>
      <c r="C908" s="112" t="s">
        <v>141</v>
      </c>
      <c r="D908" s="113"/>
    </row>
    <row r="909" spans="1:4" x14ac:dyDescent="0.25">
      <c r="A909">
        <v>907</v>
      </c>
      <c r="B909" s="95"/>
      <c r="C909" s="112" t="s">
        <v>1182</v>
      </c>
      <c r="D909" s="113"/>
    </row>
    <row r="910" spans="1:4" x14ac:dyDescent="0.25">
      <c r="A910">
        <v>908</v>
      </c>
      <c r="B910" s="95"/>
      <c r="C910" s="112" t="s">
        <v>1070</v>
      </c>
      <c r="D910" s="113"/>
    </row>
    <row r="911" spans="1:4" x14ac:dyDescent="0.25">
      <c r="A911">
        <v>909</v>
      </c>
      <c r="B911" s="95"/>
      <c r="C911" s="112" t="s">
        <v>549</v>
      </c>
      <c r="D911" s="113"/>
    </row>
    <row r="912" spans="1:4" x14ac:dyDescent="0.25">
      <c r="A912">
        <v>910</v>
      </c>
      <c r="B912" s="95"/>
      <c r="C912" s="112" t="s">
        <v>322</v>
      </c>
      <c r="D912" s="113"/>
    </row>
    <row r="913" spans="1:4" x14ac:dyDescent="0.25">
      <c r="A913">
        <v>911</v>
      </c>
      <c r="B913" s="95"/>
      <c r="C913" s="112" t="s">
        <v>732</v>
      </c>
      <c r="D913" s="113"/>
    </row>
    <row r="914" spans="1:4" x14ac:dyDescent="0.25">
      <c r="A914">
        <v>912</v>
      </c>
      <c r="B914" s="95"/>
      <c r="C914" s="112" t="s">
        <v>935</v>
      </c>
      <c r="D914" s="113"/>
    </row>
    <row r="915" spans="1:4" x14ac:dyDescent="0.25">
      <c r="A915">
        <v>913</v>
      </c>
      <c r="B915" s="95"/>
      <c r="C915" s="112" t="s">
        <v>1215</v>
      </c>
      <c r="D915" s="113"/>
    </row>
    <row r="916" spans="1:4" x14ac:dyDescent="0.25">
      <c r="A916">
        <v>914</v>
      </c>
      <c r="B916" s="95"/>
      <c r="C916" s="112" t="s">
        <v>1566</v>
      </c>
      <c r="D916" s="113"/>
    </row>
    <row r="917" spans="1:4" x14ac:dyDescent="0.25">
      <c r="A917">
        <v>915</v>
      </c>
      <c r="B917" s="95"/>
      <c r="C917" s="112" t="s">
        <v>1547</v>
      </c>
      <c r="D917" s="113"/>
    </row>
    <row r="918" spans="1:4" x14ac:dyDescent="0.25">
      <c r="A918">
        <v>916</v>
      </c>
      <c r="B918" s="95"/>
      <c r="C918" s="112" t="s">
        <v>1462</v>
      </c>
      <c r="D918" s="113"/>
    </row>
    <row r="919" spans="1:4" x14ac:dyDescent="0.25">
      <c r="A919">
        <v>917</v>
      </c>
      <c r="B919" s="95"/>
      <c r="C919" s="112" t="s">
        <v>1291</v>
      </c>
      <c r="D919" s="113"/>
    </row>
    <row r="920" spans="1:4" x14ac:dyDescent="0.25">
      <c r="A920">
        <v>918</v>
      </c>
      <c r="B920" s="95"/>
      <c r="C920" s="112" t="s">
        <v>488</v>
      </c>
      <c r="D920" s="113"/>
    </row>
    <row r="921" spans="1:4" x14ac:dyDescent="0.25">
      <c r="A921">
        <v>919</v>
      </c>
      <c r="B921" s="95"/>
      <c r="C921" s="112" t="s">
        <v>763</v>
      </c>
      <c r="D921" s="113"/>
    </row>
    <row r="922" spans="1:4" x14ac:dyDescent="0.25">
      <c r="A922">
        <v>920</v>
      </c>
      <c r="B922" s="95"/>
      <c r="C922" s="112" t="s">
        <v>1356</v>
      </c>
      <c r="D922" s="113"/>
    </row>
    <row r="923" spans="1:4" x14ac:dyDescent="0.25">
      <c r="A923">
        <v>921</v>
      </c>
      <c r="B923" s="95"/>
      <c r="C923" s="112" t="s">
        <v>1003</v>
      </c>
      <c r="D923" s="113"/>
    </row>
    <row r="924" spans="1:4" x14ac:dyDescent="0.25">
      <c r="A924">
        <v>922</v>
      </c>
      <c r="B924" s="95"/>
      <c r="C924" s="112" t="s">
        <v>1012</v>
      </c>
      <c r="D924" s="113"/>
    </row>
    <row r="925" spans="1:4" x14ac:dyDescent="0.25">
      <c r="A925">
        <v>923</v>
      </c>
      <c r="B925" s="95"/>
      <c r="C925" s="112" t="s">
        <v>382</v>
      </c>
      <c r="D925" s="113"/>
    </row>
    <row r="926" spans="1:4" x14ac:dyDescent="0.25">
      <c r="A926">
        <v>924</v>
      </c>
      <c r="B926" s="95"/>
      <c r="C926" s="112" t="s">
        <v>844</v>
      </c>
      <c r="D926" s="113"/>
    </row>
    <row r="927" spans="1:4" x14ac:dyDescent="0.25">
      <c r="A927">
        <v>925</v>
      </c>
      <c r="B927" s="95"/>
      <c r="C927" s="112" t="s">
        <v>1321</v>
      </c>
      <c r="D927" s="113"/>
    </row>
    <row r="928" spans="1:4" x14ac:dyDescent="0.25">
      <c r="A928">
        <v>926</v>
      </c>
      <c r="B928" s="95"/>
      <c r="C928" s="112" t="s">
        <v>1188</v>
      </c>
      <c r="D928" s="113"/>
    </row>
    <row r="929" spans="1:4" x14ac:dyDescent="0.25">
      <c r="A929">
        <v>927</v>
      </c>
      <c r="B929" s="95"/>
      <c r="C929" s="112" t="s">
        <v>762</v>
      </c>
      <c r="D929" s="113"/>
    </row>
    <row r="930" spans="1:4" x14ac:dyDescent="0.25">
      <c r="A930">
        <v>928</v>
      </c>
      <c r="B930" s="95"/>
      <c r="C930" s="112" t="s">
        <v>821</v>
      </c>
      <c r="D930" s="113"/>
    </row>
    <row r="931" spans="1:4" x14ac:dyDescent="0.25">
      <c r="A931">
        <v>929</v>
      </c>
      <c r="B931" s="95"/>
      <c r="C931" s="112" t="s">
        <v>1099</v>
      </c>
      <c r="D931" s="113"/>
    </row>
    <row r="932" spans="1:4" x14ac:dyDescent="0.25">
      <c r="A932">
        <v>930</v>
      </c>
      <c r="B932" s="95"/>
      <c r="C932" s="112" t="s">
        <v>667</v>
      </c>
      <c r="D932" s="113"/>
    </row>
    <row r="933" spans="1:4" x14ac:dyDescent="0.25">
      <c r="A933">
        <v>931</v>
      </c>
      <c r="B933" s="95"/>
      <c r="C933" s="112" t="s">
        <v>1549</v>
      </c>
      <c r="D933" s="113"/>
    </row>
    <row r="934" spans="1:4" x14ac:dyDescent="0.25">
      <c r="A934">
        <v>932</v>
      </c>
      <c r="B934" s="95"/>
      <c r="C934" s="112" t="s">
        <v>1004</v>
      </c>
      <c r="D934" s="113"/>
    </row>
    <row r="935" spans="1:4" x14ac:dyDescent="0.25">
      <c r="A935">
        <v>933</v>
      </c>
      <c r="B935" s="95"/>
      <c r="C935" s="112" t="s">
        <v>820</v>
      </c>
      <c r="D935" s="113"/>
    </row>
    <row r="936" spans="1:4" x14ac:dyDescent="0.25">
      <c r="A936">
        <v>934</v>
      </c>
      <c r="B936" s="95"/>
      <c r="C936" s="112" t="s">
        <v>950</v>
      </c>
      <c r="D936" s="113"/>
    </row>
    <row r="937" spans="1:4" x14ac:dyDescent="0.25">
      <c r="A937">
        <v>935</v>
      </c>
      <c r="B937" s="95"/>
      <c r="C937" s="112" t="s">
        <v>176</v>
      </c>
      <c r="D937" s="113"/>
    </row>
    <row r="938" spans="1:4" x14ac:dyDescent="0.25">
      <c r="A938">
        <v>936</v>
      </c>
      <c r="B938" s="95"/>
      <c r="C938" s="112" t="s">
        <v>1120</v>
      </c>
      <c r="D938" s="113"/>
    </row>
    <row r="939" spans="1:4" x14ac:dyDescent="0.25">
      <c r="A939">
        <v>937</v>
      </c>
      <c r="B939" s="95"/>
      <c r="C939" s="112" t="s">
        <v>700</v>
      </c>
      <c r="D939" s="113"/>
    </row>
    <row r="940" spans="1:4" x14ac:dyDescent="0.25">
      <c r="A940">
        <v>938</v>
      </c>
      <c r="B940" s="95"/>
      <c r="C940" s="112" t="s">
        <v>1202</v>
      </c>
      <c r="D940" s="113"/>
    </row>
    <row r="941" spans="1:4" x14ac:dyDescent="0.25">
      <c r="A941">
        <v>939</v>
      </c>
      <c r="B941" s="95"/>
      <c r="C941" s="112" t="s">
        <v>1082</v>
      </c>
      <c r="D941" s="113"/>
    </row>
    <row r="942" spans="1:4" x14ac:dyDescent="0.25">
      <c r="A942">
        <v>940</v>
      </c>
      <c r="B942" s="95"/>
      <c r="C942" s="112" t="s">
        <v>1474</v>
      </c>
      <c r="D942" s="113"/>
    </row>
    <row r="943" spans="1:4" x14ac:dyDescent="0.25">
      <c r="A943">
        <v>941</v>
      </c>
      <c r="B943" s="95"/>
      <c r="C943" s="112" t="s">
        <v>460</v>
      </c>
      <c r="D943" s="113"/>
    </row>
    <row r="944" spans="1:4" x14ac:dyDescent="0.25">
      <c r="A944">
        <v>942</v>
      </c>
      <c r="B944" s="95"/>
      <c r="C944" s="112" t="s">
        <v>312</v>
      </c>
      <c r="D944" s="113"/>
    </row>
    <row r="945" spans="1:4" x14ac:dyDescent="0.25">
      <c r="A945">
        <v>943</v>
      </c>
      <c r="B945" s="95"/>
      <c r="C945" s="112" t="s">
        <v>1197</v>
      </c>
      <c r="D945" s="113"/>
    </row>
    <row r="946" spans="1:4" x14ac:dyDescent="0.25">
      <c r="A946">
        <v>944</v>
      </c>
      <c r="B946" s="95"/>
      <c r="C946" s="112" t="s">
        <v>1510</v>
      </c>
      <c r="D946" s="113"/>
    </row>
    <row r="947" spans="1:4" x14ac:dyDescent="0.25">
      <c r="A947">
        <v>945</v>
      </c>
      <c r="B947" s="95"/>
      <c r="C947" s="112" t="s">
        <v>534</v>
      </c>
      <c r="D947" s="113"/>
    </row>
    <row r="948" spans="1:4" x14ac:dyDescent="0.25">
      <c r="A948">
        <v>946</v>
      </c>
      <c r="B948" s="95"/>
      <c r="C948" s="112" t="s">
        <v>317</v>
      </c>
      <c r="D948" s="113"/>
    </row>
    <row r="949" spans="1:4" x14ac:dyDescent="0.25">
      <c r="A949">
        <v>947</v>
      </c>
      <c r="B949" s="95"/>
      <c r="C949" s="112" t="s">
        <v>1272</v>
      </c>
      <c r="D949" s="113"/>
    </row>
    <row r="950" spans="1:4" x14ac:dyDescent="0.25">
      <c r="A950">
        <v>948</v>
      </c>
      <c r="B950" s="95"/>
      <c r="C950" s="112" t="s">
        <v>607</v>
      </c>
      <c r="D950" s="113"/>
    </row>
    <row r="951" spans="1:4" x14ac:dyDescent="0.25">
      <c r="A951">
        <v>949</v>
      </c>
      <c r="B951" s="95"/>
      <c r="C951" s="112" t="s">
        <v>583</v>
      </c>
      <c r="D951" s="113"/>
    </row>
    <row r="952" spans="1:4" x14ac:dyDescent="0.25">
      <c r="A952">
        <v>950</v>
      </c>
      <c r="B952" s="95"/>
      <c r="C952" s="112" t="s">
        <v>1269</v>
      </c>
      <c r="D952" s="113"/>
    </row>
    <row r="953" spans="1:4" x14ac:dyDescent="0.25">
      <c r="A953">
        <v>951</v>
      </c>
      <c r="B953" s="95"/>
      <c r="C953" s="112" t="s">
        <v>144</v>
      </c>
      <c r="D953" s="113"/>
    </row>
    <row r="954" spans="1:4" x14ac:dyDescent="0.25">
      <c r="A954">
        <v>952</v>
      </c>
      <c r="B954" s="95"/>
      <c r="C954" s="112" t="s">
        <v>1312</v>
      </c>
      <c r="D954" s="113"/>
    </row>
    <row r="955" spans="1:4" x14ac:dyDescent="0.25">
      <c r="A955">
        <v>953</v>
      </c>
      <c r="B955" s="95"/>
      <c r="C955" s="112" t="s">
        <v>553</v>
      </c>
      <c r="D955" s="113"/>
    </row>
    <row r="956" spans="1:4" x14ac:dyDescent="0.25">
      <c r="A956">
        <v>954</v>
      </c>
      <c r="B956" s="95"/>
      <c r="C956" s="112" t="s">
        <v>211</v>
      </c>
      <c r="D956" s="113"/>
    </row>
    <row r="957" spans="1:4" x14ac:dyDescent="0.25">
      <c r="A957">
        <v>955</v>
      </c>
      <c r="B957" s="95"/>
      <c r="C957" s="112" t="s">
        <v>1515</v>
      </c>
      <c r="D957" s="113"/>
    </row>
    <row r="958" spans="1:4" x14ac:dyDescent="0.25">
      <c r="A958">
        <v>956</v>
      </c>
      <c r="B958" s="95"/>
      <c r="C958" s="112" t="s">
        <v>653</v>
      </c>
      <c r="D958" s="113"/>
    </row>
    <row r="959" spans="1:4" x14ac:dyDescent="0.25">
      <c r="A959">
        <v>957</v>
      </c>
      <c r="B959" s="95"/>
      <c r="C959" s="112" t="s">
        <v>1520</v>
      </c>
      <c r="D959" s="113"/>
    </row>
    <row r="960" spans="1:4" x14ac:dyDescent="0.25">
      <c r="A960">
        <v>958</v>
      </c>
      <c r="B960" s="95"/>
      <c r="C960" s="112" t="s">
        <v>520</v>
      </c>
      <c r="D960" s="113"/>
    </row>
    <row r="961" spans="1:4" x14ac:dyDescent="0.25">
      <c r="A961">
        <v>959</v>
      </c>
      <c r="B961" s="95"/>
      <c r="C961" s="112" t="s">
        <v>835</v>
      </c>
      <c r="D961" s="113"/>
    </row>
    <row r="962" spans="1:4" x14ac:dyDescent="0.25">
      <c r="A962">
        <v>960</v>
      </c>
      <c r="B962" s="95"/>
      <c r="C962" s="112" t="s">
        <v>620</v>
      </c>
      <c r="D962" s="113"/>
    </row>
    <row r="963" spans="1:4" x14ac:dyDescent="0.25">
      <c r="A963">
        <v>961</v>
      </c>
      <c r="B963" s="95"/>
      <c r="C963" s="112" t="s">
        <v>753</v>
      </c>
      <c r="D963" s="113"/>
    </row>
    <row r="964" spans="1:4" x14ac:dyDescent="0.25">
      <c r="A964">
        <v>962</v>
      </c>
      <c r="B964" s="95"/>
      <c r="C964" s="112" t="s">
        <v>414</v>
      </c>
      <c r="D964" s="113"/>
    </row>
    <row r="965" spans="1:4" x14ac:dyDescent="0.25">
      <c r="A965">
        <v>963</v>
      </c>
      <c r="B965" s="95"/>
      <c r="C965" s="112" t="s">
        <v>1122</v>
      </c>
      <c r="D965" s="113"/>
    </row>
    <row r="966" spans="1:4" x14ac:dyDescent="0.25">
      <c r="A966">
        <v>964</v>
      </c>
      <c r="B966" s="95"/>
      <c r="C966" s="112" t="s">
        <v>813</v>
      </c>
      <c r="D966" s="113"/>
    </row>
    <row r="967" spans="1:4" x14ac:dyDescent="0.25">
      <c r="A967">
        <v>965</v>
      </c>
      <c r="B967" s="95"/>
      <c r="C967" s="112" t="s">
        <v>285</v>
      </c>
      <c r="D967" s="113"/>
    </row>
    <row r="968" spans="1:4" x14ac:dyDescent="0.25">
      <c r="A968">
        <v>966</v>
      </c>
      <c r="B968" s="95"/>
      <c r="C968" s="112" t="s">
        <v>538</v>
      </c>
      <c r="D968" s="113"/>
    </row>
    <row r="969" spans="1:4" x14ac:dyDescent="0.25">
      <c r="A969">
        <v>967</v>
      </c>
      <c r="B969" s="95"/>
      <c r="C969" s="112" t="s">
        <v>1468</v>
      </c>
      <c r="D969" s="113"/>
    </row>
    <row r="970" spans="1:4" x14ac:dyDescent="0.25">
      <c r="A970">
        <v>968</v>
      </c>
      <c r="B970" s="95"/>
      <c r="C970" s="112" t="s">
        <v>725</v>
      </c>
      <c r="D970" s="113"/>
    </row>
    <row r="971" spans="1:4" x14ac:dyDescent="0.25">
      <c r="A971">
        <v>969</v>
      </c>
      <c r="B971" s="95"/>
      <c r="C971" s="112" t="s">
        <v>96</v>
      </c>
      <c r="D971" s="113"/>
    </row>
    <row r="972" spans="1:4" x14ac:dyDescent="0.25">
      <c r="A972">
        <v>970</v>
      </c>
      <c r="B972" s="95"/>
      <c r="C972" s="112" t="s">
        <v>705</v>
      </c>
      <c r="D972" s="113"/>
    </row>
    <row r="973" spans="1:4" x14ac:dyDescent="0.25">
      <c r="A973">
        <v>971</v>
      </c>
      <c r="B973" s="95"/>
      <c r="C973" s="112" t="s">
        <v>1219</v>
      </c>
      <c r="D973" s="113"/>
    </row>
    <row r="974" spans="1:4" x14ac:dyDescent="0.25">
      <c r="A974">
        <v>972</v>
      </c>
      <c r="B974" s="95"/>
      <c r="C974" s="112" t="s">
        <v>1186</v>
      </c>
      <c r="D974" s="113"/>
    </row>
    <row r="975" spans="1:4" x14ac:dyDescent="0.25">
      <c r="A975">
        <v>973</v>
      </c>
      <c r="B975" s="95"/>
      <c r="C975" s="112" t="s">
        <v>1426</v>
      </c>
      <c r="D975" s="113"/>
    </row>
    <row r="976" spans="1:4" x14ac:dyDescent="0.25">
      <c r="A976">
        <v>974</v>
      </c>
      <c r="B976" s="95"/>
      <c r="C976" s="112" t="s">
        <v>1460</v>
      </c>
      <c r="D976" s="113"/>
    </row>
    <row r="977" spans="1:4" x14ac:dyDescent="0.25">
      <c r="A977">
        <v>975</v>
      </c>
      <c r="B977" s="95"/>
      <c r="C977" s="112" t="s">
        <v>545</v>
      </c>
      <c r="D977" s="113"/>
    </row>
    <row r="978" spans="1:4" x14ac:dyDescent="0.25">
      <c r="A978">
        <v>976</v>
      </c>
      <c r="B978" s="95"/>
      <c r="C978" s="112" t="s">
        <v>1010</v>
      </c>
      <c r="D978" s="113"/>
    </row>
    <row r="979" spans="1:4" x14ac:dyDescent="0.25">
      <c r="A979">
        <v>977</v>
      </c>
      <c r="B979" s="95"/>
      <c r="C979" s="112" t="s">
        <v>1379</v>
      </c>
      <c r="D979" s="113"/>
    </row>
    <row r="980" spans="1:4" x14ac:dyDescent="0.25">
      <c r="A980">
        <v>978</v>
      </c>
      <c r="B980" s="95"/>
      <c r="C980" s="112" t="s">
        <v>286</v>
      </c>
      <c r="D980" s="113"/>
    </row>
    <row r="981" spans="1:4" x14ac:dyDescent="0.25">
      <c r="A981">
        <v>979</v>
      </c>
      <c r="B981" s="95"/>
      <c r="C981" s="112" t="s">
        <v>1358</v>
      </c>
      <c r="D981" s="113"/>
    </row>
    <row r="982" spans="1:4" x14ac:dyDescent="0.25">
      <c r="A982">
        <v>980</v>
      </c>
      <c r="B982" s="95"/>
      <c r="C982" s="112" t="s">
        <v>1165</v>
      </c>
      <c r="D982" s="113"/>
    </row>
    <row r="983" spans="1:4" x14ac:dyDescent="0.25">
      <c r="A983">
        <v>981</v>
      </c>
      <c r="B983" s="95"/>
      <c r="C983" s="112" t="s">
        <v>1286</v>
      </c>
      <c r="D983" s="113"/>
    </row>
    <row r="984" spans="1:4" x14ac:dyDescent="0.25">
      <c r="A984">
        <v>982</v>
      </c>
      <c r="B984" s="95"/>
      <c r="C984" s="112" t="s">
        <v>1190</v>
      </c>
      <c r="D984" s="113"/>
    </row>
    <row r="985" spans="1:4" x14ac:dyDescent="0.25">
      <c r="A985">
        <v>983</v>
      </c>
      <c r="B985" s="95"/>
      <c r="C985" s="112" t="s">
        <v>1267</v>
      </c>
      <c r="D985" s="113"/>
    </row>
    <row r="986" spans="1:4" x14ac:dyDescent="0.25">
      <c r="A986">
        <v>984</v>
      </c>
      <c r="B986" s="95"/>
      <c r="C986" s="112" t="s">
        <v>1263</v>
      </c>
      <c r="D986" s="113"/>
    </row>
    <row r="987" spans="1:4" x14ac:dyDescent="0.25">
      <c r="A987">
        <v>985</v>
      </c>
      <c r="B987" s="95"/>
      <c r="C987" s="112" t="s">
        <v>712</v>
      </c>
      <c r="D987" s="113"/>
    </row>
    <row r="988" spans="1:4" x14ac:dyDescent="0.25">
      <c r="A988">
        <v>986</v>
      </c>
      <c r="B988" s="95"/>
      <c r="C988" s="112" t="s">
        <v>1290</v>
      </c>
      <c r="D988" s="113"/>
    </row>
    <row r="989" spans="1:4" x14ac:dyDescent="0.25">
      <c r="A989">
        <v>987</v>
      </c>
      <c r="B989" s="95"/>
      <c r="C989" s="112" t="s">
        <v>577</v>
      </c>
      <c r="D989" s="113"/>
    </row>
    <row r="990" spans="1:4" x14ac:dyDescent="0.25">
      <c r="A990">
        <v>988</v>
      </c>
      <c r="B990" s="95"/>
      <c r="C990" s="112" t="s">
        <v>1077</v>
      </c>
      <c r="D990" s="113"/>
    </row>
    <row r="991" spans="1:4" x14ac:dyDescent="0.25">
      <c r="A991">
        <v>989</v>
      </c>
      <c r="B991" s="95"/>
      <c r="C991" s="112" t="s">
        <v>1542</v>
      </c>
      <c r="D991" s="113"/>
    </row>
    <row r="992" spans="1:4" x14ac:dyDescent="0.25">
      <c r="A992">
        <v>990</v>
      </c>
      <c r="B992" s="95"/>
      <c r="C992" s="112" t="s">
        <v>672</v>
      </c>
      <c r="D992" s="113"/>
    </row>
    <row r="993" spans="1:4" x14ac:dyDescent="0.25">
      <c r="A993">
        <v>991</v>
      </c>
      <c r="B993" s="95"/>
      <c r="C993" s="112" t="s">
        <v>1522</v>
      </c>
      <c r="D993" s="113"/>
    </row>
    <row r="994" spans="1:4" x14ac:dyDescent="0.25">
      <c r="A994">
        <v>992</v>
      </c>
      <c r="B994" s="95"/>
      <c r="C994" s="112" t="s">
        <v>1268</v>
      </c>
      <c r="D994" s="113"/>
    </row>
    <row r="995" spans="1:4" x14ac:dyDescent="0.25">
      <c r="A995">
        <v>993</v>
      </c>
      <c r="B995" s="95"/>
      <c r="C995" s="112" t="s">
        <v>1046</v>
      </c>
      <c r="D995" s="113"/>
    </row>
    <row r="996" spans="1:4" x14ac:dyDescent="0.25">
      <c r="A996">
        <v>994</v>
      </c>
      <c r="B996" s="95"/>
      <c r="C996" s="112" t="s">
        <v>443</v>
      </c>
      <c r="D996" s="113"/>
    </row>
    <row r="997" spans="1:4" x14ac:dyDescent="0.25">
      <c r="A997">
        <v>995</v>
      </c>
      <c r="B997" s="95"/>
      <c r="C997" s="112" t="s">
        <v>166</v>
      </c>
      <c r="D997" s="113"/>
    </row>
    <row r="998" spans="1:4" x14ac:dyDescent="0.25">
      <c r="A998">
        <v>996</v>
      </c>
      <c r="B998" s="95"/>
      <c r="C998" s="112" t="s">
        <v>1365</v>
      </c>
      <c r="D998" s="113"/>
    </row>
    <row r="999" spans="1:4" x14ac:dyDescent="0.25">
      <c r="A999">
        <v>997</v>
      </c>
      <c r="B999" s="95"/>
      <c r="C999" s="112" t="s">
        <v>1029</v>
      </c>
      <c r="D999" s="113"/>
    </row>
    <row r="1000" spans="1:4" x14ac:dyDescent="0.25">
      <c r="A1000">
        <v>998</v>
      </c>
      <c r="B1000" s="95"/>
      <c r="C1000" s="112" t="s">
        <v>686</v>
      </c>
      <c r="D1000" s="113"/>
    </row>
    <row r="1001" spans="1:4" x14ac:dyDescent="0.25">
      <c r="A1001">
        <v>999</v>
      </c>
      <c r="B1001" s="95"/>
      <c r="C1001" s="112" t="s">
        <v>968</v>
      </c>
      <c r="D1001" s="113"/>
    </row>
    <row r="1002" spans="1:4" x14ac:dyDescent="0.25">
      <c r="A1002">
        <v>1000</v>
      </c>
      <c r="B1002" s="95"/>
      <c r="C1002" s="112" t="s">
        <v>1112</v>
      </c>
      <c r="D1002" s="113"/>
    </row>
    <row r="1003" spans="1:4" x14ac:dyDescent="0.25">
      <c r="A1003">
        <v>1001</v>
      </c>
      <c r="B1003" s="95"/>
      <c r="C1003" s="112" t="s">
        <v>1420</v>
      </c>
      <c r="D1003" s="113"/>
    </row>
    <row r="1004" spans="1:4" x14ac:dyDescent="0.25">
      <c r="A1004">
        <v>1002</v>
      </c>
      <c r="B1004" s="95"/>
      <c r="C1004" s="112" t="s">
        <v>1450</v>
      </c>
      <c r="D1004" s="113"/>
    </row>
    <row r="1005" spans="1:4" x14ac:dyDescent="0.25">
      <c r="A1005">
        <v>1003</v>
      </c>
      <c r="B1005" s="95"/>
      <c r="C1005" s="112" t="s">
        <v>1201</v>
      </c>
      <c r="D1005" s="113"/>
    </row>
    <row r="1006" spans="1:4" x14ac:dyDescent="0.25">
      <c r="A1006">
        <v>1004</v>
      </c>
      <c r="B1006" s="95"/>
      <c r="C1006" s="112" t="s">
        <v>257</v>
      </c>
      <c r="D1006" s="113"/>
    </row>
    <row r="1007" spans="1:4" x14ac:dyDescent="0.25">
      <c r="A1007">
        <v>1005</v>
      </c>
      <c r="B1007" s="95"/>
      <c r="C1007" s="112" t="s">
        <v>1387</v>
      </c>
      <c r="D1007" s="113"/>
    </row>
    <row r="1008" spans="1:4" x14ac:dyDescent="0.25">
      <c r="A1008">
        <v>1006</v>
      </c>
      <c r="B1008" s="95"/>
      <c r="C1008" s="112" t="s">
        <v>98</v>
      </c>
      <c r="D1008" s="113"/>
    </row>
    <row r="1009" spans="1:4" x14ac:dyDescent="0.25">
      <c r="A1009">
        <v>1007</v>
      </c>
      <c r="B1009" s="95"/>
      <c r="C1009" s="112" t="s">
        <v>1350</v>
      </c>
      <c r="D1009" s="113"/>
    </row>
    <row r="1010" spans="1:4" x14ac:dyDescent="0.25">
      <c r="A1010">
        <v>1008</v>
      </c>
      <c r="B1010" s="95"/>
      <c r="C1010" s="112" t="s">
        <v>410</v>
      </c>
      <c r="D1010" s="113"/>
    </row>
    <row r="1011" spans="1:4" x14ac:dyDescent="0.25">
      <c r="A1011">
        <v>1009</v>
      </c>
      <c r="B1011" s="95"/>
      <c r="C1011" s="112" t="s">
        <v>149</v>
      </c>
      <c r="D1011" s="113"/>
    </row>
    <row r="1012" spans="1:4" x14ac:dyDescent="0.25">
      <c r="A1012">
        <v>1010</v>
      </c>
      <c r="B1012" s="95"/>
      <c r="C1012" s="112" t="s">
        <v>1064</v>
      </c>
      <c r="D1012" s="113"/>
    </row>
    <row r="1013" spans="1:4" x14ac:dyDescent="0.25">
      <c r="A1013">
        <v>1011</v>
      </c>
      <c r="B1013" s="95"/>
      <c r="C1013" s="112" t="s">
        <v>1404</v>
      </c>
      <c r="D1013" s="113"/>
    </row>
    <row r="1014" spans="1:4" x14ac:dyDescent="0.25">
      <c r="A1014">
        <v>1012</v>
      </c>
      <c r="B1014" s="95"/>
      <c r="C1014" s="112" t="s">
        <v>1534</v>
      </c>
      <c r="D1014" s="113"/>
    </row>
    <row r="1015" spans="1:4" x14ac:dyDescent="0.25">
      <c r="A1015">
        <v>1013</v>
      </c>
      <c r="B1015" s="95"/>
      <c r="C1015" s="112" t="s">
        <v>320</v>
      </c>
      <c r="D1015" s="113"/>
    </row>
    <row r="1016" spans="1:4" x14ac:dyDescent="0.25">
      <c r="A1016">
        <v>1014</v>
      </c>
      <c r="B1016" s="95"/>
      <c r="C1016" s="112" t="s">
        <v>660</v>
      </c>
      <c r="D1016" s="113"/>
    </row>
    <row r="1017" spans="1:4" x14ac:dyDescent="0.25">
      <c r="A1017">
        <v>1015</v>
      </c>
      <c r="B1017" s="95"/>
      <c r="C1017" s="112" t="s">
        <v>1285</v>
      </c>
      <c r="D1017" s="113"/>
    </row>
    <row r="1018" spans="1:4" x14ac:dyDescent="0.25">
      <c r="A1018">
        <v>1016</v>
      </c>
      <c r="B1018" s="95"/>
      <c r="C1018" s="112" t="s">
        <v>1399</v>
      </c>
      <c r="D1018" s="113"/>
    </row>
    <row r="1019" spans="1:4" x14ac:dyDescent="0.25">
      <c r="A1019">
        <v>1017</v>
      </c>
      <c r="B1019" s="95"/>
      <c r="C1019" s="112" t="s">
        <v>108</v>
      </c>
      <c r="D1019" s="113"/>
    </row>
    <row r="1020" spans="1:4" x14ac:dyDescent="0.25">
      <c r="A1020">
        <v>1018</v>
      </c>
      <c r="B1020" s="95"/>
      <c r="C1020" s="112" t="s">
        <v>1567</v>
      </c>
      <c r="D1020" s="113"/>
    </row>
    <row r="1021" spans="1:4" x14ac:dyDescent="0.25">
      <c r="A1021">
        <v>1019</v>
      </c>
      <c r="B1021" s="95"/>
      <c r="C1021" s="112" t="s">
        <v>776</v>
      </c>
      <c r="D1021" s="113"/>
    </row>
    <row r="1022" spans="1:4" x14ac:dyDescent="0.25">
      <c r="A1022">
        <v>1020</v>
      </c>
      <c r="B1022" s="95"/>
      <c r="C1022" s="112" t="s">
        <v>1469</v>
      </c>
      <c r="D1022" s="113"/>
    </row>
    <row r="1023" spans="1:4" x14ac:dyDescent="0.25">
      <c r="A1023">
        <v>1021</v>
      </c>
      <c r="B1023" s="95"/>
      <c r="C1023" s="112" t="s">
        <v>1375</v>
      </c>
      <c r="D1023" s="113"/>
    </row>
    <row r="1024" spans="1:4" x14ac:dyDescent="0.25">
      <c r="A1024">
        <v>1022</v>
      </c>
      <c r="B1024" s="95"/>
      <c r="C1024" s="112" t="s">
        <v>172</v>
      </c>
      <c r="D1024" s="113"/>
    </row>
    <row r="1025" spans="1:4" x14ac:dyDescent="0.25">
      <c r="A1025">
        <v>1023</v>
      </c>
      <c r="B1025" s="95"/>
      <c r="C1025" s="112" t="s">
        <v>1024</v>
      </c>
      <c r="D1025" s="113"/>
    </row>
    <row r="1026" spans="1:4" x14ac:dyDescent="0.25">
      <c r="A1026">
        <v>1024</v>
      </c>
      <c r="B1026" s="95"/>
      <c r="C1026" s="112" t="s">
        <v>1555</v>
      </c>
      <c r="D1026" s="113"/>
    </row>
    <row r="1027" spans="1:4" x14ac:dyDescent="0.25">
      <c r="A1027">
        <v>1025</v>
      </c>
      <c r="B1027" s="95"/>
      <c r="C1027" s="112" t="s">
        <v>261</v>
      </c>
      <c r="D1027" s="113"/>
    </row>
    <row r="1028" spans="1:4" x14ac:dyDescent="0.25">
      <c r="A1028">
        <v>1026</v>
      </c>
      <c r="B1028" s="95"/>
      <c r="C1028" s="112" t="s">
        <v>1102</v>
      </c>
      <c r="D1028" s="113"/>
    </row>
    <row r="1029" spans="1:4" x14ac:dyDescent="0.25">
      <c r="A1029">
        <v>1027</v>
      </c>
      <c r="B1029" s="95"/>
      <c r="C1029" s="112" t="s">
        <v>579</v>
      </c>
      <c r="D1029" s="113"/>
    </row>
    <row r="1030" spans="1:4" x14ac:dyDescent="0.25">
      <c r="A1030">
        <v>1028</v>
      </c>
      <c r="B1030" s="95"/>
      <c r="C1030" s="112" t="s">
        <v>1140</v>
      </c>
      <c r="D1030" s="113"/>
    </row>
    <row r="1031" spans="1:4" x14ac:dyDescent="0.25">
      <c r="A1031">
        <v>1029</v>
      </c>
      <c r="B1031" s="95"/>
      <c r="C1031" s="112" t="s">
        <v>730</v>
      </c>
      <c r="D1031" s="113"/>
    </row>
    <row r="1032" spans="1:4" x14ac:dyDescent="0.25">
      <c r="A1032">
        <v>1030</v>
      </c>
      <c r="B1032" s="95"/>
      <c r="C1032" s="112" t="s">
        <v>1282</v>
      </c>
      <c r="D1032" s="113"/>
    </row>
    <row r="1033" spans="1:4" x14ac:dyDescent="0.25">
      <c r="A1033">
        <v>1031</v>
      </c>
      <c r="B1033" s="95"/>
      <c r="C1033" s="112" t="s">
        <v>739</v>
      </c>
      <c r="D1033" s="113"/>
    </row>
    <row r="1034" spans="1:4" x14ac:dyDescent="0.25">
      <c r="A1034">
        <v>1032</v>
      </c>
      <c r="B1034" s="95"/>
      <c r="C1034" s="112" t="s">
        <v>978</v>
      </c>
      <c r="D1034" s="113"/>
    </row>
    <row r="1035" spans="1:4" x14ac:dyDescent="0.25">
      <c r="A1035">
        <v>1033</v>
      </c>
      <c r="B1035" s="95"/>
      <c r="C1035" s="112" t="s">
        <v>991</v>
      </c>
      <c r="D1035" s="113"/>
    </row>
    <row r="1036" spans="1:4" x14ac:dyDescent="0.25">
      <c r="A1036">
        <v>1034</v>
      </c>
      <c r="B1036" s="95"/>
      <c r="C1036" s="112" t="s">
        <v>330</v>
      </c>
      <c r="D1036" s="113"/>
    </row>
    <row r="1037" spans="1:4" x14ac:dyDescent="0.25">
      <c r="A1037">
        <v>1035</v>
      </c>
      <c r="B1037" s="95"/>
      <c r="C1037" s="112" t="s">
        <v>328</v>
      </c>
      <c r="D1037" s="113"/>
    </row>
    <row r="1038" spans="1:4" x14ac:dyDescent="0.25">
      <c r="A1038">
        <v>1036</v>
      </c>
      <c r="B1038" s="95"/>
      <c r="C1038" s="112" t="s">
        <v>1184</v>
      </c>
      <c r="D1038" s="113"/>
    </row>
    <row r="1039" spans="1:4" x14ac:dyDescent="0.25">
      <c r="A1039">
        <v>1037</v>
      </c>
      <c r="B1039" s="95"/>
      <c r="C1039" s="112" t="s">
        <v>128</v>
      </c>
      <c r="D1039" s="113"/>
    </row>
    <row r="1040" spans="1:4" x14ac:dyDescent="0.25">
      <c r="A1040">
        <v>1038</v>
      </c>
      <c r="B1040" s="95"/>
      <c r="C1040" s="112" t="s">
        <v>1535</v>
      </c>
      <c r="D1040" s="113"/>
    </row>
    <row r="1041" spans="1:4" x14ac:dyDescent="0.25">
      <c r="A1041">
        <v>1039</v>
      </c>
      <c r="B1041" s="95"/>
      <c r="C1041" s="112" t="s">
        <v>1392</v>
      </c>
      <c r="D1041" s="113"/>
    </row>
    <row r="1042" spans="1:4" x14ac:dyDescent="0.25">
      <c r="A1042">
        <v>1040</v>
      </c>
      <c r="B1042" s="95"/>
      <c r="C1042" s="112" t="s">
        <v>1306</v>
      </c>
      <c r="D1042" s="113"/>
    </row>
    <row r="1043" spans="1:4" x14ac:dyDescent="0.25">
      <c r="A1043">
        <v>1041</v>
      </c>
      <c r="B1043" s="95"/>
      <c r="C1043" s="112" t="s">
        <v>703</v>
      </c>
      <c r="D1043" s="113"/>
    </row>
    <row r="1044" spans="1:4" x14ac:dyDescent="0.25">
      <c r="A1044">
        <v>1042</v>
      </c>
      <c r="B1044" s="95"/>
      <c r="C1044" s="112" t="s">
        <v>347</v>
      </c>
      <c r="D1044" s="113"/>
    </row>
    <row r="1045" spans="1:4" x14ac:dyDescent="0.25">
      <c r="A1045">
        <v>1043</v>
      </c>
      <c r="B1045" s="95"/>
      <c r="C1045" s="112" t="s">
        <v>658</v>
      </c>
      <c r="D1045" s="113"/>
    </row>
    <row r="1046" spans="1:4" x14ac:dyDescent="0.25">
      <c r="A1046">
        <v>1044</v>
      </c>
      <c r="B1046" s="95"/>
      <c r="C1046" s="112" t="s">
        <v>1161</v>
      </c>
      <c r="D1046" s="113"/>
    </row>
    <row r="1047" spans="1:4" x14ac:dyDescent="0.25">
      <c r="A1047">
        <v>1045</v>
      </c>
      <c r="B1047" s="95"/>
      <c r="C1047" s="112" t="s">
        <v>1328</v>
      </c>
      <c r="D1047" s="113"/>
    </row>
    <row r="1048" spans="1:4" x14ac:dyDescent="0.25">
      <c r="A1048">
        <v>1046</v>
      </c>
      <c r="B1048" s="95"/>
      <c r="C1048" s="112" t="s">
        <v>1464</v>
      </c>
      <c r="D1048" s="113"/>
    </row>
    <row r="1049" spans="1:4" x14ac:dyDescent="0.25">
      <c r="A1049">
        <v>1047</v>
      </c>
      <c r="B1049" s="95"/>
      <c r="C1049" s="112" t="s">
        <v>1094</v>
      </c>
      <c r="D1049" s="113"/>
    </row>
    <row r="1050" spans="1:4" x14ac:dyDescent="0.25">
      <c r="A1050">
        <v>1048</v>
      </c>
      <c r="B1050" s="95"/>
      <c r="C1050" s="112" t="s">
        <v>662</v>
      </c>
      <c r="D1050" s="113"/>
    </row>
    <row r="1051" spans="1:4" x14ac:dyDescent="0.25">
      <c r="A1051">
        <v>1049</v>
      </c>
      <c r="B1051" s="95"/>
      <c r="C1051" s="112" t="s">
        <v>766</v>
      </c>
      <c r="D1051" s="113"/>
    </row>
    <row r="1052" spans="1:4" x14ac:dyDescent="0.25">
      <c r="A1052">
        <v>1050</v>
      </c>
      <c r="B1052" s="95"/>
      <c r="C1052" s="112" t="s">
        <v>1177</v>
      </c>
      <c r="D1052" s="113"/>
    </row>
    <row r="1053" spans="1:4" x14ac:dyDescent="0.25">
      <c r="A1053">
        <v>1051</v>
      </c>
      <c r="B1053" s="95"/>
      <c r="C1053" s="112" t="s">
        <v>966</v>
      </c>
      <c r="D1053" s="113"/>
    </row>
    <row r="1054" spans="1:4" x14ac:dyDescent="0.25">
      <c r="A1054">
        <v>1052</v>
      </c>
      <c r="B1054" s="95"/>
      <c r="C1054" s="112" t="s">
        <v>1518</v>
      </c>
      <c r="D1054" s="113"/>
    </row>
    <row r="1055" spans="1:4" x14ac:dyDescent="0.25">
      <c r="A1055">
        <v>1053</v>
      </c>
      <c r="B1055" s="95"/>
      <c r="C1055" s="112" t="s">
        <v>243</v>
      </c>
      <c r="D1055" s="113"/>
    </row>
    <row r="1056" spans="1:4" x14ac:dyDescent="0.25">
      <c r="A1056">
        <v>1054</v>
      </c>
      <c r="B1056" s="95"/>
      <c r="C1056" s="112" t="s">
        <v>151</v>
      </c>
      <c r="D1056" s="113"/>
    </row>
    <row r="1057" spans="1:4" x14ac:dyDescent="0.25">
      <c r="A1057">
        <v>1055</v>
      </c>
      <c r="B1057" s="95"/>
      <c r="C1057" s="112" t="s">
        <v>91</v>
      </c>
      <c r="D1057" s="113"/>
    </row>
    <row r="1058" spans="1:4" x14ac:dyDescent="0.25">
      <c r="A1058">
        <v>1056</v>
      </c>
      <c r="B1058" s="95"/>
      <c r="C1058" s="112" t="s">
        <v>596</v>
      </c>
      <c r="D1058" s="113"/>
    </row>
    <row r="1059" spans="1:4" x14ac:dyDescent="0.25">
      <c r="A1059">
        <v>1057</v>
      </c>
      <c r="B1059" s="95"/>
      <c r="C1059" s="112" t="s">
        <v>1334</v>
      </c>
      <c r="D1059" s="113"/>
    </row>
    <row r="1060" spans="1:4" x14ac:dyDescent="0.25">
      <c r="A1060">
        <v>1058</v>
      </c>
      <c r="B1060" s="95"/>
      <c r="C1060" s="112" t="s">
        <v>1073</v>
      </c>
      <c r="D1060" s="113"/>
    </row>
    <row r="1061" spans="1:4" x14ac:dyDescent="0.25">
      <c r="A1061">
        <v>1059</v>
      </c>
      <c r="B1061" s="95"/>
      <c r="C1061" s="112" t="s">
        <v>1441</v>
      </c>
      <c r="D1061" s="113"/>
    </row>
    <row r="1062" spans="1:4" x14ac:dyDescent="0.25">
      <c r="A1062">
        <v>1060</v>
      </c>
      <c r="B1062" s="95"/>
      <c r="C1062" s="112" t="s">
        <v>1360</v>
      </c>
      <c r="D1062" s="113"/>
    </row>
    <row r="1063" spans="1:4" x14ac:dyDescent="0.25">
      <c r="A1063">
        <v>1061</v>
      </c>
      <c r="B1063" s="95"/>
      <c r="C1063" s="112" t="s">
        <v>777</v>
      </c>
      <c r="D1063" s="113"/>
    </row>
    <row r="1064" spans="1:4" x14ac:dyDescent="0.25">
      <c r="A1064">
        <v>1062</v>
      </c>
      <c r="B1064" s="95"/>
      <c r="C1064" s="112" t="s">
        <v>745</v>
      </c>
      <c r="D1064" s="113"/>
    </row>
    <row r="1065" spans="1:4" x14ac:dyDescent="0.25">
      <c r="A1065">
        <v>1063</v>
      </c>
      <c r="B1065" s="95"/>
      <c r="C1065" s="112" t="s">
        <v>1255</v>
      </c>
      <c r="D1065" s="113"/>
    </row>
    <row r="1066" spans="1:4" x14ac:dyDescent="0.25">
      <c r="A1066">
        <v>1064</v>
      </c>
      <c r="B1066" s="95"/>
      <c r="C1066" s="112" t="s">
        <v>1376</v>
      </c>
      <c r="D1066" s="113"/>
    </row>
    <row r="1067" spans="1:4" x14ac:dyDescent="0.25">
      <c r="A1067">
        <v>1065</v>
      </c>
      <c r="B1067" s="95"/>
      <c r="C1067" s="112" t="s">
        <v>1273</v>
      </c>
      <c r="D1067" s="113"/>
    </row>
    <row r="1068" spans="1:4" x14ac:dyDescent="0.25">
      <c r="A1068">
        <v>1066</v>
      </c>
      <c r="B1068" s="95"/>
      <c r="C1068" s="112" t="s">
        <v>1545</v>
      </c>
      <c r="D1068" s="113"/>
    </row>
    <row r="1069" spans="1:4" x14ac:dyDescent="0.25">
      <c r="A1069">
        <v>1067</v>
      </c>
      <c r="B1069" s="95"/>
      <c r="C1069" s="112" t="s">
        <v>1044</v>
      </c>
      <c r="D1069" s="113"/>
    </row>
    <row r="1070" spans="1:4" x14ac:dyDescent="0.25">
      <c r="A1070">
        <v>1068</v>
      </c>
      <c r="B1070" s="95"/>
      <c r="C1070" s="112" t="s">
        <v>688</v>
      </c>
      <c r="D1070" s="113"/>
    </row>
    <row r="1071" spans="1:4" x14ac:dyDescent="0.25">
      <c r="A1071">
        <v>1069</v>
      </c>
      <c r="B1071" s="95"/>
      <c r="C1071" s="112" t="s">
        <v>1483</v>
      </c>
      <c r="D1071" s="113"/>
    </row>
    <row r="1072" spans="1:4" x14ac:dyDescent="0.25">
      <c r="A1072">
        <v>1070</v>
      </c>
      <c r="B1072" s="95"/>
      <c r="C1072" s="112" t="s">
        <v>519</v>
      </c>
      <c r="D1072" s="113"/>
    </row>
    <row r="1073" spans="1:4" x14ac:dyDescent="0.25">
      <c r="A1073">
        <v>1071</v>
      </c>
      <c r="B1073" s="95"/>
      <c r="C1073" s="112" t="s">
        <v>896</v>
      </c>
      <c r="D1073" s="113"/>
    </row>
    <row r="1074" spans="1:4" x14ac:dyDescent="0.25">
      <c r="A1074">
        <v>1072</v>
      </c>
      <c r="B1074" s="95"/>
      <c r="C1074" s="112" t="s">
        <v>420</v>
      </c>
      <c r="D1074" s="113"/>
    </row>
    <row r="1075" spans="1:4" x14ac:dyDescent="0.25">
      <c r="A1075">
        <v>1073</v>
      </c>
      <c r="B1075" s="95"/>
      <c r="C1075" s="112" t="s">
        <v>1168</v>
      </c>
      <c r="D1075" s="113"/>
    </row>
    <row r="1076" spans="1:4" x14ac:dyDescent="0.25">
      <c r="A1076">
        <v>1074</v>
      </c>
      <c r="B1076" s="95"/>
      <c r="C1076" s="112" t="s">
        <v>248</v>
      </c>
      <c r="D1076" s="113"/>
    </row>
    <row r="1077" spans="1:4" x14ac:dyDescent="0.25">
      <c r="A1077">
        <v>1075</v>
      </c>
      <c r="B1077" s="95"/>
      <c r="C1077" s="112" t="s">
        <v>206</v>
      </c>
      <c r="D1077" s="113"/>
    </row>
    <row r="1078" spans="1:4" x14ac:dyDescent="0.25">
      <c r="A1078">
        <v>1076</v>
      </c>
      <c r="B1078" s="95"/>
      <c r="C1078" s="112" t="s">
        <v>227</v>
      </c>
      <c r="D1078" s="113"/>
    </row>
    <row r="1079" spans="1:4" x14ac:dyDescent="0.25">
      <c r="A1079">
        <v>1077</v>
      </c>
      <c r="B1079" s="95"/>
      <c r="C1079" s="112" t="s">
        <v>1225</v>
      </c>
      <c r="D1079" s="113"/>
    </row>
    <row r="1080" spans="1:4" x14ac:dyDescent="0.25">
      <c r="A1080">
        <v>1078</v>
      </c>
      <c r="B1080" s="95"/>
      <c r="C1080" s="112" t="s">
        <v>1224</v>
      </c>
      <c r="D1080" s="113"/>
    </row>
    <row r="1081" spans="1:4" x14ac:dyDescent="0.25">
      <c r="A1081">
        <v>1079</v>
      </c>
      <c r="B1081" s="95"/>
      <c r="C1081" s="112" t="s">
        <v>395</v>
      </c>
      <c r="D1081" s="113"/>
    </row>
    <row r="1082" spans="1:4" x14ac:dyDescent="0.25">
      <c r="A1082">
        <v>1080</v>
      </c>
      <c r="B1082" s="95"/>
      <c r="C1082" s="112" t="s">
        <v>468</v>
      </c>
      <c r="D1082" s="113"/>
    </row>
    <row r="1083" spans="1:4" x14ac:dyDescent="0.25">
      <c r="A1083">
        <v>1081</v>
      </c>
      <c r="B1083" s="95"/>
      <c r="C1083" s="112" t="s">
        <v>407</v>
      </c>
      <c r="D1083" s="113"/>
    </row>
    <row r="1084" spans="1:4" x14ac:dyDescent="0.25">
      <c r="A1084">
        <v>1082</v>
      </c>
      <c r="B1084" s="95"/>
      <c r="C1084" s="112" t="s">
        <v>445</v>
      </c>
      <c r="D1084" s="113"/>
    </row>
    <row r="1085" spans="1:4" x14ac:dyDescent="0.25">
      <c r="A1085">
        <v>1083</v>
      </c>
      <c r="B1085" s="95"/>
      <c r="C1085" s="112" t="s">
        <v>453</v>
      </c>
      <c r="D1085" s="113"/>
    </row>
    <row r="1086" spans="1:4" x14ac:dyDescent="0.25">
      <c r="A1086">
        <v>1084</v>
      </c>
      <c r="B1086" s="95"/>
      <c r="C1086" s="112" t="s">
        <v>182</v>
      </c>
      <c r="D1086" s="113"/>
    </row>
    <row r="1087" spans="1:4" x14ac:dyDescent="0.25">
      <c r="A1087">
        <v>1085</v>
      </c>
      <c r="B1087" s="95"/>
      <c r="C1087" s="112" t="s">
        <v>476</v>
      </c>
      <c r="D1087" s="113"/>
    </row>
    <row r="1088" spans="1:4" x14ac:dyDescent="0.25">
      <c r="A1088">
        <v>1086</v>
      </c>
      <c r="B1088" s="95"/>
      <c r="C1088" s="112" t="s">
        <v>323</v>
      </c>
      <c r="D1088" s="113"/>
    </row>
    <row r="1089" spans="1:4" x14ac:dyDescent="0.25">
      <c r="A1089">
        <v>1087</v>
      </c>
      <c r="B1089" s="95"/>
      <c r="C1089" s="112" t="s">
        <v>392</v>
      </c>
      <c r="D1089" s="113"/>
    </row>
    <row r="1090" spans="1:4" x14ac:dyDescent="0.25">
      <c r="A1090">
        <v>1088</v>
      </c>
      <c r="B1090" s="95"/>
      <c r="C1090" s="112" t="s">
        <v>331</v>
      </c>
      <c r="D1090" s="113"/>
    </row>
    <row r="1091" spans="1:4" x14ac:dyDescent="0.25">
      <c r="A1091">
        <v>1089</v>
      </c>
      <c r="B1091" s="95"/>
      <c r="C1091" s="112" t="s">
        <v>527</v>
      </c>
      <c r="D1091" s="113"/>
    </row>
    <row r="1092" spans="1:4" x14ac:dyDescent="0.25">
      <c r="A1092">
        <v>1090</v>
      </c>
      <c r="B1092" s="95"/>
      <c r="C1092" s="112" t="s">
        <v>924</v>
      </c>
      <c r="D1092" s="113"/>
    </row>
    <row r="1093" spans="1:4" x14ac:dyDescent="0.25">
      <c r="A1093">
        <v>1091</v>
      </c>
      <c r="B1093" s="95"/>
      <c r="C1093" s="112" t="s">
        <v>138</v>
      </c>
      <c r="D1093" s="113"/>
    </row>
    <row r="1094" spans="1:4" x14ac:dyDescent="0.25">
      <c r="A1094">
        <v>1092</v>
      </c>
      <c r="B1094" s="95"/>
      <c r="C1094" s="112" t="s">
        <v>284</v>
      </c>
      <c r="D1094" s="113"/>
    </row>
    <row r="1095" spans="1:4" x14ac:dyDescent="0.25">
      <c r="A1095">
        <v>1093</v>
      </c>
      <c r="B1095" s="95"/>
      <c r="C1095" s="112" t="s">
        <v>258</v>
      </c>
      <c r="D1095" s="113"/>
    </row>
    <row r="1096" spans="1:4" x14ac:dyDescent="0.25">
      <c r="A1096">
        <v>1094</v>
      </c>
      <c r="B1096" s="95"/>
      <c r="C1096" s="112" t="s">
        <v>292</v>
      </c>
      <c r="D1096" s="113"/>
    </row>
    <row r="1097" spans="1:4" x14ac:dyDescent="0.25">
      <c r="A1097">
        <v>1095</v>
      </c>
      <c r="B1097" s="95"/>
      <c r="C1097" s="112" t="s">
        <v>190</v>
      </c>
      <c r="D1097" s="113"/>
    </row>
    <row r="1098" spans="1:4" x14ac:dyDescent="0.25">
      <c r="A1098">
        <v>1096</v>
      </c>
      <c r="B1098" s="95"/>
      <c r="C1098" s="112" t="s">
        <v>342</v>
      </c>
      <c r="D1098" s="113"/>
    </row>
    <row r="1099" spans="1:4" x14ac:dyDescent="0.25">
      <c r="A1099">
        <v>1097</v>
      </c>
      <c r="B1099" s="95"/>
      <c r="C1099" s="112" t="s">
        <v>1187</v>
      </c>
      <c r="D1099" s="113"/>
    </row>
    <row r="1100" spans="1:4" x14ac:dyDescent="0.25">
      <c r="A1100">
        <v>1098</v>
      </c>
      <c r="B1100" s="95"/>
      <c r="C1100" s="112" t="s">
        <v>709</v>
      </c>
      <c r="D1100" s="113"/>
    </row>
    <row r="1101" spans="1:4" x14ac:dyDescent="0.25">
      <c r="A1101">
        <v>1099</v>
      </c>
      <c r="B1101" s="95"/>
      <c r="C1101" s="112" t="s">
        <v>367</v>
      </c>
      <c r="D1101" s="113"/>
    </row>
    <row r="1102" spans="1:4" x14ac:dyDescent="0.25">
      <c r="A1102">
        <v>1100</v>
      </c>
      <c r="B1102" s="95"/>
      <c r="C1102" s="112" t="s">
        <v>480</v>
      </c>
      <c r="D1102" s="113"/>
    </row>
    <row r="1103" spans="1:4" x14ac:dyDescent="0.25">
      <c r="A1103">
        <v>1101</v>
      </c>
      <c r="B1103" s="95"/>
      <c r="C1103" s="112" t="s">
        <v>450</v>
      </c>
      <c r="D1103" s="113"/>
    </row>
    <row r="1104" spans="1:4" x14ac:dyDescent="0.25">
      <c r="A1104">
        <v>1102</v>
      </c>
      <c r="B1104" s="95"/>
      <c r="C1104" s="112" t="s">
        <v>404</v>
      </c>
      <c r="D1104" s="113"/>
    </row>
    <row r="1105" spans="1:4" x14ac:dyDescent="0.25">
      <c r="A1105">
        <v>1103</v>
      </c>
      <c r="B1105" s="95"/>
      <c r="C1105" s="112" t="s">
        <v>1344</v>
      </c>
      <c r="D1105" s="113"/>
    </row>
    <row r="1106" spans="1:4" x14ac:dyDescent="0.25">
      <c r="A1106">
        <v>1104</v>
      </c>
      <c r="B1106" s="95"/>
      <c r="C1106" s="112" t="s">
        <v>856</v>
      </c>
      <c r="D1106" s="113"/>
    </row>
    <row r="1107" spans="1:4" x14ac:dyDescent="0.25">
      <c r="A1107">
        <v>1105</v>
      </c>
      <c r="B1107" s="95"/>
      <c r="C1107" s="112" t="s">
        <v>918</v>
      </c>
      <c r="D1107" s="113"/>
    </row>
    <row r="1108" spans="1:4" x14ac:dyDescent="0.25">
      <c r="A1108">
        <v>1106</v>
      </c>
      <c r="B1108" s="95"/>
      <c r="C1108" s="112" t="s">
        <v>214</v>
      </c>
      <c r="D1108" s="113"/>
    </row>
    <row r="1109" spans="1:4" x14ac:dyDescent="0.25">
      <c r="A1109">
        <v>1107</v>
      </c>
      <c r="B1109" s="95"/>
      <c r="C1109" s="112" t="s">
        <v>275</v>
      </c>
      <c r="D1109" s="113"/>
    </row>
    <row r="1110" spans="1:4" x14ac:dyDescent="0.25">
      <c r="A1110">
        <v>1108</v>
      </c>
      <c r="B1110" s="95"/>
      <c r="C1110" s="112" t="s">
        <v>340</v>
      </c>
      <c r="D1110" s="113"/>
    </row>
    <row r="1111" spans="1:4" x14ac:dyDescent="0.25">
      <c r="A1111">
        <v>1109</v>
      </c>
      <c r="B1111" s="95"/>
      <c r="C1111" s="112" t="s">
        <v>563</v>
      </c>
      <c r="D1111" s="113"/>
    </row>
    <row r="1112" spans="1:4" x14ac:dyDescent="0.25">
      <c r="A1112">
        <v>1110</v>
      </c>
      <c r="B1112" s="95"/>
      <c r="C1112" s="112" t="s">
        <v>1030</v>
      </c>
      <c r="D1112" s="113"/>
    </row>
    <row r="1113" spans="1:4" x14ac:dyDescent="0.25">
      <c r="A1113">
        <v>1111</v>
      </c>
      <c r="B1113" s="95"/>
      <c r="C1113" s="112" t="s">
        <v>413</v>
      </c>
      <c r="D1113" s="113"/>
    </row>
    <row r="1114" spans="1:4" x14ac:dyDescent="0.25">
      <c r="A1114">
        <v>1112</v>
      </c>
      <c r="B1114" s="95"/>
      <c r="C1114" s="112" t="s">
        <v>1257</v>
      </c>
      <c r="D1114" s="113"/>
    </row>
    <row r="1115" spans="1:4" x14ac:dyDescent="0.25">
      <c r="A1115">
        <v>1113</v>
      </c>
      <c r="B1115" s="95"/>
      <c r="C1115" s="112" t="s">
        <v>1381</v>
      </c>
      <c r="D1115" s="113"/>
    </row>
    <row r="1116" spans="1:4" x14ac:dyDescent="0.25">
      <c r="A1116">
        <v>1114</v>
      </c>
      <c r="B1116" s="95"/>
      <c r="C1116" s="112" t="s">
        <v>136</v>
      </c>
      <c r="D1116" s="113"/>
    </row>
    <row r="1117" spans="1:4" x14ac:dyDescent="0.25">
      <c r="A1117">
        <v>1115</v>
      </c>
      <c r="B1117" s="95"/>
      <c r="C1117" s="112" t="s">
        <v>386</v>
      </c>
      <c r="D1117" s="113"/>
    </row>
    <row r="1118" spans="1:4" x14ac:dyDescent="0.25">
      <c r="A1118">
        <v>1116</v>
      </c>
      <c r="B1118" s="95"/>
      <c r="C1118" s="112" t="s">
        <v>729</v>
      </c>
      <c r="D1118" s="113"/>
    </row>
    <row r="1119" spans="1:4" x14ac:dyDescent="0.25">
      <c r="A1119">
        <v>1117</v>
      </c>
      <c r="B1119" s="95"/>
      <c r="C1119" s="112" t="s">
        <v>495</v>
      </c>
      <c r="D1119" s="113"/>
    </row>
    <row r="1120" spans="1:4" x14ac:dyDescent="0.25">
      <c r="A1120">
        <v>1118</v>
      </c>
      <c r="B1120" s="95"/>
      <c r="C1120" s="112" t="s">
        <v>415</v>
      </c>
      <c r="D1120" s="113"/>
    </row>
    <row r="1121" spans="1:4" x14ac:dyDescent="0.25">
      <c r="A1121">
        <v>1119</v>
      </c>
      <c r="B1121" s="95"/>
      <c r="C1121" s="112" t="s">
        <v>447</v>
      </c>
      <c r="D1121" s="113"/>
    </row>
    <row r="1122" spans="1:4" x14ac:dyDescent="0.25">
      <c r="A1122">
        <v>1120</v>
      </c>
      <c r="B1122" s="95"/>
      <c r="C1122" s="112" t="s">
        <v>426</v>
      </c>
      <c r="D1122" s="113"/>
    </row>
    <row r="1123" spans="1:4" x14ac:dyDescent="0.25">
      <c r="A1123">
        <v>1121</v>
      </c>
      <c r="B1123" s="95"/>
      <c r="C1123" s="112" t="s">
        <v>318</v>
      </c>
      <c r="D1123" s="113"/>
    </row>
    <row r="1124" spans="1:4" x14ac:dyDescent="0.25">
      <c r="A1124">
        <v>1122</v>
      </c>
      <c r="B1124" s="95"/>
      <c r="C1124" s="112" t="s">
        <v>466</v>
      </c>
      <c r="D1124" s="113"/>
    </row>
    <row r="1125" spans="1:4" x14ac:dyDescent="0.25">
      <c r="A1125">
        <v>1123</v>
      </c>
      <c r="B1125" s="95"/>
      <c r="C1125" s="112" t="s">
        <v>783</v>
      </c>
      <c r="D1125" s="113"/>
    </row>
    <row r="1126" spans="1:4" x14ac:dyDescent="0.25">
      <c r="A1126">
        <v>1124</v>
      </c>
      <c r="B1126" s="95"/>
      <c r="C1126" s="112" t="s">
        <v>250</v>
      </c>
      <c r="D1126" s="113"/>
    </row>
    <row r="1127" spans="1:4" x14ac:dyDescent="0.25">
      <c r="A1127">
        <v>1125</v>
      </c>
      <c r="B1127" s="95"/>
      <c r="C1127" s="112" t="s">
        <v>984</v>
      </c>
      <c r="D1127" s="113"/>
    </row>
    <row r="1128" spans="1:4" x14ac:dyDescent="0.25">
      <c r="A1128">
        <v>1126</v>
      </c>
      <c r="B1128" s="95"/>
      <c r="C1128" s="112" t="s">
        <v>462</v>
      </c>
      <c r="D1128" s="113"/>
    </row>
    <row r="1129" spans="1:4" x14ac:dyDescent="0.25">
      <c r="A1129">
        <v>1127</v>
      </c>
      <c r="B1129" s="95"/>
      <c r="C1129" s="112" t="s">
        <v>500</v>
      </c>
      <c r="D1129" s="113"/>
    </row>
    <row r="1130" spans="1:4" x14ac:dyDescent="0.25">
      <c r="A1130">
        <v>1128</v>
      </c>
      <c r="B1130" s="95"/>
      <c r="C1130" s="112" t="s">
        <v>399</v>
      </c>
      <c r="D1130" s="113"/>
    </row>
    <row r="1131" spans="1:4" x14ac:dyDescent="0.25">
      <c r="A1131">
        <v>1129</v>
      </c>
      <c r="B1131" s="95"/>
      <c r="C1131" s="112" t="s">
        <v>271</v>
      </c>
      <c r="D1131" s="113"/>
    </row>
    <row r="1132" spans="1:4" x14ac:dyDescent="0.25">
      <c r="A1132">
        <v>1130</v>
      </c>
      <c r="B1132" s="95"/>
      <c r="C1132" s="112" t="s">
        <v>1118</v>
      </c>
      <c r="D1132" s="113"/>
    </row>
    <row r="1133" spans="1:4" x14ac:dyDescent="0.25">
      <c r="A1133">
        <v>1131</v>
      </c>
      <c r="B1133" s="95"/>
      <c r="C1133" s="112" t="s">
        <v>338</v>
      </c>
      <c r="D1133" s="113"/>
    </row>
    <row r="1134" spans="1:4" x14ac:dyDescent="0.25">
      <c r="A1134">
        <v>1132</v>
      </c>
      <c r="B1134" s="95"/>
      <c r="C1134" s="112" t="s">
        <v>186</v>
      </c>
      <c r="D1134" s="113"/>
    </row>
    <row r="1135" spans="1:4" x14ac:dyDescent="0.25">
      <c r="A1135">
        <v>1133</v>
      </c>
      <c r="B1135" s="95"/>
      <c r="C1135" s="112" t="s">
        <v>352</v>
      </c>
      <c r="D1135" s="113"/>
    </row>
    <row r="1136" spans="1:4" x14ac:dyDescent="0.25">
      <c r="A1136">
        <v>1134</v>
      </c>
      <c r="B1136" s="95"/>
      <c r="C1136" s="112" t="s">
        <v>195</v>
      </c>
      <c r="D1136" s="113"/>
    </row>
    <row r="1137" spans="1:4" x14ac:dyDescent="0.25">
      <c r="A1137">
        <v>1135</v>
      </c>
      <c r="B1137" s="95"/>
      <c r="C1137" s="112" t="s">
        <v>357</v>
      </c>
      <c r="D1137" s="113"/>
    </row>
    <row r="1138" spans="1:4" x14ac:dyDescent="0.25">
      <c r="A1138">
        <v>1136</v>
      </c>
      <c r="B1138" s="95"/>
      <c r="C1138" s="112" t="s">
        <v>269</v>
      </c>
      <c r="D1138" s="113"/>
    </row>
    <row r="1139" spans="1:4" x14ac:dyDescent="0.25">
      <c r="A1139">
        <v>1137</v>
      </c>
      <c r="B1139" s="95"/>
      <c r="C1139" s="112" t="s">
        <v>290</v>
      </c>
      <c r="D1139" s="113"/>
    </row>
    <row r="1140" spans="1:4" x14ac:dyDescent="0.25">
      <c r="A1140">
        <v>1138</v>
      </c>
      <c r="B1140" s="95"/>
      <c r="C1140" s="112" t="s">
        <v>1322</v>
      </c>
      <c r="D1140" s="113"/>
    </row>
    <row r="1141" spans="1:4" x14ac:dyDescent="0.25">
      <c r="A1141">
        <v>1139</v>
      </c>
      <c r="B1141" s="95"/>
      <c r="C1141" s="112" t="s">
        <v>551</v>
      </c>
      <c r="D1141" s="113"/>
    </row>
    <row r="1142" spans="1:4" x14ac:dyDescent="0.25">
      <c r="A1142">
        <v>1140</v>
      </c>
      <c r="B1142" s="95"/>
      <c r="C1142" s="112" t="s">
        <v>222</v>
      </c>
      <c r="D1142" s="113"/>
    </row>
    <row r="1143" spans="1:4" x14ac:dyDescent="0.25">
      <c r="A1143">
        <v>1141</v>
      </c>
      <c r="B1143" s="95"/>
      <c r="C1143" s="112" t="s">
        <v>408</v>
      </c>
      <c r="D1143" s="113"/>
    </row>
    <row r="1144" spans="1:4" x14ac:dyDescent="0.25">
      <c r="A1144">
        <v>1142</v>
      </c>
      <c r="B1144" s="95"/>
      <c r="C1144" s="112" t="s">
        <v>1107</v>
      </c>
      <c r="D1144" s="113"/>
    </row>
    <row r="1145" spans="1:4" x14ac:dyDescent="0.25">
      <c r="A1145">
        <v>1143</v>
      </c>
      <c r="B1145" s="95"/>
      <c r="C1145" s="112" t="s">
        <v>1408</v>
      </c>
      <c r="D1145" s="113"/>
    </row>
    <row r="1146" spans="1:4" x14ac:dyDescent="0.25">
      <c r="A1146">
        <v>1144</v>
      </c>
      <c r="B1146" s="95"/>
      <c r="C1146" s="112" t="s">
        <v>315</v>
      </c>
      <c r="D1146" s="113"/>
    </row>
    <row r="1147" spans="1:4" x14ac:dyDescent="0.25">
      <c r="A1147">
        <v>1145</v>
      </c>
      <c r="B1147" s="95"/>
      <c r="C1147" s="112" t="s">
        <v>1550</v>
      </c>
      <c r="D1147" s="113"/>
    </row>
    <row r="1148" spans="1:4" x14ac:dyDescent="0.25">
      <c r="A1148">
        <v>1146</v>
      </c>
      <c r="B1148" s="95"/>
      <c r="C1148" s="112" t="s">
        <v>156</v>
      </c>
      <c r="D1148" s="113"/>
    </row>
    <row r="1149" spans="1:4" x14ac:dyDescent="0.25">
      <c r="A1149">
        <v>1147</v>
      </c>
      <c r="B1149" s="95"/>
      <c r="C1149" s="112" t="s">
        <v>772</v>
      </c>
      <c r="D1149" s="113"/>
    </row>
    <row r="1150" spans="1:4" x14ac:dyDescent="0.25">
      <c r="A1150">
        <v>1148</v>
      </c>
      <c r="B1150" s="95"/>
      <c r="C1150" s="112" t="s">
        <v>497</v>
      </c>
      <c r="D1150" s="113"/>
    </row>
    <row r="1151" spans="1:4" x14ac:dyDescent="0.25">
      <c r="A1151">
        <v>1149</v>
      </c>
      <c r="B1151" s="95"/>
      <c r="C1151" s="112" t="s">
        <v>381</v>
      </c>
      <c r="D1151" s="113"/>
    </row>
    <row r="1152" spans="1:4" x14ac:dyDescent="0.25">
      <c r="A1152">
        <v>1150</v>
      </c>
      <c r="B1152" s="95"/>
      <c r="C1152" s="112" t="s">
        <v>249</v>
      </c>
      <c r="D1152" s="113"/>
    </row>
    <row r="1153" spans="1:4" x14ac:dyDescent="0.25">
      <c r="A1153">
        <v>1151</v>
      </c>
      <c r="B1153" s="95"/>
      <c r="C1153" s="112" t="s">
        <v>1394</v>
      </c>
      <c r="D1153" s="113"/>
    </row>
    <row r="1154" spans="1:4" x14ac:dyDescent="0.25">
      <c r="A1154">
        <v>1152</v>
      </c>
      <c r="B1154" s="95"/>
      <c r="C1154" s="112" t="s">
        <v>215</v>
      </c>
      <c r="D1154" s="113"/>
    </row>
    <row r="1155" spans="1:4" x14ac:dyDescent="0.25">
      <c r="A1155">
        <v>1153</v>
      </c>
      <c r="B1155" s="95"/>
      <c r="C1155" s="112" t="s">
        <v>1017</v>
      </c>
      <c r="D1155" s="113"/>
    </row>
    <row r="1156" spans="1:4" x14ac:dyDescent="0.25">
      <c r="A1156">
        <v>1154</v>
      </c>
      <c r="B1156" s="95"/>
      <c r="C1156" s="112" t="s">
        <v>959</v>
      </c>
      <c r="D1156" s="113"/>
    </row>
    <row r="1157" spans="1:4" x14ac:dyDescent="0.25">
      <c r="A1157">
        <v>1155</v>
      </c>
      <c r="B1157" s="95"/>
      <c r="C1157" s="112" t="s">
        <v>374</v>
      </c>
      <c r="D1157" s="113"/>
    </row>
    <row r="1158" spans="1:4" x14ac:dyDescent="0.25">
      <c r="A1158">
        <v>1156</v>
      </c>
      <c r="B1158" s="95"/>
      <c r="C1158" s="112" t="s">
        <v>436</v>
      </c>
      <c r="D1158" s="113"/>
    </row>
    <row r="1159" spans="1:4" x14ac:dyDescent="0.25">
      <c r="A1159">
        <v>1157</v>
      </c>
      <c r="B1159" s="95"/>
      <c r="C1159" s="112" t="s">
        <v>332</v>
      </c>
      <c r="D1159" s="113"/>
    </row>
    <row r="1160" spans="1:4" x14ac:dyDescent="0.25">
      <c r="A1160">
        <v>1158</v>
      </c>
      <c r="B1160" s="95"/>
      <c r="C1160" s="112" t="s">
        <v>681</v>
      </c>
      <c r="D1160" s="113"/>
    </row>
    <row r="1161" spans="1:4" x14ac:dyDescent="0.25">
      <c r="A1161">
        <v>1159</v>
      </c>
      <c r="B1161" s="95"/>
      <c r="C1161" s="112" t="s">
        <v>1248</v>
      </c>
      <c r="D1161" s="113"/>
    </row>
    <row r="1162" spans="1:4" x14ac:dyDescent="0.25">
      <c r="A1162">
        <v>1160</v>
      </c>
      <c r="B1162" s="95"/>
      <c r="C1162" s="112" t="s">
        <v>628</v>
      </c>
      <c r="D1162" s="113"/>
    </row>
    <row r="1163" spans="1:4" x14ac:dyDescent="0.25">
      <c r="A1163">
        <v>1161</v>
      </c>
      <c r="B1163" s="95"/>
      <c r="C1163" s="112" t="s">
        <v>1326</v>
      </c>
      <c r="D1163" s="113"/>
    </row>
    <row r="1164" spans="1:4" x14ac:dyDescent="0.25">
      <c r="A1164">
        <v>1162</v>
      </c>
      <c r="B1164" s="95"/>
      <c r="C1164" s="112" t="s">
        <v>1332</v>
      </c>
      <c r="D1164" s="113"/>
    </row>
    <row r="1165" spans="1:4" x14ac:dyDescent="0.25">
      <c r="A1165">
        <v>1163</v>
      </c>
      <c r="B1165" s="95"/>
      <c r="C1165" s="112" t="s">
        <v>1243</v>
      </c>
      <c r="D1165" s="113"/>
    </row>
    <row r="1166" spans="1:4" x14ac:dyDescent="0.25">
      <c r="A1166">
        <v>1164</v>
      </c>
      <c r="B1166" s="95"/>
      <c r="C1166" s="112" t="s">
        <v>1141</v>
      </c>
      <c r="D1166" s="113"/>
    </row>
    <row r="1167" spans="1:4" x14ac:dyDescent="0.25">
      <c r="A1167">
        <v>1165</v>
      </c>
      <c r="B1167" s="95"/>
      <c r="C1167" s="112" t="s">
        <v>642</v>
      </c>
      <c r="D1167" s="113"/>
    </row>
    <row r="1168" spans="1:4" x14ac:dyDescent="0.25">
      <c r="A1168">
        <v>1166</v>
      </c>
      <c r="B1168" s="95"/>
      <c r="C1168" s="112" t="s">
        <v>1309</v>
      </c>
      <c r="D1168" s="113"/>
    </row>
    <row r="1169" spans="1:4" x14ac:dyDescent="0.25">
      <c r="A1169">
        <v>1167</v>
      </c>
      <c r="B1169" s="95"/>
      <c r="C1169" s="112" t="s">
        <v>1419</v>
      </c>
      <c r="D1169" s="113"/>
    </row>
    <row r="1170" spans="1:4" x14ac:dyDescent="0.25">
      <c r="A1170">
        <v>1168</v>
      </c>
      <c r="B1170" s="95"/>
      <c r="C1170" s="112" t="s">
        <v>1465</v>
      </c>
      <c r="D1170" s="113"/>
    </row>
    <row r="1171" spans="1:4" x14ac:dyDescent="0.25">
      <c r="A1171">
        <v>1169</v>
      </c>
      <c r="B1171" s="95"/>
      <c r="C1171" s="112" t="s">
        <v>1067</v>
      </c>
      <c r="D1171" s="113"/>
    </row>
    <row r="1172" spans="1:4" x14ac:dyDescent="0.25">
      <c r="A1172">
        <v>1170</v>
      </c>
      <c r="B1172" s="95"/>
      <c r="C1172" s="112" t="s">
        <v>437</v>
      </c>
      <c r="D1172" s="113"/>
    </row>
    <row r="1173" spans="1:4" x14ac:dyDescent="0.25">
      <c r="A1173">
        <v>1171</v>
      </c>
      <c r="B1173" s="95"/>
      <c r="C1173" s="112" t="s">
        <v>1113</v>
      </c>
      <c r="D1173" s="113"/>
    </row>
    <row r="1174" spans="1:4" x14ac:dyDescent="0.25">
      <c r="A1174">
        <v>1172</v>
      </c>
      <c r="B1174" s="95"/>
      <c r="C1174" s="112" t="s">
        <v>1124</v>
      </c>
      <c r="D1174" s="113"/>
    </row>
    <row r="1175" spans="1:4" x14ac:dyDescent="0.25">
      <c r="A1175">
        <v>1173</v>
      </c>
      <c r="B1175" s="95"/>
      <c r="C1175" s="112" t="s">
        <v>1548</v>
      </c>
      <c r="D1175" s="113"/>
    </row>
    <row r="1176" spans="1:4" x14ac:dyDescent="0.25">
      <c r="A1176">
        <v>1174</v>
      </c>
      <c r="B1176" s="95"/>
      <c r="C1176" s="112" t="s">
        <v>728</v>
      </c>
      <c r="D1176" s="113"/>
    </row>
    <row r="1177" spans="1:4" x14ac:dyDescent="0.25">
      <c r="A1177">
        <v>1175</v>
      </c>
      <c r="B1177" s="95"/>
      <c r="C1177" s="112" t="s">
        <v>255</v>
      </c>
      <c r="D1177" s="113"/>
    </row>
    <row r="1178" spans="1:4" x14ac:dyDescent="0.25">
      <c r="A1178">
        <v>1176</v>
      </c>
      <c r="B1178" s="95"/>
      <c r="C1178" s="112" t="s">
        <v>601</v>
      </c>
      <c r="D1178" s="113"/>
    </row>
    <row r="1179" spans="1:4" x14ac:dyDescent="0.25">
      <c r="A1179">
        <v>1177</v>
      </c>
      <c r="B1179" s="95"/>
      <c r="C1179" s="112" t="s">
        <v>940</v>
      </c>
      <c r="D1179" s="113"/>
    </row>
    <row r="1180" spans="1:4" x14ac:dyDescent="0.25">
      <c r="A1180">
        <v>1178</v>
      </c>
      <c r="B1180" s="95"/>
      <c r="C1180" s="112" t="s">
        <v>1235</v>
      </c>
      <c r="D1180" s="113"/>
    </row>
    <row r="1181" spans="1:4" x14ac:dyDescent="0.25">
      <c r="A1181">
        <v>1179</v>
      </c>
      <c r="B1181" s="95"/>
      <c r="C1181" s="112" t="s">
        <v>1351</v>
      </c>
      <c r="D1181" s="113"/>
    </row>
    <row r="1182" spans="1:4" x14ac:dyDescent="0.25">
      <c r="A1182">
        <v>1180</v>
      </c>
      <c r="B1182" s="95"/>
      <c r="C1182" s="112" t="s">
        <v>1368</v>
      </c>
      <c r="D1182" s="113"/>
    </row>
    <row r="1183" spans="1:4" x14ac:dyDescent="0.25">
      <c r="A1183">
        <v>1181</v>
      </c>
      <c r="B1183" s="95"/>
      <c r="C1183" s="112" t="s">
        <v>944</v>
      </c>
      <c r="D1183" s="113"/>
    </row>
    <row r="1184" spans="1:4" x14ac:dyDescent="0.25">
      <c r="A1184">
        <v>1182</v>
      </c>
      <c r="B1184" s="95"/>
      <c r="C1184" s="112" t="s">
        <v>273</v>
      </c>
      <c r="D1184" s="113"/>
    </row>
    <row r="1185" spans="1:4" x14ac:dyDescent="0.25">
      <c r="A1185">
        <v>1183</v>
      </c>
      <c r="B1185" s="95"/>
      <c r="C1185" s="112" t="s">
        <v>1128</v>
      </c>
      <c r="D1185" s="113"/>
    </row>
    <row r="1186" spans="1:4" x14ac:dyDescent="0.25">
      <c r="A1186">
        <v>1184</v>
      </c>
      <c r="B1186" s="95"/>
      <c r="C1186" s="112" t="s">
        <v>1150</v>
      </c>
      <c r="D1186" s="113"/>
    </row>
    <row r="1187" spans="1:4" x14ac:dyDescent="0.25">
      <c r="A1187">
        <v>1185</v>
      </c>
      <c r="B1187" s="95"/>
      <c r="C1187" s="112" t="s">
        <v>503</v>
      </c>
      <c r="D1187" s="113"/>
    </row>
    <row r="1188" spans="1:4" x14ac:dyDescent="0.25">
      <c r="A1188">
        <v>1186</v>
      </c>
      <c r="B1188" s="95"/>
      <c r="C1188" s="112" t="s">
        <v>881</v>
      </c>
      <c r="D1188" s="113"/>
    </row>
    <row r="1189" spans="1:4" x14ac:dyDescent="0.25">
      <c r="A1189">
        <v>1187</v>
      </c>
      <c r="B1189" s="95"/>
      <c r="C1189" s="112" t="s">
        <v>1406</v>
      </c>
      <c r="D1189" s="113"/>
    </row>
    <row r="1190" spans="1:4" x14ac:dyDescent="0.25">
      <c r="A1190">
        <v>1188</v>
      </c>
      <c r="B1190" s="95"/>
      <c r="C1190" s="112" t="s">
        <v>841</v>
      </c>
      <c r="D1190" s="113"/>
    </row>
    <row r="1191" spans="1:4" x14ac:dyDescent="0.25">
      <c r="A1191">
        <v>1189</v>
      </c>
      <c r="B1191" s="95"/>
      <c r="C1191" s="112" t="s">
        <v>234</v>
      </c>
      <c r="D1191" s="113"/>
    </row>
    <row r="1192" spans="1:4" x14ac:dyDescent="0.25">
      <c r="A1192">
        <v>1190</v>
      </c>
      <c r="B1192" s="95"/>
      <c r="C1192" s="112" t="s">
        <v>168</v>
      </c>
      <c r="D1192" s="113"/>
    </row>
    <row r="1193" spans="1:4" x14ac:dyDescent="0.25">
      <c r="A1193">
        <v>1191</v>
      </c>
      <c r="B1193" s="95"/>
      <c r="C1193" s="112" t="s">
        <v>427</v>
      </c>
      <c r="D1193" s="113"/>
    </row>
    <row r="1194" spans="1:4" x14ac:dyDescent="0.25">
      <c r="A1194">
        <v>1192</v>
      </c>
      <c r="B1194" s="95"/>
      <c r="C1194" s="112" t="s">
        <v>877</v>
      </c>
      <c r="D1194" s="113"/>
    </row>
    <row r="1195" spans="1:4" x14ac:dyDescent="0.25">
      <c r="A1195">
        <v>1193</v>
      </c>
      <c r="B1195" s="95"/>
      <c r="C1195" s="112" t="s">
        <v>1433</v>
      </c>
      <c r="D1195" s="113"/>
    </row>
    <row r="1196" spans="1:4" x14ac:dyDescent="0.25">
      <c r="A1196">
        <v>1194</v>
      </c>
      <c r="B1196" s="95"/>
      <c r="C1196" s="112" t="s">
        <v>1565</v>
      </c>
      <c r="D1196" s="113"/>
    </row>
    <row r="1197" spans="1:4" x14ac:dyDescent="0.25">
      <c r="A1197">
        <v>1195</v>
      </c>
      <c r="B1197" s="95"/>
      <c r="C1197" s="112" t="s">
        <v>1198</v>
      </c>
      <c r="D1197" s="113"/>
    </row>
    <row r="1198" spans="1:4" x14ac:dyDescent="0.25">
      <c r="A1198">
        <v>1196</v>
      </c>
      <c r="B1198" s="95"/>
      <c r="C1198" s="112" t="s">
        <v>1432</v>
      </c>
      <c r="D1198" s="113"/>
    </row>
    <row r="1199" spans="1:4" x14ac:dyDescent="0.25">
      <c r="A1199">
        <v>1197</v>
      </c>
      <c r="B1199" s="95"/>
      <c r="C1199" s="112" t="s">
        <v>1436</v>
      </c>
      <c r="D1199" s="113"/>
    </row>
    <row r="1200" spans="1:4" x14ac:dyDescent="0.25">
      <c r="A1200">
        <v>1198</v>
      </c>
      <c r="B1200" s="95"/>
      <c r="C1200" s="112" t="s">
        <v>1470</v>
      </c>
      <c r="D1200" s="113"/>
    </row>
    <row r="1201" spans="1:4" x14ac:dyDescent="0.25">
      <c r="A1201">
        <v>1199</v>
      </c>
      <c r="B1201" s="95"/>
      <c r="C1201" s="112" t="s">
        <v>910</v>
      </c>
      <c r="D1201" s="113"/>
    </row>
    <row r="1202" spans="1:4" x14ac:dyDescent="0.25">
      <c r="A1202">
        <v>1200</v>
      </c>
      <c r="B1202" s="95"/>
      <c r="C1202" s="112" t="s">
        <v>970</v>
      </c>
      <c r="D1202" s="113"/>
    </row>
    <row r="1203" spans="1:4" x14ac:dyDescent="0.25">
      <c r="A1203">
        <v>1201</v>
      </c>
      <c r="B1203" s="95"/>
      <c r="C1203" s="112" t="s">
        <v>638</v>
      </c>
      <c r="D1203" s="113"/>
    </row>
    <row r="1204" spans="1:4" x14ac:dyDescent="0.25">
      <c r="A1204">
        <v>1202</v>
      </c>
      <c r="B1204" s="95"/>
      <c r="C1204" s="112" t="s">
        <v>1151</v>
      </c>
      <c r="D1204" s="113"/>
    </row>
    <row r="1205" spans="1:4" x14ac:dyDescent="0.25">
      <c r="A1205">
        <v>1203</v>
      </c>
      <c r="B1205" s="95"/>
      <c r="C1205" s="112" t="s">
        <v>1000</v>
      </c>
      <c r="D1205" s="113"/>
    </row>
    <row r="1206" spans="1:4" x14ac:dyDescent="0.25">
      <c r="A1206">
        <v>1204</v>
      </c>
      <c r="B1206" s="95"/>
      <c r="C1206" s="112" t="s">
        <v>1253</v>
      </c>
      <c r="D1206" s="113"/>
    </row>
    <row r="1207" spans="1:4" x14ac:dyDescent="0.25">
      <c r="A1207">
        <v>1205</v>
      </c>
      <c r="B1207" s="95"/>
      <c r="C1207" s="112" t="s">
        <v>536</v>
      </c>
      <c r="D1207" s="113"/>
    </row>
    <row r="1208" spans="1:4" x14ac:dyDescent="0.25">
      <c r="A1208">
        <v>1206</v>
      </c>
      <c r="B1208" s="95"/>
      <c r="C1208" s="112" t="s">
        <v>1232</v>
      </c>
      <c r="D1208" s="113"/>
    </row>
    <row r="1209" spans="1:4" x14ac:dyDescent="0.25">
      <c r="A1209">
        <v>1207</v>
      </c>
      <c r="B1209" s="95"/>
      <c r="C1209" s="112" t="s">
        <v>541</v>
      </c>
      <c r="D1209" s="113"/>
    </row>
    <row r="1210" spans="1:4" x14ac:dyDescent="0.25">
      <c r="A1210">
        <v>1208</v>
      </c>
      <c r="B1210" s="95"/>
      <c r="C1210" s="112" t="s">
        <v>555</v>
      </c>
      <c r="D1210" s="113"/>
    </row>
    <row r="1211" spans="1:4" x14ac:dyDescent="0.25">
      <c r="A1211">
        <v>1209</v>
      </c>
      <c r="B1211" s="95"/>
      <c r="C1211" s="112" t="s">
        <v>481</v>
      </c>
      <c r="D1211" s="113"/>
    </row>
    <row r="1212" spans="1:4" x14ac:dyDescent="0.25">
      <c r="A1212">
        <v>1210</v>
      </c>
      <c r="B1212" s="95"/>
      <c r="C1212" s="112" t="s">
        <v>561</v>
      </c>
      <c r="D1212" s="113"/>
    </row>
    <row r="1213" spans="1:4" x14ac:dyDescent="0.25">
      <c r="A1213">
        <v>1211</v>
      </c>
      <c r="B1213" s="95"/>
      <c r="C1213" s="112" t="s">
        <v>827</v>
      </c>
      <c r="D1213" s="113"/>
    </row>
    <row r="1214" spans="1:4" x14ac:dyDescent="0.25">
      <c r="A1214">
        <v>1212</v>
      </c>
      <c r="B1214" s="95"/>
      <c r="C1214" s="112" t="s">
        <v>341</v>
      </c>
      <c r="D1214" s="113"/>
    </row>
    <row r="1215" spans="1:4" x14ac:dyDescent="0.25">
      <c r="A1215">
        <v>1213</v>
      </c>
      <c r="B1215" s="95"/>
      <c r="C1215" s="112" t="s">
        <v>591</v>
      </c>
      <c r="D1215" s="113"/>
    </row>
    <row r="1216" spans="1:4" x14ac:dyDescent="0.25">
      <c r="A1216">
        <v>1214</v>
      </c>
      <c r="B1216" s="95"/>
      <c r="C1216" s="112" t="s">
        <v>548</v>
      </c>
      <c r="D1216" s="113"/>
    </row>
    <row r="1217" spans="1:4" x14ac:dyDescent="0.25">
      <c r="A1217">
        <v>1215</v>
      </c>
      <c r="B1217" s="95"/>
      <c r="C1217" s="112" t="s">
        <v>558</v>
      </c>
      <c r="D1217" s="113"/>
    </row>
    <row r="1218" spans="1:4" x14ac:dyDescent="0.25">
      <c r="A1218">
        <v>1216</v>
      </c>
      <c r="B1218" s="95"/>
      <c r="C1218" s="112" t="s">
        <v>270</v>
      </c>
      <c r="D1218" s="113"/>
    </row>
    <row r="1219" spans="1:4" x14ac:dyDescent="0.25">
      <c r="A1219">
        <v>1217</v>
      </c>
      <c r="B1219" s="95"/>
      <c r="C1219" s="112" t="s">
        <v>507</v>
      </c>
      <c r="D1219" s="113"/>
    </row>
    <row r="1220" spans="1:4" x14ac:dyDescent="0.25">
      <c r="A1220">
        <v>1218</v>
      </c>
      <c r="B1220" s="95"/>
      <c r="C1220" s="112" t="s">
        <v>1528</v>
      </c>
      <c r="D1220" s="113"/>
    </row>
    <row r="1221" spans="1:4" x14ac:dyDescent="0.25">
      <c r="A1221">
        <v>1219</v>
      </c>
      <c r="B1221" s="95"/>
      <c r="C1221" s="112" t="s">
        <v>192</v>
      </c>
      <c r="D1221" s="113"/>
    </row>
    <row r="1222" spans="1:4" x14ac:dyDescent="0.25">
      <c r="A1222">
        <v>1220</v>
      </c>
      <c r="B1222" s="95"/>
      <c r="C1222" s="112" t="s">
        <v>965</v>
      </c>
      <c r="D1222" s="113"/>
    </row>
    <row r="1223" spans="1:4" x14ac:dyDescent="0.25">
      <c r="A1223">
        <v>1221</v>
      </c>
      <c r="B1223" s="95"/>
      <c r="C1223" s="112" t="s">
        <v>649</v>
      </c>
      <c r="D1223" s="113"/>
    </row>
    <row r="1224" spans="1:4" x14ac:dyDescent="0.25">
      <c r="A1224">
        <v>1222</v>
      </c>
      <c r="B1224" s="95"/>
      <c r="C1224" s="112" t="s">
        <v>995</v>
      </c>
      <c r="D1224" s="113"/>
    </row>
    <row r="1225" spans="1:4" x14ac:dyDescent="0.25">
      <c r="A1225">
        <v>1223</v>
      </c>
      <c r="B1225" s="95"/>
      <c r="C1225" s="112" t="s">
        <v>1304</v>
      </c>
      <c r="D1225" s="113"/>
    </row>
    <row r="1226" spans="1:4" x14ac:dyDescent="0.25">
      <c r="A1226">
        <v>1224</v>
      </c>
      <c r="B1226" s="95"/>
      <c r="C1226" s="112" t="s">
        <v>1574</v>
      </c>
      <c r="D1226" s="113"/>
    </row>
    <row r="1227" spans="1:4" x14ac:dyDescent="0.25">
      <c r="A1227">
        <v>1225</v>
      </c>
      <c r="B1227" s="95"/>
      <c r="C1227" s="112" t="s">
        <v>882</v>
      </c>
      <c r="D1227" s="113"/>
    </row>
    <row r="1228" spans="1:4" x14ac:dyDescent="0.25">
      <c r="A1228">
        <v>1226</v>
      </c>
      <c r="B1228" s="95"/>
      <c r="C1228" s="112" t="s">
        <v>1015</v>
      </c>
      <c r="D1228" s="113"/>
    </row>
    <row r="1229" spans="1:4" x14ac:dyDescent="0.25">
      <c r="A1229">
        <v>1227</v>
      </c>
      <c r="B1229" s="95"/>
      <c r="C1229" s="112" t="s">
        <v>1221</v>
      </c>
      <c r="D1229" s="113"/>
    </row>
    <row r="1230" spans="1:4" x14ac:dyDescent="0.25">
      <c r="A1230">
        <v>1228</v>
      </c>
      <c r="B1230" s="95"/>
      <c r="C1230" s="112" t="s">
        <v>539</v>
      </c>
      <c r="D1230" s="113"/>
    </row>
    <row r="1231" spans="1:4" x14ac:dyDescent="0.25">
      <c r="A1231">
        <v>1229</v>
      </c>
      <c r="B1231" s="95"/>
      <c r="C1231" s="112" t="s">
        <v>1261</v>
      </c>
      <c r="D1231" s="113"/>
    </row>
    <row r="1232" spans="1:4" x14ac:dyDescent="0.25">
      <c r="A1232">
        <v>1230</v>
      </c>
      <c r="B1232" s="95"/>
      <c r="C1232" s="112" t="s">
        <v>963</v>
      </c>
      <c r="D1232" s="113"/>
    </row>
    <row r="1233" spans="1:4" x14ac:dyDescent="0.25">
      <c r="A1233">
        <v>1231</v>
      </c>
      <c r="B1233" s="95"/>
      <c r="C1233" s="112" t="s">
        <v>1216</v>
      </c>
      <c r="D1233" s="113"/>
    </row>
    <row r="1234" spans="1:4" x14ac:dyDescent="0.25">
      <c r="A1234">
        <v>1232</v>
      </c>
      <c r="B1234" s="95"/>
      <c r="C1234" s="112" t="s">
        <v>1277</v>
      </c>
      <c r="D1234" s="113"/>
    </row>
    <row r="1235" spans="1:4" x14ac:dyDescent="0.25">
      <c r="A1235">
        <v>1233</v>
      </c>
      <c r="B1235" s="95"/>
      <c r="C1235" s="112" t="s">
        <v>1463</v>
      </c>
      <c r="D1235" s="113"/>
    </row>
    <row r="1236" spans="1:4" x14ac:dyDescent="0.25">
      <c r="A1236">
        <v>1234</v>
      </c>
      <c r="B1236" s="95"/>
      <c r="C1236" s="112" t="s">
        <v>823</v>
      </c>
      <c r="D1236" s="113"/>
    </row>
    <row r="1237" spans="1:4" x14ac:dyDescent="0.25">
      <c r="A1237">
        <v>1235</v>
      </c>
      <c r="B1237" s="95"/>
      <c r="C1237" s="112" t="s">
        <v>1105</v>
      </c>
      <c r="D1237" s="113"/>
    </row>
    <row r="1238" spans="1:4" x14ac:dyDescent="0.25">
      <c r="A1238">
        <v>1236</v>
      </c>
      <c r="B1238" s="95"/>
      <c r="C1238" s="112" t="s">
        <v>230</v>
      </c>
      <c r="D1238" s="113"/>
    </row>
    <row r="1239" spans="1:4" x14ac:dyDescent="0.25">
      <c r="A1239">
        <v>1237</v>
      </c>
      <c r="B1239" s="95"/>
      <c r="C1239" s="112" t="s">
        <v>1533</v>
      </c>
      <c r="D1239" s="113"/>
    </row>
    <row r="1240" spans="1:4" x14ac:dyDescent="0.25">
      <c r="A1240">
        <v>1238</v>
      </c>
      <c r="B1240" s="95"/>
      <c r="C1240" s="112" t="s">
        <v>1472</v>
      </c>
      <c r="D1240" s="113"/>
    </row>
    <row r="1241" spans="1:4" x14ac:dyDescent="0.25">
      <c r="A1241">
        <v>1239</v>
      </c>
      <c r="B1241" s="95"/>
      <c r="C1241" s="112" t="s">
        <v>816</v>
      </c>
      <c r="D1241" s="113"/>
    </row>
    <row r="1242" spans="1:4" x14ac:dyDescent="0.25">
      <c r="A1242">
        <v>1240</v>
      </c>
      <c r="B1242" s="95"/>
      <c r="C1242" s="112" t="s">
        <v>990</v>
      </c>
      <c r="D1242" s="113"/>
    </row>
    <row r="1243" spans="1:4" x14ac:dyDescent="0.25">
      <c r="A1243">
        <v>1241</v>
      </c>
      <c r="B1243" s="95"/>
      <c r="C1243" s="112" t="s">
        <v>82</v>
      </c>
      <c r="D1243" s="113"/>
    </row>
    <row r="1244" spans="1:4" x14ac:dyDescent="0.25">
      <c r="A1244">
        <v>1242</v>
      </c>
      <c r="B1244" s="95"/>
      <c r="C1244" s="112" t="s">
        <v>873</v>
      </c>
      <c r="D1244" s="113"/>
    </row>
    <row r="1245" spans="1:4" x14ac:dyDescent="0.25">
      <c r="A1245">
        <v>1243</v>
      </c>
      <c r="B1245" s="95"/>
      <c r="C1245" s="112" t="s">
        <v>502</v>
      </c>
      <c r="D1245" s="113"/>
    </row>
    <row r="1246" spans="1:4" x14ac:dyDescent="0.25">
      <c r="A1246">
        <v>1244</v>
      </c>
      <c r="B1246" s="95"/>
      <c r="C1246" s="112" t="s">
        <v>1571</v>
      </c>
      <c r="D1246" s="113"/>
    </row>
    <row r="1247" spans="1:4" x14ac:dyDescent="0.25">
      <c r="A1247">
        <v>1245</v>
      </c>
      <c r="B1247" s="95"/>
      <c r="C1247" s="112" t="s">
        <v>648</v>
      </c>
      <c r="D1247" s="113"/>
    </row>
    <row r="1248" spans="1:4" x14ac:dyDescent="0.25">
      <c r="A1248">
        <v>1246</v>
      </c>
      <c r="B1248" s="95"/>
      <c r="C1248" s="112" t="s">
        <v>886</v>
      </c>
      <c r="D1248" s="113"/>
    </row>
    <row r="1249" spans="1:4" x14ac:dyDescent="0.25">
      <c r="A1249">
        <v>1247</v>
      </c>
      <c r="B1249" s="95"/>
      <c r="C1249" s="112" t="s">
        <v>191</v>
      </c>
      <c r="D1249" s="113"/>
    </row>
    <row r="1250" spans="1:4" x14ac:dyDescent="0.25">
      <c r="A1250">
        <v>1248</v>
      </c>
      <c r="B1250" s="95"/>
      <c r="C1250" s="112" t="s">
        <v>373</v>
      </c>
      <c r="D1250" s="113"/>
    </row>
    <row r="1251" spans="1:4" x14ac:dyDescent="0.25">
      <c r="A1251">
        <v>1249</v>
      </c>
      <c r="B1251" s="95"/>
      <c r="C1251" s="112" t="s">
        <v>197</v>
      </c>
      <c r="D1251" s="113"/>
    </row>
    <row r="1252" spans="1:4" x14ac:dyDescent="0.25">
      <c r="A1252">
        <v>1250</v>
      </c>
      <c r="B1252" s="95"/>
      <c r="C1252" s="112" t="s">
        <v>1065</v>
      </c>
      <c r="D1252" s="113"/>
    </row>
    <row r="1253" spans="1:4" x14ac:dyDescent="0.25">
      <c r="A1253">
        <v>1251</v>
      </c>
      <c r="B1253" s="95"/>
      <c r="C1253" s="112" t="s">
        <v>956</v>
      </c>
      <c r="D1253" s="113"/>
    </row>
    <row r="1254" spans="1:4" x14ac:dyDescent="0.25">
      <c r="A1254">
        <v>1252</v>
      </c>
      <c r="B1254" s="95"/>
      <c r="C1254" s="112" t="s">
        <v>463</v>
      </c>
      <c r="D1254" s="113"/>
    </row>
    <row r="1255" spans="1:4" x14ac:dyDescent="0.25">
      <c r="A1255">
        <v>1253</v>
      </c>
      <c r="B1255" s="95"/>
      <c r="C1255" s="112" t="s">
        <v>826</v>
      </c>
      <c r="D1255" s="113"/>
    </row>
    <row r="1256" spans="1:4" x14ac:dyDescent="0.25">
      <c r="A1256">
        <v>1254</v>
      </c>
      <c r="B1256" s="95"/>
      <c r="C1256" s="112" t="s">
        <v>1169</v>
      </c>
      <c r="D1256" s="113"/>
    </row>
    <row r="1257" spans="1:4" x14ac:dyDescent="0.25">
      <c r="A1257">
        <v>1255</v>
      </c>
      <c r="B1257" s="95"/>
      <c r="C1257" s="112" t="s">
        <v>916</v>
      </c>
      <c r="D1257" s="113"/>
    </row>
    <row r="1258" spans="1:4" x14ac:dyDescent="0.25">
      <c r="A1258">
        <v>1256</v>
      </c>
      <c r="B1258" s="95"/>
      <c r="C1258" s="112" t="s">
        <v>1519</v>
      </c>
      <c r="D1258" s="113"/>
    </row>
    <row r="1259" spans="1:4" x14ac:dyDescent="0.25">
      <c r="A1259">
        <v>1257</v>
      </c>
      <c r="B1259" s="95"/>
      <c r="C1259" s="112" t="s">
        <v>1504</v>
      </c>
      <c r="D1259" s="113"/>
    </row>
    <row r="1260" spans="1:4" x14ac:dyDescent="0.25">
      <c r="A1260">
        <v>1258</v>
      </c>
      <c r="B1260" s="95"/>
      <c r="C1260" s="112" t="s">
        <v>1395</v>
      </c>
      <c r="D1260" s="113"/>
    </row>
    <row r="1261" spans="1:4" x14ac:dyDescent="0.25">
      <c r="A1261">
        <v>1259</v>
      </c>
      <c r="B1261" s="95"/>
      <c r="C1261" s="112" t="s">
        <v>274</v>
      </c>
      <c r="D1261" s="113"/>
    </row>
    <row r="1262" spans="1:4" x14ac:dyDescent="0.25">
      <c r="A1262">
        <v>1260</v>
      </c>
      <c r="B1262" s="95"/>
      <c r="C1262" s="112" t="s">
        <v>1203</v>
      </c>
      <c r="D1262" s="113"/>
    </row>
    <row r="1263" spans="1:4" x14ac:dyDescent="0.25">
      <c r="A1263">
        <v>1261</v>
      </c>
      <c r="B1263" s="95"/>
      <c r="C1263" s="112" t="s">
        <v>767</v>
      </c>
      <c r="D1263" s="113"/>
    </row>
    <row r="1264" spans="1:4" x14ac:dyDescent="0.25">
      <c r="A1264">
        <v>1262</v>
      </c>
      <c r="B1264" s="95"/>
      <c r="C1264" s="112" t="s">
        <v>1176</v>
      </c>
      <c r="D1264" s="113"/>
    </row>
    <row r="1265" spans="1:4" x14ac:dyDescent="0.25">
      <c r="A1265">
        <v>1263</v>
      </c>
      <c r="B1265" s="95"/>
      <c r="C1265" s="112" t="s">
        <v>929</v>
      </c>
      <c r="D1265" s="113"/>
    </row>
    <row r="1266" spans="1:4" x14ac:dyDescent="0.25">
      <c r="A1266">
        <v>1264</v>
      </c>
      <c r="B1266" s="95"/>
      <c r="C1266" s="112" t="s">
        <v>1364</v>
      </c>
      <c r="D1266" s="113"/>
    </row>
    <row r="1267" spans="1:4" x14ac:dyDescent="0.25">
      <c r="A1267">
        <v>1265</v>
      </c>
      <c r="B1267" s="95"/>
      <c r="C1267" s="112" t="s">
        <v>679</v>
      </c>
      <c r="D1267" s="113"/>
    </row>
    <row r="1268" spans="1:4" x14ac:dyDescent="0.25">
      <c r="A1268">
        <v>1266</v>
      </c>
      <c r="B1268" s="95"/>
      <c r="C1268" s="112" t="s">
        <v>446</v>
      </c>
      <c r="D1268" s="113"/>
    </row>
    <row r="1269" spans="1:4" x14ac:dyDescent="0.25">
      <c r="A1269">
        <v>1267</v>
      </c>
      <c r="B1269" s="95"/>
      <c r="C1269" s="112" t="s">
        <v>716</v>
      </c>
      <c r="D1269" s="113"/>
    </row>
    <row r="1270" spans="1:4" x14ac:dyDescent="0.25">
      <c r="A1270">
        <v>1268</v>
      </c>
      <c r="B1270" s="95"/>
      <c r="C1270" s="112" t="s">
        <v>1523</v>
      </c>
      <c r="D1270" s="113"/>
    </row>
    <row r="1271" spans="1:4" x14ac:dyDescent="0.25">
      <c r="A1271">
        <v>1269</v>
      </c>
      <c r="B1271" s="95"/>
      <c r="C1271" s="112" t="s">
        <v>795</v>
      </c>
      <c r="D1271" s="113"/>
    </row>
    <row r="1272" spans="1:4" x14ac:dyDescent="0.25">
      <c r="A1272">
        <v>1270</v>
      </c>
      <c r="B1272" s="95"/>
      <c r="C1272" s="112" t="s">
        <v>817</v>
      </c>
      <c r="D1272" s="113"/>
    </row>
    <row r="1273" spans="1:4" x14ac:dyDescent="0.25">
      <c r="A1273">
        <v>1271</v>
      </c>
      <c r="B1273" s="95"/>
      <c r="C1273" s="112" t="s">
        <v>683</v>
      </c>
      <c r="D1273" s="113"/>
    </row>
    <row r="1274" spans="1:4" x14ac:dyDescent="0.25">
      <c r="A1274">
        <v>1272</v>
      </c>
      <c r="B1274" s="95"/>
      <c r="C1274" s="112" t="s">
        <v>1536</v>
      </c>
      <c r="D1274" s="113"/>
    </row>
    <row r="1275" spans="1:4" x14ac:dyDescent="0.25">
      <c r="A1275">
        <v>1273</v>
      </c>
      <c r="B1275" s="95"/>
      <c r="C1275" s="112" t="s">
        <v>1192</v>
      </c>
      <c r="D1275" s="113"/>
    </row>
    <row r="1276" spans="1:4" x14ac:dyDescent="0.25">
      <c r="A1276">
        <v>1274</v>
      </c>
      <c r="B1276" s="95"/>
      <c r="C1276" s="112" t="s">
        <v>412</v>
      </c>
      <c r="D1276" s="113"/>
    </row>
    <row r="1277" spans="1:4" x14ac:dyDescent="0.25">
      <c r="A1277">
        <v>1275</v>
      </c>
      <c r="B1277" s="95"/>
      <c r="C1277" s="112" t="s">
        <v>879</v>
      </c>
      <c r="D1277" s="113"/>
    </row>
    <row r="1278" spans="1:4" x14ac:dyDescent="0.25">
      <c r="A1278">
        <v>1276</v>
      </c>
      <c r="B1278" s="95"/>
      <c r="C1278" s="112" t="s">
        <v>757</v>
      </c>
      <c r="D1278" s="113"/>
    </row>
    <row r="1279" spans="1:4" x14ac:dyDescent="0.25">
      <c r="A1279">
        <v>1277</v>
      </c>
      <c r="B1279" s="95"/>
      <c r="C1279" s="112" t="s">
        <v>780</v>
      </c>
      <c r="D1279" s="113"/>
    </row>
    <row r="1280" spans="1:4" x14ac:dyDescent="0.25">
      <c r="A1280">
        <v>1278</v>
      </c>
      <c r="B1280" s="95"/>
      <c r="C1280" s="112" t="s">
        <v>1561</v>
      </c>
      <c r="D1280" s="113"/>
    </row>
    <row r="1281" spans="1:4" x14ac:dyDescent="0.25">
      <c r="A1281">
        <v>1279</v>
      </c>
      <c r="B1281" s="95"/>
      <c r="C1281" s="112" t="s">
        <v>129</v>
      </c>
      <c r="D1281" s="113"/>
    </row>
    <row r="1282" spans="1:4" x14ac:dyDescent="0.25">
      <c r="A1282">
        <v>1280</v>
      </c>
      <c r="B1282" s="95"/>
      <c r="C1282" s="112" t="s">
        <v>1069</v>
      </c>
      <c r="D1282" s="113"/>
    </row>
    <row r="1283" spans="1:4" x14ac:dyDescent="0.25">
      <c r="A1283">
        <v>1281</v>
      </c>
      <c r="B1283" s="95"/>
      <c r="C1283" s="112" t="s">
        <v>348</v>
      </c>
      <c r="D1283" s="113"/>
    </row>
    <row r="1284" spans="1:4" x14ac:dyDescent="0.25">
      <c r="A1284">
        <v>1282</v>
      </c>
      <c r="B1284" s="95"/>
      <c r="C1284" s="112" t="s">
        <v>525</v>
      </c>
      <c r="D1284" s="113"/>
    </row>
    <row r="1285" spans="1:4" x14ac:dyDescent="0.25">
      <c r="A1285">
        <v>1283</v>
      </c>
      <c r="B1285" s="95"/>
      <c r="C1285" s="112" t="s">
        <v>878</v>
      </c>
      <c r="D1285" s="113"/>
    </row>
    <row r="1286" spans="1:4" x14ac:dyDescent="0.25">
      <c r="A1286">
        <v>1284</v>
      </c>
      <c r="B1286" s="95"/>
      <c r="C1286" s="112" t="s">
        <v>982</v>
      </c>
      <c r="D1286" s="113"/>
    </row>
    <row r="1287" spans="1:4" x14ac:dyDescent="0.25">
      <c r="A1287">
        <v>1285</v>
      </c>
      <c r="B1287" s="95"/>
      <c r="C1287" s="112" t="s">
        <v>209</v>
      </c>
      <c r="D1287" s="113"/>
    </row>
    <row r="1288" spans="1:4" x14ac:dyDescent="0.25">
      <c r="A1288">
        <v>1286</v>
      </c>
      <c r="B1288" s="95"/>
      <c r="C1288" s="112" t="s">
        <v>839</v>
      </c>
      <c r="D1288" s="113"/>
    </row>
    <row r="1289" spans="1:4" x14ac:dyDescent="0.25">
      <c r="A1289">
        <v>1287</v>
      </c>
      <c r="B1289" s="95"/>
      <c r="C1289" s="112" t="s">
        <v>1283</v>
      </c>
      <c r="D1289" s="113"/>
    </row>
    <row r="1290" spans="1:4" x14ac:dyDescent="0.25">
      <c r="A1290">
        <v>1288</v>
      </c>
      <c r="B1290" s="95"/>
      <c r="C1290" s="112" t="s">
        <v>363</v>
      </c>
      <c r="D1290" s="113"/>
    </row>
    <row r="1291" spans="1:4" x14ac:dyDescent="0.25">
      <c r="A1291">
        <v>1289</v>
      </c>
      <c r="B1291" s="95"/>
      <c r="C1291" s="112" t="s">
        <v>1052</v>
      </c>
      <c r="D1291" s="113"/>
    </row>
    <row r="1292" spans="1:4" x14ac:dyDescent="0.25">
      <c r="A1292">
        <v>1290</v>
      </c>
      <c r="B1292" s="95"/>
      <c r="C1292" s="112" t="s">
        <v>1502</v>
      </c>
      <c r="D1292" s="113"/>
    </row>
    <row r="1293" spans="1:4" x14ac:dyDescent="0.25">
      <c r="A1293">
        <v>1291</v>
      </c>
      <c r="B1293" s="95"/>
      <c r="C1293" s="112" t="s">
        <v>650</v>
      </c>
      <c r="D1293" s="113"/>
    </row>
    <row r="1294" spans="1:4" x14ac:dyDescent="0.25">
      <c r="A1294">
        <v>1292</v>
      </c>
      <c r="B1294" s="95"/>
      <c r="C1294" s="112" t="s">
        <v>1138</v>
      </c>
      <c r="D1294" s="113"/>
    </row>
    <row r="1295" spans="1:4" x14ac:dyDescent="0.25">
      <c r="A1295">
        <v>1293</v>
      </c>
      <c r="B1295" s="95"/>
      <c r="C1295" s="112" t="s">
        <v>1347</v>
      </c>
      <c r="D1295" s="113"/>
    </row>
    <row r="1296" spans="1:4" x14ac:dyDescent="0.25">
      <c r="A1296">
        <v>1294</v>
      </c>
      <c r="B1296" s="95"/>
      <c r="C1296" s="112" t="s">
        <v>1422</v>
      </c>
      <c r="D1296" s="113"/>
    </row>
    <row r="1297" spans="1:4" x14ac:dyDescent="0.25">
      <c r="A1297">
        <v>1295</v>
      </c>
      <c r="B1297" s="95"/>
      <c r="C1297" s="112" t="s">
        <v>157</v>
      </c>
      <c r="D1297" s="113"/>
    </row>
    <row r="1298" spans="1:4" x14ac:dyDescent="0.25">
      <c r="A1298">
        <v>1296</v>
      </c>
      <c r="B1298" s="95"/>
      <c r="C1298" s="112" t="s">
        <v>1383</v>
      </c>
      <c r="D1298" s="113"/>
    </row>
    <row r="1299" spans="1:4" x14ac:dyDescent="0.25">
      <c r="A1299">
        <v>1297</v>
      </c>
      <c r="B1299" s="95"/>
      <c r="C1299" s="112" t="s">
        <v>547</v>
      </c>
      <c r="D1299" s="113"/>
    </row>
    <row r="1300" spans="1:4" x14ac:dyDescent="0.25">
      <c r="A1300">
        <v>1298</v>
      </c>
      <c r="B1300" s="95"/>
      <c r="C1300" s="112" t="s">
        <v>774</v>
      </c>
      <c r="D1300" s="113"/>
    </row>
    <row r="1301" spans="1:4" x14ac:dyDescent="0.25">
      <c r="A1301">
        <v>1299</v>
      </c>
      <c r="B1301" s="95"/>
      <c r="C1301" s="112" t="s">
        <v>902</v>
      </c>
      <c r="D1301" s="113"/>
    </row>
    <row r="1302" spans="1:4" x14ac:dyDescent="0.25">
      <c r="A1302">
        <v>1300</v>
      </c>
      <c r="B1302" s="95"/>
      <c r="C1302" s="112" t="s">
        <v>761</v>
      </c>
      <c r="D1302" s="113"/>
    </row>
    <row r="1303" spans="1:4" x14ac:dyDescent="0.25">
      <c r="A1303">
        <v>1301</v>
      </c>
      <c r="B1303" s="95"/>
      <c r="C1303" s="112" t="s">
        <v>1318</v>
      </c>
      <c r="D1303" s="113"/>
    </row>
    <row r="1304" spans="1:4" x14ac:dyDescent="0.25">
      <c r="A1304">
        <v>1302</v>
      </c>
      <c r="B1304" s="95"/>
      <c r="C1304" s="112" t="s">
        <v>800</v>
      </c>
      <c r="D1304" s="113"/>
    </row>
    <row r="1305" spans="1:4" x14ac:dyDescent="0.25">
      <c r="A1305">
        <v>1303</v>
      </c>
      <c r="B1305" s="95"/>
      <c r="C1305" s="112" t="s">
        <v>388</v>
      </c>
      <c r="D1305" s="113"/>
    </row>
    <row r="1306" spans="1:4" x14ac:dyDescent="0.25">
      <c r="A1306">
        <v>1304</v>
      </c>
      <c r="B1306" s="95"/>
      <c r="C1306" s="112" t="s">
        <v>517</v>
      </c>
      <c r="D1306" s="113"/>
    </row>
    <row r="1307" spans="1:4" x14ac:dyDescent="0.25">
      <c r="A1307">
        <v>1305</v>
      </c>
      <c r="B1307" s="95"/>
      <c r="C1307" s="112" t="s">
        <v>695</v>
      </c>
      <c r="D1307" s="113"/>
    </row>
    <row r="1308" spans="1:4" x14ac:dyDescent="0.25">
      <c r="A1308">
        <v>1306</v>
      </c>
      <c r="B1308" s="95"/>
      <c r="C1308" s="112" t="s">
        <v>715</v>
      </c>
      <c r="D1308" s="113"/>
    </row>
    <row r="1309" spans="1:4" x14ac:dyDescent="0.25">
      <c r="A1309">
        <v>1307</v>
      </c>
      <c r="B1309" s="95"/>
      <c r="C1309" s="112" t="s">
        <v>485</v>
      </c>
      <c r="D1309" s="113"/>
    </row>
    <row r="1310" spans="1:4" x14ac:dyDescent="0.25">
      <c r="A1310">
        <v>1308</v>
      </c>
      <c r="B1310" s="95"/>
      <c r="C1310" s="112" t="s">
        <v>1079</v>
      </c>
      <c r="D1310" s="113"/>
    </row>
    <row r="1311" spans="1:4" x14ac:dyDescent="0.25">
      <c r="A1311">
        <v>1309</v>
      </c>
      <c r="B1311" s="95"/>
      <c r="C1311" s="112" t="s">
        <v>1563</v>
      </c>
      <c r="D1311" s="113"/>
    </row>
    <row r="1312" spans="1:4" x14ac:dyDescent="0.25">
      <c r="A1312">
        <v>1310</v>
      </c>
      <c r="B1312" s="95"/>
      <c r="C1312" s="112" t="s">
        <v>1538</v>
      </c>
      <c r="D1312" s="113"/>
    </row>
    <row r="1313" spans="1:4" x14ac:dyDescent="0.25">
      <c r="A1313">
        <v>1311</v>
      </c>
      <c r="B1313" s="95"/>
      <c r="C1313" s="112" t="s">
        <v>148</v>
      </c>
      <c r="D1313" s="113"/>
    </row>
    <row r="1314" spans="1:4" x14ac:dyDescent="0.25">
      <c r="A1314">
        <v>1312</v>
      </c>
      <c r="B1314" s="95"/>
      <c r="C1314" s="112" t="s">
        <v>721</v>
      </c>
      <c r="D1314" s="113"/>
    </row>
    <row r="1315" spans="1:4" x14ac:dyDescent="0.25">
      <c r="A1315">
        <v>1313</v>
      </c>
      <c r="B1315" s="95"/>
      <c r="C1315" s="112" t="s">
        <v>1086</v>
      </c>
      <c r="D1315" s="113"/>
    </row>
    <row r="1316" spans="1:4" x14ac:dyDescent="0.25">
      <c r="A1316">
        <v>1314</v>
      </c>
      <c r="B1316" s="95"/>
      <c r="C1316" s="112" t="s">
        <v>1564</v>
      </c>
      <c r="D1316" s="113"/>
    </row>
    <row r="1317" spans="1:4" x14ac:dyDescent="0.25">
      <c r="A1317">
        <v>1315</v>
      </c>
      <c r="B1317" s="95"/>
      <c r="C1317" s="112" t="s">
        <v>1367</v>
      </c>
      <c r="D1317" s="113"/>
    </row>
    <row r="1318" spans="1:4" x14ac:dyDescent="0.25">
      <c r="A1318">
        <v>1316</v>
      </c>
      <c r="B1318" s="95"/>
      <c r="C1318" s="112" t="s">
        <v>246</v>
      </c>
      <c r="D1318" s="113"/>
    </row>
    <row r="1319" spans="1:4" x14ac:dyDescent="0.25">
      <c r="A1319">
        <v>1317</v>
      </c>
      <c r="B1319" s="95"/>
      <c r="C1319" s="112" t="s">
        <v>581</v>
      </c>
      <c r="D1319" s="113"/>
    </row>
    <row r="1320" spans="1:4" x14ac:dyDescent="0.25">
      <c r="A1320">
        <v>1318</v>
      </c>
      <c r="B1320" s="95"/>
      <c r="C1320" s="112" t="s">
        <v>560</v>
      </c>
      <c r="D1320" s="113"/>
    </row>
    <row r="1321" spans="1:4" x14ac:dyDescent="0.25">
      <c r="A1321">
        <v>1319</v>
      </c>
      <c r="B1321" s="95"/>
      <c r="C1321" s="112" t="s">
        <v>153</v>
      </c>
      <c r="D1321" s="113"/>
    </row>
    <row r="1322" spans="1:4" x14ac:dyDescent="0.25">
      <c r="A1322">
        <v>1320</v>
      </c>
      <c r="B1322" s="95"/>
      <c r="C1322" s="112" t="s">
        <v>1551</v>
      </c>
      <c r="D1322" s="113"/>
    </row>
    <row r="1323" spans="1:4" x14ac:dyDescent="0.25">
      <c r="A1323">
        <v>1321</v>
      </c>
      <c r="B1323" s="95"/>
      <c r="C1323" s="112" t="s">
        <v>993</v>
      </c>
      <c r="D1323" s="113"/>
    </row>
    <row r="1324" spans="1:4" x14ac:dyDescent="0.25">
      <c r="A1324">
        <v>1322</v>
      </c>
      <c r="B1324" s="95"/>
      <c r="C1324" s="112" t="s">
        <v>1119</v>
      </c>
      <c r="D1324" s="113"/>
    </row>
    <row r="1325" spans="1:4" x14ac:dyDescent="0.25">
      <c r="A1325">
        <v>1323</v>
      </c>
      <c r="B1325" s="95"/>
      <c r="C1325" s="112" t="s">
        <v>974</v>
      </c>
      <c r="D1325" s="113"/>
    </row>
    <row r="1326" spans="1:4" x14ac:dyDescent="0.25">
      <c r="A1326">
        <v>1324</v>
      </c>
      <c r="B1326" s="95"/>
      <c r="C1326" s="112" t="s">
        <v>1353</v>
      </c>
      <c r="D1326" s="113"/>
    </row>
    <row r="1327" spans="1:4" x14ac:dyDescent="0.25">
      <c r="A1327">
        <v>1325</v>
      </c>
      <c r="B1327" s="95"/>
      <c r="C1327" s="112" t="s">
        <v>1402</v>
      </c>
      <c r="D1327" s="113"/>
    </row>
    <row r="1328" spans="1:4" x14ac:dyDescent="0.25">
      <c r="A1328">
        <v>1326</v>
      </c>
      <c r="B1328" s="95"/>
      <c r="C1328" s="112" t="s">
        <v>589</v>
      </c>
      <c r="D1328" s="113"/>
    </row>
    <row r="1329" spans="1:4" x14ac:dyDescent="0.25">
      <c r="A1329">
        <v>1327</v>
      </c>
      <c r="B1329" s="95"/>
      <c r="C1329" s="112" t="s">
        <v>1417</v>
      </c>
      <c r="D1329" s="113"/>
    </row>
    <row r="1330" spans="1:4" x14ac:dyDescent="0.25">
      <c r="A1330">
        <v>1328</v>
      </c>
      <c r="B1330" s="95"/>
      <c r="C1330" s="112" t="s">
        <v>798</v>
      </c>
      <c r="D1330" s="113"/>
    </row>
    <row r="1331" spans="1:4" x14ac:dyDescent="0.25">
      <c r="A1331">
        <v>1329</v>
      </c>
      <c r="B1331" s="95"/>
      <c r="C1331" s="112" t="s">
        <v>633</v>
      </c>
      <c r="D1331" s="113"/>
    </row>
    <row r="1332" spans="1:4" x14ac:dyDescent="0.25">
      <c r="A1332">
        <v>1330</v>
      </c>
      <c r="B1332" s="95"/>
      <c r="C1332" s="112" t="s">
        <v>904</v>
      </c>
      <c r="D1332" s="113"/>
    </row>
    <row r="1333" spans="1:4" x14ac:dyDescent="0.25">
      <c r="A1333">
        <v>1331</v>
      </c>
      <c r="B1333" s="95"/>
      <c r="C1333" s="112" t="s">
        <v>764</v>
      </c>
      <c r="D1333" s="113"/>
    </row>
    <row r="1334" spans="1:4" x14ac:dyDescent="0.25">
      <c r="A1334">
        <v>1332</v>
      </c>
      <c r="B1334" s="95"/>
      <c r="C1334" s="112" t="s">
        <v>504</v>
      </c>
      <c r="D1334" s="113"/>
    </row>
    <row r="1335" spans="1:4" x14ac:dyDescent="0.25">
      <c r="A1335">
        <v>1333</v>
      </c>
      <c r="B1335" s="95"/>
      <c r="C1335" s="112" t="s">
        <v>1246</v>
      </c>
      <c r="D1335" s="113"/>
    </row>
    <row r="1336" spans="1:4" x14ac:dyDescent="0.25">
      <c r="A1336">
        <v>1334</v>
      </c>
      <c r="B1336" s="95"/>
      <c r="C1336" s="112" t="s">
        <v>155</v>
      </c>
      <c r="D1336" s="113"/>
    </row>
    <row r="1337" spans="1:4" x14ac:dyDescent="0.25">
      <c r="A1337">
        <v>1335</v>
      </c>
      <c r="B1337" s="95"/>
      <c r="C1337" s="112" t="s">
        <v>707</v>
      </c>
      <c r="D1337" s="113"/>
    </row>
    <row r="1338" spans="1:4" x14ac:dyDescent="0.25">
      <c r="A1338">
        <v>1336</v>
      </c>
      <c r="B1338" s="95"/>
      <c r="C1338" s="112" t="s">
        <v>1493</v>
      </c>
      <c r="D1338" s="113"/>
    </row>
    <row r="1339" spans="1:4" x14ac:dyDescent="0.25">
      <c r="A1339">
        <v>1337</v>
      </c>
      <c r="B1339" s="95"/>
      <c r="C1339" s="112" t="s">
        <v>1506</v>
      </c>
      <c r="D1339" s="113"/>
    </row>
    <row r="1340" spans="1:4" x14ac:dyDescent="0.25">
      <c r="A1340">
        <v>1338</v>
      </c>
      <c r="B1340" s="95"/>
      <c r="C1340" s="112" t="s">
        <v>1556</v>
      </c>
      <c r="D1340" s="113"/>
    </row>
    <row r="1341" spans="1:4" x14ac:dyDescent="0.25">
      <c r="A1341">
        <v>1339</v>
      </c>
      <c r="B1341" s="95"/>
      <c r="C1341" s="112" t="s">
        <v>1310</v>
      </c>
      <c r="D1341" s="113"/>
    </row>
    <row r="1342" spans="1:4" x14ac:dyDescent="0.25">
      <c r="A1342">
        <v>1340</v>
      </c>
      <c r="B1342" s="95"/>
      <c r="C1342" s="112" t="s">
        <v>1509</v>
      </c>
      <c r="D1342" s="113"/>
    </row>
    <row r="1343" spans="1:4" x14ac:dyDescent="0.25">
      <c r="A1343">
        <v>1341</v>
      </c>
      <c r="B1343" s="95"/>
      <c r="C1343" s="112" t="s">
        <v>146</v>
      </c>
      <c r="D1343" s="113"/>
    </row>
    <row r="1344" spans="1:4" x14ac:dyDescent="0.25">
      <c r="A1344">
        <v>1342</v>
      </c>
      <c r="B1344" s="95"/>
      <c r="C1344" s="112" t="s">
        <v>1032</v>
      </c>
      <c r="D1344" s="113"/>
    </row>
    <row r="1345" spans="1:4" x14ac:dyDescent="0.25">
      <c r="A1345">
        <v>1343</v>
      </c>
      <c r="B1345" s="95"/>
      <c r="C1345" s="112" t="s">
        <v>949</v>
      </c>
      <c r="D1345" s="113"/>
    </row>
    <row r="1346" spans="1:4" x14ac:dyDescent="0.25">
      <c r="A1346">
        <v>1344</v>
      </c>
      <c r="B1346" s="95"/>
      <c r="C1346" s="112" t="s">
        <v>980</v>
      </c>
      <c r="D1346" s="113"/>
    </row>
    <row r="1347" spans="1:4" x14ac:dyDescent="0.25">
      <c r="A1347">
        <v>1345</v>
      </c>
      <c r="B1347" s="95"/>
      <c r="C1347" s="112" t="s">
        <v>771</v>
      </c>
      <c r="D1347" s="113"/>
    </row>
    <row r="1348" spans="1:4" x14ac:dyDescent="0.25">
      <c r="A1348">
        <v>1346</v>
      </c>
      <c r="B1348" s="95"/>
      <c r="C1348" s="112" t="s">
        <v>951</v>
      </c>
      <c r="D1348" s="113"/>
    </row>
    <row r="1349" spans="1:4" x14ac:dyDescent="0.25">
      <c r="A1349">
        <v>1347</v>
      </c>
      <c r="B1349" s="95"/>
      <c r="C1349" s="112" t="s">
        <v>897</v>
      </c>
      <c r="D1349" s="113"/>
    </row>
    <row r="1350" spans="1:4" x14ac:dyDescent="0.25">
      <c r="A1350">
        <v>1348</v>
      </c>
      <c r="B1350" s="95"/>
      <c r="C1350" s="112" t="s">
        <v>380</v>
      </c>
      <c r="D1350" s="113"/>
    </row>
    <row r="1351" spans="1:4" x14ac:dyDescent="0.25">
      <c r="A1351">
        <v>1349</v>
      </c>
      <c r="B1351" s="95"/>
      <c r="C1351" s="112" t="s">
        <v>586</v>
      </c>
      <c r="D1351" s="113"/>
    </row>
    <row r="1352" spans="1:4" x14ac:dyDescent="0.25">
      <c r="A1352">
        <v>1350</v>
      </c>
      <c r="B1352" s="95"/>
      <c r="C1352" s="112" t="s">
        <v>1088</v>
      </c>
      <c r="D1352" s="113"/>
    </row>
    <row r="1353" spans="1:4" x14ac:dyDescent="0.25">
      <c r="A1353">
        <v>1351</v>
      </c>
      <c r="B1353" s="95"/>
      <c r="C1353" s="112" t="s">
        <v>1479</v>
      </c>
      <c r="D1353" s="113"/>
    </row>
    <row r="1354" spans="1:4" x14ac:dyDescent="0.25">
      <c r="A1354">
        <v>1352</v>
      </c>
      <c r="B1354" s="95"/>
      <c r="C1354" s="112" t="s">
        <v>379</v>
      </c>
      <c r="D1354" s="113"/>
    </row>
    <row r="1355" spans="1:4" x14ac:dyDescent="0.25">
      <c r="A1355">
        <v>1353</v>
      </c>
      <c r="B1355" s="95"/>
      <c r="C1355" s="112" t="s">
        <v>516</v>
      </c>
      <c r="D1355" s="113"/>
    </row>
    <row r="1356" spans="1:4" x14ac:dyDescent="0.25">
      <c r="A1356">
        <v>1354</v>
      </c>
      <c r="B1356" s="95"/>
      <c r="C1356" s="112" t="s">
        <v>421</v>
      </c>
      <c r="D1356" s="113"/>
    </row>
    <row r="1357" spans="1:4" x14ac:dyDescent="0.25">
      <c r="A1357">
        <v>1355</v>
      </c>
      <c r="B1357" s="95"/>
      <c r="C1357" s="112" t="s">
        <v>260</v>
      </c>
      <c r="D1357" s="113"/>
    </row>
    <row r="1358" spans="1:4" x14ac:dyDescent="0.25">
      <c r="A1358">
        <v>1356</v>
      </c>
      <c r="B1358" s="95"/>
      <c r="C1358" s="112" t="s">
        <v>337</v>
      </c>
      <c r="D1358" s="113"/>
    </row>
    <row r="1359" spans="1:4" x14ac:dyDescent="0.25">
      <c r="A1359">
        <v>1357</v>
      </c>
      <c r="B1359" s="95"/>
      <c r="C1359" s="112" t="s">
        <v>533</v>
      </c>
      <c r="D1359" s="113"/>
    </row>
    <row r="1360" spans="1:4" x14ac:dyDescent="0.25">
      <c r="A1360">
        <v>1358</v>
      </c>
      <c r="B1360" s="95"/>
      <c r="C1360" s="112" t="s">
        <v>522</v>
      </c>
      <c r="D1360" s="113"/>
    </row>
    <row r="1361" spans="1:4" x14ac:dyDescent="0.25">
      <c r="A1361">
        <v>1359</v>
      </c>
      <c r="B1361" s="95"/>
      <c r="C1361" s="112" t="s">
        <v>454</v>
      </c>
      <c r="D1361" s="113"/>
    </row>
    <row r="1362" spans="1:4" x14ac:dyDescent="0.25">
      <c r="A1362">
        <v>1360</v>
      </c>
      <c r="B1362" s="95"/>
      <c r="C1362" s="112" t="s">
        <v>598</v>
      </c>
      <c r="D1362" s="113"/>
    </row>
    <row r="1363" spans="1:4" x14ac:dyDescent="0.25">
      <c r="A1363">
        <v>1361</v>
      </c>
      <c r="B1363" s="95"/>
      <c r="C1363" s="112" t="s">
        <v>1458</v>
      </c>
      <c r="D1363" s="113"/>
    </row>
    <row r="1364" spans="1:4" x14ac:dyDescent="0.25">
      <c r="A1364">
        <v>1362</v>
      </c>
      <c r="B1364" s="95"/>
      <c r="C1364" s="112" t="s">
        <v>424</v>
      </c>
      <c r="D1364" s="113"/>
    </row>
    <row r="1365" spans="1:4" x14ac:dyDescent="0.25">
      <c r="A1365">
        <v>1363</v>
      </c>
      <c r="B1365" s="95"/>
      <c r="C1365" s="112" t="s">
        <v>670</v>
      </c>
      <c r="D1365" s="113"/>
    </row>
    <row r="1366" spans="1:4" x14ac:dyDescent="0.25">
      <c r="A1366">
        <v>1364</v>
      </c>
      <c r="B1366" s="95"/>
      <c r="C1366" s="112" t="s">
        <v>1155</v>
      </c>
      <c r="D1366" s="113"/>
    </row>
    <row r="1367" spans="1:4" x14ac:dyDescent="0.25">
      <c r="A1367">
        <v>1365</v>
      </c>
      <c r="B1367" s="95"/>
      <c r="C1367" s="112" t="s">
        <v>1508</v>
      </c>
      <c r="D1367" s="113"/>
    </row>
    <row r="1368" spans="1:4" x14ac:dyDescent="0.25">
      <c r="A1368">
        <v>1366</v>
      </c>
      <c r="B1368" s="95"/>
      <c r="C1368" s="112" t="s">
        <v>253</v>
      </c>
      <c r="D1368" s="113"/>
    </row>
    <row r="1369" spans="1:4" x14ac:dyDescent="0.25">
      <c r="A1369">
        <v>1367</v>
      </c>
      <c r="B1369" s="95"/>
      <c r="C1369" s="112" t="s">
        <v>179</v>
      </c>
      <c r="D1369" s="113"/>
    </row>
    <row r="1370" spans="1:4" x14ac:dyDescent="0.25">
      <c r="A1370">
        <v>1368</v>
      </c>
      <c r="B1370" s="95"/>
      <c r="C1370" s="112" t="s">
        <v>988</v>
      </c>
      <c r="D1370" s="113"/>
    </row>
    <row r="1371" spans="1:4" x14ac:dyDescent="0.25">
      <c r="A1371">
        <v>1369</v>
      </c>
      <c r="B1371" s="95"/>
      <c r="C1371" s="112" t="s">
        <v>718</v>
      </c>
      <c r="D1371" s="113"/>
    </row>
    <row r="1372" spans="1:4" x14ac:dyDescent="0.25">
      <c r="A1372">
        <v>1370</v>
      </c>
      <c r="B1372" s="95"/>
      <c r="C1372" s="112" t="s">
        <v>1233</v>
      </c>
      <c r="D1372" s="113"/>
    </row>
    <row r="1373" spans="1:4" x14ac:dyDescent="0.25">
      <c r="A1373">
        <v>1371</v>
      </c>
      <c r="B1373" s="95"/>
      <c r="C1373" s="112" t="s">
        <v>773</v>
      </c>
      <c r="D1373" s="113"/>
    </row>
    <row r="1374" spans="1:4" x14ac:dyDescent="0.25">
      <c r="A1374">
        <v>1372</v>
      </c>
      <c r="B1374" s="95"/>
      <c r="C1374" s="112" t="s">
        <v>1500</v>
      </c>
      <c r="D1374" s="113"/>
    </row>
    <row r="1375" spans="1:4" x14ac:dyDescent="0.25">
      <c r="A1375">
        <v>1373</v>
      </c>
      <c r="B1375" s="95"/>
      <c r="C1375" s="112" t="s">
        <v>1297</v>
      </c>
      <c r="D1375" s="113"/>
    </row>
    <row r="1376" spans="1:4" x14ac:dyDescent="0.25">
      <c r="A1376">
        <v>1374</v>
      </c>
      <c r="B1376" s="95"/>
      <c r="C1376" s="112" t="s">
        <v>665</v>
      </c>
      <c r="D1376" s="113"/>
    </row>
    <row r="1377" spans="1:4" x14ac:dyDescent="0.25">
      <c r="A1377">
        <v>1375</v>
      </c>
      <c r="B1377" s="95"/>
      <c r="C1377" s="112" t="s">
        <v>846</v>
      </c>
      <c r="D1377" s="113"/>
    </row>
    <row r="1378" spans="1:4" x14ac:dyDescent="0.25">
      <c r="A1378">
        <v>1376</v>
      </c>
      <c r="B1378" s="95"/>
      <c r="C1378" s="112" t="s">
        <v>1258</v>
      </c>
      <c r="D1378" s="113"/>
    </row>
    <row r="1379" spans="1:4" x14ac:dyDescent="0.25">
      <c r="A1379">
        <v>1377</v>
      </c>
      <c r="B1379" s="95"/>
      <c r="C1379" s="112" t="s">
        <v>1401</v>
      </c>
      <c r="D1379" s="113"/>
    </row>
    <row r="1380" spans="1:4" x14ac:dyDescent="0.25">
      <c r="A1380">
        <v>1378</v>
      </c>
      <c r="B1380" s="95"/>
      <c r="C1380" s="112" t="s">
        <v>114</v>
      </c>
      <c r="D1380" s="113"/>
    </row>
    <row r="1381" spans="1:4" x14ac:dyDescent="0.25">
      <c r="A1381">
        <v>1379</v>
      </c>
      <c r="B1381" s="95"/>
      <c r="C1381" s="112" t="s">
        <v>1085</v>
      </c>
      <c r="D1381" s="113"/>
    </row>
    <row r="1382" spans="1:4" x14ac:dyDescent="0.25">
      <c r="A1382">
        <v>1380</v>
      </c>
      <c r="B1382" s="95"/>
      <c r="C1382" s="112" t="s">
        <v>1292</v>
      </c>
      <c r="D1382" s="113"/>
    </row>
    <row r="1383" spans="1:4" x14ac:dyDescent="0.25">
      <c r="A1383">
        <v>1381</v>
      </c>
      <c r="B1383" s="95"/>
      <c r="C1383" s="112" t="s">
        <v>1439</v>
      </c>
      <c r="D1383" s="113"/>
    </row>
    <row r="1384" spans="1:4" x14ac:dyDescent="0.25">
      <c r="A1384">
        <v>1382</v>
      </c>
      <c r="B1384" s="95"/>
      <c r="C1384" s="112" t="s">
        <v>319</v>
      </c>
      <c r="D1384" s="113"/>
    </row>
    <row r="1385" spans="1:4" x14ac:dyDescent="0.25">
      <c r="A1385">
        <v>1383</v>
      </c>
      <c r="B1385" s="95"/>
      <c r="C1385" s="112" t="s">
        <v>975</v>
      </c>
      <c r="D1385" s="113"/>
    </row>
    <row r="1386" spans="1:4" x14ac:dyDescent="0.25">
      <c r="A1386">
        <v>1384</v>
      </c>
      <c r="B1386" s="95"/>
      <c r="C1386" s="112" t="s">
        <v>661</v>
      </c>
      <c r="D1386" s="113"/>
    </row>
    <row r="1387" spans="1:4" x14ac:dyDescent="0.25">
      <c r="A1387">
        <v>1385</v>
      </c>
      <c r="B1387" s="95"/>
      <c r="C1387" s="112" t="s">
        <v>933</v>
      </c>
      <c r="D1387" s="113"/>
    </row>
    <row r="1388" spans="1:4" x14ac:dyDescent="0.25">
      <c r="A1388">
        <v>1386</v>
      </c>
      <c r="B1388" s="95"/>
      <c r="C1388" s="112" t="s">
        <v>852</v>
      </c>
      <c r="D1388" s="113"/>
    </row>
    <row r="1389" spans="1:4" x14ac:dyDescent="0.25">
      <c r="A1389">
        <v>1387</v>
      </c>
      <c r="B1389" s="95"/>
      <c r="C1389" s="112" t="s">
        <v>256</v>
      </c>
      <c r="D1389" s="113"/>
    </row>
    <row r="1390" spans="1:4" x14ac:dyDescent="0.25">
      <c r="A1390">
        <v>1388</v>
      </c>
      <c r="B1390" s="95"/>
      <c r="C1390" s="112" t="s">
        <v>1241</v>
      </c>
      <c r="D1390" s="113"/>
    </row>
    <row r="1391" spans="1:4" x14ac:dyDescent="0.25">
      <c r="A1391">
        <v>1389</v>
      </c>
      <c r="B1391" s="95"/>
      <c r="C1391" s="112" t="s">
        <v>911</v>
      </c>
      <c r="D1391" s="113"/>
    </row>
    <row r="1392" spans="1:4" x14ac:dyDescent="0.25">
      <c r="A1392">
        <v>1390</v>
      </c>
      <c r="B1392" s="95"/>
      <c r="C1392" s="112" t="s">
        <v>1166</v>
      </c>
      <c r="D1392" s="113"/>
    </row>
    <row r="1393" spans="1:4" x14ac:dyDescent="0.25">
      <c r="A1393">
        <v>1391</v>
      </c>
      <c r="B1393" s="95"/>
      <c r="C1393" s="112" t="s">
        <v>962</v>
      </c>
      <c r="D1393" s="113"/>
    </row>
    <row r="1394" spans="1:4" x14ac:dyDescent="0.25">
      <c r="A1394">
        <v>1392</v>
      </c>
      <c r="B1394" s="95"/>
      <c r="C1394" s="112" t="s">
        <v>1361</v>
      </c>
      <c r="D1394" s="113"/>
    </row>
    <row r="1395" spans="1:4" x14ac:dyDescent="0.25">
      <c r="A1395">
        <v>1393</v>
      </c>
      <c r="B1395" s="95"/>
      <c r="C1395" s="112" t="s">
        <v>576</v>
      </c>
      <c r="D1395" s="113"/>
    </row>
    <row r="1396" spans="1:4" x14ac:dyDescent="0.25">
      <c r="A1396">
        <v>1394</v>
      </c>
      <c r="B1396" s="95"/>
      <c r="C1396" s="112" t="s">
        <v>1223</v>
      </c>
      <c r="D1396" s="113"/>
    </row>
    <row r="1397" spans="1:4" x14ac:dyDescent="0.25">
      <c r="A1397">
        <v>1395</v>
      </c>
      <c r="B1397" s="95"/>
      <c r="C1397" s="112" t="s">
        <v>647</v>
      </c>
      <c r="D1397" s="113"/>
    </row>
    <row r="1398" spans="1:4" x14ac:dyDescent="0.25">
      <c r="A1398">
        <v>1396</v>
      </c>
      <c r="B1398" s="95"/>
      <c r="C1398" s="112" t="s">
        <v>364</v>
      </c>
      <c r="D1398" s="113"/>
    </row>
    <row r="1399" spans="1:4" x14ac:dyDescent="0.25">
      <c r="A1399">
        <v>1397</v>
      </c>
      <c r="B1399" s="95"/>
      <c r="C1399" s="112" t="s">
        <v>584</v>
      </c>
      <c r="D1399" s="113"/>
    </row>
    <row r="1400" spans="1:4" x14ac:dyDescent="0.25">
      <c r="A1400">
        <v>1398</v>
      </c>
      <c r="B1400" s="95"/>
      <c r="C1400" s="112" t="s">
        <v>456</v>
      </c>
      <c r="D1400" s="113"/>
    </row>
    <row r="1401" spans="1:4" x14ac:dyDescent="0.25">
      <c r="A1401">
        <v>1399</v>
      </c>
      <c r="B1401" s="95"/>
      <c r="C1401" s="112" t="s">
        <v>492</v>
      </c>
      <c r="D1401" s="113"/>
    </row>
    <row r="1402" spans="1:4" x14ac:dyDescent="0.25">
      <c r="A1402">
        <v>1400</v>
      </c>
      <c r="B1402" s="95"/>
      <c r="C1402" s="112" t="s">
        <v>362</v>
      </c>
      <c r="D1402" s="113"/>
    </row>
    <row r="1403" spans="1:4" x14ac:dyDescent="0.25">
      <c r="A1403">
        <v>1401</v>
      </c>
      <c r="B1403" s="95"/>
      <c r="C1403" s="112" t="s">
        <v>1051</v>
      </c>
      <c r="D1403" s="113"/>
    </row>
    <row r="1404" spans="1:4" x14ac:dyDescent="0.25">
      <c r="A1404">
        <v>1402</v>
      </c>
      <c r="B1404" s="95"/>
      <c r="C1404" s="112" t="s">
        <v>1372</v>
      </c>
      <c r="D1404" s="113"/>
    </row>
    <row r="1405" spans="1:4" x14ac:dyDescent="0.25">
      <c r="A1405">
        <v>1403</v>
      </c>
      <c r="B1405" s="95"/>
      <c r="C1405" s="112" t="s">
        <v>1117</v>
      </c>
      <c r="D1405" s="113"/>
    </row>
    <row r="1406" spans="1:4" x14ac:dyDescent="0.25">
      <c r="A1406">
        <v>1404</v>
      </c>
      <c r="B1406" s="95"/>
      <c r="C1406" s="112" t="s">
        <v>1443</v>
      </c>
      <c r="D1406" s="113"/>
    </row>
    <row r="1407" spans="1:4" x14ac:dyDescent="0.25">
      <c r="A1407">
        <v>1405</v>
      </c>
      <c r="B1407" s="95"/>
      <c r="C1407" s="112" t="s">
        <v>858</v>
      </c>
      <c r="D1407" s="113"/>
    </row>
    <row r="1408" spans="1:4" x14ac:dyDescent="0.25">
      <c r="A1408">
        <v>1406</v>
      </c>
      <c r="B1408" s="95"/>
      <c r="C1408" s="112" t="s">
        <v>1110</v>
      </c>
      <c r="D1408" s="113"/>
    </row>
    <row r="1409" spans="1:4" x14ac:dyDescent="0.25">
      <c r="A1409">
        <v>1407</v>
      </c>
      <c r="B1409" s="95"/>
      <c r="C1409" s="112" t="s">
        <v>1369</v>
      </c>
      <c r="D1409" s="113"/>
    </row>
    <row r="1410" spans="1:4" x14ac:dyDescent="0.25">
      <c r="A1410">
        <v>1408</v>
      </c>
      <c r="B1410" s="95"/>
      <c r="C1410" s="112" t="s">
        <v>145</v>
      </c>
      <c r="D1410" s="113"/>
    </row>
    <row r="1411" spans="1:4" x14ac:dyDescent="0.25">
      <c r="A1411">
        <v>1409</v>
      </c>
      <c r="B1411" s="95"/>
      <c r="C1411" s="112" t="s">
        <v>1172</v>
      </c>
      <c r="D1411" s="113"/>
    </row>
    <row r="1412" spans="1:4" x14ac:dyDescent="0.25">
      <c r="A1412">
        <v>1410</v>
      </c>
      <c r="B1412" s="95"/>
      <c r="C1412" s="112" t="s">
        <v>1063</v>
      </c>
      <c r="D1412" s="113"/>
    </row>
    <row r="1413" spans="1:4" x14ac:dyDescent="0.25">
      <c r="A1413">
        <v>1411</v>
      </c>
      <c r="B1413" s="95"/>
      <c r="C1413" s="112" t="s">
        <v>1276</v>
      </c>
      <c r="D1413" s="113"/>
    </row>
    <row r="1414" spans="1:4" x14ac:dyDescent="0.25">
      <c r="A1414">
        <v>1412</v>
      </c>
      <c r="B1414" s="95"/>
      <c r="C1414" s="112" t="s">
        <v>1264</v>
      </c>
      <c r="D1414" s="113"/>
    </row>
    <row r="1415" spans="1:4" x14ac:dyDescent="0.25">
      <c r="A1415">
        <v>1413</v>
      </c>
      <c r="B1415" s="95"/>
      <c r="C1415" s="112" t="s">
        <v>644</v>
      </c>
      <c r="D1415" s="113"/>
    </row>
    <row r="1416" spans="1:4" x14ac:dyDescent="0.25">
      <c r="A1416">
        <v>1414</v>
      </c>
      <c r="B1416" s="95"/>
      <c r="C1416" s="112" t="s">
        <v>1316</v>
      </c>
      <c r="D1416" s="113"/>
    </row>
    <row r="1417" spans="1:4" x14ac:dyDescent="0.25">
      <c r="A1417">
        <v>1415</v>
      </c>
      <c r="B1417" s="95"/>
      <c r="C1417" s="112" t="s">
        <v>890</v>
      </c>
      <c r="D1417" s="113"/>
    </row>
    <row r="1418" spans="1:4" x14ac:dyDescent="0.25">
      <c r="A1418">
        <v>1416</v>
      </c>
      <c r="B1418" s="95"/>
      <c r="C1418" s="112" t="s">
        <v>224</v>
      </c>
      <c r="D1418" s="113"/>
    </row>
    <row r="1419" spans="1:4" x14ac:dyDescent="0.25">
      <c r="A1419">
        <v>1417</v>
      </c>
      <c r="B1419" s="95"/>
      <c r="C1419" s="112" t="s">
        <v>508</v>
      </c>
      <c r="D1419" s="113"/>
    </row>
    <row r="1420" spans="1:4" x14ac:dyDescent="0.25">
      <c r="A1420">
        <v>1418</v>
      </c>
      <c r="B1420" s="95"/>
      <c r="C1420" s="112" t="s">
        <v>1038</v>
      </c>
      <c r="D1420" s="113"/>
    </row>
    <row r="1421" spans="1:4" x14ac:dyDescent="0.25">
      <c r="A1421">
        <v>1419</v>
      </c>
      <c r="B1421" s="95"/>
      <c r="C1421" s="112" t="s">
        <v>1054</v>
      </c>
      <c r="D1421" s="113"/>
    </row>
    <row r="1422" spans="1:4" x14ac:dyDescent="0.25">
      <c r="A1422">
        <v>1420</v>
      </c>
      <c r="B1422" s="95"/>
      <c r="C1422" s="112" t="s">
        <v>740</v>
      </c>
      <c r="D1422" s="113"/>
    </row>
    <row r="1423" spans="1:4" x14ac:dyDescent="0.25">
      <c r="A1423">
        <v>1421</v>
      </c>
      <c r="B1423" s="95"/>
      <c r="C1423" s="112" t="s">
        <v>742</v>
      </c>
      <c r="D1423" s="113"/>
    </row>
    <row r="1424" spans="1:4" x14ac:dyDescent="0.25">
      <c r="A1424">
        <v>1422</v>
      </c>
      <c r="B1424" s="95"/>
      <c r="C1424" s="112" t="s">
        <v>701</v>
      </c>
      <c r="D1424" s="113"/>
    </row>
    <row r="1425" spans="1:4" x14ac:dyDescent="0.25">
      <c r="A1425">
        <v>1423</v>
      </c>
      <c r="B1425" s="95"/>
      <c r="C1425" s="112" t="s">
        <v>562</v>
      </c>
      <c r="D1425" s="113"/>
    </row>
    <row r="1426" spans="1:4" x14ac:dyDescent="0.25">
      <c r="A1426">
        <v>1424</v>
      </c>
      <c r="B1426" s="95"/>
      <c r="C1426" s="112" t="s">
        <v>1009</v>
      </c>
      <c r="D1426" s="113"/>
    </row>
    <row r="1427" spans="1:4" x14ac:dyDescent="0.25">
      <c r="A1427">
        <v>1425</v>
      </c>
      <c r="B1427" s="95"/>
      <c r="C1427" s="112" t="s">
        <v>1080</v>
      </c>
      <c r="D1427" s="113"/>
    </row>
    <row r="1428" spans="1:4" x14ac:dyDescent="0.25">
      <c r="A1428">
        <v>1426</v>
      </c>
      <c r="B1428" s="95"/>
      <c r="C1428" s="112" t="s">
        <v>1100</v>
      </c>
      <c r="D1428" s="113"/>
    </row>
    <row r="1429" spans="1:4" x14ac:dyDescent="0.25">
      <c r="A1429">
        <v>1427</v>
      </c>
      <c r="B1429" s="95"/>
      <c r="C1429" s="112" t="s">
        <v>147</v>
      </c>
      <c r="D1429" s="113"/>
    </row>
    <row r="1430" spans="1:4" x14ac:dyDescent="0.25">
      <c r="A1430">
        <v>1428</v>
      </c>
      <c r="B1430" s="95"/>
      <c r="C1430" s="112" t="s">
        <v>769</v>
      </c>
      <c r="D1430" s="113"/>
    </row>
    <row r="1431" spans="1:4" x14ac:dyDescent="0.25">
      <c r="A1431">
        <v>1429</v>
      </c>
      <c r="B1431" s="95"/>
      <c r="C1431" s="112" t="s">
        <v>865</v>
      </c>
      <c r="D1431" s="113"/>
    </row>
    <row r="1432" spans="1:4" x14ac:dyDescent="0.25">
      <c r="A1432">
        <v>1430</v>
      </c>
      <c r="B1432" s="95"/>
      <c r="C1432" s="112" t="s">
        <v>1575</v>
      </c>
      <c r="D1432" s="113"/>
    </row>
    <row r="1433" spans="1:4" x14ac:dyDescent="0.25">
      <c r="A1433">
        <v>1431</v>
      </c>
      <c r="B1433" s="95"/>
      <c r="C1433" s="112" t="s">
        <v>569</v>
      </c>
      <c r="D1433" s="113"/>
    </row>
    <row r="1434" spans="1:4" x14ac:dyDescent="0.25">
      <c r="A1434">
        <v>1432</v>
      </c>
      <c r="B1434" s="95"/>
      <c r="C1434" s="112" t="s">
        <v>599</v>
      </c>
      <c r="D1434" s="113"/>
    </row>
    <row r="1435" spans="1:4" x14ac:dyDescent="0.25">
      <c r="A1435">
        <v>1433</v>
      </c>
      <c r="B1435" s="95"/>
      <c r="C1435" s="112" t="s">
        <v>1222</v>
      </c>
      <c r="D1435" s="113"/>
    </row>
    <row r="1436" spans="1:4" x14ac:dyDescent="0.25">
      <c r="A1436">
        <v>1434</v>
      </c>
      <c r="B1436" s="95"/>
      <c r="C1436" s="112" t="s">
        <v>976</v>
      </c>
      <c r="D1436" s="113"/>
    </row>
    <row r="1437" spans="1:4" x14ac:dyDescent="0.25">
      <c r="A1437">
        <v>1435</v>
      </c>
      <c r="B1437" s="95"/>
      <c r="C1437" s="112" t="s">
        <v>259</v>
      </c>
      <c r="D1437" s="113"/>
    </row>
    <row r="1438" spans="1:4" ht="16.5" thickBot="1" x14ac:dyDescent="0.3">
      <c r="A1438">
        <v>1436</v>
      </c>
      <c r="B1438" s="96"/>
      <c r="C1438" s="115" t="s">
        <v>498</v>
      </c>
      <c r="D1438" s="116"/>
    </row>
  </sheetData>
  <sortState xmlns:xlrd2="http://schemas.microsoft.com/office/spreadsheetml/2017/richdata2" ref="C3:C1439">
    <sortCondition ref="C3:C14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B</vt:lpstr>
      <vt:lpstr>Fig 2C</vt:lpstr>
      <vt:lpstr>Fig 2E</vt:lpstr>
      <vt:lpstr>Fig 2F</vt:lpstr>
      <vt:lpstr>Fig 2G</vt:lpstr>
      <vt:lpstr>S Fig 2A</vt:lpstr>
      <vt:lpstr>S Fig 2B</vt:lpstr>
      <vt:lpstr>S 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en Pareja-Navarro</dc:creator>
  <cp:lastModifiedBy>Tara Tracy</cp:lastModifiedBy>
  <dcterms:created xsi:type="dcterms:W3CDTF">2024-11-14T20:15:07Z</dcterms:created>
  <dcterms:modified xsi:type="dcterms:W3CDTF">2025-06-30T18:36:12Z</dcterms:modified>
</cp:coreProperties>
</file>